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540" activeTab="2"/>
  </bookViews>
  <sheets>
    <sheet name="TBI vs sham (24 hours)" sheetId="3" r:id="rId1"/>
    <sheet name="TBI vsTBI+T4 (13 day)" sheetId="4" r:id="rId2"/>
    <sheet name="TBI vs sham (13 day)" sheetId="5" r:id="rId3"/>
  </sheets>
  <calcPr calcId="144525" concurrentCalc="0"/>
</workbook>
</file>

<file path=xl/sharedStrings.xml><?xml version="1.0" encoding="utf-8"?>
<sst xmlns="http://schemas.openxmlformats.org/spreadsheetml/2006/main" count="1227" uniqueCount="1064">
  <si>
    <t>Accession</t>
  </si>
  <si>
    <t>Gene Name</t>
  </si>
  <si>
    <t>Description</t>
  </si>
  <si>
    <t>TBI-1</t>
  </si>
  <si>
    <t>TBI-2</t>
  </si>
  <si>
    <t>TBI-3</t>
  </si>
  <si>
    <t>TBI-4</t>
  </si>
  <si>
    <t>sham-1</t>
  </si>
  <si>
    <t>sham-2</t>
  </si>
  <si>
    <t>sham-3</t>
  </si>
  <si>
    <t>sham-4</t>
  </si>
  <si>
    <t>P-value</t>
  </si>
  <si>
    <t>FC</t>
  </si>
  <si>
    <t>D3ZVU4</t>
  </si>
  <si>
    <t>Rbks</t>
  </si>
  <si>
    <t>Ribokinase OS=Rattus norvegicus OX=10116 GN=Rbks PE=1 SV=1</t>
  </si>
  <si>
    <t>P30337</t>
  </si>
  <si>
    <t>Chn1</t>
  </si>
  <si>
    <t>N-chimaerin OS=Rattus norvegicus OX=10116 GN=Chn1 PE=1 SV=2</t>
  </si>
  <si>
    <t>B1PLB1</t>
  </si>
  <si>
    <t>Cd34</t>
  </si>
  <si>
    <t>CD34 antigen (Predicted) OS=Rattus norvegicus OX=10116 GN=Cd34 PE=1 SV=1</t>
  </si>
  <si>
    <t>Q6XFR6</t>
  </si>
  <si>
    <t>Gypc</t>
  </si>
  <si>
    <t>Glycophorin-C OS=Rattus norvegicus OX=10116 GN=Gypc PE=1 SV=1</t>
  </si>
  <si>
    <t>P08050</t>
  </si>
  <si>
    <t>Gja1</t>
  </si>
  <si>
    <t>Gap junction alpha-1 protein OS=Rattus norvegicus OX=10116 GN=Gja1 PE=1 SV=2</t>
  </si>
  <si>
    <t>P15384</t>
  </si>
  <si>
    <t>Kcna3</t>
  </si>
  <si>
    <t>Potassium voltage-gated channel subfamily A member 3 OS=Rattus norvegicus OX=10116 GN=Kcna3 PE=1 SV=2</t>
  </si>
  <si>
    <t>P49655</t>
  </si>
  <si>
    <t>Kcnj10</t>
  </si>
  <si>
    <t>ATP-sensitive inward rectifier potassium channel 10 OS=Rattus norvegicus OX=10116 GN=Kcnj10 PE=1 SV=1</t>
  </si>
  <si>
    <t>Q6P7A9</t>
  </si>
  <si>
    <t>Gaa</t>
  </si>
  <si>
    <t>Lysosomal alpha-glucosidase OS=Rattus norvegicus OX=10116 GN=Gaa PE=2 SV=1</t>
  </si>
  <si>
    <t>D3Z900</t>
  </si>
  <si>
    <t>Marc2</t>
  </si>
  <si>
    <t>Mitochondrial amidoxime reducing component 2 OS=Rattus norvegicus OX=10116 GN=Marc2 PE=1 SV=2</t>
  </si>
  <si>
    <t>D4A871</t>
  </si>
  <si>
    <t>Lmod3</t>
  </si>
  <si>
    <t>Leiomodin 3 OS=Rattus norvegicus OX=10116 GN=Lmod3 PE=4 SV=3</t>
  </si>
  <si>
    <t>P06685</t>
  </si>
  <si>
    <t>Atp1a1</t>
  </si>
  <si>
    <t>Sodium/potassium-transporting ATPase subunit alpha-1 OS=Rattus norvegicus OX=10116 GN=Atp1a1 PE=1 SV=1</t>
  </si>
  <si>
    <t>D3ZSW9</t>
  </si>
  <si>
    <t>LOC100910755</t>
  </si>
  <si>
    <t>RUN and FYVE domain-containing 2 OS=Rattus norvegicus OX=10116 GN=LOC100910755 PE=1 SV=2</t>
  </si>
  <si>
    <t>P29101</t>
  </si>
  <si>
    <t>Syt2</t>
  </si>
  <si>
    <t>Synaptotagmin-2 OS=Rattus norvegicus OX=10116 GN=Syt2 PE=1 SV=1</t>
  </si>
  <si>
    <t>P11730</t>
  </si>
  <si>
    <t>Camk2g</t>
  </si>
  <si>
    <t>Calcium/calmodulin-dependent protein kinase type II subunit gamma OS=Rattus norvegicus OX=10116 GN=Camk2g PE=1 SV=1</t>
  </si>
  <si>
    <t>B4F7C1</t>
  </si>
  <si>
    <t>Gpr37l1</t>
  </si>
  <si>
    <t>G protein-coupled receptor 37-like 1, isoform CRA_a OS=Rattus norvegicus OX=10116 GN=Gpr37l1 PE=1 SV=1</t>
  </si>
  <si>
    <t>D4A617</t>
  </si>
  <si>
    <t>LOC103689954</t>
  </si>
  <si>
    <t>Ectonucleoside triphosphate diphosphohydrolase 1 OS=Rattus norvegicus OX=10116 GN=LOC103689954 PE=3 SV=2</t>
  </si>
  <si>
    <t>Q8VHX0</t>
  </si>
  <si>
    <t>Cacng3</t>
  </si>
  <si>
    <t>Voltage-dependent calcium channel gamma-3 subunit OS=Rattus norvegicus OX=10116 GN=Cacng3 PE=1 SV=1</t>
  </si>
  <si>
    <t>P06686</t>
  </si>
  <si>
    <t>Atp1a2</t>
  </si>
  <si>
    <t>Sodium/potassium-transporting ATPase subunit alpha-2 OS=Rattus norvegicus OX=10116 GN=Atp1a2 PE=1 SV=1</t>
  </si>
  <si>
    <t>A0A0G2K2B7</t>
  </si>
  <si>
    <t>Wdr20</t>
  </si>
  <si>
    <t>WD repeat domain 20 OS=Rattus norvegicus OX=10116 GN=Wdr20 PE=1 SV=1</t>
  </si>
  <si>
    <t>G3V8R5</t>
  </si>
  <si>
    <t>Lipe</t>
  </si>
  <si>
    <t>Hormone-sensitive lipase OS=Rattus norvegicus OX=10116 GN=Lipe PE=1 SV=1</t>
  </si>
  <si>
    <t>Q9Z2N6</t>
  </si>
  <si>
    <t>Camk2n2</t>
  </si>
  <si>
    <t>Calcium/calmodulin-dependent protein kinase II inhibitor 2 OS=Rattus norvegicus OX=10116 GN=Camk2n2 PE=1 SV=1</t>
  </si>
  <si>
    <t>P20760</t>
  </si>
  <si>
    <t>Igg-2a</t>
  </si>
  <si>
    <t>Ig gamma-2A chain C region OS=Rattus norvegicus OX=10116 GN=Igg-2a PE=1 SV=1</t>
  </si>
  <si>
    <t>Q9QYJ6</t>
  </si>
  <si>
    <t>Pde10a</t>
  </si>
  <si>
    <t>cAMP and cAMP-inhibited cGMP 3',5'-cyclic phosphodiesterase 10A OS=Rattus norvegicus OX=10116 GN=Pde10a PE=1 SV=1</t>
  </si>
  <si>
    <t>D3ZMR1</t>
  </si>
  <si>
    <t>Tomm7</t>
  </si>
  <si>
    <t>Translocase of outer mitochondrial membrane 7 OS=Rattus norvegicus OX=10116 GN=Tomm7 PE=1 SV=1</t>
  </si>
  <si>
    <t>P14173</t>
  </si>
  <si>
    <t>Ddc</t>
  </si>
  <si>
    <t>Aromatic-L-amino-acid decarboxylase OS=Rattus norvegicus OX=10116 GN=Ddc PE=1 SV=1</t>
  </si>
  <si>
    <t>Q99P74</t>
  </si>
  <si>
    <t>Rab27b</t>
  </si>
  <si>
    <t>Ras-related protein Rab-27B OS=Rattus norvegicus OX=10116 GN=Rab27b PE=2 SV=3</t>
  </si>
  <si>
    <t>M0RDW3</t>
  </si>
  <si>
    <t>LOC102556148</t>
  </si>
  <si>
    <t>N-acetyltransferase 8 (GCN5-related) family member 4 OS=Rattus norvegicus OX=10116 GN=LOC102556148 PE=1 SV=1</t>
  </si>
  <si>
    <t>D3ZM03</t>
  </si>
  <si>
    <t>LOC100912478</t>
  </si>
  <si>
    <t>Vacuolar ATPase assembly integral membrane protein VMA21 OS=Rattus norvegicus OX=10116 GN=LOC100912478 PE=1 SV=1</t>
  </si>
  <si>
    <t>D3ZCC3</t>
  </si>
  <si>
    <t>Slc24a4</t>
  </si>
  <si>
    <t>Slc24a4 protein OS=Rattus norvegicus OX=10116 GN=Slc24a4 PE=2 SV=2</t>
  </si>
  <si>
    <t>P14942</t>
  </si>
  <si>
    <t>Gsta4</t>
  </si>
  <si>
    <t>Glutathione S-transferase alpha-4 OS=Rattus norvegicus OX=10116 GN=Gsta4 PE=1 SV=2</t>
  </si>
  <si>
    <t>R9PXW6</t>
  </si>
  <si>
    <t>Rasgrp2</t>
  </si>
  <si>
    <t>RAS guanyl releasing protein 2 (Calcium and DAG-regulated) (Predicted), isoform CRA_b OS=Rattus norvegicus OX=10116 GN=Rasgrp2 PE=1 SV=1</t>
  </si>
  <si>
    <t>F1LXF1</t>
  </si>
  <si>
    <t>Bcr</t>
  </si>
  <si>
    <t>BCR, RhoGEF and GTPase-activating protein OS=Rattus norvegicus OX=10116 GN=Bcr PE=1 SV=3</t>
  </si>
  <si>
    <t>Q4QQT4</t>
  </si>
  <si>
    <t>Ppp2r1b</t>
  </si>
  <si>
    <t>Serine/threonine-protein phosphatase 2A 65 kDa regulatory subunit A beta isoform OS=Rattus norvegicus OX=10116 GN=Ppp2r1b PE=2 SV=1</t>
  </si>
  <si>
    <t>Q5FVI0</t>
  </si>
  <si>
    <t>Arpp21</t>
  </si>
  <si>
    <t>Arpp-21 protein OS=Rattus norvegicus OX=10116 GN=Arpp21 PE=1 SV=1</t>
  </si>
  <si>
    <t>Q6JAM9</t>
  </si>
  <si>
    <t>Tmem35a</t>
  </si>
  <si>
    <t>Transmembrane protein 35A OS=Rattus norvegicus OX=10116 GN=Tmem35a PE=1 SV=1</t>
  </si>
  <si>
    <t>D3ZEY4</t>
  </si>
  <si>
    <t>Dgkq</t>
  </si>
  <si>
    <t>Diacylglycerol kinase OS=Rattus norvegicus OX=10116 GN=Dgkq PE=1 SV=1</t>
  </si>
  <si>
    <t>A0A0G2JXN6</t>
  </si>
  <si>
    <t>Lgals3</t>
  </si>
  <si>
    <t>Galectin OS=Rattus norvegicus OX=10116 GN=Lgals3 PE=1 SV=1</t>
  </si>
  <si>
    <t>D4A1H2</t>
  </si>
  <si>
    <t>Plcxd3</t>
  </si>
  <si>
    <t>Phosphatidylinositol-specific phospholipase C, X domain-containing 3 OS=Rattus norvegicus OX=10116 GN=Plcxd3 PE=4 SV=1</t>
  </si>
  <si>
    <t>F1LQY6</t>
  </si>
  <si>
    <t>Necab2</t>
  </si>
  <si>
    <t>N-terminal EF-hand calcium-binding protein 2 OS=Rattus norvegicus OX=10116 GN=Necab2 PE=1 SV=3</t>
  </si>
  <si>
    <t>F1LST1</t>
  </si>
  <si>
    <t>Fn1</t>
  </si>
  <si>
    <t>Fibronectin OS=Rattus norvegicus OX=10116 GN=Fn1 PE=1 SV=3</t>
  </si>
  <si>
    <t>D4A1J3</t>
  </si>
  <si>
    <t>Palm3</t>
  </si>
  <si>
    <t>Paralemmin 3 OS=Rattus norvegicus OX=10116 GN=Palm3 PE=1 SV=2</t>
  </si>
  <si>
    <t>Q5M971</t>
  </si>
  <si>
    <t>Mllt11</t>
  </si>
  <si>
    <t>Protein AF1q OS=Rattus norvegicus OX=10116 GN=Mllt11 PE=1 SV=1</t>
  </si>
  <si>
    <t>Q5M7T5</t>
  </si>
  <si>
    <t>Serpinc1</t>
  </si>
  <si>
    <t>Serine (Or cysteine) peptidase inhibitor, clade C (Antithrombin), member 1 OS=Rattus norvegicus OX=10116 GN=Serpinc1 PE=1 SV=1</t>
  </si>
  <si>
    <t>A0A0G2K896</t>
  </si>
  <si>
    <t>RGD1310507</t>
  </si>
  <si>
    <t>Similar to RIKEN cDNA 1300017J02 OS=Rattus norvegicus OX=10116 GN=RGD1310507 PE=1 SV=1</t>
  </si>
  <si>
    <t>P34926</t>
  </si>
  <si>
    <t>Map1a</t>
  </si>
  <si>
    <t>Microtubule-associated protein 1A OS=Rattus norvegicus OX=10116 GN=Map1a PE=1 SV=1</t>
  </si>
  <si>
    <t>A0A0G2K728</t>
  </si>
  <si>
    <t>Cdh4</t>
  </si>
  <si>
    <t>Cadherin-4 OS=Rattus norvegicus OX=10116 GN=Cdh4 PE=4 SV=1</t>
  </si>
  <si>
    <t>P49805</t>
  </si>
  <si>
    <t>Rgs9</t>
  </si>
  <si>
    <t>Regulator of G-protein signaling 9 OS=Rattus norvegicus OX=10116 GN=Rgs9 PE=2 SV=3</t>
  </si>
  <si>
    <t>P22057</t>
  </si>
  <si>
    <t>Ptgds</t>
  </si>
  <si>
    <t>Prostaglandin-H2 D-isomerase OS=Rattus norvegicus OX=10116 GN=Ptgds PE=1 SV=2</t>
  </si>
  <si>
    <t>Q8R490</t>
  </si>
  <si>
    <t>Cdh13</t>
  </si>
  <si>
    <t>Cadherin 13 OS=Rattus norvegicus OX=10116 GN=Cdh13 PE=1 SV=1</t>
  </si>
  <si>
    <t>A0A0G2K613</t>
  </si>
  <si>
    <t xml:space="preserve">  </t>
  </si>
  <si>
    <t>Uncharacterized protein OS=Rattus norvegicus OX=10116 PE=4 SV=1</t>
  </si>
  <si>
    <t>F1M7Z2</t>
  </si>
  <si>
    <t>Iqca</t>
  </si>
  <si>
    <t>IQ and AAA domain-containing protein 1 OS=Rattus norvegicus OX=10116 GN=Iqca PE=4 SV=3</t>
  </si>
  <si>
    <t>Q7TSE9</t>
  </si>
  <si>
    <t>Hax1</t>
  </si>
  <si>
    <t>HCLS1-associated protein X-1 OS=Rattus norvegicus OX=10116 GN=Hax1 PE=1 SV=1</t>
  </si>
  <si>
    <t>Q6J4I0</t>
  </si>
  <si>
    <t>Ppp1r1b</t>
  </si>
  <si>
    <t>Protein phosphatase 1 regulatory subunit 1B OS=Rattus norvegicus OX=10116 GN=Ppp1r1b PE=1 SV=1</t>
  </si>
  <si>
    <t>P19944</t>
  </si>
  <si>
    <t>Rplp1</t>
  </si>
  <si>
    <t>60S acidic ribosomal protein P1 OS=Rattus norvegicus OX=10116 GN=Rplp1 PE=3 SV=1</t>
  </si>
  <si>
    <t>A0A0G2KAY3</t>
  </si>
  <si>
    <t>Kng1</t>
  </si>
  <si>
    <t>Kininogen-1 OS=Rattus norvegicus OX=10116 GN=Kng1 PE=4 SV=1</t>
  </si>
  <si>
    <t>A0A0G2JSR6</t>
  </si>
  <si>
    <t>Gng7</t>
  </si>
  <si>
    <t>Guanine nucleotide-binding protein subunit gamma OS=Rattus norvegicus OX=10116 GN=Gng7 PE=3 SV=1</t>
  </si>
  <si>
    <t>P61459</t>
  </si>
  <si>
    <t>Pcbd1</t>
  </si>
  <si>
    <t>Pterin-4-alpha-carbinolamine dehydratase OS=Rattus norvegicus OX=10116 GN=Pcbd1 PE=1 SV=2</t>
  </si>
  <si>
    <t>B4F7E8</t>
  </si>
  <si>
    <t>Fam129b</t>
  </si>
  <si>
    <t>Niban-like protein 1 OS=Rattus norvegicus OX=10116 GN=Fam129b PE=1 SV=1</t>
  </si>
  <si>
    <t>F1M5V2</t>
  </si>
  <si>
    <t>Glipr2</t>
  </si>
  <si>
    <t>GLI pathogenesis-related 2 OS=Rattus norvegicus OX=10116 GN=Glipr2 PE=1 SV=3</t>
  </si>
  <si>
    <t>P19939</t>
  </si>
  <si>
    <t>Apoc1</t>
  </si>
  <si>
    <t>Apolipoprotein C-I OS=Rattus norvegicus OX=10116 GN=Apoc1 PE=3 SV=1</t>
  </si>
  <si>
    <t>Q5EBC0</t>
  </si>
  <si>
    <t>Itih4</t>
  </si>
  <si>
    <t>Inter alpha-trypsin inhibitor, heavy chain 4 OS=Rattus norvegicus OX=10116 GN=Itih4 PE=1 SV=1</t>
  </si>
  <si>
    <t>G3V8T7</t>
  </si>
  <si>
    <t>Tdrkh</t>
  </si>
  <si>
    <t>RCG51933, isoform CRA_a OS=Rattus norvegicus OX=10116 GN=Tdrkh PE=1 SV=1</t>
  </si>
  <si>
    <t>P47727</t>
  </si>
  <si>
    <t>Cbr1</t>
  </si>
  <si>
    <t>Carbonyl reductase [NADPH] 1 OS=Rattus norvegicus OX=10116 GN=Cbr1 PE=1 SV=2</t>
  </si>
  <si>
    <t>A0A0G2JVX7</t>
  </si>
  <si>
    <t>Apoa4</t>
  </si>
  <si>
    <t>Apolipoprotein A-IV OS=Rattus norvegicus OX=10116 GN=Apoa4 PE=1 SV=1</t>
  </si>
  <si>
    <t>P04094</t>
  </si>
  <si>
    <t>Penk</t>
  </si>
  <si>
    <t>Proenkephalin-A OS=Rattus norvegicus OX=10116 GN=Penk PE=1 SV=1</t>
  </si>
  <si>
    <t>A0A0G2JZB6</t>
  </si>
  <si>
    <t>Uncharacterized protein OS=Rattus norvegicus OX=10116 PE=1 SV=1</t>
  </si>
  <si>
    <t>P02764</t>
  </si>
  <si>
    <t>Orm1</t>
  </si>
  <si>
    <t>Alpha-1-acid glycoprotein OS=Rattus norvegicus OX=10116 GN=Orm1 PE=2 SV=1</t>
  </si>
  <si>
    <t>P62749</t>
  </si>
  <si>
    <t>Hpcal1</t>
  </si>
  <si>
    <t>Hippocalcin-like protein 1 OS=Rattus norvegicus OX=10116 GN=Hpcal1 PE=1 SV=2</t>
  </si>
  <si>
    <t>P04177</t>
  </si>
  <si>
    <t>Th</t>
  </si>
  <si>
    <t>Tyrosine 3-monooxygenase OS=Rattus norvegicus OX=10116 GN=Th PE=1 SV=3</t>
  </si>
  <si>
    <t>D3ZTN0</t>
  </si>
  <si>
    <t>Prkdc</t>
  </si>
  <si>
    <t>Protein kinase, DNA-activated, catalytic polypeptide OS=Rattus norvegicus OX=10116 GN=Prkdc PE=1 SV=3</t>
  </si>
  <si>
    <t>Q00495</t>
  </si>
  <si>
    <t>Csf1r</t>
  </si>
  <si>
    <t>Macrophage colony-stimulating factor 1 receptor OS=Rattus norvegicus OX=10116 GN=Csf1r PE=1 SV=1</t>
  </si>
  <si>
    <t>G3V7X2</t>
  </si>
  <si>
    <t>Scg2</t>
  </si>
  <si>
    <t>Scg2 protein OS=Rattus norvegicus OX=10116 GN=Scg2 PE=1 SV=2</t>
  </si>
  <si>
    <t>Q9QYU4</t>
  </si>
  <si>
    <t>Crym</t>
  </si>
  <si>
    <t>Ketimine reductase mu-crystallin OS=Rattus norvegicus OX=10116 GN=Crym PE=1 SV=1</t>
  </si>
  <si>
    <t>P07150</t>
  </si>
  <si>
    <t>Anxa1</t>
  </si>
  <si>
    <t>Annexin A1 OS=Rattus norvegicus OX=10116 GN=Anxa1 PE=1 SV=2</t>
  </si>
  <si>
    <t>A0A0G2JZV3</t>
  </si>
  <si>
    <t>Agtpbp1</t>
  </si>
  <si>
    <t>ATP/GTP-binding protein 1 OS=Rattus norvegicus OX=10116 GN=Agtpbp1 PE=4 SV=1</t>
  </si>
  <si>
    <t>Q68FY4</t>
  </si>
  <si>
    <t>Gc</t>
  </si>
  <si>
    <t>Group specific component OS=Rattus norvegicus OX=10116 GN=Gc PE=1 SV=1</t>
  </si>
  <si>
    <t>Q64240</t>
  </si>
  <si>
    <t>Ambp</t>
  </si>
  <si>
    <t>Protein AMBP OS=Rattus norvegicus OX=10116 GN=Ambp PE=1 SV=1</t>
  </si>
  <si>
    <t>A0A0G2K3G0</t>
  </si>
  <si>
    <t>Hrg</t>
  </si>
  <si>
    <t>Histidine-rich glycoprotein OS=Rattus norvegicus OX=10116 GN=Hrg PE=1 SV=1</t>
  </si>
  <si>
    <t>P08934</t>
  </si>
  <si>
    <t>Kininogen-1 OS=Rattus norvegicus OX=10116 GN=Kng1 PE=2 SV=1</t>
  </si>
  <si>
    <t>Q9QX79</t>
  </si>
  <si>
    <t>Fetub</t>
  </si>
  <si>
    <t>Fetuin-B OS=Rattus norvegicus OX=10116 GN=Fetub PE=2 SV=2</t>
  </si>
  <si>
    <t>F1M609</t>
  </si>
  <si>
    <t>Acox1</t>
  </si>
  <si>
    <t>Acyl-coenzyme A oxidase OS=Rattus norvegicus OX=10116 GN=Acox1 PE=1 SV=3</t>
  </si>
  <si>
    <t>A0A0G2K9I6</t>
  </si>
  <si>
    <t>Cp</t>
  </si>
  <si>
    <t>Ceruloplasmin OS=Rattus norvegicus OX=10116 GN=Cp PE=1 SV=1</t>
  </si>
  <si>
    <t>D3ZY96</t>
  </si>
  <si>
    <t>Ngp</t>
  </si>
  <si>
    <t>Neutrophilic granule protein OS=Rattus norvegicus OX=10116 GN=Ngp PE=1 SV=1</t>
  </si>
  <si>
    <t>Q07936</t>
  </si>
  <si>
    <t>Anxa2</t>
  </si>
  <si>
    <t>Annexin A2 OS=Rattus norvegicus OX=10116 GN=Anxa2 PE=1 SV=2</t>
  </si>
  <si>
    <t>D3ZGF1</t>
  </si>
  <si>
    <t>Cd44</t>
  </si>
  <si>
    <t>CD44 antigen OS=Rattus norvegicus OX=10116 GN=Cd44 PE=1 SV=3</t>
  </si>
  <si>
    <t>G3V6X7</t>
  </si>
  <si>
    <t>LOC108348172</t>
  </si>
  <si>
    <t>ProSAAS OS=Rattus norvegicus OX=10116 GN=LOC108348172 PE=1 SV=1</t>
  </si>
  <si>
    <t>M0R3N4</t>
  </si>
  <si>
    <t>Vat1l</t>
  </si>
  <si>
    <t>Vesicle amine transport 1-like OS=Rattus norvegicus OX=10116 GN=Vat1l PE=1 SV=2</t>
  </si>
  <si>
    <t>Q5M878</t>
  </si>
  <si>
    <t>Saa4</t>
  </si>
  <si>
    <t>Serum amyloid A protein OS=Rattus norvegicus OX=10116 GN=Saa4 PE=1 SV=1</t>
  </si>
  <si>
    <t>Q5M818</t>
  </si>
  <si>
    <t>Mrpl16</t>
  </si>
  <si>
    <t>39S ribosomal protein L16, mitochondrial OS=Rattus norvegicus OX=10116 GN=Mrpl16 PE=2 SV=1</t>
  </si>
  <si>
    <t>A0A0G2JWX4</t>
  </si>
  <si>
    <t>Krt2</t>
  </si>
  <si>
    <t>Keratin, type II cytoskeletal 2 epidermal OS=Rattus norvegicus OX=10116 GN=Krt2 PE=1 SV=1</t>
  </si>
  <si>
    <t>Q63433</t>
  </si>
  <si>
    <t>Pkn1</t>
  </si>
  <si>
    <t>Serine/threonine-protein kinase N1 OS=Rattus norvegicus OX=10116 GN=Pkn1 PE=1 SV=2</t>
  </si>
  <si>
    <t>A0A0G2K526</t>
  </si>
  <si>
    <t>Gnal</t>
  </si>
  <si>
    <t>Guanine nucleotide-binding protein G(olf) subunit alpha OS=Rattus norvegicus OX=10116 GN=Gnal PE=1 SV=1</t>
  </si>
  <si>
    <t>P97738</t>
  </si>
  <si>
    <t>Nptx2</t>
  </si>
  <si>
    <t>Neuronal pentraxin-2 OS=Rattus norvegicus OX=10116 GN=Nptx2 PE=1 SV=1</t>
  </si>
  <si>
    <t>P20761</t>
  </si>
  <si>
    <t>Igh-1a</t>
  </si>
  <si>
    <t>Ig gamma-2B chain C region OS=Rattus norvegicus OX=10116 GN=Igh-1a PE=1 SV=1</t>
  </si>
  <si>
    <t>A0A0G2JYK0</t>
  </si>
  <si>
    <t>LOC299282</t>
  </si>
  <si>
    <t>Serine protease inhibitor A3N OS=Rattus norvegicus OX=10116 GN=LOC299282 PE=1 SV=1</t>
  </si>
  <si>
    <t>Q63910</t>
  </si>
  <si>
    <t>Hba-a3</t>
  </si>
  <si>
    <t>Alpha globin OS=Rattus norvegicus OX=10116 GN=Hba-a3 PE=1 SV=2</t>
  </si>
  <si>
    <t>P47728</t>
  </si>
  <si>
    <t>Calb2</t>
  </si>
  <si>
    <t>Calretinin OS=Rattus norvegicus OX=10116 GN=Calb2 PE=1 SV=1</t>
  </si>
  <si>
    <t>P01355</t>
  </si>
  <si>
    <t>Cck</t>
  </si>
  <si>
    <t>Cholecystokinin OS=Rattus norvegicus OX=10116 GN=Cck PE=1 SV=1</t>
  </si>
  <si>
    <t>D3ZQN7</t>
  </si>
  <si>
    <t>Lamb1</t>
  </si>
  <si>
    <t>Laminin subunit beta 1 OS=Rattus norvegicus OX=10116 GN=Lamb1 PE=1 SV=3</t>
  </si>
  <si>
    <t>D4AA52</t>
  </si>
  <si>
    <t>LOC297568</t>
  </si>
  <si>
    <t>Murinoglobulin-1 OS=Rattus norvegicus OX=10116 GN=LOC297568 PE=1 SV=3</t>
  </si>
  <si>
    <t>P01048</t>
  </si>
  <si>
    <t>Map1</t>
  </si>
  <si>
    <t>T-kininogen 1 OS=Rattus norvegicus OX=10116 GN=Map1 PE=1 SV=2</t>
  </si>
  <si>
    <t>Q4FZU2</t>
  </si>
  <si>
    <t>Krt6a</t>
  </si>
  <si>
    <t>Keratin, type II cytoskeletal 6A OS=Rattus norvegicus OX=10116 GN=Krt6a PE=1 SV=1</t>
  </si>
  <si>
    <t>P06866</t>
  </si>
  <si>
    <t>Hp</t>
  </si>
  <si>
    <t>Haptoglobin OS=Rattus norvegicus OX=10116 GN=Hp PE=1 SV=3</t>
  </si>
  <si>
    <t>Q5I0M1</t>
  </si>
  <si>
    <t>Apoh</t>
  </si>
  <si>
    <t>Apolipoprotein H OS=Rattus norvegicus OX=10116 GN=Apoh PE=1 SV=1</t>
  </si>
  <si>
    <t>Q6IFW6</t>
  </si>
  <si>
    <t>Krt10</t>
  </si>
  <si>
    <t>Keratin, type I cytoskeletal 10 OS=Rattus norvegicus OX=10116 GN=Krt10 PE=3 SV=1</t>
  </si>
  <si>
    <t>A0A0G2QC06</t>
  </si>
  <si>
    <t>Tf</t>
  </si>
  <si>
    <t>Serotransferrin OS=Rattus norvegicus OX=10116 GN=Tf PE=1 SV=1</t>
  </si>
  <si>
    <t>P02767</t>
  </si>
  <si>
    <t>Ttr</t>
  </si>
  <si>
    <t>Transthyretin OS=Rattus norvegicus OX=10116 GN=Ttr PE=1 SV=1</t>
  </si>
  <si>
    <t>F7FHF3</t>
  </si>
  <si>
    <t>Serpinf2</t>
  </si>
  <si>
    <t>Serpin family F member 2 OS=Rattus norvegicus OX=10116 GN=Serpinf2 PE=1 SV=1</t>
  </si>
  <si>
    <t>D3ZFH5</t>
  </si>
  <si>
    <t>Itih2</t>
  </si>
  <si>
    <t>Inter-alpha-trypsin inhibitor heavy chain 2 OS=Rattus norvegicus OX=10116 GN=Itih2 PE=1 SV=3</t>
  </si>
  <si>
    <t>Q68G38</t>
  </si>
  <si>
    <t>Tor1a</t>
  </si>
  <si>
    <t>Torsin-1A OS=Rattus norvegicus OX=10116 GN=Tor1a PE=1 SV=1</t>
  </si>
  <si>
    <t>A0A0G2JUX5</t>
  </si>
  <si>
    <t>Purb</t>
  </si>
  <si>
    <t>Transcriptional activator protein Pur-beta OS=Rattus norvegicus OX=10116 GN=Purb PE=1 SV=1</t>
  </si>
  <si>
    <t>P20156</t>
  </si>
  <si>
    <t>Vgf</t>
  </si>
  <si>
    <t>Neurosecretory protein VGF OS=Rattus norvegicus OX=10116 GN=Vgf PE=1 SV=3</t>
  </si>
  <si>
    <t>M0RBF1</t>
  </si>
  <si>
    <t>C3</t>
  </si>
  <si>
    <t>Complement C3 OS=Rattus norvegicus OX=10116 GN=C3 PE=1 SV=1</t>
  </si>
  <si>
    <t>P00697</t>
  </si>
  <si>
    <t>Lyz1</t>
  </si>
  <si>
    <t>Lysozyme C-1 OS=Rattus norvegicus OX=10116 GN=Lyz1 PE=1 SV=2</t>
  </si>
  <si>
    <t>A0A0G2JZ73</t>
  </si>
  <si>
    <t>Serpina1</t>
  </si>
  <si>
    <t>Alpha-1-antiproteinase OS=Rattus norvegicus OX=10116 GN=Serpina1 PE=1 SV=1</t>
  </si>
  <si>
    <t>Q62930</t>
  </si>
  <si>
    <t>C9</t>
  </si>
  <si>
    <t>Complement component C9 OS=Rattus norvegicus OX=10116 GN=C9 PE=1 SV=1</t>
  </si>
  <si>
    <t>Q6P6Q2</t>
  </si>
  <si>
    <t>Krt5</t>
  </si>
  <si>
    <t>Keratin, type II cytoskeletal 5 OS=Rattus norvegicus OX=10116 GN=Krt5 PE=1 SV=1</t>
  </si>
  <si>
    <t>G3V9R9</t>
  </si>
  <si>
    <t>Afm</t>
  </si>
  <si>
    <t>Afamin OS=Rattus norvegicus OX=10116 GN=Afm PE=1 SV=1</t>
  </si>
  <si>
    <t>P24090</t>
  </si>
  <si>
    <t>Ahsg</t>
  </si>
  <si>
    <t>Alpha-2-HS-glycoprotein OS=Rattus norvegicus OX=10116 GN=Ahsg PE=1 SV=2</t>
  </si>
  <si>
    <t>P20059</t>
  </si>
  <si>
    <t>Hpx</t>
  </si>
  <si>
    <t>Hemopexin OS=Rattus norvegicus OX=10116 GN=Hpx PE=1 SV=3</t>
  </si>
  <si>
    <t>A0A0G2JSK1</t>
  </si>
  <si>
    <t>Serpina3c</t>
  </si>
  <si>
    <t>RCG20603 OS=Rattus norvegicus OX=10116 GN=Serpina3c PE=3 SV=1</t>
  </si>
  <si>
    <t>A0A0H2UHJ1</t>
  </si>
  <si>
    <t>S100a9</t>
  </si>
  <si>
    <t>Protein S100-A9 OS=Rattus norvegicus OX=10116 GN=S100a9 PE=1 SV=1</t>
  </si>
  <si>
    <t>Q6IMF3</t>
  </si>
  <si>
    <t>Krt1</t>
  </si>
  <si>
    <t>Keratin, type II cytoskeletal 1 OS=Rattus norvegicus OX=10116 GN=Krt1 PE=2 SV=1</t>
  </si>
  <si>
    <t>F7F8G2</t>
  </si>
  <si>
    <t>Brdt</t>
  </si>
  <si>
    <t>Bromodomain testis-specific protein OS=Rattus norvegicus OX=10116 GN=Brdt PE=4 SV=1</t>
  </si>
  <si>
    <t>P12346</t>
  </si>
  <si>
    <t>Serotransferrin OS=Rattus norvegicus OX=10116 GN=Tf PE=1 SV=3</t>
  </si>
  <si>
    <t>D3ZJF8</t>
  </si>
  <si>
    <t>Fcgbp</t>
  </si>
  <si>
    <t>Fc fragment of IgG-binding protein OS=Rattus norvegicus OX=10116 GN=Fcgbp PE=1 SV=3</t>
  </si>
  <si>
    <t>A0A0H2UHI5</t>
  </si>
  <si>
    <t>Serpina3n</t>
  </si>
  <si>
    <t>Serine protease inhibitor A3N OS=Rattus norvegicus OX=10116 GN=Serpina3n PE=1 SV=1</t>
  </si>
  <si>
    <t>Q63041</t>
  </si>
  <si>
    <t>A1m</t>
  </si>
  <si>
    <t>Alpha-1-macroglobulin OS=Rattus norvegicus OX=10116 GN=A1m PE=1 SV=1</t>
  </si>
  <si>
    <t>P10959</t>
  </si>
  <si>
    <t>Ces1c</t>
  </si>
  <si>
    <t>Carboxylesterase 1C OS=Rattus norvegicus OX=10116 GN=Ces1c PE=1 SV=3</t>
  </si>
  <si>
    <t>Q03626</t>
  </si>
  <si>
    <t>Mug1</t>
  </si>
  <si>
    <t>Murinoglobulin-1 OS=Rattus norvegicus OX=10116 GN=Mug1 PE=2 SV=1</t>
  </si>
  <si>
    <t>Q5BJY9</t>
  </si>
  <si>
    <t>Krt18</t>
  </si>
  <si>
    <t>Keratin, type I cytoskeletal 18 OS=Rattus norvegicus OX=10116 GN=Krt18 PE=1 SV=3</t>
  </si>
  <si>
    <t>A0A0H2UI36</t>
  </si>
  <si>
    <t>P50115</t>
  </si>
  <si>
    <t>S100a8</t>
  </si>
  <si>
    <t>Protein S100-A8 OS=Rattus norvegicus OX=10116 GN=S100a8 PE=1 SV=3</t>
  </si>
  <si>
    <t>P42930</t>
  </si>
  <si>
    <t>Hspb1</t>
  </si>
  <si>
    <t>Heat shock protein beta-1 OS=Rattus norvegicus OX=10116 GN=Hspb1 PE=1 SV=1</t>
  </si>
  <si>
    <t>Q6IFV1</t>
  </si>
  <si>
    <t>Krt14</t>
  </si>
  <si>
    <t>Keratin, type I cytoskeletal 14 OS=Rattus norvegicus OX=10116 GN=Krt14 PE=2 SV=1</t>
  </si>
  <si>
    <t>P04639</t>
  </si>
  <si>
    <t>Apoa1</t>
  </si>
  <si>
    <t>Apolipoprotein A-I OS=Rattus norvegicus OX=10116 GN=Apoa1 PE=1 SV=2</t>
  </si>
  <si>
    <t>P02770</t>
  </si>
  <si>
    <t>Alb</t>
  </si>
  <si>
    <t>Serum albumin OS=Rattus norvegicus OX=10116 GN=Alb PE=1 SV=2</t>
  </si>
  <si>
    <t>Q62669</t>
  </si>
  <si>
    <t>LOC103694855</t>
  </si>
  <si>
    <t>Globin a1 OS=Rattus norvegicus OX=10116 GN=LOC103694855 PE=1 SV=1</t>
  </si>
  <si>
    <t>B0BNN3</t>
  </si>
  <si>
    <t>Ca1</t>
  </si>
  <si>
    <t>Carbonic anhydrase 1 OS=Rattus norvegicus OX=10116 GN=Ca1 PE=1 SV=1</t>
  </si>
  <si>
    <t>M0RCX0</t>
  </si>
  <si>
    <t>Pcbd2</t>
  </si>
  <si>
    <t>Pterin-4 alpha-carbinolamine dehydratase 2 OS=Rattus norvegicus OX=10116 GN=Pcbd2 PE=1 SV=1</t>
  </si>
  <si>
    <t>P02091</t>
  </si>
  <si>
    <t>Hbb</t>
  </si>
  <si>
    <t>Hemoglobin subunit beta-1 OS=Rattus norvegicus OX=10116 GN=Hbb PE=1 SV=3</t>
  </si>
  <si>
    <t>Q6IFU7</t>
  </si>
  <si>
    <t>Krt42</t>
  </si>
  <si>
    <t>Keratin, type I cytoskeletal 42 OS=Rattus norvegicus OX=10116 GN=Krt42 PE=3 SV=1</t>
  </si>
  <si>
    <t>P11517</t>
  </si>
  <si>
    <t>Hemoglobin subunit beta-2 OS=Rattus norvegicus OX=10116 PE=1 SV=2</t>
  </si>
  <si>
    <t>P01946</t>
  </si>
  <si>
    <t>Hba1</t>
  </si>
  <si>
    <t>Hemoglobin subunit alpha-1/2 OS=Rattus norvegicus OX=10116 GN=Hba1 PE=1 SV=3</t>
  </si>
  <si>
    <t>A0A0G2JSH5</t>
  </si>
  <si>
    <t>Serum albumin OS=Rattus norvegicus OX=10116 GN=Alb PE=1 SV=1</t>
  </si>
  <si>
    <t>F1LRV4</t>
  </si>
  <si>
    <t>Hspa4</t>
  </si>
  <si>
    <t>Heat shock 70 kDa protein 4 OS=Rattus norvegicus OX=10116 GN=Hspa4 PE=1 SV=1</t>
  </si>
  <si>
    <t>TBIT4-1</t>
  </si>
  <si>
    <t>TBIT4-2</t>
  </si>
  <si>
    <t>TBIT4-3</t>
  </si>
  <si>
    <t>TBIT4-4</t>
  </si>
  <si>
    <t>B2RZ29</t>
  </si>
  <si>
    <t>Mapk1ip1l protein OS=Rattus norvegicus OX=10116 GN=Mapk1ip1l PE=1 SV=1</t>
  </si>
  <si>
    <t>Mapk1ip1l</t>
  </si>
  <si>
    <t>F1MA59</t>
  </si>
  <si>
    <t>Collagen type IV alpha 1 chain OS=Rattus norvegicus OX=10116 GN=Col4a1 PE=1 SV=1</t>
  </si>
  <si>
    <t>Col4a1</t>
  </si>
  <si>
    <t>P31000</t>
  </si>
  <si>
    <t>Vimentin OS=Rattus norvegicus OX=10116 GN=Vim PE=1 SV=2</t>
  </si>
  <si>
    <t>Vim</t>
  </si>
  <si>
    <t>C3-beta-c OS=Rattus norvegicus OX=10116 GN=C3 PE=1 SV=1</t>
  </si>
  <si>
    <t>P02803</t>
  </si>
  <si>
    <t>Metallothionein-1 OS=Rattus norvegicus OX=10116 GN=Mt1 PE=1 SV=1</t>
  </si>
  <si>
    <t>Mt1</t>
  </si>
  <si>
    <t>F1LM19</t>
  </si>
  <si>
    <t>Alpha-2-HS-glycoprotein OS=Rattus norvegicus OX=10116 PE=1 SV=3</t>
  </si>
  <si>
    <t>Q64602</t>
  </si>
  <si>
    <t>Kynurenine/alpha-aminoadipate aminotransferase, mitochondrial OS=Rattus norvegicus OX=10116 GN=Aadat PE=1 SV=1</t>
  </si>
  <si>
    <t>Aadat</t>
  </si>
  <si>
    <t>G3V915</t>
  </si>
  <si>
    <t>Ribonuclease L OS=Rattus norvegicus OX=10116 GN=Rnasel PE=1 SV=1</t>
  </si>
  <si>
    <t>Rnasel</t>
  </si>
  <si>
    <t>P18614</t>
  </si>
  <si>
    <t>Integrin alpha-1 OS=Rattus norvegicus OX=10116 GN=Itga1 PE=1 SV=1</t>
  </si>
  <si>
    <t>Itga1</t>
  </si>
  <si>
    <t>A0A1W2Q6C8</t>
  </si>
  <si>
    <t>Glial fibrillary acidic protein (Fragment) OS=Rattus norvegicus OX=10116 GN=Gfap PE=1 SV=1</t>
  </si>
  <si>
    <t>Gfap</t>
  </si>
  <si>
    <t>P55051</t>
  </si>
  <si>
    <t>Fatty acid-binding protein, brain OS=Rattus norvegicus OX=10116 GN=Fabp7 PE=1 SV=2</t>
  </si>
  <si>
    <t>Fabp7</t>
  </si>
  <si>
    <t>F7FJQ3</t>
  </si>
  <si>
    <t>Epididymal secretory protein E1 OS=Rattus norvegicus OX=10116 GN=Npc2 PE=1 SV=1</t>
  </si>
  <si>
    <t>Npc2</t>
  </si>
  <si>
    <t>Q01177</t>
  </si>
  <si>
    <t>Plasminogen OS=Rattus norvegicus OX=10116 GN=Plg PE=2 SV=2</t>
  </si>
  <si>
    <t>Plg</t>
  </si>
  <si>
    <t>D3ZHV3</t>
  </si>
  <si>
    <t>Metallothionein OS=Rattus norvegicus OX=10116 GN=Mt1m PE=3 SV=1</t>
  </si>
  <si>
    <t>Mt1m</t>
  </si>
  <si>
    <t>E9PSP1</t>
  </si>
  <si>
    <t>Phospholipid transfer protein OS=Rattus norvegicus OX=10116 GN=Pltp PE=1 SV=1</t>
  </si>
  <si>
    <t>Pltp</t>
  </si>
  <si>
    <t>P07151</t>
  </si>
  <si>
    <t>Beta-2-microglobulin OS=Rattus norvegicus OX=10116 GN=B2m PE=1 SV=1</t>
  </si>
  <si>
    <t>B2m</t>
  </si>
  <si>
    <t>D3ZWP6</t>
  </si>
  <si>
    <t>Plexin A2 OS=Rattus norvegicus OX=10116 GN=Plxna2 PE=3 SV=1</t>
  </si>
  <si>
    <t>Plxna2</t>
  </si>
  <si>
    <t>A0A0G2JYN0</t>
  </si>
  <si>
    <t>DDB1- and CUL4-associated factor 8 OS=Rattus norvegicus OX=10116 GN=Dcaf8 PE=1 SV=1</t>
  </si>
  <si>
    <t>Dcaf8</t>
  </si>
  <si>
    <t>P47819</t>
  </si>
  <si>
    <t>Glial fibrillary acidic protein OS=Rattus norvegicus OX=10116 GN=Gfap PE=1 SV=2</t>
  </si>
  <si>
    <t>Q641X3</t>
  </si>
  <si>
    <t>Beta-hexosaminidase subunit alpha OS=Rattus norvegicus OX=10116 GN=Hexa PE=2 SV=1</t>
  </si>
  <si>
    <t>Hexa</t>
  </si>
  <si>
    <t>A0A096MK30</t>
  </si>
  <si>
    <t>Moesin OS=Rattus norvegicus OX=10116 GN=Msn PE=1 SV=1</t>
  </si>
  <si>
    <t>Msn</t>
  </si>
  <si>
    <t>B2RZ27</t>
  </si>
  <si>
    <t>SH3 domain binding glutamic acid-rich protein-like 3 OS=Rattus norvegicus OX=10116 GN=Sh3bgrl3 PE=1 SV=1</t>
  </si>
  <si>
    <t>Sh3bgrl3</t>
  </si>
  <si>
    <t>Q6MG61</t>
  </si>
  <si>
    <t>Chloride intracellular channel protein 1 OS=Rattus norvegicus OX=10116 GN=Clic1 PE=1 SV=1</t>
  </si>
  <si>
    <t>Clic1</t>
  </si>
  <si>
    <t>Q68FT3</t>
  </si>
  <si>
    <t>Pyridine nucleotide-disulfide oxidoreductase domain-containing protein 2 OS=Rattus norvegicus OX=10116 GN=Pyroxd2 PE=2 SV=1</t>
  </si>
  <si>
    <t>Pyroxd2</t>
  </si>
  <si>
    <t>F1LNL3</t>
  </si>
  <si>
    <t>ATP-binding cassette subfamily A member 1 OS=Rattus norvegicus OX=10116 GN=Abca1 PE=1 SV=3</t>
  </si>
  <si>
    <t>Abca1</t>
  </si>
  <si>
    <t>Q5BJQ0</t>
  </si>
  <si>
    <t>Atypical kinase COQ8A, mitochondrial OS=Rattus norvegicus OX=10116 GN=Coq8a PE=2 SV=1</t>
  </si>
  <si>
    <t>Coq8a</t>
  </si>
  <si>
    <t>D3ZLK9</t>
  </si>
  <si>
    <t>ATP-dependent (S)-NAD(P)H-hydrate dehydratase OS=Rattus norvegicus OX=10116 GN=Naxd PE=1 SV=2</t>
  </si>
  <si>
    <t>Naxd</t>
  </si>
  <si>
    <t>Q6IN22</t>
  </si>
  <si>
    <t>Cathepsin B OS=Rattus norvegicus OX=10116 GN=Ctsb PE=1 SV=1</t>
  </si>
  <si>
    <t>Ctsb</t>
  </si>
  <si>
    <t>F1M6Q3</t>
  </si>
  <si>
    <t>Collagen type IV alpha 2 chain OS=Rattus norvegicus OX=10116 GN=Col4a2 PE=1 SV=3</t>
  </si>
  <si>
    <t>Col4a2</t>
  </si>
  <si>
    <t>P97689</t>
  </si>
  <si>
    <t>Urea transporter 1 OS=Rattus norvegicus OX=10116 GN=Slc14a1 PE=2 SV=2</t>
  </si>
  <si>
    <t>Slc14a1</t>
  </si>
  <si>
    <t>P02650</t>
  </si>
  <si>
    <t>Apolipoprotein E OS=Rattus norvegicus OX=10116 GN=Apoe PE=1 SV=2</t>
  </si>
  <si>
    <t>Apoe</t>
  </si>
  <si>
    <t>G3V828</t>
  </si>
  <si>
    <t>Canopy FGF-signaling regulator 3 OS=Rattus norvegicus OX=10116 GN=Cnpy3 PE=1 SV=1</t>
  </si>
  <si>
    <t>Cnpy3</t>
  </si>
  <si>
    <t>D4AD33</t>
  </si>
  <si>
    <t>RNA guanine-7 methyltransferase-activating subunit OS=Rattus norvegicus OX=10116 GN=Ramac PE=1 SV=1</t>
  </si>
  <si>
    <t>Ramac</t>
  </si>
  <si>
    <t>Q6IN37</t>
  </si>
  <si>
    <t>GM2 ganglioside activator OS=Rattus norvegicus OX=10116 GN=Gm2a PE=1 SV=1</t>
  </si>
  <si>
    <t>Gm2a</t>
  </si>
  <si>
    <t>P12839</t>
  </si>
  <si>
    <t>Neurofilament medium polypeptide OS=Rattus norvegicus OX=10116 GN=Nefm PE=1 SV=4</t>
  </si>
  <si>
    <t>Nefm</t>
  </si>
  <si>
    <t>P19527</t>
  </si>
  <si>
    <t>Neurofilament light polypeptide OS=Rattus norvegicus OX=10116 GN=Nefl PE=1 SV=3</t>
  </si>
  <si>
    <t>Nefl</t>
  </si>
  <si>
    <t>A0A0G2JZ02</t>
  </si>
  <si>
    <t>Glycine cleavage system H protein OS=Rattus norvegicus OX=10116 PE=1 SV=1</t>
  </si>
  <si>
    <t>P63055</t>
  </si>
  <si>
    <t>Calmodulin regulator protein PCP4 OS=Rattus norvegicus OX=10116 GN=Pcp4 PE=1 SV=2</t>
  </si>
  <si>
    <t>Pcp4</t>
  </si>
  <si>
    <t>G3V8Q2</t>
  </si>
  <si>
    <t>Alpha-internexin OS=Rattus norvegicus OX=10116 GN=Ina PE=1 SV=1</t>
  </si>
  <si>
    <t>Ina</t>
  </si>
  <si>
    <t>D3ZFB6</t>
  </si>
  <si>
    <t>Proline-rich transmembrane protein 2 OS=Rattus norvegicus OX=10116 GN=Prrt2 PE=1 SV=1</t>
  </si>
  <si>
    <t>Prrt2</t>
  </si>
  <si>
    <t>G3V851</t>
  </si>
  <si>
    <t>Solute carrier family 17 (Sodium-dependent inorganic phosphate cotransporter), member 6 OS=Rattus norvegicus OX=10116 GN=Slc17a6 PE=4 SV=1</t>
  </si>
  <si>
    <t>Slc17a6</t>
  </si>
  <si>
    <t>D3ZF13</t>
  </si>
  <si>
    <t>Acyl carrier protein OS=Rattus norvegicus OX=10116 GN=Ndufab1 PE=1 SV=1</t>
  </si>
  <si>
    <t>Ndufab1</t>
  </si>
  <si>
    <t>M0RAD5</t>
  </si>
  <si>
    <t>ATP-dependent Clp protease proteolytic subunit OS=Rattus norvegicus OX=10116 GN=Clpp PE=1 SV=1</t>
  </si>
  <si>
    <t>Clpp</t>
  </si>
  <si>
    <t>P05503</t>
  </si>
  <si>
    <t>Cytochrome c oxidase subunit 1 OS=Rattus norvegicus OX=10116 GN=Mtco1 PE=2 SV=3</t>
  </si>
  <si>
    <t>Mtco1</t>
  </si>
  <si>
    <t>Q6AY99</t>
  </si>
  <si>
    <t>Aldo-keto reductase family 1, member B10 (Aldose reductase) OS=Rattus norvegicus OX=10116 GN=Akr1b10 PE=1 SV=1</t>
  </si>
  <si>
    <t>Akr1b10</t>
  </si>
  <si>
    <t>G3V755</t>
  </si>
  <si>
    <t>Cornifin-A OS=Rattus norvegicus OX=10116 GN=Sprr1a PE=4 SV=1</t>
  </si>
  <si>
    <t>Sprr1a</t>
  </si>
  <si>
    <t>P11884</t>
  </si>
  <si>
    <t>Aldehyde dehydrogenase, mitochondrial OS=Rattus norvegicus OX=10116 GN=Aldh2 PE=1 SV=1</t>
  </si>
  <si>
    <t>Aldh2</t>
  </si>
  <si>
    <t>Q7TP54</t>
  </si>
  <si>
    <t>Rho family-interacting cell polarization regulator 2 OS=Rattus norvegicus OX=10116 GN=Ripor2 PE=1 SV=1</t>
  </si>
  <si>
    <t>Ripor2</t>
  </si>
  <si>
    <t>P05964</t>
  </si>
  <si>
    <t>Protein S100-A6 OS=Rattus norvegicus OX=10116 GN=S100a6 PE=1 SV=3</t>
  </si>
  <si>
    <t>S100a6</t>
  </si>
  <si>
    <t>D4A3K5</t>
  </si>
  <si>
    <t>Histone H1.1 OS=Rattus norvegicus OX=10116 GN=H1-1 PE=1 SV=1</t>
  </si>
  <si>
    <t>H1-1</t>
  </si>
  <si>
    <t>P14669</t>
  </si>
  <si>
    <t>Annexin A3 OS=Rattus norvegicus OX=10116 GN=Anxa3 PE=1 SV=4</t>
  </si>
  <si>
    <t>Anxa3</t>
  </si>
  <si>
    <t>Q6B345</t>
  </si>
  <si>
    <t>Protein S100-A11 OS=Rattus norvegicus OX=10116 GN=S100a11 PE=3 SV=1</t>
  </si>
  <si>
    <t>S100a11</t>
  </si>
  <si>
    <t>Q7TQ70</t>
  </si>
  <si>
    <t>Fibrinogen alpha chain OS=Rattus norvegicus OX=10116 GN=Fga PE=1 SV=1</t>
  </si>
  <si>
    <t>Fga</t>
  </si>
  <si>
    <t>Q5XI38</t>
  </si>
  <si>
    <t>Lymphocyte cytosolic protein 1 OS=Rattus norvegicus OX=10116 GN=Lcp1 PE=1 SV=1</t>
  </si>
  <si>
    <t>Lcp1</t>
  </si>
  <si>
    <t>A0A0G2K8V5</t>
  </si>
  <si>
    <t>C-reactive protein OS=Rattus norvegicus OX=10116 GN=Crp PE=1 SV=1</t>
  </si>
  <si>
    <t>Crp</t>
  </si>
  <si>
    <t>M0R4H5</t>
  </si>
  <si>
    <t>PDZ and LIM domain protein 4 OS=Rattus norvegicus OX=10116 GN=Pdlim4 PE=1 SV=1</t>
  </si>
  <si>
    <t>Pdlim4</t>
  </si>
  <si>
    <t>P55053</t>
  </si>
  <si>
    <t>Fatty acid-binding protein 5 OS=Rattus norvegicus OX=10116 GN=Fabp5 PE=1 SV=3</t>
  </si>
  <si>
    <t>Fabp5</t>
  </si>
  <si>
    <t>G3V836</t>
  </si>
  <si>
    <t>Clusterin OS=Rattus norvegicus OX=10116 GN=Clu PE=1 SV=1</t>
  </si>
  <si>
    <t>Clu</t>
  </si>
  <si>
    <t>D3ZHA0</t>
  </si>
  <si>
    <t>Filamin-C OS=Rattus norvegicus OX=10116 GN=Flnc PE=1 SV=1</t>
  </si>
  <si>
    <t>Flnc</t>
  </si>
  <si>
    <t>A0A0G2QC38</t>
  </si>
  <si>
    <t>Serine and arginine-rich-splicing factor 11 OS=Rattus norvegicus OX=10116 GN=Srsf11 PE=1 SV=1</t>
  </si>
  <si>
    <t>Srsf11</t>
  </si>
  <si>
    <t>A0A0G2K1L0</t>
  </si>
  <si>
    <t>Tenascin C OS=Rattus norvegicus OX=10116 GN=Tnc PE=1 SV=1</t>
  </si>
  <si>
    <t>Tnc</t>
  </si>
  <si>
    <t>Q6AXR4</t>
  </si>
  <si>
    <t>Beta-hexosaminidase subunit beta OS=Rattus norvegicus OX=10116 GN=Hexb PE=2 SV=1</t>
  </si>
  <si>
    <t>Hexb</t>
  </si>
  <si>
    <t>Q6P6T6</t>
  </si>
  <si>
    <t>Cathepsin D OS=Rattus norvegicus OX=10116 GN=Ctsd PE=1 SV=1</t>
  </si>
  <si>
    <t>Ctsd</t>
  </si>
  <si>
    <t>P02680</t>
  </si>
  <si>
    <t>Fibrinogen gamma chain OS=Rattus norvegicus OX=10116 GN=Fgg PE=1 SV=3</t>
  </si>
  <si>
    <t>Fgg</t>
  </si>
  <si>
    <t>A0A0G2JYU6</t>
  </si>
  <si>
    <t>Formin-like 1 OS=Rattus norvegicus OX=10116 GN=Fmnl1 PE=1 SV=1</t>
  </si>
  <si>
    <t>Fmnl1</t>
  </si>
  <si>
    <t>F1LR42</t>
  </si>
  <si>
    <t>RUN and FYVE domain-containing 1 OS=Rattus norvegicus OX=10116 GN=Rufy1 PE=1 SV=1</t>
  </si>
  <si>
    <t>Rufy1</t>
  </si>
  <si>
    <t>F1MAN8</t>
  </si>
  <si>
    <t>Laminin subunit alpha 5 OS=Rattus norvegicus OX=10116 GN=Lama5 PE=1 SV=2</t>
  </si>
  <si>
    <t>Lama5</t>
  </si>
  <si>
    <t>D3ZEJ9</t>
  </si>
  <si>
    <t>Similar to Protein Njmu-R1 OS=Rattus norvegicus OX=10116 GN=RGD1310429 PE=1 SV=2</t>
  </si>
  <si>
    <t>RGD1310429</t>
  </si>
  <si>
    <t>P14841</t>
  </si>
  <si>
    <t>Cystatin-C OS=Rattus norvegicus OX=10116 GN=Cst3 PE=1 SV=2</t>
  </si>
  <si>
    <t>Cst3</t>
  </si>
  <si>
    <t>D3Z8V4</t>
  </si>
  <si>
    <t>NCK associated protein 1 like (Predicted) OS=Rattus norvegicus OX=10116 GN=Nckap1l PE=1 SV=1</t>
  </si>
  <si>
    <t>Nckap1l</t>
  </si>
  <si>
    <t>A0A0G2KAM4</t>
  </si>
  <si>
    <t>Fascin OS=Rattus norvegicus OX=10116 GN=Fscn1 PE=3 SV=1</t>
  </si>
  <si>
    <t>Fscn1</t>
  </si>
  <si>
    <t>P14659</t>
  </si>
  <si>
    <t>Heat shock-related 70 kDa protein 2 OS=Rattus norvegicus OX=10116 GN=Hspa2 PE=1 SV=2</t>
  </si>
  <si>
    <t>Hspa2</t>
  </si>
  <si>
    <t>A0A0G2K7W4</t>
  </si>
  <si>
    <t>Mitogen-activated protein kinase kinase kinase kinase 4 OS=Rattus norvegicus OX=10116 GN=Map4k4 PE=1 SV=1</t>
  </si>
  <si>
    <t>Map4k4</t>
  </si>
  <si>
    <t>Q5XFX0</t>
  </si>
  <si>
    <t>Transgelin-2 OS=Rattus norvegicus OX=10116 GN=Tagln2 PE=1 SV=1</t>
  </si>
  <si>
    <t>Tagln2</t>
  </si>
  <si>
    <t>P63312</t>
  </si>
  <si>
    <t>Thymosin beta-10 OS=Rattus norvegicus OX=10116 GN=Tmsb10 PE=1 SV=2</t>
  </si>
  <si>
    <t>Tmsb10</t>
  </si>
  <si>
    <t>P49806</t>
  </si>
  <si>
    <t>Regulator of G-protein signaling 10 OS=Rattus norvegicus OX=10116 GN=Rgs10 PE=1 SV=2</t>
  </si>
  <si>
    <t>Rgs10</t>
  </si>
  <si>
    <t>Q5I0D7</t>
  </si>
  <si>
    <t>Xaa-Pro dipeptidase OS=Rattus norvegicus OX=10116 GN=Pepd PE=2 SV=1</t>
  </si>
  <si>
    <t>Pepd</t>
  </si>
  <si>
    <t>Q62667</t>
  </si>
  <si>
    <t>Major vault protein OS=Rattus norvegicus OX=10116 GN=Mvp PE=1 SV=4</t>
  </si>
  <si>
    <t>Mvp</t>
  </si>
  <si>
    <t>P14480</t>
  </si>
  <si>
    <t>Fibrinogen beta chain OS=Rattus norvegicus OX=10116 GN=Fgb PE=1 SV=4</t>
  </si>
  <si>
    <t>Fgb</t>
  </si>
  <si>
    <t>Q5U3Y8</t>
  </si>
  <si>
    <t>Transcription factor BTF3 OS=Rattus norvegicus OX=10116 GN=Btf3 PE=1 SV=1</t>
  </si>
  <si>
    <t>Btf3</t>
  </si>
  <si>
    <t>D3ZZR3</t>
  </si>
  <si>
    <t>Cathepsin S OS=Rattus norvegicus OX=10116 GN=Ctss PE=1 SV=3</t>
  </si>
  <si>
    <t>Ctss</t>
  </si>
  <si>
    <t>G3V8R2</t>
  </si>
  <si>
    <t>Neurocan core protein OS=Rattus norvegicus OX=10116 GN=Ncan PE=1 SV=1</t>
  </si>
  <si>
    <t>Ncan</t>
  </si>
  <si>
    <t>Q75WE7</t>
  </si>
  <si>
    <t>von Willebrand factor A domain-containing protein 5A OS=Rattus norvegicus OX=10116 GN=Vwa5a PE=2 SV=1</t>
  </si>
  <si>
    <t>Vwa5a</t>
  </si>
  <si>
    <t>F1M853</t>
  </si>
  <si>
    <t>Ribosome-binding protein 1 OS=Rattus norvegicus OX=10116 GN=Rrbp1 PE=1 SV=3</t>
  </si>
  <si>
    <t>Rrbp1</t>
  </si>
  <si>
    <t>Q9WTT2</t>
  </si>
  <si>
    <t>Caseinolytic peptidase B protein homolog OS=Rattus norvegicus OX=10116 GN=Clpb PE=2 SV=1</t>
  </si>
  <si>
    <t>Clpb</t>
  </si>
  <si>
    <t>M0RBX6</t>
  </si>
  <si>
    <t>Histone H3 OS=Rattus norvegicus OX=10116 PE=1 SV=1</t>
  </si>
  <si>
    <t>Q8K585</t>
  </si>
  <si>
    <t>High mobility group protein HMG-I/HMG-Y OS=Rattus norvegicus OX=10116 GN=Hmga1 PE=1 SV=3</t>
  </si>
  <si>
    <t>Hmga1</t>
  </si>
  <si>
    <t>P50430</t>
  </si>
  <si>
    <t>Arylsulfatase B OS=Rattus norvegicus OX=10116 GN=Arsb PE=2 SV=2</t>
  </si>
  <si>
    <t>Arsb</t>
  </si>
  <si>
    <t>Q6IMZ3</t>
  </si>
  <si>
    <t>Annexin OS=Rattus norvegicus OX=10116 GN=Anxa6 PE=1 SV=1</t>
  </si>
  <si>
    <t>Anxa6</t>
  </si>
  <si>
    <t>Q5RJR9</t>
  </si>
  <si>
    <t>Collagen-binding protein OS=Rattus norvegicus OX=10116 GN=Serpinh1 PE=1 SV=1</t>
  </si>
  <si>
    <t>Serpinh1</t>
  </si>
  <si>
    <t>A0A140TAD1</t>
  </si>
  <si>
    <t>ADP-sugar pyrophosphatase OS=Rattus norvegicus OX=10116 GN=Nudt5 PE=1 SV=1</t>
  </si>
  <si>
    <t>Nudt5</t>
  </si>
  <si>
    <t>P31977</t>
  </si>
  <si>
    <t>Ezrin OS=Rattus norvegicus OX=10116 GN=Ezr PE=1 SV=3</t>
  </si>
  <si>
    <t>Ezr</t>
  </si>
  <si>
    <t>O88656</t>
  </si>
  <si>
    <t>Actin-related protein 2/3 complex subunit 1B OS=Rattus norvegicus OX=10116 GN=Arpc1b PE=1 SV=3</t>
  </si>
  <si>
    <t>Arpc1b</t>
  </si>
  <si>
    <t>P97612</t>
  </si>
  <si>
    <t>Fatty-acid amide hydrolase 1 OS=Rattus norvegicus OX=10116 GN=Faah PE=1 SV=1</t>
  </si>
  <si>
    <t>Faah</t>
  </si>
  <si>
    <t>F7F3I7</t>
  </si>
  <si>
    <t>RCG62756, isoform CRA_a OS=Rattus norvegicus OX=10116 GN=Sema4a PE=3 SV=1</t>
  </si>
  <si>
    <t>Sema4a</t>
  </si>
  <si>
    <t>D3ZYR1</t>
  </si>
  <si>
    <t>F-BAR domain only protein 2 OS=Rattus norvegicus OX=10116 GN=Fcho2 PE=1 SV=1</t>
  </si>
  <si>
    <t>Fcho2</t>
  </si>
  <si>
    <t>M0R919</t>
  </si>
  <si>
    <t>Prefoldin subunit 3 OS=Rattus norvegicus OX=10116 GN=Vbp1 PE=1 SV=2</t>
  </si>
  <si>
    <t>Vbp1</t>
  </si>
  <si>
    <t>P11762</t>
  </si>
  <si>
    <t>Galectin-1 OS=Rattus norvegicus OX=10116 GN=Lgals1 PE=1 SV=2</t>
  </si>
  <si>
    <t>Lgals1</t>
  </si>
  <si>
    <t>P27008</t>
  </si>
  <si>
    <t>Poly [ADP-ribose] polymerase 1 OS=Rattus norvegicus OX=10116 GN=Parp1 PE=1 SV=4</t>
  </si>
  <si>
    <t>Parp1</t>
  </si>
  <si>
    <t>A0A0G2JSZ5</t>
  </si>
  <si>
    <t>Protein disulfide-isomerase A6 OS=Rattus norvegicus OX=10116 GN=Pdia6 PE=1 SV=1</t>
  </si>
  <si>
    <t>Pdia6</t>
  </si>
  <si>
    <t>A0A0G2K8T0</t>
  </si>
  <si>
    <t>Acid ceramidase OS=Rattus norvegicus OX=10116 GN=Asah1 PE=1 SV=1</t>
  </si>
  <si>
    <t>Asah1</t>
  </si>
  <si>
    <t>Q5M7W5</t>
  </si>
  <si>
    <t>Microtubule-associated protein 4 OS=Rattus norvegicus OX=10116 GN=Map4 PE=1 SV=1</t>
  </si>
  <si>
    <t>Map4</t>
  </si>
  <si>
    <t>Q7TP58</t>
  </si>
  <si>
    <t>Phosphoglycerate mutase OS=Rattus norvegicus OX=10116 GN=Bpgm PE=1 SV=1</t>
  </si>
  <si>
    <t>Bpgm</t>
  </si>
  <si>
    <t>P37397</t>
  </si>
  <si>
    <t>Calponin-3 OS=Rattus norvegicus OX=10116 GN=Cnn3 PE=1 SV=1</t>
  </si>
  <si>
    <t>Cnn3</t>
  </si>
  <si>
    <t>P19132</t>
  </si>
  <si>
    <t>Ferritin heavy chain OS=Rattus norvegicus OX=10116 GN=Fth1 PE=1 SV=3</t>
  </si>
  <si>
    <t>Fth1</t>
  </si>
  <si>
    <t>D3ZEW7</t>
  </si>
  <si>
    <t>Constitutive NOS OS=Rattus norvegicus OX=10116 GN=Nos1 PE=1 SV=2</t>
  </si>
  <si>
    <t>Nos1</t>
  </si>
  <si>
    <t>D3ZCL3</t>
  </si>
  <si>
    <t>U1 small nuclear ribonucleoprotein C OS=Rattus norvegicus OX=10116 GN=Snrpc PE=3 SV=1</t>
  </si>
  <si>
    <t>Snrpc</t>
  </si>
  <si>
    <t>Q5HZA4</t>
  </si>
  <si>
    <t>LysM and putative peptidoglycan-binding domain-containing protein 1 OS=Rattus norvegicus OX=10116 GN=Lysmd1 PE=1 SV=1</t>
  </si>
  <si>
    <t>Lysmd1</t>
  </si>
  <si>
    <t>Q3ZAV2</t>
  </si>
  <si>
    <t>Y-box-binding protein 1 OS=Rattus norvegicus OX=10116 GN=Ybx1 PE=1 SV=1</t>
  </si>
  <si>
    <t>Ybx1</t>
  </si>
  <si>
    <t>Q2LAP6</t>
  </si>
  <si>
    <t>Testin OS=Rattus norvegicus OX=10116 GN=Tes PE=1 SV=1</t>
  </si>
  <si>
    <t>Tes</t>
  </si>
  <si>
    <t>D3ZGL1</t>
  </si>
  <si>
    <t>Rho GTPase-activating protein 25 OS=Rattus norvegicus OX=10116 GN=Arhgap25 PE=1 SV=1</t>
  </si>
  <si>
    <t>Arhgap25</t>
  </si>
  <si>
    <t>A0A0G2JSV6</t>
  </si>
  <si>
    <t>Globin c2 OS=Rattus norvegicus OX=10116 GN=Hba-a2 PE=1 SV=1</t>
  </si>
  <si>
    <t>Hba-a2</t>
  </si>
  <si>
    <t>C0JPT7</t>
  </si>
  <si>
    <t>Filamin A OS=Rattus norvegicus OX=10116 GN=Flna PE=1 SV=1</t>
  </si>
  <si>
    <t>Flna</t>
  </si>
  <si>
    <t>P51583</t>
  </si>
  <si>
    <t>Multifunctional protein ADE2 OS=Rattus norvegicus OX=10116 GN=Paics PE=1 SV=3</t>
  </si>
  <si>
    <t>Paics</t>
  </si>
  <si>
    <t>D3ZTB5</t>
  </si>
  <si>
    <t>S100 calcium-binding protein A13 OS=Rattus norvegicus OX=10116 GN=S100a13 PE=1 SV=2</t>
  </si>
  <si>
    <t>S100a13</t>
  </si>
  <si>
    <t>Q9EST6</t>
  </si>
  <si>
    <t>Acidic leucine-rich nuclear phosphoprotein 32 family member B OS=Rattus norvegicus OX=10116 GN=Anp32b PE=1 SV=1</t>
  </si>
  <si>
    <t>Anp32b</t>
  </si>
  <si>
    <t>Q3T1I4</t>
  </si>
  <si>
    <t>Protein PRRC1 OS=Rattus norvegicus OX=10116 GN=Prrc1 PE=2 SV=1</t>
  </si>
  <si>
    <t>Prrc1</t>
  </si>
  <si>
    <t>P17046</t>
  </si>
  <si>
    <t>Lysosome-associated membrane glycoprotein 2 OS=Rattus norvegicus OX=10116 GN=Lamp2 PE=1 SV=3</t>
  </si>
  <si>
    <t>Lamp2</t>
  </si>
  <si>
    <t>P07872</t>
  </si>
  <si>
    <t>Peroxisomal acyl-coenzyme A oxidase 1 OS=Rattus norvegicus OX=10116 GN=Acox1 PE=1 SV=1</t>
  </si>
  <si>
    <t>P85973</t>
  </si>
  <si>
    <t>Purine nucleoside phosphorylase OS=Rattus norvegicus OX=10116 GN=Pnp PE=1 SV=1</t>
  </si>
  <si>
    <t>Pnp</t>
  </si>
  <si>
    <t>A0A140TA89</t>
  </si>
  <si>
    <t>Glycine amidinotransferase, mitochondrial OS=Rattus norvegicus OX=10116 GN=Gatm PE=1 SV=1</t>
  </si>
  <si>
    <t>Gatm</t>
  </si>
  <si>
    <t>P61928</t>
  </si>
  <si>
    <t>60S ribosomal protein L37 OS=Rattus norvegicus OX=10116 GN=Rpl37 PE=1 SV=2</t>
  </si>
  <si>
    <t>Rpl37</t>
  </si>
  <si>
    <t>F7ES73</t>
  </si>
  <si>
    <t>Negative regulator of ubiquitin-like proteins 1 OS=Rattus norvegicus OX=10116 GN=Nub1 PE=1 SV=1</t>
  </si>
  <si>
    <t>Nub1</t>
  </si>
  <si>
    <t>P17078</t>
  </si>
  <si>
    <t>60S ribosomal protein L35 OS=Rattus norvegicus OX=10116 GN=Rpl35 PE=1 SV=3</t>
  </si>
  <si>
    <t>Rpl35</t>
  </si>
  <si>
    <t>P57113</t>
  </si>
  <si>
    <t>Maleylacetoacetate isomerase OS=Rattus norvegicus OX=10116 GN=Gstz1 PE=1 SV=2</t>
  </si>
  <si>
    <t>Gstz1</t>
  </si>
  <si>
    <t>B2RZD1</t>
  </si>
  <si>
    <t>Protein transport protein Sec61 subunit beta OS=Rattus norvegicus OX=10116 GN=Sec61b PE=1 SV=1</t>
  </si>
  <si>
    <t>Sec61b</t>
  </si>
  <si>
    <t>P40112</t>
  </si>
  <si>
    <t>Proteasome subunit beta type-3 OS=Rattus norvegicus OX=10116 GN=Psmb3 PE=1 SV=1</t>
  </si>
  <si>
    <t>Psmb3</t>
  </si>
  <si>
    <t>D3ZYS7</t>
  </si>
  <si>
    <t>G3BP stress granule assembly factor 1 OS=Rattus norvegicus OX=10116 GN=G3bp1 PE=1 SV=1</t>
  </si>
  <si>
    <t>G3bp1</t>
  </si>
  <si>
    <t>Q9QX67</t>
  </si>
  <si>
    <t>Death-associated protein 1 OS=Rattus norvegicus OX=10116 GN=Dap PE=1 SV=3</t>
  </si>
  <si>
    <t>Dap</t>
  </si>
  <si>
    <t>P61805</t>
  </si>
  <si>
    <t>Dolichyl-diphosphooligosaccharide--protein glycosyltransferase subunit DAD1 OS=Rattus norvegicus OX=10116 GN=Dad1 PE=3 SV=3</t>
  </si>
  <si>
    <t>Dad1</t>
  </si>
  <si>
    <t>Q9JKL3</t>
  </si>
  <si>
    <t>Apoptosis regulator BAX OS=Rattus norvegicus OX=10116 GN=Bax PE=1 SV=1</t>
  </si>
  <si>
    <t>Bax</t>
  </si>
  <si>
    <t>F1M7S3</t>
  </si>
  <si>
    <t>Alpha-neoendorphin OS=Rattus norvegicus OX=10116 GN=Pdyn PE=3 SV=1</t>
  </si>
  <si>
    <t>Pdyn</t>
  </si>
  <si>
    <t>O55004</t>
  </si>
  <si>
    <t>Ribonuclease 4 OS=Rattus norvegicus OX=10116 GN=Rnase4 PE=1 SV=1</t>
  </si>
  <si>
    <t>Rnase4</t>
  </si>
  <si>
    <t>D4A8N2</t>
  </si>
  <si>
    <t>Ferredoxin 2 OS=Rattus norvegicus OX=10116 GN=Fdx2 PE=1 SV=1</t>
  </si>
  <si>
    <t>Fdx2</t>
  </si>
  <si>
    <t>Uncharacterized protein OS=Rattus norvegicus OX=10116 PE=3 SV=1</t>
  </si>
  <si>
    <t>A0A0G2K3Z3</t>
  </si>
  <si>
    <t>RAB22A, member RAS oncogene family OS=Rattus norvegicus OX=10116 GN=Rab22a PE=1 SV=1</t>
  </si>
  <si>
    <t>Rab22a</t>
  </si>
  <si>
    <t>Q68FP1</t>
  </si>
  <si>
    <t>Gelsolin OS=Rattus norvegicus OX=10116 GN=Gsn PE=1 SV=1</t>
  </si>
  <si>
    <t>Gsn</t>
  </si>
  <si>
    <t>P04785</t>
  </si>
  <si>
    <t>Protein disulfide-isomerase OS=Rattus norvegicus OX=10116 GN=P4hb PE=1 SV=2</t>
  </si>
  <si>
    <t>P4hb</t>
  </si>
  <si>
    <t>Q68FR6</t>
  </si>
  <si>
    <t>Elongation factor 1-gamma OS=Rattus norvegicus OX=10116 GN=Eef1g PE=2 SV=3</t>
  </si>
  <si>
    <t>Eef1g</t>
  </si>
  <si>
    <t>A0A0G2K075</t>
  </si>
  <si>
    <t>Signal sequence receptor subunit alpha OS=Rattus norvegicus OX=10116 GN=Ssr1 PE=1 SV=1</t>
  </si>
  <si>
    <t>Ssr1</t>
  </si>
  <si>
    <t>P62275</t>
  </si>
  <si>
    <t>40S ribosomal protein S29 OS=Rattus norvegicus OX=10116 GN=Rps29 PE=1 SV=2</t>
  </si>
  <si>
    <t>Rps29</t>
  </si>
  <si>
    <t>A0A0H2UH99</t>
  </si>
  <si>
    <t>60S ribosomal protein L24 OS=Rattus norvegicus OX=10116 GN=Rpl24 PE=1 SV=1</t>
  </si>
  <si>
    <t>Rpl24</t>
  </si>
  <si>
    <t>B5DEN5</t>
  </si>
  <si>
    <t>Elongation factor 1-beta OS=Rattus norvegicus OX=10116 GN=Eef1b2 PE=1 SV=1</t>
  </si>
  <si>
    <t>Eef1b2</t>
  </si>
  <si>
    <t>M0R4S2</t>
  </si>
  <si>
    <t>Apolipoprotein D OS=Rattus norvegicus OX=10116 GN=Apod PE=3 SV=1</t>
  </si>
  <si>
    <t>Apod</t>
  </si>
  <si>
    <t>B2RZB7</t>
  </si>
  <si>
    <t>Small nuclear ribonucleoprotein Sm D1 OS=Rattus norvegicus OX=10116 GN=Snrpd1 PE=1 SV=1</t>
  </si>
  <si>
    <t>Snrpd1</t>
  </si>
  <si>
    <t>Q66HR2</t>
  </si>
  <si>
    <t>Microtubule-associated protein RP/EB family member 1 OS=Rattus norvegicus OX=10116 GN=Mapre1 PE=1 SV=3</t>
  </si>
  <si>
    <t>Mapre1</t>
  </si>
  <si>
    <t>P62912</t>
  </si>
  <si>
    <t>60S ribosomal protein L32 OS=Rattus norvegicus OX=10116 GN=Rpl32 PE=1 SV=2</t>
  </si>
  <si>
    <t>Rpl32</t>
  </si>
  <si>
    <t>P41123</t>
  </si>
  <si>
    <t>60S ribosomal protein L13 OS=Rattus norvegicus OX=10116 GN=Rpl13 PE=1 SV=2</t>
  </si>
  <si>
    <t>Rpl13</t>
  </si>
  <si>
    <t>P63245</t>
  </si>
  <si>
    <t>Receptor of activated protein C kinase 1 OS=Rattus norvegicus OX=10116 GN=Rack1 PE=1 SV=3</t>
  </si>
  <si>
    <t>Rack1</t>
  </si>
  <si>
    <t>P62250</t>
  </si>
  <si>
    <t>40S ribosomal protein S16 OS=Rattus norvegicus OX=10116 GN=Rps16 PE=1 SV=2</t>
  </si>
  <si>
    <t>Rps16</t>
  </si>
  <si>
    <t>Q5BK81</t>
  </si>
  <si>
    <t>Prostaglandin reductase 2 OS=Rattus norvegicus OX=10116 GN=Ptgr2 PE=2 SV=2</t>
  </si>
  <si>
    <t>Ptgr2</t>
  </si>
  <si>
    <t>P62246</t>
  </si>
  <si>
    <t>40S ribosomal protein S15a OS=Rattus norvegicus OX=10116 GN=Rps15a PE=1 SV=2</t>
  </si>
  <si>
    <t>Rps15a</t>
  </si>
  <si>
    <t>G3V607</t>
  </si>
  <si>
    <t>Rab proteins geranylgeranyltransferase component A OS=Rattus norvegicus OX=10116 GN=Chm PE=1 SV=2</t>
  </si>
  <si>
    <t>Chm</t>
  </si>
  <si>
    <t>P29147</t>
  </si>
  <si>
    <t>D-beta-hydroxybutyrate dehydrogenase, mitochondrial OS=Rattus norvegicus OX=10116 GN=Bdh1 PE=1 SV=2</t>
  </si>
  <si>
    <t>Bdh1</t>
  </si>
  <si>
    <t>D3Z9Z0</t>
  </si>
  <si>
    <t>Ankyrin 1 OS=Rattus norvegicus OX=10116 GN=Ank1 PE=1 SV=1</t>
  </si>
  <si>
    <t>Ank1</t>
  </si>
  <si>
    <t>P05197</t>
  </si>
  <si>
    <t>Elongation factor 2 OS=Rattus norvegicus OX=10116 GN=Eef2 PE=1 SV=4</t>
  </si>
  <si>
    <t>Eef2</t>
  </si>
  <si>
    <t>P62243</t>
  </si>
  <si>
    <t>40S ribosomal protein S8 OS=Rattus norvegicus OX=10116 GN=Rps8 PE=1 SV=2</t>
  </si>
  <si>
    <t>Rps8</t>
  </si>
  <si>
    <t>P38983</t>
  </si>
  <si>
    <t>40S ribosomal protein SA OS=Rattus norvegicus OX=10116 GN=Rpsa PE=1 SV=3</t>
  </si>
  <si>
    <t>Rpsa</t>
  </si>
  <si>
    <t>M0R959</t>
  </si>
  <si>
    <t>Corrinoid adenosyltransferase OS=Rattus norvegicus OX=10116 GN=Mmab PE=1 SV=1</t>
  </si>
  <si>
    <t>Mmab</t>
  </si>
  <si>
    <t>P62963</t>
  </si>
  <si>
    <t>Profilin-1 OS=Rattus norvegicus OX=10116 GN=Pfn1 PE=1 SV=2</t>
  </si>
  <si>
    <t>Pfn1</t>
  </si>
  <si>
    <t>D4A8L3</t>
  </si>
  <si>
    <t>Sphingomyelin phosphodiesterase 3 OS=Rattus norvegicus OX=10116 GN=Smpd3 PE=1 SV=2</t>
  </si>
  <si>
    <t>Smpd3</t>
  </si>
  <si>
    <t>D4A6D8</t>
  </si>
  <si>
    <t>Leucine-rich repeat transmembrane neuronal protein 1 OS=Rattus norvegicus OX=10116 GN=Lrrtm1 PE=3 SV=1</t>
  </si>
  <si>
    <t>Lrrtm1</t>
  </si>
  <si>
    <t>P17136</t>
  </si>
  <si>
    <t>Small nuclear ribonucleoprotein-associated protein B OS=Rattus norvegicus OX=10116 GN=Snrpb PE=2 SV=2</t>
  </si>
  <si>
    <t>Snrpb</t>
  </si>
  <si>
    <t>Q7TPI8</t>
  </si>
  <si>
    <t>Ac2-256 OS=Rattus norvegicus OX=10116 GN=Yipf5 PE=1 SV=1</t>
  </si>
  <si>
    <t>Yipf5</t>
  </si>
  <si>
    <t>D3ZMS3</t>
  </si>
  <si>
    <t>Matrilin 4 OS=Rattus norvegicus OX=10116 GN=Matn4 PE=4 SV=1</t>
  </si>
  <si>
    <t>Matn4</t>
  </si>
  <si>
    <t>A0A0G2K7W6</t>
  </si>
  <si>
    <t>60S ribosomal protein L27a OS=Rattus norvegicus OX=10116 GN=RGD1562402 PE=3 SV=1</t>
  </si>
  <si>
    <t>RGD1562402</t>
  </si>
  <si>
    <t>A0A140UHX6</t>
  </si>
  <si>
    <t>Spectrin beta chain OS=Rattus norvegicus OX=10116 GN=Sptb PE=1 SV=1</t>
  </si>
  <si>
    <t>Sptb</t>
  </si>
  <si>
    <t>Q4V898</t>
  </si>
  <si>
    <t>RNA-binding motif protein, X chromosome OS=Rattus norvegicus OX=10116 GN=Rbmx PE=1 SV=1</t>
  </si>
  <si>
    <t>Rbmx</t>
  </si>
  <si>
    <t>O35431</t>
  </si>
  <si>
    <t>Amyloid-beta A4 precursor protein-binding family A member 2 OS=Rattus norvegicus OX=10116 GN=Apba2 PE=1 SV=1</t>
  </si>
  <si>
    <t>Apba2</t>
  </si>
  <si>
    <t>P14056</t>
  </si>
  <si>
    <t>Serine/threonine-protein kinase A-Raf OS=Rattus norvegicus OX=10116 GN=Araf PE=1 SV=1</t>
  </si>
  <si>
    <t>Araf</t>
  </si>
  <si>
    <t>D3ZXP3</t>
  </si>
  <si>
    <t>Histone H2A OS=Rattus norvegicus OX=10116 GN=H2afx PE=1 SV=1</t>
  </si>
  <si>
    <t>H2afx</t>
  </si>
  <si>
    <t>P70500</t>
  </si>
  <si>
    <t>CDP-diacylglycerol--inositol 3-phosphatidyltransferase OS=Rattus norvegicus OX=10116 GN=Cdipt PE=1 SV=1</t>
  </si>
  <si>
    <t>Cdipt</t>
  </si>
  <si>
    <t>P17256</t>
  </si>
  <si>
    <t>Mevalonate kinase OS=Rattus norvegicus OX=10116 GN=Mvk PE=1 SV=1</t>
  </si>
  <si>
    <t>Mvk</t>
  </si>
  <si>
    <t>A0A0G2JV28</t>
  </si>
  <si>
    <t>Male-enhanced antigen 1 OS=Rattus norvegicus OX=10116 GN=Mea1 PE=1 SV=1</t>
  </si>
  <si>
    <t>Mea1</t>
  </si>
  <si>
    <t>P63090</t>
  </si>
  <si>
    <t>Pleiotrophin OS=Rattus norvegicus OX=10116 GN=Ptn PE=1 SV=1</t>
  </si>
  <si>
    <t>Ptn</t>
  </si>
  <si>
    <t>Q09426</t>
  </si>
  <si>
    <t>2-hydroxyacylsphingosine 1-beta-galactosyltransferase OS=Rattus norvegicus OX=10116 GN=Ugt8 PE=1 SV=1</t>
  </si>
  <si>
    <t>Ugt8</t>
  </si>
  <si>
    <t>A0A0A0MXX7</t>
  </si>
  <si>
    <t>Frataxin intermediate form OS=Rattus norvegicus OX=10116 GN=Fxn PE=1 SV=2</t>
  </si>
  <si>
    <t>Fxn</t>
  </si>
  <si>
    <t>D3ZQD3</t>
  </si>
  <si>
    <t>Oxoglutarate dehydrogenase-like OS=Rattus norvegicus OX=10116 GN=Ogdhl PE=1 SV=2</t>
  </si>
  <si>
    <t>Ogdhl</t>
  </si>
  <si>
    <t>P70583</t>
  </si>
  <si>
    <t>Deoxyuridine 5'-triphosphate nucleotidohydrolase OS=Rattus norvegicus OX=10116 GN=Dut PE=2 SV=3</t>
  </si>
  <si>
    <t>Dut</t>
  </si>
  <si>
    <t>D4A367</t>
  </si>
  <si>
    <t>RanBP-type and C3HC4-type zinc finger-containing protein 1 OS=Rattus norvegicus OX=10116 GN=Rbck1 PE=4 SV=2</t>
  </si>
  <si>
    <t>Rbck1</t>
  </si>
  <si>
    <t>Q4V8I6</t>
  </si>
  <si>
    <t>60S ribosomal protein L11 OS=Rattus norvegicus OX=10116 GN=Rpl11 PE=1 SV=1</t>
  </si>
  <si>
    <t>Rpl11</t>
  </si>
  <si>
    <t>P32736</t>
  </si>
  <si>
    <t>Opioid-binding protein/cell adhesion molecule OS=Rattus norvegicus OX=10116 GN=Opcml PE=1 SV=2</t>
  </si>
  <si>
    <t>Opcml</t>
  </si>
  <si>
    <t>M0R8L5</t>
  </si>
  <si>
    <t>Small integral membrane protein 18 OS=Rattus norvegicus OX=10116 GN=Smim18 PE=4 SV=1</t>
  </si>
  <si>
    <t>Smim18</t>
  </si>
  <si>
    <t>G3V6Y9</t>
  </si>
  <si>
    <t>Peptidyl-prolyl cis-trans isomerase G OS=Rattus norvegicus OX=10116 GN=Ppig PE=1 SV=1</t>
  </si>
  <si>
    <t>Ppig</t>
  </si>
  <si>
    <t>Q5U211</t>
  </si>
  <si>
    <t>Sorting nexin-3 OS=Rattus norvegicus OX=10116 GN=Snx3 PE=1 SV=1</t>
  </si>
  <si>
    <t>Snx3</t>
  </si>
  <si>
    <t>P0DP31</t>
  </si>
  <si>
    <t>Calmodulin-3 OS=Rattus norvegicus OX=10116 GN=Calm3 PE=1 SV=1</t>
  </si>
  <si>
    <t>Calm3</t>
  </si>
  <si>
    <t>Q6TXI6</t>
  </si>
  <si>
    <t>Hypothetical LOC317456 OS=Rattus norvegicus OX=10116 GN=LOC317456 PE=2 SV=1</t>
  </si>
  <si>
    <t>LOC317456</t>
  </si>
  <si>
    <t>Q9QYC6</t>
  </si>
  <si>
    <t>Prosaposin receptor GPR37 OS=Rattus norvegicus OX=10116 GN=Gpr37 PE=2 SV=1</t>
  </si>
  <si>
    <t>Gpr37</t>
  </si>
  <si>
    <t>D4A3X6</t>
  </si>
  <si>
    <t>Phospholipid-transporting ATPase OS=Rattus norvegicus OX=10116 GN=Atp8a2 PE=1 SV=3</t>
  </si>
  <si>
    <t>Atp8a2</t>
  </si>
  <si>
    <t>A0A0G2K302</t>
  </si>
  <si>
    <t>Adaptor-related protein complex 3 subunit sigma 2 OS=Rattus norvegicus OX=10116 GN=Ap3s2 PE=1 SV=1</t>
  </si>
  <si>
    <t>Ap3s2</t>
  </si>
  <si>
    <t>A0A0G2JVU1</t>
  </si>
  <si>
    <t>Integrin beta OS=Rattus norvegicus OX=10116 GN=Itgb8 PE=1 SV=1</t>
  </si>
  <si>
    <t>Itgb8</t>
  </si>
  <si>
    <t>B0BN68</t>
  </si>
  <si>
    <t>Mitochondrial ribosomal protein S9 OS=Rattus norvegicus OX=10116 GN=Mrps9 PE=1 SV=1</t>
  </si>
  <si>
    <t>Mrps9</t>
  </si>
  <si>
    <t>P23978</t>
  </si>
  <si>
    <t>Sodium- and chloride-dependent GABA transporter 1 OS=Rattus norvegicus OX=10116 GN=Slc6a1 PE=1 SV=1</t>
  </si>
  <si>
    <t>Slc6a1</t>
  </si>
  <si>
    <t>D3ZF03</t>
  </si>
  <si>
    <t>Apoptosis-inducing factor, mitochondria-associated 3 OS=Rattus norvegicus OX=10116 GN=Aifm3 PE=1 SV=1</t>
  </si>
  <si>
    <t>Aifm3</t>
  </si>
  <si>
    <t>B1WC59</t>
  </si>
  <si>
    <t>Exostoses (Multiple)-like 2, isoform CRA_a OS=Rattus norvegicus OX=10116 GN=Extl2 PE=2 SV=1</t>
  </si>
  <si>
    <t>Extl2</t>
  </si>
  <si>
    <t>Q64611</t>
  </si>
  <si>
    <t>Cysteine sulfinic acid decarboxylase OS=Rattus norvegicus OX=10116 GN=Csad PE=1 SV=1</t>
  </si>
  <si>
    <t>Csad</t>
  </si>
  <si>
    <t>B2GUZ6</t>
  </si>
  <si>
    <t>Reticulon 4-interacting protein 1 OS=Rattus norvegicus OX=10116 GN=Rtn4ip1 PE=1 SV=1</t>
  </si>
  <si>
    <t>Rtn4ip1</t>
  </si>
  <si>
    <t>F1LRJ9</t>
  </si>
  <si>
    <t>Methanethiol oxidase OS=Rattus norvegicus OX=10116 GN=Selenbp1 PE=1 SV=2</t>
  </si>
  <si>
    <t>Selenbp1</t>
  </si>
  <si>
    <t>D4ACG2</t>
  </si>
  <si>
    <t>2-hydroxyacyl-CoA lyase 2 OS=Rattus norvegicus OX=10116 GN=Ilvbl PE=1 SV=1</t>
  </si>
  <si>
    <t>Ilvbl</t>
  </si>
  <si>
    <t>Q9JKM5</t>
  </si>
  <si>
    <t>Sphingosine 1-phosphate receptor 5 OS=Rattus norvegicus OX=10116 GN=S1pr5 PE=1 SV=1</t>
  </si>
  <si>
    <t>S1pr5</t>
  </si>
  <si>
    <t>A0A0G2K872</t>
  </si>
  <si>
    <t>Cell adhesion molecule 3 OS=Rattus norvegicus OX=10116 GN=Cadm3 PE=1 SV=1</t>
  </si>
  <si>
    <t>Cadm3</t>
  </si>
  <si>
    <t>M0R970</t>
  </si>
  <si>
    <t>D4AAR7</t>
  </si>
  <si>
    <t>Coiled-coil domain-containing 136 OS=Rattus norvegicus OX=10116 GN=Ccdc136 PE=1 SV=3</t>
  </si>
  <si>
    <t>Ccdc136</t>
  </si>
  <si>
    <t>P27139</t>
  </si>
  <si>
    <t>Carbonic anhydrase 2 OS=Rattus norvegicus OX=10116 GN=Ca2 PE=1 SV=2</t>
  </si>
  <si>
    <t>Ca2</t>
  </si>
  <si>
    <t>P04646</t>
  </si>
  <si>
    <t>60S ribosomal protein L35a OS=Rattus norvegicus OX=10116 GN=Rpl35a PE=3 SV=1</t>
  </si>
  <si>
    <t>Rpl35a</t>
  </si>
  <si>
    <t>ATP-sensitive inward rectifier potassium channel 10 OS=Rattus norvegicus OX=10116 GN=Kcnj10 PE=2 SV=1</t>
  </si>
  <si>
    <t>P56225</t>
  </si>
  <si>
    <t>POU domain, class 5, transcription factor 2 OS=Rattus norvegicus OX=10116 GN=Pou5f2 PE=2 SV=2</t>
  </si>
  <si>
    <t>Pou5f2</t>
  </si>
  <si>
    <t>P48303</t>
  </si>
  <si>
    <t>Sphingosine 1-phosphate receptor 1 OS=Rattus norvegicus OX=10116 GN=S1pr1 PE=1 SV=1</t>
  </si>
  <si>
    <t>S1pr1</t>
  </si>
  <si>
    <t>P0C5X8</t>
  </si>
  <si>
    <t>Protein tweety homolog 1 OS=Rattus norvegicus OX=10116 GN=Ttyh1 PE=1 SV=1</t>
  </si>
  <si>
    <t>Ttyh1</t>
  </si>
  <si>
    <t>A0A0G2KBA1</t>
  </si>
  <si>
    <t>60S ribosomal protein L6 OS=Rattus norvegicus OX=10116 PE=1 SV=1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4">
    <font>
      <sz val="11"/>
      <color theme="1"/>
      <name val="宋体"/>
      <charset val="134"/>
      <scheme val="minor"/>
    </font>
    <font>
      <sz val="10"/>
      <color theme="1"/>
      <name val="Arial"/>
      <charset val="134"/>
    </font>
    <font>
      <b/>
      <sz val="10"/>
      <name val="Arial"/>
      <charset val="134"/>
    </font>
    <font>
      <sz val="10"/>
      <color rgb="FFFF0000"/>
      <name val="Arial"/>
      <charset val="134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2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9">
    <xf numFmtId="0" fontId="0" fillId="0" borderId="0"/>
    <xf numFmtId="42" fontId="9" fillId="0" borderId="0" applyFont="0" applyFill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21" fillId="22" borderId="9" applyNumberFormat="0" applyAlignment="0" applyProtection="0">
      <alignment vertical="center"/>
    </xf>
    <xf numFmtId="44" fontId="9" fillId="0" borderId="0" applyFont="0" applyFill="0" applyBorder="0" applyAlignment="0" applyProtection="0">
      <alignment vertical="center"/>
    </xf>
    <xf numFmtId="41" fontId="9" fillId="0" borderId="0" applyFont="0" applyFill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43" fontId="9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9" fillId="0" borderId="0" applyFon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9" fillId="18" borderId="8" applyNumberFormat="0" applyFont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5" fillId="4" borderId="3" applyNumberFormat="0" applyAlignment="0" applyProtection="0">
      <alignment vertical="center"/>
    </xf>
    <xf numFmtId="0" fontId="20" fillId="4" borderId="9" applyNumberFormat="0" applyAlignment="0" applyProtection="0">
      <alignment vertical="center"/>
    </xf>
    <xf numFmtId="0" fontId="4" fillId="3" borderId="2" applyNumberFormat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</cellStyleXfs>
  <cellXfs count="12">
    <xf numFmtId="0" fontId="0" fillId="0" borderId="0" xfId="0"/>
    <xf numFmtId="0" fontId="1" fillId="0" borderId="0" xfId="0" applyFont="1" applyFill="1" applyAlignment="1"/>
    <xf numFmtId="0" fontId="1" fillId="0" borderId="0" xfId="0" applyFont="1" applyFill="1" applyAlignment="1">
      <alignment vertical="center"/>
    </xf>
    <xf numFmtId="0" fontId="2" fillId="0" borderId="0" xfId="0" applyFont="1" applyFill="1" applyAlignment="1"/>
    <xf numFmtId="0" fontId="2" fillId="0" borderId="0" xfId="0" applyFont="1"/>
    <xf numFmtId="0" fontId="2" fillId="0" borderId="0" xfId="0" applyFont="1" applyFill="1"/>
    <xf numFmtId="0" fontId="1" fillId="2" borderId="0" xfId="0" applyFont="1" applyFill="1"/>
    <xf numFmtId="0" fontId="3" fillId="2" borderId="0" xfId="0" applyFont="1" applyFill="1"/>
    <xf numFmtId="0" fontId="1" fillId="0" borderId="0" xfId="0" applyFont="1"/>
    <xf numFmtId="0" fontId="1" fillId="0" borderId="0" xfId="0" applyFont="1" applyFill="1"/>
    <xf numFmtId="0" fontId="2" fillId="0" borderId="1" xfId="0" applyFont="1" applyBorder="1"/>
    <xf numFmtId="0" fontId="2" fillId="0" borderId="1" xfId="0" applyFont="1" applyFill="1" applyBorder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EV147"/>
  <sheetViews>
    <sheetView workbookViewId="0">
      <selection activeCell="F10" sqref="F10"/>
    </sheetView>
  </sheetViews>
  <sheetFormatPr defaultColWidth="9" defaultRowHeight="12.75"/>
  <cols>
    <col min="1" max="3" width="9" style="8"/>
    <col min="4" max="11" width="8.83333333333333" style="8" customWidth="1"/>
    <col min="12" max="12" width="12.5" style="8" customWidth="1"/>
    <col min="13" max="13" width="8.83333333333333" style="9" customWidth="1"/>
    <col min="14" max="16384" width="9" style="8"/>
  </cols>
  <sheetData>
    <row r="1" spans="1:13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1" t="s">
        <v>12</v>
      </c>
    </row>
    <row r="2" spans="1:13">
      <c r="A2" s="8" t="s">
        <v>13</v>
      </c>
      <c r="B2" s="8" t="s">
        <v>14</v>
      </c>
      <c r="C2" s="8" t="s">
        <v>15</v>
      </c>
      <c r="D2" s="8">
        <v>68.1</v>
      </c>
      <c r="E2" s="8">
        <v>84.9</v>
      </c>
      <c r="F2" s="8">
        <v>69.6</v>
      </c>
      <c r="G2" s="8">
        <v>92.7</v>
      </c>
      <c r="H2" s="8">
        <v>128.7</v>
      </c>
      <c r="I2" s="8">
        <v>121.6</v>
      </c>
      <c r="J2" s="8">
        <v>116</v>
      </c>
      <c r="K2" s="8">
        <v>118.4</v>
      </c>
      <c r="L2" s="8">
        <v>0.000669750067557561</v>
      </c>
      <c r="M2" s="9">
        <v>0.650505467299361</v>
      </c>
    </row>
    <row r="3" spans="1:13">
      <c r="A3" s="8" t="s">
        <v>16</v>
      </c>
      <c r="B3" s="8" t="s">
        <v>17</v>
      </c>
      <c r="C3" s="8" t="s">
        <v>18</v>
      </c>
      <c r="D3" s="8">
        <v>86.6</v>
      </c>
      <c r="E3" s="8">
        <v>82.8</v>
      </c>
      <c r="F3" s="8">
        <v>69.2</v>
      </c>
      <c r="G3" s="8">
        <v>80.1</v>
      </c>
      <c r="H3" s="8">
        <v>113.8</v>
      </c>
      <c r="I3" s="8">
        <v>109.7</v>
      </c>
      <c r="J3" s="8">
        <v>110.8</v>
      </c>
      <c r="K3" s="8">
        <v>147.1</v>
      </c>
      <c r="L3" s="8">
        <v>0.0057475845283961</v>
      </c>
      <c r="M3" s="9">
        <v>0.662027420024927</v>
      </c>
    </row>
    <row r="4" spans="1:13">
      <c r="A4" s="8" t="s">
        <v>19</v>
      </c>
      <c r="B4" s="8" t="s">
        <v>20</v>
      </c>
      <c r="C4" s="8" t="s">
        <v>21</v>
      </c>
      <c r="D4" s="8">
        <v>85</v>
      </c>
      <c r="E4" s="8">
        <v>91.5</v>
      </c>
      <c r="F4" s="8">
        <v>83.5</v>
      </c>
      <c r="G4" s="8">
        <v>79.7</v>
      </c>
      <c r="H4" s="8">
        <v>111.1</v>
      </c>
      <c r="I4" s="8">
        <v>110</v>
      </c>
      <c r="J4" s="8">
        <v>123.4</v>
      </c>
      <c r="K4" s="8">
        <v>115.8</v>
      </c>
      <c r="L4" s="8">
        <v>0.000251279147667246</v>
      </c>
      <c r="M4" s="9">
        <v>0.737996958505323</v>
      </c>
    </row>
    <row r="5" spans="1:13">
      <c r="A5" s="8" t="s">
        <v>22</v>
      </c>
      <c r="B5" s="8" t="s">
        <v>23</v>
      </c>
      <c r="C5" s="8" t="s">
        <v>24</v>
      </c>
      <c r="D5" s="8">
        <v>80.8</v>
      </c>
      <c r="E5" s="8">
        <v>95</v>
      </c>
      <c r="F5" s="8">
        <v>79.2</v>
      </c>
      <c r="G5" s="8">
        <v>92.9</v>
      </c>
      <c r="H5" s="8">
        <v>115.4</v>
      </c>
      <c r="I5" s="8">
        <v>109.2</v>
      </c>
      <c r="J5" s="8">
        <v>118.5</v>
      </c>
      <c r="K5" s="8">
        <v>109</v>
      </c>
      <c r="L5" s="8">
        <v>0.00144843256280252</v>
      </c>
      <c r="M5" s="9">
        <v>0.7695200176952</v>
      </c>
    </row>
    <row r="6" spans="1:13">
      <c r="A6" s="8" t="s">
        <v>25</v>
      </c>
      <c r="B6" s="8" t="s">
        <v>26</v>
      </c>
      <c r="C6" s="8" t="s">
        <v>27</v>
      </c>
      <c r="D6" s="8">
        <v>87.8</v>
      </c>
      <c r="E6" s="8">
        <v>85.4</v>
      </c>
      <c r="F6" s="8">
        <v>88.5</v>
      </c>
      <c r="G6" s="8">
        <v>86.4</v>
      </c>
      <c r="H6" s="8">
        <v>115.6</v>
      </c>
      <c r="I6" s="8">
        <v>111.1</v>
      </c>
      <c r="J6" s="8">
        <v>106.4</v>
      </c>
      <c r="K6" s="8">
        <v>119</v>
      </c>
      <c r="L6" s="8">
        <v>9.26979417450361e-5</v>
      </c>
      <c r="M6" s="9">
        <v>0.769962397699624</v>
      </c>
    </row>
    <row r="7" spans="1:13">
      <c r="A7" s="8" t="s">
        <v>28</v>
      </c>
      <c r="B7" s="8" t="s">
        <v>29</v>
      </c>
      <c r="C7" s="8" t="s">
        <v>30</v>
      </c>
      <c r="D7" s="8">
        <v>89.8</v>
      </c>
      <c r="E7" s="8">
        <v>92.8</v>
      </c>
      <c r="F7" s="8">
        <v>103.3</v>
      </c>
      <c r="G7" s="8">
        <v>69</v>
      </c>
      <c r="H7" s="8">
        <v>100.4</v>
      </c>
      <c r="I7" s="8">
        <v>111.2</v>
      </c>
      <c r="J7" s="8">
        <v>109.1</v>
      </c>
      <c r="K7" s="8">
        <v>124.5</v>
      </c>
      <c r="L7" s="8">
        <v>0.0416447227329229</v>
      </c>
      <c r="M7" s="9">
        <v>0.797169811320755</v>
      </c>
    </row>
    <row r="8" spans="1:13">
      <c r="A8" s="8" t="s">
        <v>31</v>
      </c>
      <c r="B8" s="8" t="s">
        <v>32</v>
      </c>
      <c r="C8" s="8" t="s">
        <v>33</v>
      </c>
      <c r="D8" s="8">
        <v>104</v>
      </c>
      <c r="E8" s="8">
        <v>80.2</v>
      </c>
      <c r="F8" s="8">
        <v>82.7</v>
      </c>
      <c r="G8" s="8">
        <v>88.8</v>
      </c>
      <c r="H8" s="8">
        <v>103.7</v>
      </c>
      <c r="I8" s="8">
        <v>117.2</v>
      </c>
      <c r="J8" s="8">
        <v>107.5</v>
      </c>
      <c r="K8" s="8">
        <v>115.8</v>
      </c>
      <c r="L8" s="8">
        <v>0.0122416560079029</v>
      </c>
      <c r="M8" s="9">
        <v>0.80076542098154</v>
      </c>
    </row>
    <row r="9" spans="1:13">
      <c r="A9" s="8" t="s">
        <v>34</v>
      </c>
      <c r="B9" s="8" t="s">
        <v>35</v>
      </c>
      <c r="C9" s="8" t="s">
        <v>36</v>
      </c>
      <c r="D9" s="8">
        <v>96.4</v>
      </c>
      <c r="E9" s="8">
        <v>91</v>
      </c>
      <c r="F9" s="8">
        <v>82</v>
      </c>
      <c r="G9" s="8">
        <v>86.7</v>
      </c>
      <c r="H9" s="8">
        <v>106.1</v>
      </c>
      <c r="I9" s="8">
        <v>113.3</v>
      </c>
      <c r="J9" s="8">
        <v>110.8</v>
      </c>
      <c r="K9" s="8">
        <v>113.5</v>
      </c>
      <c r="L9" s="8">
        <v>0.00079574220997354</v>
      </c>
      <c r="M9" s="9">
        <v>0.802569303583502</v>
      </c>
    </row>
    <row r="10" spans="1:13">
      <c r="A10" s="8" t="s">
        <v>37</v>
      </c>
      <c r="B10" s="8" t="s">
        <v>38</v>
      </c>
      <c r="C10" s="8" t="s">
        <v>39</v>
      </c>
      <c r="D10" s="8">
        <v>89.1</v>
      </c>
      <c r="E10" s="8">
        <v>92</v>
      </c>
      <c r="F10" s="8">
        <v>87.9</v>
      </c>
      <c r="G10" s="8">
        <v>88.7</v>
      </c>
      <c r="H10" s="8">
        <v>110.1</v>
      </c>
      <c r="I10" s="8">
        <v>110.5</v>
      </c>
      <c r="J10" s="8">
        <v>112</v>
      </c>
      <c r="K10" s="8">
        <v>109.6</v>
      </c>
      <c r="L10" s="8">
        <v>8.87405647934365e-7</v>
      </c>
      <c r="M10" s="9">
        <v>0.80890999547716</v>
      </c>
    </row>
    <row r="11" spans="1:13">
      <c r="A11" s="8" t="s">
        <v>40</v>
      </c>
      <c r="B11" s="8" t="s">
        <v>41</v>
      </c>
      <c r="C11" s="8" t="s">
        <v>42</v>
      </c>
      <c r="D11" s="8">
        <v>93.5</v>
      </c>
      <c r="E11" s="8">
        <v>94.5</v>
      </c>
      <c r="F11" s="8">
        <v>88.1</v>
      </c>
      <c r="G11" s="8">
        <v>82</v>
      </c>
      <c r="H11" s="8">
        <v>100.9</v>
      </c>
      <c r="I11" s="8">
        <v>106.8</v>
      </c>
      <c r="J11" s="8">
        <v>125.6</v>
      </c>
      <c r="K11" s="8">
        <v>108.5</v>
      </c>
      <c r="L11" s="8">
        <v>0.0133483264439196</v>
      </c>
      <c r="M11" s="9">
        <v>0.810547759167044</v>
      </c>
    </row>
    <row r="12" spans="1:13">
      <c r="A12" s="8" t="s">
        <v>43</v>
      </c>
      <c r="B12" s="8" t="s">
        <v>44</v>
      </c>
      <c r="C12" s="8" t="s">
        <v>45</v>
      </c>
      <c r="D12" s="8">
        <v>89.9</v>
      </c>
      <c r="E12" s="8">
        <v>89.4</v>
      </c>
      <c r="F12" s="8">
        <v>88.7</v>
      </c>
      <c r="G12" s="8">
        <v>90.9</v>
      </c>
      <c r="H12" s="8">
        <v>110.1</v>
      </c>
      <c r="I12" s="8">
        <v>112.2</v>
      </c>
      <c r="J12" s="8">
        <v>106.3</v>
      </c>
      <c r="K12" s="8">
        <v>112.5</v>
      </c>
      <c r="L12" s="8">
        <v>9.4552307575916e-6</v>
      </c>
      <c r="M12" s="9">
        <v>0.813647698934482</v>
      </c>
    </row>
    <row r="13" spans="1:13">
      <c r="A13" s="8" t="s">
        <v>46</v>
      </c>
      <c r="B13" s="8" t="s">
        <v>47</v>
      </c>
      <c r="C13" s="8" t="s">
        <v>48</v>
      </c>
      <c r="D13" s="8">
        <v>86.3</v>
      </c>
      <c r="E13" s="8">
        <v>87.3</v>
      </c>
      <c r="F13" s="8">
        <v>89.3</v>
      </c>
      <c r="G13" s="8">
        <v>96.1</v>
      </c>
      <c r="H13" s="8">
        <v>103.3</v>
      </c>
      <c r="I13" s="8">
        <v>98.7</v>
      </c>
      <c r="J13" s="8">
        <v>121.4</v>
      </c>
      <c r="K13" s="8">
        <v>117.6</v>
      </c>
      <c r="L13" s="8">
        <v>0.0132807682321147</v>
      </c>
      <c r="M13" s="9">
        <v>0.8140589569161</v>
      </c>
    </row>
    <row r="14" spans="1:13">
      <c r="A14" s="8" t="s">
        <v>49</v>
      </c>
      <c r="B14" s="8" t="s">
        <v>50</v>
      </c>
      <c r="C14" s="8" t="s">
        <v>51</v>
      </c>
      <c r="D14" s="8">
        <v>89.5</v>
      </c>
      <c r="E14" s="8">
        <v>90.4</v>
      </c>
      <c r="F14" s="8">
        <v>89.2</v>
      </c>
      <c r="G14" s="8">
        <v>90.5</v>
      </c>
      <c r="H14" s="8">
        <v>112.1</v>
      </c>
      <c r="I14" s="8">
        <v>108.6</v>
      </c>
      <c r="J14" s="8">
        <v>112.1</v>
      </c>
      <c r="K14" s="8">
        <v>107.5</v>
      </c>
      <c r="L14" s="8">
        <v>3.33126997531982e-6</v>
      </c>
      <c r="M14" s="9">
        <v>0.816715875539405</v>
      </c>
    </row>
    <row r="15" spans="1:13">
      <c r="A15" s="8" t="s">
        <v>52</v>
      </c>
      <c r="B15" s="8" t="s">
        <v>53</v>
      </c>
      <c r="C15" s="8" t="s">
        <v>54</v>
      </c>
      <c r="D15" s="8">
        <v>90.6</v>
      </c>
      <c r="E15" s="8">
        <v>89.2</v>
      </c>
      <c r="F15" s="8">
        <v>89.5</v>
      </c>
      <c r="G15" s="8">
        <v>91.2</v>
      </c>
      <c r="H15" s="8">
        <v>109.5</v>
      </c>
      <c r="I15" s="8">
        <v>110.5</v>
      </c>
      <c r="J15" s="8">
        <v>104</v>
      </c>
      <c r="K15" s="8">
        <v>115.5</v>
      </c>
      <c r="L15" s="8">
        <v>0.000175264029628623</v>
      </c>
      <c r="M15" s="9">
        <v>0.820250284414107</v>
      </c>
    </row>
    <row r="16" spans="1:13">
      <c r="A16" s="8" t="s">
        <v>55</v>
      </c>
      <c r="B16" s="8" t="s">
        <v>56</v>
      </c>
      <c r="C16" s="8" t="s">
        <v>57</v>
      </c>
      <c r="D16" s="8">
        <v>92.3</v>
      </c>
      <c r="E16" s="8">
        <v>94.9</v>
      </c>
      <c r="F16" s="8">
        <v>85.7</v>
      </c>
      <c r="G16" s="8">
        <v>87.9</v>
      </c>
      <c r="H16" s="8">
        <v>111.4</v>
      </c>
      <c r="I16" s="8">
        <v>121.2</v>
      </c>
      <c r="J16" s="8">
        <v>103.5</v>
      </c>
      <c r="K16" s="8">
        <v>103.2</v>
      </c>
      <c r="L16" s="8">
        <v>0.00598288171826861</v>
      </c>
      <c r="M16" s="9">
        <v>0.821306624174823</v>
      </c>
    </row>
    <row r="17" spans="1:13">
      <c r="A17" s="8" t="s">
        <v>58</v>
      </c>
      <c r="B17" s="8" t="s">
        <v>59</v>
      </c>
      <c r="C17" s="8" t="s">
        <v>60</v>
      </c>
      <c r="D17" s="8">
        <v>82.3</v>
      </c>
      <c r="E17" s="8">
        <v>96.7</v>
      </c>
      <c r="F17" s="8">
        <v>92</v>
      </c>
      <c r="G17" s="8">
        <v>89.9</v>
      </c>
      <c r="H17" s="8">
        <v>99.7</v>
      </c>
      <c r="I17" s="8">
        <v>118.1</v>
      </c>
      <c r="J17" s="8">
        <v>109</v>
      </c>
      <c r="K17" s="8">
        <v>112.3</v>
      </c>
      <c r="L17" s="8">
        <v>0.00706944513952016</v>
      </c>
      <c r="M17" s="9">
        <v>0.821908449100433</v>
      </c>
    </row>
    <row r="18" spans="1:13">
      <c r="A18" s="8" t="s">
        <v>61</v>
      </c>
      <c r="B18" s="8" t="s">
        <v>62</v>
      </c>
      <c r="C18" s="8" t="s">
        <v>63</v>
      </c>
      <c r="D18" s="8">
        <v>90.2</v>
      </c>
      <c r="E18" s="8">
        <v>94.9</v>
      </c>
      <c r="F18" s="8">
        <v>87.8</v>
      </c>
      <c r="G18" s="8">
        <v>88.7</v>
      </c>
      <c r="H18" s="8">
        <v>98.5</v>
      </c>
      <c r="I18" s="8">
        <v>104.9</v>
      </c>
      <c r="J18" s="8">
        <v>115.1</v>
      </c>
      <c r="K18" s="8">
        <v>119.9</v>
      </c>
      <c r="L18" s="8">
        <v>0.00931093633253293</v>
      </c>
      <c r="M18" s="9">
        <v>0.824817518248175</v>
      </c>
    </row>
    <row r="19" spans="1:13">
      <c r="A19" s="8" t="s">
        <v>64</v>
      </c>
      <c r="B19" s="8" t="s">
        <v>65</v>
      </c>
      <c r="C19" s="8" t="s">
        <v>66</v>
      </c>
      <c r="D19" s="8">
        <v>89.6</v>
      </c>
      <c r="E19" s="8">
        <v>91.7</v>
      </c>
      <c r="F19" s="8">
        <v>90</v>
      </c>
      <c r="G19" s="8">
        <v>91.4</v>
      </c>
      <c r="H19" s="8">
        <v>108.2</v>
      </c>
      <c r="I19" s="8">
        <v>113.5</v>
      </c>
      <c r="J19" s="8">
        <v>111.6</v>
      </c>
      <c r="K19" s="8">
        <v>104.1</v>
      </c>
      <c r="L19" s="8">
        <v>0.000121434797242578</v>
      </c>
      <c r="M19" s="9">
        <v>0.829218106995885</v>
      </c>
    </row>
    <row r="20" spans="1:13">
      <c r="A20" s="8" t="s">
        <v>67</v>
      </c>
      <c r="B20" s="8" t="s">
        <v>68</v>
      </c>
      <c r="C20" s="8" t="s">
        <v>69</v>
      </c>
      <c r="D20" s="8">
        <v>99.1</v>
      </c>
      <c r="E20" s="8">
        <v>90.3</v>
      </c>
      <c r="F20" s="8">
        <v>81.1</v>
      </c>
      <c r="G20" s="8">
        <v>92.3</v>
      </c>
      <c r="H20" s="8">
        <v>106.3</v>
      </c>
      <c r="I20" s="8">
        <v>117.5</v>
      </c>
      <c r="J20" s="8">
        <v>96.7</v>
      </c>
      <c r="K20" s="8">
        <v>116.7</v>
      </c>
      <c r="L20" s="8">
        <v>0.0233980540158247</v>
      </c>
      <c r="M20" s="9">
        <v>0.829826166514181</v>
      </c>
    </row>
    <row r="21" spans="1:13">
      <c r="A21" s="8" t="s">
        <v>70</v>
      </c>
      <c r="B21" s="8" t="s">
        <v>71</v>
      </c>
      <c r="C21" s="8" t="s">
        <v>72</v>
      </c>
      <c r="D21" s="8">
        <v>100.4</v>
      </c>
      <c r="E21" s="8">
        <v>90.2</v>
      </c>
      <c r="F21" s="8">
        <v>80.5</v>
      </c>
      <c r="G21" s="8">
        <v>91.9</v>
      </c>
      <c r="H21" s="8">
        <v>101.5</v>
      </c>
      <c r="I21" s="8">
        <v>107.1</v>
      </c>
      <c r="J21" s="8">
        <v>101.5</v>
      </c>
      <c r="K21" s="8">
        <v>126.9</v>
      </c>
      <c r="L21" s="8">
        <v>0.044020870676725</v>
      </c>
      <c r="M21" s="9">
        <v>0.830663615560641</v>
      </c>
    </row>
    <row r="22" spans="1:13">
      <c r="A22" s="8" t="s">
        <v>73</v>
      </c>
      <c r="B22" s="8" t="s">
        <v>74</v>
      </c>
      <c r="C22" s="8" t="s">
        <v>75</v>
      </c>
      <c r="D22" s="8">
        <v>92.1</v>
      </c>
      <c r="E22" s="8">
        <v>92.8</v>
      </c>
      <c r="F22" s="8">
        <v>83.2</v>
      </c>
      <c r="G22" s="8">
        <v>95.3</v>
      </c>
      <c r="H22" s="8">
        <v>112.8</v>
      </c>
      <c r="I22" s="8">
        <v>117.9</v>
      </c>
      <c r="J22" s="8">
        <v>107</v>
      </c>
      <c r="K22" s="8">
        <v>98.8</v>
      </c>
      <c r="L22" s="8">
        <v>0.00953372073153569</v>
      </c>
      <c r="M22" s="9">
        <v>0.832531500572738</v>
      </c>
    </row>
    <row r="23" spans="1:13">
      <c r="A23" s="8" t="s">
        <v>76</v>
      </c>
      <c r="B23" s="8" t="s">
        <v>77</v>
      </c>
      <c r="C23" s="8" t="s">
        <v>78</v>
      </c>
      <c r="D23" s="8">
        <v>108</v>
      </c>
      <c r="E23" s="8">
        <v>99.7</v>
      </c>
      <c r="F23" s="8">
        <v>105.2</v>
      </c>
      <c r="G23" s="8">
        <v>124.1</v>
      </c>
      <c r="H23" s="8">
        <v>98</v>
      </c>
      <c r="I23" s="8">
        <v>92.8</v>
      </c>
      <c r="J23" s="8">
        <v>85.3</v>
      </c>
      <c r="K23" s="8">
        <v>87</v>
      </c>
      <c r="L23" s="8">
        <v>0.0215101312158629</v>
      </c>
      <c r="M23" s="9">
        <v>1.20352519966951</v>
      </c>
    </row>
    <row r="24" spans="1:13">
      <c r="A24" s="8" t="s">
        <v>79</v>
      </c>
      <c r="B24" s="8" t="s">
        <v>80</v>
      </c>
      <c r="C24" s="8" t="s">
        <v>81</v>
      </c>
      <c r="D24" s="8">
        <v>109.8</v>
      </c>
      <c r="E24" s="8">
        <v>109</v>
      </c>
      <c r="F24" s="8">
        <v>107.3</v>
      </c>
      <c r="G24" s="8">
        <v>111.4</v>
      </c>
      <c r="H24" s="8">
        <v>84.9</v>
      </c>
      <c r="I24" s="8">
        <v>88</v>
      </c>
      <c r="J24" s="8">
        <v>94.5</v>
      </c>
      <c r="K24" s="8">
        <v>95.2</v>
      </c>
      <c r="L24" s="8">
        <v>0.000403307710222059</v>
      </c>
      <c r="M24" s="9">
        <v>1.20656370656371</v>
      </c>
    </row>
    <row r="25" spans="1:13">
      <c r="A25" s="8" t="s">
        <v>82</v>
      </c>
      <c r="B25" s="8" t="s">
        <v>83</v>
      </c>
      <c r="C25" s="8" t="s">
        <v>84</v>
      </c>
      <c r="D25" s="8">
        <v>117.2</v>
      </c>
      <c r="E25" s="8">
        <v>102.6</v>
      </c>
      <c r="F25" s="8">
        <v>107.9</v>
      </c>
      <c r="G25" s="8">
        <v>109.8</v>
      </c>
      <c r="H25" s="8">
        <v>93</v>
      </c>
      <c r="I25" s="8">
        <v>91.1</v>
      </c>
      <c r="J25" s="8">
        <v>89.7</v>
      </c>
      <c r="K25" s="8">
        <v>88.6</v>
      </c>
      <c r="L25" s="8">
        <v>0.00102607817796613</v>
      </c>
      <c r="M25" s="9">
        <v>1.20722958057395</v>
      </c>
    </row>
    <row r="26" spans="1:13">
      <c r="A26" s="8" t="s">
        <v>85</v>
      </c>
      <c r="B26" s="8" t="s">
        <v>86</v>
      </c>
      <c r="C26" s="8" t="s">
        <v>87</v>
      </c>
      <c r="D26" s="8">
        <v>112.5</v>
      </c>
      <c r="E26" s="8">
        <v>97</v>
      </c>
      <c r="F26" s="8">
        <v>113.4</v>
      </c>
      <c r="G26" s="8">
        <v>114.7</v>
      </c>
      <c r="H26" s="8">
        <v>90.4</v>
      </c>
      <c r="I26" s="8">
        <v>91.6</v>
      </c>
      <c r="J26" s="8">
        <v>91.1</v>
      </c>
      <c r="K26" s="8">
        <v>89.3</v>
      </c>
      <c r="L26" s="8">
        <v>0.00415073590981487</v>
      </c>
      <c r="M26" s="9">
        <v>1.2075055187638</v>
      </c>
    </row>
    <row r="27" spans="1:13">
      <c r="A27" s="8" t="s">
        <v>88</v>
      </c>
      <c r="B27" s="8" t="s">
        <v>89</v>
      </c>
      <c r="C27" s="8" t="s">
        <v>90</v>
      </c>
      <c r="D27" s="8">
        <v>101.4</v>
      </c>
      <c r="E27" s="8">
        <v>114.4</v>
      </c>
      <c r="F27" s="8">
        <v>112.8</v>
      </c>
      <c r="G27" s="8">
        <v>109.1</v>
      </c>
      <c r="H27" s="8">
        <v>90.3</v>
      </c>
      <c r="I27" s="8">
        <v>86.8</v>
      </c>
      <c r="J27" s="8">
        <v>100.6</v>
      </c>
      <c r="K27" s="8">
        <v>84.5</v>
      </c>
      <c r="L27" s="8">
        <v>0.00624571864215632</v>
      </c>
      <c r="M27" s="9">
        <v>1.20844837106571</v>
      </c>
    </row>
    <row r="28" spans="1:13">
      <c r="A28" s="8" t="s">
        <v>91</v>
      </c>
      <c r="B28" s="8" t="s">
        <v>92</v>
      </c>
      <c r="C28" s="8" t="s">
        <v>93</v>
      </c>
      <c r="D28" s="8">
        <v>117.4</v>
      </c>
      <c r="E28" s="8">
        <v>101.8</v>
      </c>
      <c r="F28" s="8">
        <v>108</v>
      </c>
      <c r="G28" s="8">
        <v>111.3</v>
      </c>
      <c r="H28" s="8">
        <v>88.6</v>
      </c>
      <c r="I28" s="8">
        <v>95.4</v>
      </c>
      <c r="J28" s="8">
        <v>80.7</v>
      </c>
      <c r="K28" s="8">
        <v>96.8</v>
      </c>
      <c r="L28" s="8">
        <v>0.00786499321552246</v>
      </c>
      <c r="M28" s="9">
        <v>1.21300138312586</v>
      </c>
    </row>
    <row r="29" spans="1:13">
      <c r="A29" s="8" t="s">
        <v>94</v>
      </c>
      <c r="B29" s="8" t="s">
        <v>95</v>
      </c>
      <c r="C29" s="8" t="s">
        <v>96</v>
      </c>
      <c r="D29" s="8">
        <v>112.8</v>
      </c>
      <c r="E29" s="8">
        <v>98.2</v>
      </c>
      <c r="F29" s="8">
        <v>116.9</v>
      </c>
      <c r="G29" s="8">
        <v>111.1</v>
      </c>
      <c r="H29" s="8">
        <v>88.3</v>
      </c>
      <c r="I29" s="8">
        <v>87.9</v>
      </c>
      <c r="J29" s="8">
        <v>95.3</v>
      </c>
      <c r="K29" s="8">
        <v>89.7</v>
      </c>
      <c r="L29" s="8">
        <v>0.00439810088858523</v>
      </c>
      <c r="M29" s="9">
        <v>1.21539313399779</v>
      </c>
    </row>
    <row r="30" spans="1:13">
      <c r="A30" s="8" t="s">
        <v>97</v>
      </c>
      <c r="B30" s="8" t="s">
        <v>98</v>
      </c>
      <c r="C30" s="8" t="s">
        <v>99</v>
      </c>
      <c r="D30" s="8">
        <v>105.5</v>
      </c>
      <c r="E30" s="8">
        <v>104.1</v>
      </c>
      <c r="F30" s="8">
        <v>107.4</v>
      </c>
      <c r="G30" s="8">
        <v>122.1</v>
      </c>
      <c r="H30" s="8">
        <v>87.1</v>
      </c>
      <c r="I30" s="8">
        <v>93.5</v>
      </c>
      <c r="J30" s="8">
        <v>74.7</v>
      </c>
      <c r="K30" s="8">
        <v>105.8</v>
      </c>
      <c r="L30" s="8">
        <v>0.0445990729660031</v>
      </c>
      <c r="M30" s="9">
        <v>1.21600664635835</v>
      </c>
    </row>
    <row r="31" spans="1:13">
      <c r="A31" s="8" t="s">
        <v>100</v>
      </c>
      <c r="B31" s="8" t="s">
        <v>101</v>
      </c>
      <c r="C31" s="8" t="s">
        <v>102</v>
      </c>
      <c r="D31" s="8">
        <v>110.3</v>
      </c>
      <c r="E31" s="8">
        <v>98.3</v>
      </c>
      <c r="F31" s="8">
        <v>126.2</v>
      </c>
      <c r="G31" s="8">
        <v>105.1</v>
      </c>
      <c r="H31" s="8">
        <v>102.1</v>
      </c>
      <c r="I31" s="8">
        <v>94.3</v>
      </c>
      <c r="J31" s="8">
        <v>80</v>
      </c>
      <c r="K31" s="8">
        <v>83.8</v>
      </c>
      <c r="L31" s="8">
        <v>0.0428902207765082</v>
      </c>
      <c r="M31" s="9">
        <v>1.22126596335369</v>
      </c>
    </row>
    <row r="32" spans="1:13">
      <c r="A32" s="8" t="s">
        <v>103</v>
      </c>
      <c r="B32" s="8" t="s">
        <v>104</v>
      </c>
      <c r="C32" s="8" t="s">
        <v>105</v>
      </c>
      <c r="D32" s="8">
        <v>113.9</v>
      </c>
      <c r="E32" s="8">
        <v>106.3</v>
      </c>
      <c r="F32" s="8">
        <v>112.1</v>
      </c>
      <c r="G32" s="8">
        <v>107.5</v>
      </c>
      <c r="H32" s="8">
        <v>90.7</v>
      </c>
      <c r="I32" s="8">
        <v>82.9</v>
      </c>
      <c r="J32" s="8">
        <v>86.9</v>
      </c>
      <c r="K32" s="8">
        <v>99.6</v>
      </c>
      <c r="L32" s="8">
        <v>0.00250565349996514</v>
      </c>
      <c r="M32" s="9">
        <v>1.22132740905304</v>
      </c>
    </row>
    <row r="33" spans="1:13">
      <c r="A33" s="8" t="s">
        <v>106</v>
      </c>
      <c r="B33" s="8" t="s">
        <v>107</v>
      </c>
      <c r="C33" s="8" t="s">
        <v>108</v>
      </c>
      <c r="D33" s="8">
        <v>104.7</v>
      </c>
      <c r="E33" s="8">
        <v>114.2</v>
      </c>
      <c r="F33" s="8">
        <v>112.4</v>
      </c>
      <c r="G33" s="8">
        <v>108.6</v>
      </c>
      <c r="H33" s="8">
        <v>87</v>
      </c>
      <c r="I33" s="8">
        <v>78.2</v>
      </c>
      <c r="J33" s="8">
        <v>94.2</v>
      </c>
      <c r="K33" s="8">
        <v>100.5</v>
      </c>
      <c r="L33" s="8">
        <v>0.0087985255209697</v>
      </c>
      <c r="M33" s="9">
        <v>1.22228396776883</v>
      </c>
    </row>
    <row r="34" spans="1:13">
      <c r="A34" s="8" t="s">
        <v>109</v>
      </c>
      <c r="B34" s="8" t="s">
        <v>110</v>
      </c>
      <c r="C34" s="8" t="s">
        <v>111</v>
      </c>
      <c r="D34" s="8">
        <v>123.8</v>
      </c>
      <c r="E34" s="8">
        <v>99.6</v>
      </c>
      <c r="F34" s="8">
        <v>106.1</v>
      </c>
      <c r="G34" s="8">
        <v>111.1</v>
      </c>
      <c r="H34" s="8">
        <v>71.8</v>
      </c>
      <c r="I34" s="8">
        <v>98.9</v>
      </c>
      <c r="J34" s="8">
        <v>90.8</v>
      </c>
      <c r="K34" s="8">
        <v>97.7</v>
      </c>
      <c r="L34" s="8">
        <v>0.0455438720710119</v>
      </c>
      <c r="M34" s="9">
        <v>1.22661469933185</v>
      </c>
    </row>
    <row r="35" spans="1:13">
      <c r="A35" s="8" t="s">
        <v>112</v>
      </c>
      <c r="B35" s="8" t="s">
        <v>113</v>
      </c>
      <c r="C35" s="8" t="s">
        <v>114</v>
      </c>
      <c r="D35" s="8">
        <v>110.3</v>
      </c>
      <c r="E35" s="8">
        <v>106.5</v>
      </c>
      <c r="F35" s="8">
        <v>108.3</v>
      </c>
      <c r="G35" s="8">
        <v>115.7</v>
      </c>
      <c r="H35" s="8">
        <v>90.7</v>
      </c>
      <c r="I35" s="8">
        <v>88.9</v>
      </c>
      <c r="J35" s="8">
        <v>92.1</v>
      </c>
      <c r="K35" s="8">
        <v>87.6</v>
      </c>
      <c r="L35" s="8">
        <v>9.50121894639182e-5</v>
      </c>
      <c r="M35" s="9">
        <v>1.2268299471194</v>
      </c>
    </row>
    <row r="36" spans="1:13">
      <c r="A36" s="8" t="s">
        <v>115</v>
      </c>
      <c r="B36" s="8" t="s">
        <v>116</v>
      </c>
      <c r="C36" s="8" t="s">
        <v>117</v>
      </c>
      <c r="D36" s="8">
        <v>113.4</v>
      </c>
      <c r="E36" s="8">
        <v>104.6</v>
      </c>
      <c r="F36" s="8">
        <v>112.5</v>
      </c>
      <c r="G36" s="8">
        <v>110.5</v>
      </c>
      <c r="H36" s="8">
        <v>96.7</v>
      </c>
      <c r="I36" s="8">
        <v>95</v>
      </c>
      <c r="J36" s="8">
        <v>77.2</v>
      </c>
      <c r="K36" s="8">
        <v>90.1</v>
      </c>
      <c r="L36" s="8">
        <v>0.00543724026672253</v>
      </c>
      <c r="M36" s="9">
        <v>1.22841225626741</v>
      </c>
    </row>
    <row r="37" spans="1:13">
      <c r="A37" s="8" t="s">
        <v>118</v>
      </c>
      <c r="B37" s="8" t="s">
        <v>119</v>
      </c>
      <c r="C37" s="8" t="s">
        <v>120</v>
      </c>
      <c r="D37" s="8">
        <v>116.5</v>
      </c>
      <c r="E37" s="8">
        <v>109.4</v>
      </c>
      <c r="F37" s="8">
        <v>117.1</v>
      </c>
      <c r="G37" s="8">
        <v>98.2</v>
      </c>
      <c r="H37" s="8">
        <v>92.3</v>
      </c>
      <c r="I37" s="8">
        <v>82.5</v>
      </c>
      <c r="J37" s="8">
        <v>95.9</v>
      </c>
      <c r="K37" s="8">
        <v>88.1</v>
      </c>
      <c r="L37" s="8">
        <v>0.00780767112245736</v>
      </c>
      <c r="M37" s="9">
        <v>1.22965440356745</v>
      </c>
    </row>
    <row r="38" spans="1:13">
      <c r="A38" s="8" t="s">
        <v>121</v>
      </c>
      <c r="B38" s="8" t="s">
        <v>122</v>
      </c>
      <c r="C38" s="8" t="s">
        <v>123</v>
      </c>
      <c r="D38" s="8">
        <v>108.1</v>
      </c>
      <c r="E38" s="8">
        <v>114.8</v>
      </c>
      <c r="F38" s="8">
        <v>103.3</v>
      </c>
      <c r="G38" s="8">
        <v>115.1</v>
      </c>
      <c r="H38" s="8">
        <v>82.3</v>
      </c>
      <c r="I38" s="8">
        <v>79.5</v>
      </c>
      <c r="J38" s="8">
        <v>87.4</v>
      </c>
      <c r="K38" s="8">
        <v>109.4</v>
      </c>
      <c r="L38" s="8">
        <v>0.0307279144693147</v>
      </c>
      <c r="M38" s="9">
        <v>1.23061907417736</v>
      </c>
    </row>
    <row r="39" spans="1:13">
      <c r="A39" s="8" t="s">
        <v>124</v>
      </c>
      <c r="B39" s="8" t="s">
        <v>125</v>
      </c>
      <c r="C39" s="8" t="s">
        <v>126</v>
      </c>
      <c r="D39" s="8">
        <v>119.5</v>
      </c>
      <c r="E39" s="8">
        <v>106.3</v>
      </c>
      <c r="F39" s="8">
        <v>102.4</v>
      </c>
      <c r="G39" s="8">
        <v>113.6</v>
      </c>
      <c r="H39" s="8">
        <v>105.1</v>
      </c>
      <c r="I39" s="8">
        <v>88.5</v>
      </c>
      <c r="J39" s="8">
        <v>85.9</v>
      </c>
      <c r="K39" s="8">
        <v>78.6</v>
      </c>
      <c r="L39" s="8">
        <v>0.0213635264122942</v>
      </c>
      <c r="M39" s="9">
        <v>1.23373359396817</v>
      </c>
    </row>
    <row r="40" spans="1:13">
      <c r="A40" s="8" t="s">
        <v>127</v>
      </c>
      <c r="B40" s="8" t="s">
        <v>128</v>
      </c>
      <c r="C40" s="8" t="s">
        <v>129</v>
      </c>
      <c r="D40" s="8">
        <v>114.1</v>
      </c>
      <c r="E40" s="8">
        <v>111.7</v>
      </c>
      <c r="F40" s="8">
        <v>103.1</v>
      </c>
      <c r="G40" s="8">
        <v>113.1</v>
      </c>
      <c r="H40" s="8">
        <v>87.1</v>
      </c>
      <c r="I40" s="8">
        <v>89</v>
      </c>
      <c r="J40" s="8">
        <v>90.2</v>
      </c>
      <c r="K40" s="8">
        <v>91.6</v>
      </c>
      <c r="L40" s="8">
        <v>0.00023141462969431</v>
      </c>
      <c r="M40" s="9">
        <v>1.23498183850237</v>
      </c>
    </row>
    <row r="41" spans="1:13">
      <c r="A41" s="8" t="s">
        <v>130</v>
      </c>
      <c r="B41" s="8" t="s">
        <v>131</v>
      </c>
      <c r="C41" s="8" t="s">
        <v>132</v>
      </c>
      <c r="D41" s="8">
        <v>113.9</v>
      </c>
      <c r="E41" s="8">
        <v>104.4</v>
      </c>
      <c r="F41" s="8">
        <v>112.2</v>
      </c>
      <c r="G41" s="8">
        <v>111.6</v>
      </c>
      <c r="H41" s="8">
        <v>87.1</v>
      </c>
      <c r="I41" s="8">
        <v>90</v>
      </c>
      <c r="J41" s="8">
        <v>81.7</v>
      </c>
      <c r="K41" s="8">
        <v>99.1</v>
      </c>
      <c r="L41" s="8">
        <v>0.00242903328749626</v>
      </c>
      <c r="M41" s="9">
        <v>1.23526124615814</v>
      </c>
    </row>
    <row r="42" spans="1:13">
      <c r="A42" s="8" t="s">
        <v>133</v>
      </c>
      <c r="B42" s="8" t="s">
        <v>134</v>
      </c>
      <c r="C42" s="8" t="s">
        <v>135</v>
      </c>
      <c r="D42" s="8">
        <v>114.1</v>
      </c>
      <c r="E42" s="8">
        <v>106.6</v>
      </c>
      <c r="F42" s="8">
        <v>110.4</v>
      </c>
      <c r="G42" s="8">
        <v>111.7</v>
      </c>
      <c r="H42" s="8">
        <v>81.1</v>
      </c>
      <c r="I42" s="8">
        <v>85.9</v>
      </c>
      <c r="J42" s="8">
        <v>91.4</v>
      </c>
      <c r="K42" s="8">
        <v>98.8</v>
      </c>
      <c r="L42" s="8">
        <v>0.0020069295756999</v>
      </c>
      <c r="M42" s="9">
        <v>1.23964165733483</v>
      </c>
    </row>
    <row r="43" spans="1:13">
      <c r="A43" s="8" t="s">
        <v>136</v>
      </c>
      <c r="B43" s="8" t="s">
        <v>137</v>
      </c>
      <c r="C43" s="8" t="s">
        <v>138</v>
      </c>
      <c r="D43" s="8">
        <v>111.8</v>
      </c>
      <c r="E43" s="8">
        <v>122.8</v>
      </c>
      <c r="F43" s="8">
        <v>96.3</v>
      </c>
      <c r="G43" s="8">
        <v>112.4</v>
      </c>
      <c r="H43" s="8">
        <v>83.2</v>
      </c>
      <c r="I43" s="8">
        <v>86.6</v>
      </c>
      <c r="J43" s="8">
        <v>91.1</v>
      </c>
      <c r="K43" s="8">
        <v>95.8</v>
      </c>
      <c r="L43" s="8">
        <v>0.012154613777443</v>
      </c>
      <c r="M43" s="9">
        <v>1.24278104850014</v>
      </c>
    </row>
    <row r="44" spans="1:13">
      <c r="A44" s="8" t="s">
        <v>139</v>
      </c>
      <c r="B44" s="8" t="s">
        <v>140</v>
      </c>
      <c r="C44" s="8" t="s">
        <v>141</v>
      </c>
      <c r="D44" s="8">
        <v>111.8</v>
      </c>
      <c r="E44" s="8">
        <v>111.6</v>
      </c>
      <c r="F44" s="8">
        <v>110.2</v>
      </c>
      <c r="G44" s="8">
        <v>110</v>
      </c>
      <c r="H44" s="8">
        <v>92.2</v>
      </c>
      <c r="I44" s="8">
        <v>89.8</v>
      </c>
      <c r="J44" s="8">
        <v>90</v>
      </c>
      <c r="K44" s="8">
        <v>84.4</v>
      </c>
      <c r="L44" s="8">
        <v>1.49084562881792e-5</v>
      </c>
      <c r="M44" s="9">
        <v>1.24466891133558</v>
      </c>
    </row>
    <row r="45" spans="1:13">
      <c r="A45" s="8" t="s">
        <v>142</v>
      </c>
      <c r="B45" s="8" t="s">
        <v>143</v>
      </c>
      <c r="C45" s="8" t="s">
        <v>144</v>
      </c>
      <c r="D45" s="8">
        <v>115.4</v>
      </c>
      <c r="E45" s="8">
        <v>109.7</v>
      </c>
      <c r="F45" s="8">
        <v>108.1</v>
      </c>
      <c r="G45" s="8">
        <v>110.7</v>
      </c>
      <c r="H45" s="8">
        <v>86.6</v>
      </c>
      <c r="I45" s="8">
        <v>84.6</v>
      </c>
      <c r="J45" s="8">
        <v>85.3</v>
      </c>
      <c r="K45" s="8">
        <v>99.7</v>
      </c>
      <c r="L45" s="8">
        <v>0.00135956720095576</v>
      </c>
      <c r="M45" s="9">
        <v>1.24620999438518</v>
      </c>
    </row>
    <row r="46" spans="1:13">
      <c r="A46" s="8" t="s">
        <v>145</v>
      </c>
      <c r="B46" s="8" t="s">
        <v>146</v>
      </c>
      <c r="C46" s="8" t="s">
        <v>147</v>
      </c>
      <c r="D46" s="8">
        <v>111.7</v>
      </c>
      <c r="E46" s="8">
        <v>113.1</v>
      </c>
      <c r="F46" s="8">
        <v>110.3</v>
      </c>
      <c r="G46" s="8">
        <v>109.1</v>
      </c>
      <c r="H46" s="8">
        <v>90.1</v>
      </c>
      <c r="I46" s="8">
        <v>88.8</v>
      </c>
      <c r="J46" s="8">
        <v>81.5</v>
      </c>
      <c r="K46" s="8">
        <v>95.4</v>
      </c>
      <c r="L46" s="8">
        <v>0.000316071834202069</v>
      </c>
      <c r="M46" s="9">
        <v>1.24845418774592</v>
      </c>
    </row>
    <row r="47" spans="1:13">
      <c r="A47" s="8" t="s">
        <v>148</v>
      </c>
      <c r="B47" s="8" t="s">
        <v>149</v>
      </c>
      <c r="C47" s="8" t="s">
        <v>150</v>
      </c>
      <c r="D47" s="8">
        <v>125</v>
      </c>
      <c r="E47" s="8">
        <v>115.8</v>
      </c>
      <c r="F47" s="8">
        <v>90.4</v>
      </c>
      <c r="G47" s="8">
        <v>113.1</v>
      </c>
      <c r="H47" s="8">
        <v>86.3</v>
      </c>
      <c r="I47" s="8">
        <v>81</v>
      </c>
      <c r="J47" s="8">
        <v>90.5</v>
      </c>
      <c r="K47" s="8">
        <v>98</v>
      </c>
      <c r="L47" s="8">
        <v>0.0353011471544833</v>
      </c>
      <c r="M47" s="9">
        <v>1.24873524451939</v>
      </c>
    </row>
    <row r="48" spans="1:13">
      <c r="A48" s="8" t="s">
        <v>151</v>
      </c>
      <c r="B48" s="8" t="s">
        <v>152</v>
      </c>
      <c r="C48" s="8" t="s">
        <v>153</v>
      </c>
      <c r="D48" s="8">
        <v>126.6</v>
      </c>
      <c r="E48" s="8">
        <v>97.3</v>
      </c>
      <c r="F48" s="8">
        <v>107</v>
      </c>
      <c r="G48" s="8">
        <v>113.6</v>
      </c>
      <c r="H48" s="8">
        <v>76.7</v>
      </c>
      <c r="I48" s="8">
        <v>92.9</v>
      </c>
      <c r="J48" s="8">
        <v>82.4</v>
      </c>
      <c r="K48" s="8">
        <v>103.6</v>
      </c>
      <c r="L48" s="8">
        <v>0.0406697254275685</v>
      </c>
      <c r="M48" s="9">
        <v>1.25</v>
      </c>
    </row>
    <row r="49" spans="1:13">
      <c r="A49" s="8" t="s">
        <v>154</v>
      </c>
      <c r="B49" s="8" t="s">
        <v>155</v>
      </c>
      <c r="C49" s="8" t="s">
        <v>156</v>
      </c>
      <c r="D49" s="8">
        <v>107.5</v>
      </c>
      <c r="E49" s="8">
        <v>108.3</v>
      </c>
      <c r="F49" s="8">
        <v>101.9</v>
      </c>
      <c r="G49" s="8">
        <v>127</v>
      </c>
      <c r="H49" s="8">
        <v>82.9</v>
      </c>
      <c r="I49" s="8">
        <v>84.6</v>
      </c>
      <c r="J49" s="8">
        <v>94.4</v>
      </c>
      <c r="K49" s="8">
        <v>93.4</v>
      </c>
      <c r="L49" s="8">
        <v>0.0114023348156598</v>
      </c>
      <c r="M49" s="9">
        <v>1.25161835068956</v>
      </c>
    </row>
    <row r="50" spans="1:13">
      <c r="A50" s="8" t="s">
        <v>157</v>
      </c>
      <c r="B50" s="8" t="s">
        <v>158</v>
      </c>
      <c r="C50" s="8" t="s">
        <v>159</v>
      </c>
      <c r="D50" s="8">
        <v>114</v>
      </c>
      <c r="E50" s="8">
        <v>111.2</v>
      </c>
      <c r="F50" s="8">
        <v>109.7</v>
      </c>
      <c r="G50" s="8">
        <v>110.2</v>
      </c>
      <c r="H50" s="8">
        <v>86.4</v>
      </c>
      <c r="I50" s="8">
        <v>85.2</v>
      </c>
      <c r="J50" s="8">
        <v>94.2</v>
      </c>
      <c r="K50" s="8">
        <v>89.1</v>
      </c>
      <c r="L50" s="8">
        <v>5.26522753447971e-5</v>
      </c>
      <c r="M50" s="9">
        <v>1.25415610030995</v>
      </c>
    </row>
    <row r="51" spans="1:13">
      <c r="A51" s="8" t="s">
        <v>160</v>
      </c>
      <c r="B51" s="8" t="s">
        <v>161</v>
      </c>
      <c r="C51" s="8" t="s">
        <v>162</v>
      </c>
      <c r="D51" s="8">
        <v>109.8</v>
      </c>
      <c r="E51" s="8">
        <v>113.8</v>
      </c>
      <c r="F51" s="8">
        <v>114.4</v>
      </c>
      <c r="G51" s="8">
        <v>107.1</v>
      </c>
      <c r="H51" s="8">
        <v>86.6</v>
      </c>
      <c r="I51" s="8">
        <v>89</v>
      </c>
      <c r="J51" s="8">
        <v>88.8</v>
      </c>
      <c r="K51" s="8">
        <v>90.5</v>
      </c>
      <c r="L51" s="8">
        <v>2.18993524915919e-5</v>
      </c>
      <c r="M51" s="9">
        <v>1.25415610030995</v>
      </c>
    </row>
    <row r="52" spans="1:13">
      <c r="A52" s="8" t="s">
        <v>163</v>
      </c>
      <c r="B52" s="8" t="s">
        <v>164</v>
      </c>
      <c r="C52" s="8" t="s">
        <v>165</v>
      </c>
      <c r="D52" s="8">
        <v>115.4</v>
      </c>
      <c r="E52" s="8">
        <v>117.1</v>
      </c>
      <c r="F52" s="8">
        <v>112.9</v>
      </c>
      <c r="G52" s="8">
        <v>100.8</v>
      </c>
      <c r="H52" s="8">
        <v>85.7</v>
      </c>
      <c r="I52" s="8">
        <v>82.5</v>
      </c>
      <c r="J52" s="8">
        <v>99</v>
      </c>
      <c r="K52" s="8">
        <v>86.7</v>
      </c>
      <c r="L52" s="8">
        <v>0.00425514284028057</v>
      </c>
      <c r="M52" s="9">
        <v>1.26080813789206</v>
      </c>
    </row>
    <row r="53" spans="1:13">
      <c r="A53" s="8" t="s">
        <v>166</v>
      </c>
      <c r="B53" s="8" t="s">
        <v>167</v>
      </c>
      <c r="C53" s="8" t="s">
        <v>168</v>
      </c>
      <c r="D53" s="8">
        <v>116.3</v>
      </c>
      <c r="E53" s="8">
        <v>103.5</v>
      </c>
      <c r="F53" s="8">
        <v>111.2</v>
      </c>
      <c r="G53" s="8">
        <v>116</v>
      </c>
      <c r="H53" s="8">
        <v>87</v>
      </c>
      <c r="I53" s="8">
        <v>102.7</v>
      </c>
      <c r="J53" s="8">
        <v>80</v>
      </c>
      <c r="K53" s="8">
        <v>83.4</v>
      </c>
      <c r="L53" s="8">
        <v>0.00695391137468649</v>
      </c>
      <c r="M53" s="9">
        <v>1.26593033135089</v>
      </c>
    </row>
    <row r="54" spans="1:13">
      <c r="A54" s="8" t="s">
        <v>169</v>
      </c>
      <c r="B54" s="8" t="s">
        <v>170</v>
      </c>
      <c r="C54" s="8" t="s">
        <v>171</v>
      </c>
      <c r="D54" s="8">
        <v>116</v>
      </c>
      <c r="E54" s="8">
        <v>113.4</v>
      </c>
      <c r="F54" s="8">
        <v>105.6</v>
      </c>
      <c r="G54" s="8">
        <v>111.9</v>
      </c>
      <c r="H54" s="8">
        <v>88.4</v>
      </c>
      <c r="I54" s="8">
        <v>97.6</v>
      </c>
      <c r="J54" s="8">
        <v>79.4</v>
      </c>
      <c r="K54" s="8">
        <v>87.6</v>
      </c>
      <c r="L54" s="8">
        <v>0.00162739189730971</v>
      </c>
      <c r="M54" s="9">
        <v>1.26600566572238</v>
      </c>
    </row>
    <row r="55" spans="1:13">
      <c r="A55" s="8" t="s">
        <v>172</v>
      </c>
      <c r="B55" s="8" t="s">
        <v>173</v>
      </c>
      <c r="C55" s="8" t="s">
        <v>174</v>
      </c>
      <c r="D55" s="8">
        <v>89.4</v>
      </c>
      <c r="E55" s="8">
        <v>123.2</v>
      </c>
      <c r="F55" s="8">
        <v>131.2</v>
      </c>
      <c r="G55" s="8">
        <v>104.6</v>
      </c>
      <c r="H55" s="8">
        <v>93.1</v>
      </c>
      <c r="I55" s="8">
        <v>84.2</v>
      </c>
      <c r="J55" s="8">
        <v>90.7</v>
      </c>
      <c r="K55" s="8">
        <v>83.6</v>
      </c>
      <c r="L55" s="8">
        <v>0.0466816089787924</v>
      </c>
      <c r="M55" s="9">
        <v>1.27531285551763</v>
      </c>
    </row>
    <row r="56" spans="1:13">
      <c r="A56" s="8" t="s">
        <v>175</v>
      </c>
      <c r="B56" s="8" t="s">
        <v>176</v>
      </c>
      <c r="C56" s="8" t="s">
        <v>177</v>
      </c>
      <c r="D56" s="8">
        <v>116.7</v>
      </c>
      <c r="E56" s="8">
        <v>105.6</v>
      </c>
      <c r="F56" s="8">
        <v>110.2</v>
      </c>
      <c r="G56" s="8">
        <v>117.9</v>
      </c>
      <c r="H56" s="8">
        <v>85</v>
      </c>
      <c r="I56" s="8">
        <v>86.9</v>
      </c>
      <c r="J56" s="8">
        <v>87.5</v>
      </c>
      <c r="K56" s="8">
        <v>90.3</v>
      </c>
      <c r="L56" s="8">
        <v>0.000181677202345697</v>
      </c>
      <c r="M56" s="9">
        <v>1.28796110952245</v>
      </c>
    </row>
    <row r="57" spans="1:13">
      <c r="A57" s="8" t="s">
        <v>178</v>
      </c>
      <c r="B57" s="8" t="s">
        <v>179</v>
      </c>
      <c r="C57" s="8" t="s">
        <v>180</v>
      </c>
      <c r="D57" s="8">
        <v>117.9</v>
      </c>
      <c r="E57" s="8">
        <v>109.4</v>
      </c>
      <c r="F57" s="8">
        <v>107.3</v>
      </c>
      <c r="G57" s="8">
        <v>116.2</v>
      </c>
      <c r="H57" s="8">
        <v>88.2</v>
      </c>
      <c r="I57" s="8">
        <v>88.7</v>
      </c>
      <c r="J57" s="8">
        <v>78.7</v>
      </c>
      <c r="K57" s="8">
        <v>93.6</v>
      </c>
      <c r="L57" s="8">
        <v>0.000752682834162294</v>
      </c>
      <c r="M57" s="9">
        <v>1.29095074455899</v>
      </c>
    </row>
    <row r="58" spans="1:13">
      <c r="A58" s="8" t="s">
        <v>181</v>
      </c>
      <c r="B58" s="8" t="s">
        <v>182</v>
      </c>
      <c r="C58" s="8" t="s">
        <v>183</v>
      </c>
      <c r="D58" s="8">
        <v>109.6</v>
      </c>
      <c r="E58" s="8">
        <v>102</v>
      </c>
      <c r="F58" s="8">
        <v>119.2</v>
      </c>
      <c r="G58" s="8">
        <v>120.4</v>
      </c>
      <c r="H58" s="8">
        <v>80.6</v>
      </c>
      <c r="I58" s="8">
        <v>87.9</v>
      </c>
      <c r="J58" s="8">
        <v>88.9</v>
      </c>
      <c r="K58" s="8">
        <v>91.3</v>
      </c>
      <c r="L58" s="8">
        <v>0.00197908550381043</v>
      </c>
      <c r="M58" s="9">
        <v>1.29394895325495</v>
      </c>
    </row>
    <row r="59" spans="1:13">
      <c r="A59" s="8" t="s">
        <v>184</v>
      </c>
      <c r="B59" s="8" t="s">
        <v>185</v>
      </c>
      <c r="C59" s="8" t="s">
        <v>186</v>
      </c>
      <c r="D59" s="8">
        <v>120.1</v>
      </c>
      <c r="E59" s="8">
        <v>113.2</v>
      </c>
      <c r="F59" s="8">
        <v>113.1</v>
      </c>
      <c r="G59" s="8">
        <v>105.8</v>
      </c>
      <c r="H59" s="8">
        <v>90.5</v>
      </c>
      <c r="I59" s="8">
        <v>88.6</v>
      </c>
      <c r="J59" s="8">
        <v>79.4</v>
      </c>
      <c r="K59" s="8">
        <v>89.3</v>
      </c>
      <c r="L59" s="8">
        <v>0.00052114246514819</v>
      </c>
      <c r="M59" s="9">
        <v>1.30017251293847</v>
      </c>
    </row>
    <row r="60" spans="1:13">
      <c r="A60" s="8" t="s">
        <v>187</v>
      </c>
      <c r="B60" s="8" t="s">
        <v>188</v>
      </c>
      <c r="C60" s="8" t="s">
        <v>189</v>
      </c>
      <c r="D60" s="8">
        <v>103.8</v>
      </c>
      <c r="E60" s="8">
        <v>123.4</v>
      </c>
      <c r="F60" s="8">
        <v>127</v>
      </c>
      <c r="G60" s="8">
        <v>98.4</v>
      </c>
      <c r="H60" s="8">
        <v>80.5</v>
      </c>
      <c r="I60" s="8">
        <v>75.5</v>
      </c>
      <c r="J60" s="8">
        <v>92.7</v>
      </c>
      <c r="K60" s="8">
        <v>98.7</v>
      </c>
      <c r="L60" s="8">
        <v>0.0251965915955033</v>
      </c>
      <c r="M60" s="9">
        <v>1.3028209556707</v>
      </c>
    </row>
    <row r="61" spans="1:13">
      <c r="A61" s="8" t="s">
        <v>190</v>
      </c>
      <c r="B61" s="8" t="s">
        <v>191</v>
      </c>
      <c r="C61" s="8" t="s">
        <v>192</v>
      </c>
      <c r="D61" s="8">
        <v>124.9</v>
      </c>
      <c r="E61" s="8">
        <v>104.1</v>
      </c>
      <c r="F61" s="8">
        <v>98.2</v>
      </c>
      <c r="G61" s="8">
        <v>125.5</v>
      </c>
      <c r="H61" s="8">
        <v>88.8</v>
      </c>
      <c r="I61" s="8">
        <v>88.7</v>
      </c>
      <c r="J61" s="8">
        <v>81.2</v>
      </c>
      <c r="K61" s="8">
        <v>88.5</v>
      </c>
      <c r="L61" s="8">
        <v>0.0111286580712835</v>
      </c>
      <c r="M61" s="9">
        <v>1.30385944700461</v>
      </c>
    </row>
    <row r="62" spans="1:13">
      <c r="A62" s="8" t="s">
        <v>193</v>
      </c>
      <c r="B62" s="8" t="s">
        <v>194</v>
      </c>
      <c r="C62" s="8" t="s">
        <v>195</v>
      </c>
      <c r="D62" s="8">
        <v>113.3</v>
      </c>
      <c r="E62" s="8">
        <v>112.8</v>
      </c>
      <c r="F62" s="8">
        <v>116</v>
      </c>
      <c r="G62" s="8">
        <v>111.1</v>
      </c>
      <c r="H62" s="8">
        <v>87.6</v>
      </c>
      <c r="I62" s="8">
        <v>82.9</v>
      </c>
      <c r="J62" s="8">
        <v>89.1</v>
      </c>
      <c r="K62" s="8">
        <v>87.2</v>
      </c>
      <c r="L62" s="8">
        <v>3.94681666993857e-6</v>
      </c>
      <c r="M62" s="9">
        <v>1.30680507497117</v>
      </c>
    </row>
    <row r="63" spans="1:13">
      <c r="A63" s="8" t="s">
        <v>196</v>
      </c>
      <c r="B63" s="8" t="s">
        <v>197</v>
      </c>
      <c r="C63" s="8" t="s">
        <v>198</v>
      </c>
      <c r="D63" s="8">
        <v>135.8</v>
      </c>
      <c r="E63" s="8">
        <v>121.4</v>
      </c>
      <c r="F63" s="8">
        <v>105.4</v>
      </c>
      <c r="G63" s="8">
        <v>92.4</v>
      </c>
      <c r="H63" s="8">
        <v>91.5</v>
      </c>
      <c r="I63" s="8">
        <v>80</v>
      </c>
      <c r="J63" s="8">
        <v>88.8</v>
      </c>
      <c r="K63" s="8">
        <v>84.7</v>
      </c>
      <c r="L63" s="8">
        <v>0.0305830008850694</v>
      </c>
      <c r="M63" s="9">
        <v>1.31884057971015</v>
      </c>
    </row>
    <row r="64" spans="1:13">
      <c r="A64" s="8" t="s">
        <v>199</v>
      </c>
      <c r="B64" s="8" t="s">
        <v>200</v>
      </c>
      <c r="C64" s="8" t="s">
        <v>201</v>
      </c>
      <c r="D64" s="8">
        <v>102.6</v>
      </c>
      <c r="E64" s="8">
        <v>127.2</v>
      </c>
      <c r="F64" s="8">
        <v>104.5</v>
      </c>
      <c r="G64" s="8">
        <v>121.3</v>
      </c>
      <c r="H64" s="8">
        <v>88.4</v>
      </c>
      <c r="I64" s="8">
        <v>87.4</v>
      </c>
      <c r="J64" s="8">
        <v>89</v>
      </c>
      <c r="K64" s="8">
        <v>79.7</v>
      </c>
      <c r="L64" s="8">
        <v>0.00517389278629302</v>
      </c>
      <c r="M64" s="9">
        <v>1.32249637155297</v>
      </c>
    </row>
    <row r="65" spans="1:13">
      <c r="A65" s="8" t="s">
        <v>202</v>
      </c>
      <c r="B65" s="8" t="s">
        <v>203</v>
      </c>
      <c r="C65" s="8" t="s">
        <v>204</v>
      </c>
      <c r="D65" s="8">
        <v>117.5</v>
      </c>
      <c r="E65" s="8">
        <v>110.9</v>
      </c>
      <c r="F65" s="8">
        <v>110.8</v>
      </c>
      <c r="G65" s="8">
        <v>117.5</v>
      </c>
      <c r="H65" s="8">
        <v>81.8</v>
      </c>
      <c r="I65" s="8">
        <v>93.6</v>
      </c>
      <c r="J65" s="8">
        <v>80</v>
      </c>
      <c r="K65" s="8">
        <v>87.9</v>
      </c>
      <c r="L65" s="8">
        <v>0.000236506114323841</v>
      </c>
      <c r="M65" s="9">
        <v>1.33032333236237</v>
      </c>
    </row>
    <row r="66" spans="1:13">
      <c r="A66" s="8" t="s">
        <v>205</v>
      </c>
      <c r="B66" s="8" t="s">
        <v>206</v>
      </c>
      <c r="C66" s="8" t="s">
        <v>207</v>
      </c>
      <c r="D66" s="8">
        <v>109.9</v>
      </c>
      <c r="E66" s="8">
        <v>108.5</v>
      </c>
      <c r="F66" s="8">
        <v>124.3</v>
      </c>
      <c r="G66" s="8">
        <v>114.6</v>
      </c>
      <c r="H66" s="8">
        <v>81.7</v>
      </c>
      <c r="I66" s="8">
        <v>84.7</v>
      </c>
      <c r="J66" s="8">
        <v>95.1</v>
      </c>
      <c r="K66" s="8">
        <v>81.2</v>
      </c>
      <c r="L66" s="8">
        <v>0.00101224444884396</v>
      </c>
      <c r="M66" s="9">
        <v>1.33440326816457</v>
      </c>
    </row>
    <row r="67" spans="1:13">
      <c r="A67" s="8" t="s">
        <v>208</v>
      </c>
      <c r="B67" s="8" t="s">
        <v>161</v>
      </c>
      <c r="C67" s="8" t="s">
        <v>209</v>
      </c>
      <c r="D67" s="8">
        <v>137.3</v>
      </c>
      <c r="E67" s="8">
        <v>119</v>
      </c>
      <c r="F67" s="8">
        <v>100.6</v>
      </c>
      <c r="G67" s="8">
        <v>100.7</v>
      </c>
      <c r="H67" s="8">
        <v>97.3</v>
      </c>
      <c r="I67" s="8">
        <v>77.6</v>
      </c>
      <c r="J67" s="8">
        <v>90.3</v>
      </c>
      <c r="K67" s="8">
        <v>77.2</v>
      </c>
      <c r="L67" s="8">
        <v>0.0288193421664593</v>
      </c>
      <c r="M67" s="9">
        <v>1.33644859813084</v>
      </c>
    </row>
    <row r="68" spans="1:13">
      <c r="A68" s="8" t="s">
        <v>210</v>
      </c>
      <c r="B68" s="8" t="s">
        <v>211</v>
      </c>
      <c r="C68" s="8" t="s">
        <v>212</v>
      </c>
      <c r="D68" s="8">
        <v>117.9</v>
      </c>
      <c r="E68" s="8">
        <v>115.9</v>
      </c>
      <c r="F68" s="8">
        <v>109.3</v>
      </c>
      <c r="G68" s="8">
        <v>115.3</v>
      </c>
      <c r="H68" s="8">
        <v>85</v>
      </c>
      <c r="I68" s="8">
        <v>85.5</v>
      </c>
      <c r="J68" s="8">
        <v>89.5</v>
      </c>
      <c r="K68" s="8">
        <v>81.5</v>
      </c>
      <c r="L68" s="8">
        <v>2.21531028737191e-5</v>
      </c>
      <c r="M68" s="9">
        <v>1.34231332357247</v>
      </c>
    </row>
    <row r="69" spans="1:13">
      <c r="A69" s="8" t="s">
        <v>213</v>
      </c>
      <c r="B69" s="8" t="s">
        <v>214</v>
      </c>
      <c r="C69" s="8" t="s">
        <v>215</v>
      </c>
      <c r="D69" s="8">
        <v>115.4</v>
      </c>
      <c r="E69" s="8">
        <v>114.8</v>
      </c>
      <c r="F69" s="8">
        <v>115.1</v>
      </c>
      <c r="G69" s="8">
        <v>113.2</v>
      </c>
      <c r="H69" s="8">
        <v>80.8</v>
      </c>
      <c r="I69" s="8">
        <v>79.8</v>
      </c>
      <c r="J69" s="8">
        <v>81.4</v>
      </c>
      <c r="K69" s="8">
        <v>99.5</v>
      </c>
      <c r="L69" s="8">
        <v>0.000836893748325976</v>
      </c>
      <c r="M69" s="9">
        <v>1.34260614934114</v>
      </c>
    </row>
    <row r="70" spans="1:13">
      <c r="A70" s="8" t="s">
        <v>216</v>
      </c>
      <c r="B70" s="8" t="s">
        <v>217</v>
      </c>
      <c r="C70" s="8" t="s">
        <v>218</v>
      </c>
      <c r="D70" s="8">
        <v>115.2</v>
      </c>
      <c r="E70" s="8">
        <v>115.2</v>
      </c>
      <c r="F70" s="8">
        <v>109.9</v>
      </c>
      <c r="G70" s="8">
        <v>118.4</v>
      </c>
      <c r="H70" s="8">
        <v>83.9</v>
      </c>
      <c r="I70" s="8">
        <v>84.8</v>
      </c>
      <c r="J70" s="8">
        <v>85</v>
      </c>
      <c r="K70" s="8">
        <v>87.6</v>
      </c>
      <c r="L70" s="8">
        <v>5.14158240960687e-6</v>
      </c>
      <c r="M70" s="9">
        <v>1.34397890418986</v>
      </c>
    </row>
    <row r="71" spans="1:13">
      <c r="A71" s="8" t="s">
        <v>219</v>
      </c>
      <c r="B71" s="8" t="s">
        <v>220</v>
      </c>
      <c r="C71" s="8" t="s">
        <v>221</v>
      </c>
      <c r="D71" s="8">
        <v>104.8</v>
      </c>
      <c r="E71" s="8">
        <v>120.9</v>
      </c>
      <c r="F71" s="8">
        <v>119.7</v>
      </c>
      <c r="G71" s="8">
        <v>113.7</v>
      </c>
      <c r="H71" s="8">
        <v>75.6</v>
      </c>
      <c r="I71" s="8">
        <v>74.1</v>
      </c>
      <c r="J71" s="8">
        <v>105</v>
      </c>
      <c r="K71" s="8">
        <v>86.2</v>
      </c>
      <c r="L71" s="8">
        <v>0.0102457402906938</v>
      </c>
      <c r="M71" s="9">
        <v>1.34672924611323</v>
      </c>
    </row>
    <row r="72" spans="1:13">
      <c r="A72" s="8" t="s">
        <v>222</v>
      </c>
      <c r="B72" s="8" t="s">
        <v>223</v>
      </c>
      <c r="C72" s="8" t="s">
        <v>224</v>
      </c>
      <c r="D72" s="8">
        <v>144.7</v>
      </c>
      <c r="E72" s="8">
        <v>102.9</v>
      </c>
      <c r="F72" s="8">
        <v>103.4</v>
      </c>
      <c r="G72" s="8">
        <v>108.2</v>
      </c>
      <c r="H72" s="8">
        <v>88.7</v>
      </c>
      <c r="I72" s="8">
        <v>77.9</v>
      </c>
      <c r="J72" s="8">
        <v>81.5</v>
      </c>
      <c r="K72" s="8">
        <v>92.7</v>
      </c>
      <c r="L72" s="8">
        <v>0.0313166119125602</v>
      </c>
      <c r="M72" s="9">
        <v>1.34741784037559</v>
      </c>
    </row>
    <row r="73" spans="1:13">
      <c r="A73" s="8" t="s">
        <v>225</v>
      </c>
      <c r="B73" s="8" t="s">
        <v>226</v>
      </c>
      <c r="C73" s="8" t="s">
        <v>227</v>
      </c>
      <c r="D73" s="8">
        <v>115.1</v>
      </c>
      <c r="E73" s="8">
        <v>106.9</v>
      </c>
      <c r="F73" s="8">
        <v>107.3</v>
      </c>
      <c r="G73" s="8">
        <v>130.3</v>
      </c>
      <c r="H73" s="8">
        <v>83.4</v>
      </c>
      <c r="I73" s="8">
        <v>91.1</v>
      </c>
      <c r="J73" s="8">
        <v>84.7</v>
      </c>
      <c r="K73" s="8">
        <v>81.2</v>
      </c>
      <c r="L73" s="8">
        <v>0.00226939559323158</v>
      </c>
      <c r="M73" s="9">
        <v>1.35017626321974</v>
      </c>
    </row>
    <row r="74" spans="1:13">
      <c r="A74" s="8" t="s">
        <v>228</v>
      </c>
      <c r="B74" s="8" t="s">
        <v>229</v>
      </c>
      <c r="C74" s="8" t="s">
        <v>230</v>
      </c>
      <c r="D74" s="8">
        <v>116.4</v>
      </c>
      <c r="E74" s="8">
        <v>115.6</v>
      </c>
      <c r="F74" s="8">
        <v>115.5</v>
      </c>
      <c r="G74" s="8">
        <v>112.7</v>
      </c>
      <c r="H74" s="8">
        <v>86.5</v>
      </c>
      <c r="I74" s="8">
        <v>86.2</v>
      </c>
      <c r="J74" s="8">
        <v>80</v>
      </c>
      <c r="K74" s="8">
        <v>87.1</v>
      </c>
      <c r="L74" s="8">
        <v>3.39881028564184e-6</v>
      </c>
      <c r="M74" s="9">
        <v>1.35432607416127</v>
      </c>
    </row>
    <row r="75" spans="1:13">
      <c r="A75" s="8" t="s">
        <v>231</v>
      </c>
      <c r="B75" s="8" t="s">
        <v>232</v>
      </c>
      <c r="C75" s="8" t="s">
        <v>233</v>
      </c>
      <c r="D75" s="8">
        <v>114</v>
      </c>
      <c r="E75" s="8">
        <v>130</v>
      </c>
      <c r="F75" s="8">
        <v>101.6</v>
      </c>
      <c r="G75" s="8">
        <v>114.6</v>
      </c>
      <c r="H75" s="8">
        <v>78.4</v>
      </c>
      <c r="I75" s="8">
        <v>83.9</v>
      </c>
      <c r="J75" s="8">
        <v>85.7</v>
      </c>
      <c r="K75" s="8">
        <v>91.7</v>
      </c>
      <c r="L75" s="8">
        <v>0.00337309928693754</v>
      </c>
      <c r="M75" s="9">
        <v>1.35472475713865</v>
      </c>
    </row>
    <row r="76" spans="1:13">
      <c r="A76" s="8" t="s">
        <v>234</v>
      </c>
      <c r="B76" s="8" t="s">
        <v>235</v>
      </c>
      <c r="C76" s="8" t="s">
        <v>236</v>
      </c>
      <c r="D76" s="8">
        <v>95.1</v>
      </c>
      <c r="E76" s="8">
        <v>120.5</v>
      </c>
      <c r="F76" s="8">
        <v>125.1</v>
      </c>
      <c r="G76" s="8">
        <v>119.9</v>
      </c>
      <c r="H76" s="8">
        <v>81.1</v>
      </c>
      <c r="I76" s="8">
        <v>91.9</v>
      </c>
      <c r="J76" s="8">
        <v>79.8</v>
      </c>
      <c r="K76" s="8">
        <v>86.5</v>
      </c>
      <c r="L76" s="8">
        <v>0.00608585826042729</v>
      </c>
      <c r="M76" s="9">
        <v>1.35750073681108</v>
      </c>
    </row>
    <row r="77" spans="1:13">
      <c r="A77" s="8" t="s">
        <v>237</v>
      </c>
      <c r="B77" s="8" t="s">
        <v>238</v>
      </c>
      <c r="C77" s="8" t="s">
        <v>239</v>
      </c>
      <c r="D77" s="8">
        <v>114.6</v>
      </c>
      <c r="E77" s="8">
        <v>116.7</v>
      </c>
      <c r="F77" s="8">
        <v>115.9</v>
      </c>
      <c r="G77" s="8">
        <v>113.5</v>
      </c>
      <c r="H77" s="8">
        <v>85.5</v>
      </c>
      <c r="I77" s="8">
        <v>85</v>
      </c>
      <c r="J77" s="8">
        <v>82.7</v>
      </c>
      <c r="K77" s="8">
        <v>86</v>
      </c>
      <c r="L77" s="8">
        <v>9.24468739176493e-8</v>
      </c>
      <c r="M77" s="9">
        <v>1.35819575471698</v>
      </c>
    </row>
    <row r="78" spans="1:13">
      <c r="A78" s="8" t="s">
        <v>240</v>
      </c>
      <c r="B78" s="8" t="s">
        <v>241</v>
      </c>
      <c r="C78" s="8" t="s">
        <v>242</v>
      </c>
      <c r="D78" s="8">
        <v>120.6</v>
      </c>
      <c r="E78" s="8">
        <v>111.6</v>
      </c>
      <c r="F78" s="8">
        <v>109.6</v>
      </c>
      <c r="G78" s="8">
        <v>119</v>
      </c>
      <c r="H78" s="8">
        <v>90.4</v>
      </c>
      <c r="I78" s="8">
        <v>80.8</v>
      </c>
      <c r="J78" s="8">
        <v>79.8</v>
      </c>
      <c r="K78" s="8">
        <v>88.1</v>
      </c>
      <c r="L78" s="8">
        <v>0.000195757729681295</v>
      </c>
      <c r="M78" s="9">
        <v>1.35889118254202</v>
      </c>
    </row>
    <row r="79" spans="1:13">
      <c r="A79" s="8" t="s">
        <v>243</v>
      </c>
      <c r="B79" s="8" t="s">
        <v>244</v>
      </c>
      <c r="C79" s="8" t="s">
        <v>245</v>
      </c>
      <c r="D79" s="8">
        <v>110</v>
      </c>
      <c r="E79" s="8">
        <v>106.6</v>
      </c>
      <c r="F79" s="8">
        <v>128.7</v>
      </c>
      <c r="G79" s="8">
        <v>115.9</v>
      </c>
      <c r="H79" s="8">
        <v>88.4</v>
      </c>
      <c r="I79" s="8">
        <v>80</v>
      </c>
      <c r="J79" s="8">
        <v>75.9</v>
      </c>
      <c r="K79" s="8">
        <v>94.5</v>
      </c>
      <c r="L79" s="8">
        <v>0.00308092080222376</v>
      </c>
      <c r="M79" s="9">
        <v>1.36127508854782</v>
      </c>
    </row>
    <row r="80" spans="1:13">
      <c r="A80" s="8" t="s">
        <v>246</v>
      </c>
      <c r="B80" s="8" t="s">
        <v>176</v>
      </c>
      <c r="C80" s="8" t="s">
        <v>247</v>
      </c>
      <c r="D80" s="8">
        <v>121.3</v>
      </c>
      <c r="E80" s="8">
        <v>122.4</v>
      </c>
      <c r="F80" s="8">
        <v>112.3</v>
      </c>
      <c r="G80" s="8">
        <v>105.7</v>
      </c>
      <c r="H80" s="8">
        <v>106</v>
      </c>
      <c r="I80" s="8">
        <v>94.5</v>
      </c>
      <c r="J80" s="8">
        <v>60.8</v>
      </c>
      <c r="K80" s="8">
        <v>76.9</v>
      </c>
      <c r="L80" s="8">
        <v>0.0276775115325782</v>
      </c>
      <c r="M80" s="9">
        <v>1.36516853932584</v>
      </c>
    </row>
    <row r="81" spans="1:13">
      <c r="A81" s="8" t="s">
        <v>248</v>
      </c>
      <c r="B81" s="8" t="s">
        <v>249</v>
      </c>
      <c r="C81" s="8" t="s">
        <v>250</v>
      </c>
      <c r="D81" s="8">
        <v>112.4</v>
      </c>
      <c r="E81" s="8">
        <v>122.8</v>
      </c>
      <c r="F81" s="8">
        <v>115.7</v>
      </c>
      <c r="G81" s="8">
        <v>111.6</v>
      </c>
      <c r="H81" s="8">
        <v>82.4</v>
      </c>
      <c r="I81" s="8">
        <v>82.4</v>
      </c>
      <c r="J81" s="8">
        <v>83</v>
      </c>
      <c r="K81" s="8">
        <v>89.8</v>
      </c>
      <c r="L81" s="8">
        <v>5.82130673168173e-5</v>
      </c>
      <c r="M81" s="9">
        <v>1.3699644549763</v>
      </c>
    </row>
    <row r="82" spans="1:13">
      <c r="A82" s="8" t="s">
        <v>251</v>
      </c>
      <c r="B82" s="8" t="s">
        <v>252</v>
      </c>
      <c r="C82" s="8" t="s">
        <v>253</v>
      </c>
      <c r="D82" s="8">
        <v>121.8</v>
      </c>
      <c r="E82" s="8">
        <v>103.6</v>
      </c>
      <c r="F82" s="8">
        <v>106.4</v>
      </c>
      <c r="G82" s="8">
        <v>131</v>
      </c>
      <c r="H82" s="8">
        <v>99.1</v>
      </c>
      <c r="I82" s="8">
        <v>77.4</v>
      </c>
      <c r="J82" s="8">
        <v>78.8</v>
      </c>
      <c r="K82" s="8">
        <v>81.8</v>
      </c>
      <c r="L82" s="8">
        <v>0.00864698865667803</v>
      </c>
      <c r="M82" s="9">
        <v>1.37288638386236</v>
      </c>
    </row>
    <row r="83" spans="1:13">
      <c r="A83" s="8" t="s">
        <v>254</v>
      </c>
      <c r="B83" s="8" t="s">
        <v>255</v>
      </c>
      <c r="C83" s="8" t="s">
        <v>256</v>
      </c>
      <c r="D83" s="8">
        <v>114.8</v>
      </c>
      <c r="E83" s="8">
        <v>117.3</v>
      </c>
      <c r="F83" s="8">
        <v>114.1</v>
      </c>
      <c r="G83" s="8">
        <v>118.4</v>
      </c>
      <c r="H83" s="8">
        <v>82</v>
      </c>
      <c r="I83" s="8">
        <v>86.2</v>
      </c>
      <c r="J83" s="8">
        <v>82.7</v>
      </c>
      <c r="K83" s="8">
        <v>84.4</v>
      </c>
      <c r="L83" s="8">
        <v>4.03616854230604e-7</v>
      </c>
      <c r="M83" s="9">
        <v>1.38562481359976</v>
      </c>
    </row>
    <row r="84" spans="1:13">
      <c r="A84" s="8" t="s">
        <v>257</v>
      </c>
      <c r="B84" s="8" t="s">
        <v>258</v>
      </c>
      <c r="C84" s="8" t="s">
        <v>259</v>
      </c>
      <c r="D84" s="8">
        <v>121.6</v>
      </c>
      <c r="E84" s="8">
        <v>107.6</v>
      </c>
      <c r="F84" s="8">
        <v>110.5</v>
      </c>
      <c r="G84" s="8">
        <v>125</v>
      </c>
      <c r="H84" s="8">
        <v>74.2</v>
      </c>
      <c r="I84" s="8">
        <v>95.8</v>
      </c>
      <c r="J84" s="8">
        <v>71.9</v>
      </c>
      <c r="K84" s="8">
        <v>93.4</v>
      </c>
      <c r="L84" s="8">
        <v>0.00515972044529554</v>
      </c>
      <c r="M84" s="9">
        <v>1.38592305398151</v>
      </c>
    </row>
    <row r="85" spans="1:13">
      <c r="A85" s="8" t="s">
        <v>260</v>
      </c>
      <c r="B85" s="8" t="s">
        <v>261</v>
      </c>
      <c r="C85" s="8" t="s">
        <v>262</v>
      </c>
      <c r="D85" s="8">
        <v>112.7</v>
      </c>
      <c r="E85" s="8">
        <v>119.5</v>
      </c>
      <c r="F85" s="8">
        <v>116.9</v>
      </c>
      <c r="G85" s="8">
        <v>115.6</v>
      </c>
      <c r="H85" s="8">
        <v>83.8</v>
      </c>
      <c r="I85" s="8">
        <v>82.9</v>
      </c>
      <c r="J85" s="8">
        <v>85.2</v>
      </c>
      <c r="K85" s="8">
        <v>83.3</v>
      </c>
      <c r="L85" s="8">
        <v>6.46187388876333e-7</v>
      </c>
      <c r="M85" s="9">
        <v>1.38633651551313</v>
      </c>
    </row>
    <row r="86" spans="1:13">
      <c r="A86" s="8" t="s">
        <v>263</v>
      </c>
      <c r="B86" s="8" t="s">
        <v>264</v>
      </c>
      <c r="C86" s="8" t="s">
        <v>265</v>
      </c>
      <c r="D86" s="8">
        <v>118.1</v>
      </c>
      <c r="E86" s="8">
        <v>112.3</v>
      </c>
      <c r="F86" s="8">
        <v>115.3</v>
      </c>
      <c r="G86" s="8">
        <v>119.4</v>
      </c>
      <c r="H86" s="8">
        <v>88.3</v>
      </c>
      <c r="I86" s="8">
        <v>89</v>
      </c>
      <c r="J86" s="8">
        <v>76.4</v>
      </c>
      <c r="K86" s="8">
        <v>81.2</v>
      </c>
      <c r="L86" s="8">
        <v>7.40914498807698e-5</v>
      </c>
      <c r="M86" s="9">
        <v>1.38877276799044</v>
      </c>
    </row>
    <row r="87" spans="1:13">
      <c r="A87" s="8" t="s">
        <v>266</v>
      </c>
      <c r="B87" s="8" t="s">
        <v>267</v>
      </c>
      <c r="C87" s="8" t="s">
        <v>268</v>
      </c>
      <c r="D87" s="8">
        <v>118.9</v>
      </c>
      <c r="E87" s="8">
        <v>109.8</v>
      </c>
      <c r="F87" s="8">
        <v>115.7</v>
      </c>
      <c r="G87" s="8">
        <v>121</v>
      </c>
      <c r="H87" s="8">
        <v>86.2</v>
      </c>
      <c r="I87" s="8">
        <v>92</v>
      </c>
      <c r="J87" s="8">
        <v>66.5</v>
      </c>
      <c r="K87" s="8">
        <v>89.9</v>
      </c>
      <c r="L87" s="8">
        <v>0.00208312788535013</v>
      </c>
      <c r="M87" s="9">
        <v>1.39091452480574</v>
      </c>
    </row>
    <row r="88" spans="1:13">
      <c r="A88" s="8" t="s">
        <v>269</v>
      </c>
      <c r="B88" s="8" t="s">
        <v>270</v>
      </c>
      <c r="C88" s="8" t="s">
        <v>271</v>
      </c>
      <c r="D88" s="8">
        <v>118.7</v>
      </c>
      <c r="E88" s="8">
        <v>118.6</v>
      </c>
      <c r="F88" s="8">
        <v>114.3</v>
      </c>
      <c r="G88" s="8">
        <v>114</v>
      </c>
      <c r="H88" s="8">
        <v>79.4</v>
      </c>
      <c r="I88" s="8">
        <v>79.4</v>
      </c>
      <c r="J88" s="8">
        <v>87</v>
      </c>
      <c r="K88" s="8">
        <v>88.6</v>
      </c>
      <c r="L88" s="8">
        <v>2.19803363485463e-5</v>
      </c>
      <c r="M88" s="9">
        <v>1.39234449760766</v>
      </c>
    </row>
    <row r="89" spans="1:13">
      <c r="A89" s="8" t="s">
        <v>272</v>
      </c>
      <c r="B89" s="8" t="s">
        <v>273</v>
      </c>
      <c r="C89" s="8" t="s">
        <v>274</v>
      </c>
      <c r="D89" s="8">
        <v>125.1</v>
      </c>
      <c r="E89" s="8">
        <v>114.2</v>
      </c>
      <c r="F89" s="8">
        <v>111.6</v>
      </c>
      <c r="G89" s="8">
        <v>115</v>
      </c>
      <c r="H89" s="8">
        <v>82.6</v>
      </c>
      <c r="I89" s="8">
        <v>82</v>
      </c>
      <c r="J89" s="8">
        <v>78.9</v>
      </c>
      <c r="K89" s="8">
        <v>90.6</v>
      </c>
      <c r="L89" s="8">
        <v>0.000144702303328562</v>
      </c>
      <c r="M89" s="9">
        <v>1.39449266686621</v>
      </c>
    </row>
    <row r="90" spans="1:13">
      <c r="A90" s="8" t="s">
        <v>275</v>
      </c>
      <c r="B90" s="8" t="s">
        <v>276</v>
      </c>
      <c r="C90" s="8" t="s">
        <v>277</v>
      </c>
      <c r="D90" s="8">
        <v>134.5</v>
      </c>
      <c r="E90" s="8">
        <v>106.1</v>
      </c>
      <c r="F90" s="8">
        <v>92.5</v>
      </c>
      <c r="G90" s="8">
        <v>133.1</v>
      </c>
      <c r="H90" s="8">
        <v>89.7</v>
      </c>
      <c r="I90" s="8">
        <v>95.9</v>
      </c>
      <c r="J90" s="8">
        <v>70.3</v>
      </c>
      <c r="K90" s="8">
        <v>77.7</v>
      </c>
      <c r="L90" s="8">
        <v>0.0312229496468808</v>
      </c>
      <c r="M90" s="9">
        <v>1.39748201438849</v>
      </c>
    </row>
    <row r="91" spans="1:13">
      <c r="A91" s="8" t="s">
        <v>278</v>
      </c>
      <c r="B91" s="8" t="s">
        <v>279</v>
      </c>
      <c r="C91" s="8" t="s">
        <v>280</v>
      </c>
      <c r="D91" s="8">
        <v>117.4</v>
      </c>
      <c r="E91" s="8">
        <v>116.2</v>
      </c>
      <c r="F91" s="8">
        <v>121</v>
      </c>
      <c r="G91" s="8">
        <v>111.8</v>
      </c>
      <c r="H91" s="8">
        <v>85.7</v>
      </c>
      <c r="I91" s="8">
        <v>89.2</v>
      </c>
      <c r="J91" s="8">
        <v>79.5</v>
      </c>
      <c r="K91" s="8">
        <v>79</v>
      </c>
      <c r="L91" s="8">
        <v>4.01276189652565e-5</v>
      </c>
      <c r="M91" s="9">
        <v>1.39892021595681</v>
      </c>
    </row>
    <row r="92" spans="1:13">
      <c r="A92" s="8" t="s">
        <v>281</v>
      </c>
      <c r="B92" s="8" t="s">
        <v>282</v>
      </c>
      <c r="C92" s="8" t="s">
        <v>283</v>
      </c>
      <c r="D92" s="8">
        <v>112.1</v>
      </c>
      <c r="E92" s="8">
        <v>135</v>
      </c>
      <c r="F92" s="8">
        <v>110.8</v>
      </c>
      <c r="G92" s="8">
        <v>109.2</v>
      </c>
      <c r="H92" s="8">
        <v>76</v>
      </c>
      <c r="I92" s="8">
        <v>88.4</v>
      </c>
      <c r="J92" s="8">
        <v>79.9</v>
      </c>
      <c r="K92" s="8">
        <v>88.5</v>
      </c>
      <c r="L92" s="8">
        <v>0.00272926306723725</v>
      </c>
      <c r="M92" s="9">
        <v>1.40354567307692</v>
      </c>
    </row>
    <row r="93" spans="1:13">
      <c r="A93" s="8" t="s">
        <v>284</v>
      </c>
      <c r="B93" s="8" t="s">
        <v>285</v>
      </c>
      <c r="C93" s="8" t="s">
        <v>286</v>
      </c>
      <c r="D93" s="8">
        <v>124</v>
      </c>
      <c r="E93" s="8">
        <v>120.2</v>
      </c>
      <c r="F93" s="8">
        <v>115</v>
      </c>
      <c r="G93" s="8">
        <v>108.9</v>
      </c>
      <c r="H93" s="8">
        <v>82.9</v>
      </c>
      <c r="I93" s="8">
        <v>84.9</v>
      </c>
      <c r="J93" s="8">
        <v>81.3</v>
      </c>
      <c r="K93" s="8">
        <v>82.9</v>
      </c>
      <c r="L93" s="8">
        <v>5.37890098769297e-5</v>
      </c>
      <c r="M93" s="9">
        <v>1.40993975903615</v>
      </c>
    </row>
    <row r="94" spans="1:13">
      <c r="A94" s="8" t="s">
        <v>287</v>
      </c>
      <c r="B94" s="8" t="s">
        <v>288</v>
      </c>
      <c r="C94" s="8" t="s">
        <v>289</v>
      </c>
      <c r="D94" s="8">
        <v>118.6</v>
      </c>
      <c r="E94" s="8">
        <v>113.3</v>
      </c>
      <c r="F94" s="8">
        <v>118.4</v>
      </c>
      <c r="G94" s="8">
        <v>118.6</v>
      </c>
      <c r="H94" s="8">
        <v>79.8</v>
      </c>
      <c r="I94" s="8">
        <v>80.1</v>
      </c>
      <c r="J94" s="8">
        <v>78.9</v>
      </c>
      <c r="K94" s="8">
        <v>92.3</v>
      </c>
      <c r="L94" s="8">
        <v>5.78024389582106e-5</v>
      </c>
      <c r="M94" s="9">
        <v>1.41618846270009</v>
      </c>
    </row>
    <row r="95" spans="1:13">
      <c r="A95" s="8" t="s">
        <v>290</v>
      </c>
      <c r="B95" s="8" t="s">
        <v>291</v>
      </c>
      <c r="C95" s="8" t="s">
        <v>292</v>
      </c>
      <c r="D95" s="8">
        <v>116.6</v>
      </c>
      <c r="E95" s="8">
        <v>120.9</v>
      </c>
      <c r="F95" s="8">
        <v>118</v>
      </c>
      <c r="G95" s="8">
        <v>115.7</v>
      </c>
      <c r="H95" s="8">
        <v>85.6</v>
      </c>
      <c r="I95" s="8">
        <v>85.6</v>
      </c>
      <c r="J95" s="8">
        <v>75.4</v>
      </c>
      <c r="K95" s="8">
        <v>82.2</v>
      </c>
      <c r="L95" s="8">
        <v>1.07550327717349e-5</v>
      </c>
      <c r="M95" s="9">
        <v>1.4330900243309</v>
      </c>
    </row>
    <row r="96" spans="1:13">
      <c r="A96" s="8" t="s">
        <v>293</v>
      </c>
      <c r="B96" s="8" t="s">
        <v>294</v>
      </c>
      <c r="C96" s="8" t="s">
        <v>295</v>
      </c>
      <c r="D96" s="8">
        <v>116.7</v>
      </c>
      <c r="E96" s="8">
        <v>120.5</v>
      </c>
      <c r="F96" s="8">
        <v>118</v>
      </c>
      <c r="G96" s="8">
        <v>117.5</v>
      </c>
      <c r="H96" s="8">
        <v>78.1</v>
      </c>
      <c r="I96" s="8">
        <v>81.8</v>
      </c>
      <c r="J96" s="8">
        <v>82.4</v>
      </c>
      <c r="K96" s="8">
        <v>84.9</v>
      </c>
      <c r="L96" s="8">
        <v>5.21988068217511e-7</v>
      </c>
      <c r="M96" s="9">
        <v>1.44468215158924</v>
      </c>
    </row>
    <row r="97" spans="1:13">
      <c r="A97" s="8" t="s">
        <v>296</v>
      </c>
      <c r="B97" s="8" t="s">
        <v>297</v>
      </c>
      <c r="C97" s="8" t="s">
        <v>298</v>
      </c>
      <c r="D97" s="8">
        <v>125.4</v>
      </c>
      <c r="E97" s="8">
        <v>116</v>
      </c>
      <c r="F97" s="8">
        <v>107.5</v>
      </c>
      <c r="G97" s="8">
        <v>124.2</v>
      </c>
      <c r="H97" s="8">
        <v>75.1</v>
      </c>
      <c r="I97" s="8">
        <v>102.9</v>
      </c>
      <c r="J97" s="8">
        <v>67.5</v>
      </c>
      <c r="K97" s="8">
        <v>81.5</v>
      </c>
      <c r="L97" s="8">
        <v>0.00560269351864822</v>
      </c>
      <c r="M97" s="9">
        <v>1.44678899082569</v>
      </c>
    </row>
    <row r="98" spans="1:13">
      <c r="A98" s="8" t="s">
        <v>299</v>
      </c>
      <c r="B98" s="8" t="s">
        <v>300</v>
      </c>
      <c r="C98" s="8" t="s">
        <v>301</v>
      </c>
      <c r="D98" s="8">
        <v>113.2</v>
      </c>
      <c r="E98" s="8">
        <v>124.2</v>
      </c>
      <c r="F98" s="8">
        <v>123.3</v>
      </c>
      <c r="G98" s="8">
        <v>114.8</v>
      </c>
      <c r="H98" s="8">
        <v>78.1</v>
      </c>
      <c r="I98" s="8">
        <v>77.9</v>
      </c>
      <c r="J98" s="8">
        <v>83.5</v>
      </c>
      <c r="K98" s="8">
        <v>85.1</v>
      </c>
      <c r="L98" s="8">
        <v>3.12777620931391e-5</v>
      </c>
      <c r="M98" s="9">
        <v>1.46487985212569</v>
      </c>
    </row>
    <row r="99" spans="1:13">
      <c r="A99" s="8" t="s">
        <v>302</v>
      </c>
      <c r="B99" s="8" t="s">
        <v>303</v>
      </c>
      <c r="C99" s="8" t="s">
        <v>304</v>
      </c>
      <c r="D99" s="8">
        <v>138.9</v>
      </c>
      <c r="E99" s="8">
        <v>119.8</v>
      </c>
      <c r="F99" s="8">
        <v>100.4</v>
      </c>
      <c r="G99" s="8">
        <v>117.4</v>
      </c>
      <c r="H99" s="8">
        <v>78.2</v>
      </c>
      <c r="I99" s="8">
        <v>81.5</v>
      </c>
      <c r="J99" s="8">
        <v>81.5</v>
      </c>
      <c r="K99" s="8">
        <v>82.2</v>
      </c>
      <c r="L99" s="8">
        <v>0.00292203585413935</v>
      </c>
      <c r="M99" s="9">
        <v>1.47340754483612</v>
      </c>
    </row>
    <row r="100" spans="1:13">
      <c r="A100" s="8" t="s">
        <v>305</v>
      </c>
      <c r="B100" s="8" t="s">
        <v>306</v>
      </c>
      <c r="C100" s="8" t="s">
        <v>307</v>
      </c>
      <c r="D100" s="8">
        <v>98.5</v>
      </c>
      <c r="E100" s="8">
        <v>144.7</v>
      </c>
      <c r="F100" s="8">
        <v>138.1</v>
      </c>
      <c r="G100" s="8">
        <v>95.5</v>
      </c>
      <c r="H100" s="8">
        <v>73</v>
      </c>
      <c r="I100" s="8">
        <v>85.9</v>
      </c>
      <c r="J100" s="8">
        <v>96.9</v>
      </c>
      <c r="K100" s="8">
        <v>67.3</v>
      </c>
      <c r="L100" s="8">
        <v>0.0381072976648205</v>
      </c>
      <c r="M100" s="9">
        <v>1.47570411637264</v>
      </c>
    </row>
    <row r="101" spans="1:13">
      <c r="A101" s="8" t="s">
        <v>308</v>
      </c>
      <c r="B101" s="8" t="s">
        <v>309</v>
      </c>
      <c r="C101" s="8" t="s">
        <v>310</v>
      </c>
      <c r="D101" s="8">
        <v>121.9</v>
      </c>
      <c r="E101" s="8">
        <v>122.7</v>
      </c>
      <c r="F101" s="8">
        <v>119.4</v>
      </c>
      <c r="G101" s="8">
        <v>113</v>
      </c>
      <c r="H101" s="8">
        <v>83</v>
      </c>
      <c r="I101" s="8">
        <v>75.4</v>
      </c>
      <c r="J101" s="8">
        <v>81.9</v>
      </c>
      <c r="K101" s="8">
        <v>82.6</v>
      </c>
      <c r="L101" s="8">
        <v>9.85322913864394e-6</v>
      </c>
      <c r="M101" s="9">
        <v>1.47723753484051</v>
      </c>
    </row>
    <row r="102" spans="1:13">
      <c r="A102" s="8" t="s">
        <v>311</v>
      </c>
      <c r="B102" s="8" t="s">
        <v>312</v>
      </c>
      <c r="C102" s="8" t="s">
        <v>313</v>
      </c>
      <c r="D102" s="8">
        <v>100.4</v>
      </c>
      <c r="E102" s="8">
        <v>135.3</v>
      </c>
      <c r="F102" s="8">
        <v>137.8</v>
      </c>
      <c r="G102" s="8">
        <v>103.7</v>
      </c>
      <c r="H102" s="8">
        <v>79.4</v>
      </c>
      <c r="I102" s="8">
        <v>70</v>
      </c>
      <c r="J102" s="8">
        <v>91.4</v>
      </c>
      <c r="K102" s="8">
        <v>82</v>
      </c>
      <c r="L102" s="8">
        <v>0.0123001655821456</v>
      </c>
      <c r="M102" s="9">
        <v>1.47831474597274</v>
      </c>
    </row>
    <row r="103" spans="1:13">
      <c r="A103" s="8" t="s">
        <v>314</v>
      </c>
      <c r="B103" s="8" t="s">
        <v>315</v>
      </c>
      <c r="C103" s="8" t="s">
        <v>316</v>
      </c>
      <c r="D103" s="8">
        <v>124.1</v>
      </c>
      <c r="E103" s="8">
        <v>100.8</v>
      </c>
      <c r="F103" s="8">
        <v>119.7</v>
      </c>
      <c r="G103" s="8">
        <v>134</v>
      </c>
      <c r="H103" s="8">
        <v>80.9</v>
      </c>
      <c r="I103" s="8">
        <v>79.7</v>
      </c>
      <c r="J103" s="8">
        <v>56.5</v>
      </c>
      <c r="K103" s="8">
        <v>104.3</v>
      </c>
      <c r="L103" s="8">
        <v>0.0168518904395086</v>
      </c>
      <c r="M103" s="9">
        <v>1.48911014312383</v>
      </c>
    </row>
    <row r="104" spans="1:13">
      <c r="A104" s="8" t="s">
        <v>317</v>
      </c>
      <c r="B104" s="8" t="s">
        <v>318</v>
      </c>
      <c r="C104" s="8" t="s">
        <v>319</v>
      </c>
      <c r="D104" s="8">
        <v>121.4</v>
      </c>
      <c r="E104" s="8">
        <v>122.9</v>
      </c>
      <c r="F104" s="8">
        <v>118.4</v>
      </c>
      <c r="G104" s="8">
        <v>116.1</v>
      </c>
      <c r="H104" s="8">
        <v>84.3</v>
      </c>
      <c r="I104" s="8">
        <v>78.6</v>
      </c>
      <c r="J104" s="8">
        <v>77</v>
      </c>
      <c r="K104" s="8">
        <v>81.3</v>
      </c>
      <c r="L104" s="8">
        <v>1.9965423855553e-6</v>
      </c>
      <c r="M104" s="9">
        <v>1.4906600249066</v>
      </c>
    </row>
    <row r="105" spans="1:13">
      <c r="A105" s="8" t="s">
        <v>320</v>
      </c>
      <c r="B105" s="8" t="s">
        <v>321</v>
      </c>
      <c r="C105" s="8" t="s">
        <v>322</v>
      </c>
      <c r="D105" s="8">
        <v>105.9</v>
      </c>
      <c r="E105" s="8">
        <v>111.4</v>
      </c>
      <c r="F105" s="8">
        <v>151.8</v>
      </c>
      <c r="G105" s="8">
        <v>109.9</v>
      </c>
      <c r="H105" s="8">
        <v>75</v>
      </c>
      <c r="I105" s="8">
        <v>79.7</v>
      </c>
      <c r="J105" s="8">
        <v>84.2</v>
      </c>
      <c r="K105" s="8">
        <v>82.1</v>
      </c>
      <c r="L105" s="8">
        <v>0.0111629624066768</v>
      </c>
      <c r="M105" s="9">
        <v>1.49221183800623</v>
      </c>
    </row>
    <row r="106" spans="1:13">
      <c r="A106" s="8" t="s">
        <v>323</v>
      </c>
      <c r="B106" s="8" t="s">
        <v>324</v>
      </c>
      <c r="C106" s="8" t="s">
        <v>325</v>
      </c>
      <c r="D106" s="8">
        <v>119.2</v>
      </c>
      <c r="E106" s="8">
        <v>119.6</v>
      </c>
      <c r="F106" s="8">
        <v>120.5</v>
      </c>
      <c r="G106" s="8">
        <v>119.8</v>
      </c>
      <c r="H106" s="8">
        <v>79.3</v>
      </c>
      <c r="I106" s="8">
        <v>80.1</v>
      </c>
      <c r="J106" s="8">
        <v>80.1</v>
      </c>
      <c r="K106" s="8">
        <v>81.4</v>
      </c>
      <c r="L106" s="8">
        <v>3.19690734033031e-10</v>
      </c>
      <c r="M106" s="9">
        <v>1.49298846992833</v>
      </c>
    </row>
    <row r="107" spans="1:13">
      <c r="A107" s="8" t="s">
        <v>326</v>
      </c>
      <c r="B107" s="8" t="s">
        <v>327</v>
      </c>
      <c r="C107" s="8" t="s">
        <v>328</v>
      </c>
      <c r="D107" s="8">
        <v>119</v>
      </c>
      <c r="E107" s="8">
        <v>124.3</v>
      </c>
      <c r="F107" s="8">
        <v>121.4</v>
      </c>
      <c r="G107" s="8">
        <v>115.3</v>
      </c>
      <c r="H107" s="8">
        <v>80.5</v>
      </c>
      <c r="I107" s="8">
        <v>79.7</v>
      </c>
      <c r="J107" s="8">
        <v>80.6</v>
      </c>
      <c r="K107" s="8">
        <v>79.4</v>
      </c>
      <c r="L107" s="8">
        <v>8.21398517978709e-7</v>
      </c>
      <c r="M107" s="9">
        <v>1.49906308557152</v>
      </c>
    </row>
    <row r="108" s="6" customFormat="1" spans="1:16376">
      <c r="A108" s="8" t="s">
        <v>329</v>
      </c>
      <c r="B108" s="8" t="s">
        <v>330</v>
      </c>
      <c r="C108" s="8" t="s">
        <v>331</v>
      </c>
      <c r="D108" s="8">
        <v>111.3</v>
      </c>
      <c r="E108" s="8">
        <v>121</v>
      </c>
      <c r="F108" s="8">
        <v>129.8</v>
      </c>
      <c r="G108" s="8">
        <v>118.7</v>
      </c>
      <c r="H108" s="8">
        <v>78.4</v>
      </c>
      <c r="I108" s="8">
        <v>77.3</v>
      </c>
      <c r="J108" s="8">
        <v>82.7</v>
      </c>
      <c r="K108" s="8">
        <v>80.7</v>
      </c>
      <c r="L108" s="8">
        <v>5.42775583407937e-5</v>
      </c>
      <c r="M108" s="9">
        <v>1.50673769978063</v>
      </c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"/>
      <c r="AC108" s="8"/>
      <c r="AD108" s="8"/>
      <c r="AE108" s="8"/>
      <c r="AF108" s="8"/>
      <c r="AG108" s="8"/>
      <c r="AH108" s="8"/>
      <c r="AI108" s="8"/>
      <c r="AJ108" s="8"/>
      <c r="AK108" s="8"/>
      <c r="AL108" s="8"/>
      <c r="AM108" s="8"/>
      <c r="AN108" s="8"/>
      <c r="AO108" s="8"/>
      <c r="AP108" s="8"/>
      <c r="AQ108" s="8"/>
      <c r="AR108" s="8"/>
      <c r="AS108" s="8"/>
      <c r="AT108" s="8"/>
      <c r="AU108" s="8"/>
      <c r="AV108" s="8"/>
      <c r="AW108" s="8"/>
      <c r="AX108" s="8"/>
      <c r="AY108" s="8"/>
      <c r="AZ108" s="8"/>
      <c r="BA108" s="8"/>
      <c r="BB108" s="8"/>
      <c r="BC108" s="8"/>
      <c r="BD108" s="8"/>
      <c r="BE108" s="8"/>
      <c r="BF108" s="8"/>
      <c r="BG108" s="8"/>
      <c r="BH108" s="8"/>
      <c r="BI108" s="8"/>
      <c r="BJ108" s="8"/>
      <c r="BK108" s="8"/>
      <c r="BL108" s="8"/>
      <c r="BM108" s="8"/>
      <c r="BN108" s="8"/>
      <c r="BO108" s="8"/>
      <c r="BP108" s="8"/>
      <c r="BQ108" s="8"/>
      <c r="BR108" s="8"/>
      <c r="BS108" s="8"/>
      <c r="BT108" s="8"/>
      <c r="BU108" s="8"/>
      <c r="BV108" s="8"/>
      <c r="BW108" s="8"/>
      <c r="BX108" s="8"/>
      <c r="BY108" s="8"/>
      <c r="BZ108" s="8"/>
      <c r="CA108" s="8"/>
      <c r="CB108" s="8"/>
      <c r="CC108" s="8"/>
      <c r="CD108" s="8"/>
      <c r="CE108" s="8"/>
      <c r="CF108" s="8"/>
      <c r="CG108" s="8"/>
      <c r="CH108" s="8"/>
      <c r="CI108" s="8"/>
      <c r="CJ108" s="8"/>
      <c r="CK108" s="8"/>
      <c r="CL108" s="8"/>
      <c r="CM108" s="8"/>
      <c r="CN108" s="8"/>
      <c r="CO108" s="8"/>
      <c r="CP108" s="8"/>
      <c r="CQ108" s="8"/>
      <c r="CR108" s="8"/>
      <c r="CS108" s="8"/>
      <c r="CT108" s="8"/>
      <c r="CU108" s="8"/>
      <c r="CV108" s="8"/>
      <c r="CW108" s="8"/>
      <c r="CX108" s="8"/>
      <c r="CY108" s="8"/>
      <c r="CZ108" s="8"/>
      <c r="DA108" s="8"/>
      <c r="DB108" s="8"/>
      <c r="DC108" s="8"/>
      <c r="DD108" s="8"/>
      <c r="DE108" s="8"/>
      <c r="DF108" s="8"/>
      <c r="DG108" s="8"/>
      <c r="DH108" s="8"/>
      <c r="DI108" s="8"/>
      <c r="DJ108" s="8"/>
      <c r="DK108" s="8"/>
      <c r="DL108" s="8"/>
      <c r="DM108" s="8"/>
      <c r="DN108" s="8"/>
      <c r="DO108" s="8"/>
      <c r="DP108" s="8"/>
      <c r="DQ108" s="8"/>
      <c r="DR108" s="8"/>
      <c r="DS108" s="8"/>
      <c r="DT108" s="8"/>
      <c r="DU108" s="8"/>
      <c r="DV108" s="8"/>
      <c r="DW108" s="8"/>
      <c r="DX108" s="8"/>
      <c r="DY108" s="8"/>
      <c r="DZ108" s="8"/>
      <c r="EA108" s="8"/>
      <c r="EB108" s="8"/>
      <c r="EC108" s="8"/>
      <c r="ED108" s="8"/>
      <c r="EE108" s="8"/>
      <c r="EF108" s="8"/>
      <c r="EG108" s="8"/>
      <c r="EH108" s="8"/>
      <c r="EI108" s="8"/>
      <c r="EJ108" s="8"/>
      <c r="EK108" s="8"/>
      <c r="EL108" s="8"/>
      <c r="EM108" s="8"/>
      <c r="EN108" s="8"/>
      <c r="EO108" s="8"/>
      <c r="EP108" s="8"/>
      <c r="EQ108" s="8"/>
      <c r="ER108" s="8"/>
      <c r="ES108" s="8"/>
      <c r="ET108" s="8"/>
      <c r="EU108" s="8"/>
      <c r="EV108" s="8"/>
      <c r="EW108" s="8"/>
      <c r="EX108" s="8"/>
      <c r="EY108" s="8"/>
      <c r="EZ108" s="8"/>
      <c r="FA108" s="8"/>
      <c r="FB108" s="8"/>
      <c r="FC108" s="8"/>
      <c r="FD108" s="8"/>
      <c r="FE108" s="8"/>
      <c r="FF108" s="8"/>
      <c r="FG108" s="8"/>
      <c r="FH108" s="8"/>
      <c r="FI108" s="8"/>
      <c r="FJ108" s="8"/>
      <c r="FK108" s="8"/>
      <c r="FL108" s="8"/>
      <c r="FM108" s="8"/>
      <c r="FN108" s="8"/>
      <c r="FO108" s="8"/>
      <c r="FP108" s="8"/>
      <c r="FQ108" s="8"/>
      <c r="FR108" s="8"/>
      <c r="FS108" s="8"/>
      <c r="FT108" s="8"/>
      <c r="FU108" s="8"/>
      <c r="FV108" s="8"/>
      <c r="FW108" s="8"/>
      <c r="FX108" s="8"/>
      <c r="FY108" s="8"/>
      <c r="FZ108" s="8"/>
      <c r="GA108" s="8"/>
      <c r="GB108" s="8"/>
      <c r="GC108" s="8"/>
      <c r="GD108" s="8"/>
      <c r="GE108" s="8"/>
      <c r="GF108" s="8"/>
      <c r="GG108" s="8"/>
      <c r="GH108" s="8"/>
      <c r="GI108" s="8"/>
      <c r="GJ108" s="8"/>
      <c r="GK108" s="8"/>
      <c r="GL108" s="8"/>
      <c r="GM108" s="8"/>
      <c r="GN108" s="8"/>
      <c r="GO108" s="8"/>
      <c r="GP108" s="8"/>
      <c r="GQ108" s="8"/>
      <c r="GR108" s="8"/>
      <c r="GS108" s="8"/>
      <c r="GT108" s="8"/>
      <c r="GU108" s="8"/>
      <c r="GV108" s="8"/>
      <c r="GW108" s="8"/>
      <c r="GX108" s="8"/>
      <c r="GY108" s="8"/>
      <c r="GZ108" s="8"/>
      <c r="HA108" s="8"/>
      <c r="HB108" s="8"/>
      <c r="HC108" s="8"/>
      <c r="HD108" s="8"/>
      <c r="HE108" s="8"/>
      <c r="HF108" s="8"/>
      <c r="HG108" s="8"/>
      <c r="HH108" s="8"/>
      <c r="HI108" s="8"/>
      <c r="HJ108" s="8"/>
      <c r="HK108" s="8"/>
      <c r="HL108" s="8"/>
      <c r="HM108" s="8"/>
      <c r="HN108" s="8"/>
      <c r="HO108" s="8"/>
      <c r="HP108" s="8"/>
      <c r="HQ108" s="8"/>
      <c r="HR108" s="8"/>
      <c r="HS108" s="8"/>
      <c r="HT108" s="8"/>
      <c r="HU108" s="8"/>
      <c r="HV108" s="8"/>
      <c r="HW108" s="8"/>
      <c r="HX108" s="8"/>
      <c r="HY108" s="8"/>
      <c r="HZ108" s="8"/>
      <c r="IA108" s="8"/>
      <c r="IB108" s="8"/>
      <c r="IC108" s="8"/>
      <c r="ID108" s="8"/>
      <c r="IE108" s="8"/>
      <c r="IF108" s="8"/>
      <c r="IG108" s="8"/>
      <c r="IH108" s="8"/>
      <c r="II108" s="8"/>
      <c r="IJ108" s="8"/>
      <c r="IK108" s="8"/>
      <c r="IL108" s="8"/>
      <c r="IM108" s="8"/>
      <c r="IN108" s="8"/>
      <c r="IO108" s="8"/>
      <c r="IP108" s="8"/>
      <c r="IQ108" s="8"/>
      <c r="IR108" s="8"/>
      <c r="IS108" s="8"/>
      <c r="IT108" s="8"/>
      <c r="IU108" s="8"/>
      <c r="IV108" s="8"/>
      <c r="IW108" s="8"/>
      <c r="IX108" s="8"/>
      <c r="IY108" s="8"/>
      <c r="IZ108" s="8"/>
      <c r="JA108" s="8"/>
      <c r="JB108" s="8"/>
      <c r="JC108" s="8"/>
      <c r="JD108" s="8"/>
      <c r="JE108" s="8"/>
      <c r="JF108" s="8"/>
      <c r="JG108" s="8"/>
      <c r="JH108" s="8"/>
      <c r="JI108" s="8"/>
      <c r="JJ108" s="8"/>
      <c r="JK108" s="8"/>
      <c r="JL108" s="8"/>
      <c r="JM108" s="8"/>
      <c r="JN108" s="8"/>
      <c r="JO108" s="8"/>
      <c r="JP108" s="8"/>
      <c r="JQ108" s="8"/>
      <c r="JR108" s="8"/>
      <c r="JS108" s="8"/>
      <c r="JT108" s="8"/>
      <c r="JU108" s="8"/>
      <c r="JV108" s="8"/>
      <c r="JW108" s="8"/>
      <c r="JX108" s="8"/>
      <c r="JY108" s="8"/>
      <c r="JZ108" s="8"/>
      <c r="KA108" s="8"/>
      <c r="KB108" s="8"/>
      <c r="KC108" s="8"/>
      <c r="KD108" s="8"/>
      <c r="KE108" s="8"/>
      <c r="KF108" s="8"/>
      <c r="KG108" s="8"/>
      <c r="KH108" s="8"/>
      <c r="KI108" s="8"/>
      <c r="KJ108" s="8"/>
      <c r="KK108" s="8"/>
      <c r="KL108" s="8"/>
      <c r="KM108" s="8"/>
      <c r="KN108" s="8"/>
      <c r="KO108" s="8"/>
      <c r="KP108" s="8"/>
      <c r="KQ108" s="8"/>
      <c r="KR108" s="8"/>
      <c r="KS108" s="8"/>
      <c r="KT108" s="8"/>
      <c r="KU108" s="8"/>
      <c r="KV108" s="8"/>
      <c r="KW108" s="8"/>
      <c r="KX108" s="8"/>
      <c r="KY108" s="8"/>
      <c r="KZ108" s="8"/>
      <c r="LA108" s="8"/>
      <c r="LB108" s="8"/>
      <c r="LC108" s="8"/>
      <c r="LD108" s="8"/>
      <c r="LE108" s="8"/>
      <c r="LF108" s="8"/>
      <c r="LG108" s="8"/>
      <c r="LH108" s="8"/>
      <c r="LI108" s="8"/>
      <c r="LJ108" s="8"/>
      <c r="LK108" s="8"/>
      <c r="LL108" s="8"/>
      <c r="LM108" s="8"/>
      <c r="LN108" s="8"/>
      <c r="LO108" s="8"/>
      <c r="LP108" s="8"/>
      <c r="LQ108" s="8"/>
      <c r="LR108" s="8"/>
      <c r="LS108" s="8"/>
      <c r="LT108" s="8"/>
      <c r="LU108" s="8"/>
      <c r="LV108" s="8"/>
      <c r="LW108" s="8"/>
      <c r="LX108" s="8"/>
      <c r="LY108" s="8"/>
      <c r="LZ108" s="8"/>
      <c r="MA108" s="8"/>
      <c r="MB108" s="8"/>
      <c r="MC108" s="8"/>
      <c r="MD108" s="8"/>
      <c r="ME108" s="8"/>
      <c r="MF108" s="8"/>
      <c r="MG108" s="8"/>
      <c r="MH108" s="8"/>
      <c r="MI108" s="8"/>
      <c r="MJ108" s="8"/>
      <c r="MK108" s="8"/>
      <c r="ML108" s="8"/>
      <c r="MM108" s="8"/>
      <c r="MN108" s="8"/>
      <c r="MO108" s="8"/>
      <c r="MP108" s="8"/>
      <c r="MQ108" s="8"/>
      <c r="MR108" s="8"/>
      <c r="MS108" s="8"/>
      <c r="MT108" s="8"/>
      <c r="MU108" s="8"/>
      <c r="MV108" s="8"/>
      <c r="MW108" s="8"/>
      <c r="MX108" s="8"/>
      <c r="MY108" s="8"/>
      <c r="MZ108" s="8"/>
      <c r="NA108" s="8"/>
      <c r="NB108" s="8"/>
      <c r="NC108" s="8"/>
      <c r="ND108" s="8"/>
      <c r="NE108" s="8"/>
      <c r="NF108" s="8"/>
      <c r="NG108" s="8"/>
      <c r="NH108" s="8"/>
      <c r="NI108" s="8"/>
      <c r="NJ108" s="8"/>
      <c r="NK108" s="8"/>
      <c r="NL108" s="8"/>
      <c r="NM108" s="8"/>
      <c r="NN108" s="8"/>
      <c r="NO108" s="8"/>
      <c r="NP108" s="8"/>
      <c r="NQ108" s="8"/>
      <c r="NR108" s="8"/>
      <c r="NS108" s="8"/>
      <c r="NT108" s="8"/>
      <c r="NU108" s="8"/>
      <c r="NV108" s="8"/>
      <c r="NW108" s="8"/>
      <c r="NX108" s="8"/>
      <c r="NY108" s="8"/>
      <c r="NZ108" s="8"/>
      <c r="OA108" s="8"/>
      <c r="OB108" s="8"/>
      <c r="OC108" s="8"/>
      <c r="OD108" s="8"/>
      <c r="OE108" s="8"/>
      <c r="OF108" s="8"/>
      <c r="OG108" s="8"/>
      <c r="OH108" s="8"/>
      <c r="OI108" s="8"/>
      <c r="OJ108" s="8"/>
      <c r="OK108" s="8"/>
      <c r="OL108" s="8"/>
      <c r="OM108" s="8"/>
      <c r="ON108" s="8"/>
      <c r="OO108" s="8"/>
      <c r="OP108" s="8"/>
      <c r="OQ108" s="8"/>
      <c r="OR108" s="8"/>
      <c r="OS108" s="8"/>
      <c r="OT108" s="8"/>
      <c r="OU108" s="8"/>
      <c r="OV108" s="8"/>
      <c r="OW108" s="8"/>
      <c r="OX108" s="8"/>
      <c r="OY108" s="8"/>
      <c r="OZ108" s="8"/>
      <c r="PA108" s="8"/>
      <c r="PB108" s="8"/>
      <c r="PC108" s="8"/>
      <c r="PD108" s="8"/>
      <c r="PE108" s="8"/>
      <c r="PF108" s="8"/>
      <c r="PG108" s="8"/>
      <c r="PH108" s="8"/>
      <c r="PI108" s="8"/>
      <c r="PJ108" s="8"/>
      <c r="PK108" s="8"/>
      <c r="PL108" s="8"/>
      <c r="PM108" s="8"/>
      <c r="PN108" s="8"/>
      <c r="PO108" s="8"/>
      <c r="PP108" s="8"/>
      <c r="PQ108" s="8"/>
      <c r="PR108" s="8"/>
      <c r="PS108" s="8"/>
      <c r="PT108" s="8"/>
      <c r="PU108" s="8"/>
      <c r="PV108" s="8"/>
      <c r="PW108" s="8"/>
      <c r="PX108" s="8"/>
      <c r="PY108" s="8"/>
      <c r="PZ108" s="8"/>
      <c r="QA108" s="8"/>
      <c r="QB108" s="8"/>
      <c r="QC108" s="8"/>
      <c r="QD108" s="8"/>
      <c r="QE108" s="8"/>
      <c r="QF108" s="8"/>
      <c r="QG108" s="8"/>
      <c r="QH108" s="8"/>
      <c r="QI108" s="8"/>
      <c r="QJ108" s="8"/>
      <c r="QK108" s="8"/>
      <c r="QL108" s="8"/>
      <c r="QM108" s="8"/>
      <c r="QN108" s="8"/>
      <c r="QO108" s="8"/>
      <c r="QP108" s="8"/>
      <c r="QQ108" s="8"/>
      <c r="QR108" s="8"/>
      <c r="QS108" s="8"/>
      <c r="QT108" s="8"/>
      <c r="QU108" s="8"/>
      <c r="QV108" s="8"/>
      <c r="QW108" s="8"/>
      <c r="QX108" s="8"/>
      <c r="QY108" s="8"/>
      <c r="QZ108" s="8"/>
      <c r="RA108" s="8"/>
      <c r="RB108" s="8"/>
      <c r="RC108" s="8"/>
      <c r="RD108" s="8"/>
      <c r="RE108" s="8"/>
      <c r="RF108" s="8"/>
      <c r="RG108" s="8"/>
      <c r="RH108" s="8"/>
      <c r="RI108" s="8"/>
      <c r="RJ108" s="8"/>
      <c r="RK108" s="8"/>
      <c r="RL108" s="8"/>
      <c r="RM108" s="8"/>
      <c r="RN108" s="8"/>
      <c r="RO108" s="8"/>
      <c r="RP108" s="8"/>
      <c r="RQ108" s="8"/>
      <c r="RR108" s="8"/>
      <c r="RS108" s="8"/>
      <c r="RT108" s="8"/>
      <c r="RU108" s="8"/>
      <c r="RV108" s="8"/>
      <c r="RW108" s="8"/>
      <c r="RX108" s="8"/>
      <c r="RY108" s="8"/>
      <c r="RZ108" s="8"/>
      <c r="SA108" s="8"/>
      <c r="SB108" s="8"/>
      <c r="SC108" s="8"/>
      <c r="SD108" s="8"/>
      <c r="SE108" s="8"/>
      <c r="SF108" s="8"/>
      <c r="SG108" s="8"/>
      <c r="SH108" s="8"/>
      <c r="SI108" s="8"/>
      <c r="SJ108" s="8"/>
      <c r="SK108" s="8"/>
      <c r="SL108" s="8"/>
      <c r="SM108" s="8"/>
      <c r="SN108" s="8"/>
      <c r="SO108" s="8"/>
      <c r="SP108" s="8"/>
      <c r="SQ108" s="8"/>
      <c r="SR108" s="8"/>
      <c r="SS108" s="8"/>
      <c r="ST108" s="8"/>
      <c r="SU108" s="8"/>
      <c r="SV108" s="8"/>
      <c r="SW108" s="8"/>
      <c r="SX108" s="8"/>
      <c r="SY108" s="8"/>
      <c r="SZ108" s="8"/>
      <c r="TA108" s="8"/>
      <c r="TB108" s="8"/>
      <c r="TC108" s="8"/>
      <c r="TD108" s="8"/>
      <c r="TE108" s="8"/>
      <c r="TF108" s="8"/>
      <c r="TG108" s="8"/>
      <c r="TH108" s="8"/>
      <c r="TI108" s="8"/>
      <c r="TJ108" s="8"/>
      <c r="TK108" s="8"/>
      <c r="TL108" s="8"/>
      <c r="TM108" s="8"/>
      <c r="TN108" s="8"/>
      <c r="TO108" s="8"/>
      <c r="TP108" s="8"/>
      <c r="TQ108" s="8"/>
      <c r="TR108" s="8"/>
      <c r="TS108" s="8"/>
      <c r="TT108" s="8"/>
      <c r="TU108" s="8"/>
      <c r="TV108" s="8"/>
      <c r="TW108" s="8"/>
      <c r="TX108" s="8"/>
      <c r="TY108" s="8"/>
      <c r="TZ108" s="8"/>
      <c r="UA108" s="8"/>
      <c r="UB108" s="8"/>
      <c r="UC108" s="8"/>
      <c r="UD108" s="8"/>
      <c r="UE108" s="8"/>
      <c r="UF108" s="8"/>
      <c r="UG108" s="8"/>
      <c r="UH108" s="8"/>
      <c r="UI108" s="8"/>
      <c r="UJ108" s="8"/>
      <c r="UK108" s="8"/>
      <c r="UL108" s="8"/>
      <c r="UM108" s="8"/>
      <c r="UN108" s="8"/>
      <c r="UO108" s="8"/>
      <c r="UP108" s="8"/>
      <c r="UQ108" s="8"/>
      <c r="UR108" s="8"/>
      <c r="US108" s="8"/>
      <c r="UT108" s="8"/>
      <c r="UU108" s="8"/>
      <c r="UV108" s="8"/>
      <c r="UW108" s="8"/>
      <c r="UX108" s="8"/>
      <c r="UY108" s="8"/>
      <c r="UZ108" s="8"/>
      <c r="VA108" s="8"/>
      <c r="VB108" s="8"/>
      <c r="VC108" s="8"/>
      <c r="VD108" s="8"/>
      <c r="VE108" s="8"/>
      <c r="VF108" s="8"/>
      <c r="VG108" s="8"/>
      <c r="VH108" s="8"/>
      <c r="VI108" s="8"/>
      <c r="VJ108" s="8"/>
      <c r="VK108" s="8"/>
      <c r="VL108" s="8"/>
      <c r="VM108" s="8"/>
      <c r="VN108" s="8"/>
      <c r="VO108" s="8"/>
      <c r="VP108" s="8"/>
      <c r="VQ108" s="8"/>
      <c r="VR108" s="8"/>
      <c r="VS108" s="8"/>
      <c r="VT108" s="8"/>
      <c r="VU108" s="8"/>
      <c r="VV108" s="8"/>
      <c r="VW108" s="8"/>
      <c r="VX108" s="8"/>
      <c r="VY108" s="8"/>
      <c r="VZ108" s="8"/>
      <c r="WA108" s="8"/>
      <c r="WB108" s="8"/>
      <c r="WC108" s="8"/>
      <c r="WD108" s="8"/>
      <c r="WE108" s="8"/>
      <c r="WF108" s="8"/>
      <c r="WG108" s="8"/>
      <c r="WH108" s="8"/>
      <c r="WI108" s="8"/>
      <c r="WJ108" s="8"/>
      <c r="WK108" s="8"/>
      <c r="WL108" s="8"/>
      <c r="WM108" s="8"/>
      <c r="WN108" s="8"/>
      <c r="WO108" s="8"/>
      <c r="WP108" s="8"/>
      <c r="WQ108" s="8"/>
      <c r="WR108" s="8"/>
      <c r="WS108" s="8"/>
      <c r="WT108" s="8"/>
      <c r="WU108" s="8"/>
      <c r="WV108" s="8"/>
      <c r="WW108" s="8"/>
      <c r="WX108" s="8"/>
      <c r="WY108" s="8"/>
      <c r="WZ108" s="8"/>
      <c r="XA108" s="8"/>
      <c r="XB108" s="8"/>
      <c r="XC108" s="8"/>
      <c r="XD108" s="8"/>
      <c r="XE108" s="8"/>
      <c r="XF108" s="8"/>
      <c r="XG108" s="8"/>
      <c r="XH108" s="8"/>
      <c r="XI108" s="8"/>
      <c r="XJ108" s="8"/>
      <c r="XK108" s="8"/>
      <c r="XL108" s="8"/>
      <c r="XM108" s="8"/>
      <c r="XN108" s="8"/>
      <c r="XO108" s="8"/>
      <c r="XP108" s="8"/>
      <c r="XQ108" s="8"/>
      <c r="XR108" s="8"/>
      <c r="XS108" s="8"/>
      <c r="XT108" s="8"/>
      <c r="XU108" s="8"/>
      <c r="XV108" s="8"/>
      <c r="XW108" s="8"/>
      <c r="XX108" s="8"/>
      <c r="XY108" s="8"/>
      <c r="XZ108" s="8"/>
      <c r="YA108" s="8"/>
      <c r="YB108" s="8"/>
      <c r="YC108" s="8"/>
      <c r="YD108" s="8"/>
      <c r="YE108" s="8"/>
      <c r="YF108" s="8"/>
      <c r="YG108" s="8"/>
      <c r="YH108" s="8"/>
      <c r="YI108" s="8"/>
      <c r="YJ108" s="8"/>
      <c r="YK108" s="8"/>
      <c r="YL108" s="8"/>
      <c r="YM108" s="8"/>
      <c r="YN108" s="8"/>
      <c r="YO108" s="8"/>
      <c r="YP108" s="8"/>
      <c r="YQ108" s="8"/>
      <c r="YR108" s="8"/>
      <c r="YS108" s="8"/>
      <c r="YT108" s="8"/>
      <c r="YU108" s="8"/>
      <c r="YV108" s="8"/>
      <c r="YW108" s="8"/>
      <c r="YX108" s="8"/>
      <c r="YY108" s="8"/>
      <c r="YZ108" s="8"/>
      <c r="ZA108" s="8"/>
      <c r="ZB108" s="8"/>
      <c r="ZC108" s="8"/>
      <c r="ZD108" s="8"/>
      <c r="ZE108" s="8"/>
      <c r="ZF108" s="8"/>
      <c r="ZG108" s="8"/>
      <c r="ZH108" s="8"/>
      <c r="ZI108" s="8"/>
      <c r="ZJ108" s="8"/>
      <c r="ZK108" s="8"/>
      <c r="ZL108" s="8"/>
      <c r="ZM108" s="8"/>
      <c r="ZN108" s="8"/>
      <c r="ZO108" s="8"/>
      <c r="ZP108" s="8"/>
      <c r="ZQ108" s="8"/>
      <c r="ZR108" s="8"/>
      <c r="ZS108" s="8"/>
      <c r="ZT108" s="8"/>
      <c r="ZU108" s="8"/>
      <c r="ZV108" s="8"/>
      <c r="ZW108" s="8"/>
      <c r="ZX108" s="8"/>
      <c r="ZY108" s="8"/>
      <c r="ZZ108" s="8"/>
      <c r="AAA108" s="8"/>
      <c r="AAB108" s="8"/>
      <c r="AAC108" s="8"/>
      <c r="AAD108" s="8"/>
      <c r="AAE108" s="8"/>
      <c r="AAF108" s="8"/>
      <c r="AAG108" s="8"/>
      <c r="AAH108" s="8"/>
      <c r="AAI108" s="8"/>
      <c r="AAJ108" s="8"/>
      <c r="AAK108" s="8"/>
      <c r="AAL108" s="8"/>
      <c r="AAM108" s="8"/>
      <c r="AAN108" s="8"/>
      <c r="AAO108" s="8"/>
      <c r="AAP108" s="8"/>
      <c r="AAQ108" s="8"/>
      <c r="AAR108" s="8"/>
      <c r="AAS108" s="8"/>
      <c r="AAT108" s="8"/>
      <c r="AAU108" s="8"/>
      <c r="AAV108" s="8"/>
      <c r="AAW108" s="8"/>
      <c r="AAX108" s="8"/>
      <c r="AAY108" s="8"/>
      <c r="AAZ108" s="8"/>
      <c r="ABA108" s="8"/>
      <c r="ABB108" s="8"/>
      <c r="ABC108" s="8"/>
      <c r="ABD108" s="8"/>
      <c r="ABE108" s="8"/>
      <c r="ABF108" s="8"/>
      <c r="ABG108" s="8"/>
      <c r="ABH108" s="8"/>
      <c r="ABI108" s="8"/>
      <c r="ABJ108" s="8"/>
      <c r="ABK108" s="8"/>
      <c r="ABL108" s="8"/>
      <c r="ABM108" s="8"/>
      <c r="ABN108" s="8"/>
      <c r="ABO108" s="8"/>
      <c r="ABP108" s="8"/>
      <c r="ABQ108" s="8"/>
      <c r="ABR108" s="8"/>
      <c r="ABS108" s="8"/>
      <c r="ABT108" s="8"/>
      <c r="ABU108" s="8"/>
      <c r="ABV108" s="8"/>
      <c r="ABW108" s="8"/>
      <c r="ABX108" s="8"/>
      <c r="ABY108" s="8"/>
      <c r="ABZ108" s="8"/>
      <c r="ACA108" s="8"/>
      <c r="ACB108" s="8"/>
      <c r="ACC108" s="8"/>
      <c r="ACD108" s="8"/>
      <c r="ACE108" s="8"/>
      <c r="ACF108" s="8"/>
      <c r="ACG108" s="8"/>
      <c r="ACH108" s="8"/>
      <c r="ACI108" s="8"/>
      <c r="ACJ108" s="8"/>
      <c r="ACK108" s="8"/>
      <c r="ACL108" s="8"/>
      <c r="ACM108" s="8"/>
      <c r="ACN108" s="8"/>
      <c r="ACO108" s="8"/>
      <c r="ACP108" s="8"/>
      <c r="ACQ108" s="8"/>
      <c r="ACR108" s="8"/>
      <c r="ACS108" s="8"/>
      <c r="ACT108" s="8"/>
      <c r="ACU108" s="8"/>
      <c r="ACV108" s="8"/>
      <c r="ACW108" s="8"/>
      <c r="ACX108" s="8"/>
      <c r="ACY108" s="8"/>
      <c r="ACZ108" s="8"/>
      <c r="ADA108" s="8"/>
      <c r="ADB108" s="8"/>
      <c r="ADC108" s="8"/>
      <c r="ADD108" s="8"/>
      <c r="ADE108" s="8"/>
      <c r="ADF108" s="8"/>
      <c r="ADG108" s="8"/>
      <c r="ADH108" s="8"/>
      <c r="ADI108" s="8"/>
      <c r="ADJ108" s="8"/>
      <c r="ADK108" s="8"/>
      <c r="ADL108" s="8"/>
      <c r="ADM108" s="8"/>
      <c r="ADN108" s="8"/>
      <c r="ADO108" s="8"/>
      <c r="ADP108" s="8"/>
      <c r="ADQ108" s="8"/>
      <c r="ADR108" s="8"/>
      <c r="ADS108" s="8"/>
      <c r="ADT108" s="8"/>
      <c r="ADU108" s="8"/>
      <c r="ADV108" s="8"/>
      <c r="ADW108" s="8"/>
      <c r="ADX108" s="8"/>
      <c r="ADY108" s="8"/>
      <c r="ADZ108" s="8"/>
      <c r="AEA108" s="8"/>
      <c r="AEB108" s="8"/>
      <c r="AEC108" s="8"/>
      <c r="AED108" s="8"/>
      <c r="AEE108" s="8"/>
      <c r="AEF108" s="8"/>
      <c r="AEG108" s="8"/>
      <c r="AEH108" s="8"/>
      <c r="AEI108" s="8"/>
      <c r="AEJ108" s="8"/>
      <c r="AEK108" s="8"/>
      <c r="AEL108" s="8"/>
      <c r="AEM108" s="8"/>
      <c r="AEN108" s="8"/>
      <c r="AEO108" s="8"/>
      <c r="AEP108" s="8"/>
      <c r="AEQ108" s="8"/>
      <c r="AER108" s="8"/>
      <c r="AES108" s="8"/>
      <c r="AET108" s="8"/>
      <c r="AEU108" s="8"/>
      <c r="AEV108" s="8"/>
      <c r="AEW108" s="8"/>
      <c r="AEX108" s="8"/>
      <c r="AEY108" s="8"/>
      <c r="AEZ108" s="8"/>
      <c r="AFA108" s="8"/>
      <c r="AFB108" s="8"/>
      <c r="AFC108" s="8"/>
      <c r="AFD108" s="8"/>
      <c r="AFE108" s="8"/>
      <c r="AFF108" s="8"/>
      <c r="AFG108" s="8"/>
      <c r="AFH108" s="8"/>
      <c r="AFI108" s="8"/>
      <c r="AFJ108" s="8"/>
      <c r="AFK108" s="8"/>
      <c r="AFL108" s="8"/>
      <c r="AFM108" s="8"/>
      <c r="AFN108" s="8"/>
      <c r="AFO108" s="8"/>
      <c r="AFP108" s="8"/>
      <c r="AFQ108" s="8"/>
      <c r="AFR108" s="8"/>
      <c r="AFS108" s="8"/>
      <c r="AFT108" s="8"/>
      <c r="AFU108" s="8"/>
      <c r="AFV108" s="8"/>
      <c r="AFW108" s="8"/>
      <c r="AFX108" s="8"/>
      <c r="AFY108" s="8"/>
      <c r="AFZ108" s="8"/>
      <c r="AGA108" s="8"/>
      <c r="AGB108" s="8"/>
      <c r="AGC108" s="8"/>
      <c r="AGD108" s="8"/>
      <c r="AGE108" s="8"/>
      <c r="AGF108" s="8"/>
      <c r="AGG108" s="8"/>
      <c r="AGH108" s="8"/>
      <c r="AGI108" s="8"/>
      <c r="AGJ108" s="8"/>
      <c r="AGK108" s="8"/>
      <c r="AGL108" s="8"/>
      <c r="AGM108" s="8"/>
      <c r="AGN108" s="8"/>
      <c r="AGO108" s="8"/>
      <c r="AGP108" s="8"/>
      <c r="AGQ108" s="8"/>
      <c r="AGR108" s="8"/>
      <c r="AGS108" s="8"/>
      <c r="AGT108" s="8"/>
      <c r="AGU108" s="8"/>
      <c r="AGV108" s="8"/>
      <c r="AGW108" s="8"/>
      <c r="AGX108" s="8"/>
      <c r="AGY108" s="8"/>
      <c r="AGZ108" s="8"/>
      <c r="AHA108" s="8"/>
      <c r="AHB108" s="8"/>
      <c r="AHC108" s="8"/>
      <c r="AHD108" s="8"/>
      <c r="AHE108" s="8"/>
      <c r="AHF108" s="8"/>
      <c r="AHG108" s="8"/>
      <c r="AHH108" s="8"/>
      <c r="AHI108" s="8"/>
      <c r="AHJ108" s="8"/>
      <c r="AHK108" s="8"/>
      <c r="AHL108" s="8"/>
      <c r="AHM108" s="8"/>
      <c r="AHN108" s="8"/>
      <c r="AHO108" s="8"/>
      <c r="AHP108" s="8"/>
      <c r="AHQ108" s="8"/>
      <c r="AHR108" s="8"/>
      <c r="AHS108" s="8"/>
      <c r="AHT108" s="8"/>
      <c r="AHU108" s="8"/>
      <c r="AHV108" s="8"/>
      <c r="AHW108" s="8"/>
      <c r="AHX108" s="8"/>
      <c r="AHY108" s="8"/>
      <c r="AHZ108" s="8"/>
      <c r="AIA108" s="8"/>
      <c r="AIB108" s="8"/>
      <c r="AIC108" s="8"/>
      <c r="AID108" s="8"/>
      <c r="AIE108" s="8"/>
      <c r="AIF108" s="8"/>
      <c r="AIG108" s="8"/>
      <c r="AIH108" s="8"/>
      <c r="AII108" s="8"/>
      <c r="AIJ108" s="8"/>
      <c r="AIK108" s="8"/>
      <c r="AIL108" s="8"/>
      <c r="AIM108" s="8"/>
      <c r="AIN108" s="8"/>
      <c r="AIO108" s="8"/>
      <c r="AIP108" s="8"/>
      <c r="AIQ108" s="8"/>
      <c r="AIR108" s="8"/>
      <c r="AIS108" s="8"/>
      <c r="AIT108" s="8"/>
      <c r="AIU108" s="8"/>
      <c r="AIV108" s="8"/>
      <c r="AIW108" s="8"/>
      <c r="AIX108" s="8"/>
      <c r="AIY108" s="8"/>
      <c r="AIZ108" s="8"/>
      <c r="AJA108" s="8"/>
      <c r="AJB108" s="8"/>
      <c r="AJC108" s="8"/>
      <c r="AJD108" s="8"/>
      <c r="AJE108" s="8"/>
      <c r="AJF108" s="8"/>
      <c r="AJG108" s="8"/>
      <c r="AJH108" s="8"/>
      <c r="AJI108" s="8"/>
      <c r="AJJ108" s="8"/>
      <c r="AJK108" s="8"/>
      <c r="AJL108" s="8"/>
      <c r="AJM108" s="8"/>
      <c r="AJN108" s="8"/>
      <c r="AJO108" s="8"/>
      <c r="AJP108" s="8"/>
      <c r="AJQ108" s="8"/>
      <c r="AJR108" s="8"/>
      <c r="AJS108" s="8"/>
      <c r="AJT108" s="8"/>
      <c r="AJU108" s="8"/>
      <c r="AJV108" s="8"/>
      <c r="AJW108" s="8"/>
      <c r="AJX108" s="8"/>
      <c r="AJY108" s="8"/>
      <c r="AJZ108" s="8"/>
      <c r="AKA108" s="8"/>
      <c r="AKB108" s="8"/>
      <c r="AKC108" s="8"/>
      <c r="AKD108" s="8"/>
      <c r="AKE108" s="8"/>
      <c r="AKF108" s="8"/>
      <c r="AKG108" s="8"/>
      <c r="AKH108" s="8"/>
      <c r="AKI108" s="8"/>
      <c r="AKJ108" s="8"/>
      <c r="AKK108" s="8"/>
      <c r="AKL108" s="8"/>
      <c r="AKM108" s="8"/>
      <c r="AKN108" s="8"/>
      <c r="AKO108" s="8"/>
      <c r="AKP108" s="8"/>
      <c r="AKQ108" s="8"/>
      <c r="AKR108" s="8"/>
      <c r="AKS108" s="8"/>
      <c r="AKT108" s="8"/>
      <c r="AKU108" s="8"/>
      <c r="AKV108" s="8"/>
      <c r="AKW108" s="8"/>
      <c r="AKX108" s="8"/>
      <c r="AKY108" s="8"/>
      <c r="AKZ108" s="8"/>
      <c r="ALA108" s="8"/>
      <c r="ALB108" s="8"/>
      <c r="ALC108" s="8"/>
      <c r="ALD108" s="8"/>
      <c r="ALE108" s="8"/>
      <c r="ALF108" s="8"/>
      <c r="ALG108" s="8"/>
      <c r="ALH108" s="8"/>
      <c r="ALI108" s="8"/>
      <c r="ALJ108" s="8"/>
      <c r="ALK108" s="8"/>
      <c r="ALL108" s="8"/>
      <c r="ALM108" s="8"/>
      <c r="ALN108" s="8"/>
      <c r="ALO108" s="8"/>
      <c r="ALP108" s="8"/>
      <c r="ALQ108" s="8"/>
      <c r="ALR108" s="8"/>
      <c r="ALS108" s="8"/>
      <c r="ALT108" s="8"/>
      <c r="ALU108" s="8"/>
      <c r="ALV108" s="8"/>
      <c r="ALW108" s="8"/>
      <c r="ALX108" s="8"/>
      <c r="ALY108" s="8"/>
      <c r="ALZ108" s="8"/>
      <c r="AMA108" s="8"/>
      <c r="AMB108" s="8"/>
      <c r="AMC108" s="8"/>
      <c r="AMD108" s="8"/>
      <c r="AME108" s="8"/>
      <c r="AMF108" s="8"/>
      <c r="AMG108" s="8"/>
      <c r="AMH108" s="8"/>
      <c r="AMI108" s="8"/>
      <c r="AMJ108" s="8"/>
      <c r="AMK108" s="8"/>
      <c r="AML108" s="8"/>
      <c r="AMM108" s="8"/>
      <c r="AMN108" s="8"/>
      <c r="AMO108" s="8"/>
      <c r="AMP108" s="8"/>
      <c r="AMQ108" s="8"/>
      <c r="AMR108" s="8"/>
      <c r="AMS108" s="8"/>
      <c r="AMT108" s="8"/>
      <c r="AMU108" s="8"/>
      <c r="AMV108" s="8"/>
      <c r="AMW108" s="8"/>
      <c r="AMX108" s="8"/>
      <c r="AMY108" s="8"/>
      <c r="AMZ108" s="8"/>
      <c r="ANA108" s="8"/>
      <c r="ANB108" s="8"/>
      <c r="ANC108" s="8"/>
      <c r="AND108" s="8"/>
      <c r="ANE108" s="8"/>
      <c r="ANF108" s="8"/>
      <c r="ANG108" s="8"/>
      <c r="ANH108" s="8"/>
      <c r="ANI108" s="8"/>
      <c r="ANJ108" s="8"/>
      <c r="ANK108" s="8"/>
      <c r="ANL108" s="8"/>
      <c r="ANM108" s="8"/>
      <c r="ANN108" s="8"/>
      <c r="ANO108" s="8"/>
      <c r="ANP108" s="8"/>
      <c r="ANQ108" s="8"/>
      <c r="ANR108" s="8"/>
      <c r="ANS108" s="8"/>
      <c r="ANT108" s="8"/>
      <c r="ANU108" s="8"/>
      <c r="ANV108" s="8"/>
      <c r="ANW108" s="8"/>
      <c r="ANX108" s="8"/>
      <c r="ANY108" s="8"/>
      <c r="ANZ108" s="8"/>
      <c r="AOA108" s="8"/>
      <c r="AOB108" s="8"/>
      <c r="AOC108" s="8"/>
      <c r="AOD108" s="8"/>
      <c r="AOE108" s="8"/>
      <c r="AOF108" s="8"/>
      <c r="AOG108" s="8"/>
      <c r="AOH108" s="8"/>
      <c r="AOI108" s="8"/>
      <c r="AOJ108" s="8"/>
      <c r="AOK108" s="8"/>
      <c r="AOL108" s="8"/>
      <c r="AOM108" s="8"/>
      <c r="AON108" s="8"/>
      <c r="AOO108" s="8"/>
      <c r="AOP108" s="8"/>
      <c r="AOQ108" s="8"/>
      <c r="AOR108" s="8"/>
      <c r="AOS108" s="8"/>
      <c r="AOT108" s="8"/>
      <c r="AOU108" s="8"/>
      <c r="AOV108" s="8"/>
      <c r="AOW108" s="8"/>
      <c r="AOX108" s="8"/>
      <c r="AOY108" s="8"/>
      <c r="AOZ108" s="8"/>
      <c r="APA108" s="8"/>
      <c r="APB108" s="8"/>
      <c r="APC108" s="8"/>
      <c r="APD108" s="8"/>
      <c r="APE108" s="8"/>
      <c r="APF108" s="8"/>
      <c r="APG108" s="8"/>
      <c r="APH108" s="8"/>
      <c r="API108" s="8"/>
      <c r="APJ108" s="8"/>
      <c r="APK108" s="8"/>
      <c r="APL108" s="8"/>
      <c r="APM108" s="8"/>
      <c r="APN108" s="8"/>
      <c r="APO108" s="8"/>
      <c r="APP108" s="8"/>
      <c r="APQ108" s="8"/>
      <c r="APR108" s="8"/>
      <c r="APS108" s="8"/>
      <c r="APT108" s="8"/>
      <c r="APU108" s="8"/>
      <c r="APV108" s="8"/>
      <c r="APW108" s="8"/>
      <c r="APX108" s="8"/>
      <c r="APY108" s="8"/>
      <c r="APZ108" s="8"/>
      <c r="AQA108" s="8"/>
      <c r="AQB108" s="8"/>
      <c r="AQC108" s="8"/>
      <c r="AQD108" s="8"/>
      <c r="AQE108" s="8"/>
      <c r="AQF108" s="8"/>
      <c r="AQG108" s="8"/>
      <c r="AQH108" s="8"/>
      <c r="AQI108" s="8"/>
      <c r="AQJ108" s="8"/>
      <c r="AQK108" s="8"/>
      <c r="AQL108" s="8"/>
      <c r="AQM108" s="8"/>
      <c r="AQN108" s="8"/>
      <c r="AQO108" s="8"/>
      <c r="AQP108" s="8"/>
      <c r="AQQ108" s="8"/>
      <c r="AQR108" s="8"/>
      <c r="AQS108" s="8"/>
      <c r="AQT108" s="8"/>
      <c r="AQU108" s="8"/>
      <c r="AQV108" s="8"/>
      <c r="AQW108" s="8"/>
      <c r="AQX108" s="8"/>
      <c r="AQY108" s="8"/>
      <c r="AQZ108" s="8"/>
      <c r="ARA108" s="8"/>
      <c r="ARB108" s="8"/>
      <c r="ARC108" s="8"/>
      <c r="ARD108" s="8"/>
      <c r="ARE108" s="8"/>
      <c r="ARF108" s="8"/>
      <c r="ARG108" s="8"/>
      <c r="ARH108" s="8"/>
      <c r="ARI108" s="8"/>
      <c r="ARJ108" s="8"/>
      <c r="ARK108" s="8"/>
      <c r="ARL108" s="8"/>
      <c r="ARM108" s="8"/>
      <c r="ARN108" s="8"/>
      <c r="ARO108" s="8"/>
      <c r="ARP108" s="8"/>
      <c r="ARQ108" s="8"/>
      <c r="ARR108" s="8"/>
      <c r="ARS108" s="8"/>
      <c r="ART108" s="8"/>
      <c r="ARU108" s="8"/>
      <c r="ARV108" s="8"/>
      <c r="ARW108" s="8"/>
      <c r="ARX108" s="8"/>
      <c r="ARY108" s="8"/>
      <c r="ARZ108" s="8"/>
      <c r="ASA108" s="8"/>
      <c r="ASB108" s="8"/>
      <c r="ASC108" s="8"/>
      <c r="ASD108" s="8"/>
      <c r="ASE108" s="8"/>
      <c r="ASF108" s="8"/>
      <c r="ASG108" s="8"/>
      <c r="ASH108" s="8"/>
      <c r="ASI108" s="8"/>
      <c r="ASJ108" s="8"/>
      <c r="ASK108" s="8"/>
      <c r="ASL108" s="8"/>
      <c r="ASM108" s="8"/>
      <c r="ASN108" s="8"/>
      <c r="ASO108" s="8"/>
      <c r="ASP108" s="8"/>
      <c r="ASQ108" s="8"/>
      <c r="ASR108" s="8"/>
      <c r="ASS108" s="8"/>
      <c r="AST108" s="8"/>
      <c r="ASU108" s="8"/>
      <c r="ASV108" s="8"/>
      <c r="ASW108" s="8"/>
      <c r="ASX108" s="8"/>
      <c r="ASY108" s="8"/>
      <c r="ASZ108" s="8"/>
      <c r="ATA108" s="8"/>
      <c r="ATB108" s="8"/>
      <c r="ATC108" s="8"/>
      <c r="ATD108" s="8"/>
      <c r="ATE108" s="8"/>
      <c r="ATF108" s="8"/>
      <c r="ATG108" s="8"/>
      <c r="ATH108" s="8"/>
      <c r="ATI108" s="8"/>
      <c r="ATJ108" s="8"/>
      <c r="ATK108" s="8"/>
      <c r="ATL108" s="8"/>
      <c r="ATM108" s="8"/>
      <c r="ATN108" s="8"/>
      <c r="ATO108" s="8"/>
      <c r="ATP108" s="8"/>
      <c r="ATQ108" s="8"/>
      <c r="ATR108" s="8"/>
      <c r="ATS108" s="8"/>
      <c r="ATT108" s="8"/>
      <c r="ATU108" s="8"/>
      <c r="ATV108" s="8"/>
      <c r="ATW108" s="8"/>
      <c r="ATX108" s="8"/>
      <c r="ATY108" s="8"/>
      <c r="ATZ108" s="8"/>
      <c r="AUA108" s="8"/>
      <c r="AUB108" s="8"/>
      <c r="AUC108" s="8"/>
      <c r="AUD108" s="8"/>
      <c r="AUE108" s="8"/>
      <c r="AUF108" s="8"/>
      <c r="AUG108" s="8"/>
      <c r="AUH108" s="8"/>
      <c r="AUI108" s="8"/>
      <c r="AUJ108" s="8"/>
      <c r="AUK108" s="8"/>
      <c r="AUL108" s="8"/>
      <c r="AUM108" s="8"/>
      <c r="AUN108" s="8"/>
      <c r="AUO108" s="8"/>
      <c r="AUP108" s="8"/>
      <c r="AUQ108" s="8"/>
      <c r="AUR108" s="8"/>
      <c r="AUS108" s="8"/>
      <c r="AUT108" s="8"/>
      <c r="AUU108" s="8"/>
      <c r="AUV108" s="8"/>
      <c r="AUW108" s="8"/>
      <c r="AUX108" s="8"/>
      <c r="AUY108" s="8"/>
      <c r="AUZ108" s="8"/>
      <c r="AVA108" s="8"/>
      <c r="AVB108" s="8"/>
      <c r="AVC108" s="8"/>
      <c r="AVD108" s="8"/>
      <c r="AVE108" s="8"/>
      <c r="AVF108" s="8"/>
      <c r="AVG108" s="8"/>
      <c r="AVH108" s="8"/>
      <c r="AVI108" s="8"/>
      <c r="AVJ108" s="8"/>
      <c r="AVK108" s="8"/>
      <c r="AVL108" s="8"/>
      <c r="AVM108" s="8"/>
      <c r="AVN108" s="8"/>
      <c r="AVO108" s="8"/>
      <c r="AVP108" s="8"/>
      <c r="AVQ108" s="8"/>
      <c r="AVR108" s="8"/>
      <c r="AVS108" s="8"/>
      <c r="AVT108" s="8"/>
      <c r="AVU108" s="8"/>
      <c r="AVV108" s="8"/>
      <c r="AVW108" s="8"/>
      <c r="AVX108" s="8"/>
      <c r="AVY108" s="8"/>
      <c r="AVZ108" s="8"/>
      <c r="AWA108" s="8"/>
      <c r="AWB108" s="8"/>
      <c r="AWC108" s="8"/>
      <c r="AWD108" s="8"/>
      <c r="AWE108" s="8"/>
      <c r="AWF108" s="8"/>
      <c r="AWG108" s="8"/>
      <c r="AWH108" s="8"/>
      <c r="AWI108" s="8"/>
      <c r="AWJ108" s="8"/>
      <c r="AWK108" s="8"/>
      <c r="AWL108" s="8"/>
      <c r="AWM108" s="8"/>
      <c r="AWN108" s="8"/>
      <c r="AWO108" s="8"/>
      <c r="AWP108" s="8"/>
      <c r="AWQ108" s="8"/>
      <c r="AWR108" s="8"/>
      <c r="AWS108" s="8"/>
      <c r="AWT108" s="8"/>
      <c r="AWU108" s="8"/>
      <c r="AWV108" s="8"/>
      <c r="AWW108" s="8"/>
      <c r="AWX108" s="8"/>
      <c r="AWY108" s="8"/>
      <c r="AWZ108" s="8"/>
      <c r="AXA108" s="8"/>
      <c r="AXB108" s="8"/>
      <c r="AXC108" s="8"/>
      <c r="AXD108" s="8"/>
      <c r="AXE108" s="8"/>
      <c r="AXF108" s="8"/>
      <c r="AXG108" s="8"/>
      <c r="AXH108" s="8"/>
      <c r="AXI108" s="8"/>
      <c r="AXJ108" s="8"/>
      <c r="AXK108" s="8"/>
      <c r="AXL108" s="8"/>
      <c r="AXM108" s="8"/>
      <c r="AXN108" s="8"/>
      <c r="AXO108" s="8"/>
      <c r="AXP108" s="8"/>
      <c r="AXQ108" s="8"/>
      <c r="AXR108" s="8"/>
      <c r="AXS108" s="8"/>
      <c r="AXT108" s="8"/>
      <c r="AXU108" s="8"/>
      <c r="AXV108" s="8"/>
      <c r="AXW108" s="8"/>
      <c r="AXX108" s="8"/>
      <c r="AXY108" s="8"/>
      <c r="AXZ108" s="8"/>
      <c r="AYA108" s="8"/>
      <c r="AYB108" s="8"/>
      <c r="AYC108" s="8"/>
      <c r="AYD108" s="8"/>
      <c r="AYE108" s="8"/>
      <c r="AYF108" s="8"/>
      <c r="AYG108" s="8"/>
      <c r="AYH108" s="8"/>
      <c r="AYI108" s="8"/>
      <c r="AYJ108" s="8"/>
      <c r="AYK108" s="8"/>
      <c r="AYL108" s="8"/>
      <c r="AYM108" s="8"/>
      <c r="AYN108" s="8"/>
      <c r="AYO108" s="8"/>
      <c r="AYP108" s="8"/>
      <c r="AYQ108" s="8"/>
      <c r="AYR108" s="8"/>
      <c r="AYS108" s="8"/>
      <c r="AYT108" s="8"/>
      <c r="AYU108" s="8"/>
      <c r="AYV108" s="8"/>
      <c r="AYW108" s="8"/>
      <c r="AYX108" s="8"/>
      <c r="AYY108" s="8"/>
      <c r="AYZ108" s="8"/>
      <c r="AZA108" s="8"/>
      <c r="AZB108" s="8"/>
      <c r="AZC108" s="8"/>
      <c r="AZD108" s="8"/>
      <c r="AZE108" s="8"/>
      <c r="AZF108" s="8"/>
      <c r="AZG108" s="8"/>
      <c r="AZH108" s="8"/>
      <c r="AZI108" s="8"/>
      <c r="AZJ108" s="8"/>
      <c r="AZK108" s="8"/>
      <c r="AZL108" s="8"/>
      <c r="AZM108" s="8"/>
      <c r="AZN108" s="8"/>
      <c r="AZO108" s="8"/>
      <c r="AZP108" s="8"/>
      <c r="AZQ108" s="8"/>
      <c r="AZR108" s="8"/>
      <c r="AZS108" s="8"/>
      <c r="AZT108" s="8"/>
      <c r="AZU108" s="8"/>
      <c r="AZV108" s="8"/>
      <c r="AZW108" s="8"/>
      <c r="AZX108" s="8"/>
      <c r="AZY108" s="8"/>
      <c r="AZZ108" s="8"/>
      <c r="BAA108" s="8"/>
      <c r="BAB108" s="8"/>
      <c r="BAC108" s="8"/>
      <c r="BAD108" s="8"/>
      <c r="BAE108" s="8"/>
      <c r="BAF108" s="8"/>
      <c r="BAG108" s="8"/>
      <c r="BAH108" s="8"/>
      <c r="BAI108" s="8"/>
      <c r="BAJ108" s="8"/>
      <c r="BAK108" s="8"/>
      <c r="BAL108" s="8"/>
      <c r="BAM108" s="8"/>
      <c r="BAN108" s="8"/>
      <c r="BAO108" s="8"/>
      <c r="BAP108" s="8"/>
      <c r="BAQ108" s="8"/>
      <c r="BAR108" s="8"/>
      <c r="BAS108" s="8"/>
      <c r="BAT108" s="8"/>
      <c r="BAU108" s="8"/>
      <c r="BAV108" s="8"/>
      <c r="BAW108" s="8"/>
      <c r="BAX108" s="8"/>
      <c r="BAY108" s="8"/>
      <c r="BAZ108" s="8"/>
      <c r="BBA108" s="8"/>
      <c r="BBB108" s="8"/>
      <c r="BBC108" s="8"/>
      <c r="BBD108" s="8"/>
      <c r="BBE108" s="8"/>
      <c r="BBF108" s="8"/>
      <c r="BBG108" s="8"/>
      <c r="BBH108" s="8"/>
      <c r="BBI108" s="8"/>
      <c r="BBJ108" s="8"/>
      <c r="BBK108" s="8"/>
      <c r="BBL108" s="8"/>
      <c r="BBM108" s="8"/>
      <c r="BBN108" s="8"/>
      <c r="BBO108" s="8"/>
      <c r="BBP108" s="8"/>
      <c r="BBQ108" s="8"/>
      <c r="BBR108" s="8"/>
      <c r="BBS108" s="8"/>
      <c r="BBT108" s="8"/>
      <c r="BBU108" s="8"/>
      <c r="BBV108" s="8"/>
      <c r="BBW108" s="8"/>
      <c r="BBX108" s="8"/>
      <c r="BBY108" s="8"/>
      <c r="BBZ108" s="8"/>
      <c r="BCA108" s="8"/>
      <c r="BCB108" s="8"/>
      <c r="BCC108" s="8"/>
      <c r="BCD108" s="8"/>
      <c r="BCE108" s="8"/>
      <c r="BCF108" s="8"/>
      <c r="BCG108" s="8"/>
      <c r="BCH108" s="8"/>
      <c r="BCI108" s="8"/>
      <c r="BCJ108" s="8"/>
      <c r="BCK108" s="8"/>
      <c r="BCL108" s="8"/>
      <c r="BCM108" s="8"/>
      <c r="BCN108" s="8"/>
      <c r="BCO108" s="8"/>
      <c r="BCP108" s="8"/>
      <c r="BCQ108" s="8"/>
      <c r="BCR108" s="8"/>
      <c r="BCS108" s="8"/>
      <c r="BCT108" s="8"/>
      <c r="BCU108" s="8"/>
      <c r="BCV108" s="8"/>
      <c r="BCW108" s="8"/>
      <c r="BCX108" s="8"/>
      <c r="BCY108" s="8"/>
      <c r="BCZ108" s="8"/>
      <c r="BDA108" s="8"/>
      <c r="BDB108" s="8"/>
      <c r="BDC108" s="8"/>
      <c r="BDD108" s="8"/>
      <c r="BDE108" s="8"/>
      <c r="BDF108" s="8"/>
      <c r="BDG108" s="8"/>
      <c r="BDH108" s="8"/>
      <c r="BDI108" s="8"/>
      <c r="BDJ108" s="8"/>
      <c r="BDK108" s="8"/>
      <c r="BDL108" s="8"/>
      <c r="BDM108" s="8"/>
      <c r="BDN108" s="8"/>
      <c r="BDO108" s="8"/>
      <c r="BDP108" s="8"/>
      <c r="BDQ108" s="8"/>
      <c r="BDR108" s="8"/>
      <c r="BDS108" s="8"/>
      <c r="BDT108" s="8"/>
      <c r="BDU108" s="8"/>
      <c r="BDV108" s="8"/>
      <c r="BDW108" s="8"/>
      <c r="BDX108" s="8"/>
      <c r="BDY108" s="8"/>
      <c r="BDZ108" s="8"/>
      <c r="BEA108" s="8"/>
      <c r="BEB108" s="8"/>
      <c r="BEC108" s="8"/>
      <c r="BED108" s="8"/>
      <c r="BEE108" s="8"/>
      <c r="BEF108" s="8"/>
      <c r="BEG108" s="8"/>
      <c r="BEH108" s="8"/>
      <c r="BEI108" s="8"/>
      <c r="BEJ108" s="8"/>
      <c r="BEK108" s="8"/>
      <c r="BEL108" s="8"/>
      <c r="BEM108" s="8"/>
      <c r="BEN108" s="8"/>
      <c r="BEO108" s="8"/>
      <c r="BEP108" s="8"/>
      <c r="BEQ108" s="8"/>
      <c r="BER108" s="8"/>
      <c r="BES108" s="8"/>
      <c r="BET108" s="8"/>
      <c r="BEU108" s="8"/>
      <c r="BEV108" s="8"/>
      <c r="BEW108" s="8"/>
      <c r="BEX108" s="8"/>
      <c r="BEY108" s="8"/>
      <c r="BEZ108" s="8"/>
      <c r="BFA108" s="8"/>
      <c r="BFB108" s="8"/>
      <c r="BFC108" s="8"/>
      <c r="BFD108" s="8"/>
      <c r="BFE108" s="8"/>
      <c r="BFF108" s="8"/>
      <c r="BFG108" s="8"/>
      <c r="BFH108" s="8"/>
      <c r="BFI108" s="8"/>
      <c r="BFJ108" s="8"/>
      <c r="BFK108" s="8"/>
      <c r="BFL108" s="8"/>
      <c r="BFM108" s="8"/>
      <c r="BFN108" s="8"/>
      <c r="BFO108" s="8"/>
      <c r="BFP108" s="8"/>
      <c r="BFQ108" s="8"/>
      <c r="BFR108" s="8"/>
      <c r="BFS108" s="8"/>
      <c r="BFT108" s="8"/>
      <c r="BFU108" s="8"/>
      <c r="BFV108" s="8"/>
      <c r="BFW108" s="8"/>
      <c r="BFX108" s="8"/>
      <c r="BFY108" s="8"/>
      <c r="BFZ108" s="8"/>
      <c r="BGA108" s="8"/>
      <c r="BGB108" s="8"/>
      <c r="BGC108" s="8"/>
      <c r="BGD108" s="8"/>
      <c r="BGE108" s="8"/>
      <c r="BGF108" s="8"/>
      <c r="BGG108" s="8"/>
      <c r="BGH108" s="8"/>
      <c r="BGI108" s="8"/>
      <c r="BGJ108" s="8"/>
      <c r="BGK108" s="8"/>
      <c r="BGL108" s="8"/>
      <c r="BGM108" s="8"/>
      <c r="BGN108" s="8"/>
      <c r="BGO108" s="8"/>
      <c r="BGP108" s="8"/>
      <c r="BGQ108" s="8"/>
      <c r="BGR108" s="8"/>
      <c r="BGS108" s="8"/>
      <c r="BGT108" s="8"/>
      <c r="BGU108" s="8"/>
      <c r="BGV108" s="8"/>
      <c r="BGW108" s="8"/>
      <c r="BGX108" s="8"/>
      <c r="BGY108" s="8"/>
      <c r="BGZ108" s="8"/>
      <c r="BHA108" s="8"/>
      <c r="BHB108" s="8"/>
      <c r="BHC108" s="8"/>
      <c r="BHD108" s="8"/>
      <c r="BHE108" s="8"/>
      <c r="BHF108" s="8"/>
      <c r="BHG108" s="8"/>
      <c r="BHH108" s="8"/>
      <c r="BHI108" s="8"/>
      <c r="BHJ108" s="8"/>
      <c r="BHK108" s="8"/>
      <c r="BHL108" s="8"/>
      <c r="BHM108" s="8"/>
      <c r="BHN108" s="8"/>
      <c r="BHO108" s="8"/>
      <c r="BHP108" s="8"/>
      <c r="BHQ108" s="8"/>
      <c r="BHR108" s="8"/>
      <c r="BHS108" s="8"/>
      <c r="BHT108" s="8"/>
      <c r="BHU108" s="8"/>
      <c r="BHV108" s="8"/>
      <c r="BHW108" s="8"/>
      <c r="BHX108" s="8"/>
      <c r="BHY108" s="8"/>
      <c r="BHZ108" s="8"/>
      <c r="BIA108" s="8"/>
      <c r="BIB108" s="8"/>
      <c r="BIC108" s="8"/>
      <c r="BID108" s="8"/>
      <c r="BIE108" s="8"/>
      <c r="BIF108" s="8"/>
      <c r="BIG108" s="8"/>
      <c r="BIH108" s="8"/>
      <c r="BII108" s="8"/>
      <c r="BIJ108" s="8"/>
      <c r="BIK108" s="8"/>
      <c r="BIL108" s="8"/>
      <c r="BIM108" s="8"/>
      <c r="BIN108" s="8"/>
      <c r="BIO108" s="8"/>
      <c r="BIP108" s="8"/>
      <c r="BIQ108" s="8"/>
      <c r="BIR108" s="8"/>
      <c r="BIS108" s="8"/>
      <c r="BIT108" s="8"/>
      <c r="BIU108" s="8"/>
      <c r="BIV108" s="8"/>
      <c r="BIW108" s="8"/>
      <c r="BIX108" s="8"/>
      <c r="BIY108" s="8"/>
      <c r="BIZ108" s="8"/>
      <c r="BJA108" s="8"/>
      <c r="BJB108" s="8"/>
      <c r="BJC108" s="8"/>
      <c r="BJD108" s="8"/>
      <c r="BJE108" s="8"/>
      <c r="BJF108" s="8"/>
      <c r="BJG108" s="8"/>
      <c r="BJH108" s="8"/>
      <c r="BJI108" s="8"/>
      <c r="BJJ108" s="8"/>
      <c r="BJK108" s="8"/>
      <c r="BJL108" s="8"/>
      <c r="BJM108" s="8"/>
      <c r="BJN108" s="8"/>
      <c r="BJO108" s="8"/>
      <c r="BJP108" s="8"/>
      <c r="BJQ108" s="8"/>
      <c r="BJR108" s="8"/>
      <c r="BJS108" s="8"/>
      <c r="BJT108" s="8"/>
      <c r="BJU108" s="8"/>
      <c r="BJV108" s="8"/>
      <c r="BJW108" s="8"/>
      <c r="BJX108" s="8"/>
      <c r="BJY108" s="8"/>
      <c r="BJZ108" s="8"/>
      <c r="BKA108" s="8"/>
      <c r="BKB108" s="8"/>
      <c r="BKC108" s="8"/>
      <c r="BKD108" s="8"/>
      <c r="BKE108" s="8"/>
      <c r="BKF108" s="8"/>
      <c r="BKG108" s="8"/>
      <c r="BKH108" s="8"/>
      <c r="BKI108" s="8"/>
      <c r="BKJ108" s="8"/>
      <c r="BKK108" s="8"/>
      <c r="BKL108" s="8"/>
      <c r="BKM108" s="8"/>
      <c r="BKN108" s="8"/>
      <c r="BKO108" s="8"/>
      <c r="BKP108" s="8"/>
      <c r="BKQ108" s="8"/>
      <c r="BKR108" s="8"/>
      <c r="BKS108" s="8"/>
      <c r="BKT108" s="8"/>
      <c r="BKU108" s="8"/>
      <c r="BKV108" s="8"/>
      <c r="BKW108" s="8"/>
      <c r="BKX108" s="8"/>
      <c r="BKY108" s="8"/>
      <c r="BKZ108" s="8"/>
      <c r="BLA108" s="8"/>
      <c r="BLB108" s="8"/>
      <c r="BLC108" s="8"/>
      <c r="BLD108" s="8"/>
      <c r="BLE108" s="8"/>
      <c r="BLF108" s="8"/>
      <c r="BLG108" s="8"/>
      <c r="BLH108" s="8"/>
      <c r="BLI108" s="8"/>
      <c r="BLJ108" s="8"/>
      <c r="BLK108" s="8"/>
      <c r="BLL108" s="8"/>
      <c r="BLM108" s="8"/>
      <c r="BLN108" s="8"/>
      <c r="BLO108" s="8"/>
      <c r="BLP108" s="8"/>
      <c r="BLQ108" s="8"/>
      <c r="BLR108" s="8"/>
      <c r="BLS108" s="8"/>
      <c r="BLT108" s="8"/>
      <c r="BLU108" s="8"/>
      <c r="BLV108" s="8"/>
      <c r="BLW108" s="8"/>
      <c r="BLX108" s="8"/>
      <c r="BLY108" s="8"/>
      <c r="BLZ108" s="8"/>
      <c r="BMA108" s="8"/>
      <c r="BMB108" s="8"/>
      <c r="BMC108" s="8"/>
      <c r="BMD108" s="8"/>
      <c r="BME108" s="8"/>
      <c r="BMF108" s="8"/>
      <c r="BMG108" s="8"/>
      <c r="BMH108" s="8"/>
      <c r="BMI108" s="8"/>
      <c r="BMJ108" s="8"/>
      <c r="BMK108" s="8"/>
      <c r="BML108" s="8"/>
      <c r="BMM108" s="8"/>
      <c r="BMN108" s="8"/>
      <c r="BMO108" s="8"/>
      <c r="BMP108" s="8"/>
      <c r="BMQ108" s="8"/>
      <c r="BMR108" s="8"/>
      <c r="BMS108" s="8"/>
      <c r="BMT108" s="8"/>
      <c r="BMU108" s="8"/>
      <c r="BMV108" s="8"/>
      <c r="BMW108" s="8"/>
      <c r="BMX108" s="8"/>
      <c r="BMY108" s="8"/>
      <c r="BMZ108" s="8"/>
      <c r="BNA108" s="8"/>
      <c r="BNB108" s="8"/>
      <c r="BNC108" s="8"/>
      <c r="BND108" s="8"/>
      <c r="BNE108" s="8"/>
      <c r="BNF108" s="8"/>
      <c r="BNG108" s="8"/>
      <c r="BNH108" s="8"/>
      <c r="BNI108" s="8"/>
      <c r="BNJ108" s="8"/>
      <c r="BNK108" s="8"/>
      <c r="BNL108" s="8"/>
      <c r="BNM108" s="8"/>
      <c r="BNN108" s="8"/>
      <c r="BNO108" s="8"/>
      <c r="BNP108" s="8"/>
      <c r="BNQ108" s="8"/>
      <c r="BNR108" s="8"/>
      <c r="BNS108" s="8"/>
      <c r="BNT108" s="8"/>
      <c r="BNU108" s="8"/>
      <c r="BNV108" s="8"/>
      <c r="BNW108" s="8"/>
      <c r="BNX108" s="8"/>
      <c r="BNY108" s="8"/>
      <c r="BNZ108" s="8"/>
      <c r="BOA108" s="8"/>
      <c r="BOB108" s="8"/>
      <c r="BOC108" s="8"/>
      <c r="BOD108" s="8"/>
      <c r="BOE108" s="8"/>
      <c r="BOF108" s="8"/>
      <c r="BOG108" s="8"/>
      <c r="BOH108" s="8"/>
      <c r="BOI108" s="8"/>
      <c r="BOJ108" s="8"/>
      <c r="BOK108" s="8"/>
      <c r="BOL108" s="8"/>
      <c r="BOM108" s="8"/>
      <c r="BON108" s="8"/>
      <c r="BOO108" s="8"/>
      <c r="BOP108" s="8"/>
      <c r="BOQ108" s="8"/>
      <c r="BOR108" s="8"/>
      <c r="BOS108" s="8"/>
      <c r="BOT108" s="8"/>
      <c r="BOU108" s="8"/>
      <c r="BOV108" s="8"/>
      <c r="BOW108" s="8"/>
      <c r="BOX108" s="8"/>
      <c r="BOY108" s="8"/>
      <c r="BOZ108" s="8"/>
      <c r="BPA108" s="8"/>
      <c r="BPB108" s="8"/>
      <c r="BPC108" s="8"/>
      <c r="BPD108" s="8"/>
      <c r="BPE108" s="8"/>
      <c r="BPF108" s="8"/>
      <c r="BPG108" s="8"/>
      <c r="BPH108" s="8"/>
      <c r="BPI108" s="8"/>
      <c r="BPJ108" s="8"/>
      <c r="BPK108" s="8"/>
      <c r="BPL108" s="8"/>
      <c r="BPM108" s="8"/>
      <c r="BPN108" s="8"/>
      <c r="BPO108" s="8"/>
      <c r="BPP108" s="8"/>
      <c r="BPQ108" s="8"/>
      <c r="BPR108" s="8"/>
      <c r="BPS108" s="8"/>
      <c r="BPT108" s="8"/>
      <c r="BPU108" s="8"/>
      <c r="BPV108" s="8"/>
      <c r="BPW108" s="8"/>
      <c r="BPX108" s="8"/>
      <c r="BPY108" s="8"/>
      <c r="BPZ108" s="8"/>
      <c r="BQA108" s="8"/>
      <c r="BQB108" s="8"/>
      <c r="BQC108" s="8"/>
      <c r="BQD108" s="8"/>
      <c r="BQE108" s="8"/>
      <c r="BQF108" s="8"/>
      <c r="BQG108" s="8"/>
      <c r="BQH108" s="8"/>
      <c r="BQI108" s="8"/>
      <c r="BQJ108" s="8"/>
      <c r="BQK108" s="8"/>
      <c r="BQL108" s="8"/>
      <c r="BQM108" s="8"/>
      <c r="BQN108" s="8"/>
      <c r="BQO108" s="8"/>
      <c r="BQP108" s="8"/>
      <c r="BQQ108" s="8"/>
      <c r="BQR108" s="8"/>
      <c r="BQS108" s="8"/>
      <c r="BQT108" s="8"/>
      <c r="BQU108" s="8"/>
      <c r="BQV108" s="8"/>
      <c r="BQW108" s="8"/>
      <c r="BQX108" s="8"/>
      <c r="BQY108" s="8"/>
      <c r="BQZ108" s="8"/>
      <c r="BRA108" s="8"/>
      <c r="BRB108" s="8"/>
      <c r="BRC108" s="8"/>
      <c r="BRD108" s="8"/>
      <c r="BRE108" s="8"/>
      <c r="BRF108" s="8"/>
      <c r="BRG108" s="8"/>
      <c r="BRH108" s="8"/>
      <c r="BRI108" s="8"/>
      <c r="BRJ108" s="8"/>
      <c r="BRK108" s="8"/>
      <c r="BRL108" s="8"/>
      <c r="BRM108" s="8"/>
      <c r="BRN108" s="8"/>
      <c r="BRO108" s="8"/>
      <c r="BRP108" s="8"/>
      <c r="BRQ108" s="8"/>
      <c r="BRR108" s="8"/>
      <c r="BRS108" s="8"/>
      <c r="BRT108" s="8"/>
      <c r="BRU108" s="8"/>
      <c r="BRV108" s="8"/>
      <c r="BRW108" s="8"/>
      <c r="BRX108" s="8"/>
      <c r="BRY108" s="8"/>
      <c r="BRZ108" s="8"/>
      <c r="BSA108" s="8"/>
      <c r="BSB108" s="8"/>
      <c r="BSC108" s="8"/>
      <c r="BSD108" s="8"/>
      <c r="BSE108" s="8"/>
      <c r="BSF108" s="8"/>
      <c r="BSG108" s="8"/>
      <c r="BSH108" s="8"/>
      <c r="BSI108" s="8"/>
      <c r="BSJ108" s="8"/>
      <c r="BSK108" s="8"/>
      <c r="BSL108" s="8"/>
      <c r="BSM108" s="8"/>
      <c r="BSN108" s="8"/>
      <c r="BSO108" s="8"/>
      <c r="BSP108" s="8"/>
      <c r="BSQ108" s="8"/>
      <c r="BSR108" s="8"/>
      <c r="BSS108" s="8"/>
      <c r="BST108" s="8"/>
      <c r="BSU108" s="8"/>
      <c r="BSV108" s="8"/>
      <c r="BSW108" s="8"/>
      <c r="BSX108" s="8"/>
      <c r="BSY108" s="8"/>
      <c r="BSZ108" s="8"/>
      <c r="BTA108" s="8"/>
      <c r="BTB108" s="8"/>
      <c r="BTC108" s="8"/>
      <c r="BTD108" s="8"/>
      <c r="BTE108" s="8"/>
      <c r="BTF108" s="8"/>
      <c r="BTG108" s="8"/>
      <c r="BTH108" s="8"/>
      <c r="BTI108" s="8"/>
      <c r="BTJ108" s="8"/>
      <c r="BTK108" s="8"/>
      <c r="BTL108" s="8"/>
      <c r="BTM108" s="8"/>
      <c r="BTN108" s="8"/>
      <c r="BTO108" s="8"/>
      <c r="BTP108" s="8"/>
      <c r="BTQ108" s="8"/>
      <c r="BTR108" s="8"/>
      <c r="BTS108" s="8"/>
      <c r="BTT108" s="8"/>
      <c r="BTU108" s="8"/>
      <c r="BTV108" s="8"/>
      <c r="BTW108" s="8"/>
      <c r="BTX108" s="8"/>
      <c r="BTY108" s="8"/>
      <c r="BTZ108" s="8"/>
      <c r="BUA108" s="8"/>
      <c r="BUB108" s="8"/>
      <c r="BUC108" s="8"/>
      <c r="BUD108" s="8"/>
      <c r="BUE108" s="8"/>
      <c r="BUF108" s="8"/>
      <c r="BUG108" s="8"/>
      <c r="BUH108" s="8"/>
      <c r="BUI108" s="8"/>
      <c r="BUJ108" s="8"/>
      <c r="BUK108" s="8"/>
      <c r="BUL108" s="8"/>
      <c r="BUM108" s="8"/>
      <c r="BUN108" s="8"/>
      <c r="BUO108" s="8"/>
      <c r="BUP108" s="8"/>
      <c r="BUQ108" s="8"/>
      <c r="BUR108" s="8"/>
      <c r="BUS108" s="8"/>
      <c r="BUT108" s="8"/>
      <c r="BUU108" s="8"/>
      <c r="BUV108" s="8"/>
      <c r="BUW108" s="8"/>
      <c r="BUX108" s="8"/>
      <c r="BUY108" s="8"/>
      <c r="BUZ108" s="8"/>
      <c r="BVA108" s="8"/>
      <c r="BVB108" s="8"/>
      <c r="BVC108" s="8"/>
      <c r="BVD108" s="8"/>
      <c r="BVE108" s="8"/>
      <c r="BVF108" s="8"/>
      <c r="BVG108" s="8"/>
      <c r="BVH108" s="8"/>
      <c r="BVI108" s="8"/>
      <c r="BVJ108" s="8"/>
      <c r="BVK108" s="8"/>
      <c r="BVL108" s="8"/>
      <c r="BVM108" s="8"/>
      <c r="BVN108" s="8"/>
      <c r="BVO108" s="8"/>
      <c r="BVP108" s="8"/>
      <c r="BVQ108" s="8"/>
      <c r="BVR108" s="8"/>
      <c r="BVS108" s="8"/>
      <c r="BVT108" s="8"/>
      <c r="BVU108" s="8"/>
      <c r="BVV108" s="8"/>
      <c r="BVW108" s="8"/>
      <c r="BVX108" s="8"/>
      <c r="BVY108" s="8"/>
      <c r="BVZ108" s="8"/>
      <c r="BWA108" s="8"/>
      <c r="BWB108" s="8"/>
      <c r="BWC108" s="8"/>
      <c r="BWD108" s="8"/>
      <c r="BWE108" s="8"/>
      <c r="BWF108" s="8"/>
      <c r="BWG108" s="8"/>
      <c r="BWH108" s="8"/>
      <c r="BWI108" s="8"/>
      <c r="BWJ108" s="8"/>
      <c r="BWK108" s="8"/>
      <c r="BWL108" s="8"/>
      <c r="BWM108" s="8"/>
      <c r="BWN108" s="8"/>
      <c r="BWO108" s="8"/>
      <c r="BWP108" s="8"/>
      <c r="BWQ108" s="8"/>
      <c r="BWR108" s="8"/>
      <c r="BWS108" s="8"/>
      <c r="BWT108" s="8"/>
      <c r="BWU108" s="8"/>
      <c r="BWV108" s="8"/>
      <c r="BWW108" s="8"/>
      <c r="BWX108" s="8"/>
      <c r="BWY108" s="8"/>
      <c r="BWZ108" s="8"/>
      <c r="BXA108" s="8"/>
      <c r="BXB108" s="8"/>
      <c r="BXC108" s="8"/>
      <c r="BXD108" s="8"/>
      <c r="BXE108" s="8"/>
      <c r="BXF108" s="8"/>
      <c r="BXG108" s="8"/>
      <c r="BXH108" s="8"/>
      <c r="BXI108" s="8"/>
      <c r="BXJ108" s="8"/>
      <c r="BXK108" s="8"/>
      <c r="BXL108" s="8"/>
      <c r="BXM108" s="8"/>
      <c r="BXN108" s="8"/>
      <c r="BXO108" s="8"/>
      <c r="BXP108" s="8"/>
      <c r="BXQ108" s="8"/>
      <c r="BXR108" s="8"/>
      <c r="BXS108" s="8"/>
      <c r="BXT108" s="8"/>
      <c r="BXU108" s="8"/>
      <c r="BXV108" s="8"/>
      <c r="BXW108" s="8"/>
      <c r="BXX108" s="8"/>
      <c r="BXY108" s="8"/>
      <c r="BXZ108" s="8"/>
      <c r="BYA108" s="8"/>
      <c r="BYB108" s="8"/>
      <c r="BYC108" s="8"/>
      <c r="BYD108" s="8"/>
      <c r="BYE108" s="8"/>
      <c r="BYF108" s="8"/>
      <c r="BYG108" s="8"/>
      <c r="BYH108" s="8"/>
      <c r="BYI108" s="8"/>
      <c r="BYJ108" s="8"/>
      <c r="BYK108" s="8"/>
      <c r="BYL108" s="8"/>
      <c r="BYM108" s="8"/>
      <c r="BYN108" s="8"/>
      <c r="BYO108" s="8"/>
      <c r="BYP108" s="8"/>
      <c r="BYQ108" s="8"/>
      <c r="BYR108" s="8"/>
      <c r="BYS108" s="8"/>
      <c r="BYT108" s="8"/>
      <c r="BYU108" s="8"/>
      <c r="BYV108" s="8"/>
      <c r="BYW108" s="8"/>
      <c r="BYX108" s="8"/>
      <c r="BYY108" s="8"/>
      <c r="BYZ108" s="8"/>
      <c r="BZA108" s="8"/>
      <c r="BZB108" s="8"/>
      <c r="BZC108" s="8"/>
      <c r="BZD108" s="8"/>
      <c r="BZE108" s="8"/>
      <c r="BZF108" s="8"/>
      <c r="BZG108" s="8"/>
      <c r="BZH108" s="8"/>
      <c r="BZI108" s="8"/>
      <c r="BZJ108" s="8"/>
      <c r="BZK108" s="8"/>
      <c r="BZL108" s="8"/>
      <c r="BZM108" s="8"/>
      <c r="BZN108" s="8"/>
      <c r="BZO108" s="8"/>
      <c r="BZP108" s="8"/>
      <c r="BZQ108" s="8"/>
      <c r="BZR108" s="8"/>
      <c r="BZS108" s="8"/>
      <c r="BZT108" s="8"/>
      <c r="BZU108" s="8"/>
      <c r="BZV108" s="8"/>
      <c r="BZW108" s="8"/>
      <c r="BZX108" s="8"/>
      <c r="BZY108" s="8"/>
      <c r="BZZ108" s="8"/>
      <c r="CAA108" s="8"/>
      <c r="CAB108" s="8"/>
      <c r="CAC108" s="8"/>
      <c r="CAD108" s="8"/>
      <c r="CAE108" s="8"/>
      <c r="CAF108" s="8"/>
      <c r="CAG108" s="8"/>
      <c r="CAH108" s="8"/>
      <c r="CAI108" s="8"/>
      <c r="CAJ108" s="8"/>
      <c r="CAK108" s="8"/>
      <c r="CAL108" s="8"/>
      <c r="CAM108" s="8"/>
      <c r="CAN108" s="8"/>
      <c r="CAO108" s="8"/>
      <c r="CAP108" s="8"/>
      <c r="CAQ108" s="8"/>
      <c r="CAR108" s="8"/>
      <c r="CAS108" s="8"/>
      <c r="CAT108" s="8"/>
      <c r="CAU108" s="8"/>
      <c r="CAV108" s="8"/>
      <c r="CAW108" s="8"/>
      <c r="CAX108" s="8"/>
      <c r="CAY108" s="8"/>
      <c r="CAZ108" s="8"/>
      <c r="CBA108" s="8"/>
      <c r="CBB108" s="8"/>
      <c r="CBC108" s="8"/>
      <c r="CBD108" s="8"/>
      <c r="CBE108" s="8"/>
      <c r="CBF108" s="8"/>
      <c r="CBG108" s="8"/>
      <c r="CBH108" s="8"/>
      <c r="CBI108" s="8"/>
      <c r="CBJ108" s="8"/>
      <c r="CBK108" s="8"/>
      <c r="CBL108" s="8"/>
      <c r="CBM108" s="8"/>
      <c r="CBN108" s="8"/>
      <c r="CBO108" s="8"/>
      <c r="CBP108" s="8"/>
      <c r="CBQ108" s="8"/>
      <c r="CBR108" s="8"/>
      <c r="CBS108" s="8"/>
      <c r="CBT108" s="8"/>
      <c r="CBU108" s="8"/>
      <c r="CBV108" s="8"/>
      <c r="CBW108" s="8"/>
      <c r="CBX108" s="8"/>
      <c r="CBY108" s="8"/>
      <c r="CBZ108" s="8"/>
      <c r="CCA108" s="8"/>
      <c r="CCB108" s="8"/>
      <c r="CCC108" s="8"/>
      <c r="CCD108" s="8"/>
      <c r="CCE108" s="8"/>
      <c r="CCF108" s="8"/>
      <c r="CCG108" s="8"/>
      <c r="CCH108" s="8"/>
      <c r="CCI108" s="8"/>
      <c r="CCJ108" s="8"/>
      <c r="CCK108" s="8"/>
      <c r="CCL108" s="8"/>
      <c r="CCM108" s="8"/>
      <c r="CCN108" s="8"/>
      <c r="CCO108" s="8"/>
      <c r="CCP108" s="8"/>
      <c r="CCQ108" s="8"/>
      <c r="CCR108" s="8"/>
      <c r="CCS108" s="8"/>
      <c r="CCT108" s="8"/>
      <c r="CCU108" s="8"/>
      <c r="CCV108" s="8"/>
      <c r="CCW108" s="8"/>
      <c r="CCX108" s="8"/>
      <c r="CCY108" s="8"/>
      <c r="CCZ108" s="8"/>
      <c r="CDA108" s="8"/>
      <c r="CDB108" s="8"/>
      <c r="CDC108" s="8"/>
      <c r="CDD108" s="8"/>
      <c r="CDE108" s="8"/>
      <c r="CDF108" s="8"/>
      <c r="CDG108" s="8"/>
      <c r="CDH108" s="8"/>
      <c r="CDI108" s="8"/>
      <c r="CDJ108" s="8"/>
      <c r="CDK108" s="8"/>
      <c r="CDL108" s="8"/>
      <c r="CDM108" s="8"/>
      <c r="CDN108" s="8"/>
      <c r="CDO108" s="8"/>
      <c r="CDP108" s="8"/>
      <c r="CDQ108" s="8"/>
      <c r="CDR108" s="8"/>
      <c r="CDS108" s="8"/>
      <c r="CDT108" s="8"/>
      <c r="CDU108" s="8"/>
      <c r="CDV108" s="8"/>
      <c r="CDW108" s="8"/>
      <c r="CDX108" s="8"/>
      <c r="CDY108" s="8"/>
      <c r="CDZ108" s="8"/>
      <c r="CEA108" s="8"/>
      <c r="CEB108" s="8"/>
      <c r="CEC108" s="8"/>
      <c r="CED108" s="8"/>
      <c r="CEE108" s="8"/>
      <c r="CEF108" s="8"/>
      <c r="CEG108" s="8"/>
      <c r="CEH108" s="8"/>
      <c r="CEI108" s="8"/>
      <c r="CEJ108" s="8"/>
      <c r="CEK108" s="8"/>
      <c r="CEL108" s="8"/>
      <c r="CEM108" s="8"/>
      <c r="CEN108" s="8"/>
      <c r="CEO108" s="8"/>
      <c r="CEP108" s="8"/>
      <c r="CEQ108" s="8"/>
      <c r="CER108" s="8"/>
      <c r="CES108" s="8"/>
      <c r="CET108" s="8"/>
      <c r="CEU108" s="8"/>
      <c r="CEV108" s="8"/>
      <c r="CEW108" s="8"/>
      <c r="CEX108" s="8"/>
      <c r="CEY108" s="8"/>
      <c r="CEZ108" s="8"/>
      <c r="CFA108" s="8"/>
      <c r="CFB108" s="8"/>
      <c r="CFC108" s="8"/>
      <c r="CFD108" s="8"/>
      <c r="CFE108" s="8"/>
      <c r="CFF108" s="8"/>
      <c r="CFG108" s="8"/>
      <c r="CFH108" s="8"/>
      <c r="CFI108" s="8"/>
      <c r="CFJ108" s="8"/>
      <c r="CFK108" s="8"/>
      <c r="CFL108" s="8"/>
      <c r="CFM108" s="8"/>
      <c r="CFN108" s="8"/>
      <c r="CFO108" s="8"/>
      <c r="CFP108" s="8"/>
      <c r="CFQ108" s="8"/>
      <c r="CFR108" s="8"/>
      <c r="CFS108" s="8"/>
      <c r="CFT108" s="8"/>
      <c r="CFU108" s="8"/>
      <c r="CFV108" s="8"/>
      <c r="CFW108" s="8"/>
      <c r="CFX108" s="8"/>
      <c r="CFY108" s="8"/>
      <c r="CFZ108" s="8"/>
      <c r="CGA108" s="8"/>
      <c r="CGB108" s="8"/>
      <c r="CGC108" s="8"/>
      <c r="CGD108" s="8"/>
      <c r="CGE108" s="8"/>
      <c r="CGF108" s="8"/>
      <c r="CGG108" s="8"/>
      <c r="CGH108" s="8"/>
      <c r="CGI108" s="8"/>
      <c r="CGJ108" s="8"/>
      <c r="CGK108" s="8"/>
      <c r="CGL108" s="8"/>
      <c r="CGM108" s="8"/>
      <c r="CGN108" s="8"/>
      <c r="CGO108" s="8"/>
      <c r="CGP108" s="8"/>
      <c r="CGQ108" s="8"/>
      <c r="CGR108" s="8"/>
      <c r="CGS108" s="8"/>
      <c r="CGT108" s="8"/>
      <c r="CGU108" s="8"/>
      <c r="CGV108" s="8"/>
      <c r="CGW108" s="8"/>
      <c r="CGX108" s="8"/>
      <c r="CGY108" s="8"/>
      <c r="CGZ108" s="8"/>
      <c r="CHA108" s="8"/>
      <c r="CHB108" s="8"/>
      <c r="CHC108" s="8"/>
      <c r="CHD108" s="8"/>
      <c r="CHE108" s="8"/>
      <c r="CHF108" s="8"/>
      <c r="CHG108" s="8"/>
      <c r="CHH108" s="8"/>
      <c r="CHI108" s="8"/>
      <c r="CHJ108" s="8"/>
      <c r="CHK108" s="8"/>
      <c r="CHL108" s="8"/>
      <c r="CHM108" s="8"/>
      <c r="CHN108" s="8"/>
      <c r="CHO108" s="8"/>
      <c r="CHP108" s="8"/>
      <c r="CHQ108" s="8"/>
      <c r="CHR108" s="8"/>
      <c r="CHS108" s="8"/>
      <c r="CHT108" s="8"/>
      <c r="CHU108" s="8"/>
      <c r="CHV108" s="8"/>
      <c r="CHW108" s="8"/>
      <c r="CHX108" s="8"/>
      <c r="CHY108" s="8"/>
      <c r="CHZ108" s="8"/>
      <c r="CIA108" s="8"/>
      <c r="CIB108" s="8"/>
      <c r="CIC108" s="8"/>
      <c r="CID108" s="8"/>
      <c r="CIE108" s="8"/>
      <c r="CIF108" s="8"/>
      <c r="CIG108" s="8"/>
      <c r="CIH108" s="8"/>
      <c r="CII108" s="8"/>
      <c r="CIJ108" s="8"/>
      <c r="CIK108" s="8"/>
      <c r="CIL108" s="8"/>
      <c r="CIM108" s="8"/>
      <c r="CIN108" s="8"/>
      <c r="CIO108" s="8"/>
      <c r="CIP108" s="8"/>
      <c r="CIQ108" s="8"/>
      <c r="CIR108" s="8"/>
      <c r="CIS108" s="8"/>
      <c r="CIT108" s="8"/>
      <c r="CIU108" s="8"/>
      <c r="CIV108" s="8"/>
      <c r="CIW108" s="8"/>
      <c r="CIX108" s="8"/>
      <c r="CIY108" s="8"/>
      <c r="CIZ108" s="8"/>
      <c r="CJA108" s="8"/>
      <c r="CJB108" s="8"/>
      <c r="CJC108" s="8"/>
      <c r="CJD108" s="8"/>
      <c r="CJE108" s="8"/>
      <c r="CJF108" s="8"/>
      <c r="CJG108" s="8"/>
      <c r="CJH108" s="8"/>
      <c r="CJI108" s="8"/>
      <c r="CJJ108" s="8"/>
      <c r="CJK108" s="8"/>
      <c r="CJL108" s="8"/>
      <c r="CJM108" s="8"/>
      <c r="CJN108" s="8"/>
      <c r="CJO108" s="8"/>
      <c r="CJP108" s="8"/>
      <c r="CJQ108" s="8"/>
      <c r="CJR108" s="8"/>
      <c r="CJS108" s="8"/>
      <c r="CJT108" s="8"/>
      <c r="CJU108" s="8"/>
      <c r="CJV108" s="8"/>
      <c r="CJW108" s="8"/>
      <c r="CJX108" s="8"/>
      <c r="CJY108" s="8"/>
      <c r="CJZ108" s="8"/>
      <c r="CKA108" s="8"/>
      <c r="CKB108" s="8"/>
      <c r="CKC108" s="8"/>
      <c r="CKD108" s="8"/>
      <c r="CKE108" s="8"/>
      <c r="CKF108" s="8"/>
      <c r="CKG108" s="8"/>
      <c r="CKH108" s="8"/>
      <c r="CKI108" s="8"/>
      <c r="CKJ108" s="8"/>
      <c r="CKK108" s="8"/>
      <c r="CKL108" s="8"/>
      <c r="CKM108" s="8"/>
      <c r="CKN108" s="8"/>
      <c r="CKO108" s="8"/>
      <c r="CKP108" s="8"/>
      <c r="CKQ108" s="8"/>
      <c r="CKR108" s="8"/>
      <c r="CKS108" s="8"/>
      <c r="CKT108" s="8"/>
      <c r="CKU108" s="8"/>
      <c r="CKV108" s="8"/>
      <c r="CKW108" s="8"/>
      <c r="CKX108" s="8"/>
      <c r="CKY108" s="8"/>
      <c r="CKZ108" s="8"/>
      <c r="CLA108" s="8"/>
      <c r="CLB108" s="8"/>
      <c r="CLC108" s="8"/>
      <c r="CLD108" s="8"/>
      <c r="CLE108" s="8"/>
      <c r="CLF108" s="8"/>
      <c r="CLG108" s="8"/>
      <c r="CLH108" s="8"/>
      <c r="CLI108" s="8"/>
      <c r="CLJ108" s="8"/>
      <c r="CLK108" s="8"/>
      <c r="CLL108" s="8"/>
      <c r="CLM108" s="8"/>
      <c r="CLN108" s="8"/>
      <c r="CLO108" s="8"/>
      <c r="CLP108" s="8"/>
      <c r="CLQ108" s="8"/>
      <c r="CLR108" s="8"/>
      <c r="CLS108" s="8"/>
      <c r="CLT108" s="8"/>
      <c r="CLU108" s="8"/>
      <c r="CLV108" s="8"/>
      <c r="CLW108" s="8"/>
      <c r="CLX108" s="8"/>
      <c r="CLY108" s="8"/>
      <c r="CLZ108" s="8"/>
      <c r="CMA108" s="8"/>
      <c r="CMB108" s="8"/>
      <c r="CMC108" s="8"/>
      <c r="CMD108" s="8"/>
      <c r="CME108" s="8"/>
      <c r="CMF108" s="8"/>
      <c r="CMG108" s="8"/>
      <c r="CMH108" s="8"/>
      <c r="CMI108" s="8"/>
      <c r="CMJ108" s="8"/>
      <c r="CMK108" s="8"/>
      <c r="CML108" s="8"/>
      <c r="CMM108" s="8"/>
      <c r="CMN108" s="8"/>
      <c r="CMO108" s="8"/>
      <c r="CMP108" s="8"/>
      <c r="CMQ108" s="8"/>
      <c r="CMR108" s="8"/>
      <c r="CMS108" s="8"/>
      <c r="CMT108" s="8"/>
      <c r="CMU108" s="8"/>
      <c r="CMV108" s="8"/>
      <c r="CMW108" s="8"/>
      <c r="CMX108" s="8"/>
      <c r="CMY108" s="8"/>
      <c r="CMZ108" s="8"/>
      <c r="CNA108" s="8"/>
      <c r="CNB108" s="8"/>
      <c r="CNC108" s="8"/>
      <c r="CND108" s="8"/>
      <c r="CNE108" s="8"/>
      <c r="CNF108" s="8"/>
      <c r="CNG108" s="8"/>
      <c r="CNH108" s="8"/>
      <c r="CNI108" s="8"/>
      <c r="CNJ108" s="8"/>
      <c r="CNK108" s="8"/>
      <c r="CNL108" s="8"/>
      <c r="CNM108" s="8"/>
      <c r="CNN108" s="8"/>
      <c r="CNO108" s="8"/>
      <c r="CNP108" s="8"/>
      <c r="CNQ108" s="8"/>
      <c r="CNR108" s="8"/>
      <c r="CNS108" s="8"/>
      <c r="CNT108" s="8"/>
      <c r="CNU108" s="8"/>
      <c r="CNV108" s="8"/>
      <c r="CNW108" s="8"/>
      <c r="CNX108" s="8"/>
      <c r="CNY108" s="8"/>
      <c r="CNZ108" s="8"/>
      <c r="COA108" s="8"/>
      <c r="COB108" s="8"/>
      <c r="COC108" s="8"/>
      <c r="COD108" s="8"/>
      <c r="COE108" s="8"/>
      <c r="COF108" s="8"/>
      <c r="COG108" s="8"/>
      <c r="COH108" s="8"/>
      <c r="COI108" s="8"/>
      <c r="COJ108" s="8"/>
      <c r="COK108" s="8"/>
      <c r="COL108" s="8"/>
      <c r="COM108" s="8"/>
      <c r="CON108" s="8"/>
      <c r="COO108" s="8"/>
      <c r="COP108" s="8"/>
      <c r="COQ108" s="8"/>
      <c r="COR108" s="8"/>
      <c r="COS108" s="8"/>
      <c r="COT108" s="8"/>
      <c r="COU108" s="8"/>
      <c r="COV108" s="8"/>
      <c r="COW108" s="8"/>
      <c r="COX108" s="8"/>
      <c r="COY108" s="8"/>
      <c r="COZ108" s="8"/>
      <c r="CPA108" s="8"/>
      <c r="CPB108" s="8"/>
      <c r="CPC108" s="8"/>
      <c r="CPD108" s="8"/>
      <c r="CPE108" s="8"/>
      <c r="CPF108" s="8"/>
      <c r="CPG108" s="8"/>
      <c r="CPH108" s="8"/>
      <c r="CPI108" s="8"/>
      <c r="CPJ108" s="8"/>
      <c r="CPK108" s="8"/>
      <c r="CPL108" s="8"/>
      <c r="CPM108" s="8"/>
      <c r="CPN108" s="8"/>
      <c r="CPO108" s="8"/>
      <c r="CPP108" s="8"/>
      <c r="CPQ108" s="8"/>
      <c r="CPR108" s="8"/>
      <c r="CPS108" s="8"/>
      <c r="CPT108" s="8"/>
      <c r="CPU108" s="8"/>
      <c r="CPV108" s="8"/>
      <c r="CPW108" s="8"/>
      <c r="CPX108" s="8"/>
      <c r="CPY108" s="8"/>
      <c r="CPZ108" s="8"/>
      <c r="CQA108" s="8"/>
      <c r="CQB108" s="8"/>
      <c r="CQC108" s="8"/>
      <c r="CQD108" s="8"/>
      <c r="CQE108" s="8"/>
      <c r="CQF108" s="8"/>
      <c r="CQG108" s="8"/>
      <c r="CQH108" s="8"/>
      <c r="CQI108" s="8"/>
      <c r="CQJ108" s="8"/>
      <c r="CQK108" s="8"/>
      <c r="CQL108" s="8"/>
      <c r="CQM108" s="8"/>
      <c r="CQN108" s="8"/>
      <c r="CQO108" s="8"/>
      <c r="CQP108" s="8"/>
      <c r="CQQ108" s="8"/>
      <c r="CQR108" s="8"/>
      <c r="CQS108" s="8"/>
      <c r="CQT108" s="8"/>
      <c r="CQU108" s="8"/>
      <c r="CQV108" s="8"/>
      <c r="CQW108" s="8"/>
      <c r="CQX108" s="8"/>
      <c r="CQY108" s="8"/>
      <c r="CQZ108" s="8"/>
      <c r="CRA108" s="8"/>
      <c r="CRB108" s="8"/>
      <c r="CRC108" s="8"/>
      <c r="CRD108" s="8"/>
      <c r="CRE108" s="8"/>
      <c r="CRF108" s="8"/>
      <c r="CRG108" s="8"/>
      <c r="CRH108" s="8"/>
      <c r="CRI108" s="8"/>
      <c r="CRJ108" s="8"/>
      <c r="CRK108" s="8"/>
      <c r="CRL108" s="8"/>
      <c r="CRM108" s="8"/>
      <c r="CRN108" s="8"/>
      <c r="CRO108" s="8"/>
      <c r="CRP108" s="8"/>
      <c r="CRQ108" s="8"/>
      <c r="CRR108" s="8"/>
      <c r="CRS108" s="8"/>
      <c r="CRT108" s="8"/>
      <c r="CRU108" s="8"/>
      <c r="CRV108" s="8"/>
      <c r="CRW108" s="8"/>
      <c r="CRX108" s="8"/>
      <c r="CRY108" s="8"/>
      <c r="CRZ108" s="8"/>
      <c r="CSA108" s="8"/>
      <c r="CSB108" s="8"/>
      <c r="CSC108" s="8"/>
      <c r="CSD108" s="8"/>
      <c r="CSE108" s="8"/>
      <c r="CSF108" s="8"/>
      <c r="CSG108" s="8"/>
      <c r="CSH108" s="8"/>
      <c r="CSI108" s="8"/>
      <c r="CSJ108" s="8"/>
      <c r="CSK108" s="8"/>
      <c r="CSL108" s="8"/>
      <c r="CSM108" s="8"/>
      <c r="CSN108" s="8"/>
      <c r="CSO108" s="8"/>
      <c r="CSP108" s="8"/>
      <c r="CSQ108" s="8"/>
      <c r="CSR108" s="8"/>
      <c r="CSS108" s="8"/>
      <c r="CST108" s="8"/>
      <c r="CSU108" s="8"/>
      <c r="CSV108" s="8"/>
      <c r="CSW108" s="8"/>
      <c r="CSX108" s="8"/>
      <c r="CSY108" s="8"/>
      <c r="CSZ108" s="8"/>
      <c r="CTA108" s="8"/>
      <c r="CTB108" s="8"/>
      <c r="CTC108" s="8"/>
      <c r="CTD108" s="8"/>
      <c r="CTE108" s="8"/>
      <c r="CTF108" s="8"/>
      <c r="CTG108" s="8"/>
      <c r="CTH108" s="8"/>
      <c r="CTI108" s="8"/>
      <c r="CTJ108" s="8"/>
      <c r="CTK108" s="8"/>
      <c r="CTL108" s="8"/>
      <c r="CTM108" s="8"/>
      <c r="CTN108" s="8"/>
      <c r="CTO108" s="8"/>
      <c r="CTP108" s="8"/>
      <c r="CTQ108" s="8"/>
      <c r="CTR108" s="8"/>
      <c r="CTS108" s="8"/>
      <c r="CTT108" s="8"/>
      <c r="CTU108" s="8"/>
      <c r="CTV108" s="8"/>
      <c r="CTW108" s="8"/>
      <c r="CTX108" s="8"/>
      <c r="CTY108" s="8"/>
      <c r="CTZ108" s="8"/>
      <c r="CUA108" s="8"/>
      <c r="CUB108" s="8"/>
      <c r="CUC108" s="8"/>
      <c r="CUD108" s="8"/>
      <c r="CUE108" s="8"/>
      <c r="CUF108" s="8"/>
      <c r="CUG108" s="8"/>
      <c r="CUH108" s="8"/>
      <c r="CUI108" s="8"/>
      <c r="CUJ108" s="8"/>
      <c r="CUK108" s="8"/>
      <c r="CUL108" s="8"/>
      <c r="CUM108" s="8"/>
      <c r="CUN108" s="8"/>
      <c r="CUO108" s="8"/>
      <c r="CUP108" s="8"/>
      <c r="CUQ108" s="8"/>
      <c r="CUR108" s="8"/>
      <c r="CUS108" s="8"/>
      <c r="CUT108" s="8"/>
      <c r="CUU108" s="8"/>
      <c r="CUV108" s="8"/>
      <c r="CUW108" s="8"/>
      <c r="CUX108" s="8"/>
      <c r="CUY108" s="8"/>
      <c r="CUZ108" s="8"/>
      <c r="CVA108" s="8"/>
      <c r="CVB108" s="8"/>
      <c r="CVC108" s="8"/>
      <c r="CVD108" s="8"/>
      <c r="CVE108" s="8"/>
      <c r="CVF108" s="8"/>
      <c r="CVG108" s="8"/>
      <c r="CVH108" s="8"/>
      <c r="CVI108" s="8"/>
      <c r="CVJ108" s="8"/>
      <c r="CVK108" s="8"/>
      <c r="CVL108" s="8"/>
      <c r="CVM108" s="8"/>
      <c r="CVN108" s="8"/>
      <c r="CVO108" s="8"/>
      <c r="CVP108" s="8"/>
      <c r="CVQ108" s="8"/>
      <c r="CVR108" s="8"/>
      <c r="CVS108" s="8"/>
      <c r="CVT108" s="8"/>
      <c r="CVU108" s="8"/>
      <c r="CVV108" s="8"/>
      <c r="CVW108" s="8"/>
      <c r="CVX108" s="8"/>
      <c r="CVY108" s="8"/>
      <c r="CVZ108" s="8"/>
      <c r="CWA108" s="8"/>
      <c r="CWB108" s="8"/>
      <c r="CWC108" s="8"/>
      <c r="CWD108" s="8"/>
      <c r="CWE108" s="8"/>
      <c r="CWF108" s="8"/>
      <c r="CWG108" s="8"/>
      <c r="CWH108" s="8"/>
      <c r="CWI108" s="8"/>
      <c r="CWJ108" s="8"/>
      <c r="CWK108" s="8"/>
      <c r="CWL108" s="8"/>
      <c r="CWM108" s="8"/>
      <c r="CWN108" s="8"/>
      <c r="CWO108" s="8"/>
      <c r="CWP108" s="8"/>
      <c r="CWQ108" s="8"/>
      <c r="CWR108" s="8"/>
      <c r="CWS108" s="8"/>
      <c r="CWT108" s="8"/>
      <c r="CWU108" s="8"/>
      <c r="CWV108" s="8"/>
      <c r="CWW108" s="8"/>
      <c r="CWX108" s="8"/>
      <c r="CWY108" s="8"/>
      <c r="CWZ108" s="8"/>
      <c r="CXA108" s="8"/>
      <c r="CXB108" s="8"/>
      <c r="CXC108" s="8"/>
      <c r="CXD108" s="8"/>
      <c r="CXE108" s="8"/>
      <c r="CXF108" s="8"/>
      <c r="CXG108" s="8"/>
      <c r="CXH108" s="8"/>
      <c r="CXI108" s="8"/>
      <c r="CXJ108" s="8"/>
      <c r="CXK108" s="8"/>
      <c r="CXL108" s="8"/>
      <c r="CXM108" s="8"/>
      <c r="CXN108" s="8"/>
      <c r="CXO108" s="8"/>
      <c r="CXP108" s="8"/>
      <c r="CXQ108" s="8"/>
      <c r="CXR108" s="8"/>
      <c r="CXS108" s="8"/>
      <c r="CXT108" s="8"/>
      <c r="CXU108" s="8"/>
      <c r="CXV108" s="8"/>
      <c r="CXW108" s="8"/>
      <c r="CXX108" s="8"/>
      <c r="CXY108" s="8"/>
      <c r="CXZ108" s="8"/>
      <c r="CYA108" s="8"/>
      <c r="CYB108" s="8"/>
      <c r="CYC108" s="8"/>
      <c r="CYD108" s="8"/>
      <c r="CYE108" s="8"/>
      <c r="CYF108" s="8"/>
      <c r="CYG108" s="8"/>
      <c r="CYH108" s="8"/>
      <c r="CYI108" s="8"/>
      <c r="CYJ108" s="8"/>
      <c r="CYK108" s="8"/>
      <c r="CYL108" s="8"/>
      <c r="CYM108" s="8"/>
      <c r="CYN108" s="8"/>
      <c r="CYO108" s="8"/>
      <c r="CYP108" s="8"/>
      <c r="CYQ108" s="8"/>
      <c r="CYR108" s="8"/>
      <c r="CYS108" s="8"/>
      <c r="CYT108" s="8"/>
      <c r="CYU108" s="8"/>
      <c r="CYV108" s="8"/>
      <c r="CYW108" s="8"/>
      <c r="CYX108" s="8"/>
      <c r="CYY108" s="8"/>
      <c r="CYZ108" s="8"/>
      <c r="CZA108" s="8"/>
      <c r="CZB108" s="8"/>
      <c r="CZC108" s="8"/>
      <c r="CZD108" s="8"/>
      <c r="CZE108" s="8"/>
      <c r="CZF108" s="8"/>
      <c r="CZG108" s="8"/>
      <c r="CZH108" s="8"/>
      <c r="CZI108" s="8"/>
      <c r="CZJ108" s="8"/>
      <c r="CZK108" s="8"/>
      <c r="CZL108" s="8"/>
      <c r="CZM108" s="8"/>
      <c r="CZN108" s="8"/>
      <c r="CZO108" s="8"/>
      <c r="CZP108" s="8"/>
      <c r="CZQ108" s="8"/>
      <c r="CZR108" s="8"/>
      <c r="CZS108" s="8"/>
      <c r="CZT108" s="8"/>
      <c r="CZU108" s="8"/>
      <c r="CZV108" s="8"/>
      <c r="CZW108" s="8"/>
      <c r="CZX108" s="8"/>
      <c r="CZY108" s="8"/>
      <c r="CZZ108" s="8"/>
      <c r="DAA108" s="8"/>
      <c r="DAB108" s="8"/>
      <c r="DAC108" s="8"/>
      <c r="DAD108" s="8"/>
      <c r="DAE108" s="8"/>
      <c r="DAF108" s="8"/>
      <c r="DAG108" s="8"/>
      <c r="DAH108" s="8"/>
      <c r="DAI108" s="8"/>
      <c r="DAJ108" s="8"/>
      <c r="DAK108" s="8"/>
      <c r="DAL108" s="8"/>
      <c r="DAM108" s="8"/>
      <c r="DAN108" s="8"/>
      <c r="DAO108" s="8"/>
      <c r="DAP108" s="8"/>
      <c r="DAQ108" s="8"/>
      <c r="DAR108" s="8"/>
      <c r="DAS108" s="8"/>
      <c r="DAT108" s="8"/>
      <c r="DAU108" s="8"/>
      <c r="DAV108" s="8"/>
      <c r="DAW108" s="8"/>
      <c r="DAX108" s="8"/>
      <c r="DAY108" s="8"/>
      <c r="DAZ108" s="8"/>
      <c r="DBA108" s="8"/>
      <c r="DBB108" s="8"/>
      <c r="DBC108" s="8"/>
      <c r="DBD108" s="8"/>
      <c r="DBE108" s="8"/>
      <c r="DBF108" s="8"/>
      <c r="DBG108" s="8"/>
      <c r="DBH108" s="8"/>
      <c r="DBI108" s="8"/>
      <c r="DBJ108" s="8"/>
      <c r="DBK108" s="8"/>
      <c r="DBL108" s="8"/>
      <c r="DBM108" s="8"/>
      <c r="DBN108" s="8"/>
      <c r="DBO108" s="8"/>
      <c r="DBP108" s="8"/>
      <c r="DBQ108" s="8"/>
      <c r="DBR108" s="8"/>
      <c r="DBS108" s="8"/>
      <c r="DBT108" s="8"/>
      <c r="DBU108" s="8"/>
      <c r="DBV108" s="8"/>
      <c r="DBW108" s="8"/>
      <c r="DBX108" s="8"/>
      <c r="DBY108" s="8"/>
      <c r="DBZ108" s="8"/>
      <c r="DCA108" s="8"/>
      <c r="DCB108" s="8"/>
      <c r="DCC108" s="8"/>
      <c r="DCD108" s="8"/>
      <c r="DCE108" s="8"/>
      <c r="DCF108" s="8"/>
      <c r="DCG108" s="8"/>
      <c r="DCH108" s="8"/>
      <c r="DCI108" s="8"/>
      <c r="DCJ108" s="8"/>
      <c r="DCK108" s="8"/>
      <c r="DCL108" s="8"/>
      <c r="DCM108" s="8"/>
      <c r="DCN108" s="8"/>
      <c r="DCO108" s="8"/>
      <c r="DCP108" s="8"/>
      <c r="DCQ108" s="8"/>
      <c r="DCR108" s="8"/>
      <c r="DCS108" s="8"/>
      <c r="DCT108" s="8"/>
      <c r="DCU108" s="8"/>
      <c r="DCV108" s="8"/>
      <c r="DCW108" s="8"/>
      <c r="DCX108" s="8"/>
      <c r="DCY108" s="8"/>
      <c r="DCZ108" s="8"/>
      <c r="DDA108" s="8"/>
      <c r="DDB108" s="8"/>
      <c r="DDC108" s="8"/>
      <c r="DDD108" s="8"/>
      <c r="DDE108" s="8"/>
      <c r="DDF108" s="8"/>
      <c r="DDG108" s="8"/>
      <c r="DDH108" s="8"/>
      <c r="DDI108" s="8"/>
      <c r="DDJ108" s="8"/>
      <c r="DDK108" s="8"/>
      <c r="DDL108" s="8"/>
      <c r="DDM108" s="8"/>
      <c r="DDN108" s="8"/>
      <c r="DDO108" s="8"/>
      <c r="DDP108" s="8"/>
      <c r="DDQ108" s="8"/>
      <c r="DDR108" s="8"/>
      <c r="DDS108" s="8"/>
      <c r="DDT108" s="8"/>
      <c r="DDU108" s="8"/>
      <c r="DDV108" s="8"/>
      <c r="DDW108" s="8"/>
      <c r="DDX108" s="8"/>
      <c r="DDY108" s="8"/>
      <c r="DDZ108" s="8"/>
      <c r="DEA108" s="8"/>
      <c r="DEB108" s="8"/>
      <c r="DEC108" s="8"/>
      <c r="DED108" s="8"/>
      <c r="DEE108" s="8"/>
      <c r="DEF108" s="8"/>
      <c r="DEG108" s="8"/>
      <c r="DEH108" s="8"/>
      <c r="DEI108" s="8"/>
      <c r="DEJ108" s="8"/>
      <c r="DEK108" s="8"/>
      <c r="DEL108" s="8"/>
      <c r="DEM108" s="8"/>
      <c r="DEN108" s="8"/>
      <c r="DEO108" s="8"/>
      <c r="DEP108" s="8"/>
      <c r="DEQ108" s="8"/>
      <c r="DER108" s="8"/>
      <c r="DES108" s="8"/>
      <c r="DET108" s="8"/>
      <c r="DEU108" s="8"/>
      <c r="DEV108" s="8"/>
      <c r="DEW108" s="8"/>
      <c r="DEX108" s="8"/>
      <c r="DEY108" s="8"/>
      <c r="DEZ108" s="8"/>
      <c r="DFA108" s="8"/>
      <c r="DFB108" s="8"/>
      <c r="DFC108" s="8"/>
      <c r="DFD108" s="8"/>
      <c r="DFE108" s="8"/>
      <c r="DFF108" s="8"/>
      <c r="DFG108" s="8"/>
      <c r="DFH108" s="8"/>
      <c r="DFI108" s="8"/>
      <c r="DFJ108" s="8"/>
      <c r="DFK108" s="8"/>
      <c r="DFL108" s="8"/>
      <c r="DFM108" s="8"/>
      <c r="DFN108" s="8"/>
      <c r="DFO108" s="8"/>
      <c r="DFP108" s="8"/>
      <c r="DFQ108" s="8"/>
      <c r="DFR108" s="8"/>
      <c r="DFS108" s="8"/>
      <c r="DFT108" s="8"/>
      <c r="DFU108" s="8"/>
      <c r="DFV108" s="8"/>
      <c r="DFW108" s="8"/>
      <c r="DFX108" s="8"/>
      <c r="DFY108" s="8"/>
      <c r="DFZ108" s="8"/>
      <c r="DGA108" s="8"/>
      <c r="DGB108" s="8"/>
      <c r="DGC108" s="8"/>
      <c r="DGD108" s="8"/>
      <c r="DGE108" s="8"/>
      <c r="DGF108" s="8"/>
      <c r="DGG108" s="8"/>
      <c r="DGH108" s="8"/>
      <c r="DGI108" s="8"/>
      <c r="DGJ108" s="8"/>
      <c r="DGK108" s="8"/>
      <c r="DGL108" s="8"/>
      <c r="DGM108" s="8"/>
      <c r="DGN108" s="8"/>
      <c r="DGO108" s="8"/>
      <c r="DGP108" s="8"/>
      <c r="DGQ108" s="8"/>
      <c r="DGR108" s="8"/>
      <c r="DGS108" s="8"/>
      <c r="DGT108" s="8"/>
      <c r="DGU108" s="8"/>
      <c r="DGV108" s="8"/>
      <c r="DGW108" s="8"/>
      <c r="DGX108" s="8"/>
      <c r="DGY108" s="8"/>
      <c r="DGZ108" s="8"/>
      <c r="DHA108" s="8"/>
      <c r="DHB108" s="8"/>
      <c r="DHC108" s="8"/>
      <c r="DHD108" s="8"/>
      <c r="DHE108" s="8"/>
      <c r="DHF108" s="8"/>
      <c r="DHG108" s="8"/>
      <c r="DHH108" s="8"/>
      <c r="DHI108" s="8"/>
      <c r="DHJ108" s="8"/>
      <c r="DHK108" s="8"/>
      <c r="DHL108" s="8"/>
      <c r="DHM108" s="8"/>
      <c r="DHN108" s="8"/>
      <c r="DHO108" s="8"/>
      <c r="DHP108" s="8"/>
      <c r="DHQ108" s="8"/>
      <c r="DHR108" s="8"/>
      <c r="DHS108" s="8"/>
      <c r="DHT108" s="8"/>
      <c r="DHU108" s="8"/>
      <c r="DHV108" s="8"/>
      <c r="DHW108" s="8"/>
      <c r="DHX108" s="8"/>
      <c r="DHY108" s="8"/>
      <c r="DHZ108" s="8"/>
      <c r="DIA108" s="8"/>
      <c r="DIB108" s="8"/>
      <c r="DIC108" s="8"/>
      <c r="DID108" s="8"/>
      <c r="DIE108" s="8"/>
      <c r="DIF108" s="8"/>
      <c r="DIG108" s="8"/>
      <c r="DIH108" s="8"/>
      <c r="DII108" s="8"/>
      <c r="DIJ108" s="8"/>
      <c r="DIK108" s="8"/>
      <c r="DIL108" s="8"/>
      <c r="DIM108" s="8"/>
      <c r="DIN108" s="8"/>
      <c r="DIO108" s="8"/>
      <c r="DIP108" s="8"/>
      <c r="DIQ108" s="8"/>
      <c r="DIR108" s="8"/>
      <c r="DIS108" s="8"/>
      <c r="DIT108" s="8"/>
      <c r="DIU108" s="8"/>
      <c r="DIV108" s="8"/>
      <c r="DIW108" s="8"/>
      <c r="DIX108" s="8"/>
      <c r="DIY108" s="8"/>
      <c r="DIZ108" s="8"/>
      <c r="DJA108" s="8"/>
      <c r="DJB108" s="8"/>
      <c r="DJC108" s="8"/>
      <c r="DJD108" s="8"/>
      <c r="DJE108" s="8"/>
      <c r="DJF108" s="8"/>
      <c r="DJG108" s="8"/>
      <c r="DJH108" s="8"/>
      <c r="DJI108" s="8"/>
      <c r="DJJ108" s="8"/>
      <c r="DJK108" s="8"/>
      <c r="DJL108" s="8"/>
      <c r="DJM108" s="8"/>
      <c r="DJN108" s="8"/>
      <c r="DJO108" s="8"/>
      <c r="DJP108" s="8"/>
      <c r="DJQ108" s="8"/>
      <c r="DJR108" s="8"/>
      <c r="DJS108" s="8"/>
      <c r="DJT108" s="8"/>
      <c r="DJU108" s="8"/>
      <c r="DJV108" s="8"/>
      <c r="DJW108" s="8"/>
      <c r="DJX108" s="8"/>
      <c r="DJY108" s="8"/>
      <c r="DJZ108" s="8"/>
      <c r="DKA108" s="8"/>
      <c r="DKB108" s="8"/>
      <c r="DKC108" s="8"/>
      <c r="DKD108" s="8"/>
      <c r="DKE108" s="8"/>
      <c r="DKF108" s="8"/>
      <c r="DKG108" s="8"/>
      <c r="DKH108" s="8"/>
      <c r="DKI108" s="8"/>
      <c r="DKJ108" s="8"/>
      <c r="DKK108" s="8"/>
      <c r="DKL108" s="8"/>
      <c r="DKM108" s="8"/>
      <c r="DKN108" s="8"/>
      <c r="DKO108" s="8"/>
      <c r="DKP108" s="8"/>
      <c r="DKQ108" s="8"/>
      <c r="DKR108" s="8"/>
      <c r="DKS108" s="8"/>
      <c r="DKT108" s="8"/>
      <c r="DKU108" s="8"/>
      <c r="DKV108" s="8"/>
      <c r="DKW108" s="8"/>
      <c r="DKX108" s="8"/>
      <c r="DKY108" s="8"/>
      <c r="DKZ108" s="8"/>
      <c r="DLA108" s="8"/>
      <c r="DLB108" s="8"/>
      <c r="DLC108" s="8"/>
      <c r="DLD108" s="8"/>
      <c r="DLE108" s="8"/>
      <c r="DLF108" s="8"/>
      <c r="DLG108" s="8"/>
      <c r="DLH108" s="8"/>
      <c r="DLI108" s="8"/>
      <c r="DLJ108" s="8"/>
      <c r="DLK108" s="8"/>
      <c r="DLL108" s="8"/>
      <c r="DLM108" s="8"/>
      <c r="DLN108" s="8"/>
      <c r="DLO108" s="8"/>
      <c r="DLP108" s="8"/>
      <c r="DLQ108" s="8"/>
      <c r="DLR108" s="8"/>
      <c r="DLS108" s="8"/>
      <c r="DLT108" s="8"/>
      <c r="DLU108" s="8"/>
      <c r="DLV108" s="8"/>
      <c r="DLW108" s="8"/>
      <c r="DLX108" s="8"/>
      <c r="DLY108" s="8"/>
      <c r="DLZ108" s="8"/>
      <c r="DMA108" s="8"/>
      <c r="DMB108" s="8"/>
      <c r="DMC108" s="8"/>
      <c r="DMD108" s="8"/>
      <c r="DME108" s="8"/>
      <c r="DMF108" s="8"/>
      <c r="DMG108" s="8"/>
      <c r="DMH108" s="8"/>
      <c r="DMI108" s="8"/>
      <c r="DMJ108" s="8"/>
      <c r="DMK108" s="8"/>
      <c r="DML108" s="8"/>
      <c r="DMM108" s="8"/>
      <c r="DMN108" s="8"/>
      <c r="DMO108" s="8"/>
      <c r="DMP108" s="8"/>
      <c r="DMQ108" s="8"/>
      <c r="DMR108" s="8"/>
      <c r="DMS108" s="8"/>
      <c r="DMT108" s="8"/>
      <c r="DMU108" s="8"/>
      <c r="DMV108" s="8"/>
      <c r="DMW108" s="8"/>
      <c r="DMX108" s="8"/>
      <c r="DMY108" s="8"/>
      <c r="DMZ108" s="8"/>
      <c r="DNA108" s="8"/>
      <c r="DNB108" s="8"/>
      <c r="DNC108" s="8"/>
      <c r="DND108" s="8"/>
      <c r="DNE108" s="8"/>
      <c r="DNF108" s="8"/>
      <c r="DNG108" s="8"/>
      <c r="DNH108" s="8"/>
      <c r="DNI108" s="8"/>
      <c r="DNJ108" s="8"/>
      <c r="DNK108" s="8"/>
      <c r="DNL108" s="8"/>
      <c r="DNM108" s="8"/>
      <c r="DNN108" s="8"/>
      <c r="DNO108" s="8"/>
      <c r="DNP108" s="8"/>
      <c r="DNQ108" s="8"/>
      <c r="DNR108" s="8"/>
      <c r="DNS108" s="8"/>
      <c r="DNT108" s="8"/>
      <c r="DNU108" s="8"/>
      <c r="DNV108" s="8"/>
      <c r="DNW108" s="8"/>
      <c r="DNX108" s="8"/>
      <c r="DNY108" s="8"/>
      <c r="DNZ108" s="8"/>
      <c r="DOA108" s="8"/>
      <c r="DOB108" s="8"/>
      <c r="DOC108" s="8"/>
      <c r="DOD108" s="8"/>
      <c r="DOE108" s="8"/>
      <c r="DOF108" s="8"/>
      <c r="DOG108" s="8"/>
      <c r="DOH108" s="8"/>
      <c r="DOI108" s="8"/>
      <c r="DOJ108" s="8"/>
      <c r="DOK108" s="8"/>
      <c r="DOL108" s="8"/>
      <c r="DOM108" s="8"/>
      <c r="DON108" s="8"/>
      <c r="DOO108" s="8"/>
      <c r="DOP108" s="8"/>
      <c r="DOQ108" s="8"/>
      <c r="DOR108" s="8"/>
      <c r="DOS108" s="8"/>
      <c r="DOT108" s="8"/>
      <c r="DOU108" s="8"/>
      <c r="DOV108" s="8"/>
      <c r="DOW108" s="8"/>
      <c r="DOX108" s="8"/>
      <c r="DOY108" s="8"/>
      <c r="DOZ108" s="8"/>
      <c r="DPA108" s="8"/>
      <c r="DPB108" s="8"/>
      <c r="DPC108" s="8"/>
      <c r="DPD108" s="8"/>
      <c r="DPE108" s="8"/>
      <c r="DPF108" s="8"/>
      <c r="DPG108" s="8"/>
      <c r="DPH108" s="8"/>
      <c r="DPI108" s="8"/>
      <c r="DPJ108" s="8"/>
      <c r="DPK108" s="8"/>
      <c r="DPL108" s="8"/>
      <c r="DPM108" s="8"/>
      <c r="DPN108" s="8"/>
      <c r="DPO108" s="8"/>
      <c r="DPP108" s="8"/>
      <c r="DPQ108" s="8"/>
      <c r="DPR108" s="8"/>
      <c r="DPS108" s="8"/>
      <c r="DPT108" s="8"/>
      <c r="DPU108" s="8"/>
      <c r="DPV108" s="8"/>
      <c r="DPW108" s="8"/>
      <c r="DPX108" s="8"/>
      <c r="DPY108" s="8"/>
      <c r="DPZ108" s="8"/>
      <c r="DQA108" s="8"/>
      <c r="DQB108" s="8"/>
      <c r="DQC108" s="8"/>
      <c r="DQD108" s="8"/>
      <c r="DQE108" s="8"/>
      <c r="DQF108" s="8"/>
      <c r="DQG108" s="8"/>
      <c r="DQH108" s="8"/>
      <c r="DQI108" s="8"/>
      <c r="DQJ108" s="8"/>
      <c r="DQK108" s="8"/>
      <c r="DQL108" s="8"/>
      <c r="DQM108" s="8"/>
      <c r="DQN108" s="8"/>
      <c r="DQO108" s="8"/>
      <c r="DQP108" s="8"/>
      <c r="DQQ108" s="8"/>
      <c r="DQR108" s="8"/>
      <c r="DQS108" s="8"/>
      <c r="DQT108" s="8"/>
      <c r="DQU108" s="8"/>
      <c r="DQV108" s="8"/>
      <c r="DQW108" s="8"/>
      <c r="DQX108" s="8"/>
      <c r="DQY108" s="8"/>
      <c r="DQZ108" s="8"/>
      <c r="DRA108" s="8"/>
      <c r="DRB108" s="8"/>
      <c r="DRC108" s="8"/>
      <c r="DRD108" s="8"/>
      <c r="DRE108" s="8"/>
      <c r="DRF108" s="8"/>
      <c r="DRG108" s="8"/>
      <c r="DRH108" s="8"/>
      <c r="DRI108" s="8"/>
      <c r="DRJ108" s="8"/>
      <c r="DRK108" s="8"/>
      <c r="DRL108" s="8"/>
      <c r="DRM108" s="8"/>
      <c r="DRN108" s="8"/>
      <c r="DRO108" s="8"/>
      <c r="DRP108" s="8"/>
      <c r="DRQ108" s="8"/>
      <c r="DRR108" s="8"/>
      <c r="DRS108" s="8"/>
      <c r="DRT108" s="8"/>
      <c r="DRU108" s="8"/>
      <c r="DRV108" s="8"/>
      <c r="DRW108" s="8"/>
      <c r="DRX108" s="8"/>
      <c r="DRY108" s="8"/>
      <c r="DRZ108" s="8"/>
      <c r="DSA108" s="8"/>
      <c r="DSB108" s="8"/>
      <c r="DSC108" s="8"/>
      <c r="DSD108" s="8"/>
      <c r="DSE108" s="8"/>
      <c r="DSF108" s="8"/>
      <c r="DSG108" s="8"/>
      <c r="DSH108" s="8"/>
      <c r="DSI108" s="8"/>
      <c r="DSJ108" s="8"/>
      <c r="DSK108" s="8"/>
      <c r="DSL108" s="8"/>
      <c r="DSM108" s="8"/>
      <c r="DSN108" s="8"/>
      <c r="DSO108" s="8"/>
      <c r="DSP108" s="8"/>
      <c r="DSQ108" s="8"/>
      <c r="DSR108" s="8"/>
      <c r="DSS108" s="8"/>
      <c r="DST108" s="8"/>
      <c r="DSU108" s="8"/>
      <c r="DSV108" s="8"/>
      <c r="DSW108" s="8"/>
      <c r="DSX108" s="8"/>
      <c r="DSY108" s="8"/>
      <c r="DSZ108" s="8"/>
      <c r="DTA108" s="8"/>
      <c r="DTB108" s="8"/>
      <c r="DTC108" s="8"/>
      <c r="DTD108" s="8"/>
      <c r="DTE108" s="8"/>
      <c r="DTF108" s="8"/>
      <c r="DTG108" s="8"/>
      <c r="DTH108" s="8"/>
      <c r="DTI108" s="8"/>
      <c r="DTJ108" s="8"/>
      <c r="DTK108" s="8"/>
      <c r="DTL108" s="8"/>
      <c r="DTM108" s="8"/>
      <c r="DTN108" s="8"/>
      <c r="DTO108" s="8"/>
      <c r="DTP108" s="8"/>
      <c r="DTQ108" s="8"/>
      <c r="DTR108" s="8"/>
      <c r="DTS108" s="8"/>
      <c r="DTT108" s="8"/>
      <c r="DTU108" s="8"/>
      <c r="DTV108" s="8"/>
      <c r="DTW108" s="8"/>
      <c r="DTX108" s="8"/>
      <c r="DTY108" s="8"/>
      <c r="DTZ108" s="8"/>
      <c r="DUA108" s="8"/>
      <c r="DUB108" s="8"/>
      <c r="DUC108" s="8"/>
      <c r="DUD108" s="8"/>
      <c r="DUE108" s="8"/>
      <c r="DUF108" s="8"/>
      <c r="DUG108" s="8"/>
      <c r="DUH108" s="8"/>
      <c r="DUI108" s="8"/>
      <c r="DUJ108" s="8"/>
      <c r="DUK108" s="8"/>
      <c r="DUL108" s="8"/>
      <c r="DUM108" s="8"/>
      <c r="DUN108" s="8"/>
      <c r="DUO108" s="8"/>
      <c r="DUP108" s="8"/>
      <c r="DUQ108" s="8"/>
      <c r="DUR108" s="8"/>
      <c r="DUS108" s="8"/>
      <c r="DUT108" s="8"/>
      <c r="DUU108" s="8"/>
      <c r="DUV108" s="8"/>
      <c r="DUW108" s="8"/>
      <c r="DUX108" s="8"/>
      <c r="DUY108" s="8"/>
      <c r="DUZ108" s="8"/>
      <c r="DVA108" s="8"/>
      <c r="DVB108" s="8"/>
      <c r="DVC108" s="8"/>
      <c r="DVD108" s="8"/>
      <c r="DVE108" s="8"/>
      <c r="DVF108" s="8"/>
      <c r="DVG108" s="8"/>
      <c r="DVH108" s="8"/>
      <c r="DVI108" s="8"/>
      <c r="DVJ108" s="8"/>
      <c r="DVK108" s="8"/>
      <c r="DVL108" s="8"/>
      <c r="DVM108" s="8"/>
      <c r="DVN108" s="8"/>
      <c r="DVO108" s="8"/>
      <c r="DVP108" s="8"/>
      <c r="DVQ108" s="8"/>
      <c r="DVR108" s="8"/>
      <c r="DVS108" s="8"/>
      <c r="DVT108" s="8"/>
      <c r="DVU108" s="8"/>
      <c r="DVV108" s="8"/>
      <c r="DVW108" s="8"/>
      <c r="DVX108" s="8"/>
      <c r="DVY108" s="8"/>
      <c r="DVZ108" s="8"/>
      <c r="DWA108" s="8"/>
      <c r="DWB108" s="8"/>
      <c r="DWC108" s="8"/>
      <c r="DWD108" s="8"/>
      <c r="DWE108" s="8"/>
      <c r="DWF108" s="8"/>
      <c r="DWG108" s="8"/>
      <c r="DWH108" s="8"/>
      <c r="DWI108" s="8"/>
      <c r="DWJ108" s="8"/>
      <c r="DWK108" s="8"/>
      <c r="DWL108" s="8"/>
      <c r="DWM108" s="8"/>
      <c r="DWN108" s="8"/>
      <c r="DWO108" s="8"/>
      <c r="DWP108" s="8"/>
      <c r="DWQ108" s="8"/>
      <c r="DWR108" s="8"/>
      <c r="DWS108" s="8"/>
      <c r="DWT108" s="8"/>
      <c r="DWU108" s="8"/>
      <c r="DWV108" s="8"/>
      <c r="DWW108" s="8"/>
      <c r="DWX108" s="8"/>
      <c r="DWY108" s="8"/>
      <c r="DWZ108" s="8"/>
      <c r="DXA108" s="8"/>
      <c r="DXB108" s="8"/>
      <c r="DXC108" s="8"/>
      <c r="DXD108" s="8"/>
      <c r="DXE108" s="8"/>
      <c r="DXF108" s="8"/>
      <c r="DXG108" s="8"/>
      <c r="DXH108" s="8"/>
      <c r="DXI108" s="8"/>
      <c r="DXJ108" s="8"/>
      <c r="DXK108" s="8"/>
      <c r="DXL108" s="8"/>
      <c r="DXM108" s="8"/>
      <c r="DXN108" s="8"/>
      <c r="DXO108" s="8"/>
      <c r="DXP108" s="8"/>
      <c r="DXQ108" s="8"/>
      <c r="DXR108" s="8"/>
      <c r="DXS108" s="8"/>
      <c r="DXT108" s="8"/>
      <c r="DXU108" s="8"/>
      <c r="DXV108" s="8"/>
      <c r="DXW108" s="8"/>
      <c r="DXX108" s="8"/>
      <c r="DXY108" s="8"/>
      <c r="DXZ108" s="8"/>
      <c r="DYA108" s="8"/>
      <c r="DYB108" s="8"/>
      <c r="DYC108" s="8"/>
      <c r="DYD108" s="8"/>
      <c r="DYE108" s="8"/>
      <c r="DYF108" s="8"/>
      <c r="DYG108" s="8"/>
      <c r="DYH108" s="8"/>
      <c r="DYI108" s="8"/>
      <c r="DYJ108" s="8"/>
      <c r="DYK108" s="8"/>
      <c r="DYL108" s="8"/>
      <c r="DYM108" s="8"/>
      <c r="DYN108" s="8"/>
      <c r="DYO108" s="8"/>
      <c r="DYP108" s="8"/>
      <c r="DYQ108" s="8"/>
      <c r="DYR108" s="8"/>
      <c r="DYS108" s="8"/>
      <c r="DYT108" s="8"/>
      <c r="DYU108" s="8"/>
      <c r="DYV108" s="8"/>
      <c r="DYW108" s="8"/>
      <c r="DYX108" s="8"/>
      <c r="DYY108" s="8"/>
      <c r="DYZ108" s="8"/>
      <c r="DZA108" s="8"/>
      <c r="DZB108" s="8"/>
      <c r="DZC108" s="8"/>
      <c r="DZD108" s="8"/>
      <c r="DZE108" s="8"/>
      <c r="DZF108" s="8"/>
      <c r="DZG108" s="8"/>
      <c r="DZH108" s="8"/>
      <c r="DZI108" s="8"/>
      <c r="DZJ108" s="8"/>
      <c r="DZK108" s="8"/>
      <c r="DZL108" s="8"/>
      <c r="DZM108" s="8"/>
      <c r="DZN108" s="8"/>
      <c r="DZO108" s="8"/>
      <c r="DZP108" s="8"/>
      <c r="DZQ108" s="8"/>
      <c r="DZR108" s="8"/>
      <c r="DZS108" s="8"/>
      <c r="DZT108" s="8"/>
      <c r="DZU108" s="8"/>
      <c r="DZV108" s="8"/>
      <c r="DZW108" s="8"/>
      <c r="DZX108" s="8"/>
      <c r="DZY108" s="8"/>
      <c r="DZZ108" s="8"/>
      <c r="EAA108" s="8"/>
      <c r="EAB108" s="8"/>
      <c r="EAC108" s="8"/>
      <c r="EAD108" s="8"/>
      <c r="EAE108" s="8"/>
      <c r="EAF108" s="8"/>
      <c r="EAG108" s="8"/>
      <c r="EAH108" s="8"/>
      <c r="EAI108" s="8"/>
      <c r="EAJ108" s="8"/>
      <c r="EAK108" s="8"/>
      <c r="EAL108" s="8"/>
      <c r="EAM108" s="8"/>
      <c r="EAN108" s="8"/>
      <c r="EAO108" s="8"/>
      <c r="EAP108" s="8"/>
      <c r="EAQ108" s="8"/>
      <c r="EAR108" s="8"/>
      <c r="EAS108" s="8"/>
      <c r="EAT108" s="8"/>
      <c r="EAU108" s="8"/>
      <c r="EAV108" s="8"/>
      <c r="EAW108" s="8"/>
      <c r="EAX108" s="8"/>
      <c r="EAY108" s="8"/>
      <c r="EAZ108" s="8"/>
      <c r="EBA108" s="8"/>
      <c r="EBB108" s="8"/>
      <c r="EBC108" s="8"/>
      <c r="EBD108" s="8"/>
      <c r="EBE108" s="8"/>
      <c r="EBF108" s="8"/>
      <c r="EBG108" s="8"/>
      <c r="EBH108" s="8"/>
      <c r="EBI108" s="8"/>
      <c r="EBJ108" s="8"/>
      <c r="EBK108" s="8"/>
      <c r="EBL108" s="8"/>
      <c r="EBM108" s="8"/>
      <c r="EBN108" s="8"/>
      <c r="EBO108" s="8"/>
      <c r="EBP108" s="8"/>
      <c r="EBQ108" s="8"/>
      <c r="EBR108" s="8"/>
      <c r="EBS108" s="8"/>
      <c r="EBT108" s="8"/>
      <c r="EBU108" s="8"/>
      <c r="EBV108" s="8"/>
      <c r="EBW108" s="8"/>
      <c r="EBX108" s="8"/>
      <c r="EBY108" s="8"/>
      <c r="EBZ108" s="8"/>
      <c r="ECA108" s="8"/>
      <c r="ECB108" s="8"/>
      <c r="ECC108" s="8"/>
      <c r="ECD108" s="8"/>
      <c r="ECE108" s="8"/>
      <c r="ECF108" s="8"/>
      <c r="ECG108" s="8"/>
      <c r="ECH108" s="8"/>
      <c r="ECI108" s="8"/>
      <c r="ECJ108" s="8"/>
      <c r="ECK108" s="8"/>
      <c r="ECL108" s="8"/>
      <c r="ECM108" s="8"/>
      <c r="ECN108" s="8"/>
      <c r="ECO108" s="8"/>
      <c r="ECP108" s="8"/>
      <c r="ECQ108" s="8"/>
      <c r="ECR108" s="8"/>
      <c r="ECS108" s="8"/>
      <c r="ECT108" s="8"/>
      <c r="ECU108" s="8"/>
      <c r="ECV108" s="8"/>
      <c r="ECW108" s="8"/>
      <c r="ECX108" s="8"/>
      <c r="ECY108" s="8"/>
      <c r="ECZ108" s="8"/>
      <c r="EDA108" s="8"/>
      <c r="EDB108" s="8"/>
      <c r="EDC108" s="8"/>
      <c r="EDD108" s="8"/>
      <c r="EDE108" s="8"/>
      <c r="EDF108" s="8"/>
      <c r="EDG108" s="8"/>
      <c r="EDH108" s="8"/>
      <c r="EDI108" s="8"/>
      <c r="EDJ108" s="8"/>
      <c r="EDK108" s="8"/>
      <c r="EDL108" s="8"/>
      <c r="EDM108" s="8"/>
      <c r="EDN108" s="8"/>
      <c r="EDO108" s="8"/>
      <c r="EDP108" s="8"/>
      <c r="EDQ108" s="8"/>
      <c r="EDR108" s="8"/>
      <c r="EDS108" s="8"/>
      <c r="EDT108" s="8"/>
      <c r="EDU108" s="8"/>
      <c r="EDV108" s="8"/>
      <c r="EDW108" s="8"/>
      <c r="EDX108" s="8"/>
      <c r="EDY108" s="8"/>
      <c r="EDZ108" s="8"/>
      <c r="EEA108" s="8"/>
      <c r="EEB108" s="8"/>
      <c r="EEC108" s="8"/>
      <c r="EED108" s="8"/>
      <c r="EEE108" s="8"/>
      <c r="EEF108" s="8"/>
      <c r="EEG108" s="8"/>
      <c r="EEH108" s="8"/>
      <c r="EEI108" s="8"/>
      <c r="EEJ108" s="8"/>
      <c r="EEK108" s="8"/>
      <c r="EEL108" s="8"/>
      <c r="EEM108" s="8"/>
      <c r="EEN108" s="8"/>
      <c r="EEO108" s="8"/>
      <c r="EEP108" s="8"/>
      <c r="EEQ108" s="8"/>
      <c r="EER108" s="8"/>
      <c r="EES108" s="8"/>
      <c r="EET108" s="8"/>
      <c r="EEU108" s="8"/>
      <c r="EEV108" s="8"/>
      <c r="EEW108" s="8"/>
      <c r="EEX108" s="8"/>
      <c r="EEY108" s="8"/>
      <c r="EEZ108" s="8"/>
      <c r="EFA108" s="8"/>
      <c r="EFB108" s="8"/>
      <c r="EFC108" s="8"/>
      <c r="EFD108" s="8"/>
      <c r="EFE108" s="8"/>
      <c r="EFF108" s="8"/>
      <c r="EFG108" s="8"/>
      <c r="EFH108" s="8"/>
      <c r="EFI108" s="8"/>
      <c r="EFJ108" s="8"/>
      <c r="EFK108" s="8"/>
      <c r="EFL108" s="8"/>
      <c r="EFM108" s="8"/>
      <c r="EFN108" s="8"/>
      <c r="EFO108" s="8"/>
      <c r="EFP108" s="8"/>
      <c r="EFQ108" s="8"/>
      <c r="EFR108" s="8"/>
      <c r="EFS108" s="8"/>
      <c r="EFT108" s="8"/>
      <c r="EFU108" s="8"/>
      <c r="EFV108" s="8"/>
      <c r="EFW108" s="8"/>
      <c r="EFX108" s="8"/>
      <c r="EFY108" s="8"/>
      <c r="EFZ108" s="8"/>
      <c r="EGA108" s="8"/>
      <c r="EGB108" s="8"/>
      <c r="EGC108" s="8"/>
      <c r="EGD108" s="8"/>
      <c r="EGE108" s="8"/>
      <c r="EGF108" s="8"/>
      <c r="EGG108" s="8"/>
      <c r="EGH108" s="8"/>
      <c r="EGI108" s="8"/>
      <c r="EGJ108" s="8"/>
      <c r="EGK108" s="8"/>
      <c r="EGL108" s="8"/>
      <c r="EGM108" s="8"/>
      <c r="EGN108" s="8"/>
      <c r="EGO108" s="8"/>
      <c r="EGP108" s="8"/>
      <c r="EGQ108" s="8"/>
      <c r="EGR108" s="8"/>
      <c r="EGS108" s="8"/>
      <c r="EGT108" s="8"/>
      <c r="EGU108" s="8"/>
      <c r="EGV108" s="8"/>
      <c r="EGW108" s="8"/>
      <c r="EGX108" s="8"/>
      <c r="EGY108" s="8"/>
      <c r="EGZ108" s="8"/>
      <c r="EHA108" s="8"/>
      <c r="EHB108" s="8"/>
      <c r="EHC108" s="8"/>
      <c r="EHD108" s="8"/>
      <c r="EHE108" s="8"/>
      <c r="EHF108" s="8"/>
      <c r="EHG108" s="8"/>
      <c r="EHH108" s="8"/>
      <c r="EHI108" s="8"/>
      <c r="EHJ108" s="8"/>
      <c r="EHK108" s="8"/>
      <c r="EHL108" s="8"/>
      <c r="EHM108" s="8"/>
      <c r="EHN108" s="8"/>
      <c r="EHO108" s="8"/>
      <c r="EHP108" s="8"/>
      <c r="EHQ108" s="8"/>
      <c r="EHR108" s="8"/>
      <c r="EHS108" s="8"/>
      <c r="EHT108" s="8"/>
      <c r="EHU108" s="8"/>
      <c r="EHV108" s="8"/>
      <c r="EHW108" s="8"/>
      <c r="EHX108" s="8"/>
      <c r="EHY108" s="8"/>
      <c r="EHZ108" s="8"/>
      <c r="EIA108" s="8"/>
      <c r="EIB108" s="8"/>
      <c r="EIC108" s="8"/>
      <c r="EID108" s="8"/>
      <c r="EIE108" s="8"/>
      <c r="EIF108" s="8"/>
      <c r="EIG108" s="8"/>
      <c r="EIH108" s="8"/>
      <c r="EII108" s="8"/>
      <c r="EIJ108" s="8"/>
      <c r="EIK108" s="8"/>
      <c r="EIL108" s="8"/>
      <c r="EIM108" s="8"/>
      <c r="EIN108" s="8"/>
      <c r="EIO108" s="8"/>
      <c r="EIP108" s="8"/>
      <c r="EIQ108" s="8"/>
      <c r="EIR108" s="8"/>
      <c r="EIS108" s="8"/>
      <c r="EIT108" s="8"/>
      <c r="EIU108" s="8"/>
      <c r="EIV108" s="8"/>
      <c r="EIW108" s="8"/>
      <c r="EIX108" s="8"/>
      <c r="EIY108" s="8"/>
      <c r="EIZ108" s="8"/>
      <c r="EJA108" s="8"/>
      <c r="EJB108" s="8"/>
      <c r="EJC108" s="8"/>
      <c r="EJD108" s="8"/>
      <c r="EJE108" s="8"/>
      <c r="EJF108" s="8"/>
      <c r="EJG108" s="8"/>
      <c r="EJH108" s="8"/>
      <c r="EJI108" s="8"/>
      <c r="EJJ108" s="8"/>
      <c r="EJK108" s="8"/>
      <c r="EJL108" s="8"/>
      <c r="EJM108" s="8"/>
      <c r="EJN108" s="8"/>
      <c r="EJO108" s="8"/>
      <c r="EJP108" s="8"/>
      <c r="EJQ108" s="8"/>
      <c r="EJR108" s="8"/>
      <c r="EJS108" s="8"/>
      <c r="EJT108" s="8"/>
      <c r="EJU108" s="8"/>
      <c r="EJV108" s="8"/>
      <c r="EJW108" s="8"/>
      <c r="EJX108" s="8"/>
      <c r="EJY108" s="8"/>
      <c r="EJZ108" s="8"/>
      <c r="EKA108" s="8"/>
      <c r="EKB108" s="8"/>
      <c r="EKC108" s="8"/>
      <c r="EKD108" s="8"/>
      <c r="EKE108" s="8"/>
      <c r="EKF108" s="8"/>
      <c r="EKG108" s="8"/>
      <c r="EKH108" s="8"/>
      <c r="EKI108" s="8"/>
      <c r="EKJ108" s="8"/>
      <c r="EKK108" s="8"/>
      <c r="EKL108" s="8"/>
      <c r="EKM108" s="8"/>
      <c r="EKN108" s="8"/>
      <c r="EKO108" s="8"/>
      <c r="EKP108" s="8"/>
      <c r="EKQ108" s="8"/>
      <c r="EKR108" s="8"/>
      <c r="EKS108" s="8"/>
      <c r="EKT108" s="8"/>
      <c r="EKU108" s="8"/>
      <c r="EKV108" s="8"/>
      <c r="EKW108" s="8"/>
      <c r="EKX108" s="8"/>
      <c r="EKY108" s="8"/>
      <c r="EKZ108" s="8"/>
      <c r="ELA108" s="8"/>
      <c r="ELB108" s="8"/>
      <c r="ELC108" s="8"/>
      <c r="ELD108" s="8"/>
      <c r="ELE108" s="8"/>
      <c r="ELF108" s="8"/>
      <c r="ELG108" s="8"/>
      <c r="ELH108" s="8"/>
      <c r="ELI108" s="8"/>
      <c r="ELJ108" s="8"/>
      <c r="ELK108" s="8"/>
      <c r="ELL108" s="8"/>
      <c r="ELM108" s="8"/>
      <c r="ELN108" s="8"/>
      <c r="ELO108" s="8"/>
      <c r="ELP108" s="8"/>
      <c r="ELQ108" s="8"/>
      <c r="ELR108" s="8"/>
      <c r="ELS108" s="8"/>
      <c r="ELT108" s="8"/>
      <c r="ELU108" s="8"/>
      <c r="ELV108" s="8"/>
      <c r="ELW108" s="8"/>
      <c r="ELX108" s="8"/>
      <c r="ELY108" s="8"/>
      <c r="ELZ108" s="8"/>
      <c r="EMA108" s="8"/>
      <c r="EMB108" s="8"/>
      <c r="EMC108" s="8"/>
      <c r="EMD108" s="8"/>
      <c r="EME108" s="8"/>
      <c r="EMF108" s="8"/>
      <c r="EMG108" s="8"/>
      <c r="EMH108" s="8"/>
      <c r="EMI108" s="8"/>
      <c r="EMJ108" s="8"/>
      <c r="EMK108" s="8"/>
      <c r="EML108" s="8"/>
      <c r="EMM108" s="8"/>
      <c r="EMN108" s="8"/>
      <c r="EMO108" s="8"/>
      <c r="EMP108" s="8"/>
      <c r="EMQ108" s="8"/>
      <c r="EMR108" s="8"/>
      <c r="EMS108" s="8"/>
      <c r="EMT108" s="8"/>
      <c r="EMU108" s="8"/>
      <c r="EMV108" s="8"/>
      <c r="EMW108" s="8"/>
      <c r="EMX108" s="8"/>
      <c r="EMY108" s="8"/>
      <c r="EMZ108" s="8"/>
      <c r="ENA108" s="8"/>
      <c r="ENB108" s="8"/>
      <c r="ENC108" s="8"/>
      <c r="END108" s="8"/>
      <c r="ENE108" s="8"/>
      <c r="ENF108" s="8"/>
      <c r="ENG108" s="8"/>
      <c r="ENH108" s="8"/>
      <c r="ENI108" s="8"/>
      <c r="ENJ108" s="8"/>
      <c r="ENK108" s="8"/>
      <c r="ENL108" s="8"/>
      <c r="ENM108" s="8"/>
      <c r="ENN108" s="8"/>
      <c r="ENO108" s="8"/>
      <c r="ENP108" s="8"/>
      <c r="ENQ108" s="8"/>
      <c r="ENR108" s="8"/>
      <c r="ENS108" s="8"/>
      <c r="ENT108" s="8"/>
      <c r="ENU108" s="8"/>
      <c r="ENV108" s="8"/>
      <c r="ENW108" s="8"/>
      <c r="ENX108" s="8"/>
      <c r="ENY108" s="8"/>
      <c r="ENZ108" s="8"/>
      <c r="EOA108" s="8"/>
      <c r="EOB108" s="8"/>
      <c r="EOC108" s="8"/>
      <c r="EOD108" s="8"/>
      <c r="EOE108" s="8"/>
      <c r="EOF108" s="8"/>
      <c r="EOG108" s="8"/>
      <c r="EOH108" s="8"/>
      <c r="EOI108" s="8"/>
      <c r="EOJ108" s="8"/>
      <c r="EOK108" s="8"/>
      <c r="EOL108" s="8"/>
      <c r="EOM108" s="8"/>
      <c r="EON108" s="8"/>
      <c r="EOO108" s="8"/>
      <c r="EOP108" s="8"/>
      <c r="EOQ108" s="8"/>
      <c r="EOR108" s="8"/>
      <c r="EOS108" s="8"/>
      <c r="EOT108" s="8"/>
      <c r="EOU108" s="8"/>
      <c r="EOV108" s="8"/>
      <c r="EOW108" s="8"/>
      <c r="EOX108" s="8"/>
      <c r="EOY108" s="8"/>
      <c r="EOZ108" s="8"/>
      <c r="EPA108" s="8"/>
      <c r="EPB108" s="8"/>
      <c r="EPC108" s="8"/>
      <c r="EPD108" s="8"/>
      <c r="EPE108" s="8"/>
      <c r="EPF108" s="8"/>
      <c r="EPG108" s="8"/>
      <c r="EPH108" s="8"/>
      <c r="EPI108" s="8"/>
      <c r="EPJ108" s="8"/>
      <c r="EPK108" s="8"/>
      <c r="EPL108" s="8"/>
      <c r="EPM108" s="8"/>
      <c r="EPN108" s="8"/>
      <c r="EPO108" s="8"/>
      <c r="EPP108" s="8"/>
      <c r="EPQ108" s="8"/>
      <c r="EPR108" s="8"/>
      <c r="EPS108" s="8"/>
      <c r="EPT108" s="8"/>
      <c r="EPU108" s="8"/>
      <c r="EPV108" s="8"/>
      <c r="EPW108" s="8"/>
      <c r="EPX108" s="8"/>
      <c r="EPY108" s="8"/>
      <c r="EPZ108" s="8"/>
      <c r="EQA108" s="8"/>
      <c r="EQB108" s="8"/>
      <c r="EQC108" s="8"/>
      <c r="EQD108" s="8"/>
      <c r="EQE108" s="8"/>
      <c r="EQF108" s="8"/>
      <c r="EQG108" s="8"/>
      <c r="EQH108" s="8"/>
      <c r="EQI108" s="8"/>
      <c r="EQJ108" s="8"/>
      <c r="EQK108" s="8"/>
      <c r="EQL108" s="8"/>
      <c r="EQM108" s="8"/>
      <c r="EQN108" s="8"/>
      <c r="EQO108" s="8"/>
      <c r="EQP108" s="8"/>
      <c r="EQQ108" s="8"/>
      <c r="EQR108" s="8"/>
      <c r="EQS108" s="8"/>
      <c r="EQT108" s="8"/>
      <c r="EQU108" s="8"/>
      <c r="EQV108" s="8"/>
      <c r="EQW108" s="8"/>
      <c r="EQX108" s="8"/>
      <c r="EQY108" s="8"/>
      <c r="EQZ108" s="8"/>
      <c r="ERA108" s="8"/>
      <c r="ERB108" s="8"/>
      <c r="ERC108" s="8"/>
      <c r="ERD108" s="8"/>
      <c r="ERE108" s="8"/>
      <c r="ERF108" s="8"/>
      <c r="ERG108" s="8"/>
      <c r="ERH108" s="8"/>
      <c r="ERI108" s="8"/>
      <c r="ERJ108" s="8"/>
      <c r="ERK108" s="8"/>
      <c r="ERL108" s="8"/>
      <c r="ERM108" s="8"/>
      <c r="ERN108" s="8"/>
      <c r="ERO108" s="8"/>
      <c r="ERP108" s="8"/>
      <c r="ERQ108" s="8"/>
      <c r="ERR108" s="8"/>
      <c r="ERS108" s="8"/>
      <c r="ERT108" s="8"/>
      <c r="ERU108" s="8"/>
      <c r="ERV108" s="8"/>
      <c r="ERW108" s="8"/>
      <c r="ERX108" s="8"/>
      <c r="ERY108" s="8"/>
      <c r="ERZ108" s="8"/>
      <c r="ESA108" s="8"/>
      <c r="ESB108" s="8"/>
      <c r="ESC108" s="8"/>
      <c r="ESD108" s="8"/>
      <c r="ESE108" s="8"/>
      <c r="ESF108" s="8"/>
      <c r="ESG108" s="8"/>
      <c r="ESH108" s="8"/>
      <c r="ESI108" s="8"/>
      <c r="ESJ108" s="8"/>
      <c r="ESK108" s="8"/>
      <c r="ESL108" s="8"/>
      <c r="ESM108" s="8"/>
      <c r="ESN108" s="8"/>
      <c r="ESO108" s="8"/>
      <c r="ESP108" s="8"/>
      <c r="ESQ108" s="8"/>
      <c r="ESR108" s="8"/>
      <c r="ESS108" s="8"/>
      <c r="EST108" s="8"/>
      <c r="ESU108" s="8"/>
      <c r="ESV108" s="8"/>
      <c r="ESW108" s="8"/>
      <c r="ESX108" s="8"/>
      <c r="ESY108" s="8"/>
      <c r="ESZ108" s="8"/>
      <c r="ETA108" s="8"/>
      <c r="ETB108" s="8"/>
      <c r="ETC108" s="8"/>
      <c r="ETD108" s="8"/>
      <c r="ETE108" s="8"/>
      <c r="ETF108" s="8"/>
      <c r="ETG108" s="8"/>
      <c r="ETH108" s="8"/>
      <c r="ETI108" s="8"/>
      <c r="ETJ108" s="8"/>
      <c r="ETK108" s="8"/>
      <c r="ETL108" s="8"/>
      <c r="ETM108" s="8"/>
      <c r="ETN108" s="8"/>
      <c r="ETO108" s="8"/>
      <c r="ETP108" s="8"/>
      <c r="ETQ108" s="8"/>
      <c r="ETR108" s="8"/>
      <c r="ETS108" s="8"/>
      <c r="ETT108" s="8"/>
      <c r="ETU108" s="8"/>
      <c r="ETV108" s="8"/>
      <c r="ETW108" s="8"/>
      <c r="ETX108" s="8"/>
      <c r="ETY108" s="8"/>
      <c r="ETZ108" s="8"/>
      <c r="EUA108" s="8"/>
      <c r="EUB108" s="8"/>
      <c r="EUC108" s="8"/>
      <c r="EUD108" s="8"/>
      <c r="EUE108" s="8"/>
      <c r="EUF108" s="8"/>
      <c r="EUG108" s="8"/>
      <c r="EUH108" s="8"/>
      <c r="EUI108" s="8"/>
      <c r="EUJ108" s="8"/>
      <c r="EUK108" s="8"/>
      <c r="EUL108" s="8"/>
      <c r="EUM108" s="8"/>
      <c r="EUN108" s="8"/>
      <c r="EUO108" s="8"/>
      <c r="EUP108" s="8"/>
      <c r="EUQ108" s="8"/>
      <c r="EUR108" s="8"/>
      <c r="EUS108" s="8"/>
      <c r="EUT108" s="8"/>
      <c r="EUU108" s="8"/>
      <c r="EUV108" s="8"/>
      <c r="EUW108" s="8"/>
      <c r="EUX108" s="8"/>
      <c r="EUY108" s="8"/>
      <c r="EUZ108" s="8"/>
      <c r="EVA108" s="8"/>
      <c r="EVB108" s="8"/>
      <c r="EVC108" s="8"/>
      <c r="EVD108" s="8"/>
      <c r="EVE108" s="8"/>
      <c r="EVF108" s="8"/>
      <c r="EVG108" s="8"/>
      <c r="EVH108" s="8"/>
      <c r="EVI108" s="8"/>
      <c r="EVJ108" s="8"/>
      <c r="EVK108" s="8"/>
      <c r="EVL108" s="8"/>
      <c r="EVM108" s="8"/>
      <c r="EVN108" s="8"/>
      <c r="EVO108" s="8"/>
      <c r="EVP108" s="8"/>
      <c r="EVQ108" s="8"/>
      <c r="EVR108" s="8"/>
      <c r="EVS108" s="8"/>
      <c r="EVT108" s="8"/>
      <c r="EVU108" s="8"/>
      <c r="EVV108" s="8"/>
      <c r="EVW108" s="8"/>
      <c r="EVX108" s="8"/>
      <c r="EVY108" s="8"/>
      <c r="EVZ108" s="8"/>
      <c r="EWA108" s="8"/>
      <c r="EWB108" s="8"/>
      <c r="EWC108" s="8"/>
      <c r="EWD108" s="8"/>
      <c r="EWE108" s="8"/>
      <c r="EWF108" s="8"/>
      <c r="EWG108" s="8"/>
      <c r="EWH108" s="8"/>
      <c r="EWI108" s="8"/>
      <c r="EWJ108" s="8"/>
      <c r="EWK108" s="8"/>
      <c r="EWL108" s="8"/>
      <c r="EWM108" s="8"/>
      <c r="EWN108" s="8"/>
      <c r="EWO108" s="8"/>
      <c r="EWP108" s="8"/>
      <c r="EWQ108" s="8"/>
      <c r="EWR108" s="8"/>
      <c r="EWS108" s="8"/>
      <c r="EWT108" s="8"/>
      <c r="EWU108" s="8"/>
      <c r="EWV108" s="8"/>
      <c r="EWW108" s="8"/>
      <c r="EWX108" s="8"/>
      <c r="EWY108" s="8"/>
      <c r="EWZ108" s="8"/>
      <c r="EXA108" s="8"/>
      <c r="EXB108" s="8"/>
      <c r="EXC108" s="8"/>
      <c r="EXD108" s="8"/>
      <c r="EXE108" s="8"/>
      <c r="EXF108" s="8"/>
      <c r="EXG108" s="8"/>
      <c r="EXH108" s="8"/>
      <c r="EXI108" s="8"/>
      <c r="EXJ108" s="8"/>
      <c r="EXK108" s="8"/>
      <c r="EXL108" s="8"/>
      <c r="EXM108" s="8"/>
      <c r="EXN108" s="8"/>
      <c r="EXO108" s="8"/>
      <c r="EXP108" s="8"/>
      <c r="EXQ108" s="8"/>
      <c r="EXR108" s="8"/>
      <c r="EXS108" s="8"/>
      <c r="EXT108" s="8"/>
      <c r="EXU108" s="8"/>
      <c r="EXV108" s="8"/>
      <c r="EXW108" s="8"/>
      <c r="EXX108" s="8"/>
      <c r="EXY108" s="8"/>
      <c r="EXZ108" s="8"/>
      <c r="EYA108" s="8"/>
      <c r="EYB108" s="8"/>
      <c r="EYC108" s="8"/>
      <c r="EYD108" s="8"/>
      <c r="EYE108" s="8"/>
      <c r="EYF108" s="8"/>
      <c r="EYG108" s="8"/>
      <c r="EYH108" s="8"/>
      <c r="EYI108" s="8"/>
      <c r="EYJ108" s="8"/>
      <c r="EYK108" s="8"/>
      <c r="EYL108" s="8"/>
      <c r="EYM108" s="8"/>
      <c r="EYN108" s="8"/>
      <c r="EYO108" s="8"/>
      <c r="EYP108" s="8"/>
      <c r="EYQ108" s="8"/>
      <c r="EYR108" s="8"/>
      <c r="EYS108" s="8"/>
      <c r="EYT108" s="8"/>
      <c r="EYU108" s="8"/>
      <c r="EYV108" s="8"/>
      <c r="EYW108" s="8"/>
      <c r="EYX108" s="8"/>
      <c r="EYY108" s="8"/>
      <c r="EYZ108" s="8"/>
      <c r="EZA108" s="8"/>
      <c r="EZB108" s="8"/>
      <c r="EZC108" s="8"/>
      <c r="EZD108" s="8"/>
      <c r="EZE108" s="8"/>
      <c r="EZF108" s="8"/>
      <c r="EZG108" s="8"/>
      <c r="EZH108" s="8"/>
      <c r="EZI108" s="8"/>
      <c r="EZJ108" s="8"/>
      <c r="EZK108" s="8"/>
      <c r="EZL108" s="8"/>
      <c r="EZM108" s="8"/>
      <c r="EZN108" s="8"/>
      <c r="EZO108" s="8"/>
      <c r="EZP108" s="8"/>
      <c r="EZQ108" s="8"/>
      <c r="EZR108" s="8"/>
      <c r="EZS108" s="8"/>
      <c r="EZT108" s="8"/>
      <c r="EZU108" s="8"/>
      <c r="EZV108" s="8"/>
      <c r="EZW108" s="8"/>
      <c r="EZX108" s="8"/>
      <c r="EZY108" s="8"/>
      <c r="EZZ108" s="8"/>
      <c r="FAA108" s="8"/>
      <c r="FAB108" s="8"/>
      <c r="FAC108" s="8"/>
      <c r="FAD108" s="8"/>
      <c r="FAE108" s="8"/>
      <c r="FAF108" s="8"/>
      <c r="FAG108" s="8"/>
      <c r="FAH108" s="8"/>
      <c r="FAI108" s="8"/>
      <c r="FAJ108" s="8"/>
      <c r="FAK108" s="8"/>
      <c r="FAL108" s="8"/>
      <c r="FAM108" s="8"/>
      <c r="FAN108" s="8"/>
      <c r="FAO108" s="8"/>
      <c r="FAP108" s="8"/>
      <c r="FAQ108" s="8"/>
      <c r="FAR108" s="8"/>
      <c r="FAS108" s="8"/>
      <c r="FAT108" s="8"/>
      <c r="FAU108" s="8"/>
      <c r="FAV108" s="8"/>
      <c r="FAW108" s="8"/>
      <c r="FAX108" s="8"/>
      <c r="FAY108" s="8"/>
      <c r="FAZ108" s="8"/>
      <c r="FBA108" s="8"/>
      <c r="FBB108" s="8"/>
      <c r="FBC108" s="8"/>
      <c r="FBD108" s="8"/>
      <c r="FBE108" s="8"/>
      <c r="FBF108" s="8"/>
      <c r="FBG108" s="8"/>
      <c r="FBH108" s="8"/>
      <c r="FBI108" s="8"/>
      <c r="FBJ108" s="8"/>
      <c r="FBK108" s="8"/>
      <c r="FBL108" s="8"/>
      <c r="FBM108" s="8"/>
      <c r="FBN108" s="8"/>
      <c r="FBO108" s="8"/>
      <c r="FBP108" s="8"/>
      <c r="FBQ108" s="8"/>
      <c r="FBR108" s="8"/>
      <c r="FBS108" s="8"/>
      <c r="FBT108" s="8"/>
      <c r="FBU108" s="8"/>
      <c r="FBV108" s="8"/>
      <c r="FBW108" s="8"/>
      <c r="FBX108" s="8"/>
      <c r="FBY108" s="8"/>
      <c r="FBZ108" s="8"/>
      <c r="FCA108" s="8"/>
      <c r="FCB108" s="8"/>
      <c r="FCC108" s="8"/>
      <c r="FCD108" s="8"/>
      <c r="FCE108" s="8"/>
      <c r="FCF108" s="8"/>
      <c r="FCG108" s="8"/>
      <c r="FCH108" s="8"/>
      <c r="FCI108" s="8"/>
      <c r="FCJ108" s="8"/>
      <c r="FCK108" s="8"/>
      <c r="FCL108" s="8"/>
      <c r="FCM108" s="8"/>
      <c r="FCN108" s="8"/>
      <c r="FCO108" s="8"/>
      <c r="FCP108" s="8"/>
      <c r="FCQ108" s="8"/>
      <c r="FCR108" s="8"/>
      <c r="FCS108" s="8"/>
      <c r="FCT108" s="8"/>
      <c r="FCU108" s="8"/>
      <c r="FCV108" s="8"/>
      <c r="FCW108" s="8"/>
      <c r="FCX108" s="8"/>
      <c r="FCY108" s="8"/>
      <c r="FCZ108" s="8"/>
      <c r="FDA108" s="8"/>
      <c r="FDB108" s="8"/>
      <c r="FDC108" s="8"/>
      <c r="FDD108" s="8"/>
      <c r="FDE108" s="8"/>
      <c r="FDF108" s="8"/>
      <c r="FDG108" s="8"/>
      <c r="FDH108" s="8"/>
      <c r="FDI108" s="8"/>
      <c r="FDJ108" s="8"/>
      <c r="FDK108" s="8"/>
      <c r="FDL108" s="8"/>
      <c r="FDM108" s="8"/>
      <c r="FDN108" s="8"/>
      <c r="FDO108" s="8"/>
      <c r="FDP108" s="8"/>
      <c r="FDQ108" s="8"/>
      <c r="FDR108" s="8"/>
      <c r="FDS108" s="8"/>
      <c r="FDT108" s="8"/>
      <c r="FDU108" s="8"/>
      <c r="FDV108" s="8"/>
      <c r="FDW108" s="8"/>
      <c r="FDX108" s="8"/>
      <c r="FDY108" s="8"/>
      <c r="FDZ108" s="8"/>
      <c r="FEA108" s="8"/>
      <c r="FEB108" s="8"/>
      <c r="FEC108" s="8"/>
      <c r="FED108" s="8"/>
      <c r="FEE108" s="8"/>
      <c r="FEF108" s="8"/>
      <c r="FEG108" s="8"/>
      <c r="FEH108" s="8"/>
      <c r="FEI108" s="8"/>
      <c r="FEJ108" s="8"/>
      <c r="FEK108" s="8"/>
      <c r="FEL108" s="8"/>
      <c r="FEM108" s="8"/>
      <c r="FEN108" s="8"/>
      <c r="FEO108" s="8"/>
      <c r="FEP108" s="8"/>
      <c r="FEQ108" s="8"/>
      <c r="FER108" s="8"/>
      <c r="FES108" s="8"/>
      <c r="FET108" s="8"/>
      <c r="FEU108" s="8"/>
      <c r="FEV108" s="8"/>
      <c r="FEW108" s="8"/>
      <c r="FEX108" s="8"/>
      <c r="FEY108" s="8"/>
      <c r="FEZ108" s="8"/>
      <c r="FFA108" s="8"/>
      <c r="FFB108" s="8"/>
      <c r="FFC108" s="8"/>
      <c r="FFD108" s="8"/>
      <c r="FFE108" s="8"/>
      <c r="FFF108" s="8"/>
      <c r="FFG108" s="8"/>
      <c r="FFH108" s="8"/>
      <c r="FFI108" s="8"/>
      <c r="FFJ108" s="8"/>
      <c r="FFK108" s="8"/>
      <c r="FFL108" s="8"/>
      <c r="FFM108" s="8"/>
      <c r="FFN108" s="8"/>
      <c r="FFO108" s="8"/>
      <c r="FFP108" s="8"/>
      <c r="FFQ108" s="8"/>
      <c r="FFR108" s="8"/>
      <c r="FFS108" s="8"/>
      <c r="FFT108" s="8"/>
      <c r="FFU108" s="8"/>
      <c r="FFV108" s="8"/>
      <c r="FFW108" s="8"/>
      <c r="FFX108" s="8"/>
      <c r="FFY108" s="8"/>
      <c r="FFZ108" s="8"/>
      <c r="FGA108" s="8"/>
      <c r="FGB108" s="8"/>
      <c r="FGC108" s="8"/>
      <c r="FGD108" s="8"/>
      <c r="FGE108" s="8"/>
      <c r="FGF108" s="8"/>
      <c r="FGG108" s="8"/>
      <c r="FGH108" s="8"/>
      <c r="FGI108" s="8"/>
      <c r="FGJ108" s="8"/>
      <c r="FGK108" s="8"/>
      <c r="FGL108" s="8"/>
      <c r="FGM108" s="8"/>
      <c r="FGN108" s="8"/>
      <c r="FGO108" s="8"/>
      <c r="FGP108" s="8"/>
      <c r="FGQ108" s="8"/>
      <c r="FGR108" s="8"/>
      <c r="FGS108" s="8"/>
      <c r="FGT108" s="8"/>
      <c r="FGU108" s="8"/>
      <c r="FGV108" s="8"/>
      <c r="FGW108" s="8"/>
      <c r="FGX108" s="8"/>
      <c r="FGY108" s="8"/>
      <c r="FGZ108" s="8"/>
      <c r="FHA108" s="8"/>
      <c r="FHB108" s="8"/>
      <c r="FHC108" s="8"/>
      <c r="FHD108" s="8"/>
      <c r="FHE108" s="8"/>
      <c r="FHF108" s="8"/>
      <c r="FHG108" s="8"/>
      <c r="FHH108" s="8"/>
      <c r="FHI108" s="8"/>
      <c r="FHJ108" s="8"/>
      <c r="FHK108" s="8"/>
      <c r="FHL108" s="8"/>
      <c r="FHM108" s="8"/>
      <c r="FHN108" s="8"/>
      <c r="FHO108" s="8"/>
      <c r="FHP108" s="8"/>
      <c r="FHQ108" s="8"/>
      <c r="FHR108" s="8"/>
      <c r="FHS108" s="8"/>
      <c r="FHT108" s="8"/>
      <c r="FHU108" s="8"/>
      <c r="FHV108" s="8"/>
      <c r="FHW108" s="8"/>
      <c r="FHX108" s="8"/>
      <c r="FHY108" s="8"/>
      <c r="FHZ108" s="8"/>
      <c r="FIA108" s="8"/>
      <c r="FIB108" s="8"/>
      <c r="FIC108" s="8"/>
      <c r="FID108" s="8"/>
      <c r="FIE108" s="8"/>
      <c r="FIF108" s="8"/>
      <c r="FIG108" s="8"/>
      <c r="FIH108" s="8"/>
      <c r="FII108" s="8"/>
      <c r="FIJ108" s="8"/>
      <c r="FIK108" s="8"/>
      <c r="FIL108" s="8"/>
      <c r="FIM108" s="8"/>
      <c r="FIN108" s="8"/>
      <c r="FIO108" s="8"/>
      <c r="FIP108" s="8"/>
      <c r="FIQ108" s="8"/>
      <c r="FIR108" s="8"/>
      <c r="FIS108" s="8"/>
      <c r="FIT108" s="8"/>
      <c r="FIU108" s="8"/>
      <c r="FIV108" s="8"/>
      <c r="FIW108" s="8"/>
      <c r="FIX108" s="8"/>
      <c r="FIY108" s="8"/>
      <c r="FIZ108" s="8"/>
      <c r="FJA108" s="8"/>
      <c r="FJB108" s="8"/>
      <c r="FJC108" s="8"/>
      <c r="FJD108" s="8"/>
      <c r="FJE108" s="8"/>
      <c r="FJF108" s="8"/>
      <c r="FJG108" s="8"/>
      <c r="FJH108" s="8"/>
      <c r="FJI108" s="8"/>
      <c r="FJJ108" s="8"/>
      <c r="FJK108" s="8"/>
      <c r="FJL108" s="8"/>
      <c r="FJM108" s="8"/>
      <c r="FJN108" s="8"/>
      <c r="FJO108" s="8"/>
      <c r="FJP108" s="8"/>
      <c r="FJQ108" s="8"/>
      <c r="FJR108" s="8"/>
      <c r="FJS108" s="8"/>
      <c r="FJT108" s="8"/>
      <c r="FJU108" s="8"/>
      <c r="FJV108" s="8"/>
      <c r="FJW108" s="8"/>
      <c r="FJX108" s="8"/>
      <c r="FJY108" s="8"/>
      <c r="FJZ108" s="8"/>
      <c r="FKA108" s="8"/>
      <c r="FKB108" s="8"/>
      <c r="FKC108" s="8"/>
      <c r="FKD108" s="8"/>
      <c r="FKE108" s="8"/>
      <c r="FKF108" s="8"/>
      <c r="FKG108" s="8"/>
      <c r="FKH108" s="8"/>
      <c r="FKI108" s="8"/>
      <c r="FKJ108" s="8"/>
      <c r="FKK108" s="8"/>
      <c r="FKL108" s="8"/>
      <c r="FKM108" s="8"/>
      <c r="FKN108" s="8"/>
      <c r="FKO108" s="8"/>
      <c r="FKP108" s="8"/>
      <c r="FKQ108" s="8"/>
      <c r="FKR108" s="8"/>
      <c r="FKS108" s="8"/>
      <c r="FKT108" s="8"/>
      <c r="FKU108" s="8"/>
      <c r="FKV108" s="8"/>
      <c r="FKW108" s="8"/>
      <c r="FKX108" s="8"/>
      <c r="FKY108" s="8"/>
      <c r="FKZ108" s="8"/>
      <c r="FLA108" s="8"/>
      <c r="FLB108" s="8"/>
      <c r="FLC108" s="8"/>
      <c r="FLD108" s="8"/>
      <c r="FLE108" s="8"/>
      <c r="FLF108" s="8"/>
      <c r="FLG108" s="8"/>
      <c r="FLH108" s="8"/>
      <c r="FLI108" s="8"/>
      <c r="FLJ108" s="8"/>
      <c r="FLK108" s="8"/>
      <c r="FLL108" s="8"/>
      <c r="FLM108" s="8"/>
      <c r="FLN108" s="8"/>
      <c r="FLO108" s="8"/>
      <c r="FLP108" s="8"/>
      <c r="FLQ108" s="8"/>
      <c r="FLR108" s="8"/>
      <c r="FLS108" s="8"/>
      <c r="FLT108" s="8"/>
      <c r="FLU108" s="8"/>
      <c r="FLV108" s="8"/>
      <c r="FLW108" s="8"/>
      <c r="FLX108" s="8"/>
      <c r="FLY108" s="8"/>
      <c r="FLZ108" s="8"/>
      <c r="FMA108" s="8"/>
      <c r="FMB108" s="8"/>
      <c r="FMC108" s="8"/>
      <c r="FMD108" s="8"/>
      <c r="FME108" s="8"/>
      <c r="FMF108" s="8"/>
      <c r="FMG108" s="8"/>
      <c r="FMH108" s="8"/>
      <c r="FMI108" s="8"/>
      <c r="FMJ108" s="8"/>
      <c r="FMK108" s="8"/>
      <c r="FML108" s="8"/>
      <c r="FMM108" s="8"/>
      <c r="FMN108" s="8"/>
      <c r="FMO108" s="8"/>
      <c r="FMP108" s="8"/>
      <c r="FMQ108" s="8"/>
      <c r="FMR108" s="8"/>
      <c r="FMS108" s="8"/>
      <c r="FMT108" s="8"/>
      <c r="FMU108" s="8"/>
      <c r="FMV108" s="8"/>
      <c r="FMW108" s="8"/>
      <c r="FMX108" s="8"/>
      <c r="FMY108" s="8"/>
      <c r="FMZ108" s="8"/>
      <c r="FNA108" s="8"/>
      <c r="FNB108" s="8"/>
      <c r="FNC108" s="8"/>
      <c r="FND108" s="8"/>
      <c r="FNE108" s="8"/>
      <c r="FNF108" s="8"/>
      <c r="FNG108" s="8"/>
      <c r="FNH108" s="8"/>
      <c r="FNI108" s="8"/>
      <c r="FNJ108" s="8"/>
      <c r="FNK108" s="8"/>
      <c r="FNL108" s="8"/>
      <c r="FNM108" s="8"/>
      <c r="FNN108" s="8"/>
      <c r="FNO108" s="8"/>
      <c r="FNP108" s="8"/>
      <c r="FNQ108" s="8"/>
      <c r="FNR108" s="8"/>
      <c r="FNS108" s="8"/>
      <c r="FNT108" s="8"/>
      <c r="FNU108" s="8"/>
      <c r="FNV108" s="8"/>
      <c r="FNW108" s="8"/>
      <c r="FNX108" s="8"/>
      <c r="FNY108" s="8"/>
      <c r="FNZ108" s="8"/>
      <c r="FOA108" s="8"/>
      <c r="FOB108" s="8"/>
      <c r="FOC108" s="8"/>
      <c r="FOD108" s="8"/>
      <c r="FOE108" s="8"/>
      <c r="FOF108" s="8"/>
      <c r="FOG108" s="8"/>
      <c r="FOH108" s="8"/>
      <c r="FOI108" s="8"/>
      <c r="FOJ108" s="8"/>
      <c r="FOK108" s="8"/>
      <c r="FOL108" s="8"/>
      <c r="FOM108" s="8"/>
      <c r="FON108" s="8"/>
      <c r="FOO108" s="8"/>
      <c r="FOP108" s="8"/>
      <c r="FOQ108" s="8"/>
      <c r="FOR108" s="8"/>
      <c r="FOS108" s="8"/>
      <c r="FOT108" s="8"/>
      <c r="FOU108" s="8"/>
      <c r="FOV108" s="8"/>
      <c r="FOW108" s="8"/>
      <c r="FOX108" s="8"/>
      <c r="FOY108" s="8"/>
      <c r="FOZ108" s="8"/>
      <c r="FPA108" s="8"/>
      <c r="FPB108" s="8"/>
      <c r="FPC108" s="8"/>
      <c r="FPD108" s="8"/>
      <c r="FPE108" s="8"/>
      <c r="FPF108" s="8"/>
      <c r="FPG108" s="8"/>
      <c r="FPH108" s="8"/>
      <c r="FPI108" s="8"/>
      <c r="FPJ108" s="8"/>
      <c r="FPK108" s="8"/>
      <c r="FPL108" s="8"/>
      <c r="FPM108" s="8"/>
      <c r="FPN108" s="8"/>
      <c r="FPO108" s="8"/>
      <c r="FPP108" s="8"/>
      <c r="FPQ108" s="8"/>
      <c r="FPR108" s="8"/>
      <c r="FPS108" s="8"/>
      <c r="FPT108" s="8"/>
      <c r="FPU108" s="8"/>
      <c r="FPV108" s="8"/>
      <c r="FPW108" s="8"/>
      <c r="FPX108" s="8"/>
      <c r="FPY108" s="8"/>
      <c r="FPZ108" s="8"/>
      <c r="FQA108" s="8"/>
      <c r="FQB108" s="8"/>
      <c r="FQC108" s="8"/>
      <c r="FQD108" s="8"/>
      <c r="FQE108" s="8"/>
      <c r="FQF108" s="8"/>
      <c r="FQG108" s="8"/>
      <c r="FQH108" s="8"/>
      <c r="FQI108" s="8"/>
      <c r="FQJ108" s="8"/>
      <c r="FQK108" s="8"/>
      <c r="FQL108" s="8"/>
      <c r="FQM108" s="8"/>
      <c r="FQN108" s="8"/>
      <c r="FQO108" s="8"/>
      <c r="FQP108" s="8"/>
      <c r="FQQ108" s="8"/>
      <c r="FQR108" s="8"/>
      <c r="FQS108" s="8"/>
      <c r="FQT108" s="8"/>
      <c r="FQU108" s="8"/>
      <c r="FQV108" s="8"/>
      <c r="FQW108" s="8"/>
      <c r="FQX108" s="8"/>
      <c r="FQY108" s="8"/>
      <c r="FQZ108" s="8"/>
      <c r="FRA108" s="8"/>
      <c r="FRB108" s="8"/>
      <c r="FRC108" s="8"/>
      <c r="FRD108" s="8"/>
      <c r="FRE108" s="8"/>
      <c r="FRF108" s="8"/>
      <c r="FRG108" s="8"/>
      <c r="FRH108" s="8"/>
      <c r="FRI108" s="8"/>
      <c r="FRJ108" s="8"/>
      <c r="FRK108" s="8"/>
      <c r="FRL108" s="8"/>
      <c r="FRM108" s="8"/>
      <c r="FRN108" s="8"/>
      <c r="FRO108" s="8"/>
      <c r="FRP108" s="8"/>
      <c r="FRQ108" s="8"/>
      <c r="FRR108" s="8"/>
      <c r="FRS108" s="8"/>
      <c r="FRT108" s="8"/>
      <c r="FRU108" s="8"/>
      <c r="FRV108" s="8"/>
      <c r="FRW108" s="8"/>
      <c r="FRX108" s="8"/>
      <c r="FRY108" s="8"/>
      <c r="FRZ108" s="8"/>
      <c r="FSA108" s="8"/>
      <c r="FSB108" s="8"/>
      <c r="FSC108" s="8"/>
      <c r="FSD108" s="8"/>
      <c r="FSE108" s="8"/>
      <c r="FSF108" s="8"/>
      <c r="FSG108" s="8"/>
      <c r="FSH108" s="8"/>
      <c r="FSI108" s="8"/>
      <c r="FSJ108" s="8"/>
      <c r="FSK108" s="8"/>
      <c r="FSL108" s="8"/>
      <c r="FSM108" s="8"/>
      <c r="FSN108" s="8"/>
      <c r="FSO108" s="8"/>
      <c r="FSP108" s="8"/>
      <c r="FSQ108" s="8"/>
      <c r="FSR108" s="8"/>
      <c r="FSS108" s="8"/>
      <c r="FST108" s="8"/>
      <c r="FSU108" s="8"/>
      <c r="FSV108" s="8"/>
      <c r="FSW108" s="8"/>
      <c r="FSX108" s="8"/>
      <c r="FSY108" s="8"/>
      <c r="FSZ108" s="8"/>
      <c r="FTA108" s="8"/>
      <c r="FTB108" s="8"/>
      <c r="FTC108" s="8"/>
      <c r="FTD108" s="8"/>
      <c r="FTE108" s="8"/>
      <c r="FTF108" s="8"/>
      <c r="FTG108" s="8"/>
      <c r="FTH108" s="8"/>
      <c r="FTI108" s="8"/>
      <c r="FTJ108" s="8"/>
      <c r="FTK108" s="8"/>
      <c r="FTL108" s="8"/>
      <c r="FTM108" s="8"/>
      <c r="FTN108" s="8"/>
      <c r="FTO108" s="8"/>
      <c r="FTP108" s="8"/>
      <c r="FTQ108" s="8"/>
      <c r="FTR108" s="8"/>
      <c r="FTS108" s="8"/>
      <c r="FTT108" s="8"/>
      <c r="FTU108" s="8"/>
      <c r="FTV108" s="8"/>
      <c r="FTW108" s="8"/>
      <c r="FTX108" s="8"/>
      <c r="FTY108" s="8"/>
      <c r="FTZ108" s="8"/>
      <c r="FUA108" s="8"/>
      <c r="FUB108" s="8"/>
      <c r="FUC108" s="8"/>
      <c r="FUD108" s="8"/>
      <c r="FUE108" s="8"/>
      <c r="FUF108" s="8"/>
      <c r="FUG108" s="8"/>
      <c r="FUH108" s="8"/>
      <c r="FUI108" s="8"/>
      <c r="FUJ108" s="8"/>
      <c r="FUK108" s="8"/>
      <c r="FUL108" s="8"/>
      <c r="FUM108" s="8"/>
      <c r="FUN108" s="8"/>
      <c r="FUO108" s="8"/>
      <c r="FUP108" s="8"/>
      <c r="FUQ108" s="8"/>
      <c r="FUR108" s="8"/>
      <c r="FUS108" s="8"/>
      <c r="FUT108" s="8"/>
      <c r="FUU108" s="8"/>
      <c r="FUV108" s="8"/>
      <c r="FUW108" s="8"/>
      <c r="FUX108" s="8"/>
      <c r="FUY108" s="8"/>
      <c r="FUZ108" s="8"/>
      <c r="FVA108" s="8"/>
      <c r="FVB108" s="8"/>
      <c r="FVC108" s="8"/>
      <c r="FVD108" s="8"/>
      <c r="FVE108" s="8"/>
      <c r="FVF108" s="8"/>
      <c r="FVG108" s="8"/>
      <c r="FVH108" s="8"/>
      <c r="FVI108" s="8"/>
      <c r="FVJ108" s="8"/>
      <c r="FVK108" s="8"/>
      <c r="FVL108" s="8"/>
      <c r="FVM108" s="8"/>
      <c r="FVN108" s="8"/>
      <c r="FVO108" s="8"/>
      <c r="FVP108" s="8"/>
      <c r="FVQ108" s="8"/>
      <c r="FVR108" s="8"/>
      <c r="FVS108" s="8"/>
      <c r="FVT108" s="8"/>
      <c r="FVU108" s="8"/>
      <c r="FVV108" s="8"/>
      <c r="FVW108" s="8"/>
      <c r="FVX108" s="8"/>
      <c r="FVY108" s="8"/>
      <c r="FVZ108" s="8"/>
      <c r="FWA108" s="8"/>
      <c r="FWB108" s="8"/>
      <c r="FWC108" s="8"/>
      <c r="FWD108" s="8"/>
      <c r="FWE108" s="8"/>
      <c r="FWF108" s="8"/>
      <c r="FWG108" s="8"/>
      <c r="FWH108" s="8"/>
      <c r="FWI108" s="8"/>
      <c r="FWJ108" s="8"/>
      <c r="FWK108" s="8"/>
      <c r="FWL108" s="8"/>
      <c r="FWM108" s="8"/>
      <c r="FWN108" s="8"/>
      <c r="FWO108" s="8"/>
      <c r="FWP108" s="8"/>
      <c r="FWQ108" s="8"/>
      <c r="FWR108" s="8"/>
      <c r="FWS108" s="8"/>
      <c r="FWT108" s="8"/>
      <c r="FWU108" s="8"/>
      <c r="FWV108" s="8"/>
      <c r="FWW108" s="8"/>
      <c r="FWX108" s="8"/>
      <c r="FWY108" s="8"/>
      <c r="FWZ108" s="8"/>
      <c r="FXA108" s="8"/>
      <c r="FXB108" s="8"/>
      <c r="FXC108" s="8"/>
      <c r="FXD108" s="8"/>
      <c r="FXE108" s="8"/>
      <c r="FXF108" s="8"/>
      <c r="FXG108" s="8"/>
      <c r="FXH108" s="8"/>
      <c r="FXI108" s="8"/>
      <c r="FXJ108" s="8"/>
      <c r="FXK108" s="8"/>
      <c r="FXL108" s="8"/>
      <c r="FXM108" s="8"/>
      <c r="FXN108" s="8"/>
      <c r="FXO108" s="8"/>
      <c r="FXP108" s="8"/>
      <c r="FXQ108" s="8"/>
      <c r="FXR108" s="8"/>
      <c r="FXS108" s="8"/>
      <c r="FXT108" s="8"/>
      <c r="FXU108" s="8"/>
      <c r="FXV108" s="8"/>
      <c r="FXW108" s="8"/>
      <c r="FXX108" s="8"/>
      <c r="FXY108" s="8"/>
      <c r="FXZ108" s="8"/>
      <c r="FYA108" s="8"/>
      <c r="FYB108" s="8"/>
      <c r="FYC108" s="8"/>
      <c r="FYD108" s="8"/>
      <c r="FYE108" s="8"/>
      <c r="FYF108" s="8"/>
      <c r="FYG108" s="8"/>
      <c r="FYH108" s="8"/>
      <c r="FYI108" s="8"/>
      <c r="FYJ108" s="8"/>
      <c r="FYK108" s="8"/>
      <c r="FYL108" s="8"/>
      <c r="FYM108" s="8"/>
      <c r="FYN108" s="8"/>
      <c r="FYO108" s="8"/>
      <c r="FYP108" s="8"/>
      <c r="FYQ108" s="8"/>
      <c r="FYR108" s="8"/>
      <c r="FYS108" s="8"/>
      <c r="FYT108" s="8"/>
      <c r="FYU108" s="8"/>
      <c r="FYV108" s="8"/>
      <c r="FYW108" s="8"/>
      <c r="FYX108" s="8"/>
      <c r="FYY108" s="8"/>
      <c r="FYZ108" s="8"/>
      <c r="FZA108" s="8"/>
      <c r="FZB108" s="8"/>
      <c r="FZC108" s="8"/>
      <c r="FZD108" s="8"/>
      <c r="FZE108" s="8"/>
      <c r="FZF108" s="8"/>
      <c r="FZG108" s="8"/>
      <c r="FZH108" s="8"/>
      <c r="FZI108" s="8"/>
      <c r="FZJ108" s="8"/>
      <c r="FZK108" s="8"/>
      <c r="FZL108" s="8"/>
      <c r="FZM108" s="8"/>
      <c r="FZN108" s="8"/>
      <c r="FZO108" s="8"/>
      <c r="FZP108" s="8"/>
      <c r="FZQ108" s="8"/>
      <c r="FZR108" s="8"/>
      <c r="FZS108" s="8"/>
      <c r="FZT108" s="8"/>
      <c r="FZU108" s="8"/>
      <c r="FZV108" s="8"/>
      <c r="FZW108" s="8"/>
      <c r="FZX108" s="8"/>
      <c r="FZY108" s="8"/>
      <c r="FZZ108" s="8"/>
      <c r="GAA108" s="8"/>
      <c r="GAB108" s="8"/>
      <c r="GAC108" s="8"/>
      <c r="GAD108" s="8"/>
      <c r="GAE108" s="8"/>
      <c r="GAF108" s="8"/>
      <c r="GAG108" s="8"/>
      <c r="GAH108" s="8"/>
      <c r="GAI108" s="8"/>
      <c r="GAJ108" s="8"/>
      <c r="GAK108" s="8"/>
      <c r="GAL108" s="8"/>
      <c r="GAM108" s="8"/>
      <c r="GAN108" s="8"/>
      <c r="GAO108" s="8"/>
      <c r="GAP108" s="8"/>
      <c r="GAQ108" s="8"/>
      <c r="GAR108" s="8"/>
      <c r="GAS108" s="8"/>
      <c r="GAT108" s="8"/>
      <c r="GAU108" s="8"/>
      <c r="GAV108" s="8"/>
      <c r="GAW108" s="8"/>
      <c r="GAX108" s="8"/>
      <c r="GAY108" s="8"/>
      <c r="GAZ108" s="8"/>
      <c r="GBA108" s="8"/>
      <c r="GBB108" s="8"/>
      <c r="GBC108" s="8"/>
      <c r="GBD108" s="8"/>
      <c r="GBE108" s="8"/>
      <c r="GBF108" s="8"/>
      <c r="GBG108" s="8"/>
      <c r="GBH108" s="8"/>
      <c r="GBI108" s="8"/>
      <c r="GBJ108" s="8"/>
      <c r="GBK108" s="8"/>
      <c r="GBL108" s="8"/>
      <c r="GBM108" s="8"/>
      <c r="GBN108" s="8"/>
      <c r="GBO108" s="8"/>
      <c r="GBP108" s="8"/>
      <c r="GBQ108" s="8"/>
      <c r="GBR108" s="8"/>
      <c r="GBS108" s="8"/>
      <c r="GBT108" s="8"/>
      <c r="GBU108" s="8"/>
      <c r="GBV108" s="8"/>
      <c r="GBW108" s="8"/>
      <c r="GBX108" s="8"/>
      <c r="GBY108" s="8"/>
      <c r="GBZ108" s="8"/>
      <c r="GCA108" s="8"/>
      <c r="GCB108" s="8"/>
      <c r="GCC108" s="8"/>
      <c r="GCD108" s="8"/>
      <c r="GCE108" s="8"/>
      <c r="GCF108" s="8"/>
      <c r="GCG108" s="8"/>
      <c r="GCH108" s="8"/>
      <c r="GCI108" s="8"/>
      <c r="GCJ108" s="8"/>
      <c r="GCK108" s="8"/>
      <c r="GCL108" s="8"/>
      <c r="GCM108" s="8"/>
      <c r="GCN108" s="8"/>
      <c r="GCO108" s="8"/>
      <c r="GCP108" s="8"/>
      <c r="GCQ108" s="8"/>
      <c r="GCR108" s="8"/>
      <c r="GCS108" s="8"/>
      <c r="GCT108" s="8"/>
      <c r="GCU108" s="8"/>
      <c r="GCV108" s="8"/>
      <c r="GCW108" s="8"/>
      <c r="GCX108" s="8"/>
      <c r="GCY108" s="8"/>
      <c r="GCZ108" s="8"/>
      <c r="GDA108" s="8"/>
      <c r="GDB108" s="8"/>
      <c r="GDC108" s="8"/>
      <c r="GDD108" s="8"/>
      <c r="GDE108" s="8"/>
      <c r="GDF108" s="8"/>
      <c r="GDG108" s="8"/>
      <c r="GDH108" s="8"/>
      <c r="GDI108" s="8"/>
      <c r="GDJ108" s="8"/>
      <c r="GDK108" s="8"/>
      <c r="GDL108" s="8"/>
      <c r="GDM108" s="8"/>
      <c r="GDN108" s="8"/>
      <c r="GDO108" s="8"/>
      <c r="GDP108" s="8"/>
      <c r="GDQ108" s="8"/>
      <c r="GDR108" s="8"/>
      <c r="GDS108" s="8"/>
      <c r="GDT108" s="8"/>
      <c r="GDU108" s="8"/>
      <c r="GDV108" s="8"/>
      <c r="GDW108" s="8"/>
      <c r="GDX108" s="8"/>
      <c r="GDY108" s="8"/>
      <c r="GDZ108" s="8"/>
      <c r="GEA108" s="8"/>
      <c r="GEB108" s="8"/>
      <c r="GEC108" s="8"/>
      <c r="GED108" s="8"/>
      <c r="GEE108" s="8"/>
      <c r="GEF108" s="8"/>
      <c r="GEG108" s="8"/>
      <c r="GEH108" s="8"/>
      <c r="GEI108" s="8"/>
      <c r="GEJ108" s="8"/>
      <c r="GEK108" s="8"/>
      <c r="GEL108" s="8"/>
      <c r="GEM108" s="8"/>
      <c r="GEN108" s="8"/>
      <c r="GEO108" s="8"/>
      <c r="GEP108" s="8"/>
      <c r="GEQ108" s="8"/>
      <c r="GER108" s="8"/>
      <c r="GES108" s="8"/>
      <c r="GET108" s="8"/>
      <c r="GEU108" s="8"/>
      <c r="GEV108" s="8"/>
      <c r="GEW108" s="8"/>
      <c r="GEX108" s="8"/>
      <c r="GEY108" s="8"/>
      <c r="GEZ108" s="8"/>
      <c r="GFA108" s="8"/>
      <c r="GFB108" s="8"/>
      <c r="GFC108" s="8"/>
      <c r="GFD108" s="8"/>
      <c r="GFE108" s="8"/>
      <c r="GFF108" s="8"/>
      <c r="GFG108" s="8"/>
      <c r="GFH108" s="8"/>
      <c r="GFI108" s="8"/>
      <c r="GFJ108" s="8"/>
      <c r="GFK108" s="8"/>
      <c r="GFL108" s="8"/>
      <c r="GFM108" s="8"/>
      <c r="GFN108" s="8"/>
      <c r="GFO108" s="8"/>
      <c r="GFP108" s="8"/>
      <c r="GFQ108" s="8"/>
      <c r="GFR108" s="8"/>
      <c r="GFS108" s="8"/>
      <c r="GFT108" s="8"/>
      <c r="GFU108" s="8"/>
      <c r="GFV108" s="8"/>
      <c r="GFW108" s="8"/>
      <c r="GFX108" s="8"/>
      <c r="GFY108" s="8"/>
      <c r="GFZ108" s="8"/>
      <c r="GGA108" s="8"/>
      <c r="GGB108" s="8"/>
      <c r="GGC108" s="8"/>
      <c r="GGD108" s="8"/>
      <c r="GGE108" s="8"/>
      <c r="GGF108" s="8"/>
      <c r="GGG108" s="8"/>
      <c r="GGH108" s="8"/>
      <c r="GGI108" s="8"/>
      <c r="GGJ108" s="8"/>
      <c r="GGK108" s="8"/>
      <c r="GGL108" s="8"/>
      <c r="GGM108" s="8"/>
      <c r="GGN108" s="8"/>
      <c r="GGO108" s="8"/>
      <c r="GGP108" s="8"/>
      <c r="GGQ108" s="8"/>
      <c r="GGR108" s="8"/>
      <c r="GGS108" s="8"/>
      <c r="GGT108" s="8"/>
      <c r="GGU108" s="8"/>
      <c r="GGV108" s="8"/>
      <c r="GGW108" s="8"/>
      <c r="GGX108" s="8"/>
      <c r="GGY108" s="8"/>
      <c r="GGZ108" s="8"/>
      <c r="GHA108" s="8"/>
      <c r="GHB108" s="8"/>
      <c r="GHC108" s="8"/>
      <c r="GHD108" s="8"/>
      <c r="GHE108" s="8"/>
      <c r="GHF108" s="8"/>
      <c r="GHG108" s="8"/>
      <c r="GHH108" s="8"/>
      <c r="GHI108" s="8"/>
      <c r="GHJ108" s="8"/>
      <c r="GHK108" s="8"/>
      <c r="GHL108" s="8"/>
      <c r="GHM108" s="8"/>
      <c r="GHN108" s="8"/>
      <c r="GHO108" s="8"/>
      <c r="GHP108" s="8"/>
      <c r="GHQ108" s="8"/>
      <c r="GHR108" s="8"/>
      <c r="GHS108" s="8"/>
      <c r="GHT108" s="8"/>
      <c r="GHU108" s="8"/>
      <c r="GHV108" s="8"/>
      <c r="GHW108" s="8"/>
      <c r="GHX108" s="8"/>
      <c r="GHY108" s="8"/>
      <c r="GHZ108" s="8"/>
      <c r="GIA108" s="8"/>
      <c r="GIB108" s="8"/>
      <c r="GIC108" s="8"/>
      <c r="GID108" s="8"/>
      <c r="GIE108" s="8"/>
      <c r="GIF108" s="8"/>
      <c r="GIG108" s="8"/>
      <c r="GIH108" s="8"/>
      <c r="GII108" s="8"/>
      <c r="GIJ108" s="8"/>
      <c r="GIK108" s="8"/>
      <c r="GIL108" s="8"/>
      <c r="GIM108" s="8"/>
      <c r="GIN108" s="8"/>
      <c r="GIO108" s="8"/>
      <c r="GIP108" s="8"/>
      <c r="GIQ108" s="8"/>
      <c r="GIR108" s="8"/>
      <c r="GIS108" s="8"/>
      <c r="GIT108" s="8"/>
      <c r="GIU108" s="8"/>
      <c r="GIV108" s="8"/>
      <c r="GIW108" s="8"/>
      <c r="GIX108" s="8"/>
      <c r="GIY108" s="8"/>
      <c r="GIZ108" s="8"/>
      <c r="GJA108" s="8"/>
      <c r="GJB108" s="8"/>
      <c r="GJC108" s="8"/>
      <c r="GJD108" s="8"/>
      <c r="GJE108" s="8"/>
      <c r="GJF108" s="8"/>
      <c r="GJG108" s="8"/>
      <c r="GJH108" s="8"/>
      <c r="GJI108" s="8"/>
      <c r="GJJ108" s="8"/>
      <c r="GJK108" s="8"/>
      <c r="GJL108" s="8"/>
      <c r="GJM108" s="8"/>
      <c r="GJN108" s="8"/>
      <c r="GJO108" s="8"/>
      <c r="GJP108" s="8"/>
      <c r="GJQ108" s="8"/>
      <c r="GJR108" s="8"/>
      <c r="GJS108" s="8"/>
      <c r="GJT108" s="8"/>
      <c r="GJU108" s="8"/>
      <c r="GJV108" s="8"/>
      <c r="GJW108" s="8"/>
      <c r="GJX108" s="8"/>
      <c r="GJY108" s="8"/>
      <c r="GJZ108" s="8"/>
      <c r="GKA108" s="8"/>
      <c r="GKB108" s="8"/>
      <c r="GKC108" s="8"/>
      <c r="GKD108" s="8"/>
      <c r="GKE108" s="8"/>
      <c r="GKF108" s="8"/>
      <c r="GKG108" s="8"/>
      <c r="GKH108" s="8"/>
      <c r="GKI108" s="8"/>
      <c r="GKJ108" s="8"/>
      <c r="GKK108" s="8"/>
      <c r="GKL108" s="8"/>
      <c r="GKM108" s="8"/>
      <c r="GKN108" s="8"/>
      <c r="GKO108" s="8"/>
      <c r="GKP108" s="8"/>
      <c r="GKQ108" s="8"/>
      <c r="GKR108" s="8"/>
      <c r="GKS108" s="8"/>
      <c r="GKT108" s="8"/>
      <c r="GKU108" s="8"/>
      <c r="GKV108" s="8"/>
      <c r="GKW108" s="8"/>
      <c r="GKX108" s="8"/>
      <c r="GKY108" s="8"/>
      <c r="GKZ108" s="8"/>
      <c r="GLA108" s="8"/>
      <c r="GLB108" s="8"/>
      <c r="GLC108" s="8"/>
      <c r="GLD108" s="8"/>
      <c r="GLE108" s="8"/>
      <c r="GLF108" s="8"/>
      <c r="GLG108" s="8"/>
      <c r="GLH108" s="8"/>
      <c r="GLI108" s="8"/>
      <c r="GLJ108" s="8"/>
      <c r="GLK108" s="8"/>
      <c r="GLL108" s="8"/>
      <c r="GLM108" s="8"/>
      <c r="GLN108" s="8"/>
      <c r="GLO108" s="8"/>
      <c r="GLP108" s="8"/>
      <c r="GLQ108" s="8"/>
      <c r="GLR108" s="8"/>
      <c r="GLS108" s="8"/>
      <c r="GLT108" s="8"/>
      <c r="GLU108" s="8"/>
      <c r="GLV108" s="8"/>
      <c r="GLW108" s="8"/>
      <c r="GLX108" s="8"/>
      <c r="GLY108" s="8"/>
      <c r="GLZ108" s="8"/>
      <c r="GMA108" s="8"/>
      <c r="GMB108" s="8"/>
      <c r="GMC108" s="8"/>
      <c r="GMD108" s="8"/>
      <c r="GME108" s="8"/>
      <c r="GMF108" s="8"/>
      <c r="GMG108" s="8"/>
      <c r="GMH108" s="8"/>
      <c r="GMI108" s="8"/>
      <c r="GMJ108" s="8"/>
      <c r="GMK108" s="8"/>
      <c r="GML108" s="8"/>
      <c r="GMM108" s="8"/>
      <c r="GMN108" s="8"/>
      <c r="GMO108" s="8"/>
      <c r="GMP108" s="8"/>
      <c r="GMQ108" s="8"/>
      <c r="GMR108" s="8"/>
      <c r="GMS108" s="8"/>
      <c r="GMT108" s="8"/>
      <c r="GMU108" s="8"/>
      <c r="GMV108" s="8"/>
      <c r="GMW108" s="8"/>
      <c r="GMX108" s="8"/>
      <c r="GMY108" s="8"/>
      <c r="GMZ108" s="8"/>
      <c r="GNA108" s="8"/>
      <c r="GNB108" s="8"/>
      <c r="GNC108" s="8"/>
      <c r="GND108" s="8"/>
      <c r="GNE108" s="8"/>
      <c r="GNF108" s="8"/>
      <c r="GNG108" s="8"/>
      <c r="GNH108" s="8"/>
      <c r="GNI108" s="8"/>
      <c r="GNJ108" s="8"/>
      <c r="GNK108" s="8"/>
      <c r="GNL108" s="8"/>
      <c r="GNM108" s="8"/>
      <c r="GNN108" s="8"/>
      <c r="GNO108" s="8"/>
      <c r="GNP108" s="8"/>
      <c r="GNQ108" s="8"/>
      <c r="GNR108" s="8"/>
      <c r="GNS108" s="8"/>
      <c r="GNT108" s="8"/>
      <c r="GNU108" s="8"/>
      <c r="GNV108" s="8"/>
      <c r="GNW108" s="8"/>
      <c r="GNX108" s="8"/>
      <c r="GNY108" s="8"/>
      <c r="GNZ108" s="8"/>
      <c r="GOA108" s="8"/>
      <c r="GOB108" s="8"/>
      <c r="GOC108" s="8"/>
      <c r="GOD108" s="8"/>
      <c r="GOE108" s="8"/>
      <c r="GOF108" s="8"/>
      <c r="GOG108" s="8"/>
      <c r="GOH108" s="8"/>
      <c r="GOI108" s="8"/>
      <c r="GOJ108" s="8"/>
      <c r="GOK108" s="8"/>
      <c r="GOL108" s="8"/>
      <c r="GOM108" s="8"/>
      <c r="GON108" s="8"/>
      <c r="GOO108" s="8"/>
      <c r="GOP108" s="8"/>
      <c r="GOQ108" s="8"/>
      <c r="GOR108" s="8"/>
      <c r="GOS108" s="8"/>
      <c r="GOT108" s="8"/>
      <c r="GOU108" s="8"/>
      <c r="GOV108" s="8"/>
      <c r="GOW108" s="8"/>
      <c r="GOX108" s="8"/>
      <c r="GOY108" s="8"/>
      <c r="GOZ108" s="8"/>
      <c r="GPA108" s="8"/>
      <c r="GPB108" s="8"/>
      <c r="GPC108" s="8"/>
      <c r="GPD108" s="8"/>
      <c r="GPE108" s="8"/>
      <c r="GPF108" s="8"/>
      <c r="GPG108" s="8"/>
      <c r="GPH108" s="8"/>
      <c r="GPI108" s="8"/>
      <c r="GPJ108" s="8"/>
      <c r="GPK108" s="8"/>
      <c r="GPL108" s="8"/>
      <c r="GPM108" s="8"/>
      <c r="GPN108" s="8"/>
      <c r="GPO108" s="8"/>
      <c r="GPP108" s="8"/>
      <c r="GPQ108" s="8"/>
      <c r="GPR108" s="8"/>
      <c r="GPS108" s="8"/>
      <c r="GPT108" s="8"/>
      <c r="GPU108" s="8"/>
      <c r="GPV108" s="8"/>
      <c r="GPW108" s="8"/>
      <c r="GPX108" s="8"/>
      <c r="GPY108" s="8"/>
      <c r="GPZ108" s="8"/>
      <c r="GQA108" s="8"/>
      <c r="GQB108" s="8"/>
      <c r="GQC108" s="8"/>
      <c r="GQD108" s="8"/>
      <c r="GQE108" s="8"/>
      <c r="GQF108" s="8"/>
      <c r="GQG108" s="8"/>
      <c r="GQH108" s="8"/>
      <c r="GQI108" s="8"/>
      <c r="GQJ108" s="8"/>
      <c r="GQK108" s="8"/>
      <c r="GQL108" s="8"/>
      <c r="GQM108" s="8"/>
      <c r="GQN108" s="8"/>
      <c r="GQO108" s="8"/>
      <c r="GQP108" s="8"/>
      <c r="GQQ108" s="8"/>
      <c r="GQR108" s="8"/>
      <c r="GQS108" s="8"/>
      <c r="GQT108" s="8"/>
      <c r="GQU108" s="8"/>
      <c r="GQV108" s="8"/>
      <c r="GQW108" s="8"/>
      <c r="GQX108" s="8"/>
      <c r="GQY108" s="8"/>
      <c r="GQZ108" s="8"/>
      <c r="GRA108" s="8"/>
      <c r="GRB108" s="8"/>
      <c r="GRC108" s="8"/>
      <c r="GRD108" s="8"/>
      <c r="GRE108" s="8"/>
      <c r="GRF108" s="8"/>
      <c r="GRG108" s="8"/>
      <c r="GRH108" s="8"/>
      <c r="GRI108" s="8"/>
      <c r="GRJ108" s="8"/>
      <c r="GRK108" s="8"/>
      <c r="GRL108" s="8"/>
      <c r="GRM108" s="8"/>
      <c r="GRN108" s="8"/>
      <c r="GRO108" s="8"/>
      <c r="GRP108" s="8"/>
      <c r="GRQ108" s="8"/>
      <c r="GRR108" s="8"/>
      <c r="GRS108" s="8"/>
      <c r="GRT108" s="8"/>
      <c r="GRU108" s="8"/>
      <c r="GRV108" s="8"/>
      <c r="GRW108" s="8"/>
      <c r="GRX108" s="8"/>
      <c r="GRY108" s="8"/>
      <c r="GRZ108" s="8"/>
      <c r="GSA108" s="8"/>
      <c r="GSB108" s="8"/>
      <c r="GSC108" s="8"/>
      <c r="GSD108" s="8"/>
      <c r="GSE108" s="8"/>
      <c r="GSF108" s="8"/>
      <c r="GSG108" s="8"/>
      <c r="GSH108" s="8"/>
      <c r="GSI108" s="8"/>
      <c r="GSJ108" s="8"/>
      <c r="GSK108" s="8"/>
      <c r="GSL108" s="8"/>
      <c r="GSM108" s="8"/>
      <c r="GSN108" s="8"/>
      <c r="GSO108" s="8"/>
      <c r="GSP108" s="8"/>
      <c r="GSQ108" s="8"/>
      <c r="GSR108" s="8"/>
      <c r="GSS108" s="8"/>
      <c r="GST108" s="8"/>
      <c r="GSU108" s="8"/>
      <c r="GSV108" s="8"/>
      <c r="GSW108" s="8"/>
      <c r="GSX108" s="8"/>
      <c r="GSY108" s="8"/>
      <c r="GSZ108" s="8"/>
      <c r="GTA108" s="8"/>
      <c r="GTB108" s="8"/>
      <c r="GTC108" s="8"/>
      <c r="GTD108" s="8"/>
      <c r="GTE108" s="8"/>
      <c r="GTF108" s="8"/>
      <c r="GTG108" s="8"/>
      <c r="GTH108" s="8"/>
      <c r="GTI108" s="8"/>
      <c r="GTJ108" s="8"/>
      <c r="GTK108" s="8"/>
      <c r="GTL108" s="8"/>
      <c r="GTM108" s="8"/>
      <c r="GTN108" s="8"/>
      <c r="GTO108" s="8"/>
      <c r="GTP108" s="8"/>
      <c r="GTQ108" s="8"/>
      <c r="GTR108" s="8"/>
      <c r="GTS108" s="8"/>
      <c r="GTT108" s="8"/>
      <c r="GTU108" s="8"/>
      <c r="GTV108" s="8"/>
      <c r="GTW108" s="8"/>
      <c r="GTX108" s="8"/>
      <c r="GTY108" s="8"/>
      <c r="GTZ108" s="8"/>
      <c r="GUA108" s="8"/>
      <c r="GUB108" s="8"/>
      <c r="GUC108" s="8"/>
      <c r="GUD108" s="8"/>
      <c r="GUE108" s="8"/>
      <c r="GUF108" s="8"/>
      <c r="GUG108" s="8"/>
      <c r="GUH108" s="8"/>
      <c r="GUI108" s="8"/>
      <c r="GUJ108" s="8"/>
      <c r="GUK108" s="8"/>
      <c r="GUL108" s="8"/>
      <c r="GUM108" s="8"/>
      <c r="GUN108" s="8"/>
      <c r="GUO108" s="8"/>
      <c r="GUP108" s="8"/>
      <c r="GUQ108" s="8"/>
      <c r="GUR108" s="8"/>
      <c r="GUS108" s="8"/>
      <c r="GUT108" s="8"/>
      <c r="GUU108" s="8"/>
      <c r="GUV108" s="8"/>
      <c r="GUW108" s="8"/>
      <c r="GUX108" s="8"/>
      <c r="GUY108" s="8"/>
      <c r="GUZ108" s="8"/>
      <c r="GVA108" s="8"/>
      <c r="GVB108" s="8"/>
      <c r="GVC108" s="8"/>
      <c r="GVD108" s="8"/>
      <c r="GVE108" s="8"/>
      <c r="GVF108" s="8"/>
      <c r="GVG108" s="8"/>
      <c r="GVH108" s="8"/>
      <c r="GVI108" s="8"/>
      <c r="GVJ108" s="8"/>
      <c r="GVK108" s="8"/>
      <c r="GVL108" s="8"/>
      <c r="GVM108" s="8"/>
      <c r="GVN108" s="8"/>
      <c r="GVO108" s="8"/>
      <c r="GVP108" s="8"/>
      <c r="GVQ108" s="8"/>
      <c r="GVR108" s="8"/>
      <c r="GVS108" s="8"/>
      <c r="GVT108" s="8"/>
      <c r="GVU108" s="8"/>
      <c r="GVV108" s="8"/>
      <c r="GVW108" s="8"/>
      <c r="GVX108" s="8"/>
      <c r="GVY108" s="8"/>
      <c r="GVZ108" s="8"/>
      <c r="GWA108" s="8"/>
      <c r="GWB108" s="8"/>
      <c r="GWC108" s="8"/>
      <c r="GWD108" s="8"/>
      <c r="GWE108" s="8"/>
      <c r="GWF108" s="8"/>
      <c r="GWG108" s="8"/>
      <c r="GWH108" s="8"/>
      <c r="GWI108" s="8"/>
      <c r="GWJ108" s="8"/>
      <c r="GWK108" s="8"/>
      <c r="GWL108" s="8"/>
      <c r="GWM108" s="8"/>
      <c r="GWN108" s="8"/>
      <c r="GWO108" s="8"/>
      <c r="GWP108" s="8"/>
      <c r="GWQ108" s="8"/>
      <c r="GWR108" s="8"/>
      <c r="GWS108" s="8"/>
      <c r="GWT108" s="8"/>
      <c r="GWU108" s="8"/>
      <c r="GWV108" s="8"/>
      <c r="GWW108" s="8"/>
      <c r="GWX108" s="8"/>
      <c r="GWY108" s="8"/>
      <c r="GWZ108" s="8"/>
      <c r="GXA108" s="8"/>
      <c r="GXB108" s="8"/>
      <c r="GXC108" s="8"/>
      <c r="GXD108" s="8"/>
      <c r="GXE108" s="8"/>
      <c r="GXF108" s="8"/>
      <c r="GXG108" s="8"/>
      <c r="GXH108" s="8"/>
      <c r="GXI108" s="8"/>
      <c r="GXJ108" s="8"/>
      <c r="GXK108" s="8"/>
      <c r="GXL108" s="8"/>
      <c r="GXM108" s="8"/>
      <c r="GXN108" s="8"/>
      <c r="GXO108" s="8"/>
      <c r="GXP108" s="8"/>
      <c r="GXQ108" s="8"/>
      <c r="GXR108" s="8"/>
      <c r="GXS108" s="8"/>
      <c r="GXT108" s="8"/>
      <c r="GXU108" s="8"/>
      <c r="GXV108" s="8"/>
      <c r="GXW108" s="8"/>
      <c r="GXX108" s="8"/>
      <c r="GXY108" s="8"/>
      <c r="GXZ108" s="8"/>
      <c r="GYA108" s="8"/>
      <c r="GYB108" s="8"/>
      <c r="GYC108" s="8"/>
      <c r="GYD108" s="8"/>
      <c r="GYE108" s="8"/>
      <c r="GYF108" s="8"/>
      <c r="GYG108" s="8"/>
      <c r="GYH108" s="8"/>
      <c r="GYI108" s="8"/>
      <c r="GYJ108" s="8"/>
      <c r="GYK108" s="8"/>
      <c r="GYL108" s="8"/>
      <c r="GYM108" s="8"/>
      <c r="GYN108" s="8"/>
      <c r="GYO108" s="8"/>
      <c r="GYP108" s="8"/>
      <c r="GYQ108" s="8"/>
      <c r="GYR108" s="8"/>
      <c r="GYS108" s="8"/>
      <c r="GYT108" s="8"/>
      <c r="GYU108" s="8"/>
      <c r="GYV108" s="8"/>
      <c r="GYW108" s="8"/>
      <c r="GYX108" s="8"/>
      <c r="GYY108" s="8"/>
      <c r="GYZ108" s="8"/>
      <c r="GZA108" s="8"/>
      <c r="GZB108" s="8"/>
      <c r="GZC108" s="8"/>
      <c r="GZD108" s="8"/>
      <c r="GZE108" s="8"/>
      <c r="GZF108" s="8"/>
      <c r="GZG108" s="8"/>
      <c r="GZH108" s="8"/>
      <c r="GZI108" s="8"/>
      <c r="GZJ108" s="8"/>
      <c r="GZK108" s="8"/>
      <c r="GZL108" s="8"/>
      <c r="GZM108" s="8"/>
      <c r="GZN108" s="8"/>
      <c r="GZO108" s="8"/>
      <c r="GZP108" s="8"/>
      <c r="GZQ108" s="8"/>
      <c r="GZR108" s="8"/>
      <c r="GZS108" s="8"/>
      <c r="GZT108" s="8"/>
      <c r="GZU108" s="8"/>
      <c r="GZV108" s="8"/>
      <c r="GZW108" s="8"/>
      <c r="GZX108" s="8"/>
      <c r="GZY108" s="8"/>
      <c r="GZZ108" s="8"/>
      <c r="HAA108" s="8"/>
      <c r="HAB108" s="8"/>
      <c r="HAC108" s="8"/>
      <c r="HAD108" s="8"/>
      <c r="HAE108" s="8"/>
      <c r="HAF108" s="8"/>
      <c r="HAG108" s="8"/>
      <c r="HAH108" s="8"/>
      <c r="HAI108" s="8"/>
      <c r="HAJ108" s="8"/>
      <c r="HAK108" s="8"/>
      <c r="HAL108" s="8"/>
      <c r="HAM108" s="8"/>
      <c r="HAN108" s="8"/>
      <c r="HAO108" s="8"/>
      <c r="HAP108" s="8"/>
      <c r="HAQ108" s="8"/>
      <c r="HAR108" s="8"/>
      <c r="HAS108" s="8"/>
      <c r="HAT108" s="8"/>
      <c r="HAU108" s="8"/>
      <c r="HAV108" s="8"/>
      <c r="HAW108" s="8"/>
      <c r="HAX108" s="8"/>
      <c r="HAY108" s="8"/>
      <c r="HAZ108" s="8"/>
      <c r="HBA108" s="8"/>
      <c r="HBB108" s="8"/>
      <c r="HBC108" s="8"/>
      <c r="HBD108" s="8"/>
      <c r="HBE108" s="8"/>
      <c r="HBF108" s="8"/>
      <c r="HBG108" s="8"/>
      <c r="HBH108" s="8"/>
      <c r="HBI108" s="8"/>
      <c r="HBJ108" s="8"/>
      <c r="HBK108" s="8"/>
      <c r="HBL108" s="8"/>
      <c r="HBM108" s="8"/>
      <c r="HBN108" s="8"/>
      <c r="HBO108" s="8"/>
      <c r="HBP108" s="8"/>
      <c r="HBQ108" s="8"/>
      <c r="HBR108" s="8"/>
      <c r="HBS108" s="8"/>
      <c r="HBT108" s="8"/>
      <c r="HBU108" s="8"/>
      <c r="HBV108" s="8"/>
      <c r="HBW108" s="8"/>
      <c r="HBX108" s="8"/>
      <c r="HBY108" s="8"/>
      <c r="HBZ108" s="8"/>
      <c r="HCA108" s="8"/>
      <c r="HCB108" s="8"/>
      <c r="HCC108" s="8"/>
      <c r="HCD108" s="8"/>
      <c r="HCE108" s="8"/>
      <c r="HCF108" s="8"/>
      <c r="HCG108" s="8"/>
      <c r="HCH108" s="8"/>
      <c r="HCI108" s="8"/>
      <c r="HCJ108" s="8"/>
      <c r="HCK108" s="8"/>
      <c r="HCL108" s="8"/>
      <c r="HCM108" s="8"/>
      <c r="HCN108" s="8"/>
      <c r="HCO108" s="8"/>
      <c r="HCP108" s="8"/>
      <c r="HCQ108" s="8"/>
      <c r="HCR108" s="8"/>
      <c r="HCS108" s="8"/>
      <c r="HCT108" s="8"/>
      <c r="HCU108" s="8"/>
      <c r="HCV108" s="8"/>
      <c r="HCW108" s="8"/>
      <c r="HCX108" s="8"/>
      <c r="HCY108" s="8"/>
      <c r="HCZ108" s="8"/>
      <c r="HDA108" s="8"/>
      <c r="HDB108" s="8"/>
      <c r="HDC108" s="8"/>
      <c r="HDD108" s="8"/>
      <c r="HDE108" s="8"/>
      <c r="HDF108" s="8"/>
      <c r="HDG108" s="8"/>
      <c r="HDH108" s="8"/>
      <c r="HDI108" s="8"/>
      <c r="HDJ108" s="8"/>
      <c r="HDK108" s="8"/>
      <c r="HDL108" s="8"/>
      <c r="HDM108" s="8"/>
      <c r="HDN108" s="8"/>
      <c r="HDO108" s="8"/>
      <c r="HDP108" s="8"/>
      <c r="HDQ108" s="8"/>
      <c r="HDR108" s="8"/>
      <c r="HDS108" s="8"/>
      <c r="HDT108" s="8"/>
      <c r="HDU108" s="8"/>
      <c r="HDV108" s="8"/>
      <c r="HDW108" s="8"/>
      <c r="HDX108" s="8"/>
      <c r="HDY108" s="8"/>
      <c r="HDZ108" s="8"/>
      <c r="HEA108" s="8"/>
      <c r="HEB108" s="8"/>
      <c r="HEC108" s="8"/>
      <c r="HED108" s="8"/>
      <c r="HEE108" s="8"/>
      <c r="HEF108" s="8"/>
      <c r="HEG108" s="8"/>
      <c r="HEH108" s="8"/>
      <c r="HEI108" s="8"/>
      <c r="HEJ108" s="8"/>
      <c r="HEK108" s="8"/>
      <c r="HEL108" s="8"/>
      <c r="HEM108" s="8"/>
      <c r="HEN108" s="8"/>
      <c r="HEO108" s="8"/>
      <c r="HEP108" s="8"/>
      <c r="HEQ108" s="8"/>
      <c r="HER108" s="8"/>
      <c r="HES108" s="8"/>
      <c r="HET108" s="8"/>
      <c r="HEU108" s="8"/>
      <c r="HEV108" s="8"/>
      <c r="HEW108" s="8"/>
      <c r="HEX108" s="8"/>
      <c r="HEY108" s="8"/>
      <c r="HEZ108" s="8"/>
      <c r="HFA108" s="8"/>
      <c r="HFB108" s="8"/>
      <c r="HFC108" s="8"/>
      <c r="HFD108" s="8"/>
      <c r="HFE108" s="8"/>
      <c r="HFF108" s="8"/>
      <c r="HFG108" s="8"/>
      <c r="HFH108" s="8"/>
      <c r="HFI108" s="8"/>
      <c r="HFJ108" s="8"/>
      <c r="HFK108" s="8"/>
      <c r="HFL108" s="8"/>
      <c r="HFM108" s="8"/>
      <c r="HFN108" s="8"/>
      <c r="HFO108" s="8"/>
      <c r="HFP108" s="8"/>
      <c r="HFQ108" s="8"/>
      <c r="HFR108" s="8"/>
      <c r="HFS108" s="8"/>
      <c r="HFT108" s="8"/>
      <c r="HFU108" s="8"/>
      <c r="HFV108" s="8"/>
      <c r="HFW108" s="8"/>
      <c r="HFX108" s="8"/>
      <c r="HFY108" s="8"/>
      <c r="HFZ108" s="8"/>
      <c r="HGA108" s="8"/>
      <c r="HGB108" s="8"/>
      <c r="HGC108" s="8"/>
      <c r="HGD108" s="8"/>
      <c r="HGE108" s="8"/>
      <c r="HGF108" s="8"/>
      <c r="HGG108" s="8"/>
      <c r="HGH108" s="8"/>
      <c r="HGI108" s="8"/>
      <c r="HGJ108" s="8"/>
      <c r="HGK108" s="8"/>
      <c r="HGL108" s="8"/>
      <c r="HGM108" s="8"/>
      <c r="HGN108" s="8"/>
      <c r="HGO108" s="8"/>
      <c r="HGP108" s="8"/>
      <c r="HGQ108" s="8"/>
      <c r="HGR108" s="8"/>
      <c r="HGS108" s="8"/>
      <c r="HGT108" s="8"/>
      <c r="HGU108" s="8"/>
      <c r="HGV108" s="8"/>
      <c r="HGW108" s="8"/>
      <c r="HGX108" s="8"/>
      <c r="HGY108" s="8"/>
      <c r="HGZ108" s="8"/>
      <c r="HHA108" s="8"/>
      <c r="HHB108" s="8"/>
      <c r="HHC108" s="8"/>
      <c r="HHD108" s="8"/>
      <c r="HHE108" s="8"/>
      <c r="HHF108" s="8"/>
      <c r="HHG108" s="8"/>
      <c r="HHH108" s="8"/>
      <c r="HHI108" s="8"/>
      <c r="HHJ108" s="8"/>
      <c r="HHK108" s="8"/>
      <c r="HHL108" s="8"/>
      <c r="HHM108" s="8"/>
      <c r="HHN108" s="8"/>
      <c r="HHO108" s="8"/>
      <c r="HHP108" s="8"/>
      <c r="HHQ108" s="8"/>
      <c r="HHR108" s="8"/>
      <c r="HHS108" s="8"/>
      <c r="HHT108" s="8"/>
      <c r="HHU108" s="8"/>
      <c r="HHV108" s="8"/>
      <c r="HHW108" s="8"/>
      <c r="HHX108" s="8"/>
      <c r="HHY108" s="8"/>
      <c r="HHZ108" s="8"/>
      <c r="HIA108" s="8"/>
      <c r="HIB108" s="8"/>
      <c r="HIC108" s="8"/>
      <c r="HID108" s="8"/>
      <c r="HIE108" s="8"/>
      <c r="HIF108" s="8"/>
      <c r="HIG108" s="8"/>
      <c r="HIH108" s="8"/>
      <c r="HII108" s="8"/>
      <c r="HIJ108" s="8"/>
      <c r="HIK108" s="8"/>
      <c r="HIL108" s="8"/>
      <c r="HIM108" s="8"/>
      <c r="HIN108" s="8"/>
      <c r="HIO108" s="8"/>
      <c r="HIP108" s="8"/>
      <c r="HIQ108" s="8"/>
      <c r="HIR108" s="8"/>
      <c r="HIS108" s="8"/>
      <c r="HIT108" s="8"/>
      <c r="HIU108" s="8"/>
      <c r="HIV108" s="8"/>
      <c r="HIW108" s="8"/>
      <c r="HIX108" s="8"/>
      <c r="HIY108" s="8"/>
      <c r="HIZ108" s="8"/>
      <c r="HJA108" s="8"/>
      <c r="HJB108" s="8"/>
      <c r="HJC108" s="8"/>
      <c r="HJD108" s="8"/>
      <c r="HJE108" s="8"/>
      <c r="HJF108" s="8"/>
      <c r="HJG108" s="8"/>
      <c r="HJH108" s="8"/>
      <c r="HJI108" s="8"/>
      <c r="HJJ108" s="8"/>
      <c r="HJK108" s="8"/>
      <c r="HJL108" s="8"/>
      <c r="HJM108" s="8"/>
      <c r="HJN108" s="8"/>
      <c r="HJO108" s="8"/>
      <c r="HJP108" s="8"/>
      <c r="HJQ108" s="8"/>
      <c r="HJR108" s="8"/>
      <c r="HJS108" s="8"/>
      <c r="HJT108" s="8"/>
      <c r="HJU108" s="8"/>
      <c r="HJV108" s="8"/>
      <c r="HJW108" s="8"/>
      <c r="HJX108" s="8"/>
      <c r="HJY108" s="8"/>
      <c r="HJZ108" s="8"/>
      <c r="HKA108" s="8"/>
      <c r="HKB108" s="8"/>
      <c r="HKC108" s="8"/>
      <c r="HKD108" s="8"/>
      <c r="HKE108" s="8"/>
      <c r="HKF108" s="8"/>
      <c r="HKG108" s="8"/>
      <c r="HKH108" s="8"/>
      <c r="HKI108" s="8"/>
      <c r="HKJ108" s="8"/>
      <c r="HKK108" s="8"/>
      <c r="HKL108" s="8"/>
      <c r="HKM108" s="8"/>
      <c r="HKN108" s="8"/>
      <c r="HKO108" s="8"/>
      <c r="HKP108" s="8"/>
      <c r="HKQ108" s="8"/>
      <c r="HKR108" s="8"/>
      <c r="HKS108" s="8"/>
      <c r="HKT108" s="8"/>
      <c r="HKU108" s="8"/>
      <c r="HKV108" s="8"/>
      <c r="HKW108" s="8"/>
      <c r="HKX108" s="8"/>
      <c r="HKY108" s="8"/>
      <c r="HKZ108" s="8"/>
      <c r="HLA108" s="8"/>
      <c r="HLB108" s="8"/>
      <c r="HLC108" s="8"/>
      <c r="HLD108" s="8"/>
      <c r="HLE108" s="8"/>
      <c r="HLF108" s="8"/>
      <c r="HLG108" s="8"/>
      <c r="HLH108" s="8"/>
      <c r="HLI108" s="8"/>
      <c r="HLJ108" s="8"/>
      <c r="HLK108" s="8"/>
      <c r="HLL108" s="8"/>
      <c r="HLM108" s="8"/>
      <c r="HLN108" s="8"/>
      <c r="HLO108" s="8"/>
      <c r="HLP108" s="8"/>
      <c r="HLQ108" s="8"/>
      <c r="HLR108" s="8"/>
      <c r="HLS108" s="8"/>
      <c r="HLT108" s="8"/>
      <c r="HLU108" s="8"/>
      <c r="HLV108" s="8"/>
      <c r="HLW108" s="8"/>
      <c r="HLX108" s="8"/>
      <c r="HLY108" s="8"/>
      <c r="HLZ108" s="8"/>
      <c r="HMA108" s="8"/>
      <c r="HMB108" s="8"/>
      <c r="HMC108" s="8"/>
      <c r="HMD108" s="8"/>
      <c r="HME108" s="8"/>
      <c r="HMF108" s="8"/>
      <c r="HMG108" s="8"/>
      <c r="HMH108" s="8"/>
      <c r="HMI108" s="8"/>
      <c r="HMJ108" s="8"/>
      <c r="HMK108" s="8"/>
      <c r="HML108" s="8"/>
      <c r="HMM108" s="8"/>
      <c r="HMN108" s="8"/>
      <c r="HMO108" s="8"/>
      <c r="HMP108" s="8"/>
      <c r="HMQ108" s="8"/>
      <c r="HMR108" s="8"/>
      <c r="HMS108" s="8"/>
      <c r="HMT108" s="8"/>
      <c r="HMU108" s="8"/>
      <c r="HMV108" s="8"/>
      <c r="HMW108" s="8"/>
      <c r="HMX108" s="8"/>
      <c r="HMY108" s="8"/>
      <c r="HMZ108" s="8"/>
      <c r="HNA108" s="8"/>
      <c r="HNB108" s="8"/>
      <c r="HNC108" s="8"/>
      <c r="HND108" s="8"/>
      <c r="HNE108" s="8"/>
      <c r="HNF108" s="8"/>
      <c r="HNG108" s="8"/>
      <c r="HNH108" s="8"/>
      <c r="HNI108" s="8"/>
      <c r="HNJ108" s="8"/>
      <c r="HNK108" s="8"/>
      <c r="HNL108" s="8"/>
      <c r="HNM108" s="8"/>
      <c r="HNN108" s="8"/>
      <c r="HNO108" s="8"/>
      <c r="HNP108" s="8"/>
      <c r="HNQ108" s="8"/>
      <c r="HNR108" s="8"/>
      <c r="HNS108" s="8"/>
      <c r="HNT108" s="8"/>
      <c r="HNU108" s="8"/>
      <c r="HNV108" s="8"/>
      <c r="HNW108" s="8"/>
      <c r="HNX108" s="8"/>
      <c r="HNY108" s="8"/>
      <c r="HNZ108" s="8"/>
      <c r="HOA108" s="8"/>
      <c r="HOB108" s="8"/>
      <c r="HOC108" s="8"/>
      <c r="HOD108" s="8"/>
      <c r="HOE108" s="8"/>
      <c r="HOF108" s="8"/>
      <c r="HOG108" s="8"/>
      <c r="HOH108" s="8"/>
      <c r="HOI108" s="8"/>
      <c r="HOJ108" s="8"/>
      <c r="HOK108" s="8"/>
      <c r="HOL108" s="8"/>
      <c r="HOM108" s="8"/>
      <c r="HON108" s="8"/>
      <c r="HOO108" s="8"/>
      <c r="HOP108" s="8"/>
      <c r="HOQ108" s="8"/>
      <c r="HOR108" s="8"/>
      <c r="HOS108" s="8"/>
      <c r="HOT108" s="8"/>
      <c r="HOU108" s="8"/>
      <c r="HOV108" s="8"/>
      <c r="HOW108" s="8"/>
      <c r="HOX108" s="8"/>
      <c r="HOY108" s="8"/>
      <c r="HOZ108" s="8"/>
      <c r="HPA108" s="8"/>
      <c r="HPB108" s="8"/>
      <c r="HPC108" s="8"/>
      <c r="HPD108" s="8"/>
      <c r="HPE108" s="8"/>
      <c r="HPF108" s="8"/>
      <c r="HPG108" s="8"/>
      <c r="HPH108" s="8"/>
      <c r="HPI108" s="8"/>
      <c r="HPJ108" s="8"/>
      <c r="HPK108" s="8"/>
      <c r="HPL108" s="8"/>
      <c r="HPM108" s="8"/>
      <c r="HPN108" s="8"/>
      <c r="HPO108" s="8"/>
      <c r="HPP108" s="8"/>
      <c r="HPQ108" s="8"/>
      <c r="HPR108" s="8"/>
      <c r="HPS108" s="8"/>
      <c r="HPT108" s="8"/>
      <c r="HPU108" s="8"/>
      <c r="HPV108" s="8"/>
      <c r="HPW108" s="8"/>
      <c r="HPX108" s="8"/>
      <c r="HPY108" s="8"/>
      <c r="HPZ108" s="8"/>
      <c r="HQA108" s="8"/>
      <c r="HQB108" s="8"/>
      <c r="HQC108" s="8"/>
      <c r="HQD108" s="8"/>
      <c r="HQE108" s="8"/>
      <c r="HQF108" s="8"/>
      <c r="HQG108" s="8"/>
      <c r="HQH108" s="8"/>
      <c r="HQI108" s="8"/>
      <c r="HQJ108" s="8"/>
      <c r="HQK108" s="8"/>
      <c r="HQL108" s="8"/>
      <c r="HQM108" s="8"/>
      <c r="HQN108" s="8"/>
      <c r="HQO108" s="8"/>
      <c r="HQP108" s="8"/>
      <c r="HQQ108" s="8"/>
      <c r="HQR108" s="8"/>
      <c r="HQS108" s="8"/>
      <c r="HQT108" s="8"/>
      <c r="HQU108" s="8"/>
      <c r="HQV108" s="8"/>
      <c r="HQW108" s="8"/>
      <c r="HQX108" s="8"/>
      <c r="HQY108" s="8"/>
      <c r="HQZ108" s="8"/>
      <c r="HRA108" s="8"/>
      <c r="HRB108" s="8"/>
      <c r="HRC108" s="8"/>
      <c r="HRD108" s="8"/>
      <c r="HRE108" s="8"/>
      <c r="HRF108" s="8"/>
      <c r="HRG108" s="8"/>
      <c r="HRH108" s="8"/>
      <c r="HRI108" s="8"/>
      <c r="HRJ108" s="8"/>
      <c r="HRK108" s="8"/>
      <c r="HRL108" s="8"/>
      <c r="HRM108" s="8"/>
      <c r="HRN108" s="8"/>
      <c r="HRO108" s="8"/>
      <c r="HRP108" s="8"/>
      <c r="HRQ108" s="8"/>
      <c r="HRR108" s="8"/>
      <c r="HRS108" s="8"/>
      <c r="HRT108" s="8"/>
      <c r="HRU108" s="8"/>
      <c r="HRV108" s="8"/>
      <c r="HRW108" s="8"/>
      <c r="HRX108" s="8"/>
      <c r="HRY108" s="8"/>
      <c r="HRZ108" s="8"/>
      <c r="HSA108" s="8"/>
      <c r="HSB108" s="8"/>
      <c r="HSC108" s="8"/>
      <c r="HSD108" s="8"/>
      <c r="HSE108" s="8"/>
      <c r="HSF108" s="8"/>
      <c r="HSG108" s="8"/>
      <c r="HSH108" s="8"/>
      <c r="HSI108" s="8"/>
      <c r="HSJ108" s="8"/>
      <c r="HSK108" s="8"/>
      <c r="HSL108" s="8"/>
      <c r="HSM108" s="8"/>
      <c r="HSN108" s="8"/>
      <c r="HSO108" s="8"/>
      <c r="HSP108" s="8"/>
      <c r="HSQ108" s="8"/>
      <c r="HSR108" s="8"/>
      <c r="HSS108" s="8"/>
      <c r="HST108" s="8"/>
      <c r="HSU108" s="8"/>
      <c r="HSV108" s="8"/>
      <c r="HSW108" s="8"/>
      <c r="HSX108" s="8"/>
      <c r="HSY108" s="8"/>
      <c r="HSZ108" s="8"/>
      <c r="HTA108" s="8"/>
      <c r="HTB108" s="8"/>
      <c r="HTC108" s="8"/>
      <c r="HTD108" s="8"/>
      <c r="HTE108" s="8"/>
      <c r="HTF108" s="8"/>
      <c r="HTG108" s="8"/>
      <c r="HTH108" s="8"/>
      <c r="HTI108" s="8"/>
      <c r="HTJ108" s="8"/>
      <c r="HTK108" s="8"/>
      <c r="HTL108" s="8"/>
      <c r="HTM108" s="8"/>
      <c r="HTN108" s="8"/>
      <c r="HTO108" s="8"/>
      <c r="HTP108" s="8"/>
      <c r="HTQ108" s="8"/>
      <c r="HTR108" s="8"/>
      <c r="HTS108" s="8"/>
      <c r="HTT108" s="8"/>
      <c r="HTU108" s="8"/>
      <c r="HTV108" s="8"/>
      <c r="HTW108" s="8"/>
      <c r="HTX108" s="8"/>
      <c r="HTY108" s="8"/>
      <c r="HTZ108" s="8"/>
      <c r="HUA108" s="8"/>
      <c r="HUB108" s="8"/>
      <c r="HUC108" s="8"/>
      <c r="HUD108" s="8"/>
      <c r="HUE108" s="8"/>
      <c r="HUF108" s="8"/>
      <c r="HUG108" s="8"/>
      <c r="HUH108" s="8"/>
      <c r="HUI108" s="8"/>
      <c r="HUJ108" s="8"/>
      <c r="HUK108" s="8"/>
      <c r="HUL108" s="8"/>
      <c r="HUM108" s="8"/>
      <c r="HUN108" s="8"/>
      <c r="HUO108" s="8"/>
      <c r="HUP108" s="8"/>
      <c r="HUQ108" s="8"/>
      <c r="HUR108" s="8"/>
      <c r="HUS108" s="8"/>
      <c r="HUT108" s="8"/>
      <c r="HUU108" s="8"/>
      <c r="HUV108" s="8"/>
      <c r="HUW108" s="8"/>
      <c r="HUX108" s="8"/>
      <c r="HUY108" s="8"/>
      <c r="HUZ108" s="8"/>
      <c r="HVA108" s="8"/>
      <c r="HVB108" s="8"/>
      <c r="HVC108" s="8"/>
      <c r="HVD108" s="8"/>
      <c r="HVE108" s="8"/>
      <c r="HVF108" s="8"/>
      <c r="HVG108" s="8"/>
      <c r="HVH108" s="8"/>
      <c r="HVI108" s="8"/>
      <c r="HVJ108" s="8"/>
      <c r="HVK108" s="8"/>
      <c r="HVL108" s="8"/>
      <c r="HVM108" s="8"/>
      <c r="HVN108" s="8"/>
      <c r="HVO108" s="8"/>
      <c r="HVP108" s="8"/>
      <c r="HVQ108" s="8"/>
      <c r="HVR108" s="8"/>
      <c r="HVS108" s="8"/>
      <c r="HVT108" s="8"/>
      <c r="HVU108" s="8"/>
      <c r="HVV108" s="8"/>
      <c r="HVW108" s="8"/>
      <c r="HVX108" s="8"/>
      <c r="HVY108" s="8"/>
      <c r="HVZ108" s="8"/>
      <c r="HWA108" s="8"/>
      <c r="HWB108" s="8"/>
      <c r="HWC108" s="8"/>
      <c r="HWD108" s="8"/>
      <c r="HWE108" s="8"/>
      <c r="HWF108" s="8"/>
      <c r="HWG108" s="8"/>
      <c r="HWH108" s="8"/>
      <c r="HWI108" s="8"/>
      <c r="HWJ108" s="8"/>
      <c r="HWK108" s="8"/>
      <c r="HWL108" s="8"/>
      <c r="HWM108" s="8"/>
      <c r="HWN108" s="8"/>
      <c r="HWO108" s="8"/>
      <c r="HWP108" s="8"/>
      <c r="HWQ108" s="8"/>
      <c r="HWR108" s="8"/>
      <c r="HWS108" s="8"/>
      <c r="HWT108" s="8"/>
      <c r="HWU108" s="8"/>
      <c r="HWV108" s="8"/>
      <c r="HWW108" s="8"/>
      <c r="HWX108" s="8"/>
      <c r="HWY108" s="8"/>
      <c r="HWZ108" s="8"/>
      <c r="HXA108" s="8"/>
      <c r="HXB108" s="8"/>
      <c r="HXC108" s="8"/>
      <c r="HXD108" s="8"/>
      <c r="HXE108" s="8"/>
      <c r="HXF108" s="8"/>
      <c r="HXG108" s="8"/>
      <c r="HXH108" s="8"/>
      <c r="HXI108" s="8"/>
      <c r="HXJ108" s="8"/>
      <c r="HXK108" s="8"/>
      <c r="HXL108" s="8"/>
      <c r="HXM108" s="8"/>
      <c r="HXN108" s="8"/>
      <c r="HXO108" s="8"/>
      <c r="HXP108" s="8"/>
      <c r="HXQ108" s="8"/>
      <c r="HXR108" s="8"/>
      <c r="HXS108" s="8"/>
      <c r="HXT108" s="8"/>
      <c r="HXU108" s="8"/>
      <c r="HXV108" s="8"/>
      <c r="HXW108" s="8"/>
      <c r="HXX108" s="8"/>
      <c r="HXY108" s="8"/>
      <c r="HXZ108" s="8"/>
      <c r="HYA108" s="8"/>
      <c r="HYB108" s="8"/>
      <c r="HYC108" s="8"/>
      <c r="HYD108" s="8"/>
      <c r="HYE108" s="8"/>
      <c r="HYF108" s="8"/>
      <c r="HYG108" s="8"/>
      <c r="HYH108" s="8"/>
      <c r="HYI108" s="8"/>
      <c r="HYJ108" s="8"/>
      <c r="HYK108" s="8"/>
      <c r="HYL108" s="8"/>
      <c r="HYM108" s="8"/>
      <c r="HYN108" s="8"/>
      <c r="HYO108" s="8"/>
      <c r="HYP108" s="8"/>
      <c r="HYQ108" s="8"/>
      <c r="HYR108" s="8"/>
      <c r="HYS108" s="8"/>
      <c r="HYT108" s="8"/>
      <c r="HYU108" s="8"/>
      <c r="HYV108" s="8"/>
      <c r="HYW108" s="8"/>
      <c r="HYX108" s="8"/>
      <c r="HYY108" s="8"/>
      <c r="HYZ108" s="8"/>
      <c r="HZA108" s="8"/>
      <c r="HZB108" s="8"/>
      <c r="HZC108" s="8"/>
      <c r="HZD108" s="8"/>
      <c r="HZE108" s="8"/>
      <c r="HZF108" s="8"/>
      <c r="HZG108" s="8"/>
      <c r="HZH108" s="8"/>
      <c r="HZI108" s="8"/>
      <c r="HZJ108" s="8"/>
      <c r="HZK108" s="8"/>
      <c r="HZL108" s="8"/>
      <c r="HZM108" s="8"/>
      <c r="HZN108" s="8"/>
      <c r="HZO108" s="8"/>
      <c r="HZP108" s="8"/>
      <c r="HZQ108" s="8"/>
      <c r="HZR108" s="8"/>
      <c r="HZS108" s="8"/>
      <c r="HZT108" s="8"/>
      <c r="HZU108" s="8"/>
      <c r="HZV108" s="8"/>
      <c r="HZW108" s="8"/>
      <c r="HZX108" s="8"/>
      <c r="HZY108" s="8"/>
      <c r="HZZ108" s="8"/>
      <c r="IAA108" s="8"/>
      <c r="IAB108" s="8"/>
      <c r="IAC108" s="8"/>
      <c r="IAD108" s="8"/>
      <c r="IAE108" s="8"/>
      <c r="IAF108" s="8"/>
      <c r="IAG108" s="8"/>
      <c r="IAH108" s="8"/>
      <c r="IAI108" s="8"/>
      <c r="IAJ108" s="8"/>
      <c r="IAK108" s="8"/>
      <c r="IAL108" s="8"/>
      <c r="IAM108" s="8"/>
      <c r="IAN108" s="8"/>
      <c r="IAO108" s="8"/>
      <c r="IAP108" s="8"/>
      <c r="IAQ108" s="8"/>
      <c r="IAR108" s="8"/>
      <c r="IAS108" s="8"/>
      <c r="IAT108" s="8"/>
      <c r="IAU108" s="8"/>
      <c r="IAV108" s="8"/>
      <c r="IAW108" s="8"/>
      <c r="IAX108" s="8"/>
      <c r="IAY108" s="8"/>
      <c r="IAZ108" s="8"/>
      <c r="IBA108" s="8"/>
      <c r="IBB108" s="8"/>
      <c r="IBC108" s="8"/>
      <c r="IBD108" s="8"/>
      <c r="IBE108" s="8"/>
      <c r="IBF108" s="8"/>
      <c r="IBG108" s="8"/>
      <c r="IBH108" s="8"/>
      <c r="IBI108" s="8"/>
      <c r="IBJ108" s="8"/>
      <c r="IBK108" s="8"/>
      <c r="IBL108" s="8"/>
      <c r="IBM108" s="8"/>
      <c r="IBN108" s="8"/>
      <c r="IBO108" s="8"/>
      <c r="IBP108" s="8"/>
      <c r="IBQ108" s="8"/>
      <c r="IBR108" s="8"/>
      <c r="IBS108" s="8"/>
      <c r="IBT108" s="8"/>
      <c r="IBU108" s="8"/>
      <c r="IBV108" s="8"/>
      <c r="IBW108" s="8"/>
      <c r="IBX108" s="8"/>
      <c r="IBY108" s="8"/>
      <c r="IBZ108" s="8"/>
      <c r="ICA108" s="8"/>
      <c r="ICB108" s="8"/>
      <c r="ICC108" s="8"/>
      <c r="ICD108" s="8"/>
      <c r="ICE108" s="8"/>
      <c r="ICF108" s="8"/>
      <c r="ICG108" s="8"/>
      <c r="ICH108" s="8"/>
      <c r="ICI108" s="8"/>
      <c r="ICJ108" s="8"/>
      <c r="ICK108" s="8"/>
      <c r="ICL108" s="8"/>
      <c r="ICM108" s="8"/>
      <c r="ICN108" s="8"/>
      <c r="ICO108" s="8"/>
      <c r="ICP108" s="8"/>
      <c r="ICQ108" s="8"/>
      <c r="ICR108" s="8"/>
      <c r="ICS108" s="8"/>
      <c r="ICT108" s="8"/>
      <c r="ICU108" s="8"/>
      <c r="ICV108" s="8"/>
      <c r="ICW108" s="8"/>
      <c r="ICX108" s="8"/>
      <c r="ICY108" s="8"/>
      <c r="ICZ108" s="8"/>
      <c r="IDA108" s="8"/>
      <c r="IDB108" s="8"/>
      <c r="IDC108" s="8"/>
      <c r="IDD108" s="8"/>
      <c r="IDE108" s="8"/>
      <c r="IDF108" s="8"/>
      <c r="IDG108" s="8"/>
      <c r="IDH108" s="8"/>
      <c r="IDI108" s="8"/>
      <c r="IDJ108" s="8"/>
      <c r="IDK108" s="8"/>
      <c r="IDL108" s="8"/>
      <c r="IDM108" s="8"/>
      <c r="IDN108" s="8"/>
      <c r="IDO108" s="8"/>
      <c r="IDP108" s="8"/>
      <c r="IDQ108" s="8"/>
      <c r="IDR108" s="8"/>
      <c r="IDS108" s="8"/>
      <c r="IDT108" s="8"/>
      <c r="IDU108" s="8"/>
      <c r="IDV108" s="8"/>
      <c r="IDW108" s="8"/>
      <c r="IDX108" s="8"/>
      <c r="IDY108" s="8"/>
      <c r="IDZ108" s="8"/>
      <c r="IEA108" s="8"/>
      <c r="IEB108" s="8"/>
      <c r="IEC108" s="8"/>
      <c r="IED108" s="8"/>
      <c r="IEE108" s="8"/>
      <c r="IEF108" s="8"/>
      <c r="IEG108" s="8"/>
      <c r="IEH108" s="8"/>
      <c r="IEI108" s="8"/>
      <c r="IEJ108" s="8"/>
      <c r="IEK108" s="8"/>
      <c r="IEL108" s="8"/>
      <c r="IEM108" s="8"/>
      <c r="IEN108" s="8"/>
      <c r="IEO108" s="8"/>
      <c r="IEP108" s="8"/>
      <c r="IEQ108" s="8"/>
      <c r="IER108" s="8"/>
      <c r="IES108" s="8"/>
      <c r="IET108" s="8"/>
      <c r="IEU108" s="8"/>
      <c r="IEV108" s="8"/>
      <c r="IEW108" s="8"/>
      <c r="IEX108" s="8"/>
      <c r="IEY108" s="8"/>
      <c r="IEZ108" s="8"/>
      <c r="IFA108" s="8"/>
      <c r="IFB108" s="8"/>
      <c r="IFC108" s="8"/>
      <c r="IFD108" s="8"/>
      <c r="IFE108" s="8"/>
      <c r="IFF108" s="8"/>
      <c r="IFG108" s="8"/>
      <c r="IFH108" s="8"/>
      <c r="IFI108" s="8"/>
      <c r="IFJ108" s="8"/>
      <c r="IFK108" s="8"/>
      <c r="IFL108" s="8"/>
      <c r="IFM108" s="8"/>
      <c r="IFN108" s="8"/>
      <c r="IFO108" s="8"/>
      <c r="IFP108" s="8"/>
      <c r="IFQ108" s="8"/>
      <c r="IFR108" s="8"/>
      <c r="IFS108" s="8"/>
      <c r="IFT108" s="8"/>
      <c r="IFU108" s="8"/>
      <c r="IFV108" s="8"/>
      <c r="IFW108" s="8"/>
      <c r="IFX108" s="8"/>
      <c r="IFY108" s="8"/>
      <c r="IFZ108" s="8"/>
      <c r="IGA108" s="8"/>
      <c r="IGB108" s="8"/>
      <c r="IGC108" s="8"/>
      <c r="IGD108" s="8"/>
      <c r="IGE108" s="8"/>
      <c r="IGF108" s="8"/>
      <c r="IGG108" s="8"/>
      <c r="IGH108" s="8"/>
      <c r="IGI108" s="8"/>
      <c r="IGJ108" s="8"/>
      <c r="IGK108" s="8"/>
      <c r="IGL108" s="8"/>
      <c r="IGM108" s="8"/>
      <c r="IGN108" s="8"/>
      <c r="IGO108" s="8"/>
      <c r="IGP108" s="8"/>
      <c r="IGQ108" s="8"/>
      <c r="IGR108" s="8"/>
      <c r="IGS108" s="8"/>
      <c r="IGT108" s="8"/>
      <c r="IGU108" s="8"/>
      <c r="IGV108" s="8"/>
      <c r="IGW108" s="8"/>
      <c r="IGX108" s="8"/>
      <c r="IGY108" s="8"/>
      <c r="IGZ108" s="8"/>
      <c r="IHA108" s="8"/>
      <c r="IHB108" s="8"/>
      <c r="IHC108" s="8"/>
      <c r="IHD108" s="8"/>
      <c r="IHE108" s="8"/>
      <c r="IHF108" s="8"/>
      <c r="IHG108" s="8"/>
      <c r="IHH108" s="8"/>
      <c r="IHI108" s="8"/>
      <c r="IHJ108" s="8"/>
      <c r="IHK108" s="8"/>
      <c r="IHL108" s="8"/>
      <c r="IHM108" s="8"/>
      <c r="IHN108" s="8"/>
      <c r="IHO108" s="8"/>
      <c r="IHP108" s="8"/>
      <c r="IHQ108" s="8"/>
      <c r="IHR108" s="8"/>
      <c r="IHS108" s="8"/>
      <c r="IHT108" s="8"/>
      <c r="IHU108" s="8"/>
      <c r="IHV108" s="8"/>
      <c r="IHW108" s="8"/>
      <c r="IHX108" s="8"/>
      <c r="IHY108" s="8"/>
      <c r="IHZ108" s="8"/>
      <c r="IIA108" s="8"/>
      <c r="IIB108" s="8"/>
      <c r="IIC108" s="8"/>
      <c r="IID108" s="8"/>
      <c r="IIE108" s="8"/>
      <c r="IIF108" s="8"/>
      <c r="IIG108" s="8"/>
      <c r="IIH108" s="8"/>
      <c r="III108" s="8"/>
      <c r="IIJ108" s="8"/>
      <c r="IIK108" s="8"/>
      <c r="IIL108" s="8"/>
      <c r="IIM108" s="8"/>
      <c r="IIN108" s="8"/>
      <c r="IIO108" s="8"/>
      <c r="IIP108" s="8"/>
      <c r="IIQ108" s="8"/>
      <c r="IIR108" s="8"/>
      <c r="IIS108" s="8"/>
      <c r="IIT108" s="8"/>
      <c r="IIU108" s="8"/>
      <c r="IIV108" s="8"/>
      <c r="IIW108" s="8"/>
      <c r="IIX108" s="8"/>
      <c r="IIY108" s="8"/>
      <c r="IIZ108" s="8"/>
      <c r="IJA108" s="8"/>
      <c r="IJB108" s="8"/>
      <c r="IJC108" s="8"/>
      <c r="IJD108" s="8"/>
      <c r="IJE108" s="8"/>
      <c r="IJF108" s="8"/>
      <c r="IJG108" s="8"/>
      <c r="IJH108" s="8"/>
      <c r="IJI108" s="8"/>
      <c r="IJJ108" s="8"/>
      <c r="IJK108" s="8"/>
      <c r="IJL108" s="8"/>
      <c r="IJM108" s="8"/>
      <c r="IJN108" s="8"/>
      <c r="IJO108" s="8"/>
      <c r="IJP108" s="8"/>
      <c r="IJQ108" s="8"/>
      <c r="IJR108" s="8"/>
      <c r="IJS108" s="8"/>
      <c r="IJT108" s="8"/>
      <c r="IJU108" s="8"/>
      <c r="IJV108" s="8"/>
      <c r="IJW108" s="8"/>
      <c r="IJX108" s="8"/>
      <c r="IJY108" s="8"/>
      <c r="IJZ108" s="8"/>
      <c r="IKA108" s="8"/>
      <c r="IKB108" s="8"/>
      <c r="IKC108" s="8"/>
      <c r="IKD108" s="8"/>
      <c r="IKE108" s="8"/>
      <c r="IKF108" s="8"/>
      <c r="IKG108" s="8"/>
      <c r="IKH108" s="8"/>
      <c r="IKI108" s="8"/>
      <c r="IKJ108" s="8"/>
      <c r="IKK108" s="8"/>
      <c r="IKL108" s="8"/>
      <c r="IKM108" s="8"/>
      <c r="IKN108" s="8"/>
      <c r="IKO108" s="8"/>
      <c r="IKP108" s="8"/>
      <c r="IKQ108" s="8"/>
      <c r="IKR108" s="8"/>
      <c r="IKS108" s="8"/>
      <c r="IKT108" s="8"/>
      <c r="IKU108" s="8"/>
      <c r="IKV108" s="8"/>
      <c r="IKW108" s="8"/>
      <c r="IKX108" s="8"/>
      <c r="IKY108" s="8"/>
      <c r="IKZ108" s="8"/>
      <c r="ILA108" s="8"/>
      <c r="ILB108" s="8"/>
      <c r="ILC108" s="8"/>
      <c r="ILD108" s="8"/>
      <c r="ILE108" s="8"/>
      <c r="ILF108" s="8"/>
      <c r="ILG108" s="8"/>
      <c r="ILH108" s="8"/>
      <c r="ILI108" s="8"/>
      <c r="ILJ108" s="8"/>
      <c r="ILK108" s="8"/>
      <c r="ILL108" s="8"/>
      <c r="ILM108" s="8"/>
      <c r="ILN108" s="8"/>
      <c r="ILO108" s="8"/>
      <c r="ILP108" s="8"/>
      <c r="ILQ108" s="8"/>
      <c r="ILR108" s="8"/>
      <c r="ILS108" s="8"/>
      <c r="ILT108" s="8"/>
      <c r="ILU108" s="8"/>
      <c r="ILV108" s="8"/>
      <c r="ILW108" s="8"/>
      <c r="ILX108" s="8"/>
      <c r="ILY108" s="8"/>
      <c r="ILZ108" s="8"/>
      <c r="IMA108" s="8"/>
      <c r="IMB108" s="8"/>
      <c r="IMC108" s="8"/>
      <c r="IMD108" s="8"/>
      <c r="IME108" s="8"/>
      <c r="IMF108" s="8"/>
      <c r="IMG108" s="8"/>
      <c r="IMH108" s="8"/>
      <c r="IMI108" s="8"/>
      <c r="IMJ108" s="8"/>
      <c r="IMK108" s="8"/>
      <c r="IML108" s="8"/>
      <c r="IMM108" s="8"/>
      <c r="IMN108" s="8"/>
      <c r="IMO108" s="8"/>
      <c r="IMP108" s="8"/>
      <c r="IMQ108" s="8"/>
      <c r="IMR108" s="8"/>
      <c r="IMS108" s="8"/>
      <c r="IMT108" s="8"/>
      <c r="IMU108" s="8"/>
      <c r="IMV108" s="8"/>
      <c r="IMW108" s="8"/>
      <c r="IMX108" s="8"/>
      <c r="IMY108" s="8"/>
      <c r="IMZ108" s="8"/>
      <c r="INA108" s="8"/>
      <c r="INB108" s="8"/>
      <c r="INC108" s="8"/>
      <c r="IND108" s="8"/>
      <c r="INE108" s="8"/>
      <c r="INF108" s="8"/>
      <c r="ING108" s="8"/>
      <c r="INH108" s="8"/>
      <c r="INI108" s="8"/>
      <c r="INJ108" s="8"/>
      <c r="INK108" s="8"/>
      <c r="INL108" s="8"/>
      <c r="INM108" s="8"/>
      <c r="INN108" s="8"/>
      <c r="INO108" s="8"/>
      <c r="INP108" s="8"/>
      <c r="INQ108" s="8"/>
      <c r="INR108" s="8"/>
      <c r="INS108" s="8"/>
      <c r="INT108" s="8"/>
      <c r="INU108" s="8"/>
      <c r="INV108" s="8"/>
      <c r="INW108" s="8"/>
      <c r="INX108" s="8"/>
      <c r="INY108" s="8"/>
      <c r="INZ108" s="8"/>
      <c r="IOA108" s="8"/>
      <c r="IOB108" s="8"/>
      <c r="IOC108" s="8"/>
      <c r="IOD108" s="8"/>
      <c r="IOE108" s="8"/>
      <c r="IOF108" s="8"/>
      <c r="IOG108" s="8"/>
      <c r="IOH108" s="8"/>
      <c r="IOI108" s="8"/>
      <c r="IOJ108" s="8"/>
      <c r="IOK108" s="8"/>
      <c r="IOL108" s="8"/>
      <c r="IOM108" s="8"/>
      <c r="ION108" s="8"/>
      <c r="IOO108" s="8"/>
      <c r="IOP108" s="8"/>
      <c r="IOQ108" s="8"/>
      <c r="IOR108" s="8"/>
      <c r="IOS108" s="8"/>
      <c r="IOT108" s="8"/>
      <c r="IOU108" s="8"/>
      <c r="IOV108" s="8"/>
      <c r="IOW108" s="8"/>
      <c r="IOX108" s="8"/>
      <c r="IOY108" s="8"/>
      <c r="IOZ108" s="8"/>
      <c r="IPA108" s="8"/>
      <c r="IPB108" s="8"/>
      <c r="IPC108" s="8"/>
      <c r="IPD108" s="8"/>
      <c r="IPE108" s="8"/>
      <c r="IPF108" s="8"/>
      <c r="IPG108" s="8"/>
      <c r="IPH108" s="8"/>
      <c r="IPI108" s="8"/>
      <c r="IPJ108" s="8"/>
      <c r="IPK108" s="8"/>
      <c r="IPL108" s="8"/>
      <c r="IPM108" s="8"/>
      <c r="IPN108" s="8"/>
      <c r="IPO108" s="8"/>
      <c r="IPP108" s="8"/>
      <c r="IPQ108" s="8"/>
      <c r="IPR108" s="8"/>
      <c r="IPS108" s="8"/>
      <c r="IPT108" s="8"/>
      <c r="IPU108" s="8"/>
      <c r="IPV108" s="8"/>
      <c r="IPW108" s="8"/>
      <c r="IPX108" s="8"/>
      <c r="IPY108" s="8"/>
      <c r="IPZ108" s="8"/>
      <c r="IQA108" s="8"/>
      <c r="IQB108" s="8"/>
      <c r="IQC108" s="8"/>
      <c r="IQD108" s="8"/>
      <c r="IQE108" s="8"/>
      <c r="IQF108" s="8"/>
      <c r="IQG108" s="8"/>
      <c r="IQH108" s="8"/>
      <c r="IQI108" s="8"/>
      <c r="IQJ108" s="8"/>
      <c r="IQK108" s="8"/>
      <c r="IQL108" s="8"/>
      <c r="IQM108" s="8"/>
      <c r="IQN108" s="8"/>
      <c r="IQO108" s="8"/>
      <c r="IQP108" s="8"/>
      <c r="IQQ108" s="8"/>
      <c r="IQR108" s="8"/>
      <c r="IQS108" s="8"/>
      <c r="IQT108" s="8"/>
      <c r="IQU108" s="8"/>
      <c r="IQV108" s="8"/>
      <c r="IQW108" s="8"/>
      <c r="IQX108" s="8"/>
      <c r="IQY108" s="8"/>
      <c r="IQZ108" s="8"/>
      <c r="IRA108" s="8"/>
      <c r="IRB108" s="8"/>
      <c r="IRC108" s="8"/>
      <c r="IRD108" s="8"/>
      <c r="IRE108" s="8"/>
      <c r="IRF108" s="8"/>
      <c r="IRG108" s="8"/>
      <c r="IRH108" s="8"/>
      <c r="IRI108" s="8"/>
      <c r="IRJ108" s="8"/>
      <c r="IRK108" s="8"/>
      <c r="IRL108" s="8"/>
      <c r="IRM108" s="8"/>
      <c r="IRN108" s="8"/>
      <c r="IRO108" s="8"/>
      <c r="IRP108" s="8"/>
      <c r="IRQ108" s="8"/>
      <c r="IRR108" s="8"/>
      <c r="IRS108" s="8"/>
      <c r="IRT108" s="8"/>
      <c r="IRU108" s="8"/>
      <c r="IRV108" s="8"/>
      <c r="IRW108" s="8"/>
      <c r="IRX108" s="8"/>
      <c r="IRY108" s="8"/>
      <c r="IRZ108" s="8"/>
      <c r="ISA108" s="8"/>
      <c r="ISB108" s="8"/>
      <c r="ISC108" s="8"/>
      <c r="ISD108" s="8"/>
      <c r="ISE108" s="8"/>
      <c r="ISF108" s="8"/>
      <c r="ISG108" s="8"/>
      <c r="ISH108" s="8"/>
      <c r="ISI108" s="8"/>
      <c r="ISJ108" s="8"/>
      <c r="ISK108" s="8"/>
      <c r="ISL108" s="8"/>
      <c r="ISM108" s="8"/>
      <c r="ISN108" s="8"/>
      <c r="ISO108" s="8"/>
      <c r="ISP108" s="8"/>
      <c r="ISQ108" s="8"/>
      <c r="ISR108" s="8"/>
      <c r="ISS108" s="8"/>
      <c r="IST108" s="8"/>
      <c r="ISU108" s="8"/>
      <c r="ISV108" s="8"/>
      <c r="ISW108" s="8"/>
      <c r="ISX108" s="8"/>
      <c r="ISY108" s="8"/>
      <c r="ISZ108" s="8"/>
      <c r="ITA108" s="8"/>
      <c r="ITB108" s="8"/>
      <c r="ITC108" s="8"/>
      <c r="ITD108" s="8"/>
      <c r="ITE108" s="8"/>
      <c r="ITF108" s="8"/>
      <c r="ITG108" s="8"/>
      <c r="ITH108" s="8"/>
      <c r="ITI108" s="8"/>
      <c r="ITJ108" s="8"/>
      <c r="ITK108" s="8"/>
      <c r="ITL108" s="8"/>
      <c r="ITM108" s="8"/>
      <c r="ITN108" s="8"/>
      <c r="ITO108" s="8"/>
      <c r="ITP108" s="8"/>
      <c r="ITQ108" s="8"/>
      <c r="ITR108" s="8"/>
      <c r="ITS108" s="8"/>
      <c r="ITT108" s="8"/>
      <c r="ITU108" s="8"/>
      <c r="ITV108" s="8"/>
      <c r="ITW108" s="8"/>
      <c r="ITX108" s="8"/>
      <c r="ITY108" s="8"/>
      <c r="ITZ108" s="8"/>
      <c r="IUA108" s="8"/>
      <c r="IUB108" s="8"/>
      <c r="IUC108" s="8"/>
      <c r="IUD108" s="8"/>
      <c r="IUE108" s="8"/>
      <c r="IUF108" s="8"/>
      <c r="IUG108" s="8"/>
      <c r="IUH108" s="8"/>
      <c r="IUI108" s="8"/>
      <c r="IUJ108" s="8"/>
      <c r="IUK108" s="8"/>
      <c r="IUL108" s="8"/>
      <c r="IUM108" s="8"/>
      <c r="IUN108" s="8"/>
      <c r="IUO108" s="8"/>
      <c r="IUP108" s="8"/>
      <c r="IUQ108" s="8"/>
      <c r="IUR108" s="8"/>
      <c r="IUS108" s="8"/>
      <c r="IUT108" s="8"/>
      <c r="IUU108" s="8"/>
      <c r="IUV108" s="8"/>
      <c r="IUW108" s="8"/>
      <c r="IUX108" s="8"/>
      <c r="IUY108" s="8"/>
      <c r="IUZ108" s="8"/>
      <c r="IVA108" s="8"/>
      <c r="IVB108" s="8"/>
      <c r="IVC108" s="8"/>
      <c r="IVD108" s="8"/>
      <c r="IVE108" s="8"/>
      <c r="IVF108" s="8"/>
      <c r="IVG108" s="8"/>
      <c r="IVH108" s="8"/>
      <c r="IVI108" s="8"/>
      <c r="IVJ108" s="8"/>
      <c r="IVK108" s="8"/>
      <c r="IVL108" s="8"/>
      <c r="IVM108" s="8"/>
      <c r="IVN108" s="8"/>
      <c r="IVO108" s="8"/>
      <c r="IVP108" s="8"/>
      <c r="IVQ108" s="8"/>
      <c r="IVR108" s="8"/>
      <c r="IVS108" s="8"/>
      <c r="IVT108" s="8"/>
      <c r="IVU108" s="8"/>
      <c r="IVV108" s="8"/>
      <c r="IVW108" s="8"/>
      <c r="IVX108" s="8"/>
      <c r="IVY108" s="8"/>
      <c r="IVZ108" s="8"/>
      <c r="IWA108" s="8"/>
      <c r="IWB108" s="8"/>
      <c r="IWC108" s="8"/>
      <c r="IWD108" s="8"/>
      <c r="IWE108" s="8"/>
      <c r="IWF108" s="8"/>
      <c r="IWG108" s="8"/>
      <c r="IWH108" s="8"/>
      <c r="IWI108" s="8"/>
      <c r="IWJ108" s="8"/>
      <c r="IWK108" s="8"/>
      <c r="IWL108" s="8"/>
      <c r="IWM108" s="8"/>
      <c r="IWN108" s="8"/>
      <c r="IWO108" s="8"/>
      <c r="IWP108" s="8"/>
      <c r="IWQ108" s="8"/>
      <c r="IWR108" s="8"/>
      <c r="IWS108" s="8"/>
      <c r="IWT108" s="8"/>
      <c r="IWU108" s="8"/>
      <c r="IWV108" s="8"/>
      <c r="IWW108" s="8"/>
      <c r="IWX108" s="8"/>
      <c r="IWY108" s="8"/>
      <c r="IWZ108" s="8"/>
      <c r="IXA108" s="8"/>
      <c r="IXB108" s="8"/>
      <c r="IXC108" s="8"/>
      <c r="IXD108" s="8"/>
      <c r="IXE108" s="8"/>
      <c r="IXF108" s="8"/>
      <c r="IXG108" s="8"/>
      <c r="IXH108" s="8"/>
      <c r="IXI108" s="8"/>
      <c r="IXJ108" s="8"/>
      <c r="IXK108" s="8"/>
      <c r="IXL108" s="8"/>
      <c r="IXM108" s="8"/>
      <c r="IXN108" s="8"/>
      <c r="IXO108" s="8"/>
      <c r="IXP108" s="8"/>
      <c r="IXQ108" s="8"/>
      <c r="IXR108" s="8"/>
      <c r="IXS108" s="8"/>
      <c r="IXT108" s="8"/>
      <c r="IXU108" s="8"/>
      <c r="IXV108" s="8"/>
      <c r="IXW108" s="8"/>
      <c r="IXX108" s="8"/>
      <c r="IXY108" s="8"/>
      <c r="IXZ108" s="8"/>
      <c r="IYA108" s="8"/>
      <c r="IYB108" s="8"/>
      <c r="IYC108" s="8"/>
      <c r="IYD108" s="8"/>
      <c r="IYE108" s="8"/>
      <c r="IYF108" s="8"/>
      <c r="IYG108" s="8"/>
      <c r="IYH108" s="8"/>
      <c r="IYI108" s="8"/>
      <c r="IYJ108" s="8"/>
      <c r="IYK108" s="8"/>
      <c r="IYL108" s="8"/>
      <c r="IYM108" s="8"/>
      <c r="IYN108" s="8"/>
      <c r="IYO108" s="8"/>
      <c r="IYP108" s="8"/>
      <c r="IYQ108" s="8"/>
      <c r="IYR108" s="8"/>
      <c r="IYS108" s="8"/>
      <c r="IYT108" s="8"/>
      <c r="IYU108" s="8"/>
      <c r="IYV108" s="8"/>
      <c r="IYW108" s="8"/>
      <c r="IYX108" s="8"/>
      <c r="IYY108" s="8"/>
      <c r="IYZ108" s="8"/>
      <c r="IZA108" s="8"/>
      <c r="IZB108" s="8"/>
      <c r="IZC108" s="8"/>
      <c r="IZD108" s="8"/>
      <c r="IZE108" s="8"/>
      <c r="IZF108" s="8"/>
      <c r="IZG108" s="8"/>
      <c r="IZH108" s="8"/>
      <c r="IZI108" s="8"/>
      <c r="IZJ108" s="8"/>
      <c r="IZK108" s="8"/>
      <c r="IZL108" s="8"/>
      <c r="IZM108" s="8"/>
      <c r="IZN108" s="8"/>
      <c r="IZO108" s="8"/>
      <c r="IZP108" s="8"/>
      <c r="IZQ108" s="8"/>
      <c r="IZR108" s="8"/>
      <c r="IZS108" s="8"/>
      <c r="IZT108" s="8"/>
      <c r="IZU108" s="8"/>
      <c r="IZV108" s="8"/>
      <c r="IZW108" s="8"/>
      <c r="IZX108" s="8"/>
      <c r="IZY108" s="8"/>
      <c r="IZZ108" s="8"/>
      <c r="JAA108" s="8"/>
      <c r="JAB108" s="8"/>
      <c r="JAC108" s="8"/>
      <c r="JAD108" s="8"/>
      <c r="JAE108" s="8"/>
      <c r="JAF108" s="8"/>
      <c r="JAG108" s="8"/>
      <c r="JAH108" s="8"/>
      <c r="JAI108" s="8"/>
      <c r="JAJ108" s="8"/>
      <c r="JAK108" s="8"/>
      <c r="JAL108" s="8"/>
      <c r="JAM108" s="8"/>
      <c r="JAN108" s="8"/>
      <c r="JAO108" s="8"/>
      <c r="JAP108" s="8"/>
      <c r="JAQ108" s="8"/>
      <c r="JAR108" s="8"/>
      <c r="JAS108" s="8"/>
      <c r="JAT108" s="8"/>
      <c r="JAU108" s="8"/>
      <c r="JAV108" s="8"/>
      <c r="JAW108" s="8"/>
      <c r="JAX108" s="8"/>
      <c r="JAY108" s="8"/>
      <c r="JAZ108" s="8"/>
      <c r="JBA108" s="8"/>
      <c r="JBB108" s="8"/>
      <c r="JBC108" s="8"/>
      <c r="JBD108" s="8"/>
      <c r="JBE108" s="8"/>
      <c r="JBF108" s="8"/>
      <c r="JBG108" s="8"/>
      <c r="JBH108" s="8"/>
      <c r="JBI108" s="8"/>
      <c r="JBJ108" s="8"/>
      <c r="JBK108" s="8"/>
      <c r="JBL108" s="8"/>
      <c r="JBM108" s="8"/>
      <c r="JBN108" s="8"/>
      <c r="JBO108" s="8"/>
      <c r="JBP108" s="8"/>
      <c r="JBQ108" s="8"/>
      <c r="JBR108" s="8"/>
      <c r="JBS108" s="8"/>
      <c r="JBT108" s="8"/>
      <c r="JBU108" s="8"/>
      <c r="JBV108" s="8"/>
      <c r="JBW108" s="8"/>
      <c r="JBX108" s="8"/>
      <c r="JBY108" s="8"/>
      <c r="JBZ108" s="8"/>
      <c r="JCA108" s="8"/>
      <c r="JCB108" s="8"/>
      <c r="JCC108" s="8"/>
      <c r="JCD108" s="8"/>
      <c r="JCE108" s="8"/>
      <c r="JCF108" s="8"/>
      <c r="JCG108" s="8"/>
      <c r="JCH108" s="8"/>
      <c r="JCI108" s="8"/>
      <c r="JCJ108" s="8"/>
      <c r="JCK108" s="8"/>
      <c r="JCL108" s="8"/>
      <c r="JCM108" s="8"/>
      <c r="JCN108" s="8"/>
      <c r="JCO108" s="8"/>
      <c r="JCP108" s="8"/>
      <c r="JCQ108" s="8"/>
      <c r="JCR108" s="8"/>
      <c r="JCS108" s="8"/>
      <c r="JCT108" s="8"/>
      <c r="JCU108" s="8"/>
      <c r="JCV108" s="8"/>
      <c r="JCW108" s="8"/>
      <c r="JCX108" s="8"/>
      <c r="JCY108" s="8"/>
      <c r="JCZ108" s="8"/>
      <c r="JDA108" s="8"/>
      <c r="JDB108" s="8"/>
      <c r="JDC108" s="8"/>
      <c r="JDD108" s="8"/>
      <c r="JDE108" s="8"/>
      <c r="JDF108" s="8"/>
      <c r="JDG108" s="8"/>
      <c r="JDH108" s="8"/>
      <c r="JDI108" s="8"/>
      <c r="JDJ108" s="8"/>
      <c r="JDK108" s="8"/>
      <c r="JDL108" s="8"/>
      <c r="JDM108" s="8"/>
      <c r="JDN108" s="8"/>
      <c r="JDO108" s="8"/>
      <c r="JDP108" s="8"/>
      <c r="JDQ108" s="8"/>
      <c r="JDR108" s="8"/>
      <c r="JDS108" s="8"/>
      <c r="JDT108" s="8"/>
      <c r="JDU108" s="8"/>
      <c r="JDV108" s="8"/>
      <c r="JDW108" s="8"/>
      <c r="JDX108" s="8"/>
      <c r="JDY108" s="8"/>
      <c r="JDZ108" s="8"/>
      <c r="JEA108" s="8"/>
      <c r="JEB108" s="8"/>
      <c r="JEC108" s="8"/>
      <c r="JED108" s="8"/>
      <c r="JEE108" s="8"/>
      <c r="JEF108" s="8"/>
      <c r="JEG108" s="8"/>
      <c r="JEH108" s="8"/>
      <c r="JEI108" s="8"/>
      <c r="JEJ108" s="8"/>
      <c r="JEK108" s="8"/>
      <c r="JEL108" s="8"/>
      <c r="JEM108" s="8"/>
      <c r="JEN108" s="8"/>
      <c r="JEO108" s="8"/>
      <c r="JEP108" s="8"/>
      <c r="JEQ108" s="8"/>
      <c r="JER108" s="8"/>
      <c r="JES108" s="8"/>
      <c r="JET108" s="8"/>
      <c r="JEU108" s="8"/>
      <c r="JEV108" s="8"/>
      <c r="JEW108" s="8"/>
      <c r="JEX108" s="8"/>
      <c r="JEY108" s="8"/>
      <c r="JEZ108" s="8"/>
      <c r="JFA108" s="8"/>
      <c r="JFB108" s="8"/>
      <c r="JFC108" s="8"/>
      <c r="JFD108" s="8"/>
      <c r="JFE108" s="8"/>
      <c r="JFF108" s="8"/>
      <c r="JFG108" s="8"/>
      <c r="JFH108" s="8"/>
      <c r="JFI108" s="8"/>
      <c r="JFJ108" s="8"/>
      <c r="JFK108" s="8"/>
      <c r="JFL108" s="8"/>
      <c r="JFM108" s="8"/>
      <c r="JFN108" s="8"/>
      <c r="JFO108" s="8"/>
      <c r="JFP108" s="8"/>
      <c r="JFQ108" s="8"/>
      <c r="JFR108" s="8"/>
      <c r="JFS108" s="8"/>
      <c r="JFT108" s="8"/>
      <c r="JFU108" s="8"/>
      <c r="JFV108" s="8"/>
      <c r="JFW108" s="8"/>
      <c r="JFX108" s="8"/>
      <c r="JFY108" s="8"/>
      <c r="JFZ108" s="8"/>
      <c r="JGA108" s="8"/>
      <c r="JGB108" s="8"/>
      <c r="JGC108" s="8"/>
      <c r="JGD108" s="8"/>
      <c r="JGE108" s="8"/>
      <c r="JGF108" s="8"/>
      <c r="JGG108" s="8"/>
      <c r="JGH108" s="8"/>
      <c r="JGI108" s="8"/>
      <c r="JGJ108" s="8"/>
      <c r="JGK108" s="8"/>
      <c r="JGL108" s="8"/>
      <c r="JGM108" s="8"/>
      <c r="JGN108" s="8"/>
      <c r="JGO108" s="8"/>
      <c r="JGP108" s="8"/>
      <c r="JGQ108" s="8"/>
      <c r="JGR108" s="8"/>
      <c r="JGS108" s="8"/>
      <c r="JGT108" s="8"/>
      <c r="JGU108" s="8"/>
      <c r="JGV108" s="8"/>
      <c r="JGW108" s="8"/>
      <c r="JGX108" s="8"/>
      <c r="JGY108" s="8"/>
      <c r="JGZ108" s="8"/>
      <c r="JHA108" s="8"/>
      <c r="JHB108" s="8"/>
      <c r="JHC108" s="8"/>
      <c r="JHD108" s="8"/>
      <c r="JHE108" s="8"/>
      <c r="JHF108" s="8"/>
      <c r="JHG108" s="8"/>
      <c r="JHH108" s="8"/>
      <c r="JHI108" s="8"/>
      <c r="JHJ108" s="8"/>
      <c r="JHK108" s="8"/>
      <c r="JHL108" s="8"/>
      <c r="JHM108" s="8"/>
      <c r="JHN108" s="8"/>
      <c r="JHO108" s="8"/>
      <c r="JHP108" s="8"/>
      <c r="JHQ108" s="8"/>
      <c r="JHR108" s="8"/>
      <c r="JHS108" s="8"/>
      <c r="JHT108" s="8"/>
      <c r="JHU108" s="8"/>
      <c r="JHV108" s="8"/>
      <c r="JHW108" s="8"/>
      <c r="JHX108" s="8"/>
      <c r="JHY108" s="8"/>
      <c r="JHZ108" s="8"/>
      <c r="JIA108" s="8"/>
      <c r="JIB108" s="8"/>
      <c r="JIC108" s="8"/>
      <c r="JID108" s="8"/>
      <c r="JIE108" s="8"/>
      <c r="JIF108" s="8"/>
      <c r="JIG108" s="8"/>
      <c r="JIH108" s="8"/>
      <c r="JII108" s="8"/>
      <c r="JIJ108" s="8"/>
      <c r="JIK108" s="8"/>
      <c r="JIL108" s="8"/>
      <c r="JIM108" s="8"/>
      <c r="JIN108" s="8"/>
      <c r="JIO108" s="8"/>
      <c r="JIP108" s="8"/>
      <c r="JIQ108" s="8"/>
      <c r="JIR108" s="8"/>
      <c r="JIS108" s="8"/>
      <c r="JIT108" s="8"/>
      <c r="JIU108" s="8"/>
      <c r="JIV108" s="8"/>
      <c r="JIW108" s="8"/>
      <c r="JIX108" s="8"/>
      <c r="JIY108" s="8"/>
      <c r="JIZ108" s="8"/>
      <c r="JJA108" s="8"/>
      <c r="JJB108" s="8"/>
      <c r="JJC108" s="8"/>
      <c r="JJD108" s="8"/>
      <c r="JJE108" s="8"/>
      <c r="JJF108" s="8"/>
      <c r="JJG108" s="8"/>
      <c r="JJH108" s="8"/>
      <c r="JJI108" s="8"/>
      <c r="JJJ108" s="8"/>
      <c r="JJK108" s="8"/>
      <c r="JJL108" s="8"/>
      <c r="JJM108" s="8"/>
      <c r="JJN108" s="8"/>
      <c r="JJO108" s="8"/>
      <c r="JJP108" s="8"/>
      <c r="JJQ108" s="8"/>
      <c r="JJR108" s="8"/>
      <c r="JJS108" s="8"/>
      <c r="JJT108" s="8"/>
      <c r="JJU108" s="8"/>
      <c r="JJV108" s="8"/>
      <c r="JJW108" s="8"/>
      <c r="JJX108" s="8"/>
      <c r="JJY108" s="8"/>
      <c r="JJZ108" s="8"/>
      <c r="JKA108" s="8"/>
      <c r="JKB108" s="8"/>
      <c r="JKC108" s="8"/>
      <c r="JKD108" s="8"/>
      <c r="JKE108" s="8"/>
      <c r="JKF108" s="8"/>
      <c r="JKG108" s="8"/>
      <c r="JKH108" s="8"/>
      <c r="JKI108" s="8"/>
      <c r="JKJ108" s="8"/>
      <c r="JKK108" s="8"/>
      <c r="JKL108" s="8"/>
      <c r="JKM108" s="8"/>
      <c r="JKN108" s="8"/>
      <c r="JKO108" s="8"/>
      <c r="JKP108" s="8"/>
      <c r="JKQ108" s="8"/>
      <c r="JKR108" s="8"/>
      <c r="JKS108" s="8"/>
      <c r="JKT108" s="8"/>
      <c r="JKU108" s="8"/>
      <c r="JKV108" s="8"/>
      <c r="JKW108" s="8"/>
      <c r="JKX108" s="8"/>
      <c r="JKY108" s="8"/>
      <c r="JKZ108" s="8"/>
      <c r="JLA108" s="8"/>
      <c r="JLB108" s="8"/>
      <c r="JLC108" s="8"/>
      <c r="JLD108" s="8"/>
      <c r="JLE108" s="8"/>
      <c r="JLF108" s="8"/>
      <c r="JLG108" s="8"/>
      <c r="JLH108" s="8"/>
      <c r="JLI108" s="8"/>
      <c r="JLJ108" s="8"/>
      <c r="JLK108" s="8"/>
      <c r="JLL108" s="8"/>
      <c r="JLM108" s="8"/>
      <c r="JLN108" s="8"/>
      <c r="JLO108" s="8"/>
      <c r="JLP108" s="8"/>
      <c r="JLQ108" s="8"/>
      <c r="JLR108" s="8"/>
      <c r="JLS108" s="8"/>
      <c r="JLT108" s="8"/>
      <c r="JLU108" s="8"/>
      <c r="JLV108" s="8"/>
      <c r="JLW108" s="8"/>
      <c r="JLX108" s="8"/>
      <c r="JLY108" s="8"/>
      <c r="JLZ108" s="8"/>
      <c r="JMA108" s="8"/>
      <c r="JMB108" s="8"/>
      <c r="JMC108" s="8"/>
      <c r="JMD108" s="8"/>
      <c r="JME108" s="8"/>
      <c r="JMF108" s="8"/>
      <c r="JMG108" s="8"/>
      <c r="JMH108" s="8"/>
      <c r="JMI108" s="8"/>
      <c r="JMJ108" s="8"/>
      <c r="JMK108" s="8"/>
      <c r="JML108" s="8"/>
      <c r="JMM108" s="8"/>
      <c r="JMN108" s="8"/>
      <c r="JMO108" s="8"/>
      <c r="JMP108" s="8"/>
      <c r="JMQ108" s="8"/>
      <c r="JMR108" s="8"/>
      <c r="JMS108" s="8"/>
      <c r="JMT108" s="8"/>
      <c r="JMU108" s="8"/>
      <c r="JMV108" s="8"/>
      <c r="JMW108" s="8"/>
      <c r="JMX108" s="8"/>
      <c r="JMY108" s="8"/>
      <c r="JMZ108" s="8"/>
      <c r="JNA108" s="8"/>
      <c r="JNB108" s="8"/>
      <c r="JNC108" s="8"/>
      <c r="JND108" s="8"/>
      <c r="JNE108" s="8"/>
      <c r="JNF108" s="8"/>
      <c r="JNG108" s="8"/>
      <c r="JNH108" s="8"/>
      <c r="JNI108" s="8"/>
      <c r="JNJ108" s="8"/>
      <c r="JNK108" s="8"/>
      <c r="JNL108" s="8"/>
      <c r="JNM108" s="8"/>
      <c r="JNN108" s="8"/>
      <c r="JNO108" s="8"/>
      <c r="JNP108" s="8"/>
      <c r="JNQ108" s="8"/>
      <c r="JNR108" s="8"/>
      <c r="JNS108" s="8"/>
      <c r="JNT108" s="8"/>
      <c r="JNU108" s="8"/>
      <c r="JNV108" s="8"/>
      <c r="JNW108" s="8"/>
      <c r="JNX108" s="8"/>
      <c r="JNY108" s="8"/>
      <c r="JNZ108" s="8"/>
      <c r="JOA108" s="8"/>
      <c r="JOB108" s="8"/>
      <c r="JOC108" s="8"/>
      <c r="JOD108" s="8"/>
      <c r="JOE108" s="8"/>
      <c r="JOF108" s="8"/>
      <c r="JOG108" s="8"/>
      <c r="JOH108" s="8"/>
      <c r="JOI108" s="8"/>
      <c r="JOJ108" s="8"/>
      <c r="JOK108" s="8"/>
      <c r="JOL108" s="8"/>
      <c r="JOM108" s="8"/>
      <c r="JON108" s="8"/>
      <c r="JOO108" s="8"/>
      <c r="JOP108" s="8"/>
      <c r="JOQ108" s="8"/>
      <c r="JOR108" s="8"/>
      <c r="JOS108" s="8"/>
      <c r="JOT108" s="8"/>
      <c r="JOU108" s="8"/>
      <c r="JOV108" s="8"/>
      <c r="JOW108" s="8"/>
      <c r="JOX108" s="8"/>
      <c r="JOY108" s="8"/>
      <c r="JOZ108" s="8"/>
      <c r="JPA108" s="8"/>
      <c r="JPB108" s="8"/>
      <c r="JPC108" s="8"/>
      <c r="JPD108" s="8"/>
      <c r="JPE108" s="8"/>
      <c r="JPF108" s="8"/>
      <c r="JPG108" s="8"/>
      <c r="JPH108" s="8"/>
      <c r="JPI108" s="8"/>
      <c r="JPJ108" s="8"/>
      <c r="JPK108" s="8"/>
      <c r="JPL108" s="8"/>
      <c r="JPM108" s="8"/>
      <c r="JPN108" s="8"/>
      <c r="JPO108" s="8"/>
      <c r="JPP108" s="8"/>
      <c r="JPQ108" s="8"/>
      <c r="JPR108" s="8"/>
      <c r="JPS108" s="8"/>
      <c r="JPT108" s="8"/>
      <c r="JPU108" s="8"/>
      <c r="JPV108" s="8"/>
      <c r="JPW108" s="8"/>
      <c r="JPX108" s="8"/>
      <c r="JPY108" s="8"/>
      <c r="JPZ108" s="8"/>
      <c r="JQA108" s="8"/>
      <c r="JQB108" s="8"/>
      <c r="JQC108" s="8"/>
      <c r="JQD108" s="8"/>
      <c r="JQE108" s="8"/>
      <c r="JQF108" s="8"/>
      <c r="JQG108" s="8"/>
      <c r="JQH108" s="8"/>
      <c r="JQI108" s="8"/>
      <c r="JQJ108" s="8"/>
      <c r="JQK108" s="8"/>
      <c r="JQL108" s="8"/>
      <c r="JQM108" s="8"/>
      <c r="JQN108" s="8"/>
      <c r="JQO108" s="8"/>
      <c r="JQP108" s="8"/>
      <c r="JQQ108" s="8"/>
      <c r="JQR108" s="8"/>
      <c r="JQS108" s="8"/>
      <c r="JQT108" s="8"/>
      <c r="JQU108" s="8"/>
      <c r="JQV108" s="8"/>
      <c r="JQW108" s="8"/>
      <c r="JQX108" s="8"/>
      <c r="JQY108" s="8"/>
      <c r="JQZ108" s="8"/>
      <c r="JRA108" s="8"/>
      <c r="JRB108" s="8"/>
      <c r="JRC108" s="8"/>
      <c r="JRD108" s="8"/>
      <c r="JRE108" s="8"/>
      <c r="JRF108" s="8"/>
      <c r="JRG108" s="8"/>
      <c r="JRH108" s="8"/>
      <c r="JRI108" s="8"/>
      <c r="JRJ108" s="8"/>
      <c r="JRK108" s="8"/>
      <c r="JRL108" s="8"/>
      <c r="JRM108" s="8"/>
      <c r="JRN108" s="8"/>
      <c r="JRO108" s="8"/>
      <c r="JRP108" s="8"/>
      <c r="JRQ108" s="8"/>
      <c r="JRR108" s="8"/>
      <c r="JRS108" s="8"/>
      <c r="JRT108" s="8"/>
      <c r="JRU108" s="8"/>
      <c r="JRV108" s="8"/>
      <c r="JRW108" s="8"/>
      <c r="JRX108" s="8"/>
      <c r="JRY108" s="8"/>
      <c r="JRZ108" s="8"/>
      <c r="JSA108" s="8"/>
      <c r="JSB108" s="8"/>
      <c r="JSC108" s="8"/>
      <c r="JSD108" s="8"/>
      <c r="JSE108" s="8"/>
      <c r="JSF108" s="8"/>
      <c r="JSG108" s="8"/>
      <c r="JSH108" s="8"/>
      <c r="JSI108" s="8"/>
      <c r="JSJ108" s="8"/>
      <c r="JSK108" s="8"/>
      <c r="JSL108" s="8"/>
      <c r="JSM108" s="8"/>
      <c r="JSN108" s="8"/>
      <c r="JSO108" s="8"/>
      <c r="JSP108" s="8"/>
      <c r="JSQ108" s="8"/>
      <c r="JSR108" s="8"/>
      <c r="JSS108" s="8"/>
      <c r="JST108" s="8"/>
      <c r="JSU108" s="8"/>
      <c r="JSV108" s="8"/>
      <c r="JSW108" s="8"/>
      <c r="JSX108" s="8"/>
      <c r="JSY108" s="8"/>
      <c r="JSZ108" s="8"/>
      <c r="JTA108" s="8"/>
      <c r="JTB108" s="8"/>
      <c r="JTC108" s="8"/>
      <c r="JTD108" s="8"/>
      <c r="JTE108" s="8"/>
      <c r="JTF108" s="8"/>
      <c r="JTG108" s="8"/>
      <c r="JTH108" s="8"/>
      <c r="JTI108" s="8"/>
      <c r="JTJ108" s="8"/>
      <c r="JTK108" s="8"/>
      <c r="JTL108" s="8"/>
      <c r="JTM108" s="8"/>
      <c r="JTN108" s="8"/>
      <c r="JTO108" s="8"/>
      <c r="JTP108" s="8"/>
      <c r="JTQ108" s="8"/>
      <c r="JTR108" s="8"/>
      <c r="JTS108" s="8"/>
      <c r="JTT108" s="8"/>
      <c r="JTU108" s="8"/>
      <c r="JTV108" s="8"/>
      <c r="JTW108" s="8"/>
      <c r="JTX108" s="8"/>
      <c r="JTY108" s="8"/>
      <c r="JTZ108" s="8"/>
      <c r="JUA108" s="8"/>
      <c r="JUB108" s="8"/>
      <c r="JUC108" s="8"/>
      <c r="JUD108" s="8"/>
      <c r="JUE108" s="8"/>
      <c r="JUF108" s="8"/>
      <c r="JUG108" s="8"/>
      <c r="JUH108" s="8"/>
      <c r="JUI108" s="8"/>
      <c r="JUJ108" s="8"/>
      <c r="JUK108" s="8"/>
      <c r="JUL108" s="8"/>
      <c r="JUM108" s="8"/>
      <c r="JUN108" s="8"/>
      <c r="JUO108" s="8"/>
      <c r="JUP108" s="8"/>
      <c r="JUQ108" s="8"/>
      <c r="JUR108" s="8"/>
      <c r="JUS108" s="8"/>
      <c r="JUT108" s="8"/>
      <c r="JUU108" s="8"/>
      <c r="JUV108" s="8"/>
      <c r="JUW108" s="8"/>
      <c r="JUX108" s="8"/>
      <c r="JUY108" s="8"/>
      <c r="JUZ108" s="8"/>
      <c r="JVA108" s="8"/>
      <c r="JVB108" s="8"/>
      <c r="JVC108" s="8"/>
      <c r="JVD108" s="8"/>
      <c r="JVE108" s="8"/>
      <c r="JVF108" s="8"/>
      <c r="JVG108" s="8"/>
      <c r="JVH108" s="8"/>
      <c r="JVI108" s="8"/>
      <c r="JVJ108" s="8"/>
      <c r="JVK108" s="8"/>
      <c r="JVL108" s="8"/>
      <c r="JVM108" s="8"/>
      <c r="JVN108" s="8"/>
      <c r="JVO108" s="8"/>
      <c r="JVP108" s="8"/>
      <c r="JVQ108" s="8"/>
      <c r="JVR108" s="8"/>
      <c r="JVS108" s="8"/>
      <c r="JVT108" s="8"/>
      <c r="JVU108" s="8"/>
      <c r="JVV108" s="8"/>
      <c r="JVW108" s="8"/>
      <c r="JVX108" s="8"/>
      <c r="JVY108" s="8"/>
      <c r="JVZ108" s="8"/>
      <c r="JWA108" s="8"/>
      <c r="JWB108" s="8"/>
      <c r="JWC108" s="8"/>
      <c r="JWD108" s="8"/>
      <c r="JWE108" s="8"/>
      <c r="JWF108" s="8"/>
      <c r="JWG108" s="8"/>
      <c r="JWH108" s="8"/>
      <c r="JWI108" s="8"/>
      <c r="JWJ108" s="8"/>
      <c r="JWK108" s="8"/>
      <c r="JWL108" s="8"/>
      <c r="JWM108" s="8"/>
      <c r="JWN108" s="8"/>
      <c r="JWO108" s="8"/>
      <c r="JWP108" s="8"/>
      <c r="JWQ108" s="8"/>
      <c r="JWR108" s="8"/>
      <c r="JWS108" s="8"/>
      <c r="JWT108" s="8"/>
      <c r="JWU108" s="8"/>
      <c r="JWV108" s="8"/>
      <c r="JWW108" s="8"/>
      <c r="JWX108" s="8"/>
      <c r="JWY108" s="8"/>
      <c r="JWZ108" s="8"/>
      <c r="JXA108" s="8"/>
      <c r="JXB108" s="8"/>
      <c r="JXC108" s="8"/>
      <c r="JXD108" s="8"/>
      <c r="JXE108" s="8"/>
      <c r="JXF108" s="8"/>
      <c r="JXG108" s="8"/>
      <c r="JXH108" s="8"/>
      <c r="JXI108" s="8"/>
      <c r="JXJ108" s="8"/>
      <c r="JXK108" s="8"/>
      <c r="JXL108" s="8"/>
      <c r="JXM108" s="8"/>
      <c r="JXN108" s="8"/>
      <c r="JXO108" s="8"/>
      <c r="JXP108" s="8"/>
      <c r="JXQ108" s="8"/>
      <c r="JXR108" s="8"/>
      <c r="JXS108" s="8"/>
      <c r="JXT108" s="8"/>
      <c r="JXU108" s="8"/>
      <c r="JXV108" s="8"/>
      <c r="JXW108" s="8"/>
      <c r="JXX108" s="8"/>
      <c r="JXY108" s="8"/>
      <c r="JXZ108" s="8"/>
      <c r="JYA108" s="8"/>
      <c r="JYB108" s="8"/>
      <c r="JYC108" s="8"/>
      <c r="JYD108" s="8"/>
      <c r="JYE108" s="8"/>
      <c r="JYF108" s="8"/>
      <c r="JYG108" s="8"/>
      <c r="JYH108" s="8"/>
      <c r="JYI108" s="8"/>
      <c r="JYJ108" s="8"/>
      <c r="JYK108" s="8"/>
      <c r="JYL108" s="8"/>
      <c r="JYM108" s="8"/>
      <c r="JYN108" s="8"/>
      <c r="JYO108" s="8"/>
      <c r="JYP108" s="8"/>
      <c r="JYQ108" s="8"/>
      <c r="JYR108" s="8"/>
      <c r="JYS108" s="8"/>
      <c r="JYT108" s="8"/>
      <c r="JYU108" s="8"/>
      <c r="JYV108" s="8"/>
      <c r="JYW108" s="8"/>
      <c r="JYX108" s="8"/>
      <c r="JYY108" s="8"/>
      <c r="JYZ108" s="8"/>
      <c r="JZA108" s="8"/>
      <c r="JZB108" s="8"/>
      <c r="JZC108" s="8"/>
      <c r="JZD108" s="8"/>
      <c r="JZE108" s="8"/>
      <c r="JZF108" s="8"/>
      <c r="JZG108" s="8"/>
      <c r="JZH108" s="8"/>
      <c r="JZI108" s="8"/>
      <c r="JZJ108" s="8"/>
      <c r="JZK108" s="8"/>
      <c r="JZL108" s="8"/>
      <c r="JZM108" s="8"/>
      <c r="JZN108" s="8"/>
      <c r="JZO108" s="8"/>
      <c r="JZP108" s="8"/>
      <c r="JZQ108" s="8"/>
      <c r="JZR108" s="8"/>
      <c r="JZS108" s="8"/>
      <c r="JZT108" s="8"/>
      <c r="JZU108" s="8"/>
      <c r="JZV108" s="8"/>
      <c r="JZW108" s="8"/>
      <c r="JZX108" s="8"/>
      <c r="JZY108" s="8"/>
      <c r="JZZ108" s="8"/>
      <c r="KAA108" s="8"/>
      <c r="KAB108" s="8"/>
      <c r="KAC108" s="8"/>
      <c r="KAD108" s="8"/>
      <c r="KAE108" s="8"/>
      <c r="KAF108" s="8"/>
      <c r="KAG108" s="8"/>
      <c r="KAH108" s="8"/>
      <c r="KAI108" s="8"/>
      <c r="KAJ108" s="8"/>
      <c r="KAK108" s="8"/>
      <c r="KAL108" s="8"/>
      <c r="KAM108" s="8"/>
      <c r="KAN108" s="8"/>
      <c r="KAO108" s="8"/>
      <c r="KAP108" s="8"/>
      <c r="KAQ108" s="8"/>
      <c r="KAR108" s="8"/>
      <c r="KAS108" s="8"/>
      <c r="KAT108" s="8"/>
      <c r="KAU108" s="8"/>
      <c r="KAV108" s="8"/>
      <c r="KAW108" s="8"/>
      <c r="KAX108" s="8"/>
      <c r="KAY108" s="8"/>
      <c r="KAZ108" s="8"/>
      <c r="KBA108" s="8"/>
      <c r="KBB108" s="8"/>
      <c r="KBC108" s="8"/>
      <c r="KBD108" s="8"/>
      <c r="KBE108" s="8"/>
      <c r="KBF108" s="8"/>
      <c r="KBG108" s="8"/>
      <c r="KBH108" s="8"/>
      <c r="KBI108" s="8"/>
      <c r="KBJ108" s="8"/>
      <c r="KBK108" s="8"/>
      <c r="KBL108" s="8"/>
      <c r="KBM108" s="8"/>
      <c r="KBN108" s="8"/>
      <c r="KBO108" s="8"/>
      <c r="KBP108" s="8"/>
      <c r="KBQ108" s="8"/>
      <c r="KBR108" s="8"/>
      <c r="KBS108" s="8"/>
      <c r="KBT108" s="8"/>
      <c r="KBU108" s="8"/>
      <c r="KBV108" s="8"/>
      <c r="KBW108" s="8"/>
      <c r="KBX108" s="8"/>
      <c r="KBY108" s="8"/>
      <c r="KBZ108" s="8"/>
      <c r="KCA108" s="8"/>
      <c r="KCB108" s="8"/>
      <c r="KCC108" s="8"/>
      <c r="KCD108" s="8"/>
      <c r="KCE108" s="8"/>
      <c r="KCF108" s="8"/>
      <c r="KCG108" s="8"/>
      <c r="KCH108" s="8"/>
      <c r="KCI108" s="8"/>
      <c r="KCJ108" s="8"/>
      <c r="KCK108" s="8"/>
      <c r="KCL108" s="8"/>
      <c r="KCM108" s="8"/>
      <c r="KCN108" s="8"/>
      <c r="KCO108" s="8"/>
      <c r="KCP108" s="8"/>
      <c r="KCQ108" s="8"/>
      <c r="KCR108" s="8"/>
      <c r="KCS108" s="8"/>
      <c r="KCT108" s="8"/>
      <c r="KCU108" s="8"/>
      <c r="KCV108" s="8"/>
      <c r="KCW108" s="8"/>
      <c r="KCX108" s="8"/>
      <c r="KCY108" s="8"/>
      <c r="KCZ108" s="8"/>
      <c r="KDA108" s="8"/>
      <c r="KDB108" s="8"/>
      <c r="KDC108" s="8"/>
      <c r="KDD108" s="8"/>
      <c r="KDE108" s="8"/>
      <c r="KDF108" s="8"/>
      <c r="KDG108" s="8"/>
      <c r="KDH108" s="8"/>
      <c r="KDI108" s="8"/>
      <c r="KDJ108" s="8"/>
      <c r="KDK108" s="8"/>
      <c r="KDL108" s="8"/>
      <c r="KDM108" s="8"/>
      <c r="KDN108" s="8"/>
      <c r="KDO108" s="8"/>
      <c r="KDP108" s="8"/>
      <c r="KDQ108" s="8"/>
      <c r="KDR108" s="8"/>
      <c r="KDS108" s="8"/>
      <c r="KDT108" s="8"/>
      <c r="KDU108" s="8"/>
      <c r="KDV108" s="8"/>
      <c r="KDW108" s="8"/>
      <c r="KDX108" s="8"/>
      <c r="KDY108" s="8"/>
      <c r="KDZ108" s="8"/>
      <c r="KEA108" s="8"/>
      <c r="KEB108" s="8"/>
      <c r="KEC108" s="8"/>
      <c r="KED108" s="8"/>
      <c r="KEE108" s="8"/>
      <c r="KEF108" s="8"/>
      <c r="KEG108" s="8"/>
      <c r="KEH108" s="8"/>
      <c r="KEI108" s="8"/>
      <c r="KEJ108" s="8"/>
      <c r="KEK108" s="8"/>
      <c r="KEL108" s="8"/>
      <c r="KEM108" s="8"/>
      <c r="KEN108" s="8"/>
      <c r="KEO108" s="8"/>
      <c r="KEP108" s="8"/>
      <c r="KEQ108" s="8"/>
      <c r="KER108" s="8"/>
      <c r="KES108" s="8"/>
      <c r="KET108" s="8"/>
      <c r="KEU108" s="8"/>
      <c r="KEV108" s="8"/>
      <c r="KEW108" s="8"/>
      <c r="KEX108" s="8"/>
      <c r="KEY108" s="8"/>
      <c r="KEZ108" s="8"/>
      <c r="KFA108" s="8"/>
      <c r="KFB108" s="8"/>
      <c r="KFC108" s="8"/>
      <c r="KFD108" s="8"/>
      <c r="KFE108" s="8"/>
      <c r="KFF108" s="8"/>
      <c r="KFG108" s="8"/>
      <c r="KFH108" s="8"/>
      <c r="KFI108" s="8"/>
      <c r="KFJ108" s="8"/>
      <c r="KFK108" s="8"/>
      <c r="KFL108" s="8"/>
      <c r="KFM108" s="8"/>
      <c r="KFN108" s="8"/>
      <c r="KFO108" s="8"/>
      <c r="KFP108" s="8"/>
      <c r="KFQ108" s="8"/>
      <c r="KFR108" s="8"/>
      <c r="KFS108" s="8"/>
      <c r="KFT108" s="8"/>
      <c r="KFU108" s="8"/>
      <c r="KFV108" s="8"/>
      <c r="KFW108" s="8"/>
      <c r="KFX108" s="8"/>
      <c r="KFY108" s="8"/>
      <c r="KFZ108" s="8"/>
      <c r="KGA108" s="8"/>
      <c r="KGB108" s="8"/>
      <c r="KGC108" s="8"/>
      <c r="KGD108" s="8"/>
      <c r="KGE108" s="8"/>
      <c r="KGF108" s="8"/>
      <c r="KGG108" s="8"/>
      <c r="KGH108" s="8"/>
      <c r="KGI108" s="8"/>
      <c r="KGJ108" s="8"/>
      <c r="KGK108" s="8"/>
      <c r="KGL108" s="8"/>
      <c r="KGM108" s="8"/>
      <c r="KGN108" s="8"/>
      <c r="KGO108" s="8"/>
      <c r="KGP108" s="8"/>
      <c r="KGQ108" s="8"/>
      <c r="KGR108" s="8"/>
      <c r="KGS108" s="8"/>
      <c r="KGT108" s="8"/>
      <c r="KGU108" s="8"/>
      <c r="KGV108" s="8"/>
      <c r="KGW108" s="8"/>
      <c r="KGX108" s="8"/>
      <c r="KGY108" s="8"/>
      <c r="KGZ108" s="8"/>
      <c r="KHA108" s="8"/>
      <c r="KHB108" s="8"/>
      <c r="KHC108" s="8"/>
      <c r="KHD108" s="8"/>
      <c r="KHE108" s="8"/>
      <c r="KHF108" s="8"/>
      <c r="KHG108" s="8"/>
      <c r="KHH108" s="8"/>
      <c r="KHI108" s="8"/>
      <c r="KHJ108" s="8"/>
      <c r="KHK108" s="8"/>
      <c r="KHL108" s="8"/>
      <c r="KHM108" s="8"/>
      <c r="KHN108" s="8"/>
      <c r="KHO108" s="8"/>
      <c r="KHP108" s="8"/>
      <c r="KHQ108" s="8"/>
      <c r="KHR108" s="8"/>
      <c r="KHS108" s="8"/>
      <c r="KHT108" s="8"/>
      <c r="KHU108" s="8"/>
      <c r="KHV108" s="8"/>
      <c r="KHW108" s="8"/>
      <c r="KHX108" s="8"/>
      <c r="KHY108" s="8"/>
      <c r="KHZ108" s="8"/>
      <c r="KIA108" s="8"/>
      <c r="KIB108" s="8"/>
      <c r="KIC108" s="8"/>
      <c r="KID108" s="8"/>
      <c r="KIE108" s="8"/>
      <c r="KIF108" s="8"/>
      <c r="KIG108" s="8"/>
      <c r="KIH108" s="8"/>
      <c r="KII108" s="8"/>
      <c r="KIJ108" s="8"/>
      <c r="KIK108" s="8"/>
      <c r="KIL108" s="8"/>
      <c r="KIM108" s="8"/>
      <c r="KIN108" s="8"/>
      <c r="KIO108" s="8"/>
      <c r="KIP108" s="8"/>
      <c r="KIQ108" s="8"/>
      <c r="KIR108" s="8"/>
      <c r="KIS108" s="8"/>
      <c r="KIT108" s="8"/>
      <c r="KIU108" s="8"/>
      <c r="KIV108" s="8"/>
      <c r="KIW108" s="8"/>
      <c r="KIX108" s="8"/>
      <c r="KIY108" s="8"/>
      <c r="KIZ108" s="8"/>
      <c r="KJA108" s="8"/>
      <c r="KJB108" s="8"/>
      <c r="KJC108" s="8"/>
      <c r="KJD108" s="8"/>
      <c r="KJE108" s="8"/>
      <c r="KJF108" s="8"/>
      <c r="KJG108" s="8"/>
      <c r="KJH108" s="8"/>
      <c r="KJI108" s="8"/>
      <c r="KJJ108" s="8"/>
      <c r="KJK108" s="8"/>
      <c r="KJL108" s="8"/>
      <c r="KJM108" s="8"/>
      <c r="KJN108" s="8"/>
      <c r="KJO108" s="8"/>
      <c r="KJP108" s="8"/>
      <c r="KJQ108" s="8"/>
      <c r="KJR108" s="8"/>
      <c r="KJS108" s="8"/>
      <c r="KJT108" s="8"/>
      <c r="KJU108" s="8"/>
      <c r="KJV108" s="8"/>
      <c r="KJW108" s="8"/>
      <c r="KJX108" s="8"/>
      <c r="KJY108" s="8"/>
      <c r="KJZ108" s="8"/>
      <c r="KKA108" s="8"/>
      <c r="KKB108" s="8"/>
      <c r="KKC108" s="8"/>
      <c r="KKD108" s="8"/>
      <c r="KKE108" s="8"/>
      <c r="KKF108" s="8"/>
      <c r="KKG108" s="8"/>
      <c r="KKH108" s="8"/>
      <c r="KKI108" s="8"/>
      <c r="KKJ108" s="8"/>
      <c r="KKK108" s="8"/>
      <c r="KKL108" s="8"/>
      <c r="KKM108" s="8"/>
      <c r="KKN108" s="8"/>
      <c r="KKO108" s="8"/>
      <c r="KKP108" s="8"/>
      <c r="KKQ108" s="8"/>
      <c r="KKR108" s="8"/>
      <c r="KKS108" s="8"/>
      <c r="KKT108" s="8"/>
      <c r="KKU108" s="8"/>
      <c r="KKV108" s="8"/>
      <c r="KKW108" s="8"/>
      <c r="KKX108" s="8"/>
      <c r="KKY108" s="8"/>
      <c r="KKZ108" s="8"/>
      <c r="KLA108" s="8"/>
      <c r="KLB108" s="8"/>
      <c r="KLC108" s="8"/>
      <c r="KLD108" s="8"/>
      <c r="KLE108" s="8"/>
      <c r="KLF108" s="8"/>
      <c r="KLG108" s="8"/>
      <c r="KLH108" s="8"/>
      <c r="KLI108" s="8"/>
      <c r="KLJ108" s="8"/>
      <c r="KLK108" s="8"/>
      <c r="KLL108" s="8"/>
      <c r="KLM108" s="8"/>
      <c r="KLN108" s="8"/>
      <c r="KLO108" s="8"/>
      <c r="KLP108" s="8"/>
      <c r="KLQ108" s="8"/>
      <c r="KLR108" s="8"/>
      <c r="KLS108" s="8"/>
      <c r="KLT108" s="8"/>
      <c r="KLU108" s="8"/>
      <c r="KLV108" s="8"/>
      <c r="KLW108" s="8"/>
      <c r="KLX108" s="8"/>
      <c r="KLY108" s="8"/>
      <c r="KLZ108" s="8"/>
      <c r="KMA108" s="8"/>
      <c r="KMB108" s="8"/>
      <c r="KMC108" s="8"/>
      <c r="KMD108" s="8"/>
      <c r="KME108" s="8"/>
      <c r="KMF108" s="8"/>
      <c r="KMG108" s="8"/>
      <c r="KMH108" s="8"/>
      <c r="KMI108" s="8"/>
      <c r="KMJ108" s="8"/>
      <c r="KMK108" s="8"/>
      <c r="KML108" s="8"/>
      <c r="KMM108" s="8"/>
      <c r="KMN108" s="8"/>
      <c r="KMO108" s="8"/>
      <c r="KMP108" s="8"/>
      <c r="KMQ108" s="8"/>
      <c r="KMR108" s="8"/>
      <c r="KMS108" s="8"/>
      <c r="KMT108" s="8"/>
      <c r="KMU108" s="8"/>
      <c r="KMV108" s="8"/>
      <c r="KMW108" s="8"/>
      <c r="KMX108" s="8"/>
      <c r="KMY108" s="8"/>
      <c r="KMZ108" s="8"/>
      <c r="KNA108" s="8"/>
      <c r="KNB108" s="8"/>
      <c r="KNC108" s="8"/>
      <c r="KND108" s="8"/>
      <c r="KNE108" s="8"/>
      <c r="KNF108" s="8"/>
      <c r="KNG108" s="8"/>
      <c r="KNH108" s="8"/>
      <c r="KNI108" s="8"/>
      <c r="KNJ108" s="8"/>
      <c r="KNK108" s="8"/>
      <c r="KNL108" s="8"/>
      <c r="KNM108" s="8"/>
      <c r="KNN108" s="8"/>
      <c r="KNO108" s="8"/>
      <c r="KNP108" s="8"/>
      <c r="KNQ108" s="8"/>
      <c r="KNR108" s="8"/>
      <c r="KNS108" s="8"/>
      <c r="KNT108" s="8"/>
      <c r="KNU108" s="8"/>
      <c r="KNV108" s="8"/>
      <c r="KNW108" s="8"/>
      <c r="KNX108" s="8"/>
      <c r="KNY108" s="8"/>
      <c r="KNZ108" s="8"/>
      <c r="KOA108" s="8"/>
      <c r="KOB108" s="8"/>
      <c r="KOC108" s="8"/>
      <c r="KOD108" s="8"/>
      <c r="KOE108" s="8"/>
      <c r="KOF108" s="8"/>
      <c r="KOG108" s="8"/>
      <c r="KOH108" s="8"/>
      <c r="KOI108" s="8"/>
      <c r="KOJ108" s="8"/>
      <c r="KOK108" s="8"/>
      <c r="KOL108" s="8"/>
      <c r="KOM108" s="8"/>
      <c r="KON108" s="8"/>
      <c r="KOO108" s="8"/>
      <c r="KOP108" s="8"/>
      <c r="KOQ108" s="8"/>
      <c r="KOR108" s="8"/>
      <c r="KOS108" s="8"/>
      <c r="KOT108" s="8"/>
      <c r="KOU108" s="8"/>
      <c r="KOV108" s="8"/>
      <c r="KOW108" s="8"/>
      <c r="KOX108" s="8"/>
      <c r="KOY108" s="8"/>
      <c r="KOZ108" s="8"/>
      <c r="KPA108" s="8"/>
      <c r="KPB108" s="8"/>
      <c r="KPC108" s="8"/>
      <c r="KPD108" s="8"/>
      <c r="KPE108" s="8"/>
      <c r="KPF108" s="8"/>
      <c r="KPG108" s="8"/>
      <c r="KPH108" s="8"/>
      <c r="KPI108" s="8"/>
      <c r="KPJ108" s="8"/>
      <c r="KPK108" s="8"/>
      <c r="KPL108" s="8"/>
      <c r="KPM108" s="8"/>
      <c r="KPN108" s="8"/>
      <c r="KPO108" s="8"/>
      <c r="KPP108" s="8"/>
      <c r="KPQ108" s="8"/>
      <c r="KPR108" s="8"/>
      <c r="KPS108" s="8"/>
      <c r="KPT108" s="8"/>
      <c r="KPU108" s="8"/>
      <c r="KPV108" s="8"/>
      <c r="KPW108" s="8"/>
      <c r="KPX108" s="8"/>
      <c r="KPY108" s="8"/>
      <c r="KPZ108" s="8"/>
      <c r="KQA108" s="8"/>
      <c r="KQB108" s="8"/>
      <c r="KQC108" s="8"/>
      <c r="KQD108" s="8"/>
      <c r="KQE108" s="8"/>
      <c r="KQF108" s="8"/>
      <c r="KQG108" s="8"/>
      <c r="KQH108" s="8"/>
      <c r="KQI108" s="8"/>
      <c r="KQJ108" s="8"/>
      <c r="KQK108" s="8"/>
      <c r="KQL108" s="8"/>
      <c r="KQM108" s="8"/>
      <c r="KQN108" s="8"/>
      <c r="KQO108" s="8"/>
      <c r="KQP108" s="8"/>
      <c r="KQQ108" s="8"/>
      <c r="KQR108" s="8"/>
      <c r="KQS108" s="8"/>
      <c r="KQT108" s="8"/>
      <c r="KQU108" s="8"/>
      <c r="KQV108" s="8"/>
      <c r="KQW108" s="8"/>
      <c r="KQX108" s="8"/>
      <c r="KQY108" s="8"/>
      <c r="KQZ108" s="8"/>
      <c r="KRA108" s="8"/>
      <c r="KRB108" s="8"/>
      <c r="KRC108" s="8"/>
      <c r="KRD108" s="8"/>
      <c r="KRE108" s="8"/>
      <c r="KRF108" s="8"/>
      <c r="KRG108" s="8"/>
      <c r="KRH108" s="8"/>
      <c r="KRI108" s="8"/>
      <c r="KRJ108" s="8"/>
      <c r="KRK108" s="8"/>
      <c r="KRL108" s="8"/>
      <c r="KRM108" s="8"/>
      <c r="KRN108" s="8"/>
      <c r="KRO108" s="8"/>
      <c r="KRP108" s="8"/>
      <c r="KRQ108" s="8"/>
      <c r="KRR108" s="8"/>
      <c r="KRS108" s="8"/>
      <c r="KRT108" s="8"/>
      <c r="KRU108" s="8"/>
      <c r="KRV108" s="8"/>
      <c r="KRW108" s="8"/>
      <c r="KRX108" s="8"/>
      <c r="KRY108" s="8"/>
      <c r="KRZ108" s="8"/>
      <c r="KSA108" s="8"/>
      <c r="KSB108" s="8"/>
      <c r="KSC108" s="8"/>
      <c r="KSD108" s="8"/>
      <c r="KSE108" s="8"/>
      <c r="KSF108" s="8"/>
      <c r="KSG108" s="8"/>
      <c r="KSH108" s="8"/>
      <c r="KSI108" s="8"/>
      <c r="KSJ108" s="8"/>
      <c r="KSK108" s="8"/>
      <c r="KSL108" s="8"/>
      <c r="KSM108" s="8"/>
      <c r="KSN108" s="8"/>
      <c r="KSO108" s="8"/>
      <c r="KSP108" s="8"/>
      <c r="KSQ108" s="8"/>
      <c r="KSR108" s="8"/>
      <c r="KSS108" s="8"/>
      <c r="KST108" s="8"/>
      <c r="KSU108" s="8"/>
      <c r="KSV108" s="8"/>
      <c r="KSW108" s="8"/>
      <c r="KSX108" s="8"/>
      <c r="KSY108" s="8"/>
      <c r="KSZ108" s="8"/>
      <c r="KTA108" s="8"/>
      <c r="KTB108" s="8"/>
      <c r="KTC108" s="8"/>
      <c r="KTD108" s="8"/>
      <c r="KTE108" s="8"/>
      <c r="KTF108" s="8"/>
      <c r="KTG108" s="8"/>
      <c r="KTH108" s="8"/>
      <c r="KTI108" s="8"/>
      <c r="KTJ108" s="8"/>
      <c r="KTK108" s="8"/>
      <c r="KTL108" s="8"/>
      <c r="KTM108" s="8"/>
      <c r="KTN108" s="8"/>
      <c r="KTO108" s="8"/>
      <c r="KTP108" s="8"/>
      <c r="KTQ108" s="8"/>
      <c r="KTR108" s="8"/>
      <c r="KTS108" s="8"/>
      <c r="KTT108" s="8"/>
      <c r="KTU108" s="8"/>
      <c r="KTV108" s="8"/>
      <c r="KTW108" s="8"/>
      <c r="KTX108" s="8"/>
      <c r="KTY108" s="8"/>
      <c r="KTZ108" s="8"/>
      <c r="KUA108" s="8"/>
      <c r="KUB108" s="8"/>
      <c r="KUC108" s="8"/>
      <c r="KUD108" s="8"/>
      <c r="KUE108" s="8"/>
      <c r="KUF108" s="8"/>
      <c r="KUG108" s="8"/>
      <c r="KUH108" s="8"/>
      <c r="KUI108" s="8"/>
      <c r="KUJ108" s="8"/>
      <c r="KUK108" s="8"/>
      <c r="KUL108" s="8"/>
      <c r="KUM108" s="8"/>
      <c r="KUN108" s="8"/>
      <c r="KUO108" s="8"/>
      <c r="KUP108" s="8"/>
      <c r="KUQ108" s="8"/>
      <c r="KUR108" s="8"/>
      <c r="KUS108" s="8"/>
      <c r="KUT108" s="8"/>
      <c r="KUU108" s="8"/>
      <c r="KUV108" s="8"/>
      <c r="KUW108" s="8"/>
      <c r="KUX108" s="8"/>
      <c r="KUY108" s="8"/>
      <c r="KUZ108" s="8"/>
      <c r="KVA108" s="8"/>
      <c r="KVB108" s="8"/>
      <c r="KVC108" s="8"/>
      <c r="KVD108" s="8"/>
      <c r="KVE108" s="8"/>
      <c r="KVF108" s="8"/>
      <c r="KVG108" s="8"/>
      <c r="KVH108" s="8"/>
      <c r="KVI108" s="8"/>
      <c r="KVJ108" s="8"/>
      <c r="KVK108" s="8"/>
      <c r="KVL108" s="8"/>
      <c r="KVM108" s="8"/>
      <c r="KVN108" s="8"/>
      <c r="KVO108" s="8"/>
      <c r="KVP108" s="8"/>
      <c r="KVQ108" s="8"/>
      <c r="KVR108" s="8"/>
      <c r="KVS108" s="8"/>
      <c r="KVT108" s="8"/>
      <c r="KVU108" s="8"/>
      <c r="KVV108" s="8"/>
      <c r="KVW108" s="8"/>
      <c r="KVX108" s="8"/>
      <c r="KVY108" s="8"/>
      <c r="KVZ108" s="8"/>
      <c r="KWA108" s="8"/>
      <c r="KWB108" s="8"/>
      <c r="KWC108" s="8"/>
      <c r="KWD108" s="8"/>
      <c r="KWE108" s="8"/>
      <c r="KWF108" s="8"/>
      <c r="KWG108" s="8"/>
      <c r="KWH108" s="8"/>
      <c r="KWI108" s="8"/>
      <c r="KWJ108" s="8"/>
      <c r="KWK108" s="8"/>
      <c r="KWL108" s="8"/>
      <c r="KWM108" s="8"/>
      <c r="KWN108" s="8"/>
      <c r="KWO108" s="8"/>
      <c r="KWP108" s="8"/>
      <c r="KWQ108" s="8"/>
      <c r="KWR108" s="8"/>
      <c r="KWS108" s="8"/>
      <c r="KWT108" s="8"/>
      <c r="KWU108" s="8"/>
      <c r="KWV108" s="8"/>
      <c r="KWW108" s="8"/>
      <c r="KWX108" s="8"/>
      <c r="KWY108" s="8"/>
      <c r="KWZ108" s="8"/>
      <c r="KXA108" s="8"/>
      <c r="KXB108" s="8"/>
      <c r="KXC108" s="8"/>
      <c r="KXD108" s="8"/>
      <c r="KXE108" s="8"/>
      <c r="KXF108" s="8"/>
      <c r="KXG108" s="8"/>
      <c r="KXH108" s="8"/>
      <c r="KXI108" s="8"/>
      <c r="KXJ108" s="8"/>
      <c r="KXK108" s="8"/>
      <c r="KXL108" s="8"/>
      <c r="KXM108" s="8"/>
      <c r="KXN108" s="8"/>
      <c r="KXO108" s="8"/>
      <c r="KXP108" s="8"/>
      <c r="KXQ108" s="8"/>
      <c r="KXR108" s="8"/>
      <c r="KXS108" s="8"/>
      <c r="KXT108" s="8"/>
      <c r="KXU108" s="8"/>
      <c r="KXV108" s="8"/>
      <c r="KXW108" s="8"/>
      <c r="KXX108" s="8"/>
      <c r="KXY108" s="8"/>
      <c r="KXZ108" s="8"/>
      <c r="KYA108" s="8"/>
      <c r="KYB108" s="8"/>
      <c r="KYC108" s="8"/>
      <c r="KYD108" s="8"/>
      <c r="KYE108" s="8"/>
      <c r="KYF108" s="8"/>
      <c r="KYG108" s="8"/>
      <c r="KYH108" s="8"/>
      <c r="KYI108" s="8"/>
      <c r="KYJ108" s="8"/>
      <c r="KYK108" s="8"/>
      <c r="KYL108" s="8"/>
      <c r="KYM108" s="8"/>
      <c r="KYN108" s="8"/>
      <c r="KYO108" s="8"/>
      <c r="KYP108" s="8"/>
      <c r="KYQ108" s="8"/>
      <c r="KYR108" s="8"/>
      <c r="KYS108" s="8"/>
      <c r="KYT108" s="8"/>
      <c r="KYU108" s="8"/>
      <c r="KYV108" s="8"/>
      <c r="KYW108" s="8"/>
      <c r="KYX108" s="8"/>
      <c r="KYY108" s="8"/>
      <c r="KYZ108" s="8"/>
      <c r="KZA108" s="8"/>
      <c r="KZB108" s="8"/>
      <c r="KZC108" s="8"/>
      <c r="KZD108" s="8"/>
      <c r="KZE108" s="8"/>
      <c r="KZF108" s="8"/>
      <c r="KZG108" s="8"/>
      <c r="KZH108" s="8"/>
      <c r="KZI108" s="8"/>
      <c r="KZJ108" s="8"/>
      <c r="KZK108" s="8"/>
      <c r="KZL108" s="8"/>
      <c r="KZM108" s="8"/>
      <c r="KZN108" s="8"/>
      <c r="KZO108" s="8"/>
      <c r="KZP108" s="8"/>
      <c r="KZQ108" s="8"/>
      <c r="KZR108" s="8"/>
      <c r="KZS108" s="8"/>
      <c r="KZT108" s="8"/>
      <c r="KZU108" s="8"/>
      <c r="KZV108" s="8"/>
      <c r="KZW108" s="8"/>
      <c r="KZX108" s="8"/>
      <c r="KZY108" s="8"/>
      <c r="KZZ108" s="8"/>
      <c r="LAA108" s="8"/>
      <c r="LAB108" s="8"/>
      <c r="LAC108" s="8"/>
      <c r="LAD108" s="8"/>
      <c r="LAE108" s="8"/>
      <c r="LAF108" s="8"/>
      <c r="LAG108" s="8"/>
      <c r="LAH108" s="8"/>
      <c r="LAI108" s="8"/>
      <c r="LAJ108" s="8"/>
      <c r="LAK108" s="8"/>
      <c r="LAL108" s="8"/>
      <c r="LAM108" s="8"/>
      <c r="LAN108" s="8"/>
      <c r="LAO108" s="8"/>
      <c r="LAP108" s="8"/>
      <c r="LAQ108" s="8"/>
      <c r="LAR108" s="8"/>
      <c r="LAS108" s="8"/>
      <c r="LAT108" s="8"/>
      <c r="LAU108" s="8"/>
      <c r="LAV108" s="8"/>
      <c r="LAW108" s="8"/>
      <c r="LAX108" s="8"/>
      <c r="LAY108" s="8"/>
      <c r="LAZ108" s="8"/>
      <c r="LBA108" s="8"/>
      <c r="LBB108" s="8"/>
      <c r="LBC108" s="8"/>
      <c r="LBD108" s="8"/>
      <c r="LBE108" s="8"/>
      <c r="LBF108" s="8"/>
      <c r="LBG108" s="8"/>
      <c r="LBH108" s="8"/>
      <c r="LBI108" s="8"/>
      <c r="LBJ108" s="8"/>
      <c r="LBK108" s="8"/>
      <c r="LBL108" s="8"/>
      <c r="LBM108" s="8"/>
      <c r="LBN108" s="8"/>
      <c r="LBO108" s="8"/>
      <c r="LBP108" s="8"/>
      <c r="LBQ108" s="8"/>
      <c r="LBR108" s="8"/>
      <c r="LBS108" s="8"/>
      <c r="LBT108" s="8"/>
      <c r="LBU108" s="8"/>
      <c r="LBV108" s="8"/>
      <c r="LBW108" s="8"/>
      <c r="LBX108" s="8"/>
      <c r="LBY108" s="8"/>
      <c r="LBZ108" s="8"/>
      <c r="LCA108" s="8"/>
      <c r="LCB108" s="8"/>
      <c r="LCC108" s="8"/>
      <c r="LCD108" s="8"/>
      <c r="LCE108" s="8"/>
      <c r="LCF108" s="8"/>
      <c r="LCG108" s="8"/>
      <c r="LCH108" s="8"/>
      <c r="LCI108" s="8"/>
      <c r="LCJ108" s="8"/>
      <c r="LCK108" s="8"/>
      <c r="LCL108" s="8"/>
      <c r="LCM108" s="8"/>
      <c r="LCN108" s="8"/>
      <c r="LCO108" s="8"/>
      <c r="LCP108" s="8"/>
      <c r="LCQ108" s="8"/>
      <c r="LCR108" s="8"/>
      <c r="LCS108" s="8"/>
      <c r="LCT108" s="8"/>
      <c r="LCU108" s="8"/>
      <c r="LCV108" s="8"/>
      <c r="LCW108" s="8"/>
      <c r="LCX108" s="8"/>
      <c r="LCY108" s="8"/>
      <c r="LCZ108" s="8"/>
      <c r="LDA108" s="8"/>
      <c r="LDB108" s="8"/>
      <c r="LDC108" s="8"/>
      <c r="LDD108" s="8"/>
      <c r="LDE108" s="8"/>
      <c r="LDF108" s="8"/>
      <c r="LDG108" s="8"/>
      <c r="LDH108" s="8"/>
      <c r="LDI108" s="8"/>
      <c r="LDJ108" s="8"/>
      <c r="LDK108" s="8"/>
      <c r="LDL108" s="8"/>
      <c r="LDM108" s="8"/>
      <c r="LDN108" s="8"/>
      <c r="LDO108" s="8"/>
      <c r="LDP108" s="8"/>
      <c r="LDQ108" s="8"/>
      <c r="LDR108" s="8"/>
      <c r="LDS108" s="8"/>
      <c r="LDT108" s="8"/>
      <c r="LDU108" s="8"/>
      <c r="LDV108" s="8"/>
      <c r="LDW108" s="8"/>
      <c r="LDX108" s="8"/>
      <c r="LDY108" s="8"/>
      <c r="LDZ108" s="8"/>
      <c r="LEA108" s="8"/>
      <c r="LEB108" s="8"/>
      <c r="LEC108" s="8"/>
      <c r="LED108" s="8"/>
      <c r="LEE108" s="8"/>
      <c r="LEF108" s="8"/>
      <c r="LEG108" s="8"/>
      <c r="LEH108" s="8"/>
      <c r="LEI108" s="8"/>
      <c r="LEJ108" s="8"/>
      <c r="LEK108" s="8"/>
      <c r="LEL108" s="8"/>
      <c r="LEM108" s="8"/>
      <c r="LEN108" s="8"/>
      <c r="LEO108" s="8"/>
      <c r="LEP108" s="8"/>
      <c r="LEQ108" s="8"/>
      <c r="LER108" s="8"/>
      <c r="LES108" s="8"/>
      <c r="LET108" s="8"/>
      <c r="LEU108" s="8"/>
      <c r="LEV108" s="8"/>
      <c r="LEW108" s="8"/>
      <c r="LEX108" s="8"/>
      <c r="LEY108" s="8"/>
      <c r="LEZ108" s="8"/>
      <c r="LFA108" s="8"/>
      <c r="LFB108" s="8"/>
      <c r="LFC108" s="8"/>
      <c r="LFD108" s="8"/>
      <c r="LFE108" s="8"/>
      <c r="LFF108" s="8"/>
      <c r="LFG108" s="8"/>
      <c r="LFH108" s="8"/>
      <c r="LFI108" s="8"/>
      <c r="LFJ108" s="8"/>
      <c r="LFK108" s="8"/>
      <c r="LFL108" s="8"/>
      <c r="LFM108" s="8"/>
      <c r="LFN108" s="8"/>
      <c r="LFO108" s="8"/>
      <c r="LFP108" s="8"/>
      <c r="LFQ108" s="8"/>
      <c r="LFR108" s="8"/>
      <c r="LFS108" s="8"/>
      <c r="LFT108" s="8"/>
      <c r="LFU108" s="8"/>
      <c r="LFV108" s="8"/>
      <c r="LFW108" s="8"/>
      <c r="LFX108" s="8"/>
      <c r="LFY108" s="8"/>
      <c r="LFZ108" s="8"/>
      <c r="LGA108" s="8"/>
      <c r="LGB108" s="8"/>
      <c r="LGC108" s="8"/>
      <c r="LGD108" s="8"/>
      <c r="LGE108" s="8"/>
      <c r="LGF108" s="8"/>
      <c r="LGG108" s="8"/>
      <c r="LGH108" s="8"/>
      <c r="LGI108" s="8"/>
      <c r="LGJ108" s="8"/>
      <c r="LGK108" s="8"/>
      <c r="LGL108" s="8"/>
      <c r="LGM108" s="8"/>
      <c r="LGN108" s="8"/>
      <c r="LGO108" s="8"/>
      <c r="LGP108" s="8"/>
      <c r="LGQ108" s="8"/>
      <c r="LGR108" s="8"/>
      <c r="LGS108" s="8"/>
      <c r="LGT108" s="8"/>
      <c r="LGU108" s="8"/>
      <c r="LGV108" s="8"/>
      <c r="LGW108" s="8"/>
      <c r="LGX108" s="8"/>
      <c r="LGY108" s="8"/>
      <c r="LGZ108" s="8"/>
      <c r="LHA108" s="8"/>
      <c r="LHB108" s="8"/>
      <c r="LHC108" s="8"/>
      <c r="LHD108" s="8"/>
      <c r="LHE108" s="8"/>
      <c r="LHF108" s="8"/>
      <c r="LHG108" s="8"/>
      <c r="LHH108" s="8"/>
      <c r="LHI108" s="8"/>
      <c r="LHJ108" s="8"/>
      <c r="LHK108" s="8"/>
      <c r="LHL108" s="8"/>
      <c r="LHM108" s="8"/>
      <c r="LHN108" s="8"/>
      <c r="LHO108" s="8"/>
      <c r="LHP108" s="8"/>
      <c r="LHQ108" s="8"/>
      <c r="LHR108" s="8"/>
      <c r="LHS108" s="8"/>
      <c r="LHT108" s="8"/>
      <c r="LHU108" s="8"/>
      <c r="LHV108" s="8"/>
      <c r="LHW108" s="8"/>
      <c r="LHX108" s="8"/>
      <c r="LHY108" s="8"/>
      <c r="LHZ108" s="8"/>
      <c r="LIA108" s="8"/>
      <c r="LIB108" s="8"/>
      <c r="LIC108" s="8"/>
      <c r="LID108" s="8"/>
      <c r="LIE108" s="8"/>
      <c r="LIF108" s="8"/>
      <c r="LIG108" s="8"/>
      <c r="LIH108" s="8"/>
      <c r="LII108" s="8"/>
      <c r="LIJ108" s="8"/>
      <c r="LIK108" s="8"/>
      <c r="LIL108" s="8"/>
      <c r="LIM108" s="8"/>
      <c r="LIN108" s="8"/>
      <c r="LIO108" s="8"/>
      <c r="LIP108" s="8"/>
      <c r="LIQ108" s="8"/>
      <c r="LIR108" s="8"/>
      <c r="LIS108" s="8"/>
      <c r="LIT108" s="8"/>
      <c r="LIU108" s="8"/>
      <c r="LIV108" s="8"/>
      <c r="LIW108" s="8"/>
      <c r="LIX108" s="8"/>
      <c r="LIY108" s="8"/>
      <c r="LIZ108" s="8"/>
      <c r="LJA108" s="8"/>
      <c r="LJB108" s="8"/>
      <c r="LJC108" s="8"/>
      <c r="LJD108" s="8"/>
      <c r="LJE108" s="8"/>
      <c r="LJF108" s="8"/>
      <c r="LJG108" s="8"/>
      <c r="LJH108" s="8"/>
      <c r="LJI108" s="8"/>
      <c r="LJJ108" s="8"/>
      <c r="LJK108" s="8"/>
      <c r="LJL108" s="8"/>
      <c r="LJM108" s="8"/>
      <c r="LJN108" s="8"/>
      <c r="LJO108" s="8"/>
      <c r="LJP108" s="8"/>
      <c r="LJQ108" s="8"/>
      <c r="LJR108" s="8"/>
      <c r="LJS108" s="8"/>
      <c r="LJT108" s="8"/>
      <c r="LJU108" s="8"/>
      <c r="LJV108" s="8"/>
      <c r="LJW108" s="8"/>
      <c r="LJX108" s="8"/>
      <c r="LJY108" s="8"/>
      <c r="LJZ108" s="8"/>
      <c r="LKA108" s="8"/>
      <c r="LKB108" s="8"/>
      <c r="LKC108" s="8"/>
      <c r="LKD108" s="8"/>
      <c r="LKE108" s="8"/>
      <c r="LKF108" s="8"/>
      <c r="LKG108" s="8"/>
      <c r="LKH108" s="8"/>
      <c r="LKI108" s="8"/>
      <c r="LKJ108" s="8"/>
      <c r="LKK108" s="8"/>
      <c r="LKL108" s="8"/>
      <c r="LKM108" s="8"/>
      <c r="LKN108" s="8"/>
      <c r="LKO108" s="8"/>
      <c r="LKP108" s="8"/>
      <c r="LKQ108" s="8"/>
      <c r="LKR108" s="8"/>
      <c r="LKS108" s="8"/>
      <c r="LKT108" s="8"/>
      <c r="LKU108" s="8"/>
      <c r="LKV108" s="8"/>
      <c r="LKW108" s="8"/>
      <c r="LKX108" s="8"/>
      <c r="LKY108" s="8"/>
      <c r="LKZ108" s="8"/>
      <c r="LLA108" s="8"/>
      <c r="LLB108" s="8"/>
      <c r="LLC108" s="8"/>
      <c r="LLD108" s="8"/>
      <c r="LLE108" s="8"/>
      <c r="LLF108" s="8"/>
      <c r="LLG108" s="8"/>
      <c r="LLH108" s="8"/>
      <c r="LLI108" s="8"/>
      <c r="LLJ108" s="8"/>
      <c r="LLK108" s="8"/>
      <c r="LLL108" s="8"/>
      <c r="LLM108" s="8"/>
      <c r="LLN108" s="8"/>
      <c r="LLO108" s="8"/>
      <c r="LLP108" s="8"/>
      <c r="LLQ108" s="8"/>
      <c r="LLR108" s="8"/>
      <c r="LLS108" s="8"/>
      <c r="LLT108" s="8"/>
      <c r="LLU108" s="8"/>
      <c r="LLV108" s="8"/>
      <c r="LLW108" s="8"/>
      <c r="LLX108" s="8"/>
      <c r="LLY108" s="8"/>
      <c r="LLZ108" s="8"/>
      <c r="LMA108" s="8"/>
      <c r="LMB108" s="8"/>
      <c r="LMC108" s="8"/>
      <c r="LMD108" s="8"/>
      <c r="LME108" s="8"/>
      <c r="LMF108" s="8"/>
      <c r="LMG108" s="8"/>
      <c r="LMH108" s="8"/>
      <c r="LMI108" s="8"/>
      <c r="LMJ108" s="8"/>
      <c r="LMK108" s="8"/>
      <c r="LML108" s="8"/>
      <c r="LMM108" s="8"/>
      <c r="LMN108" s="8"/>
      <c r="LMO108" s="8"/>
      <c r="LMP108" s="8"/>
      <c r="LMQ108" s="8"/>
      <c r="LMR108" s="8"/>
      <c r="LMS108" s="8"/>
      <c r="LMT108" s="8"/>
      <c r="LMU108" s="8"/>
      <c r="LMV108" s="8"/>
      <c r="LMW108" s="8"/>
      <c r="LMX108" s="8"/>
      <c r="LMY108" s="8"/>
      <c r="LMZ108" s="8"/>
      <c r="LNA108" s="8"/>
      <c r="LNB108" s="8"/>
      <c r="LNC108" s="8"/>
      <c r="LND108" s="8"/>
      <c r="LNE108" s="8"/>
      <c r="LNF108" s="8"/>
      <c r="LNG108" s="8"/>
      <c r="LNH108" s="8"/>
      <c r="LNI108" s="8"/>
      <c r="LNJ108" s="8"/>
      <c r="LNK108" s="8"/>
      <c r="LNL108" s="8"/>
      <c r="LNM108" s="8"/>
      <c r="LNN108" s="8"/>
      <c r="LNO108" s="8"/>
      <c r="LNP108" s="8"/>
      <c r="LNQ108" s="8"/>
      <c r="LNR108" s="8"/>
      <c r="LNS108" s="8"/>
      <c r="LNT108" s="8"/>
      <c r="LNU108" s="8"/>
      <c r="LNV108" s="8"/>
      <c r="LNW108" s="8"/>
      <c r="LNX108" s="8"/>
      <c r="LNY108" s="8"/>
      <c r="LNZ108" s="8"/>
      <c r="LOA108" s="8"/>
      <c r="LOB108" s="8"/>
      <c r="LOC108" s="8"/>
      <c r="LOD108" s="8"/>
      <c r="LOE108" s="8"/>
      <c r="LOF108" s="8"/>
      <c r="LOG108" s="8"/>
      <c r="LOH108" s="8"/>
      <c r="LOI108" s="8"/>
      <c r="LOJ108" s="8"/>
      <c r="LOK108" s="8"/>
      <c r="LOL108" s="8"/>
      <c r="LOM108" s="8"/>
      <c r="LON108" s="8"/>
      <c r="LOO108" s="8"/>
      <c r="LOP108" s="8"/>
      <c r="LOQ108" s="8"/>
      <c r="LOR108" s="8"/>
      <c r="LOS108" s="8"/>
      <c r="LOT108" s="8"/>
      <c r="LOU108" s="8"/>
      <c r="LOV108" s="8"/>
      <c r="LOW108" s="8"/>
      <c r="LOX108" s="8"/>
      <c r="LOY108" s="8"/>
      <c r="LOZ108" s="8"/>
      <c r="LPA108" s="8"/>
      <c r="LPB108" s="8"/>
      <c r="LPC108" s="8"/>
      <c r="LPD108" s="8"/>
      <c r="LPE108" s="8"/>
      <c r="LPF108" s="8"/>
      <c r="LPG108" s="8"/>
      <c r="LPH108" s="8"/>
      <c r="LPI108" s="8"/>
      <c r="LPJ108" s="8"/>
      <c r="LPK108" s="8"/>
      <c r="LPL108" s="8"/>
      <c r="LPM108" s="8"/>
      <c r="LPN108" s="8"/>
      <c r="LPO108" s="8"/>
      <c r="LPP108" s="8"/>
      <c r="LPQ108" s="8"/>
      <c r="LPR108" s="8"/>
      <c r="LPS108" s="8"/>
      <c r="LPT108" s="8"/>
      <c r="LPU108" s="8"/>
      <c r="LPV108" s="8"/>
      <c r="LPW108" s="8"/>
      <c r="LPX108" s="8"/>
      <c r="LPY108" s="8"/>
      <c r="LPZ108" s="8"/>
      <c r="LQA108" s="8"/>
      <c r="LQB108" s="8"/>
      <c r="LQC108" s="8"/>
      <c r="LQD108" s="8"/>
      <c r="LQE108" s="8"/>
      <c r="LQF108" s="8"/>
      <c r="LQG108" s="8"/>
      <c r="LQH108" s="8"/>
      <c r="LQI108" s="8"/>
      <c r="LQJ108" s="8"/>
      <c r="LQK108" s="8"/>
      <c r="LQL108" s="8"/>
      <c r="LQM108" s="8"/>
      <c r="LQN108" s="8"/>
      <c r="LQO108" s="8"/>
      <c r="LQP108" s="8"/>
      <c r="LQQ108" s="8"/>
      <c r="LQR108" s="8"/>
      <c r="LQS108" s="8"/>
      <c r="LQT108" s="8"/>
      <c r="LQU108" s="8"/>
      <c r="LQV108" s="8"/>
      <c r="LQW108" s="8"/>
      <c r="LQX108" s="8"/>
      <c r="LQY108" s="8"/>
      <c r="LQZ108" s="8"/>
      <c r="LRA108" s="8"/>
      <c r="LRB108" s="8"/>
      <c r="LRC108" s="8"/>
      <c r="LRD108" s="8"/>
      <c r="LRE108" s="8"/>
      <c r="LRF108" s="8"/>
      <c r="LRG108" s="8"/>
      <c r="LRH108" s="8"/>
      <c r="LRI108" s="8"/>
      <c r="LRJ108" s="8"/>
      <c r="LRK108" s="8"/>
      <c r="LRL108" s="8"/>
      <c r="LRM108" s="8"/>
      <c r="LRN108" s="8"/>
      <c r="LRO108" s="8"/>
      <c r="LRP108" s="8"/>
      <c r="LRQ108" s="8"/>
      <c r="LRR108" s="8"/>
      <c r="LRS108" s="8"/>
      <c r="LRT108" s="8"/>
      <c r="LRU108" s="8"/>
      <c r="LRV108" s="8"/>
      <c r="LRW108" s="8"/>
      <c r="LRX108" s="8"/>
      <c r="LRY108" s="8"/>
      <c r="LRZ108" s="8"/>
      <c r="LSA108" s="8"/>
      <c r="LSB108" s="8"/>
      <c r="LSC108" s="8"/>
      <c r="LSD108" s="8"/>
      <c r="LSE108" s="8"/>
      <c r="LSF108" s="8"/>
      <c r="LSG108" s="8"/>
      <c r="LSH108" s="8"/>
      <c r="LSI108" s="8"/>
      <c r="LSJ108" s="8"/>
      <c r="LSK108" s="8"/>
      <c r="LSL108" s="8"/>
      <c r="LSM108" s="8"/>
      <c r="LSN108" s="8"/>
      <c r="LSO108" s="8"/>
      <c r="LSP108" s="8"/>
      <c r="LSQ108" s="8"/>
      <c r="LSR108" s="8"/>
      <c r="LSS108" s="8"/>
      <c r="LST108" s="8"/>
      <c r="LSU108" s="8"/>
      <c r="LSV108" s="8"/>
      <c r="LSW108" s="8"/>
      <c r="LSX108" s="8"/>
      <c r="LSY108" s="8"/>
      <c r="LSZ108" s="8"/>
      <c r="LTA108" s="8"/>
      <c r="LTB108" s="8"/>
      <c r="LTC108" s="8"/>
      <c r="LTD108" s="8"/>
      <c r="LTE108" s="8"/>
      <c r="LTF108" s="8"/>
      <c r="LTG108" s="8"/>
      <c r="LTH108" s="8"/>
      <c r="LTI108" s="8"/>
      <c r="LTJ108" s="8"/>
      <c r="LTK108" s="8"/>
      <c r="LTL108" s="8"/>
      <c r="LTM108" s="8"/>
      <c r="LTN108" s="8"/>
      <c r="LTO108" s="8"/>
      <c r="LTP108" s="8"/>
      <c r="LTQ108" s="8"/>
      <c r="LTR108" s="8"/>
      <c r="LTS108" s="8"/>
      <c r="LTT108" s="8"/>
      <c r="LTU108" s="8"/>
      <c r="LTV108" s="8"/>
      <c r="LTW108" s="8"/>
      <c r="LTX108" s="8"/>
      <c r="LTY108" s="8"/>
      <c r="LTZ108" s="8"/>
      <c r="LUA108" s="8"/>
      <c r="LUB108" s="8"/>
      <c r="LUC108" s="8"/>
      <c r="LUD108" s="8"/>
      <c r="LUE108" s="8"/>
      <c r="LUF108" s="8"/>
      <c r="LUG108" s="8"/>
      <c r="LUH108" s="8"/>
      <c r="LUI108" s="8"/>
      <c r="LUJ108" s="8"/>
      <c r="LUK108" s="8"/>
      <c r="LUL108" s="8"/>
      <c r="LUM108" s="8"/>
      <c r="LUN108" s="8"/>
      <c r="LUO108" s="8"/>
      <c r="LUP108" s="8"/>
      <c r="LUQ108" s="8"/>
      <c r="LUR108" s="8"/>
      <c r="LUS108" s="8"/>
      <c r="LUT108" s="8"/>
      <c r="LUU108" s="8"/>
      <c r="LUV108" s="8"/>
      <c r="LUW108" s="8"/>
      <c r="LUX108" s="8"/>
      <c r="LUY108" s="8"/>
      <c r="LUZ108" s="8"/>
      <c r="LVA108" s="8"/>
      <c r="LVB108" s="8"/>
      <c r="LVC108" s="8"/>
      <c r="LVD108" s="8"/>
      <c r="LVE108" s="8"/>
      <c r="LVF108" s="8"/>
      <c r="LVG108" s="8"/>
      <c r="LVH108" s="8"/>
      <c r="LVI108" s="8"/>
      <c r="LVJ108" s="8"/>
      <c r="LVK108" s="8"/>
      <c r="LVL108" s="8"/>
      <c r="LVM108" s="8"/>
      <c r="LVN108" s="8"/>
      <c r="LVO108" s="8"/>
      <c r="LVP108" s="8"/>
      <c r="LVQ108" s="8"/>
      <c r="LVR108" s="8"/>
      <c r="LVS108" s="8"/>
      <c r="LVT108" s="8"/>
      <c r="LVU108" s="8"/>
      <c r="LVV108" s="8"/>
      <c r="LVW108" s="8"/>
      <c r="LVX108" s="8"/>
      <c r="LVY108" s="8"/>
      <c r="LVZ108" s="8"/>
      <c r="LWA108" s="8"/>
      <c r="LWB108" s="8"/>
      <c r="LWC108" s="8"/>
      <c r="LWD108" s="8"/>
      <c r="LWE108" s="8"/>
      <c r="LWF108" s="8"/>
      <c r="LWG108" s="8"/>
      <c r="LWH108" s="8"/>
      <c r="LWI108" s="8"/>
      <c r="LWJ108" s="8"/>
      <c r="LWK108" s="8"/>
      <c r="LWL108" s="8"/>
      <c r="LWM108" s="8"/>
      <c r="LWN108" s="8"/>
      <c r="LWO108" s="8"/>
      <c r="LWP108" s="8"/>
      <c r="LWQ108" s="8"/>
      <c r="LWR108" s="8"/>
      <c r="LWS108" s="8"/>
      <c r="LWT108" s="8"/>
      <c r="LWU108" s="8"/>
      <c r="LWV108" s="8"/>
      <c r="LWW108" s="8"/>
      <c r="LWX108" s="8"/>
      <c r="LWY108" s="8"/>
      <c r="LWZ108" s="8"/>
      <c r="LXA108" s="8"/>
      <c r="LXB108" s="8"/>
      <c r="LXC108" s="8"/>
      <c r="LXD108" s="8"/>
      <c r="LXE108" s="8"/>
      <c r="LXF108" s="8"/>
      <c r="LXG108" s="8"/>
      <c r="LXH108" s="8"/>
      <c r="LXI108" s="8"/>
      <c r="LXJ108" s="8"/>
      <c r="LXK108" s="8"/>
      <c r="LXL108" s="8"/>
      <c r="LXM108" s="8"/>
      <c r="LXN108" s="8"/>
      <c r="LXO108" s="8"/>
      <c r="LXP108" s="8"/>
      <c r="LXQ108" s="8"/>
      <c r="LXR108" s="8"/>
      <c r="LXS108" s="8"/>
      <c r="LXT108" s="8"/>
      <c r="LXU108" s="8"/>
      <c r="LXV108" s="8"/>
      <c r="LXW108" s="8"/>
      <c r="LXX108" s="8"/>
      <c r="LXY108" s="8"/>
      <c r="LXZ108" s="8"/>
      <c r="LYA108" s="8"/>
      <c r="LYB108" s="8"/>
      <c r="LYC108" s="8"/>
      <c r="LYD108" s="8"/>
      <c r="LYE108" s="8"/>
      <c r="LYF108" s="8"/>
      <c r="LYG108" s="8"/>
      <c r="LYH108" s="8"/>
      <c r="LYI108" s="8"/>
      <c r="LYJ108" s="8"/>
      <c r="LYK108" s="8"/>
      <c r="LYL108" s="8"/>
      <c r="LYM108" s="8"/>
      <c r="LYN108" s="8"/>
      <c r="LYO108" s="8"/>
      <c r="LYP108" s="8"/>
      <c r="LYQ108" s="8"/>
      <c r="LYR108" s="8"/>
      <c r="LYS108" s="8"/>
      <c r="LYT108" s="8"/>
      <c r="LYU108" s="8"/>
      <c r="LYV108" s="8"/>
      <c r="LYW108" s="8"/>
      <c r="LYX108" s="8"/>
      <c r="LYY108" s="8"/>
      <c r="LYZ108" s="8"/>
      <c r="LZA108" s="8"/>
      <c r="LZB108" s="8"/>
      <c r="LZC108" s="8"/>
      <c r="LZD108" s="8"/>
      <c r="LZE108" s="8"/>
      <c r="LZF108" s="8"/>
      <c r="LZG108" s="8"/>
      <c r="LZH108" s="8"/>
      <c r="LZI108" s="8"/>
      <c r="LZJ108" s="8"/>
      <c r="LZK108" s="8"/>
      <c r="LZL108" s="8"/>
      <c r="LZM108" s="8"/>
      <c r="LZN108" s="8"/>
      <c r="LZO108" s="8"/>
      <c r="LZP108" s="8"/>
      <c r="LZQ108" s="8"/>
      <c r="LZR108" s="8"/>
      <c r="LZS108" s="8"/>
      <c r="LZT108" s="8"/>
      <c r="LZU108" s="8"/>
      <c r="LZV108" s="8"/>
      <c r="LZW108" s="8"/>
      <c r="LZX108" s="8"/>
      <c r="LZY108" s="8"/>
      <c r="LZZ108" s="8"/>
      <c r="MAA108" s="8"/>
      <c r="MAB108" s="8"/>
      <c r="MAC108" s="8"/>
      <c r="MAD108" s="8"/>
      <c r="MAE108" s="8"/>
      <c r="MAF108" s="8"/>
      <c r="MAG108" s="8"/>
      <c r="MAH108" s="8"/>
      <c r="MAI108" s="8"/>
      <c r="MAJ108" s="8"/>
      <c r="MAK108" s="8"/>
      <c r="MAL108" s="8"/>
      <c r="MAM108" s="8"/>
      <c r="MAN108" s="8"/>
      <c r="MAO108" s="8"/>
      <c r="MAP108" s="8"/>
      <c r="MAQ108" s="8"/>
      <c r="MAR108" s="8"/>
      <c r="MAS108" s="8"/>
      <c r="MAT108" s="8"/>
      <c r="MAU108" s="8"/>
      <c r="MAV108" s="8"/>
      <c r="MAW108" s="8"/>
      <c r="MAX108" s="8"/>
      <c r="MAY108" s="8"/>
      <c r="MAZ108" s="8"/>
      <c r="MBA108" s="8"/>
      <c r="MBB108" s="8"/>
      <c r="MBC108" s="8"/>
      <c r="MBD108" s="8"/>
      <c r="MBE108" s="8"/>
      <c r="MBF108" s="8"/>
      <c r="MBG108" s="8"/>
      <c r="MBH108" s="8"/>
      <c r="MBI108" s="8"/>
      <c r="MBJ108" s="8"/>
      <c r="MBK108" s="8"/>
      <c r="MBL108" s="8"/>
      <c r="MBM108" s="8"/>
      <c r="MBN108" s="8"/>
      <c r="MBO108" s="8"/>
      <c r="MBP108" s="8"/>
      <c r="MBQ108" s="8"/>
      <c r="MBR108" s="8"/>
      <c r="MBS108" s="8"/>
      <c r="MBT108" s="8"/>
      <c r="MBU108" s="8"/>
      <c r="MBV108" s="8"/>
      <c r="MBW108" s="8"/>
      <c r="MBX108" s="8"/>
      <c r="MBY108" s="8"/>
      <c r="MBZ108" s="8"/>
      <c r="MCA108" s="8"/>
      <c r="MCB108" s="8"/>
      <c r="MCC108" s="8"/>
      <c r="MCD108" s="8"/>
      <c r="MCE108" s="8"/>
      <c r="MCF108" s="8"/>
      <c r="MCG108" s="8"/>
      <c r="MCH108" s="8"/>
      <c r="MCI108" s="8"/>
      <c r="MCJ108" s="8"/>
      <c r="MCK108" s="8"/>
      <c r="MCL108" s="8"/>
      <c r="MCM108" s="8"/>
      <c r="MCN108" s="8"/>
      <c r="MCO108" s="8"/>
      <c r="MCP108" s="8"/>
      <c r="MCQ108" s="8"/>
      <c r="MCR108" s="8"/>
      <c r="MCS108" s="8"/>
      <c r="MCT108" s="8"/>
      <c r="MCU108" s="8"/>
      <c r="MCV108" s="8"/>
      <c r="MCW108" s="8"/>
      <c r="MCX108" s="8"/>
      <c r="MCY108" s="8"/>
      <c r="MCZ108" s="8"/>
      <c r="MDA108" s="8"/>
      <c r="MDB108" s="8"/>
      <c r="MDC108" s="8"/>
      <c r="MDD108" s="8"/>
      <c r="MDE108" s="8"/>
      <c r="MDF108" s="8"/>
      <c r="MDG108" s="8"/>
      <c r="MDH108" s="8"/>
      <c r="MDI108" s="8"/>
      <c r="MDJ108" s="8"/>
      <c r="MDK108" s="8"/>
      <c r="MDL108" s="8"/>
      <c r="MDM108" s="8"/>
      <c r="MDN108" s="8"/>
      <c r="MDO108" s="8"/>
      <c r="MDP108" s="8"/>
      <c r="MDQ108" s="8"/>
      <c r="MDR108" s="8"/>
      <c r="MDS108" s="8"/>
      <c r="MDT108" s="8"/>
      <c r="MDU108" s="8"/>
      <c r="MDV108" s="8"/>
      <c r="MDW108" s="8"/>
      <c r="MDX108" s="8"/>
      <c r="MDY108" s="8"/>
      <c r="MDZ108" s="8"/>
      <c r="MEA108" s="8"/>
      <c r="MEB108" s="8"/>
      <c r="MEC108" s="8"/>
      <c r="MED108" s="8"/>
      <c r="MEE108" s="8"/>
      <c r="MEF108" s="8"/>
      <c r="MEG108" s="8"/>
      <c r="MEH108" s="8"/>
      <c r="MEI108" s="8"/>
      <c r="MEJ108" s="8"/>
      <c r="MEK108" s="8"/>
      <c r="MEL108" s="8"/>
      <c r="MEM108" s="8"/>
      <c r="MEN108" s="8"/>
      <c r="MEO108" s="8"/>
      <c r="MEP108" s="8"/>
      <c r="MEQ108" s="8"/>
      <c r="MER108" s="8"/>
      <c r="MES108" s="8"/>
      <c r="MET108" s="8"/>
      <c r="MEU108" s="8"/>
      <c r="MEV108" s="8"/>
      <c r="MEW108" s="8"/>
      <c r="MEX108" s="8"/>
      <c r="MEY108" s="8"/>
      <c r="MEZ108" s="8"/>
      <c r="MFA108" s="8"/>
      <c r="MFB108" s="8"/>
      <c r="MFC108" s="8"/>
      <c r="MFD108" s="8"/>
      <c r="MFE108" s="8"/>
      <c r="MFF108" s="8"/>
      <c r="MFG108" s="8"/>
      <c r="MFH108" s="8"/>
      <c r="MFI108" s="8"/>
      <c r="MFJ108" s="8"/>
      <c r="MFK108" s="8"/>
      <c r="MFL108" s="8"/>
      <c r="MFM108" s="8"/>
      <c r="MFN108" s="8"/>
      <c r="MFO108" s="8"/>
      <c r="MFP108" s="8"/>
      <c r="MFQ108" s="8"/>
      <c r="MFR108" s="8"/>
      <c r="MFS108" s="8"/>
      <c r="MFT108" s="8"/>
      <c r="MFU108" s="8"/>
      <c r="MFV108" s="8"/>
      <c r="MFW108" s="8"/>
      <c r="MFX108" s="8"/>
      <c r="MFY108" s="8"/>
      <c r="MFZ108" s="8"/>
      <c r="MGA108" s="8"/>
      <c r="MGB108" s="8"/>
      <c r="MGC108" s="8"/>
      <c r="MGD108" s="8"/>
      <c r="MGE108" s="8"/>
      <c r="MGF108" s="8"/>
      <c r="MGG108" s="8"/>
      <c r="MGH108" s="8"/>
      <c r="MGI108" s="8"/>
      <c r="MGJ108" s="8"/>
      <c r="MGK108" s="8"/>
      <c r="MGL108" s="8"/>
      <c r="MGM108" s="8"/>
      <c r="MGN108" s="8"/>
      <c r="MGO108" s="8"/>
      <c r="MGP108" s="8"/>
      <c r="MGQ108" s="8"/>
      <c r="MGR108" s="8"/>
      <c r="MGS108" s="8"/>
      <c r="MGT108" s="8"/>
      <c r="MGU108" s="8"/>
      <c r="MGV108" s="8"/>
      <c r="MGW108" s="8"/>
      <c r="MGX108" s="8"/>
      <c r="MGY108" s="8"/>
      <c r="MGZ108" s="8"/>
      <c r="MHA108" s="8"/>
      <c r="MHB108" s="8"/>
      <c r="MHC108" s="8"/>
      <c r="MHD108" s="8"/>
      <c r="MHE108" s="8"/>
      <c r="MHF108" s="8"/>
      <c r="MHG108" s="8"/>
      <c r="MHH108" s="8"/>
      <c r="MHI108" s="8"/>
      <c r="MHJ108" s="8"/>
      <c r="MHK108" s="8"/>
      <c r="MHL108" s="8"/>
      <c r="MHM108" s="8"/>
      <c r="MHN108" s="8"/>
      <c r="MHO108" s="8"/>
      <c r="MHP108" s="8"/>
      <c r="MHQ108" s="8"/>
      <c r="MHR108" s="8"/>
      <c r="MHS108" s="8"/>
      <c r="MHT108" s="8"/>
      <c r="MHU108" s="8"/>
      <c r="MHV108" s="8"/>
      <c r="MHW108" s="8"/>
      <c r="MHX108" s="8"/>
      <c r="MHY108" s="8"/>
      <c r="MHZ108" s="8"/>
      <c r="MIA108" s="8"/>
      <c r="MIB108" s="8"/>
      <c r="MIC108" s="8"/>
      <c r="MID108" s="8"/>
      <c r="MIE108" s="8"/>
      <c r="MIF108" s="8"/>
      <c r="MIG108" s="8"/>
      <c r="MIH108" s="8"/>
      <c r="MII108" s="8"/>
      <c r="MIJ108" s="8"/>
      <c r="MIK108" s="8"/>
      <c r="MIL108" s="8"/>
      <c r="MIM108" s="8"/>
      <c r="MIN108" s="8"/>
      <c r="MIO108" s="8"/>
      <c r="MIP108" s="8"/>
      <c r="MIQ108" s="8"/>
      <c r="MIR108" s="8"/>
      <c r="MIS108" s="8"/>
      <c r="MIT108" s="8"/>
      <c r="MIU108" s="8"/>
      <c r="MIV108" s="8"/>
      <c r="MIW108" s="8"/>
      <c r="MIX108" s="8"/>
      <c r="MIY108" s="8"/>
      <c r="MIZ108" s="8"/>
      <c r="MJA108" s="8"/>
      <c r="MJB108" s="8"/>
      <c r="MJC108" s="8"/>
      <c r="MJD108" s="8"/>
      <c r="MJE108" s="8"/>
      <c r="MJF108" s="8"/>
      <c r="MJG108" s="8"/>
      <c r="MJH108" s="8"/>
      <c r="MJI108" s="8"/>
      <c r="MJJ108" s="8"/>
      <c r="MJK108" s="8"/>
      <c r="MJL108" s="8"/>
      <c r="MJM108" s="8"/>
      <c r="MJN108" s="8"/>
      <c r="MJO108" s="8"/>
      <c r="MJP108" s="8"/>
      <c r="MJQ108" s="8"/>
      <c r="MJR108" s="8"/>
      <c r="MJS108" s="8"/>
      <c r="MJT108" s="8"/>
      <c r="MJU108" s="8"/>
      <c r="MJV108" s="8"/>
      <c r="MJW108" s="8"/>
      <c r="MJX108" s="8"/>
      <c r="MJY108" s="8"/>
      <c r="MJZ108" s="8"/>
      <c r="MKA108" s="8"/>
      <c r="MKB108" s="8"/>
      <c r="MKC108" s="8"/>
      <c r="MKD108" s="8"/>
      <c r="MKE108" s="8"/>
      <c r="MKF108" s="8"/>
      <c r="MKG108" s="8"/>
      <c r="MKH108" s="8"/>
      <c r="MKI108" s="8"/>
      <c r="MKJ108" s="8"/>
      <c r="MKK108" s="8"/>
      <c r="MKL108" s="8"/>
      <c r="MKM108" s="8"/>
      <c r="MKN108" s="8"/>
      <c r="MKO108" s="8"/>
      <c r="MKP108" s="8"/>
      <c r="MKQ108" s="8"/>
      <c r="MKR108" s="8"/>
      <c r="MKS108" s="8"/>
      <c r="MKT108" s="8"/>
      <c r="MKU108" s="8"/>
      <c r="MKV108" s="8"/>
      <c r="MKW108" s="8"/>
      <c r="MKX108" s="8"/>
      <c r="MKY108" s="8"/>
      <c r="MKZ108" s="8"/>
      <c r="MLA108" s="8"/>
      <c r="MLB108" s="8"/>
      <c r="MLC108" s="8"/>
      <c r="MLD108" s="8"/>
      <c r="MLE108" s="8"/>
      <c r="MLF108" s="8"/>
      <c r="MLG108" s="8"/>
      <c r="MLH108" s="8"/>
      <c r="MLI108" s="8"/>
      <c r="MLJ108" s="8"/>
      <c r="MLK108" s="8"/>
      <c r="MLL108" s="8"/>
      <c r="MLM108" s="8"/>
      <c r="MLN108" s="8"/>
      <c r="MLO108" s="8"/>
      <c r="MLP108" s="8"/>
      <c r="MLQ108" s="8"/>
      <c r="MLR108" s="8"/>
      <c r="MLS108" s="8"/>
      <c r="MLT108" s="8"/>
      <c r="MLU108" s="8"/>
      <c r="MLV108" s="8"/>
      <c r="MLW108" s="8"/>
      <c r="MLX108" s="8"/>
      <c r="MLY108" s="8"/>
      <c r="MLZ108" s="8"/>
      <c r="MMA108" s="8"/>
      <c r="MMB108" s="8"/>
      <c r="MMC108" s="8"/>
      <c r="MMD108" s="8"/>
      <c r="MME108" s="8"/>
      <c r="MMF108" s="8"/>
      <c r="MMG108" s="8"/>
      <c r="MMH108" s="8"/>
      <c r="MMI108" s="8"/>
      <c r="MMJ108" s="8"/>
      <c r="MMK108" s="8"/>
      <c r="MML108" s="8"/>
      <c r="MMM108" s="8"/>
      <c r="MMN108" s="8"/>
      <c r="MMO108" s="8"/>
      <c r="MMP108" s="8"/>
      <c r="MMQ108" s="8"/>
      <c r="MMR108" s="8"/>
      <c r="MMS108" s="8"/>
      <c r="MMT108" s="8"/>
      <c r="MMU108" s="8"/>
      <c r="MMV108" s="8"/>
      <c r="MMW108" s="8"/>
      <c r="MMX108" s="8"/>
      <c r="MMY108" s="8"/>
      <c r="MMZ108" s="8"/>
      <c r="MNA108" s="8"/>
      <c r="MNB108" s="8"/>
      <c r="MNC108" s="8"/>
      <c r="MND108" s="8"/>
      <c r="MNE108" s="8"/>
      <c r="MNF108" s="8"/>
      <c r="MNG108" s="8"/>
      <c r="MNH108" s="8"/>
      <c r="MNI108" s="8"/>
      <c r="MNJ108" s="8"/>
      <c r="MNK108" s="8"/>
      <c r="MNL108" s="8"/>
      <c r="MNM108" s="8"/>
      <c r="MNN108" s="8"/>
      <c r="MNO108" s="8"/>
      <c r="MNP108" s="8"/>
      <c r="MNQ108" s="8"/>
      <c r="MNR108" s="8"/>
      <c r="MNS108" s="8"/>
      <c r="MNT108" s="8"/>
      <c r="MNU108" s="8"/>
      <c r="MNV108" s="8"/>
      <c r="MNW108" s="8"/>
      <c r="MNX108" s="8"/>
      <c r="MNY108" s="8"/>
      <c r="MNZ108" s="8"/>
      <c r="MOA108" s="8"/>
      <c r="MOB108" s="8"/>
      <c r="MOC108" s="8"/>
      <c r="MOD108" s="8"/>
      <c r="MOE108" s="8"/>
      <c r="MOF108" s="8"/>
      <c r="MOG108" s="8"/>
      <c r="MOH108" s="8"/>
      <c r="MOI108" s="8"/>
      <c r="MOJ108" s="8"/>
      <c r="MOK108" s="8"/>
      <c r="MOL108" s="8"/>
      <c r="MOM108" s="8"/>
      <c r="MON108" s="8"/>
      <c r="MOO108" s="8"/>
      <c r="MOP108" s="8"/>
      <c r="MOQ108" s="8"/>
      <c r="MOR108" s="8"/>
      <c r="MOS108" s="8"/>
      <c r="MOT108" s="8"/>
      <c r="MOU108" s="8"/>
      <c r="MOV108" s="8"/>
      <c r="MOW108" s="8"/>
      <c r="MOX108" s="8"/>
      <c r="MOY108" s="8"/>
      <c r="MOZ108" s="8"/>
      <c r="MPA108" s="8"/>
      <c r="MPB108" s="8"/>
      <c r="MPC108" s="8"/>
      <c r="MPD108" s="8"/>
      <c r="MPE108" s="8"/>
      <c r="MPF108" s="8"/>
      <c r="MPG108" s="8"/>
      <c r="MPH108" s="8"/>
      <c r="MPI108" s="8"/>
      <c r="MPJ108" s="8"/>
      <c r="MPK108" s="8"/>
      <c r="MPL108" s="8"/>
      <c r="MPM108" s="8"/>
      <c r="MPN108" s="8"/>
      <c r="MPO108" s="8"/>
      <c r="MPP108" s="8"/>
      <c r="MPQ108" s="8"/>
      <c r="MPR108" s="8"/>
      <c r="MPS108" s="8"/>
      <c r="MPT108" s="8"/>
      <c r="MPU108" s="8"/>
      <c r="MPV108" s="8"/>
      <c r="MPW108" s="8"/>
      <c r="MPX108" s="8"/>
      <c r="MPY108" s="8"/>
      <c r="MPZ108" s="8"/>
      <c r="MQA108" s="8"/>
      <c r="MQB108" s="8"/>
      <c r="MQC108" s="8"/>
      <c r="MQD108" s="8"/>
      <c r="MQE108" s="8"/>
      <c r="MQF108" s="8"/>
      <c r="MQG108" s="8"/>
      <c r="MQH108" s="8"/>
      <c r="MQI108" s="8"/>
      <c r="MQJ108" s="8"/>
      <c r="MQK108" s="8"/>
      <c r="MQL108" s="8"/>
      <c r="MQM108" s="8"/>
      <c r="MQN108" s="8"/>
      <c r="MQO108" s="8"/>
      <c r="MQP108" s="8"/>
      <c r="MQQ108" s="8"/>
      <c r="MQR108" s="8"/>
      <c r="MQS108" s="8"/>
      <c r="MQT108" s="8"/>
      <c r="MQU108" s="8"/>
      <c r="MQV108" s="8"/>
      <c r="MQW108" s="8"/>
      <c r="MQX108" s="8"/>
      <c r="MQY108" s="8"/>
      <c r="MQZ108" s="8"/>
      <c r="MRA108" s="8"/>
      <c r="MRB108" s="8"/>
      <c r="MRC108" s="8"/>
      <c r="MRD108" s="8"/>
      <c r="MRE108" s="8"/>
      <c r="MRF108" s="8"/>
      <c r="MRG108" s="8"/>
      <c r="MRH108" s="8"/>
      <c r="MRI108" s="8"/>
      <c r="MRJ108" s="8"/>
      <c r="MRK108" s="8"/>
      <c r="MRL108" s="8"/>
      <c r="MRM108" s="8"/>
      <c r="MRN108" s="8"/>
      <c r="MRO108" s="8"/>
      <c r="MRP108" s="8"/>
      <c r="MRQ108" s="8"/>
      <c r="MRR108" s="8"/>
      <c r="MRS108" s="8"/>
      <c r="MRT108" s="8"/>
      <c r="MRU108" s="8"/>
      <c r="MRV108" s="8"/>
      <c r="MRW108" s="8"/>
      <c r="MRX108" s="8"/>
      <c r="MRY108" s="8"/>
      <c r="MRZ108" s="8"/>
      <c r="MSA108" s="8"/>
      <c r="MSB108" s="8"/>
      <c r="MSC108" s="8"/>
      <c r="MSD108" s="8"/>
      <c r="MSE108" s="8"/>
      <c r="MSF108" s="8"/>
      <c r="MSG108" s="8"/>
      <c r="MSH108" s="8"/>
      <c r="MSI108" s="8"/>
      <c r="MSJ108" s="8"/>
      <c r="MSK108" s="8"/>
      <c r="MSL108" s="8"/>
      <c r="MSM108" s="8"/>
      <c r="MSN108" s="8"/>
      <c r="MSO108" s="8"/>
      <c r="MSP108" s="8"/>
      <c r="MSQ108" s="8"/>
      <c r="MSR108" s="8"/>
      <c r="MSS108" s="8"/>
      <c r="MST108" s="8"/>
      <c r="MSU108" s="8"/>
      <c r="MSV108" s="8"/>
      <c r="MSW108" s="8"/>
      <c r="MSX108" s="8"/>
      <c r="MSY108" s="8"/>
      <c r="MSZ108" s="8"/>
      <c r="MTA108" s="8"/>
      <c r="MTB108" s="8"/>
      <c r="MTC108" s="8"/>
      <c r="MTD108" s="8"/>
      <c r="MTE108" s="8"/>
      <c r="MTF108" s="8"/>
      <c r="MTG108" s="8"/>
      <c r="MTH108" s="8"/>
      <c r="MTI108" s="8"/>
      <c r="MTJ108" s="8"/>
      <c r="MTK108" s="8"/>
      <c r="MTL108" s="8"/>
      <c r="MTM108" s="8"/>
      <c r="MTN108" s="8"/>
      <c r="MTO108" s="8"/>
      <c r="MTP108" s="8"/>
      <c r="MTQ108" s="8"/>
      <c r="MTR108" s="8"/>
      <c r="MTS108" s="8"/>
      <c r="MTT108" s="8"/>
      <c r="MTU108" s="8"/>
      <c r="MTV108" s="8"/>
      <c r="MTW108" s="8"/>
      <c r="MTX108" s="8"/>
      <c r="MTY108" s="8"/>
      <c r="MTZ108" s="8"/>
      <c r="MUA108" s="8"/>
      <c r="MUB108" s="8"/>
      <c r="MUC108" s="8"/>
      <c r="MUD108" s="8"/>
      <c r="MUE108" s="8"/>
      <c r="MUF108" s="8"/>
      <c r="MUG108" s="8"/>
      <c r="MUH108" s="8"/>
      <c r="MUI108" s="8"/>
      <c r="MUJ108" s="8"/>
      <c r="MUK108" s="8"/>
      <c r="MUL108" s="8"/>
      <c r="MUM108" s="8"/>
      <c r="MUN108" s="8"/>
      <c r="MUO108" s="8"/>
      <c r="MUP108" s="8"/>
      <c r="MUQ108" s="8"/>
      <c r="MUR108" s="8"/>
      <c r="MUS108" s="8"/>
      <c r="MUT108" s="8"/>
      <c r="MUU108" s="8"/>
      <c r="MUV108" s="8"/>
      <c r="MUW108" s="8"/>
      <c r="MUX108" s="8"/>
      <c r="MUY108" s="8"/>
      <c r="MUZ108" s="8"/>
      <c r="MVA108" s="8"/>
      <c r="MVB108" s="8"/>
      <c r="MVC108" s="8"/>
      <c r="MVD108" s="8"/>
      <c r="MVE108" s="8"/>
      <c r="MVF108" s="8"/>
      <c r="MVG108" s="8"/>
      <c r="MVH108" s="8"/>
      <c r="MVI108" s="8"/>
      <c r="MVJ108" s="8"/>
      <c r="MVK108" s="8"/>
      <c r="MVL108" s="8"/>
      <c r="MVM108" s="8"/>
      <c r="MVN108" s="8"/>
      <c r="MVO108" s="8"/>
      <c r="MVP108" s="8"/>
      <c r="MVQ108" s="8"/>
      <c r="MVR108" s="8"/>
      <c r="MVS108" s="8"/>
      <c r="MVT108" s="8"/>
      <c r="MVU108" s="8"/>
      <c r="MVV108" s="8"/>
      <c r="MVW108" s="8"/>
      <c r="MVX108" s="8"/>
      <c r="MVY108" s="8"/>
      <c r="MVZ108" s="8"/>
      <c r="MWA108" s="8"/>
      <c r="MWB108" s="8"/>
      <c r="MWC108" s="8"/>
      <c r="MWD108" s="8"/>
      <c r="MWE108" s="8"/>
      <c r="MWF108" s="8"/>
      <c r="MWG108" s="8"/>
      <c r="MWH108" s="8"/>
      <c r="MWI108" s="8"/>
      <c r="MWJ108" s="8"/>
      <c r="MWK108" s="8"/>
      <c r="MWL108" s="8"/>
      <c r="MWM108" s="8"/>
      <c r="MWN108" s="8"/>
      <c r="MWO108" s="8"/>
      <c r="MWP108" s="8"/>
      <c r="MWQ108" s="8"/>
      <c r="MWR108" s="8"/>
      <c r="MWS108" s="8"/>
      <c r="MWT108" s="8"/>
      <c r="MWU108" s="8"/>
      <c r="MWV108" s="8"/>
      <c r="MWW108" s="8"/>
      <c r="MWX108" s="8"/>
      <c r="MWY108" s="8"/>
      <c r="MWZ108" s="8"/>
      <c r="MXA108" s="8"/>
      <c r="MXB108" s="8"/>
      <c r="MXC108" s="8"/>
      <c r="MXD108" s="8"/>
      <c r="MXE108" s="8"/>
      <c r="MXF108" s="8"/>
      <c r="MXG108" s="8"/>
      <c r="MXH108" s="8"/>
      <c r="MXI108" s="8"/>
      <c r="MXJ108" s="8"/>
      <c r="MXK108" s="8"/>
      <c r="MXL108" s="8"/>
      <c r="MXM108" s="8"/>
      <c r="MXN108" s="8"/>
      <c r="MXO108" s="8"/>
      <c r="MXP108" s="8"/>
      <c r="MXQ108" s="8"/>
      <c r="MXR108" s="8"/>
      <c r="MXS108" s="8"/>
      <c r="MXT108" s="8"/>
      <c r="MXU108" s="8"/>
      <c r="MXV108" s="8"/>
      <c r="MXW108" s="8"/>
      <c r="MXX108" s="8"/>
      <c r="MXY108" s="8"/>
      <c r="MXZ108" s="8"/>
      <c r="MYA108" s="8"/>
      <c r="MYB108" s="8"/>
      <c r="MYC108" s="8"/>
      <c r="MYD108" s="8"/>
      <c r="MYE108" s="8"/>
      <c r="MYF108" s="8"/>
      <c r="MYG108" s="8"/>
      <c r="MYH108" s="8"/>
      <c r="MYI108" s="8"/>
      <c r="MYJ108" s="8"/>
      <c r="MYK108" s="8"/>
      <c r="MYL108" s="8"/>
      <c r="MYM108" s="8"/>
      <c r="MYN108" s="8"/>
      <c r="MYO108" s="8"/>
      <c r="MYP108" s="8"/>
      <c r="MYQ108" s="8"/>
      <c r="MYR108" s="8"/>
      <c r="MYS108" s="8"/>
      <c r="MYT108" s="8"/>
      <c r="MYU108" s="8"/>
      <c r="MYV108" s="8"/>
      <c r="MYW108" s="8"/>
      <c r="MYX108" s="8"/>
      <c r="MYY108" s="8"/>
      <c r="MYZ108" s="8"/>
      <c r="MZA108" s="8"/>
      <c r="MZB108" s="8"/>
      <c r="MZC108" s="8"/>
      <c r="MZD108" s="8"/>
      <c r="MZE108" s="8"/>
      <c r="MZF108" s="8"/>
      <c r="MZG108" s="8"/>
      <c r="MZH108" s="8"/>
      <c r="MZI108" s="8"/>
      <c r="MZJ108" s="8"/>
      <c r="MZK108" s="8"/>
      <c r="MZL108" s="8"/>
      <c r="MZM108" s="8"/>
      <c r="MZN108" s="8"/>
      <c r="MZO108" s="8"/>
      <c r="MZP108" s="8"/>
      <c r="MZQ108" s="8"/>
      <c r="MZR108" s="8"/>
      <c r="MZS108" s="8"/>
      <c r="MZT108" s="8"/>
      <c r="MZU108" s="8"/>
      <c r="MZV108" s="8"/>
      <c r="MZW108" s="8"/>
      <c r="MZX108" s="8"/>
      <c r="MZY108" s="8"/>
      <c r="MZZ108" s="8"/>
      <c r="NAA108" s="8"/>
      <c r="NAB108" s="8"/>
      <c r="NAC108" s="8"/>
      <c r="NAD108" s="8"/>
      <c r="NAE108" s="8"/>
      <c r="NAF108" s="8"/>
      <c r="NAG108" s="8"/>
      <c r="NAH108" s="8"/>
      <c r="NAI108" s="8"/>
      <c r="NAJ108" s="8"/>
      <c r="NAK108" s="8"/>
      <c r="NAL108" s="8"/>
      <c r="NAM108" s="8"/>
      <c r="NAN108" s="8"/>
      <c r="NAO108" s="8"/>
      <c r="NAP108" s="8"/>
      <c r="NAQ108" s="8"/>
      <c r="NAR108" s="8"/>
      <c r="NAS108" s="8"/>
      <c r="NAT108" s="8"/>
      <c r="NAU108" s="8"/>
      <c r="NAV108" s="8"/>
      <c r="NAW108" s="8"/>
      <c r="NAX108" s="8"/>
      <c r="NAY108" s="8"/>
      <c r="NAZ108" s="8"/>
      <c r="NBA108" s="8"/>
      <c r="NBB108" s="8"/>
      <c r="NBC108" s="8"/>
      <c r="NBD108" s="8"/>
      <c r="NBE108" s="8"/>
      <c r="NBF108" s="8"/>
      <c r="NBG108" s="8"/>
      <c r="NBH108" s="8"/>
      <c r="NBI108" s="8"/>
      <c r="NBJ108" s="8"/>
      <c r="NBK108" s="8"/>
      <c r="NBL108" s="8"/>
      <c r="NBM108" s="8"/>
      <c r="NBN108" s="8"/>
      <c r="NBO108" s="8"/>
      <c r="NBP108" s="8"/>
      <c r="NBQ108" s="8"/>
      <c r="NBR108" s="8"/>
      <c r="NBS108" s="8"/>
      <c r="NBT108" s="8"/>
      <c r="NBU108" s="8"/>
      <c r="NBV108" s="8"/>
      <c r="NBW108" s="8"/>
      <c r="NBX108" s="8"/>
      <c r="NBY108" s="8"/>
      <c r="NBZ108" s="8"/>
      <c r="NCA108" s="8"/>
      <c r="NCB108" s="8"/>
      <c r="NCC108" s="8"/>
      <c r="NCD108" s="8"/>
      <c r="NCE108" s="8"/>
      <c r="NCF108" s="8"/>
      <c r="NCG108" s="8"/>
      <c r="NCH108" s="8"/>
      <c r="NCI108" s="8"/>
      <c r="NCJ108" s="8"/>
      <c r="NCK108" s="8"/>
      <c r="NCL108" s="8"/>
      <c r="NCM108" s="8"/>
      <c r="NCN108" s="8"/>
      <c r="NCO108" s="8"/>
      <c r="NCP108" s="8"/>
      <c r="NCQ108" s="8"/>
      <c r="NCR108" s="8"/>
      <c r="NCS108" s="8"/>
      <c r="NCT108" s="8"/>
      <c r="NCU108" s="8"/>
      <c r="NCV108" s="8"/>
      <c r="NCW108" s="8"/>
      <c r="NCX108" s="8"/>
      <c r="NCY108" s="8"/>
      <c r="NCZ108" s="8"/>
      <c r="NDA108" s="8"/>
      <c r="NDB108" s="8"/>
      <c r="NDC108" s="8"/>
      <c r="NDD108" s="8"/>
      <c r="NDE108" s="8"/>
      <c r="NDF108" s="8"/>
      <c r="NDG108" s="8"/>
      <c r="NDH108" s="8"/>
      <c r="NDI108" s="8"/>
      <c r="NDJ108" s="8"/>
      <c r="NDK108" s="8"/>
      <c r="NDL108" s="8"/>
      <c r="NDM108" s="8"/>
      <c r="NDN108" s="8"/>
      <c r="NDO108" s="8"/>
      <c r="NDP108" s="8"/>
      <c r="NDQ108" s="8"/>
      <c r="NDR108" s="8"/>
      <c r="NDS108" s="8"/>
      <c r="NDT108" s="8"/>
      <c r="NDU108" s="8"/>
      <c r="NDV108" s="8"/>
      <c r="NDW108" s="8"/>
      <c r="NDX108" s="8"/>
      <c r="NDY108" s="8"/>
      <c r="NDZ108" s="8"/>
      <c r="NEA108" s="8"/>
      <c r="NEB108" s="8"/>
      <c r="NEC108" s="8"/>
      <c r="NED108" s="8"/>
      <c r="NEE108" s="8"/>
      <c r="NEF108" s="8"/>
      <c r="NEG108" s="8"/>
      <c r="NEH108" s="8"/>
      <c r="NEI108" s="8"/>
      <c r="NEJ108" s="8"/>
      <c r="NEK108" s="8"/>
      <c r="NEL108" s="8"/>
      <c r="NEM108" s="8"/>
      <c r="NEN108" s="8"/>
      <c r="NEO108" s="8"/>
      <c r="NEP108" s="8"/>
      <c r="NEQ108" s="8"/>
      <c r="NER108" s="8"/>
      <c r="NES108" s="8"/>
      <c r="NET108" s="8"/>
      <c r="NEU108" s="8"/>
      <c r="NEV108" s="8"/>
      <c r="NEW108" s="8"/>
      <c r="NEX108" s="8"/>
      <c r="NEY108" s="8"/>
      <c r="NEZ108" s="8"/>
      <c r="NFA108" s="8"/>
      <c r="NFB108" s="8"/>
      <c r="NFC108" s="8"/>
      <c r="NFD108" s="8"/>
      <c r="NFE108" s="8"/>
      <c r="NFF108" s="8"/>
      <c r="NFG108" s="8"/>
      <c r="NFH108" s="8"/>
      <c r="NFI108" s="8"/>
      <c r="NFJ108" s="8"/>
      <c r="NFK108" s="8"/>
      <c r="NFL108" s="8"/>
      <c r="NFM108" s="8"/>
      <c r="NFN108" s="8"/>
      <c r="NFO108" s="8"/>
      <c r="NFP108" s="8"/>
      <c r="NFQ108" s="8"/>
      <c r="NFR108" s="8"/>
      <c r="NFS108" s="8"/>
      <c r="NFT108" s="8"/>
      <c r="NFU108" s="8"/>
      <c r="NFV108" s="8"/>
      <c r="NFW108" s="8"/>
      <c r="NFX108" s="8"/>
      <c r="NFY108" s="8"/>
      <c r="NFZ108" s="8"/>
      <c r="NGA108" s="8"/>
      <c r="NGB108" s="8"/>
      <c r="NGC108" s="8"/>
      <c r="NGD108" s="8"/>
      <c r="NGE108" s="8"/>
      <c r="NGF108" s="8"/>
      <c r="NGG108" s="8"/>
      <c r="NGH108" s="8"/>
      <c r="NGI108" s="8"/>
      <c r="NGJ108" s="8"/>
      <c r="NGK108" s="8"/>
      <c r="NGL108" s="8"/>
      <c r="NGM108" s="8"/>
      <c r="NGN108" s="8"/>
      <c r="NGO108" s="8"/>
      <c r="NGP108" s="8"/>
      <c r="NGQ108" s="8"/>
      <c r="NGR108" s="8"/>
      <c r="NGS108" s="8"/>
      <c r="NGT108" s="8"/>
      <c r="NGU108" s="8"/>
      <c r="NGV108" s="8"/>
      <c r="NGW108" s="8"/>
      <c r="NGX108" s="8"/>
      <c r="NGY108" s="8"/>
      <c r="NGZ108" s="8"/>
      <c r="NHA108" s="8"/>
      <c r="NHB108" s="8"/>
      <c r="NHC108" s="8"/>
      <c r="NHD108" s="8"/>
      <c r="NHE108" s="8"/>
      <c r="NHF108" s="8"/>
      <c r="NHG108" s="8"/>
      <c r="NHH108" s="8"/>
      <c r="NHI108" s="8"/>
      <c r="NHJ108" s="8"/>
      <c r="NHK108" s="8"/>
      <c r="NHL108" s="8"/>
      <c r="NHM108" s="8"/>
      <c r="NHN108" s="8"/>
      <c r="NHO108" s="8"/>
      <c r="NHP108" s="8"/>
      <c r="NHQ108" s="8"/>
      <c r="NHR108" s="8"/>
      <c r="NHS108" s="8"/>
      <c r="NHT108" s="8"/>
      <c r="NHU108" s="8"/>
      <c r="NHV108" s="8"/>
      <c r="NHW108" s="8"/>
      <c r="NHX108" s="8"/>
      <c r="NHY108" s="8"/>
      <c r="NHZ108" s="8"/>
      <c r="NIA108" s="8"/>
      <c r="NIB108" s="8"/>
      <c r="NIC108" s="8"/>
      <c r="NID108" s="8"/>
      <c r="NIE108" s="8"/>
      <c r="NIF108" s="8"/>
      <c r="NIG108" s="8"/>
      <c r="NIH108" s="8"/>
      <c r="NII108" s="8"/>
      <c r="NIJ108" s="8"/>
      <c r="NIK108" s="8"/>
      <c r="NIL108" s="8"/>
      <c r="NIM108" s="8"/>
      <c r="NIN108" s="8"/>
      <c r="NIO108" s="8"/>
      <c r="NIP108" s="8"/>
      <c r="NIQ108" s="8"/>
      <c r="NIR108" s="8"/>
      <c r="NIS108" s="8"/>
      <c r="NIT108" s="8"/>
      <c r="NIU108" s="8"/>
      <c r="NIV108" s="8"/>
      <c r="NIW108" s="8"/>
      <c r="NIX108" s="8"/>
      <c r="NIY108" s="8"/>
      <c r="NIZ108" s="8"/>
      <c r="NJA108" s="8"/>
      <c r="NJB108" s="8"/>
      <c r="NJC108" s="8"/>
      <c r="NJD108" s="8"/>
      <c r="NJE108" s="8"/>
      <c r="NJF108" s="8"/>
      <c r="NJG108" s="8"/>
      <c r="NJH108" s="8"/>
      <c r="NJI108" s="8"/>
      <c r="NJJ108" s="8"/>
      <c r="NJK108" s="8"/>
      <c r="NJL108" s="8"/>
      <c r="NJM108" s="8"/>
      <c r="NJN108" s="8"/>
      <c r="NJO108" s="8"/>
      <c r="NJP108" s="8"/>
      <c r="NJQ108" s="8"/>
      <c r="NJR108" s="8"/>
      <c r="NJS108" s="8"/>
      <c r="NJT108" s="8"/>
      <c r="NJU108" s="8"/>
      <c r="NJV108" s="8"/>
      <c r="NJW108" s="8"/>
      <c r="NJX108" s="8"/>
      <c r="NJY108" s="8"/>
      <c r="NJZ108" s="8"/>
      <c r="NKA108" s="8"/>
      <c r="NKB108" s="8"/>
      <c r="NKC108" s="8"/>
      <c r="NKD108" s="8"/>
      <c r="NKE108" s="8"/>
      <c r="NKF108" s="8"/>
      <c r="NKG108" s="8"/>
      <c r="NKH108" s="8"/>
      <c r="NKI108" s="8"/>
      <c r="NKJ108" s="8"/>
      <c r="NKK108" s="8"/>
      <c r="NKL108" s="8"/>
      <c r="NKM108" s="8"/>
      <c r="NKN108" s="8"/>
      <c r="NKO108" s="8"/>
      <c r="NKP108" s="8"/>
      <c r="NKQ108" s="8"/>
      <c r="NKR108" s="8"/>
      <c r="NKS108" s="8"/>
      <c r="NKT108" s="8"/>
      <c r="NKU108" s="8"/>
      <c r="NKV108" s="8"/>
      <c r="NKW108" s="8"/>
      <c r="NKX108" s="8"/>
      <c r="NKY108" s="8"/>
      <c r="NKZ108" s="8"/>
      <c r="NLA108" s="8"/>
      <c r="NLB108" s="8"/>
      <c r="NLC108" s="8"/>
      <c r="NLD108" s="8"/>
      <c r="NLE108" s="8"/>
      <c r="NLF108" s="8"/>
      <c r="NLG108" s="8"/>
      <c r="NLH108" s="8"/>
      <c r="NLI108" s="8"/>
      <c r="NLJ108" s="8"/>
      <c r="NLK108" s="8"/>
      <c r="NLL108" s="8"/>
      <c r="NLM108" s="8"/>
      <c r="NLN108" s="8"/>
      <c r="NLO108" s="8"/>
      <c r="NLP108" s="8"/>
      <c r="NLQ108" s="8"/>
      <c r="NLR108" s="8"/>
      <c r="NLS108" s="8"/>
      <c r="NLT108" s="8"/>
      <c r="NLU108" s="8"/>
      <c r="NLV108" s="8"/>
      <c r="NLW108" s="8"/>
      <c r="NLX108" s="8"/>
      <c r="NLY108" s="8"/>
      <c r="NLZ108" s="8"/>
      <c r="NMA108" s="8"/>
      <c r="NMB108" s="8"/>
      <c r="NMC108" s="8"/>
      <c r="NMD108" s="8"/>
      <c r="NME108" s="8"/>
      <c r="NMF108" s="8"/>
      <c r="NMG108" s="8"/>
      <c r="NMH108" s="8"/>
      <c r="NMI108" s="8"/>
      <c r="NMJ108" s="8"/>
      <c r="NMK108" s="8"/>
      <c r="NML108" s="8"/>
      <c r="NMM108" s="8"/>
      <c r="NMN108" s="8"/>
      <c r="NMO108" s="8"/>
      <c r="NMP108" s="8"/>
      <c r="NMQ108" s="8"/>
      <c r="NMR108" s="8"/>
      <c r="NMS108" s="8"/>
      <c r="NMT108" s="8"/>
      <c r="NMU108" s="8"/>
      <c r="NMV108" s="8"/>
      <c r="NMW108" s="8"/>
      <c r="NMX108" s="8"/>
      <c r="NMY108" s="8"/>
      <c r="NMZ108" s="8"/>
      <c r="NNA108" s="8"/>
      <c r="NNB108" s="8"/>
      <c r="NNC108" s="8"/>
      <c r="NND108" s="8"/>
      <c r="NNE108" s="8"/>
      <c r="NNF108" s="8"/>
      <c r="NNG108" s="8"/>
      <c r="NNH108" s="8"/>
      <c r="NNI108" s="8"/>
      <c r="NNJ108" s="8"/>
      <c r="NNK108" s="8"/>
      <c r="NNL108" s="8"/>
      <c r="NNM108" s="8"/>
      <c r="NNN108" s="8"/>
      <c r="NNO108" s="8"/>
      <c r="NNP108" s="8"/>
      <c r="NNQ108" s="8"/>
      <c r="NNR108" s="8"/>
      <c r="NNS108" s="8"/>
      <c r="NNT108" s="8"/>
      <c r="NNU108" s="8"/>
      <c r="NNV108" s="8"/>
      <c r="NNW108" s="8"/>
      <c r="NNX108" s="8"/>
      <c r="NNY108" s="8"/>
      <c r="NNZ108" s="8"/>
      <c r="NOA108" s="8"/>
      <c r="NOB108" s="8"/>
      <c r="NOC108" s="8"/>
      <c r="NOD108" s="8"/>
      <c r="NOE108" s="8"/>
      <c r="NOF108" s="8"/>
      <c r="NOG108" s="8"/>
      <c r="NOH108" s="8"/>
      <c r="NOI108" s="8"/>
      <c r="NOJ108" s="8"/>
      <c r="NOK108" s="8"/>
      <c r="NOL108" s="8"/>
      <c r="NOM108" s="8"/>
      <c r="NON108" s="8"/>
      <c r="NOO108" s="8"/>
      <c r="NOP108" s="8"/>
      <c r="NOQ108" s="8"/>
      <c r="NOR108" s="8"/>
      <c r="NOS108" s="8"/>
      <c r="NOT108" s="8"/>
      <c r="NOU108" s="8"/>
      <c r="NOV108" s="8"/>
      <c r="NOW108" s="8"/>
      <c r="NOX108" s="8"/>
      <c r="NOY108" s="8"/>
      <c r="NOZ108" s="8"/>
      <c r="NPA108" s="8"/>
      <c r="NPB108" s="8"/>
      <c r="NPC108" s="8"/>
      <c r="NPD108" s="8"/>
      <c r="NPE108" s="8"/>
      <c r="NPF108" s="8"/>
      <c r="NPG108" s="8"/>
      <c r="NPH108" s="8"/>
      <c r="NPI108" s="8"/>
      <c r="NPJ108" s="8"/>
      <c r="NPK108" s="8"/>
      <c r="NPL108" s="8"/>
      <c r="NPM108" s="8"/>
      <c r="NPN108" s="8"/>
      <c r="NPO108" s="8"/>
      <c r="NPP108" s="8"/>
      <c r="NPQ108" s="8"/>
      <c r="NPR108" s="8"/>
      <c r="NPS108" s="8"/>
      <c r="NPT108" s="8"/>
      <c r="NPU108" s="8"/>
      <c r="NPV108" s="8"/>
      <c r="NPW108" s="8"/>
      <c r="NPX108" s="8"/>
      <c r="NPY108" s="8"/>
      <c r="NPZ108" s="8"/>
      <c r="NQA108" s="8"/>
      <c r="NQB108" s="8"/>
      <c r="NQC108" s="8"/>
      <c r="NQD108" s="8"/>
      <c r="NQE108" s="8"/>
      <c r="NQF108" s="8"/>
      <c r="NQG108" s="8"/>
      <c r="NQH108" s="8"/>
      <c r="NQI108" s="8"/>
      <c r="NQJ108" s="8"/>
      <c r="NQK108" s="8"/>
      <c r="NQL108" s="8"/>
      <c r="NQM108" s="8"/>
      <c r="NQN108" s="8"/>
      <c r="NQO108" s="8"/>
      <c r="NQP108" s="8"/>
      <c r="NQQ108" s="8"/>
      <c r="NQR108" s="8"/>
      <c r="NQS108" s="8"/>
      <c r="NQT108" s="8"/>
      <c r="NQU108" s="8"/>
      <c r="NQV108" s="8"/>
      <c r="NQW108" s="8"/>
      <c r="NQX108" s="8"/>
      <c r="NQY108" s="8"/>
      <c r="NQZ108" s="8"/>
      <c r="NRA108" s="8"/>
      <c r="NRB108" s="8"/>
      <c r="NRC108" s="8"/>
      <c r="NRD108" s="8"/>
      <c r="NRE108" s="8"/>
      <c r="NRF108" s="8"/>
      <c r="NRG108" s="8"/>
      <c r="NRH108" s="8"/>
      <c r="NRI108" s="8"/>
      <c r="NRJ108" s="8"/>
      <c r="NRK108" s="8"/>
      <c r="NRL108" s="8"/>
      <c r="NRM108" s="8"/>
      <c r="NRN108" s="8"/>
      <c r="NRO108" s="8"/>
      <c r="NRP108" s="8"/>
      <c r="NRQ108" s="8"/>
      <c r="NRR108" s="8"/>
      <c r="NRS108" s="8"/>
      <c r="NRT108" s="8"/>
      <c r="NRU108" s="8"/>
      <c r="NRV108" s="8"/>
      <c r="NRW108" s="8"/>
      <c r="NRX108" s="8"/>
      <c r="NRY108" s="8"/>
      <c r="NRZ108" s="8"/>
      <c r="NSA108" s="8"/>
      <c r="NSB108" s="8"/>
      <c r="NSC108" s="8"/>
      <c r="NSD108" s="8"/>
      <c r="NSE108" s="8"/>
      <c r="NSF108" s="8"/>
      <c r="NSG108" s="8"/>
      <c r="NSH108" s="8"/>
      <c r="NSI108" s="8"/>
      <c r="NSJ108" s="8"/>
      <c r="NSK108" s="8"/>
      <c r="NSL108" s="8"/>
      <c r="NSM108" s="8"/>
      <c r="NSN108" s="8"/>
      <c r="NSO108" s="8"/>
      <c r="NSP108" s="8"/>
      <c r="NSQ108" s="8"/>
      <c r="NSR108" s="8"/>
      <c r="NSS108" s="8"/>
      <c r="NST108" s="8"/>
      <c r="NSU108" s="8"/>
      <c r="NSV108" s="8"/>
      <c r="NSW108" s="8"/>
      <c r="NSX108" s="8"/>
      <c r="NSY108" s="8"/>
      <c r="NSZ108" s="8"/>
      <c r="NTA108" s="8"/>
      <c r="NTB108" s="8"/>
      <c r="NTC108" s="8"/>
      <c r="NTD108" s="8"/>
      <c r="NTE108" s="8"/>
      <c r="NTF108" s="8"/>
      <c r="NTG108" s="8"/>
      <c r="NTH108" s="8"/>
      <c r="NTI108" s="8"/>
      <c r="NTJ108" s="8"/>
      <c r="NTK108" s="8"/>
      <c r="NTL108" s="8"/>
      <c r="NTM108" s="8"/>
      <c r="NTN108" s="8"/>
      <c r="NTO108" s="8"/>
      <c r="NTP108" s="8"/>
      <c r="NTQ108" s="8"/>
      <c r="NTR108" s="8"/>
      <c r="NTS108" s="8"/>
      <c r="NTT108" s="8"/>
      <c r="NTU108" s="8"/>
      <c r="NTV108" s="8"/>
      <c r="NTW108" s="8"/>
      <c r="NTX108" s="8"/>
      <c r="NTY108" s="8"/>
      <c r="NTZ108" s="8"/>
      <c r="NUA108" s="8"/>
      <c r="NUB108" s="8"/>
      <c r="NUC108" s="8"/>
      <c r="NUD108" s="8"/>
      <c r="NUE108" s="8"/>
      <c r="NUF108" s="8"/>
      <c r="NUG108" s="8"/>
      <c r="NUH108" s="8"/>
      <c r="NUI108" s="8"/>
      <c r="NUJ108" s="8"/>
      <c r="NUK108" s="8"/>
      <c r="NUL108" s="8"/>
      <c r="NUM108" s="8"/>
      <c r="NUN108" s="8"/>
      <c r="NUO108" s="8"/>
      <c r="NUP108" s="8"/>
      <c r="NUQ108" s="8"/>
      <c r="NUR108" s="8"/>
      <c r="NUS108" s="8"/>
      <c r="NUT108" s="8"/>
      <c r="NUU108" s="8"/>
      <c r="NUV108" s="8"/>
      <c r="NUW108" s="8"/>
      <c r="NUX108" s="8"/>
      <c r="NUY108" s="8"/>
      <c r="NUZ108" s="8"/>
      <c r="NVA108" s="8"/>
      <c r="NVB108" s="8"/>
      <c r="NVC108" s="8"/>
      <c r="NVD108" s="8"/>
      <c r="NVE108" s="8"/>
      <c r="NVF108" s="8"/>
      <c r="NVG108" s="8"/>
      <c r="NVH108" s="8"/>
      <c r="NVI108" s="8"/>
      <c r="NVJ108" s="8"/>
      <c r="NVK108" s="8"/>
      <c r="NVL108" s="8"/>
      <c r="NVM108" s="8"/>
      <c r="NVN108" s="8"/>
      <c r="NVO108" s="8"/>
      <c r="NVP108" s="8"/>
      <c r="NVQ108" s="8"/>
      <c r="NVR108" s="8"/>
      <c r="NVS108" s="8"/>
      <c r="NVT108" s="8"/>
      <c r="NVU108" s="8"/>
      <c r="NVV108" s="8"/>
      <c r="NVW108" s="8"/>
      <c r="NVX108" s="8"/>
      <c r="NVY108" s="8"/>
      <c r="NVZ108" s="8"/>
      <c r="NWA108" s="8"/>
      <c r="NWB108" s="8"/>
      <c r="NWC108" s="8"/>
      <c r="NWD108" s="8"/>
      <c r="NWE108" s="8"/>
      <c r="NWF108" s="8"/>
      <c r="NWG108" s="8"/>
      <c r="NWH108" s="8"/>
      <c r="NWI108" s="8"/>
      <c r="NWJ108" s="8"/>
      <c r="NWK108" s="8"/>
      <c r="NWL108" s="8"/>
      <c r="NWM108" s="8"/>
      <c r="NWN108" s="8"/>
      <c r="NWO108" s="8"/>
      <c r="NWP108" s="8"/>
      <c r="NWQ108" s="8"/>
      <c r="NWR108" s="8"/>
      <c r="NWS108" s="8"/>
      <c r="NWT108" s="8"/>
      <c r="NWU108" s="8"/>
      <c r="NWV108" s="8"/>
      <c r="NWW108" s="8"/>
      <c r="NWX108" s="8"/>
      <c r="NWY108" s="8"/>
      <c r="NWZ108" s="8"/>
      <c r="NXA108" s="8"/>
      <c r="NXB108" s="8"/>
      <c r="NXC108" s="8"/>
      <c r="NXD108" s="8"/>
      <c r="NXE108" s="8"/>
      <c r="NXF108" s="8"/>
      <c r="NXG108" s="8"/>
      <c r="NXH108" s="8"/>
      <c r="NXI108" s="8"/>
      <c r="NXJ108" s="8"/>
      <c r="NXK108" s="8"/>
      <c r="NXL108" s="8"/>
      <c r="NXM108" s="8"/>
      <c r="NXN108" s="8"/>
      <c r="NXO108" s="8"/>
      <c r="NXP108" s="8"/>
      <c r="NXQ108" s="8"/>
      <c r="NXR108" s="8"/>
      <c r="NXS108" s="8"/>
      <c r="NXT108" s="8"/>
      <c r="NXU108" s="8"/>
      <c r="NXV108" s="8"/>
      <c r="NXW108" s="8"/>
      <c r="NXX108" s="8"/>
      <c r="NXY108" s="8"/>
      <c r="NXZ108" s="8"/>
      <c r="NYA108" s="8"/>
      <c r="NYB108" s="8"/>
      <c r="NYC108" s="8"/>
      <c r="NYD108" s="8"/>
      <c r="NYE108" s="8"/>
      <c r="NYF108" s="8"/>
      <c r="NYG108" s="8"/>
      <c r="NYH108" s="8"/>
      <c r="NYI108" s="8"/>
      <c r="NYJ108" s="8"/>
      <c r="NYK108" s="8"/>
      <c r="NYL108" s="8"/>
      <c r="NYM108" s="8"/>
      <c r="NYN108" s="8"/>
      <c r="NYO108" s="8"/>
      <c r="NYP108" s="8"/>
      <c r="NYQ108" s="8"/>
      <c r="NYR108" s="8"/>
      <c r="NYS108" s="8"/>
      <c r="NYT108" s="8"/>
      <c r="NYU108" s="8"/>
      <c r="NYV108" s="8"/>
      <c r="NYW108" s="8"/>
      <c r="NYX108" s="8"/>
      <c r="NYY108" s="8"/>
      <c r="NYZ108" s="8"/>
      <c r="NZA108" s="8"/>
      <c r="NZB108" s="8"/>
      <c r="NZC108" s="8"/>
      <c r="NZD108" s="8"/>
      <c r="NZE108" s="8"/>
      <c r="NZF108" s="8"/>
      <c r="NZG108" s="8"/>
      <c r="NZH108" s="8"/>
      <c r="NZI108" s="8"/>
      <c r="NZJ108" s="8"/>
      <c r="NZK108" s="8"/>
      <c r="NZL108" s="8"/>
      <c r="NZM108" s="8"/>
      <c r="NZN108" s="8"/>
      <c r="NZO108" s="8"/>
      <c r="NZP108" s="8"/>
      <c r="NZQ108" s="8"/>
      <c r="NZR108" s="8"/>
      <c r="NZS108" s="8"/>
      <c r="NZT108" s="8"/>
      <c r="NZU108" s="8"/>
      <c r="NZV108" s="8"/>
      <c r="NZW108" s="8"/>
      <c r="NZX108" s="8"/>
      <c r="NZY108" s="8"/>
      <c r="NZZ108" s="8"/>
      <c r="OAA108" s="8"/>
      <c r="OAB108" s="8"/>
      <c r="OAC108" s="8"/>
      <c r="OAD108" s="8"/>
      <c r="OAE108" s="8"/>
      <c r="OAF108" s="8"/>
      <c r="OAG108" s="8"/>
      <c r="OAH108" s="8"/>
      <c r="OAI108" s="8"/>
      <c r="OAJ108" s="8"/>
      <c r="OAK108" s="8"/>
      <c r="OAL108" s="8"/>
      <c r="OAM108" s="8"/>
      <c r="OAN108" s="8"/>
      <c r="OAO108" s="8"/>
      <c r="OAP108" s="8"/>
      <c r="OAQ108" s="8"/>
      <c r="OAR108" s="8"/>
      <c r="OAS108" s="8"/>
      <c r="OAT108" s="8"/>
      <c r="OAU108" s="8"/>
      <c r="OAV108" s="8"/>
      <c r="OAW108" s="8"/>
      <c r="OAX108" s="8"/>
      <c r="OAY108" s="8"/>
      <c r="OAZ108" s="8"/>
      <c r="OBA108" s="8"/>
      <c r="OBB108" s="8"/>
      <c r="OBC108" s="8"/>
      <c r="OBD108" s="8"/>
      <c r="OBE108" s="8"/>
      <c r="OBF108" s="8"/>
      <c r="OBG108" s="8"/>
      <c r="OBH108" s="8"/>
      <c r="OBI108" s="8"/>
      <c r="OBJ108" s="8"/>
      <c r="OBK108" s="8"/>
      <c r="OBL108" s="8"/>
      <c r="OBM108" s="8"/>
      <c r="OBN108" s="8"/>
      <c r="OBO108" s="8"/>
      <c r="OBP108" s="8"/>
      <c r="OBQ108" s="8"/>
      <c r="OBR108" s="8"/>
      <c r="OBS108" s="8"/>
      <c r="OBT108" s="8"/>
      <c r="OBU108" s="8"/>
      <c r="OBV108" s="8"/>
      <c r="OBW108" s="8"/>
      <c r="OBX108" s="8"/>
      <c r="OBY108" s="8"/>
      <c r="OBZ108" s="8"/>
      <c r="OCA108" s="8"/>
      <c r="OCB108" s="8"/>
      <c r="OCC108" s="8"/>
      <c r="OCD108" s="8"/>
      <c r="OCE108" s="8"/>
      <c r="OCF108" s="8"/>
      <c r="OCG108" s="8"/>
      <c r="OCH108" s="8"/>
      <c r="OCI108" s="8"/>
      <c r="OCJ108" s="8"/>
      <c r="OCK108" s="8"/>
      <c r="OCL108" s="8"/>
      <c r="OCM108" s="8"/>
      <c r="OCN108" s="8"/>
      <c r="OCO108" s="8"/>
      <c r="OCP108" s="8"/>
      <c r="OCQ108" s="8"/>
      <c r="OCR108" s="8"/>
      <c r="OCS108" s="8"/>
      <c r="OCT108" s="8"/>
      <c r="OCU108" s="8"/>
      <c r="OCV108" s="8"/>
      <c r="OCW108" s="8"/>
      <c r="OCX108" s="8"/>
      <c r="OCY108" s="8"/>
      <c r="OCZ108" s="8"/>
      <c r="ODA108" s="8"/>
      <c r="ODB108" s="8"/>
      <c r="ODC108" s="8"/>
      <c r="ODD108" s="8"/>
      <c r="ODE108" s="8"/>
      <c r="ODF108" s="8"/>
      <c r="ODG108" s="8"/>
      <c r="ODH108" s="8"/>
      <c r="ODI108" s="8"/>
      <c r="ODJ108" s="8"/>
      <c r="ODK108" s="8"/>
      <c r="ODL108" s="8"/>
      <c r="ODM108" s="8"/>
      <c r="ODN108" s="8"/>
      <c r="ODO108" s="8"/>
      <c r="ODP108" s="8"/>
      <c r="ODQ108" s="8"/>
      <c r="ODR108" s="8"/>
      <c r="ODS108" s="8"/>
      <c r="ODT108" s="8"/>
      <c r="ODU108" s="8"/>
      <c r="ODV108" s="8"/>
      <c r="ODW108" s="8"/>
      <c r="ODX108" s="8"/>
      <c r="ODY108" s="8"/>
      <c r="ODZ108" s="8"/>
      <c r="OEA108" s="8"/>
      <c r="OEB108" s="8"/>
      <c r="OEC108" s="8"/>
      <c r="OED108" s="8"/>
      <c r="OEE108" s="8"/>
      <c r="OEF108" s="8"/>
      <c r="OEG108" s="8"/>
      <c r="OEH108" s="8"/>
      <c r="OEI108" s="8"/>
      <c r="OEJ108" s="8"/>
      <c r="OEK108" s="8"/>
      <c r="OEL108" s="8"/>
      <c r="OEM108" s="8"/>
      <c r="OEN108" s="8"/>
      <c r="OEO108" s="8"/>
      <c r="OEP108" s="8"/>
      <c r="OEQ108" s="8"/>
      <c r="OER108" s="8"/>
      <c r="OES108" s="8"/>
      <c r="OET108" s="8"/>
      <c r="OEU108" s="8"/>
      <c r="OEV108" s="8"/>
      <c r="OEW108" s="8"/>
      <c r="OEX108" s="8"/>
      <c r="OEY108" s="8"/>
      <c r="OEZ108" s="8"/>
      <c r="OFA108" s="8"/>
      <c r="OFB108" s="8"/>
      <c r="OFC108" s="8"/>
      <c r="OFD108" s="8"/>
      <c r="OFE108" s="8"/>
      <c r="OFF108" s="8"/>
      <c r="OFG108" s="8"/>
      <c r="OFH108" s="8"/>
      <c r="OFI108" s="8"/>
      <c r="OFJ108" s="8"/>
      <c r="OFK108" s="8"/>
      <c r="OFL108" s="8"/>
      <c r="OFM108" s="8"/>
      <c r="OFN108" s="8"/>
      <c r="OFO108" s="8"/>
      <c r="OFP108" s="8"/>
      <c r="OFQ108" s="8"/>
      <c r="OFR108" s="8"/>
      <c r="OFS108" s="8"/>
      <c r="OFT108" s="8"/>
      <c r="OFU108" s="8"/>
      <c r="OFV108" s="8"/>
      <c r="OFW108" s="8"/>
      <c r="OFX108" s="8"/>
      <c r="OFY108" s="8"/>
      <c r="OFZ108" s="8"/>
      <c r="OGA108" s="8"/>
      <c r="OGB108" s="8"/>
      <c r="OGC108" s="8"/>
      <c r="OGD108" s="8"/>
      <c r="OGE108" s="8"/>
      <c r="OGF108" s="8"/>
      <c r="OGG108" s="8"/>
      <c r="OGH108" s="8"/>
      <c r="OGI108" s="8"/>
      <c r="OGJ108" s="8"/>
      <c r="OGK108" s="8"/>
      <c r="OGL108" s="8"/>
      <c r="OGM108" s="8"/>
      <c r="OGN108" s="8"/>
      <c r="OGO108" s="8"/>
      <c r="OGP108" s="8"/>
      <c r="OGQ108" s="8"/>
      <c r="OGR108" s="8"/>
      <c r="OGS108" s="8"/>
      <c r="OGT108" s="8"/>
      <c r="OGU108" s="8"/>
      <c r="OGV108" s="8"/>
      <c r="OGW108" s="8"/>
      <c r="OGX108" s="8"/>
      <c r="OGY108" s="8"/>
      <c r="OGZ108" s="8"/>
      <c r="OHA108" s="8"/>
      <c r="OHB108" s="8"/>
      <c r="OHC108" s="8"/>
      <c r="OHD108" s="8"/>
      <c r="OHE108" s="8"/>
      <c r="OHF108" s="8"/>
      <c r="OHG108" s="8"/>
      <c r="OHH108" s="8"/>
      <c r="OHI108" s="8"/>
      <c r="OHJ108" s="8"/>
      <c r="OHK108" s="8"/>
      <c r="OHL108" s="8"/>
      <c r="OHM108" s="8"/>
      <c r="OHN108" s="8"/>
      <c r="OHO108" s="8"/>
      <c r="OHP108" s="8"/>
      <c r="OHQ108" s="8"/>
      <c r="OHR108" s="8"/>
      <c r="OHS108" s="8"/>
      <c r="OHT108" s="8"/>
      <c r="OHU108" s="8"/>
      <c r="OHV108" s="8"/>
      <c r="OHW108" s="8"/>
      <c r="OHX108" s="8"/>
      <c r="OHY108" s="8"/>
      <c r="OHZ108" s="8"/>
      <c r="OIA108" s="8"/>
      <c r="OIB108" s="8"/>
      <c r="OIC108" s="8"/>
      <c r="OID108" s="8"/>
      <c r="OIE108" s="8"/>
      <c r="OIF108" s="8"/>
      <c r="OIG108" s="8"/>
      <c r="OIH108" s="8"/>
      <c r="OII108" s="8"/>
      <c r="OIJ108" s="8"/>
      <c r="OIK108" s="8"/>
      <c r="OIL108" s="8"/>
      <c r="OIM108" s="8"/>
      <c r="OIN108" s="8"/>
      <c r="OIO108" s="8"/>
      <c r="OIP108" s="8"/>
      <c r="OIQ108" s="8"/>
      <c r="OIR108" s="8"/>
      <c r="OIS108" s="8"/>
      <c r="OIT108" s="8"/>
      <c r="OIU108" s="8"/>
      <c r="OIV108" s="8"/>
      <c r="OIW108" s="8"/>
      <c r="OIX108" s="8"/>
      <c r="OIY108" s="8"/>
      <c r="OIZ108" s="8"/>
      <c r="OJA108" s="8"/>
      <c r="OJB108" s="8"/>
      <c r="OJC108" s="8"/>
      <c r="OJD108" s="8"/>
      <c r="OJE108" s="8"/>
      <c r="OJF108" s="8"/>
      <c r="OJG108" s="8"/>
      <c r="OJH108" s="8"/>
      <c r="OJI108" s="8"/>
      <c r="OJJ108" s="8"/>
      <c r="OJK108" s="8"/>
      <c r="OJL108" s="8"/>
      <c r="OJM108" s="8"/>
      <c r="OJN108" s="8"/>
      <c r="OJO108" s="8"/>
      <c r="OJP108" s="8"/>
      <c r="OJQ108" s="8"/>
      <c r="OJR108" s="8"/>
      <c r="OJS108" s="8"/>
      <c r="OJT108" s="8"/>
      <c r="OJU108" s="8"/>
      <c r="OJV108" s="8"/>
      <c r="OJW108" s="8"/>
      <c r="OJX108" s="8"/>
      <c r="OJY108" s="8"/>
      <c r="OJZ108" s="8"/>
      <c r="OKA108" s="8"/>
      <c r="OKB108" s="8"/>
      <c r="OKC108" s="8"/>
      <c r="OKD108" s="8"/>
      <c r="OKE108" s="8"/>
      <c r="OKF108" s="8"/>
      <c r="OKG108" s="8"/>
      <c r="OKH108" s="8"/>
      <c r="OKI108" s="8"/>
      <c r="OKJ108" s="8"/>
      <c r="OKK108" s="8"/>
      <c r="OKL108" s="8"/>
      <c r="OKM108" s="8"/>
      <c r="OKN108" s="8"/>
      <c r="OKO108" s="8"/>
      <c r="OKP108" s="8"/>
      <c r="OKQ108" s="8"/>
      <c r="OKR108" s="8"/>
      <c r="OKS108" s="8"/>
      <c r="OKT108" s="8"/>
      <c r="OKU108" s="8"/>
      <c r="OKV108" s="8"/>
      <c r="OKW108" s="8"/>
      <c r="OKX108" s="8"/>
      <c r="OKY108" s="8"/>
      <c r="OKZ108" s="8"/>
      <c r="OLA108" s="8"/>
      <c r="OLB108" s="8"/>
      <c r="OLC108" s="8"/>
      <c r="OLD108" s="8"/>
      <c r="OLE108" s="8"/>
      <c r="OLF108" s="8"/>
      <c r="OLG108" s="8"/>
      <c r="OLH108" s="8"/>
      <c r="OLI108" s="8"/>
      <c r="OLJ108" s="8"/>
      <c r="OLK108" s="8"/>
      <c r="OLL108" s="8"/>
      <c r="OLM108" s="8"/>
      <c r="OLN108" s="8"/>
      <c r="OLO108" s="8"/>
      <c r="OLP108" s="8"/>
      <c r="OLQ108" s="8"/>
      <c r="OLR108" s="8"/>
      <c r="OLS108" s="8"/>
      <c r="OLT108" s="8"/>
      <c r="OLU108" s="8"/>
      <c r="OLV108" s="8"/>
      <c r="OLW108" s="8"/>
      <c r="OLX108" s="8"/>
      <c r="OLY108" s="8"/>
      <c r="OLZ108" s="8"/>
      <c r="OMA108" s="8"/>
      <c r="OMB108" s="8"/>
      <c r="OMC108" s="8"/>
      <c r="OMD108" s="8"/>
      <c r="OME108" s="8"/>
      <c r="OMF108" s="8"/>
      <c r="OMG108" s="8"/>
      <c r="OMH108" s="8"/>
      <c r="OMI108" s="8"/>
      <c r="OMJ108" s="8"/>
      <c r="OMK108" s="8"/>
      <c r="OML108" s="8"/>
      <c r="OMM108" s="8"/>
      <c r="OMN108" s="8"/>
      <c r="OMO108" s="8"/>
      <c r="OMP108" s="8"/>
      <c r="OMQ108" s="8"/>
      <c r="OMR108" s="8"/>
      <c r="OMS108" s="8"/>
      <c r="OMT108" s="8"/>
      <c r="OMU108" s="8"/>
      <c r="OMV108" s="8"/>
      <c r="OMW108" s="8"/>
      <c r="OMX108" s="8"/>
      <c r="OMY108" s="8"/>
      <c r="OMZ108" s="8"/>
      <c r="ONA108" s="8"/>
      <c r="ONB108" s="8"/>
      <c r="ONC108" s="8"/>
      <c r="OND108" s="8"/>
      <c r="ONE108" s="8"/>
      <c r="ONF108" s="8"/>
      <c r="ONG108" s="8"/>
      <c r="ONH108" s="8"/>
      <c r="ONI108" s="8"/>
      <c r="ONJ108" s="8"/>
      <c r="ONK108" s="8"/>
      <c r="ONL108" s="8"/>
      <c r="ONM108" s="8"/>
      <c r="ONN108" s="8"/>
      <c r="ONO108" s="8"/>
      <c r="ONP108" s="8"/>
      <c r="ONQ108" s="8"/>
      <c r="ONR108" s="8"/>
      <c r="ONS108" s="8"/>
      <c r="ONT108" s="8"/>
      <c r="ONU108" s="8"/>
      <c r="ONV108" s="8"/>
      <c r="ONW108" s="8"/>
      <c r="ONX108" s="8"/>
      <c r="ONY108" s="8"/>
      <c r="ONZ108" s="8"/>
      <c r="OOA108" s="8"/>
      <c r="OOB108" s="8"/>
      <c r="OOC108" s="8"/>
      <c r="OOD108" s="8"/>
      <c r="OOE108" s="8"/>
      <c r="OOF108" s="8"/>
      <c r="OOG108" s="8"/>
      <c r="OOH108" s="8"/>
      <c r="OOI108" s="8"/>
      <c r="OOJ108" s="8"/>
      <c r="OOK108" s="8"/>
      <c r="OOL108" s="8"/>
      <c r="OOM108" s="8"/>
      <c r="OON108" s="8"/>
      <c r="OOO108" s="8"/>
      <c r="OOP108" s="8"/>
      <c r="OOQ108" s="8"/>
      <c r="OOR108" s="8"/>
      <c r="OOS108" s="8"/>
      <c r="OOT108" s="8"/>
      <c r="OOU108" s="8"/>
      <c r="OOV108" s="8"/>
      <c r="OOW108" s="8"/>
      <c r="OOX108" s="8"/>
      <c r="OOY108" s="8"/>
      <c r="OOZ108" s="8"/>
      <c r="OPA108" s="8"/>
      <c r="OPB108" s="8"/>
      <c r="OPC108" s="8"/>
      <c r="OPD108" s="8"/>
      <c r="OPE108" s="8"/>
      <c r="OPF108" s="8"/>
      <c r="OPG108" s="8"/>
      <c r="OPH108" s="8"/>
      <c r="OPI108" s="8"/>
      <c r="OPJ108" s="8"/>
      <c r="OPK108" s="8"/>
      <c r="OPL108" s="8"/>
      <c r="OPM108" s="8"/>
      <c r="OPN108" s="8"/>
      <c r="OPO108" s="8"/>
      <c r="OPP108" s="8"/>
      <c r="OPQ108" s="8"/>
      <c r="OPR108" s="8"/>
      <c r="OPS108" s="8"/>
      <c r="OPT108" s="8"/>
      <c r="OPU108" s="8"/>
      <c r="OPV108" s="8"/>
      <c r="OPW108" s="8"/>
      <c r="OPX108" s="8"/>
      <c r="OPY108" s="8"/>
      <c r="OPZ108" s="8"/>
      <c r="OQA108" s="8"/>
      <c r="OQB108" s="8"/>
      <c r="OQC108" s="8"/>
      <c r="OQD108" s="8"/>
      <c r="OQE108" s="8"/>
      <c r="OQF108" s="8"/>
      <c r="OQG108" s="8"/>
      <c r="OQH108" s="8"/>
      <c r="OQI108" s="8"/>
      <c r="OQJ108" s="8"/>
      <c r="OQK108" s="8"/>
      <c r="OQL108" s="8"/>
      <c r="OQM108" s="8"/>
      <c r="OQN108" s="8"/>
      <c r="OQO108" s="8"/>
      <c r="OQP108" s="8"/>
      <c r="OQQ108" s="8"/>
      <c r="OQR108" s="8"/>
      <c r="OQS108" s="8"/>
      <c r="OQT108" s="8"/>
      <c r="OQU108" s="8"/>
      <c r="OQV108" s="8"/>
      <c r="OQW108" s="8"/>
      <c r="OQX108" s="8"/>
      <c r="OQY108" s="8"/>
      <c r="OQZ108" s="8"/>
      <c r="ORA108" s="8"/>
      <c r="ORB108" s="8"/>
      <c r="ORC108" s="8"/>
      <c r="ORD108" s="8"/>
      <c r="ORE108" s="8"/>
      <c r="ORF108" s="8"/>
      <c r="ORG108" s="8"/>
      <c r="ORH108" s="8"/>
      <c r="ORI108" s="8"/>
      <c r="ORJ108" s="8"/>
      <c r="ORK108" s="8"/>
      <c r="ORL108" s="8"/>
      <c r="ORM108" s="8"/>
      <c r="ORN108" s="8"/>
      <c r="ORO108" s="8"/>
      <c r="ORP108" s="8"/>
      <c r="ORQ108" s="8"/>
      <c r="ORR108" s="8"/>
      <c r="ORS108" s="8"/>
      <c r="ORT108" s="8"/>
      <c r="ORU108" s="8"/>
      <c r="ORV108" s="8"/>
      <c r="ORW108" s="8"/>
      <c r="ORX108" s="8"/>
      <c r="ORY108" s="8"/>
      <c r="ORZ108" s="8"/>
      <c r="OSA108" s="8"/>
      <c r="OSB108" s="8"/>
      <c r="OSC108" s="8"/>
      <c r="OSD108" s="8"/>
      <c r="OSE108" s="8"/>
      <c r="OSF108" s="8"/>
      <c r="OSG108" s="8"/>
      <c r="OSH108" s="8"/>
      <c r="OSI108" s="8"/>
      <c r="OSJ108" s="8"/>
      <c r="OSK108" s="8"/>
      <c r="OSL108" s="8"/>
      <c r="OSM108" s="8"/>
      <c r="OSN108" s="8"/>
      <c r="OSO108" s="8"/>
      <c r="OSP108" s="8"/>
      <c r="OSQ108" s="8"/>
      <c r="OSR108" s="8"/>
      <c r="OSS108" s="8"/>
      <c r="OST108" s="8"/>
      <c r="OSU108" s="8"/>
      <c r="OSV108" s="8"/>
      <c r="OSW108" s="8"/>
      <c r="OSX108" s="8"/>
      <c r="OSY108" s="8"/>
      <c r="OSZ108" s="8"/>
      <c r="OTA108" s="8"/>
      <c r="OTB108" s="8"/>
      <c r="OTC108" s="8"/>
      <c r="OTD108" s="8"/>
      <c r="OTE108" s="8"/>
      <c r="OTF108" s="8"/>
      <c r="OTG108" s="8"/>
      <c r="OTH108" s="8"/>
      <c r="OTI108" s="8"/>
      <c r="OTJ108" s="8"/>
      <c r="OTK108" s="8"/>
      <c r="OTL108" s="8"/>
      <c r="OTM108" s="8"/>
      <c r="OTN108" s="8"/>
      <c r="OTO108" s="8"/>
      <c r="OTP108" s="8"/>
      <c r="OTQ108" s="8"/>
      <c r="OTR108" s="8"/>
      <c r="OTS108" s="8"/>
      <c r="OTT108" s="8"/>
      <c r="OTU108" s="8"/>
      <c r="OTV108" s="8"/>
      <c r="OTW108" s="8"/>
      <c r="OTX108" s="8"/>
      <c r="OTY108" s="8"/>
      <c r="OTZ108" s="8"/>
      <c r="OUA108" s="8"/>
      <c r="OUB108" s="8"/>
      <c r="OUC108" s="8"/>
      <c r="OUD108" s="8"/>
      <c r="OUE108" s="8"/>
      <c r="OUF108" s="8"/>
      <c r="OUG108" s="8"/>
      <c r="OUH108" s="8"/>
      <c r="OUI108" s="8"/>
      <c r="OUJ108" s="8"/>
      <c r="OUK108" s="8"/>
      <c r="OUL108" s="8"/>
      <c r="OUM108" s="8"/>
      <c r="OUN108" s="8"/>
      <c r="OUO108" s="8"/>
      <c r="OUP108" s="8"/>
      <c r="OUQ108" s="8"/>
      <c r="OUR108" s="8"/>
      <c r="OUS108" s="8"/>
      <c r="OUT108" s="8"/>
      <c r="OUU108" s="8"/>
      <c r="OUV108" s="8"/>
      <c r="OUW108" s="8"/>
      <c r="OUX108" s="8"/>
      <c r="OUY108" s="8"/>
      <c r="OUZ108" s="8"/>
      <c r="OVA108" s="8"/>
      <c r="OVB108" s="8"/>
      <c r="OVC108" s="8"/>
      <c r="OVD108" s="8"/>
      <c r="OVE108" s="8"/>
      <c r="OVF108" s="8"/>
      <c r="OVG108" s="8"/>
      <c r="OVH108" s="8"/>
      <c r="OVI108" s="8"/>
      <c r="OVJ108" s="8"/>
      <c r="OVK108" s="8"/>
      <c r="OVL108" s="8"/>
      <c r="OVM108" s="8"/>
      <c r="OVN108" s="8"/>
      <c r="OVO108" s="8"/>
      <c r="OVP108" s="8"/>
      <c r="OVQ108" s="8"/>
      <c r="OVR108" s="8"/>
      <c r="OVS108" s="8"/>
      <c r="OVT108" s="8"/>
      <c r="OVU108" s="8"/>
      <c r="OVV108" s="8"/>
      <c r="OVW108" s="8"/>
      <c r="OVX108" s="8"/>
      <c r="OVY108" s="8"/>
      <c r="OVZ108" s="8"/>
      <c r="OWA108" s="8"/>
      <c r="OWB108" s="8"/>
      <c r="OWC108" s="8"/>
      <c r="OWD108" s="8"/>
      <c r="OWE108" s="8"/>
      <c r="OWF108" s="8"/>
      <c r="OWG108" s="8"/>
      <c r="OWH108" s="8"/>
      <c r="OWI108" s="8"/>
      <c r="OWJ108" s="8"/>
      <c r="OWK108" s="8"/>
      <c r="OWL108" s="8"/>
      <c r="OWM108" s="8"/>
      <c r="OWN108" s="8"/>
      <c r="OWO108" s="8"/>
      <c r="OWP108" s="8"/>
      <c r="OWQ108" s="8"/>
      <c r="OWR108" s="8"/>
      <c r="OWS108" s="8"/>
      <c r="OWT108" s="8"/>
      <c r="OWU108" s="8"/>
      <c r="OWV108" s="8"/>
      <c r="OWW108" s="8"/>
      <c r="OWX108" s="8"/>
      <c r="OWY108" s="8"/>
      <c r="OWZ108" s="8"/>
      <c r="OXA108" s="8"/>
      <c r="OXB108" s="8"/>
      <c r="OXC108" s="8"/>
      <c r="OXD108" s="8"/>
      <c r="OXE108" s="8"/>
      <c r="OXF108" s="8"/>
      <c r="OXG108" s="8"/>
      <c r="OXH108" s="8"/>
      <c r="OXI108" s="8"/>
      <c r="OXJ108" s="8"/>
      <c r="OXK108" s="8"/>
      <c r="OXL108" s="8"/>
      <c r="OXM108" s="8"/>
      <c r="OXN108" s="8"/>
      <c r="OXO108" s="8"/>
      <c r="OXP108" s="8"/>
      <c r="OXQ108" s="8"/>
      <c r="OXR108" s="8"/>
      <c r="OXS108" s="8"/>
      <c r="OXT108" s="8"/>
      <c r="OXU108" s="8"/>
      <c r="OXV108" s="8"/>
      <c r="OXW108" s="8"/>
      <c r="OXX108" s="8"/>
      <c r="OXY108" s="8"/>
      <c r="OXZ108" s="8"/>
      <c r="OYA108" s="8"/>
      <c r="OYB108" s="8"/>
      <c r="OYC108" s="8"/>
      <c r="OYD108" s="8"/>
      <c r="OYE108" s="8"/>
      <c r="OYF108" s="8"/>
      <c r="OYG108" s="8"/>
      <c r="OYH108" s="8"/>
      <c r="OYI108" s="8"/>
      <c r="OYJ108" s="8"/>
      <c r="OYK108" s="8"/>
      <c r="OYL108" s="8"/>
      <c r="OYM108" s="8"/>
      <c r="OYN108" s="8"/>
      <c r="OYO108" s="8"/>
      <c r="OYP108" s="8"/>
      <c r="OYQ108" s="8"/>
      <c r="OYR108" s="8"/>
      <c r="OYS108" s="8"/>
      <c r="OYT108" s="8"/>
      <c r="OYU108" s="8"/>
      <c r="OYV108" s="8"/>
      <c r="OYW108" s="8"/>
      <c r="OYX108" s="8"/>
      <c r="OYY108" s="8"/>
      <c r="OYZ108" s="8"/>
      <c r="OZA108" s="8"/>
      <c r="OZB108" s="8"/>
      <c r="OZC108" s="8"/>
      <c r="OZD108" s="8"/>
      <c r="OZE108" s="8"/>
      <c r="OZF108" s="8"/>
      <c r="OZG108" s="8"/>
      <c r="OZH108" s="8"/>
      <c r="OZI108" s="8"/>
      <c r="OZJ108" s="8"/>
      <c r="OZK108" s="8"/>
      <c r="OZL108" s="8"/>
      <c r="OZM108" s="8"/>
      <c r="OZN108" s="8"/>
      <c r="OZO108" s="8"/>
      <c r="OZP108" s="8"/>
      <c r="OZQ108" s="8"/>
      <c r="OZR108" s="8"/>
      <c r="OZS108" s="8"/>
      <c r="OZT108" s="8"/>
      <c r="OZU108" s="8"/>
      <c r="OZV108" s="8"/>
      <c r="OZW108" s="8"/>
      <c r="OZX108" s="8"/>
      <c r="OZY108" s="8"/>
      <c r="OZZ108" s="8"/>
      <c r="PAA108" s="8"/>
      <c r="PAB108" s="8"/>
      <c r="PAC108" s="8"/>
      <c r="PAD108" s="8"/>
      <c r="PAE108" s="8"/>
      <c r="PAF108" s="8"/>
      <c r="PAG108" s="8"/>
      <c r="PAH108" s="8"/>
      <c r="PAI108" s="8"/>
      <c r="PAJ108" s="8"/>
      <c r="PAK108" s="8"/>
      <c r="PAL108" s="8"/>
      <c r="PAM108" s="8"/>
      <c r="PAN108" s="8"/>
      <c r="PAO108" s="8"/>
      <c r="PAP108" s="8"/>
      <c r="PAQ108" s="8"/>
      <c r="PAR108" s="8"/>
      <c r="PAS108" s="8"/>
      <c r="PAT108" s="8"/>
      <c r="PAU108" s="8"/>
      <c r="PAV108" s="8"/>
      <c r="PAW108" s="8"/>
      <c r="PAX108" s="8"/>
      <c r="PAY108" s="8"/>
      <c r="PAZ108" s="8"/>
      <c r="PBA108" s="8"/>
      <c r="PBB108" s="8"/>
      <c r="PBC108" s="8"/>
      <c r="PBD108" s="8"/>
      <c r="PBE108" s="8"/>
      <c r="PBF108" s="8"/>
      <c r="PBG108" s="8"/>
      <c r="PBH108" s="8"/>
      <c r="PBI108" s="8"/>
      <c r="PBJ108" s="8"/>
      <c r="PBK108" s="8"/>
      <c r="PBL108" s="8"/>
      <c r="PBM108" s="8"/>
      <c r="PBN108" s="8"/>
      <c r="PBO108" s="8"/>
      <c r="PBP108" s="8"/>
      <c r="PBQ108" s="8"/>
      <c r="PBR108" s="8"/>
      <c r="PBS108" s="8"/>
      <c r="PBT108" s="8"/>
      <c r="PBU108" s="8"/>
      <c r="PBV108" s="8"/>
      <c r="PBW108" s="8"/>
      <c r="PBX108" s="8"/>
      <c r="PBY108" s="8"/>
      <c r="PBZ108" s="8"/>
      <c r="PCA108" s="8"/>
      <c r="PCB108" s="8"/>
      <c r="PCC108" s="8"/>
      <c r="PCD108" s="8"/>
      <c r="PCE108" s="8"/>
      <c r="PCF108" s="8"/>
      <c r="PCG108" s="8"/>
      <c r="PCH108" s="8"/>
      <c r="PCI108" s="8"/>
      <c r="PCJ108" s="8"/>
      <c r="PCK108" s="8"/>
      <c r="PCL108" s="8"/>
      <c r="PCM108" s="8"/>
      <c r="PCN108" s="8"/>
      <c r="PCO108" s="8"/>
      <c r="PCP108" s="8"/>
      <c r="PCQ108" s="8"/>
      <c r="PCR108" s="8"/>
      <c r="PCS108" s="8"/>
      <c r="PCT108" s="8"/>
      <c r="PCU108" s="8"/>
      <c r="PCV108" s="8"/>
      <c r="PCW108" s="8"/>
      <c r="PCX108" s="8"/>
      <c r="PCY108" s="8"/>
      <c r="PCZ108" s="8"/>
      <c r="PDA108" s="8"/>
      <c r="PDB108" s="8"/>
      <c r="PDC108" s="8"/>
      <c r="PDD108" s="8"/>
      <c r="PDE108" s="8"/>
      <c r="PDF108" s="8"/>
      <c r="PDG108" s="8"/>
      <c r="PDH108" s="8"/>
      <c r="PDI108" s="8"/>
      <c r="PDJ108" s="8"/>
      <c r="PDK108" s="8"/>
      <c r="PDL108" s="8"/>
      <c r="PDM108" s="8"/>
      <c r="PDN108" s="8"/>
      <c r="PDO108" s="8"/>
      <c r="PDP108" s="8"/>
      <c r="PDQ108" s="8"/>
      <c r="PDR108" s="8"/>
      <c r="PDS108" s="8"/>
      <c r="PDT108" s="8"/>
      <c r="PDU108" s="8"/>
      <c r="PDV108" s="8"/>
      <c r="PDW108" s="8"/>
      <c r="PDX108" s="8"/>
      <c r="PDY108" s="8"/>
      <c r="PDZ108" s="8"/>
      <c r="PEA108" s="8"/>
      <c r="PEB108" s="8"/>
      <c r="PEC108" s="8"/>
      <c r="PED108" s="8"/>
      <c r="PEE108" s="8"/>
      <c r="PEF108" s="8"/>
      <c r="PEG108" s="8"/>
      <c r="PEH108" s="8"/>
      <c r="PEI108" s="8"/>
      <c r="PEJ108" s="8"/>
      <c r="PEK108" s="8"/>
      <c r="PEL108" s="8"/>
      <c r="PEM108" s="8"/>
      <c r="PEN108" s="8"/>
      <c r="PEO108" s="8"/>
      <c r="PEP108" s="8"/>
      <c r="PEQ108" s="8"/>
      <c r="PER108" s="8"/>
      <c r="PES108" s="8"/>
      <c r="PET108" s="8"/>
      <c r="PEU108" s="8"/>
      <c r="PEV108" s="8"/>
      <c r="PEW108" s="8"/>
      <c r="PEX108" s="8"/>
      <c r="PEY108" s="8"/>
      <c r="PEZ108" s="8"/>
      <c r="PFA108" s="8"/>
      <c r="PFB108" s="8"/>
      <c r="PFC108" s="8"/>
      <c r="PFD108" s="8"/>
      <c r="PFE108" s="8"/>
      <c r="PFF108" s="8"/>
      <c r="PFG108" s="8"/>
      <c r="PFH108" s="8"/>
      <c r="PFI108" s="8"/>
      <c r="PFJ108" s="8"/>
      <c r="PFK108" s="8"/>
      <c r="PFL108" s="8"/>
      <c r="PFM108" s="8"/>
      <c r="PFN108" s="8"/>
      <c r="PFO108" s="8"/>
      <c r="PFP108" s="8"/>
      <c r="PFQ108" s="8"/>
      <c r="PFR108" s="8"/>
      <c r="PFS108" s="8"/>
      <c r="PFT108" s="8"/>
      <c r="PFU108" s="8"/>
      <c r="PFV108" s="8"/>
      <c r="PFW108" s="8"/>
      <c r="PFX108" s="8"/>
      <c r="PFY108" s="8"/>
      <c r="PFZ108" s="8"/>
      <c r="PGA108" s="8"/>
      <c r="PGB108" s="8"/>
      <c r="PGC108" s="8"/>
      <c r="PGD108" s="8"/>
      <c r="PGE108" s="8"/>
      <c r="PGF108" s="8"/>
      <c r="PGG108" s="8"/>
      <c r="PGH108" s="8"/>
      <c r="PGI108" s="8"/>
      <c r="PGJ108" s="8"/>
      <c r="PGK108" s="8"/>
      <c r="PGL108" s="8"/>
      <c r="PGM108" s="8"/>
      <c r="PGN108" s="8"/>
      <c r="PGO108" s="8"/>
      <c r="PGP108" s="8"/>
      <c r="PGQ108" s="8"/>
      <c r="PGR108" s="8"/>
      <c r="PGS108" s="8"/>
      <c r="PGT108" s="8"/>
      <c r="PGU108" s="8"/>
      <c r="PGV108" s="8"/>
      <c r="PGW108" s="8"/>
      <c r="PGX108" s="8"/>
      <c r="PGY108" s="8"/>
      <c r="PGZ108" s="8"/>
      <c r="PHA108" s="8"/>
      <c r="PHB108" s="8"/>
      <c r="PHC108" s="8"/>
      <c r="PHD108" s="8"/>
      <c r="PHE108" s="8"/>
      <c r="PHF108" s="8"/>
      <c r="PHG108" s="8"/>
      <c r="PHH108" s="8"/>
      <c r="PHI108" s="8"/>
      <c r="PHJ108" s="8"/>
      <c r="PHK108" s="8"/>
      <c r="PHL108" s="8"/>
      <c r="PHM108" s="8"/>
      <c r="PHN108" s="8"/>
      <c r="PHO108" s="8"/>
      <c r="PHP108" s="8"/>
      <c r="PHQ108" s="8"/>
      <c r="PHR108" s="8"/>
      <c r="PHS108" s="8"/>
      <c r="PHT108" s="8"/>
      <c r="PHU108" s="8"/>
      <c r="PHV108" s="8"/>
      <c r="PHW108" s="8"/>
      <c r="PHX108" s="8"/>
      <c r="PHY108" s="8"/>
      <c r="PHZ108" s="8"/>
      <c r="PIA108" s="8"/>
      <c r="PIB108" s="8"/>
      <c r="PIC108" s="8"/>
      <c r="PID108" s="8"/>
      <c r="PIE108" s="8"/>
      <c r="PIF108" s="8"/>
      <c r="PIG108" s="8"/>
      <c r="PIH108" s="8"/>
      <c r="PII108" s="8"/>
      <c r="PIJ108" s="8"/>
      <c r="PIK108" s="8"/>
      <c r="PIL108" s="8"/>
      <c r="PIM108" s="8"/>
      <c r="PIN108" s="8"/>
      <c r="PIO108" s="8"/>
      <c r="PIP108" s="8"/>
      <c r="PIQ108" s="8"/>
      <c r="PIR108" s="8"/>
      <c r="PIS108" s="8"/>
      <c r="PIT108" s="8"/>
      <c r="PIU108" s="8"/>
      <c r="PIV108" s="8"/>
      <c r="PIW108" s="8"/>
      <c r="PIX108" s="8"/>
      <c r="PIY108" s="8"/>
      <c r="PIZ108" s="8"/>
      <c r="PJA108" s="8"/>
      <c r="PJB108" s="8"/>
      <c r="PJC108" s="8"/>
      <c r="PJD108" s="8"/>
      <c r="PJE108" s="8"/>
      <c r="PJF108" s="8"/>
      <c r="PJG108" s="8"/>
      <c r="PJH108" s="8"/>
      <c r="PJI108" s="8"/>
      <c r="PJJ108" s="8"/>
      <c r="PJK108" s="8"/>
      <c r="PJL108" s="8"/>
      <c r="PJM108" s="8"/>
      <c r="PJN108" s="8"/>
      <c r="PJO108" s="8"/>
      <c r="PJP108" s="8"/>
      <c r="PJQ108" s="8"/>
      <c r="PJR108" s="8"/>
      <c r="PJS108" s="8"/>
      <c r="PJT108" s="8"/>
      <c r="PJU108" s="8"/>
      <c r="PJV108" s="8"/>
      <c r="PJW108" s="8"/>
      <c r="PJX108" s="8"/>
      <c r="PJY108" s="8"/>
      <c r="PJZ108" s="8"/>
      <c r="PKA108" s="8"/>
      <c r="PKB108" s="8"/>
      <c r="PKC108" s="8"/>
      <c r="PKD108" s="8"/>
      <c r="PKE108" s="8"/>
      <c r="PKF108" s="8"/>
      <c r="PKG108" s="8"/>
      <c r="PKH108" s="8"/>
      <c r="PKI108" s="8"/>
      <c r="PKJ108" s="8"/>
      <c r="PKK108" s="8"/>
      <c r="PKL108" s="8"/>
      <c r="PKM108" s="8"/>
      <c r="PKN108" s="8"/>
      <c r="PKO108" s="8"/>
      <c r="PKP108" s="8"/>
      <c r="PKQ108" s="8"/>
      <c r="PKR108" s="8"/>
      <c r="PKS108" s="8"/>
      <c r="PKT108" s="8"/>
      <c r="PKU108" s="8"/>
      <c r="PKV108" s="8"/>
      <c r="PKW108" s="8"/>
      <c r="PKX108" s="8"/>
      <c r="PKY108" s="8"/>
      <c r="PKZ108" s="8"/>
      <c r="PLA108" s="8"/>
      <c r="PLB108" s="8"/>
      <c r="PLC108" s="8"/>
      <c r="PLD108" s="8"/>
      <c r="PLE108" s="8"/>
      <c r="PLF108" s="8"/>
      <c r="PLG108" s="8"/>
      <c r="PLH108" s="8"/>
      <c r="PLI108" s="8"/>
      <c r="PLJ108" s="8"/>
      <c r="PLK108" s="8"/>
      <c r="PLL108" s="8"/>
      <c r="PLM108" s="8"/>
      <c r="PLN108" s="8"/>
      <c r="PLO108" s="8"/>
      <c r="PLP108" s="8"/>
      <c r="PLQ108" s="8"/>
      <c r="PLR108" s="8"/>
      <c r="PLS108" s="8"/>
      <c r="PLT108" s="8"/>
      <c r="PLU108" s="8"/>
      <c r="PLV108" s="8"/>
      <c r="PLW108" s="8"/>
      <c r="PLX108" s="8"/>
      <c r="PLY108" s="8"/>
      <c r="PLZ108" s="8"/>
      <c r="PMA108" s="8"/>
      <c r="PMB108" s="8"/>
      <c r="PMC108" s="8"/>
      <c r="PMD108" s="8"/>
      <c r="PME108" s="8"/>
      <c r="PMF108" s="8"/>
      <c r="PMG108" s="8"/>
      <c r="PMH108" s="8"/>
      <c r="PMI108" s="8"/>
      <c r="PMJ108" s="8"/>
      <c r="PMK108" s="8"/>
      <c r="PML108" s="8"/>
      <c r="PMM108" s="8"/>
      <c r="PMN108" s="8"/>
      <c r="PMO108" s="8"/>
      <c r="PMP108" s="8"/>
      <c r="PMQ108" s="8"/>
      <c r="PMR108" s="8"/>
      <c r="PMS108" s="8"/>
      <c r="PMT108" s="8"/>
      <c r="PMU108" s="8"/>
      <c r="PMV108" s="8"/>
      <c r="PMW108" s="8"/>
      <c r="PMX108" s="8"/>
      <c r="PMY108" s="8"/>
      <c r="PMZ108" s="8"/>
      <c r="PNA108" s="8"/>
      <c r="PNB108" s="8"/>
      <c r="PNC108" s="8"/>
      <c r="PND108" s="8"/>
      <c r="PNE108" s="8"/>
      <c r="PNF108" s="8"/>
      <c r="PNG108" s="8"/>
      <c r="PNH108" s="8"/>
      <c r="PNI108" s="8"/>
      <c r="PNJ108" s="8"/>
      <c r="PNK108" s="8"/>
      <c r="PNL108" s="8"/>
      <c r="PNM108" s="8"/>
      <c r="PNN108" s="8"/>
      <c r="PNO108" s="8"/>
      <c r="PNP108" s="8"/>
      <c r="PNQ108" s="8"/>
      <c r="PNR108" s="8"/>
      <c r="PNS108" s="8"/>
      <c r="PNT108" s="8"/>
      <c r="PNU108" s="8"/>
      <c r="PNV108" s="8"/>
      <c r="PNW108" s="8"/>
      <c r="PNX108" s="8"/>
      <c r="PNY108" s="8"/>
      <c r="PNZ108" s="8"/>
      <c r="POA108" s="8"/>
      <c r="POB108" s="8"/>
      <c r="POC108" s="8"/>
      <c r="POD108" s="8"/>
      <c r="POE108" s="8"/>
      <c r="POF108" s="8"/>
      <c r="POG108" s="8"/>
      <c r="POH108" s="8"/>
      <c r="POI108" s="8"/>
      <c r="POJ108" s="8"/>
      <c r="POK108" s="8"/>
      <c r="POL108" s="8"/>
      <c r="POM108" s="8"/>
      <c r="PON108" s="8"/>
      <c r="POO108" s="8"/>
      <c r="POP108" s="8"/>
      <c r="POQ108" s="8"/>
      <c r="POR108" s="8"/>
      <c r="POS108" s="8"/>
      <c r="POT108" s="8"/>
      <c r="POU108" s="8"/>
      <c r="POV108" s="8"/>
      <c r="POW108" s="8"/>
      <c r="POX108" s="8"/>
      <c r="POY108" s="8"/>
      <c r="POZ108" s="8"/>
      <c r="PPA108" s="8"/>
      <c r="PPB108" s="8"/>
      <c r="PPC108" s="8"/>
      <c r="PPD108" s="8"/>
      <c r="PPE108" s="8"/>
      <c r="PPF108" s="8"/>
      <c r="PPG108" s="8"/>
      <c r="PPH108" s="8"/>
      <c r="PPI108" s="8"/>
      <c r="PPJ108" s="8"/>
      <c r="PPK108" s="8"/>
      <c r="PPL108" s="8"/>
      <c r="PPM108" s="8"/>
      <c r="PPN108" s="8"/>
      <c r="PPO108" s="8"/>
      <c r="PPP108" s="8"/>
      <c r="PPQ108" s="8"/>
      <c r="PPR108" s="8"/>
      <c r="PPS108" s="8"/>
      <c r="PPT108" s="8"/>
      <c r="PPU108" s="8"/>
      <c r="PPV108" s="8"/>
      <c r="PPW108" s="8"/>
      <c r="PPX108" s="8"/>
      <c r="PPY108" s="8"/>
      <c r="PPZ108" s="8"/>
      <c r="PQA108" s="8"/>
      <c r="PQB108" s="8"/>
      <c r="PQC108" s="8"/>
      <c r="PQD108" s="8"/>
      <c r="PQE108" s="8"/>
      <c r="PQF108" s="8"/>
      <c r="PQG108" s="8"/>
      <c r="PQH108" s="8"/>
      <c r="PQI108" s="8"/>
      <c r="PQJ108" s="8"/>
      <c r="PQK108" s="8"/>
      <c r="PQL108" s="8"/>
      <c r="PQM108" s="8"/>
      <c r="PQN108" s="8"/>
      <c r="PQO108" s="8"/>
      <c r="PQP108" s="8"/>
      <c r="PQQ108" s="8"/>
      <c r="PQR108" s="8"/>
      <c r="PQS108" s="8"/>
      <c r="PQT108" s="8"/>
      <c r="PQU108" s="8"/>
      <c r="PQV108" s="8"/>
      <c r="PQW108" s="8"/>
      <c r="PQX108" s="8"/>
      <c r="PQY108" s="8"/>
      <c r="PQZ108" s="8"/>
      <c r="PRA108" s="8"/>
      <c r="PRB108" s="8"/>
      <c r="PRC108" s="8"/>
      <c r="PRD108" s="8"/>
      <c r="PRE108" s="8"/>
      <c r="PRF108" s="8"/>
      <c r="PRG108" s="8"/>
      <c r="PRH108" s="8"/>
      <c r="PRI108" s="8"/>
      <c r="PRJ108" s="8"/>
      <c r="PRK108" s="8"/>
      <c r="PRL108" s="8"/>
      <c r="PRM108" s="8"/>
      <c r="PRN108" s="8"/>
      <c r="PRO108" s="8"/>
      <c r="PRP108" s="8"/>
      <c r="PRQ108" s="8"/>
      <c r="PRR108" s="8"/>
      <c r="PRS108" s="8"/>
      <c r="PRT108" s="8"/>
      <c r="PRU108" s="8"/>
      <c r="PRV108" s="8"/>
      <c r="PRW108" s="8"/>
      <c r="PRX108" s="8"/>
      <c r="PRY108" s="8"/>
      <c r="PRZ108" s="8"/>
      <c r="PSA108" s="8"/>
      <c r="PSB108" s="8"/>
      <c r="PSC108" s="8"/>
      <c r="PSD108" s="8"/>
      <c r="PSE108" s="8"/>
      <c r="PSF108" s="8"/>
      <c r="PSG108" s="8"/>
      <c r="PSH108" s="8"/>
      <c r="PSI108" s="8"/>
      <c r="PSJ108" s="8"/>
      <c r="PSK108" s="8"/>
      <c r="PSL108" s="8"/>
      <c r="PSM108" s="8"/>
      <c r="PSN108" s="8"/>
      <c r="PSO108" s="8"/>
      <c r="PSP108" s="8"/>
      <c r="PSQ108" s="8"/>
      <c r="PSR108" s="8"/>
      <c r="PSS108" s="8"/>
      <c r="PST108" s="8"/>
      <c r="PSU108" s="8"/>
      <c r="PSV108" s="8"/>
      <c r="PSW108" s="8"/>
      <c r="PSX108" s="8"/>
      <c r="PSY108" s="8"/>
      <c r="PSZ108" s="8"/>
      <c r="PTA108" s="8"/>
      <c r="PTB108" s="8"/>
      <c r="PTC108" s="8"/>
      <c r="PTD108" s="8"/>
      <c r="PTE108" s="8"/>
      <c r="PTF108" s="8"/>
      <c r="PTG108" s="8"/>
      <c r="PTH108" s="8"/>
      <c r="PTI108" s="8"/>
      <c r="PTJ108" s="8"/>
      <c r="PTK108" s="8"/>
      <c r="PTL108" s="8"/>
      <c r="PTM108" s="8"/>
      <c r="PTN108" s="8"/>
      <c r="PTO108" s="8"/>
      <c r="PTP108" s="8"/>
      <c r="PTQ108" s="8"/>
      <c r="PTR108" s="8"/>
      <c r="PTS108" s="8"/>
      <c r="PTT108" s="8"/>
      <c r="PTU108" s="8"/>
      <c r="PTV108" s="8"/>
      <c r="PTW108" s="8"/>
      <c r="PTX108" s="8"/>
      <c r="PTY108" s="8"/>
      <c r="PTZ108" s="8"/>
      <c r="PUA108" s="8"/>
      <c r="PUB108" s="8"/>
      <c r="PUC108" s="8"/>
      <c r="PUD108" s="8"/>
      <c r="PUE108" s="8"/>
      <c r="PUF108" s="8"/>
      <c r="PUG108" s="8"/>
      <c r="PUH108" s="8"/>
      <c r="PUI108" s="8"/>
      <c r="PUJ108" s="8"/>
      <c r="PUK108" s="8"/>
      <c r="PUL108" s="8"/>
      <c r="PUM108" s="8"/>
      <c r="PUN108" s="8"/>
      <c r="PUO108" s="8"/>
      <c r="PUP108" s="8"/>
      <c r="PUQ108" s="8"/>
      <c r="PUR108" s="8"/>
      <c r="PUS108" s="8"/>
      <c r="PUT108" s="8"/>
      <c r="PUU108" s="8"/>
      <c r="PUV108" s="8"/>
      <c r="PUW108" s="8"/>
      <c r="PUX108" s="8"/>
      <c r="PUY108" s="8"/>
      <c r="PUZ108" s="8"/>
      <c r="PVA108" s="8"/>
      <c r="PVB108" s="8"/>
      <c r="PVC108" s="8"/>
      <c r="PVD108" s="8"/>
      <c r="PVE108" s="8"/>
      <c r="PVF108" s="8"/>
      <c r="PVG108" s="8"/>
      <c r="PVH108" s="8"/>
      <c r="PVI108" s="8"/>
      <c r="PVJ108" s="8"/>
      <c r="PVK108" s="8"/>
      <c r="PVL108" s="8"/>
      <c r="PVM108" s="8"/>
      <c r="PVN108" s="8"/>
      <c r="PVO108" s="8"/>
      <c r="PVP108" s="8"/>
      <c r="PVQ108" s="8"/>
      <c r="PVR108" s="8"/>
      <c r="PVS108" s="8"/>
      <c r="PVT108" s="8"/>
      <c r="PVU108" s="8"/>
      <c r="PVV108" s="8"/>
      <c r="PVW108" s="8"/>
      <c r="PVX108" s="8"/>
      <c r="PVY108" s="8"/>
      <c r="PVZ108" s="8"/>
      <c r="PWA108" s="8"/>
      <c r="PWB108" s="8"/>
      <c r="PWC108" s="8"/>
      <c r="PWD108" s="8"/>
      <c r="PWE108" s="8"/>
      <c r="PWF108" s="8"/>
      <c r="PWG108" s="8"/>
      <c r="PWH108" s="8"/>
      <c r="PWI108" s="8"/>
      <c r="PWJ108" s="8"/>
      <c r="PWK108" s="8"/>
      <c r="PWL108" s="8"/>
      <c r="PWM108" s="8"/>
      <c r="PWN108" s="8"/>
      <c r="PWO108" s="8"/>
      <c r="PWP108" s="8"/>
      <c r="PWQ108" s="8"/>
      <c r="PWR108" s="8"/>
      <c r="PWS108" s="8"/>
      <c r="PWT108" s="8"/>
      <c r="PWU108" s="8"/>
      <c r="PWV108" s="8"/>
      <c r="PWW108" s="8"/>
      <c r="PWX108" s="8"/>
      <c r="PWY108" s="8"/>
      <c r="PWZ108" s="8"/>
      <c r="PXA108" s="8"/>
      <c r="PXB108" s="8"/>
      <c r="PXC108" s="8"/>
      <c r="PXD108" s="8"/>
      <c r="PXE108" s="8"/>
      <c r="PXF108" s="8"/>
      <c r="PXG108" s="8"/>
      <c r="PXH108" s="8"/>
      <c r="PXI108" s="8"/>
      <c r="PXJ108" s="8"/>
      <c r="PXK108" s="8"/>
      <c r="PXL108" s="8"/>
      <c r="PXM108" s="8"/>
      <c r="PXN108" s="8"/>
      <c r="PXO108" s="8"/>
      <c r="PXP108" s="8"/>
      <c r="PXQ108" s="8"/>
      <c r="PXR108" s="8"/>
      <c r="PXS108" s="8"/>
      <c r="PXT108" s="8"/>
      <c r="PXU108" s="8"/>
      <c r="PXV108" s="8"/>
      <c r="PXW108" s="8"/>
      <c r="PXX108" s="8"/>
      <c r="PXY108" s="8"/>
      <c r="PXZ108" s="8"/>
      <c r="PYA108" s="8"/>
      <c r="PYB108" s="8"/>
      <c r="PYC108" s="8"/>
      <c r="PYD108" s="8"/>
      <c r="PYE108" s="8"/>
      <c r="PYF108" s="8"/>
      <c r="PYG108" s="8"/>
      <c r="PYH108" s="8"/>
      <c r="PYI108" s="8"/>
      <c r="PYJ108" s="8"/>
      <c r="PYK108" s="8"/>
      <c r="PYL108" s="8"/>
      <c r="PYM108" s="8"/>
      <c r="PYN108" s="8"/>
      <c r="PYO108" s="8"/>
      <c r="PYP108" s="8"/>
      <c r="PYQ108" s="8"/>
      <c r="PYR108" s="8"/>
      <c r="PYS108" s="8"/>
      <c r="PYT108" s="8"/>
      <c r="PYU108" s="8"/>
      <c r="PYV108" s="8"/>
      <c r="PYW108" s="8"/>
      <c r="PYX108" s="8"/>
      <c r="PYY108" s="8"/>
      <c r="PYZ108" s="8"/>
      <c r="PZA108" s="8"/>
      <c r="PZB108" s="8"/>
      <c r="PZC108" s="8"/>
      <c r="PZD108" s="8"/>
      <c r="PZE108" s="8"/>
      <c r="PZF108" s="8"/>
      <c r="PZG108" s="8"/>
      <c r="PZH108" s="8"/>
      <c r="PZI108" s="8"/>
      <c r="PZJ108" s="8"/>
      <c r="PZK108" s="8"/>
      <c r="PZL108" s="8"/>
      <c r="PZM108" s="8"/>
      <c r="PZN108" s="8"/>
      <c r="PZO108" s="8"/>
      <c r="PZP108" s="8"/>
      <c r="PZQ108" s="8"/>
      <c r="PZR108" s="8"/>
      <c r="PZS108" s="8"/>
      <c r="PZT108" s="8"/>
      <c r="PZU108" s="8"/>
      <c r="PZV108" s="8"/>
      <c r="PZW108" s="8"/>
      <c r="PZX108" s="8"/>
      <c r="PZY108" s="8"/>
      <c r="PZZ108" s="8"/>
      <c r="QAA108" s="8"/>
      <c r="QAB108" s="8"/>
      <c r="QAC108" s="8"/>
      <c r="QAD108" s="8"/>
      <c r="QAE108" s="8"/>
      <c r="QAF108" s="8"/>
      <c r="QAG108" s="8"/>
      <c r="QAH108" s="8"/>
      <c r="QAI108" s="8"/>
      <c r="QAJ108" s="8"/>
      <c r="QAK108" s="8"/>
      <c r="QAL108" s="8"/>
      <c r="QAM108" s="8"/>
      <c r="QAN108" s="8"/>
      <c r="QAO108" s="8"/>
      <c r="QAP108" s="8"/>
      <c r="QAQ108" s="8"/>
      <c r="QAR108" s="8"/>
      <c r="QAS108" s="8"/>
      <c r="QAT108" s="8"/>
      <c r="QAU108" s="8"/>
      <c r="QAV108" s="8"/>
      <c r="QAW108" s="8"/>
      <c r="QAX108" s="8"/>
      <c r="QAY108" s="8"/>
      <c r="QAZ108" s="8"/>
      <c r="QBA108" s="8"/>
      <c r="QBB108" s="8"/>
      <c r="QBC108" s="8"/>
      <c r="QBD108" s="8"/>
      <c r="QBE108" s="8"/>
      <c r="QBF108" s="8"/>
      <c r="QBG108" s="8"/>
      <c r="QBH108" s="8"/>
      <c r="QBI108" s="8"/>
      <c r="QBJ108" s="8"/>
      <c r="QBK108" s="8"/>
      <c r="QBL108" s="8"/>
      <c r="QBM108" s="8"/>
      <c r="QBN108" s="8"/>
      <c r="QBO108" s="8"/>
      <c r="QBP108" s="8"/>
      <c r="QBQ108" s="8"/>
      <c r="QBR108" s="8"/>
      <c r="QBS108" s="8"/>
      <c r="QBT108" s="8"/>
      <c r="QBU108" s="8"/>
      <c r="QBV108" s="8"/>
      <c r="QBW108" s="8"/>
      <c r="QBX108" s="8"/>
      <c r="QBY108" s="8"/>
      <c r="QBZ108" s="8"/>
      <c r="QCA108" s="8"/>
      <c r="QCB108" s="8"/>
      <c r="QCC108" s="8"/>
      <c r="QCD108" s="8"/>
      <c r="QCE108" s="8"/>
      <c r="QCF108" s="8"/>
      <c r="QCG108" s="8"/>
      <c r="QCH108" s="8"/>
      <c r="QCI108" s="8"/>
      <c r="QCJ108" s="8"/>
      <c r="QCK108" s="8"/>
      <c r="QCL108" s="8"/>
      <c r="QCM108" s="8"/>
      <c r="QCN108" s="8"/>
      <c r="QCO108" s="8"/>
      <c r="QCP108" s="8"/>
      <c r="QCQ108" s="8"/>
      <c r="QCR108" s="8"/>
      <c r="QCS108" s="8"/>
      <c r="QCT108" s="8"/>
      <c r="QCU108" s="8"/>
      <c r="QCV108" s="8"/>
      <c r="QCW108" s="8"/>
      <c r="QCX108" s="8"/>
      <c r="QCY108" s="8"/>
      <c r="QCZ108" s="8"/>
      <c r="QDA108" s="8"/>
      <c r="QDB108" s="8"/>
      <c r="QDC108" s="8"/>
      <c r="QDD108" s="8"/>
      <c r="QDE108" s="8"/>
      <c r="QDF108" s="8"/>
      <c r="QDG108" s="8"/>
      <c r="QDH108" s="8"/>
      <c r="QDI108" s="8"/>
      <c r="QDJ108" s="8"/>
      <c r="QDK108" s="8"/>
      <c r="QDL108" s="8"/>
      <c r="QDM108" s="8"/>
      <c r="QDN108" s="8"/>
      <c r="QDO108" s="8"/>
      <c r="QDP108" s="8"/>
      <c r="QDQ108" s="8"/>
      <c r="QDR108" s="8"/>
      <c r="QDS108" s="8"/>
      <c r="QDT108" s="8"/>
      <c r="QDU108" s="8"/>
      <c r="QDV108" s="8"/>
      <c r="QDW108" s="8"/>
      <c r="QDX108" s="8"/>
      <c r="QDY108" s="8"/>
      <c r="QDZ108" s="8"/>
      <c r="QEA108" s="8"/>
      <c r="QEB108" s="8"/>
      <c r="QEC108" s="8"/>
      <c r="QED108" s="8"/>
      <c r="QEE108" s="8"/>
      <c r="QEF108" s="8"/>
      <c r="QEG108" s="8"/>
      <c r="QEH108" s="8"/>
      <c r="QEI108" s="8"/>
      <c r="QEJ108" s="8"/>
      <c r="QEK108" s="8"/>
      <c r="QEL108" s="8"/>
      <c r="QEM108" s="8"/>
      <c r="QEN108" s="8"/>
      <c r="QEO108" s="8"/>
      <c r="QEP108" s="8"/>
      <c r="QEQ108" s="8"/>
      <c r="QER108" s="8"/>
      <c r="QES108" s="8"/>
      <c r="QET108" s="8"/>
      <c r="QEU108" s="8"/>
      <c r="QEV108" s="8"/>
      <c r="QEW108" s="8"/>
      <c r="QEX108" s="8"/>
      <c r="QEY108" s="8"/>
      <c r="QEZ108" s="8"/>
      <c r="QFA108" s="8"/>
      <c r="QFB108" s="8"/>
      <c r="QFC108" s="8"/>
      <c r="QFD108" s="8"/>
      <c r="QFE108" s="8"/>
      <c r="QFF108" s="8"/>
      <c r="QFG108" s="8"/>
      <c r="QFH108" s="8"/>
      <c r="QFI108" s="8"/>
      <c r="QFJ108" s="8"/>
      <c r="QFK108" s="8"/>
      <c r="QFL108" s="8"/>
      <c r="QFM108" s="8"/>
      <c r="QFN108" s="8"/>
      <c r="QFO108" s="8"/>
      <c r="QFP108" s="8"/>
      <c r="QFQ108" s="8"/>
      <c r="QFR108" s="8"/>
      <c r="QFS108" s="8"/>
      <c r="QFT108" s="8"/>
      <c r="QFU108" s="8"/>
      <c r="QFV108" s="8"/>
      <c r="QFW108" s="8"/>
      <c r="QFX108" s="8"/>
      <c r="QFY108" s="8"/>
      <c r="QFZ108" s="8"/>
      <c r="QGA108" s="8"/>
      <c r="QGB108" s="8"/>
      <c r="QGC108" s="8"/>
      <c r="QGD108" s="8"/>
      <c r="QGE108" s="8"/>
      <c r="QGF108" s="8"/>
      <c r="QGG108" s="8"/>
      <c r="QGH108" s="8"/>
      <c r="QGI108" s="8"/>
      <c r="QGJ108" s="8"/>
      <c r="QGK108" s="8"/>
      <c r="QGL108" s="8"/>
      <c r="QGM108" s="8"/>
      <c r="QGN108" s="8"/>
      <c r="QGO108" s="8"/>
      <c r="QGP108" s="8"/>
      <c r="QGQ108" s="8"/>
      <c r="QGR108" s="8"/>
      <c r="QGS108" s="8"/>
      <c r="QGT108" s="8"/>
      <c r="QGU108" s="8"/>
      <c r="QGV108" s="8"/>
      <c r="QGW108" s="8"/>
      <c r="QGX108" s="8"/>
      <c r="QGY108" s="8"/>
      <c r="QGZ108" s="8"/>
      <c r="QHA108" s="8"/>
      <c r="QHB108" s="8"/>
      <c r="QHC108" s="8"/>
      <c r="QHD108" s="8"/>
      <c r="QHE108" s="8"/>
      <c r="QHF108" s="8"/>
      <c r="QHG108" s="8"/>
      <c r="QHH108" s="8"/>
      <c r="QHI108" s="8"/>
      <c r="QHJ108" s="8"/>
      <c r="QHK108" s="8"/>
      <c r="QHL108" s="8"/>
      <c r="QHM108" s="8"/>
      <c r="QHN108" s="8"/>
      <c r="QHO108" s="8"/>
      <c r="QHP108" s="8"/>
      <c r="QHQ108" s="8"/>
      <c r="QHR108" s="8"/>
      <c r="QHS108" s="8"/>
      <c r="QHT108" s="8"/>
      <c r="QHU108" s="8"/>
      <c r="QHV108" s="8"/>
      <c r="QHW108" s="8"/>
      <c r="QHX108" s="8"/>
      <c r="QHY108" s="8"/>
      <c r="QHZ108" s="8"/>
      <c r="QIA108" s="8"/>
      <c r="QIB108" s="8"/>
      <c r="QIC108" s="8"/>
      <c r="QID108" s="8"/>
      <c r="QIE108" s="8"/>
      <c r="QIF108" s="8"/>
      <c r="QIG108" s="8"/>
      <c r="QIH108" s="8"/>
      <c r="QII108" s="8"/>
      <c r="QIJ108" s="8"/>
      <c r="QIK108" s="8"/>
      <c r="QIL108" s="8"/>
      <c r="QIM108" s="8"/>
      <c r="QIN108" s="8"/>
      <c r="QIO108" s="8"/>
      <c r="QIP108" s="8"/>
      <c r="QIQ108" s="8"/>
      <c r="QIR108" s="8"/>
      <c r="QIS108" s="8"/>
      <c r="QIT108" s="8"/>
      <c r="QIU108" s="8"/>
      <c r="QIV108" s="8"/>
      <c r="QIW108" s="8"/>
      <c r="QIX108" s="8"/>
      <c r="QIY108" s="8"/>
      <c r="QIZ108" s="8"/>
      <c r="QJA108" s="8"/>
      <c r="QJB108" s="8"/>
      <c r="QJC108" s="8"/>
      <c r="QJD108" s="8"/>
      <c r="QJE108" s="8"/>
      <c r="QJF108" s="8"/>
      <c r="QJG108" s="8"/>
      <c r="QJH108" s="8"/>
      <c r="QJI108" s="8"/>
      <c r="QJJ108" s="8"/>
      <c r="QJK108" s="8"/>
      <c r="QJL108" s="8"/>
      <c r="QJM108" s="8"/>
      <c r="QJN108" s="8"/>
      <c r="QJO108" s="8"/>
      <c r="QJP108" s="8"/>
      <c r="QJQ108" s="8"/>
      <c r="QJR108" s="8"/>
      <c r="QJS108" s="8"/>
      <c r="QJT108" s="8"/>
      <c r="QJU108" s="8"/>
      <c r="QJV108" s="8"/>
      <c r="QJW108" s="8"/>
      <c r="QJX108" s="8"/>
      <c r="QJY108" s="8"/>
      <c r="QJZ108" s="8"/>
      <c r="QKA108" s="8"/>
      <c r="QKB108" s="8"/>
      <c r="QKC108" s="8"/>
      <c r="QKD108" s="8"/>
      <c r="QKE108" s="8"/>
      <c r="QKF108" s="8"/>
      <c r="QKG108" s="8"/>
      <c r="QKH108" s="8"/>
      <c r="QKI108" s="8"/>
      <c r="QKJ108" s="8"/>
      <c r="QKK108" s="8"/>
      <c r="QKL108" s="8"/>
      <c r="QKM108" s="8"/>
      <c r="QKN108" s="8"/>
      <c r="QKO108" s="8"/>
      <c r="QKP108" s="8"/>
      <c r="QKQ108" s="8"/>
      <c r="QKR108" s="8"/>
      <c r="QKS108" s="8"/>
      <c r="QKT108" s="8"/>
      <c r="QKU108" s="8"/>
      <c r="QKV108" s="8"/>
      <c r="QKW108" s="8"/>
      <c r="QKX108" s="8"/>
      <c r="QKY108" s="8"/>
      <c r="QKZ108" s="8"/>
      <c r="QLA108" s="8"/>
      <c r="QLB108" s="8"/>
      <c r="QLC108" s="8"/>
      <c r="QLD108" s="8"/>
      <c r="QLE108" s="8"/>
      <c r="QLF108" s="8"/>
      <c r="QLG108" s="8"/>
      <c r="QLH108" s="8"/>
      <c r="QLI108" s="8"/>
      <c r="QLJ108" s="8"/>
      <c r="QLK108" s="8"/>
      <c r="QLL108" s="8"/>
      <c r="QLM108" s="8"/>
      <c r="QLN108" s="8"/>
      <c r="QLO108" s="8"/>
      <c r="QLP108" s="8"/>
      <c r="QLQ108" s="8"/>
      <c r="QLR108" s="8"/>
      <c r="QLS108" s="8"/>
      <c r="QLT108" s="8"/>
      <c r="QLU108" s="8"/>
      <c r="QLV108" s="8"/>
      <c r="QLW108" s="8"/>
      <c r="QLX108" s="8"/>
      <c r="QLY108" s="8"/>
      <c r="QLZ108" s="8"/>
      <c r="QMA108" s="8"/>
      <c r="QMB108" s="8"/>
      <c r="QMC108" s="8"/>
      <c r="QMD108" s="8"/>
      <c r="QME108" s="8"/>
      <c r="QMF108" s="8"/>
      <c r="QMG108" s="8"/>
      <c r="QMH108" s="8"/>
      <c r="QMI108" s="8"/>
      <c r="QMJ108" s="8"/>
      <c r="QMK108" s="8"/>
      <c r="QML108" s="8"/>
      <c r="QMM108" s="8"/>
      <c r="QMN108" s="8"/>
      <c r="QMO108" s="8"/>
      <c r="QMP108" s="8"/>
      <c r="QMQ108" s="8"/>
      <c r="QMR108" s="8"/>
      <c r="QMS108" s="8"/>
      <c r="QMT108" s="8"/>
      <c r="QMU108" s="8"/>
      <c r="QMV108" s="8"/>
      <c r="QMW108" s="8"/>
      <c r="QMX108" s="8"/>
      <c r="QMY108" s="8"/>
      <c r="QMZ108" s="8"/>
      <c r="QNA108" s="8"/>
      <c r="QNB108" s="8"/>
      <c r="QNC108" s="8"/>
      <c r="QND108" s="8"/>
      <c r="QNE108" s="8"/>
      <c r="QNF108" s="8"/>
      <c r="QNG108" s="8"/>
      <c r="QNH108" s="8"/>
      <c r="QNI108" s="8"/>
      <c r="QNJ108" s="8"/>
      <c r="QNK108" s="8"/>
      <c r="QNL108" s="8"/>
      <c r="QNM108" s="8"/>
      <c r="QNN108" s="8"/>
      <c r="QNO108" s="8"/>
      <c r="QNP108" s="8"/>
      <c r="QNQ108" s="8"/>
      <c r="QNR108" s="8"/>
      <c r="QNS108" s="8"/>
      <c r="QNT108" s="8"/>
      <c r="QNU108" s="8"/>
      <c r="QNV108" s="8"/>
      <c r="QNW108" s="8"/>
      <c r="QNX108" s="8"/>
      <c r="QNY108" s="8"/>
      <c r="QNZ108" s="8"/>
      <c r="QOA108" s="8"/>
      <c r="QOB108" s="8"/>
      <c r="QOC108" s="8"/>
      <c r="QOD108" s="8"/>
      <c r="QOE108" s="8"/>
      <c r="QOF108" s="8"/>
      <c r="QOG108" s="8"/>
      <c r="QOH108" s="8"/>
      <c r="QOI108" s="8"/>
      <c r="QOJ108" s="8"/>
      <c r="QOK108" s="8"/>
      <c r="QOL108" s="8"/>
      <c r="QOM108" s="8"/>
      <c r="QON108" s="8"/>
      <c r="QOO108" s="8"/>
      <c r="QOP108" s="8"/>
      <c r="QOQ108" s="8"/>
      <c r="QOR108" s="8"/>
      <c r="QOS108" s="8"/>
      <c r="QOT108" s="8"/>
      <c r="QOU108" s="8"/>
      <c r="QOV108" s="8"/>
      <c r="QOW108" s="8"/>
      <c r="QOX108" s="8"/>
      <c r="QOY108" s="8"/>
      <c r="QOZ108" s="8"/>
      <c r="QPA108" s="8"/>
      <c r="QPB108" s="8"/>
      <c r="QPC108" s="8"/>
      <c r="QPD108" s="8"/>
      <c r="QPE108" s="8"/>
      <c r="QPF108" s="8"/>
      <c r="QPG108" s="8"/>
      <c r="QPH108" s="8"/>
      <c r="QPI108" s="8"/>
      <c r="QPJ108" s="8"/>
      <c r="QPK108" s="8"/>
      <c r="QPL108" s="8"/>
      <c r="QPM108" s="8"/>
      <c r="QPN108" s="8"/>
      <c r="QPO108" s="8"/>
      <c r="QPP108" s="8"/>
      <c r="QPQ108" s="8"/>
      <c r="QPR108" s="8"/>
      <c r="QPS108" s="8"/>
      <c r="QPT108" s="8"/>
      <c r="QPU108" s="8"/>
      <c r="QPV108" s="8"/>
      <c r="QPW108" s="8"/>
      <c r="QPX108" s="8"/>
      <c r="QPY108" s="8"/>
      <c r="QPZ108" s="8"/>
      <c r="QQA108" s="8"/>
      <c r="QQB108" s="8"/>
      <c r="QQC108" s="8"/>
      <c r="QQD108" s="8"/>
      <c r="QQE108" s="8"/>
      <c r="QQF108" s="8"/>
      <c r="QQG108" s="8"/>
      <c r="QQH108" s="8"/>
      <c r="QQI108" s="8"/>
      <c r="QQJ108" s="8"/>
      <c r="QQK108" s="8"/>
      <c r="QQL108" s="8"/>
      <c r="QQM108" s="8"/>
      <c r="QQN108" s="8"/>
      <c r="QQO108" s="8"/>
      <c r="QQP108" s="8"/>
      <c r="QQQ108" s="8"/>
      <c r="QQR108" s="8"/>
      <c r="QQS108" s="8"/>
      <c r="QQT108" s="8"/>
      <c r="QQU108" s="8"/>
      <c r="QQV108" s="8"/>
      <c r="QQW108" s="8"/>
      <c r="QQX108" s="8"/>
      <c r="QQY108" s="8"/>
      <c r="QQZ108" s="8"/>
      <c r="QRA108" s="8"/>
      <c r="QRB108" s="8"/>
      <c r="QRC108" s="8"/>
      <c r="QRD108" s="8"/>
      <c r="QRE108" s="8"/>
      <c r="QRF108" s="8"/>
      <c r="QRG108" s="8"/>
      <c r="QRH108" s="8"/>
      <c r="QRI108" s="8"/>
      <c r="QRJ108" s="8"/>
      <c r="QRK108" s="8"/>
      <c r="QRL108" s="8"/>
      <c r="QRM108" s="8"/>
      <c r="QRN108" s="8"/>
      <c r="QRO108" s="8"/>
      <c r="QRP108" s="8"/>
      <c r="QRQ108" s="8"/>
      <c r="QRR108" s="8"/>
      <c r="QRS108" s="8"/>
      <c r="QRT108" s="8"/>
      <c r="QRU108" s="8"/>
      <c r="QRV108" s="8"/>
      <c r="QRW108" s="8"/>
      <c r="QRX108" s="8"/>
      <c r="QRY108" s="8"/>
      <c r="QRZ108" s="8"/>
      <c r="QSA108" s="8"/>
      <c r="QSB108" s="8"/>
      <c r="QSC108" s="8"/>
      <c r="QSD108" s="8"/>
      <c r="QSE108" s="8"/>
      <c r="QSF108" s="8"/>
      <c r="QSG108" s="8"/>
      <c r="QSH108" s="8"/>
      <c r="QSI108" s="8"/>
      <c r="QSJ108" s="8"/>
      <c r="QSK108" s="8"/>
      <c r="QSL108" s="8"/>
      <c r="QSM108" s="8"/>
      <c r="QSN108" s="8"/>
      <c r="QSO108" s="8"/>
      <c r="QSP108" s="8"/>
      <c r="QSQ108" s="8"/>
      <c r="QSR108" s="8"/>
      <c r="QSS108" s="8"/>
      <c r="QST108" s="8"/>
      <c r="QSU108" s="8"/>
      <c r="QSV108" s="8"/>
      <c r="QSW108" s="8"/>
      <c r="QSX108" s="8"/>
      <c r="QSY108" s="8"/>
      <c r="QSZ108" s="8"/>
      <c r="QTA108" s="8"/>
      <c r="QTB108" s="8"/>
      <c r="QTC108" s="8"/>
      <c r="QTD108" s="8"/>
      <c r="QTE108" s="8"/>
      <c r="QTF108" s="8"/>
      <c r="QTG108" s="8"/>
      <c r="QTH108" s="8"/>
      <c r="QTI108" s="8"/>
      <c r="QTJ108" s="8"/>
      <c r="QTK108" s="8"/>
      <c r="QTL108" s="8"/>
      <c r="QTM108" s="8"/>
      <c r="QTN108" s="8"/>
      <c r="QTO108" s="8"/>
      <c r="QTP108" s="8"/>
      <c r="QTQ108" s="8"/>
      <c r="QTR108" s="8"/>
      <c r="QTS108" s="8"/>
      <c r="QTT108" s="8"/>
      <c r="QTU108" s="8"/>
      <c r="QTV108" s="8"/>
      <c r="QTW108" s="8"/>
      <c r="QTX108" s="8"/>
      <c r="QTY108" s="8"/>
      <c r="QTZ108" s="8"/>
      <c r="QUA108" s="8"/>
      <c r="QUB108" s="8"/>
      <c r="QUC108" s="8"/>
      <c r="QUD108" s="8"/>
      <c r="QUE108" s="8"/>
      <c r="QUF108" s="8"/>
      <c r="QUG108" s="8"/>
      <c r="QUH108" s="8"/>
      <c r="QUI108" s="8"/>
      <c r="QUJ108" s="8"/>
      <c r="QUK108" s="8"/>
      <c r="QUL108" s="8"/>
      <c r="QUM108" s="8"/>
      <c r="QUN108" s="8"/>
      <c r="QUO108" s="8"/>
      <c r="QUP108" s="8"/>
      <c r="QUQ108" s="8"/>
      <c r="QUR108" s="8"/>
      <c r="QUS108" s="8"/>
      <c r="QUT108" s="8"/>
      <c r="QUU108" s="8"/>
      <c r="QUV108" s="8"/>
      <c r="QUW108" s="8"/>
      <c r="QUX108" s="8"/>
      <c r="QUY108" s="8"/>
      <c r="QUZ108" s="8"/>
      <c r="QVA108" s="8"/>
      <c r="QVB108" s="8"/>
      <c r="QVC108" s="8"/>
      <c r="QVD108" s="8"/>
      <c r="QVE108" s="8"/>
      <c r="QVF108" s="8"/>
      <c r="QVG108" s="8"/>
      <c r="QVH108" s="8"/>
      <c r="QVI108" s="8"/>
      <c r="QVJ108" s="8"/>
      <c r="QVK108" s="8"/>
      <c r="QVL108" s="8"/>
      <c r="QVM108" s="8"/>
      <c r="QVN108" s="8"/>
      <c r="QVO108" s="8"/>
      <c r="QVP108" s="8"/>
      <c r="QVQ108" s="8"/>
      <c r="QVR108" s="8"/>
      <c r="QVS108" s="8"/>
      <c r="QVT108" s="8"/>
      <c r="QVU108" s="8"/>
      <c r="QVV108" s="8"/>
      <c r="QVW108" s="8"/>
      <c r="QVX108" s="8"/>
      <c r="QVY108" s="8"/>
      <c r="QVZ108" s="8"/>
      <c r="QWA108" s="8"/>
      <c r="QWB108" s="8"/>
      <c r="QWC108" s="8"/>
      <c r="QWD108" s="8"/>
      <c r="QWE108" s="8"/>
      <c r="QWF108" s="8"/>
      <c r="QWG108" s="8"/>
      <c r="QWH108" s="8"/>
      <c r="QWI108" s="8"/>
      <c r="QWJ108" s="8"/>
      <c r="QWK108" s="8"/>
      <c r="QWL108" s="8"/>
      <c r="QWM108" s="8"/>
      <c r="QWN108" s="8"/>
      <c r="QWO108" s="8"/>
      <c r="QWP108" s="8"/>
      <c r="QWQ108" s="8"/>
      <c r="QWR108" s="8"/>
      <c r="QWS108" s="8"/>
      <c r="QWT108" s="8"/>
      <c r="QWU108" s="8"/>
      <c r="QWV108" s="8"/>
      <c r="QWW108" s="8"/>
      <c r="QWX108" s="8"/>
      <c r="QWY108" s="8"/>
      <c r="QWZ108" s="8"/>
      <c r="QXA108" s="8"/>
      <c r="QXB108" s="8"/>
      <c r="QXC108" s="8"/>
      <c r="QXD108" s="8"/>
      <c r="QXE108" s="8"/>
      <c r="QXF108" s="8"/>
      <c r="QXG108" s="8"/>
      <c r="QXH108" s="8"/>
      <c r="QXI108" s="8"/>
      <c r="QXJ108" s="8"/>
      <c r="QXK108" s="8"/>
      <c r="QXL108" s="8"/>
      <c r="QXM108" s="8"/>
      <c r="QXN108" s="8"/>
      <c r="QXO108" s="8"/>
      <c r="QXP108" s="8"/>
      <c r="QXQ108" s="8"/>
      <c r="QXR108" s="8"/>
      <c r="QXS108" s="8"/>
      <c r="QXT108" s="8"/>
      <c r="QXU108" s="8"/>
      <c r="QXV108" s="8"/>
      <c r="QXW108" s="8"/>
      <c r="QXX108" s="8"/>
      <c r="QXY108" s="8"/>
      <c r="QXZ108" s="8"/>
      <c r="QYA108" s="8"/>
      <c r="QYB108" s="8"/>
      <c r="QYC108" s="8"/>
      <c r="QYD108" s="8"/>
      <c r="QYE108" s="8"/>
      <c r="QYF108" s="8"/>
      <c r="QYG108" s="8"/>
      <c r="QYH108" s="8"/>
      <c r="QYI108" s="8"/>
      <c r="QYJ108" s="8"/>
      <c r="QYK108" s="8"/>
      <c r="QYL108" s="8"/>
      <c r="QYM108" s="8"/>
      <c r="QYN108" s="8"/>
      <c r="QYO108" s="8"/>
      <c r="QYP108" s="8"/>
      <c r="QYQ108" s="8"/>
      <c r="QYR108" s="8"/>
      <c r="QYS108" s="8"/>
      <c r="QYT108" s="8"/>
      <c r="QYU108" s="8"/>
      <c r="QYV108" s="8"/>
      <c r="QYW108" s="8"/>
      <c r="QYX108" s="8"/>
      <c r="QYY108" s="8"/>
      <c r="QYZ108" s="8"/>
      <c r="QZA108" s="8"/>
      <c r="QZB108" s="8"/>
      <c r="QZC108" s="8"/>
      <c r="QZD108" s="8"/>
      <c r="QZE108" s="8"/>
      <c r="QZF108" s="8"/>
      <c r="QZG108" s="8"/>
      <c r="QZH108" s="8"/>
      <c r="QZI108" s="8"/>
      <c r="QZJ108" s="8"/>
      <c r="QZK108" s="8"/>
      <c r="QZL108" s="8"/>
      <c r="QZM108" s="8"/>
      <c r="QZN108" s="8"/>
      <c r="QZO108" s="8"/>
      <c r="QZP108" s="8"/>
      <c r="QZQ108" s="8"/>
      <c r="QZR108" s="8"/>
      <c r="QZS108" s="8"/>
      <c r="QZT108" s="8"/>
      <c r="QZU108" s="8"/>
      <c r="QZV108" s="8"/>
      <c r="QZW108" s="8"/>
      <c r="QZX108" s="8"/>
      <c r="QZY108" s="8"/>
      <c r="QZZ108" s="8"/>
      <c r="RAA108" s="8"/>
      <c r="RAB108" s="8"/>
      <c r="RAC108" s="8"/>
      <c r="RAD108" s="8"/>
      <c r="RAE108" s="8"/>
      <c r="RAF108" s="8"/>
      <c r="RAG108" s="8"/>
      <c r="RAH108" s="8"/>
      <c r="RAI108" s="8"/>
      <c r="RAJ108" s="8"/>
      <c r="RAK108" s="8"/>
      <c r="RAL108" s="8"/>
      <c r="RAM108" s="8"/>
      <c r="RAN108" s="8"/>
      <c r="RAO108" s="8"/>
      <c r="RAP108" s="8"/>
      <c r="RAQ108" s="8"/>
      <c r="RAR108" s="8"/>
      <c r="RAS108" s="8"/>
      <c r="RAT108" s="8"/>
      <c r="RAU108" s="8"/>
      <c r="RAV108" s="8"/>
      <c r="RAW108" s="8"/>
      <c r="RAX108" s="8"/>
      <c r="RAY108" s="8"/>
      <c r="RAZ108" s="8"/>
      <c r="RBA108" s="8"/>
      <c r="RBB108" s="8"/>
      <c r="RBC108" s="8"/>
      <c r="RBD108" s="8"/>
      <c r="RBE108" s="8"/>
      <c r="RBF108" s="8"/>
      <c r="RBG108" s="8"/>
      <c r="RBH108" s="8"/>
      <c r="RBI108" s="8"/>
      <c r="RBJ108" s="8"/>
      <c r="RBK108" s="8"/>
      <c r="RBL108" s="8"/>
      <c r="RBM108" s="8"/>
      <c r="RBN108" s="8"/>
      <c r="RBO108" s="8"/>
      <c r="RBP108" s="8"/>
      <c r="RBQ108" s="8"/>
      <c r="RBR108" s="8"/>
      <c r="RBS108" s="8"/>
      <c r="RBT108" s="8"/>
      <c r="RBU108" s="8"/>
      <c r="RBV108" s="8"/>
      <c r="RBW108" s="8"/>
      <c r="RBX108" s="8"/>
      <c r="RBY108" s="8"/>
      <c r="RBZ108" s="8"/>
      <c r="RCA108" s="8"/>
      <c r="RCB108" s="8"/>
      <c r="RCC108" s="8"/>
      <c r="RCD108" s="8"/>
      <c r="RCE108" s="8"/>
      <c r="RCF108" s="8"/>
      <c r="RCG108" s="8"/>
      <c r="RCH108" s="8"/>
      <c r="RCI108" s="8"/>
      <c r="RCJ108" s="8"/>
      <c r="RCK108" s="8"/>
      <c r="RCL108" s="8"/>
      <c r="RCM108" s="8"/>
      <c r="RCN108" s="8"/>
      <c r="RCO108" s="8"/>
      <c r="RCP108" s="8"/>
      <c r="RCQ108" s="8"/>
      <c r="RCR108" s="8"/>
      <c r="RCS108" s="8"/>
      <c r="RCT108" s="8"/>
      <c r="RCU108" s="8"/>
      <c r="RCV108" s="8"/>
      <c r="RCW108" s="8"/>
      <c r="RCX108" s="8"/>
      <c r="RCY108" s="8"/>
      <c r="RCZ108" s="8"/>
      <c r="RDA108" s="8"/>
      <c r="RDB108" s="8"/>
      <c r="RDC108" s="8"/>
      <c r="RDD108" s="8"/>
      <c r="RDE108" s="8"/>
      <c r="RDF108" s="8"/>
      <c r="RDG108" s="8"/>
      <c r="RDH108" s="8"/>
      <c r="RDI108" s="8"/>
      <c r="RDJ108" s="8"/>
      <c r="RDK108" s="8"/>
      <c r="RDL108" s="8"/>
      <c r="RDM108" s="8"/>
      <c r="RDN108" s="8"/>
      <c r="RDO108" s="8"/>
      <c r="RDP108" s="8"/>
      <c r="RDQ108" s="8"/>
      <c r="RDR108" s="8"/>
      <c r="RDS108" s="8"/>
      <c r="RDT108" s="8"/>
      <c r="RDU108" s="8"/>
      <c r="RDV108" s="8"/>
      <c r="RDW108" s="8"/>
      <c r="RDX108" s="8"/>
      <c r="RDY108" s="8"/>
      <c r="RDZ108" s="8"/>
      <c r="REA108" s="8"/>
      <c r="REB108" s="8"/>
      <c r="REC108" s="8"/>
      <c r="RED108" s="8"/>
      <c r="REE108" s="8"/>
      <c r="REF108" s="8"/>
      <c r="REG108" s="8"/>
      <c r="REH108" s="8"/>
      <c r="REI108" s="8"/>
      <c r="REJ108" s="8"/>
      <c r="REK108" s="8"/>
      <c r="REL108" s="8"/>
      <c r="REM108" s="8"/>
      <c r="REN108" s="8"/>
      <c r="REO108" s="8"/>
      <c r="REP108" s="8"/>
      <c r="REQ108" s="8"/>
      <c r="RER108" s="8"/>
      <c r="RES108" s="8"/>
      <c r="RET108" s="8"/>
      <c r="REU108" s="8"/>
      <c r="REV108" s="8"/>
      <c r="REW108" s="8"/>
      <c r="REX108" s="8"/>
      <c r="REY108" s="8"/>
      <c r="REZ108" s="8"/>
      <c r="RFA108" s="8"/>
      <c r="RFB108" s="8"/>
      <c r="RFC108" s="8"/>
      <c r="RFD108" s="8"/>
      <c r="RFE108" s="8"/>
      <c r="RFF108" s="8"/>
      <c r="RFG108" s="8"/>
      <c r="RFH108" s="8"/>
      <c r="RFI108" s="8"/>
      <c r="RFJ108" s="8"/>
      <c r="RFK108" s="8"/>
      <c r="RFL108" s="8"/>
      <c r="RFM108" s="8"/>
      <c r="RFN108" s="8"/>
      <c r="RFO108" s="8"/>
      <c r="RFP108" s="8"/>
      <c r="RFQ108" s="8"/>
      <c r="RFR108" s="8"/>
      <c r="RFS108" s="8"/>
      <c r="RFT108" s="8"/>
      <c r="RFU108" s="8"/>
      <c r="RFV108" s="8"/>
      <c r="RFW108" s="8"/>
      <c r="RFX108" s="8"/>
      <c r="RFY108" s="8"/>
      <c r="RFZ108" s="8"/>
      <c r="RGA108" s="8"/>
      <c r="RGB108" s="8"/>
      <c r="RGC108" s="8"/>
      <c r="RGD108" s="8"/>
      <c r="RGE108" s="8"/>
      <c r="RGF108" s="8"/>
      <c r="RGG108" s="8"/>
      <c r="RGH108" s="8"/>
      <c r="RGI108" s="8"/>
      <c r="RGJ108" s="8"/>
      <c r="RGK108" s="8"/>
      <c r="RGL108" s="8"/>
      <c r="RGM108" s="8"/>
      <c r="RGN108" s="8"/>
      <c r="RGO108" s="8"/>
      <c r="RGP108" s="8"/>
      <c r="RGQ108" s="8"/>
      <c r="RGR108" s="8"/>
      <c r="RGS108" s="8"/>
      <c r="RGT108" s="8"/>
      <c r="RGU108" s="8"/>
      <c r="RGV108" s="8"/>
      <c r="RGW108" s="8"/>
      <c r="RGX108" s="8"/>
      <c r="RGY108" s="8"/>
      <c r="RGZ108" s="8"/>
      <c r="RHA108" s="8"/>
      <c r="RHB108" s="8"/>
      <c r="RHC108" s="8"/>
      <c r="RHD108" s="8"/>
      <c r="RHE108" s="8"/>
      <c r="RHF108" s="8"/>
      <c r="RHG108" s="8"/>
      <c r="RHH108" s="8"/>
      <c r="RHI108" s="8"/>
      <c r="RHJ108" s="8"/>
      <c r="RHK108" s="8"/>
      <c r="RHL108" s="8"/>
      <c r="RHM108" s="8"/>
      <c r="RHN108" s="8"/>
      <c r="RHO108" s="8"/>
      <c r="RHP108" s="8"/>
      <c r="RHQ108" s="8"/>
      <c r="RHR108" s="8"/>
      <c r="RHS108" s="8"/>
      <c r="RHT108" s="8"/>
      <c r="RHU108" s="8"/>
      <c r="RHV108" s="8"/>
      <c r="RHW108" s="8"/>
      <c r="RHX108" s="8"/>
      <c r="RHY108" s="8"/>
      <c r="RHZ108" s="8"/>
      <c r="RIA108" s="8"/>
      <c r="RIB108" s="8"/>
      <c r="RIC108" s="8"/>
      <c r="RID108" s="8"/>
      <c r="RIE108" s="8"/>
      <c r="RIF108" s="8"/>
      <c r="RIG108" s="8"/>
      <c r="RIH108" s="8"/>
      <c r="RII108" s="8"/>
      <c r="RIJ108" s="8"/>
      <c r="RIK108" s="8"/>
      <c r="RIL108" s="8"/>
      <c r="RIM108" s="8"/>
      <c r="RIN108" s="8"/>
      <c r="RIO108" s="8"/>
      <c r="RIP108" s="8"/>
      <c r="RIQ108" s="8"/>
      <c r="RIR108" s="8"/>
      <c r="RIS108" s="8"/>
      <c r="RIT108" s="8"/>
      <c r="RIU108" s="8"/>
      <c r="RIV108" s="8"/>
      <c r="RIW108" s="8"/>
      <c r="RIX108" s="8"/>
      <c r="RIY108" s="8"/>
      <c r="RIZ108" s="8"/>
      <c r="RJA108" s="8"/>
      <c r="RJB108" s="8"/>
      <c r="RJC108" s="8"/>
      <c r="RJD108" s="8"/>
      <c r="RJE108" s="8"/>
      <c r="RJF108" s="8"/>
      <c r="RJG108" s="8"/>
      <c r="RJH108" s="8"/>
      <c r="RJI108" s="8"/>
      <c r="RJJ108" s="8"/>
      <c r="RJK108" s="8"/>
      <c r="RJL108" s="8"/>
      <c r="RJM108" s="8"/>
      <c r="RJN108" s="8"/>
      <c r="RJO108" s="8"/>
      <c r="RJP108" s="8"/>
      <c r="RJQ108" s="8"/>
      <c r="RJR108" s="8"/>
      <c r="RJS108" s="8"/>
      <c r="RJT108" s="8"/>
      <c r="RJU108" s="8"/>
      <c r="RJV108" s="8"/>
      <c r="RJW108" s="8"/>
      <c r="RJX108" s="8"/>
      <c r="RJY108" s="8"/>
      <c r="RJZ108" s="8"/>
      <c r="RKA108" s="8"/>
      <c r="RKB108" s="8"/>
      <c r="RKC108" s="8"/>
      <c r="RKD108" s="8"/>
      <c r="RKE108" s="8"/>
      <c r="RKF108" s="8"/>
      <c r="RKG108" s="8"/>
      <c r="RKH108" s="8"/>
      <c r="RKI108" s="8"/>
      <c r="RKJ108" s="8"/>
      <c r="RKK108" s="8"/>
      <c r="RKL108" s="8"/>
      <c r="RKM108" s="8"/>
      <c r="RKN108" s="8"/>
      <c r="RKO108" s="8"/>
      <c r="RKP108" s="8"/>
      <c r="RKQ108" s="8"/>
      <c r="RKR108" s="8"/>
      <c r="RKS108" s="8"/>
      <c r="RKT108" s="8"/>
      <c r="RKU108" s="8"/>
      <c r="RKV108" s="8"/>
      <c r="RKW108" s="8"/>
      <c r="RKX108" s="8"/>
      <c r="RKY108" s="8"/>
      <c r="RKZ108" s="8"/>
      <c r="RLA108" s="8"/>
      <c r="RLB108" s="8"/>
      <c r="RLC108" s="8"/>
      <c r="RLD108" s="8"/>
      <c r="RLE108" s="8"/>
      <c r="RLF108" s="8"/>
      <c r="RLG108" s="8"/>
      <c r="RLH108" s="8"/>
      <c r="RLI108" s="8"/>
      <c r="RLJ108" s="8"/>
      <c r="RLK108" s="8"/>
      <c r="RLL108" s="8"/>
      <c r="RLM108" s="8"/>
      <c r="RLN108" s="8"/>
      <c r="RLO108" s="8"/>
      <c r="RLP108" s="8"/>
      <c r="RLQ108" s="8"/>
      <c r="RLR108" s="8"/>
      <c r="RLS108" s="8"/>
      <c r="RLT108" s="8"/>
      <c r="RLU108" s="8"/>
      <c r="RLV108" s="8"/>
      <c r="RLW108" s="8"/>
      <c r="RLX108" s="8"/>
      <c r="RLY108" s="8"/>
      <c r="RLZ108" s="8"/>
      <c r="RMA108" s="8"/>
      <c r="RMB108" s="8"/>
      <c r="RMC108" s="8"/>
      <c r="RMD108" s="8"/>
      <c r="RME108" s="8"/>
      <c r="RMF108" s="8"/>
      <c r="RMG108" s="8"/>
      <c r="RMH108" s="8"/>
      <c r="RMI108" s="8"/>
      <c r="RMJ108" s="8"/>
      <c r="RMK108" s="8"/>
      <c r="RML108" s="8"/>
      <c r="RMM108" s="8"/>
      <c r="RMN108" s="8"/>
      <c r="RMO108" s="8"/>
      <c r="RMP108" s="8"/>
      <c r="RMQ108" s="8"/>
      <c r="RMR108" s="8"/>
      <c r="RMS108" s="8"/>
      <c r="RMT108" s="8"/>
      <c r="RMU108" s="8"/>
      <c r="RMV108" s="8"/>
      <c r="RMW108" s="8"/>
      <c r="RMX108" s="8"/>
      <c r="RMY108" s="8"/>
      <c r="RMZ108" s="8"/>
      <c r="RNA108" s="8"/>
      <c r="RNB108" s="8"/>
      <c r="RNC108" s="8"/>
      <c r="RND108" s="8"/>
      <c r="RNE108" s="8"/>
      <c r="RNF108" s="8"/>
      <c r="RNG108" s="8"/>
      <c r="RNH108" s="8"/>
      <c r="RNI108" s="8"/>
      <c r="RNJ108" s="8"/>
      <c r="RNK108" s="8"/>
      <c r="RNL108" s="8"/>
      <c r="RNM108" s="8"/>
      <c r="RNN108" s="8"/>
      <c r="RNO108" s="8"/>
      <c r="RNP108" s="8"/>
      <c r="RNQ108" s="8"/>
      <c r="RNR108" s="8"/>
      <c r="RNS108" s="8"/>
      <c r="RNT108" s="8"/>
      <c r="RNU108" s="8"/>
      <c r="RNV108" s="8"/>
      <c r="RNW108" s="8"/>
      <c r="RNX108" s="8"/>
      <c r="RNY108" s="8"/>
      <c r="RNZ108" s="8"/>
      <c r="ROA108" s="8"/>
      <c r="ROB108" s="8"/>
      <c r="ROC108" s="8"/>
      <c r="ROD108" s="8"/>
      <c r="ROE108" s="8"/>
      <c r="ROF108" s="8"/>
      <c r="ROG108" s="8"/>
      <c r="ROH108" s="8"/>
      <c r="ROI108" s="8"/>
      <c r="ROJ108" s="8"/>
      <c r="ROK108" s="8"/>
      <c r="ROL108" s="8"/>
      <c r="ROM108" s="8"/>
      <c r="RON108" s="8"/>
      <c r="ROO108" s="8"/>
      <c r="ROP108" s="8"/>
      <c r="ROQ108" s="8"/>
      <c r="ROR108" s="8"/>
      <c r="ROS108" s="8"/>
      <c r="ROT108" s="8"/>
      <c r="ROU108" s="8"/>
      <c r="ROV108" s="8"/>
      <c r="ROW108" s="8"/>
      <c r="ROX108" s="8"/>
      <c r="ROY108" s="8"/>
      <c r="ROZ108" s="8"/>
      <c r="RPA108" s="8"/>
      <c r="RPB108" s="8"/>
      <c r="RPC108" s="8"/>
      <c r="RPD108" s="8"/>
      <c r="RPE108" s="8"/>
      <c r="RPF108" s="8"/>
      <c r="RPG108" s="8"/>
      <c r="RPH108" s="8"/>
      <c r="RPI108" s="8"/>
      <c r="RPJ108" s="8"/>
      <c r="RPK108" s="8"/>
      <c r="RPL108" s="8"/>
      <c r="RPM108" s="8"/>
      <c r="RPN108" s="8"/>
      <c r="RPO108" s="8"/>
      <c r="RPP108" s="8"/>
      <c r="RPQ108" s="8"/>
      <c r="RPR108" s="8"/>
      <c r="RPS108" s="8"/>
      <c r="RPT108" s="8"/>
      <c r="RPU108" s="8"/>
      <c r="RPV108" s="8"/>
      <c r="RPW108" s="8"/>
      <c r="RPX108" s="8"/>
      <c r="RPY108" s="8"/>
      <c r="RPZ108" s="8"/>
      <c r="RQA108" s="8"/>
      <c r="RQB108" s="8"/>
      <c r="RQC108" s="8"/>
      <c r="RQD108" s="8"/>
      <c r="RQE108" s="8"/>
      <c r="RQF108" s="8"/>
      <c r="RQG108" s="8"/>
      <c r="RQH108" s="8"/>
      <c r="RQI108" s="8"/>
      <c r="RQJ108" s="8"/>
      <c r="RQK108" s="8"/>
      <c r="RQL108" s="8"/>
      <c r="RQM108" s="8"/>
      <c r="RQN108" s="8"/>
      <c r="RQO108" s="8"/>
      <c r="RQP108" s="8"/>
      <c r="RQQ108" s="8"/>
      <c r="RQR108" s="8"/>
      <c r="RQS108" s="8"/>
      <c r="RQT108" s="8"/>
      <c r="RQU108" s="8"/>
      <c r="RQV108" s="8"/>
      <c r="RQW108" s="8"/>
      <c r="RQX108" s="8"/>
      <c r="RQY108" s="8"/>
      <c r="RQZ108" s="8"/>
      <c r="RRA108" s="8"/>
      <c r="RRB108" s="8"/>
      <c r="RRC108" s="8"/>
      <c r="RRD108" s="8"/>
      <c r="RRE108" s="8"/>
      <c r="RRF108" s="8"/>
      <c r="RRG108" s="8"/>
      <c r="RRH108" s="8"/>
      <c r="RRI108" s="8"/>
      <c r="RRJ108" s="8"/>
      <c r="RRK108" s="8"/>
      <c r="RRL108" s="8"/>
      <c r="RRM108" s="8"/>
      <c r="RRN108" s="8"/>
      <c r="RRO108" s="8"/>
      <c r="RRP108" s="8"/>
      <c r="RRQ108" s="8"/>
      <c r="RRR108" s="8"/>
      <c r="RRS108" s="8"/>
      <c r="RRT108" s="8"/>
      <c r="RRU108" s="8"/>
      <c r="RRV108" s="8"/>
      <c r="RRW108" s="8"/>
      <c r="RRX108" s="8"/>
      <c r="RRY108" s="8"/>
      <c r="RRZ108" s="8"/>
      <c r="RSA108" s="8"/>
      <c r="RSB108" s="8"/>
      <c r="RSC108" s="8"/>
      <c r="RSD108" s="8"/>
      <c r="RSE108" s="8"/>
      <c r="RSF108" s="8"/>
      <c r="RSG108" s="8"/>
      <c r="RSH108" s="8"/>
      <c r="RSI108" s="8"/>
      <c r="RSJ108" s="8"/>
      <c r="RSK108" s="8"/>
      <c r="RSL108" s="8"/>
      <c r="RSM108" s="8"/>
      <c r="RSN108" s="8"/>
      <c r="RSO108" s="8"/>
      <c r="RSP108" s="8"/>
      <c r="RSQ108" s="8"/>
      <c r="RSR108" s="8"/>
      <c r="RSS108" s="8"/>
      <c r="RST108" s="8"/>
      <c r="RSU108" s="8"/>
      <c r="RSV108" s="8"/>
      <c r="RSW108" s="8"/>
      <c r="RSX108" s="8"/>
      <c r="RSY108" s="8"/>
      <c r="RSZ108" s="8"/>
      <c r="RTA108" s="8"/>
      <c r="RTB108" s="8"/>
      <c r="RTC108" s="8"/>
      <c r="RTD108" s="8"/>
      <c r="RTE108" s="8"/>
      <c r="RTF108" s="8"/>
      <c r="RTG108" s="8"/>
      <c r="RTH108" s="8"/>
      <c r="RTI108" s="8"/>
      <c r="RTJ108" s="8"/>
      <c r="RTK108" s="8"/>
      <c r="RTL108" s="8"/>
      <c r="RTM108" s="8"/>
      <c r="RTN108" s="8"/>
      <c r="RTO108" s="8"/>
      <c r="RTP108" s="8"/>
      <c r="RTQ108" s="8"/>
      <c r="RTR108" s="8"/>
      <c r="RTS108" s="8"/>
      <c r="RTT108" s="8"/>
      <c r="RTU108" s="8"/>
      <c r="RTV108" s="8"/>
      <c r="RTW108" s="8"/>
      <c r="RTX108" s="8"/>
      <c r="RTY108" s="8"/>
      <c r="RTZ108" s="8"/>
      <c r="RUA108" s="8"/>
      <c r="RUB108" s="8"/>
      <c r="RUC108" s="8"/>
      <c r="RUD108" s="8"/>
      <c r="RUE108" s="8"/>
      <c r="RUF108" s="8"/>
      <c r="RUG108" s="8"/>
      <c r="RUH108" s="8"/>
      <c r="RUI108" s="8"/>
      <c r="RUJ108" s="8"/>
      <c r="RUK108" s="8"/>
      <c r="RUL108" s="8"/>
      <c r="RUM108" s="8"/>
      <c r="RUN108" s="8"/>
      <c r="RUO108" s="8"/>
      <c r="RUP108" s="8"/>
      <c r="RUQ108" s="8"/>
      <c r="RUR108" s="8"/>
      <c r="RUS108" s="8"/>
      <c r="RUT108" s="8"/>
      <c r="RUU108" s="8"/>
      <c r="RUV108" s="8"/>
      <c r="RUW108" s="8"/>
      <c r="RUX108" s="8"/>
      <c r="RUY108" s="8"/>
      <c r="RUZ108" s="8"/>
      <c r="RVA108" s="8"/>
      <c r="RVB108" s="8"/>
      <c r="RVC108" s="8"/>
      <c r="RVD108" s="8"/>
      <c r="RVE108" s="8"/>
      <c r="RVF108" s="8"/>
      <c r="RVG108" s="8"/>
      <c r="RVH108" s="8"/>
      <c r="RVI108" s="8"/>
      <c r="RVJ108" s="8"/>
      <c r="RVK108" s="8"/>
      <c r="RVL108" s="8"/>
      <c r="RVM108" s="8"/>
      <c r="RVN108" s="8"/>
      <c r="RVO108" s="8"/>
      <c r="RVP108" s="8"/>
      <c r="RVQ108" s="8"/>
      <c r="RVR108" s="8"/>
      <c r="RVS108" s="8"/>
      <c r="RVT108" s="8"/>
      <c r="RVU108" s="8"/>
      <c r="RVV108" s="8"/>
      <c r="RVW108" s="8"/>
      <c r="RVX108" s="8"/>
      <c r="RVY108" s="8"/>
      <c r="RVZ108" s="8"/>
      <c r="RWA108" s="8"/>
      <c r="RWB108" s="8"/>
      <c r="RWC108" s="8"/>
      <c r="RWD108" s="8"/>
      <c r="RWE108" s="8"/>
      <c r="RWF108" s="8"/>
      <c r="RWG108" s="8"/>
      <c r="RWH108" s="8"/>
      <c r="RWI108" s="8"/>
      <c r="RWJ108" s="8"/>
      <c r="RWK108" s="8"/>
      <c r="RWL108" s="8"/>
      <c r="RWM108" s="8"/>
      <c r="RWN108" s="8"/>
      <c r="RWO108" s="8"/>
      <c r="RWP108" s="8"/>
      <c r="RWQ108" s="8"/>
      <c r="RWR108" s="8"/>
      <c r="RWS108" s="8"/>
      <c r="RWT108" s="8"/>
      <c r="RWU108" s="8"/>
      <c r="RWV108" s="8"/>
      <c r="RWW108" s="8"/>
      <c r="RWX108" s="8"/>
      <c r="RWY108" s="8"/>
      <c r="RWZ108" s="8"/>
      <c r="RXA108" s="8"/>
      <c r="RXB108" s="8"/>
      <c r="RXC108" s="8"/>
      <c r="RXD108" s="8"/>
      <c r="RXE108" s="8"/>
      <c r="RXF108" s="8"/>
      <c r="RXG108" s="8"/>
      <c r="RXH108" s="8"/>
      <c r="RXI108" s="8"/>
      <c r="RXJ108" s="8"/>
      <c r="RXK108" s="8"/>
      <c r="RXL108" s="8"/>
      <c r="RXM108" s="8"/>
      <c r="RXN108" s="8"/>
      <c r="RXO108" s="8"/>
      <c r="RXP108" s="8"/>
      <c r="RXQ108" s="8"/>
      <c r="RXR108" s="8"/>
      <c r="RXS108" s="8"/>
      <c r="RXT108" s="8"/>
      <c r="RXU108" s="8"/>
      <c r="RXV108" s="8"/>
      <c r="RXW108" s="8"/>
      <c r="RXX108" s="8"/>
      <c r="RXY108" s="8"/>
      <c r="RXZ108" s="8"/>
      <c r="RYA108" s="8"/>
      <c r="RYB108" s="8"/>
      <c r="RYC108" s="8"/>
      <c r="RYD108" s="8"/>
      <c r="RYE108" s="8"/>
      <c r="RYF108" s="8"/>
      <c r="RYG108" s="8"/>
      <c r="RYH108" s="8"/>
      <c r="RYI108" s="8"/>
      <c r="RYJ108" s="8"/>
      <c r="RYK108" s="8"/>
      <c r="RYL108" s="8"/>
      <c r="RYM108" s="8"/>
      <c r="RYN108" s="8"/>
      <c r="RYO108" s="8"/>
      <c r="RYP108" s="8"/>
      <c r="RYQ108" s="8"/>
      <c r="RYR108" s="8"/>
      <c r="RYS108" s="8"/>
      <c r="RYT108" s="8"/>
      <c r="RYU108" s="8"/>
      <c r="RYV108" s="8"/>
      <c r="RYW108" s="8"/>
      <c r="RYX108" s="8"/>
      <c r="RYY108" s="8"/>
      <c r="RYZ108" s="8"/>
      <c r="RZA108" s="8"/>
      <c r="RZB108" s="8"/>
      <c r="RZC108" s="8"/>
      <c r="RZD108" s="8"/>
      <c r="RZE108" s="8"/>
      <c r="RZF108" s="8"/>
      <c r="RZG108" s="8"/>
      <c r="RZH108" s="8"/>
      <c r="RZI108" s="8"/>
      <c r="RZJ108" s="8"/>
      <c r="RZK108" s="8"/>
      <c r="RZL108" s="8"/>
      <c r="RZM108" s="8"/>
      <c r="RZN108" s="8"/>
      <c r="RZO108" s="8"/>
      <c r="RZP108" s="8"/>
      <c r="RZQ108" s="8"/>
      <c r="RZR108" s="8"/>
      <c r="RZS108" s="8"/>
      <c r="RZT108" s="8"/>
      <c r="RZU108" s="8"/>
      <c r="RZV108" s="8"/>
      <c r="RZW108" s="8"/>
      <c r="RZX108" s="8"/>
      <c r="RZY108" s="8"/>
      <c r="RZZ108" s="8"/>
      <c r="SAA108" s="8"/>
      <c r="SAB108" s="8"/>
      <c r="SAC108" s="8"/>
      <c r="SAD108" s="8"/>
      <c r="SAE108" s="8"/>
      <c r="SAF108" s="8"/>
      <c r="SAG108" s="8"/>
      <c r="SAH108" s="8"/>
      <c r="SAI108" s="8"/>
      <c r="SAJ108" s="8"/>
      <c r="SAK108" s="8"/>
      <c r="SAL108" s="8"/>
      <c r="SAM108" s="8"/>
      <c r="SAN108" s="8"/>
      <c r="SAO108" s="8"/>
      <c r="SAP108" s="8"/>
      <c r="SAQ108" s="8"/>
      <c r="SAR108" s="8"/>
      <c r="SAS108" s="8"/>
      <c r="SAT108" s="8"/>
      <c r="SAU108" s="8"/>
      <c r="SAV108" s="8"/>
      <c r="SAW108" s="8"/>
      <c r="SAX108" s="8"/>
      <c r="SAY108" s="8"/>
      <c r="SAZ108" s="8"/>
      <c r="SBA108" s="8"/>
      <c r="SBB108" s="8"/>
      <c r="SBC108" s="8"/>
      <c r="SBD108" s="8"/>
      <c r="SBE108" s="8"/>
      <c r="SBF108" s="8"/>
      <c r="SBG108" s="8"/>
      <c r="SBH108" s="8"/>
      <c r="SBI108" s="8"/>
      <c r="SBJ108" s="8"/>
      <c r="SBK108" s="8"/>
      <c r="SBL108" s="8"/>
      <c r="SBM108" s="8"/>
      <c r="SBN108" s="8"/>
      <c r="SBO108" s="8"/>
      <c r="SBP108" s="8"/>
      <c r="SBQ108" s="8"/>
      <c r="SBR108" s="8"/>
      <c r="SBS108" s="8"/>
      <c r="SBT108" s="8"/>
      <c r="SBU108" s="8"/>
      <c r="SBV108" s="8"/>
      <c r="SBW108" s="8"/>
      <c r="SBX108" s="8"/>
      <c r="SBY108" s="8"/>
      <c r="SBZ108" s="8"/>
      <c r="SCA108" s="8"/>
      <c r="SCB108" s="8"/>
      <c r="SCC108" s="8"/>
      <c r="SCD108" s="8"/>
      <c r="SCE108" s="8"/>
      <c r="SCF108" s="8"/>
      <c r="SCG108" s="8"/>
      <c r="SCH108" s="8"/>
      <c r="SCI108" s="8"/>
      <c r="SCJ108" s="8"/>
      <c r="SCK108" s="8"/>
      <c r="SCL108" s="8"/>
      <c r="SCM108" s="8"/>
      <c r="SCN108" s="8"/>
      <c r="SCO108" s="8"/>
      <c r="SCP108" s="8"/>
      <c r="SCQ108" s="8"/>
      <c r="SCR108" s="8"/>
      <c r="SCS108" s="8"/>
      <c r="SCT108" s="8"/>
      <c r="SCU108" s="8"/>
      <c r="SCV108" s="8"/>
      <c r="SCW108" s="8"/>
      <c r="SCX108" s="8"/>
      <c r="SCY108" s="8"/>
      <c r="SCZ108" s="8"/>
      <c r="SDA108" s="8"/>
      <c r="SDB108" s="8"/>
      <c r="SDC108" s="8"/>
      <c r="SDD108" s="8"/>
      <c r="SDE108" s="8"/>
      <c r="SDF108" s="8"/>
      <c r="SDG108" s="8"/>
      <c r="SDH108" s="8"/>
      <c r="SDI108" s="8"/>
      <c r="SDJ108" s="8"/>
      <c r="SDK108" s="8"/>
      <c r="SDL108" s="8"/>
      <c r="SDM108" s="8"/>
      <c r="SDN108" s="8"/>
      <c r="SDO108" s="8"/>
      <c r="SDP108" s="8"/>
      <c r="SDQ108" s="8"/>
      <c r="SDR108" s="8"/>
      <c r="SDS108" s="8"/>
      <c r="SDT108" s="8"/>
      <c r="SDU108" s="8"/>
      <c r="SDV108" s="8"/>
      <c r="SDW108" s="8"/>
      <c r="SDX108" s="8"/>
      <c r="SDY108" s="8"/>
      <c r="SDZ108" s="8"/>
      <c r="SEA108" s="8"/>
      <c r="SEB108" s="8"/>
      <c r="SEC108" s="8"/>
      <c r="SED108" s="8"/>
      <c r="SEE108" s="8"/>
      <c r="SEF108" s="8"/>
      <c r="SEG108" s="8"/>
      <c r="SEH108" s="8"/>
      <c r="SEI108" s="8"/>
      <c r="SEJ108" s="8"/>
      <c r="SEK108" s="8"/>
      <c r="SEL108" s="8"/>
      <c r="SEM108" s="8"/>
      <c r="SEN108" s="8"/>
      <c r="SEO108" s="8"/>
      <c r="SEP108" s="8"/>
      <c r="SEQ108" s="8"/>
      <c r="SER108" s="8"/>
      <c r="SES108" s="8"/>
      <c r="SET108" s="8"/>
      <c r="SEU108" s="8"/>
      <c r="SEV108" s="8"/>
      <c r="SEW108" s="8"/>
      <c r="SEX108" s="8"/>
      <c r="SEY108" s="8"/>
      <c r="SEZ108" s="8"/>
      <c r="SFA108" s="8"/>
      <c r="SFB108" s="8"/>
      <c r="SFC108" s="8"/>
      <c r="SFD108" s="8"/>
      <c r="SFE108" s="8"/>
      <c r="SFF108" s="8"/>
      <c r="SFG108" s="8"/>
      <c r="SFH108" s="8"/>
      <c r="SFI108" s="8"/>
      <c r="SFJ108" s="8"/>
      <c r="SFK108" s="8"/>
      <c r="SFL108" s="8"/>
      <c r="SFM108" s="8"/>
      <c r="SFN108" s="8"/>
      <c r="SFO108" s="8"/>
      <c r="SFP108" s="8"/>
      <c r="SFQ108" s="8"/>
      <c r="SFR108" s="8"/>
      <c r="SFS108" s="8"/>
      <c r="SFT108" s="8"/>
      <c r="SFU108" s="8"/>
      <c r="SFV108" s="8"/>
      <c r="SFW108" s="8"/>
      <c r="SFX108" s="8"/>
      <c r="SFY108" s="8"/>
      <c r="SFZ108" s="8"/>
      <c r="SGA108" s="8"/>
      <c r="SGB108" s="8"/>
      <c r="SGC108" s="8"/>
      <c r="SGD108" s="8"/>
      <c r="SGE108" s="8"/>
      <c r="SGF108" s="8"/>
      <c r="SGG108" s="8"/>
      <c r="SGH108" s="8"/>
      <c r="SGI108" s="8"/>
      <c r="SGJ108" s="8"/>
      <c r="SGK108" s="8"/>
      <c r="SGL108" s="8"/>
      <c r="SGM108" s="8"/>
      <c r="SGN108" s="8"/>
      <c r="SGO108" s="8"/>
      <c r="SGP108" s="8"/>
      <c r="SGQ108" s="8"/>
      <c r="SGR108" s="8"/>
      <c r="SGS108" s="8"/>
      <c r="SGT108" s="8"/>
      <c r="SGU108" s="8"/>
      <c r="SGV108" s="8"/>
      <c r="SGW108" s="8"/>
      <c r="SGX108" s="8"/>
      <c r="SGY108" s="8"/>
      <c r="SGZ108" s="8"/>
      <c r="SHA108" s="8"/>
      <c r="SHB108" s="8"/>
      <c r="SHC108" s="8"/>
      <c r="SHD108" s="8"/>
      <c r="SHE108" s="8"/>
      <c r="SHF108" s="8"/>
      <c r="SHG108" s="8"/>
      <c r="SHH108" s="8"/>
      <c r="SHI108" s="8"/>
      <c r="SHJ108" s="8"/>
      <c r="SHK108" s="8"/>
      <c r="SHL108" s="8"/>
      <c r="SHM108" s="8"/>
      <c r="SHN108" s="8"/>
      <c r="SHO108" s="8"/>
      <c r="SHP108" s="8"/>
      <c r="SHQ108" s="8"/>
      <c r="SHR108" s="8"/>
      <c r="SHS108" s="8"/>
      <c r="SHT108" s="8"/>
      <c r="SHU108" s="8"/>
      <c r="SHV108" s="8"/>
      <c r="SHW108" s="8"/>
      <c r="SHX108" s="8"/>
      <c r="SHY108" s="8"/>
      <c r="SHZ108" s="8"/>
      <c r="SIA108" s="8"/>
      <c r="SIB108" s="8"/>
      <c r="SIC108" s="8"/>
      <c r="SID108" s="8"/>
      <c r="SIE108" s="8"/>
      <c r="SIF108" s="8"/>
      <c r="SIG108" s="8"/>
      <c r="SIH108" s="8"/>
      <c r="SII108" s="8"/>
      <c r="SIJ108" s="8"/>
      <c r="SIK108" s="8"/>
      <c r="SIL108" s="8"/>
      <c r="SIM108" s="8"/>
      <c r="SIN108" s="8"/>
      <c r="SIO108" s="8"/>
      <c r="SIP108" s="8"/>
      <c r="SIQ108" s="8"/>
      <c r="SIR108" s="8"/>
      <c r="SIS108" s="8"/>
      <c r="SIT108" s="8"/>
      <c r="SIU108" s="8"/>
      <c r="SIV108" s="8"/>
      <c r="SIW108" s="8"/>
      <c r="SIX108" s="8"/>
      <c r="SIY108" s="8"/>
      <c r="SIZ108" s="8"/>
      <c r="SJA108" s="8"/>
      <c r="SJB108" s="8"/>
      <c r="SJC108" s="8"/>
      <c r="SJD108" s="8"/>
      <c r="SJE108" s="8"/>
      <c r="SJF108" s="8"/>
      <c r="SJG108" s="8"/>
      <c r="SJH108" s="8"/>
      <c r="SJI108" s="8"/>
      <c r="SJJ108" s="8"/>
      <c r="SJK108" s="8"/>
      <c r="SJL108" s="8"/>
      <c r="SJM108" s="8"/>
      <c r="SJN108" s="8"/>
      <c r="SJO108" s="8"/>
      <c r="SJP108" s="8"/>
      <c r="SJQ108" s="8"/>
      <c r="SJR108" s="8"/>
      <c r="SJS108" s="8"/>
      <c r="SJT108" s="8"/>
      <c r="SJU108" s="8"/>
      <c r="SJV108" s="8"/>
      <c r="SJW108" s="8"/>
      <c r="SJX108" s="8"/>
      <c r="SJY108" s="8"/>
      <c r="SJZ108" s="8"/>
      <c r="SKA108" s="8"/>
      <c r="SKB108" s="8"/>
      <c r="SKC108" s="8"/>
      <c r="SKD108" s="8"/>
      <c r="SKE108" s="8"/>
      <c r="SKF108" s="8"/>
      <c r="SKG108" s="8"/>
      <c r="SKH108" s="8"/>
      <c r="SKI108" s="8"/>
      <c r="SKJ108" s="8"/>
      <c r="SKK108" s="8"/>
      <c r="SKL108" s="8"/>
      <c r="SKM108" s="8"/>
      <c r="SKN108" s="8"/>
      <c r="SKO108" s="8"/>
      <c r="SKP108" s="8"/>
      <c r="SKQ108" s="8"/>
      <c r="SKR108" s="8"/>
      <c r="SKS108" s="8"/>
      <c r="SKT108" s="8"/>
      <c r="SKU108" s="8"/>
      <c r="SKV108" s="8"/>
      <c r="SKW108" s="8"/>
      <c r="SKX108" s="8"/>
      <c r="SKY108" s="8"/>
      <c r="SKZ108" s="8"/>
      <c r="SLA108" s="8"/>
      <c r="SLB108" s="8"/>
      <c r="SLC108" s="8"/>
      <c r="SLD108" s="8"/>
      <c r="SLE108" s="8"/>
      <c r="SLF108" s="8"/>
      <c r="SLG108" s="8"/>
      <c r="SLH108" s="8"/>
      <c r="SLI108" s="8"/>
      <c r="SLJ108" s="8"/>
      <c r="SLK108" s="8"/>
      <c r="SLL108" s="8"/>
      <c r="SLM108" s="8"/>
      <c r="SLN108" s="8"/>
      <c r="SLO108" s="8"/>
      <c r="SLP108" s="8"/>
      <c r="SLQ108" s="8"/>
      <c r="SLR108" s="8"/>
      <c r="SLS108" s="8"/>
      <c r="SLT108" s="8"/>
      <c r="SLU108" s="8"/>
      <c r="SLV108" s="8"/>
      <c r="SLW108" s="8"/>
      <c r="SLX108" s="8"/>
      <c r="SLY108" s="8"/>
      <c r="SLZ108" s="8"/>
      <c r="SMA108" s="8"/>
      <c r="SMB108" s="8"/>
      <c r="SMC108" s="8"/>
      <c r="SMD108" s="8"/>
      <c r="SME108" s="8"/>
      <c r="SMF108" s="8"/>
      <c r="SMG108" s="8"/>
      <c r="SMH108" s="8"/>
      <c r="SMI108" s="8"/>
      <c r="SMJ108" s="8"/>
      <c r="SMK108" s="8"/>
      <c r="SML108" s="8"/>
      <c r="SMM108" s="8"/>
      <c r="SMN108" s="8"/>
      <c r="SMO108" s="8"/>
      <c r="SMP108" s="8"/>
      <c r="SMQ108" s="8"/>
      <c r="SMR108" s="8"/>
      <c r="SMS108" s="8"/>
      <c r="SMT108" s="8"/>
      <c r="SMU108" s="8"/>
      <c r="SMV108" s="8"/>
      <c r="SMW108" s="8"/>
      <c r="SMX108" s="8"/>
      <c r="SMY108" s="8"/>
      <c r="SMZ108" s="8"/>
      <c r="SNA108" s="8"/>
      <c r="SNB108" s="8"/>
      <c r="SNC108" s="8"/>
      <c r="SND108" s="8"/>
      <c r="SNE108" s="8"/>
      <c r="SNF108" s="8"/>
      <c r="SNG108" s="8"/>
      <c r="SNH108" s="8"/>
      <c r="SNI108" s="8"/>
      <c r="SNJ108" s="8"/>
      <c r="SNK108" s="8"/>
      <c r="SNL108" s="8"/>
      <c r="SNM108" s="8"/>
      <c r="SNN108" s="8"/>
      <c r="SNO108" s="8"/>
      <c r="SNP108" s="8"/>
      <c r="SNQ108" s="8"/>
      <c r="SNR108" s="8"/>
      <c r="SNS108" s="8"/>
      <c r="SNT108" s="8"/>
      <c r="SNU108" s="8"/>
      <c r="SNV108" s="8"/>
      <c r="SNW108" s="8"/>
      <c r="SNX108" s="8"/>
      <c r="SNY108" s="8"/>
      <c r="SNZ108" s="8"/>
      <c r="SOA108" s="8"/>
      <c r="SOB108" s="8"/>
      <c r="SOC108" s="8"/>
      <c r="SOD108" s="8"/>
      <c r="SOE108" s="8"/>
      <c r="SOF108" s="8"/>
      <c r="SOG108" s="8"/>
      <c r="SOH108" s="8"/>
      <c r="SOI108" s="8"/>
      <c r="SOJ108" s="8"/>
      <c r="SOK108" s="8"/>
      <c r="SOL108" s="8"/>
      <c r="SOM108" s="8"/>
      <c r="SON108" s="8"/>
      <c r="SOO108" s="8"/>
      <c r="SOP108" s="8"/>
      <c r="SOQ108" s="8"/>
      <c r="SOR108" s="8"/>
      <c r="SOS108" s="8"/>
      <c r="SOT108" s="8"/>
      <c r="SOU108" s="8"/>
      <c r="SOV108" s="8"/>
      <c r="SOW108" s="8"/>
      <c r="SOX108" s="8"/>
      <c r="SOY108" s="8"/>
      <c r="SOZ108" s="8"/>
      <c r="SPA108" s="8"/>
      <c r="SPB108" s="8"/>
      <c r="SPC108" s="8"/>
      <c r="SPD108" s="8"/>
      <c r="SPE108" s="8"/>
      <c r="SPF108" s="8"/>
      <c r="SPG108" s="8"/>
      <c r="SPH108" s="8"/>
      <c r="SPI108" s="8"/>
      <c r="SPJ108" s="8"/>
      <c r="SPK108" s="8"/>
      <c r="SPL108" s="8"/>
      <c r="SPM108" s="8"/>
      <c r="SPN108" s="8"/>
      <c r="SPO108" s="8"/>
      <c r="SPP108" s="8"/>
      <c r="SPQ108" s="8"/>
      <c r="SPR108" s="8"/>
      <c r="SPS108" s="8"/>
      <c r="SPT108" s="8"/>
      <c r="SPU108" s="8"/>
      <c r="SPV108" s="8"/>
      <c r="SPW108" s="8"/>
      <c r="SPX108" s="8"/>
      <c r="SPY108" s="8"/>
      <c r="SPZ108" s="8"/>
      <c r="SQA108" s="8"/>
      <c r="SQB108" s="8"/>
      <c r="SQC108" s="8"/>
      <c r="SQD108" s="8"/>
      <c r="SQE108" s="8"/>
      <c r="SQF108" s="8"/>
      <c r="SQG108" s="8"/>
      <c r="SQH108" s="8"/>
      <c r="SQI108" s="8"/>
      <c r="SQJ108" s="8"/>
      <c r="SQK108" s="8"/>
      <c r="SQL108" s="8"/>
      <c r="SQM108" s="8"/>
      <c r="SQN108" s="8"/>
      <c r="SQO108" s="8"/>
      <c r="SQP108" s="8"/>
      <c r="SQQ108" s="8"/>
      <c r="SQR108" s="8"/>
      <c r="SQS108" s="8"/>
      <c r="SQT108" s="8"/>
      <c r="SQU108" s="8"/>
      <c r="SQV108" s="8"/>
      <c r="SQW108" s="8"/>
      <c r="SQX108" s="8"/>
      <c r="SQY108" s="8"/>
      <c r="SQZ108" s="8"/>
      <c r="SRA108" s="8"/>
      <c r="SRB108" s="8"/>
      <c r="SRC108" s="8"/>
      <c r="SRD108" s="8"/>
      <c r="SRE108" s="8"/>
      <c r="SRF108" s="8"/>
      <c r="SRG108" s="8"/>
      <c r="SRH108" s="8"/>
      <c r="SRI108" s="8"/>
      <c r="SRJ108" s="8"/>
      <c r="SRK108" s="8"/>
      <c r="SRL108" s="8"/>
      <c r="SRM108" s="8"/>
      <c r="SRN108" s="8"/>
      <c r="SRO108" s="8"/>
      <c r="SRP108" s="8"/>
      <c r="SRQ108" s="8"/>
      <c r="SRR108" s="8"/>
      <c r="SRS108" s="8"/>
      <c r="SRT108" s="8"/>
      <c r="SRU108" s="8"/>
      <c r="SRV108" s="8"/>
      <c r="SRW108" s="8"/>
      <c r="SRX108" s="8"/>
      <c r="SRY108" s="8"/>
      <c r="SRZ108" s="8"/>
      <c r="SSA108" s="8"/>
      <c r="SSB108" s="8"/>
      <c r="SSC108" s="8"/>
      <c r="SSD108" s="8"/>
      <c r="SSE108" s="8"/>
      <c r="SSF108" s="8"/>
      <c r="SSG108" s="8"/>
      <c r="SSH108" s="8"/>
      <c r="SSI108" s="8"/>
      <c r="SSJ108" s="8"/>
      <c r="SSK108" s="8"/>
      <c r="SSL108" s="8"/>
      <c r="SSM108" s="8"/>
      <c r="SSN108" s="8"/>
      <c r="SSO108" s="8"/>
      <c r="SSP108" s="8"/>
      <c r="SSQ108" s="8"/>
      <c r="SSR108" s="8"/>
      <c r="SSS108" s="8"/>
      <c r="SST108" s="8"/>
      <c r="SSU108" s="8"/>
      <c r="SSV108" s="8"/>
      <c r="SSW108" s="8"/>
      <c r="SSX108" s="8"/>
      <c r="SSY108" s="8"/>
      <c r="SSZ108" s="8"/>
      <c r="STA108" s="8"/>
      <c r="STB108" s="8"/>
      <c r="STC108" s="8"/>
      <c r="STD108" s="8"/>
      <c r="STE108" s="8"/>
      <c r="STF108" s="8"/>
      <c r="STG108" s="8"/>
      <c r="STH108" s="8"/>
      <c r="STI108" s="8"/>
      <c r="STJ108" s="8"/>
      <c r="STK108" s="8"/>
      <c r="STL108" s="8"/>
      <c r="STM108" s="8"/>
      <c r="STN108" s="8"/>
      <c r="STO108" s="8"/>
      <c r="STP108" s="8"/>
      <c r="STQ108" s="8"/>
      <c r="STR108" s="8"/>
      <c r="STS108" s="8"/>
      <c r="STT108" s="8"/>
      <c r="STU108" s="8"/>
      <c r="STV108" s="8"/>
      <c r="STW108" s="8"/>
      <c r="STX108" s="8"/>
      <c r="STY108" s="8"/>
      <c r="STZ108" s="8"/>
      <c r="SUA108" s="8"/>
      <c r="SUB108" s="8"/>
      <c r="SUC108" s="8"/>
      <c r="SUD108" s="8"/>
      <c r="SUE108" s="8"/>
      <c r="SUF108" s="8"/>
      <c r="SUG108" s="8"/>
      <c r="SUH108" s="8"/>
      <c r="SUI108" s="8"/>
      <c r="SUJ108" s="8"/>
      <c r="SUK108" s="8"/>
      <c r="SUL108" s="8"/>
      <c r="SUM108" s="8"/>
      <c r="SUN108" s="8"/>
      <c r="SUO108" s="8"/>
      <c r="SUP108" s="8"/>
      <c r="SUQ108" s="8"/>
      <c r="SUR108" s="8"/>
      <c r="SUS108" s="8"/>
      <c r="SUT108" s="8"/>
      <c r="SUU108" s="8"/>
      <c r="SUV108" s="8"/>
      <c r="SUW108" s="8"/>
      <c r="SUX108" s="8"/>
      <c r="SUY108" s="8"/>
      <c r="SUZ108" s="8"/>
      <c r="SVA108" s="8"/>
      <c r="SVB108" s="8"/>
      <c r="SVC108" s="8"/>
      <c r="SVD108" s="8"/>
      <c r="SVE108" s="8"/>
      <c r="SVF108" s="8"/>
      <c r="SVG108" s="8"/>
      <c r="SVH108" s="8"/>
      <c r="SVI108" s="8"/>
      <c r="SVJ108" s="8"/>
      <c r="SVK108" s="8"/>
      <c r="SVL108" s="8"/>
      <c r="SVM108" s="8"/>
      <c r="SVN108" s="8"/>
      <c r="SVO108" s="8"/>
      <c r="SVP108" s="8"/>
      <c r="SVQ108" s="8"/>
      <c r="SVR108" s="8"/>
      <c r="SVS108" s="8"/>
      <c r="SVT108" s="8"/>
      <c r="SVU108" s="8"/>
      <c r="SVV108" s="8"/>
      <c r="SVW108" s="8"/>
      <c r="SVX108" s="8"/>
      <c r="SVY108" s="8"/>
      <c r="SVZ108" s="8"/>
      <c r="SWA108" s="8"/>
      <c r="SWB108" s="8"/>
      <c r="SWC108" s="8"/>
      <c r="SWD108" s="8"/>
      <c r="SWE108" s="8"/>
      <c r="SWF108" s="8"/>
      <c r="SWG108" s="8"/>
      <c r="SWH108" s="8"/>
      <c r="SWI108" s="8"/>
      <c r="SWJ108" s="8"/>
      <c r="SWK108" s="8"/>
      <c r="SWL108" s="8"/>
      <c r="SWM108" s="8"/>
      <c r="SWN108" s="8"/>
      <c r="SWO108" s="8"/>
      <c r="SWP108" s="8"/>
      <c r="SWQ108" s="8"/>
      <c r="SWR108" s="8"/>
      <c r="SWS108" s="8"/>
      <c r="SWT108" s="8"/>
      <c r="SWU108" s="8"/>
      <c r="SWV108" s="8"/>
      <c r="SWW108" s="8"/>
      <c r="SWX108" s="8"/>
      <c r="SWY108" s="8"/>
      <c r="SWZ108" s="8"/>
      <c r="SXA108" s="8"/>
      <c r="SXB108" s="8"/>
      <c r="SXC108" s="8"/>
      <c r="SXD108" s="8"/>
      <c r="SXE108" s="8"/>
      <c r="SXF108" s="8"/>
      <c r="SXG108" s="8"/>
      <c r="SXH108" s="8"/>
      <c r="SXI108" s="8"/>
      <c r="SXJ108" s="8"/>
      <c r="SXK108" s="8"/>
      <c r="SXL108" s="8"/>
      <c r="SXM108" s="8"/>
      <c r="SXN108" s="8"/>
      <c r="SXO108" s="8"/>
      <c r="SXP108" s="8"/>
      <c r="SXQ108" s="8"/>
      <c r="SXR108" s="8"/>
      <c r="SXS108" s="8"/>
      <c r="SXT108" s="8"/>
      <c r="SXU108" s="8"/>
      <c r="SXV108" s="8"/>
      <c r="SXW108" s="8"/>
      <c r="SXX108" s="8"/>
      <c r="SXY108" s="8"/>
      <c r="SXZ108" s="8"/>
      <c r="SYA108" s="8"/>
      <c r="SYB108" s="8"/>
      <c r="SYC108" s="8"/>
      <c r="SYD108" s="8"/>
      <c r="SYE108" s="8"/>
      <c r="SYF108" s="8"/>
      <c r="SYG108" s="8"/>
      <c r="SYH108" s="8"/>
      <c r="SYI108" s="8"/>
      <c r="SYJ108" s="8"/>
      <c r="SYK108" s="8"/>
      <c r="SYL108" s="8"/>
      <c r="SYM108" s="8"/>
      <c r="SYN108" s="8"/>
      <c r="SYO108" s="8"/>
      <c r="SYP108" s="8"/>
      <c r="SYQ108" s="8"/>
      <c r="SYR108" s="8"/>
      <c r="SYS108" s="8"/>
      <c r="SYT108" s="8"/>
      <c r="SYU108" s="8"/>
      <c r="SYV108" s="8"/>
      <c r="SYW108" s="8"/>
      <c r="SYX108" s="8"/>
      <c r="SYY108" s="8"/>
      <c r="SYZ108" s="8"/>
      <c r="SZA108" s="8"/>
      <c r="SZB108" s="8"/>
      <c r="SZC108" s="8"/>
      <c r="SZD108" s="8"/>
      <c r="SZE108" s="8"/>
      <c r="SZF108" s="8"/>
      <c r="SZG108" s="8"/>
      <c r="SZH108" s="8"/>
      <c r="SZI108" s="8"/>
      <c r="SZJ108" s="8"/>
      <c r="SZK108" s="8"/>
      <c r="SZL108" s="8"/>
      <c r="SZM108" s="8"/>
      <c r="SZN108" s="8"/>
      <c r="SZO108" s="8"/>
      <c r="SZP108" s="8"/>
      <c r="SZQ108" s="8"/>
      <c r="SZR108" s="8"/>
      <c r="SZS108" s="8"/>
      <c r="SZT108" s="8"/>
      <c r="SZU108" s="8"/>
      <c r="SZV108" s="8"/>
      <c r="SZW108" s="8"/>
      <c r="SZX108" s="8"/>
      <c r="SZY108" s="8"/>
      <c r="SZZ108" s="8"/>
      <c r="TAA108" s="8"/>
      <c r="TAB108" s="8"/>
      <c r="TAC108" s="8"/>
      <c r="TAD108" s="8"/>
      <c r="TAE108" s="8"/>
      <c r="TAF108" s="8"/>
      <c r="TAG108" s="8"/>
      <c r="TAH108" s="8"/>
      <c r="TAI108" s="8"/>
      <c r="TAJ108" s="8"/>
      <c r="TAK108" s="8"/>
      <c r="TAL108" s="8"/>
      <c r="TAM108" s="8"/>
      <c r="TAN108" s="8"/>
      <c r="TAO108" s="8"/>
      <c r="TAP108" s="8"/>
      <c r="TAQ108" s="8"/>
      <c r="TAR108" s="8"/>
      <c r="TAS108" s="8"/>
      <c r="TAT108" s="8"/>
      <c r="TAU108" s="8"/>
      <c r="TAV108" s="8"/>
      <c r="TAW108" s="8"/>
      <c r="TAX108" s="8"/>
      <c r="TAY108" s="8"/>
      <c r="TAZ108" s="8"/>
      <c r="TBA108" s="8"/>
      <c r="TBB108" s="8"/>
      <c r="TBC108" s="8"/>
      <c r="TBD108" s="8"/>
      <c r="TBE108" s="8"/>
      <c r="TBF108" s="8"/>
      <c r="TBG108" s="8"/>
      <c r="TBH108" s="8"/>
      <c r="TBI108" s="8"/>
      <c r="TBJ108" s="8"/>
      <c r="TBK108" s="8"/>
      <c r="TBL108" s="8"/>
      <c r="TBM108" s="8"/>
      <c r="TBN108" s="8"/>
      <c r="TBO108" s="8"/>
      <c r="TBP108" s="8"/>
      <c r="TBQ108" s="8"/>
      <c r="TBR108" s="8"/>
      <c r="TBS108" s="8"/>
      <c r="TBT108" s="8"/>
      <c r="TBU108" s="8"/>
      <c r="TBV108" s="8"/>
      <c r="TBW108" s="8"/>
      <c r="TBX108" s="8"/>
      <c r="TBY108" s="8"/>
      <c r="TBZ108" s="8"/>
      <c r="TCA108" s="8"/>
      <c r="TCB108" s="8"/>
      <c r="TCC108" s="8"/>
      <c r="TCD108" s="8"/>
      <c r="TCE108" s="8"/>
      <c r="TCF108" s="8"/>
      <c r="TCG108" s="8"/>
      <c r="TCH108" s="8"/>
      <c r="TCI108" s="8"/>
      <c r="TCJ108" s="8"/>
      <c r="TCK108" s="8"/>
      <c r="TCL108" s="8"/>
      <c r="TCM108" s="8"/>
      <c r="TCN108" s="8"/>
      <c r="TCO108" s="8"/>
      <c r="TCP108" s="8"/>
      <c r="TCQ108" s="8"/>
      <c r="TCR108" s="8"/>
      <c r="TCS108" s="8"/>
      <c r="TCT108" s="8"/>
      <c r="TCU108" s="8"/>
      <c r="TCV108" s="8"/>
      <c r="TCW108" s="8"/>
      <c r="TCX108" s="8"/>
      <c r="TCY108" s="8"/>
      <c r="TCZ108" s="8"/>
      <c r="TDA108" s="8"/>
      <c r="TDB108" s="8"/>
      <c r="TDC108" s="8"/>
      <c r="TDD108" s="8"/>
      <c r="TDE108" s="8"/>
      <c r="TDF108" s="8"/>
      <c r="TDG108" s="8"/>
      <c r="TDH108" s="8"/>
      <c r="TDI108" s="8"/>
      <c r="TDJ108" s="8"/>
      <c r="TDK108" s="8"/>
      <c r="TDL108" s="8"/>
      <c r="TDM108" s="8"/>
      <c r="TDN108" s="8"/>
      <c r="TDO108" s="8"/>
      <c r="TDP108" s="8"/>
      <c r="TDQ108" s="8"/>
      <c r="TDR108" s="8"/>
      <c r="TDS108" s="8"/>
      <c r="TDT108" s="8"/>
      <c r="TDU108" s="8"/>
      <c r="TDV108" s="8"/>
      <c r="TDW108" s="8"/>
      <c r="TDX108" s="8"/>
      <c r="TDY108" s="8"/>
      <c r="TDZ108" s="8"/>
      <c r="TEA108" s="8"/>
      <c r="TEB108" s="8"/>
      <c r="TEC108" s="8"/>
      <c r="TED108" s="8"/>
      <c r="TEE108" s="8"/>
      <c r="TEF108" s="8"/>
      <c r="TEG108" s="8"/>
      <c r="TEH108" s="8"/>
      <c r="TEI108" s="8"/>
      <c r="TEJ108" s="8"/>
      <c r="TEK108" s="8"/>
      <c r="TEL108" s="8"/>
      <c r="TEM108" s="8"/>
      <c r="TEN108" s="8"/>
      <c r="TEO108" s="8"/>
      <c r="TEP108" s="8"/>
      <c r="TEQ108" s="8"/>
      <c r="TER108" s="8"/>
      <c r="TES108" s="8"/>
      <c r="TET108" s="8"/>
      <c r="TEU108" s="8"/>
      <c r="TEV108" s="8"/>
      <c r="TEW108" s="8"/>
      <c r="TEX108" s="8"/>
      <c r="TEY108" s="8"/>
      <c r="TEZ108" s="8"/>
      <c r="TFA108" s="8"/>
      <c r="TFB108" s="8"/>
      <c r="TFC108" s="8"/>
      <c r="TFD108" s="8"/>
      <c r="TFE108" s="8"/>
      <c r="TFF108" s="8"/>
      <c r="TFG108" s="8"/>
      <c r="TFH108" s="8"/>
      <c r="TFI108" s="8"/>
      <c r="TFJ108" s="8"/>
      <c r="TFK108" s="8"/>
      <c r="TFL108" s="8"/>
      <c r="TFM108" s="8"/>
      <c r="TFN108" s="8"/>
      <c r="TFO108" s="8"/>
      <c r="TFP108" s="8"/>
      <c r="TFQ108" s="8"/>
      <c r="TFR108" s="8"/>
      <c r="TFS108" s="8"/>
      <c r="TFT108" s="8"/>
      <c r="TFU108" s="8"/>
      <c r="TFV108" s="8"/>
      <c r="TFW108" s="8"/>
      <c r="TFX108" s="8"/>
      <c r="TFY108" s="8"/>
      <c r="TFZ108" s="8"/>
      <c r="TGA108" s="8"/>
      <c r="TGB108" s="8"/>
      <c r="TGC108" s="8"/>
      <c r="TGD108" s="8"/>
      <c r="TGE108" s="8"/>
      <c r="TGF108" s="8"/>
      <c r="TGG108" s="8"/>
      <c r="TGH108" s="8"/>
      <c r="TGI108" s="8"/>
      <c r="TGJ108" s="8"/>
      <c r="TGK108" s="8"/>
      <c r="TGL108" s="8"/>
      <c r="TGM108" s="8"/>
      <c r="TGN108" s="8"/>
      <c r="TGO108" s="8"/>
      <c r="TGP108" s="8"/>
      <c r="TGQ108" s="8"/>
      <c r="TGR108" s="8"/>
      <c r="TGS108" s="8"/>
      <c r="TGT108" s="8"/>
      <c r="TGU108" s="8"/>
      <c r="TGV108" s="8"/>
      <c r="TGW108" s="8"/>
      <c r="TGX108" s="8"/>
      <c r="TGY108" s="8"/>
      <c r="TGZ108" s="8"/>
      <c r="THA108" s="8"/>
      <c r="THB108" s="8"/>
      <c r="THC108" s="8"/>
      <c r="THD108" s="8"/>
      <c r="THE108" s="8"/>
      <c r="THF108" s="8"/>
      <c r="THG108" s="8"/>
      <c r="THH108" s="8"/>
      <c r="THI108" s="8"/>
      <c r="THJ108" s="8"/>
      <c r="THK108" s="8"/>
      <c r="THL108" s="8"/>
      <c r="THM108" s="8"/>
      <c r="THN108" s="8"/>
      <c r="THO108" s="8"/>
      <c r="THP108" s="8"/>
      <c r="THQ108" s="8"/>
      <c r="THR108" s="8"/>
      <c r="THS108" s="8"/>
      <c r="THT108" s="8"/>
      <c r="THU108" s="8"/>
      <c r="THV108" s="8"/>
      <c r="THW108" s="8"/>
      <c r="THX108" s="8"/>
      <c r="THY108" s="8"/>
      <c r="THZ108" s="8"/>
      <c r="TIA108" s="8"/>
      <c r="TIB108" s="8"/>
      <c r="TIC108" s="8"/>
      <c r="TID108" s="8"/>
      <c r="TIE108" s="8"/>
      <c r="TIF108" s="8"/>
      <c r="TIG108" s="8"/>
      <c r="TIH108" s="8"/>
      <c r="TII108" s="8"/>
      <c r="TIJ108" s="8"/>
      <c r="TIK108" s="8"/>
      <c r="TIL108" s="8"/>
      <c r="TIM108" s="8"/>
      <c r="TIN108" s="8"/>
      <c r="TIO108" s="8"/>
      <c r="TIP108" s="8"/>
      <c r="TIQ108" s="8"/>
      <c r="TIR108" s="8"/>
      <c r="TIS108" s="8"/>
      <c r="TIT108" s="8"/>
      <c r="TIU108" s="8"/>
      <c r="TIV108" s="8"/>
      <c r="TIW108" s="8"/>
      <c r="TIX108" s="8"/>
      <c r="TIY108" s="8"/>
      <c r="TIZ108" s="8"/>
      <c r="TJA108" s="8"/>
      <c r="TJB108" s="8"/>
      <c r="TJC108" s="8"/>
      <c r="TJD108" s="8"/>
      <c r="TJE108" s="8"/>
      <c r="TJF108" s="8"/>
      <c r="TJG108" s="8"/>
      <c r="TJH108" s="8"/>
      <c r="TJI108" s="8"/>
      <c r="TJJ108" s="8"/>
      <c r="TJK108" s="8"/>
      <c r="TJL108" s="8"/>
      <c r="TJM108" s="8"/>
      <c r="TJN108" s="8"/>
      <c r="TJO108" s="8"/>
      <c r="TJP108" s="8"/>
      <c r="TJQ108" s="8"/>
      <c r="TJR108" s="8"/>
      <c r="TJS108" s="8"/>
      <c r="TJT108" s="8"/>
      <c r="TJU108" s="8"/>
      <c r="TJV108" s="8"/>
      <c r="TJW108" s="8"/>
      <c r="TJX108" s="8"/>
      <c r="TJY108" s="8"/>
      <c r="TJZ108" s="8"/>
      <c r="TKA108" s="8"/>
      <c r="TKB108" s="8"/>
      <c r="TKC108" s="8"/>
      <c r="TKD108" s="8"/>
      <c r="TKE108" s="8"/>
      <c r="TKF108" s="8"/>
      <c r="TKG108" s="8"/>
      <c r="TKH108" s="8"/>
      <c r="TKI108" s="8"/>
      <c r="TKJ108" s="8"/>
      <c r="TKK108" s="8"/>
      <c r="TKL108" s="8"/>
      <c r="TKM108" s="8"/>
      <c r="TKN108" s="8"/>
      <c r="TKO108" s="8"/>
      <c r="TKP108" s="8"/>
      <c r="TKQ108" s="8"/>
      <c r="TKR108" s="8"/>
      <c r="TKS108" s="8"/>
      <c r="TKT108" s="8"/>
      <c r="TKU108" s="8"/>
      <c r="TKV108" s="8"/>
      <c r="TKW108" s="8"/>
      <c r="TKX108" s="8"/>
      <c r="TKY108" s="8"/>
      <c r="TKZ108" s="8"/>
      <c r="TLA108" s="8"/>
      <c r="TLB108" s="8"/>
      <c r="TLC108" s="8"/>
      <c r="TLD108" s="8"/>
      <c r="TLE108" s="8"/>
      <c r="TLF108" s="8"/>
      <c r="TLG108" s="8"/>
      <c r="TLH108" s="8"/>
      <c r="TLI108" s="8"/>
      <c r="TLJ108" s="8"/>
      <c r="TLK108" s="8"/>
      <c r="TLL108" s="8"/>
      <c r="TLM108" s="8"/>
      <c r="TLN108" s="8"/>
      <c r="TLO108" s="8"/>
      <c r="TLP108" s="8"/>
      <c r="TLQ108" s="8"/>
      <c r="TLR108" s="8"/>
      <c r="TLS108" s="8"/>
      <c r="TLT108" s="8"/>
      <c r="TLU108" s="8"/>
      <c r="TLV108" s="8"/>
      <c r="TLW108" s="8"/>
      <c r="TLX108" s="8"/>
      <c r="TLY108" s="8"/>
      <c r="TLZ108" s="8"/>
      <c r="TMA108" s="8"/>
      <c r="TMB108" s="8"/>
      <c r="TMC108" s="8"/>
      <c r="TMD108" s="8"/>
      <c r="TME108" s="8"/>
      <c r="TMF108" s="8"/>
      <c r="TMG108" s="8"/>
      <c r="TMH108" s="8"/>
      <c r="TMI108" s="8"/>
      <c r="TMJ108" s="8"/>
      <c r="TMK108" s="8"/>
      <c r="TML108" s="8"/>
      <c r="TMM108" s="8"/>
      <c r="TMN108" s="8"/>
      <c r="TMO108" s="8"/>
      <c r="TMP108" s="8"/>
      <c r="TMQ108" s="8"/>
      <c r="TMR108" s="8"/>
      <c r="TMS108" s="8"/>
      <c r="TMT108" s="8"/>
      <c r="TMU108" s="8"/>
      <c r="TMV108" s="8"/>
      <c r="TMW108" s="8"/>
      <c r="TMX108" s="8"/>
      <c r="TMY108" s="8"/>
      <c r="TMZ108" s="8"/>
      <c r="TNA108" s="8"/>
      <c r="TNB108" s="8"/>
      <c r="TNC108" s="8"/>
      <c r="TND108" s="8"/>
      <c r="TNE108" s="8"/>
      <c r="TNF108" s="8"/>
      <c r="TNG108" s="8"/>
      <c r="TNH108" s="8"/>
      <c r="TNI108" s="8"/>
      <c r="TNJ108" s="8"/>
      <c r="TNK108" s="8"/>
      <c r="TNL108" s="8"/>
      <c r="TNM108" s="8"/>
      <c r="TNN108" s="8"/>
      <c r="TNO108" s="8"/>
      <c r="TNP108" s="8"/>
      <c r="TNQ108" s="8"/>
      <c r="TNR108" s="8"/>
      <c r="TNS108" s="8"/>
      <c r="TNT108" s="8"/>
      <c r="TNU108" s="8"/>
      <c r="TNV108" s="8"/>
      <c r="TNW108" s="8"/>
      <c r="TNX108" s="8"/>
      <c r="TNY108" s="8"/>
      <c r="TNZ108" s="8"/>
      <c r="TOA108" s="8"/>
      <c r="TOB108" s="8"/>
      <c r="TOC108" s="8"/>
      <c r="TOD108" s="8"/>
      <c r="TOE108" s="8"/>
      <c r="TOF108" s="8"/>
      <c r="TOG108" s="8"/>
      <c r="TOH108" s="8"/>
      <c r="TOI108" s="8"/>
      <c r="TOJ108" s="8"/>
      <c r="TOK108" s="8"/>
      <c r="TOL108" s="8"/>
      <c r="TOM108" s="8"/>
      <c r="TON108" s="8"/>
      <c r="TOO108" s="8"/>
      <c r="TOP108" s="8"/>
      <c r="TOQ108" s="8"/>
      <c r="TOR108" s="8"/>
      <c r="TOS108" s="8"/>
      <c r="TOT108" s="8"/>
      <c r="TOU108" s="8"/>
      <c r="TOV108" s="8"/>
      <c r="TOW108" s="8"/>
      <c r="TOX108" s="8"/>
      <c r="TOY108" s="8"/>
      <c r="TOZ108" s="8"/>
      <c r="TPA108" s="8"/>
      <c r="TPB108" s="8"/>
      <c r="TPC108" s="8"/>
      <c r="TPD108" s="8"/>
      <c r="TPE108" s="8"/>
      <c r="TPF108" s="8"/>
      <c r="TPG108" s="8"/>
      <c r="TPH108" s="8"/>
      <c r="TPI108" s="8"/>
      <c r="TPJ108" s="8"/>
      <c r="TPK108" s="8"/>
      <c r="TPL108" s="8"/>
      <c r="TPM108" s="8"/>
      <c r="TPN108" s="8"/>
      <c r="TPO108" s="8"/>
      <c r="TPP108" s="8"/>
      <c r="TPQ108" s="8"/>
      <c r="TPR108" s="8"/>
      <c r="TPS108" s="8"/>
      <c r="TPT108" s="8"/>
      <c r="TPU108" s="8"/>
      <c r="TPV108" s="8"/>
      <c r="TPW108" s="8"/>
      <c r="TPX108" s="8"/>
      <c r="TPY108" s="8"/>
      <c r="TPZ108" s="8"/>
      <c r="TQA108" s="8"/>
      <c r="TQB108" s="8"/>
      <c r="TQC108" s="8"/>
      <c r="TQD108" s="8"/>
      <c r="TQE108" s="8"/>
      <c r="TQF108" s="8"/>
      <c r="TQG108" s="8"/>
      <c r="TQH108" s="8"/>
      <c r="TQI108" s="8"/>
      <c r="TQJ108" s="8"/>
      <c r="TQK108" s="8"/>
      <c r="TQL108" s="8"/>
      <c r="TQM108" s="8"/>
      <c r="TQN108" s="8"/>
      <c r="TQO108" s="8"/>
      <c r="TQP108" s="8"/>
      <c r="TQQ108" s="8"/>
      <c r="TQR108" s="8"/>
      <c r="TQS108" s="8"/>
      <c r="TQT108" s="8"/>
      <c r="TQU108" s="8"/>
      <c r="TQV108" s="8"/>
      <c r="TQW108" s="8"/>
      <c r="TQX108" s="8"/>
      <c r="TQY108" s="8"/>
      <c r="TQZ108" s="8"/>
      <c r="TRA108" s="8"/>
      <c r="TRB108" s="8"/>
      <c r="TRC108" s="8"/>
      <c r="TRD108" s="8"/>
      <c r="TRE108" s="8"/>
      <c r="TRF108" s="8"/>
      <c r="TRG108" s="8"/>
      <c r="TRH108" s="8"/>
      <c r="TRI108" s="8"/>
      <c r="TRJ108" s="8"/>
      <c r="TRK108" s="8"/>
      <c r="TRL108" s="8"/>
      <c r="TRM108" s="8"/>
      <c r="TRN108" s="8"/>
      <c r="TRO108" s="8"/>
      <c r="TRP108" s="8"/>
      <c r="TRQ108" s="8"/>
      <c r="TRR108" s="8"/>
      <c r="TRS108" s="8"/>
      <c r="TRT108" s="8"/>
      <c r="TRU108" s="8"/>
      <c r="TRV108" s="8"/>
      <c r="TRW108" s="8"/>
      <c r="TRX108" s="8"/>
      <c r="TRY108" s="8"/>
      <c r="TRZ108" s="8"/>
      <c r="TSA108" s="8"/>
      <c r="TSB108" s="8"/>
      <c r="TSC108" s="8"/>
      <c r="TSD108" s="8"/>
      <c r="TSE108" s="8"/>
      <c r="TSF108" s="8"/>
      <c r="TSG108" s="8"/>
      <c r="TSH108" s="8"/>
      <c r="TSI108" s="8"/>
      <c r="TSJ108" s="8"/>
      <c r="TSK108" s="8"/>
      <c r="TSL108" s="8"/>
      <c r="TSM108" s="8"/>
      <c r="TSN108" s="8"/>
      <c r="TSO108" s="8"/>
      <c r="TSP108" s="8"/>
      <c r="TSQ108" s="8"/>
      <c r="TSR108" s="8"/>
      <c r="TSS108" s="8"/>
      <c r="TST108" s="8"/>
      <c r="TSU108" s="8"/>
      <c r="TSV108" s="8"/>
      <c r="TSW108" s="8"/>
      <c r="TSX108" s="8"/>
      <c r="TSY108" s="8"/>
      <c r="TSZ108" s="8"/>
      <c r="TTA108" s="8"/>
      <c r="TTB108" s="8"/>
      <c r="TTC108" s="8"/>
      <c r="TTD108" s="8"/>
      <c r="TTE108" s="8"/>
      <c r="TTF108" s="8"/>
      <c r="TTG108" s="8"/>
      <c r="TTH108" s="8"/>
      <c r="TTI108" s="8"/>
      <c r="TTJ108" s="8"/>
      <c r="TTK108" s="8"/>
      <c r="TTL108" s="8"/>
      <c r="TTM108" s="8"/>
      <c r="TTN108" s="8"/>
      <c r="TTO108" s="8"/>
      <c r="TTP108" s="8"/>
      <c r="TTQ108" s="8"/>
      <c r="TTR108" s="8"/>
      <c r="TTS108" s="8"/>
      <c r="TTT108" s="8"/>
      <c r="TTU108" s="8"/>
      <c r="TTV108" s="8"/>
      <c r="TTW108" s="8"/>
      <c r="TTX108" s="8"/>
      <c r="TTY108" s="8"/>
      <c r="TTZ108" s="8"/>
      <c r="TUA108" s="8"/>
      <c r="TUB108" s="8"/>
      <c r="TUC108" s="8"/>
      <c r="TUD108" s="8"/>
      <c r="TUE108" s="8"/>
      <c r="TUF108" s="8"/>
      <c r="TUG108" s="8"/>
      <c r="TUH108" s="8"/>
      <c r="TUI108" s="8"/>
      <c r="TUJ108" s="8"/>
      <c r="TUK108" s="8"/>
      <c r="TUL108" s="8"/>
      <c r="TUM108" s="8"/>
      <c r="TUN108" s="8"/>
      <c r="TUO108" s="8"/>
      <c r="TUP108" s="8"/>
      <c r="TUQ108" s="8"/>
      <c r="TUR108" s="8"/>
      <c r="TUS108" s="8"/>
      <c r="TUT108" s="8"/>
      <c r="TUU108" s="8"/>
      <c r="TUV108" s="8"/>
      <c r="TUW108" s="8"/>
      <c r="TUX108" s="8"/>
      <c r="TUY108" s="8"/>
      <c r="TUZ108" s="8"/>
      <c r="TVA108" s="8"/>
      <c r="TVB108" s="8"/>
      <c r="TVC108" s="8"/>
      <c r="TVD108" s="8"/>
      <c r="TVE108" s="8"/>
      <c r="TVF108" s="8"/>
      <c r="TVG108" s="8"/>
      <c r="TVH108" s="8"/>
      <c r="TVI108" s="8"/>
      <c r="TVJ108" s="8"/>
      <c r="TVK108" s="8"/>
      <c r="TVL108" s="8"/>
      <c r="TVM108" s="8"/>
      <c r="TVN108" s="8"/>
      <c r="TVO108" s="8"/>
      <c r="TVP108" s="8"/>
      <c r="TVQ108" s="8"/>
      <c r="TVR108" s="8"/>
      <c r="TVS108" s="8"/>
      <c r="TVT108" s="8"/>
      <c r="TVU108" s="8"/>
      <c r="TVV108" s="8"/>
      <c r="TVW108" s="8"/>
      <c r="TVX108" s="8"/>
      <c r="TVY108" s="8"/>
      <c r="TVZ108" s="8"/>
      <c r="TWA108" s="8"/>
      <c r="TWB108" s="8"/>
      <c r="TWC108" s="8"/>
      <c r="TWD108" s="8"/>
      <c r="TWE108" s="8"/>
      <c r="TWF108" s="8"/>
      <c r="TWG108" s="8"/>
      <c r="TWH108" s="8"/>
      <c r="TWI108" s="8"/>
      <c r="TWJ108" s="8"/>
      <c r="TWK108" s="8"/>
      <c r="TWL108" s="8"/>
      <c r="TWM108" s="8"/>
      <c r="TWN108" s="8"/>
      <c r="TWO108" s="8"/>
      <c r="TWP108" s="8"/>
      <c r="TWQ108" s="8"/>
      <c r="TWR108" s="8"/>
      <c r="TWS108" s="8"/>
      <c r="TWT108" s="8"/>
      <c r="TWU108" s="8"/>
      <c r="TWV108" s="8"/>
      <c r="TWW108" s="8"/>
      <c r="TWX108" s="8"/>
      <c r="TWY108" s="8"/>
      <c r="TWZ108" s="8"/>
      <c r="TXA108" s="8"/>
      <c r="TXB108" s="8"/>
      <c r="TXC108" s="8"/>
      <c r="TXD108" s="8"/>
      <c r="TXE108" s="8"/>
      <c r="TXF108" s="8"/>
      <c r="TXG108" s="8"/>
      <c r="TXH108" s="8"/>
      <c r="TXI108" s="8"/>
      <c r="TXJ108" s="8"/>
      <c r="TXK108" s="8"/>
      <c r="TXL108" s="8"/>
      <c r="TXM108" s="8"/>
      <c r="TXN108" s="8"/>
      <c r="TXO108" s="8"/>
      <c r="TXP108" s="8"/>
      <c r="TXQ108" s="8"/>
      <c r="TXR108" s="8"/>
      <c r="TXS108" s="8"/>
      <c r="TXT108" s="8"/>
      <c r="TXU108" s="8"/>
      <c r="TXV108" s="8"/>
      <c r="TXW108" s="8"/>
      <c r="TXX108" s="8"/>
      <c r="TXY108" s="8"/>
      <c r="TXZ108" s="8"/>
      <c r="TYA108" s="8"/>
      <c r="TYB108" s="8"/>
      <c r="TYC108" s="8"/>
      <c r="TYD108" s="8"/>
      <c r="TYE108" s="8"/>
      <c r="TYF108" s="8"/>
      <c r="TYG108" s="8"/>
      <c r="TYH108" s="8"/>
      <c r="TYI108" s="8"/>
      <c r="TYJ108" s="8"/>
      <c r="TYK108" s="8"/>
      <c r="TYL108" s="8"/>
      <c r="TYM108" s="8"/>
      <c r="TYN108" s="8"/>
      <c r="TYO108" s="8"/>
      <c r="TYP108" s="8"/>
      <c r="TYQ108" s="8"/>
      <c r="TYR108" s="8"/>
      <c r="TYS108" s="8"/>
      <c r="TYT108" s="8"/>
      <c r="TYU108" s="8"/>
      <c r="TYV108" s="8"/>
      <c r="TYW108" s="8"/>
      <c r="TYX108" s="8"/>
      <c r="TYY108" s="8"/>
      <c r="TYZ108" s="8"/>
      <c r="TZA108" s="8"/>
      <c r="TZB108" s="8"/>
      <c r="TZC108" s="8"/>
      <c r="TZD108" s="8"/>
      <c r="TZE108" s="8"/>
      <c r="TZF108" s="8"/>
      <c r="TZG108" s="8"/>
      <c r="TZH108" s="8"/>
      <c r="TZI108" s="8"/>
      <c r="TZJ108" s="8"/>
      <c r="TZK108" s="8"/>
      <c r="TZL108" s="8"/>
      <c r="TZM108" s="8"/>
      <c r="TZN108" s="8"/>
      <c r="TZO108" s="8"/>
      <c r="TZP108" s="8"/>
      <c r="TZQ108" s="8"/>
      <c r="TZR108" s="8"/>
      <c r="TZS108" s="8"/>
      <c r="TZT108" s="8"/>
      <c r="TZU108" s="8"/>
      <c r="TZV108" s="8"/>
      <c r="TZW108" s="8"/>
      <c r="TZX108" s="8"/>
      <c r="TZY108" s="8"/>
      <c r="TZZ108" s="8"/>
      <c r="UAA108" s="8"/>
      <c r="UAB108" s="8"/>
      <c r="UAC108" s="8"/>
      <c r="UAD108" s="8"/>
      <c r="UAE108" s="8"/>
      <c r="UAF108" s="8"/>
      <c r="UAG108" s="8"/>
      <c r="UAH108" s="8"/>
      <c r="UAI108" s="8"/>
      <c r="UAJ108" s="8"/>
      <c r="UAK108" s="8"/>
      <c r="UAL108" s="8"/>
      <c r="UAM108" s="8"/>
      <c r="UAN108" s="8"/>
      <c r="UAO108" s="8"/>
      <c r="UAP108" s="8"/>
      <c r="UAQ108" s="8"/>
      <c r="UAR108" s="8"/>
      <c r="UAS108" s="8"/>
      <c r="UAT108" s="8"/>
      <c r="UAU108" s="8"/>
      <c r="UAV108" s="8"/>
      <c r="UAW108" s="8"/>
      <c r="UAX108" s="8"/>
      <c r="UAY108" s="8"/>
      <c r="UAZ108" s="8"/>
      <c r="UBA108" s="8"/>
      <c r="UBB108" s="8"/>
      <c r="UBC108" s="8"/>
      <c r="UBD108" s="8"/>
      <c r="UBE108" s="8"/>
      <c r="UBF108" s="8"/>
      <c r="UBG108" s="8"/>
      <c r="UBH108" s="8"/>
      <c r="UBI108" s="8"/>
      <c r="UBJ108" s="8"/>
      <c r="UBK108" s="8"/>
      <c r="UBL108" s="8"/>
      <c r="UBM108" s="8"/>
      <c r="UBN108" s="8"/>
      <c r="UBO108" s="8"/>
      <c r="UBP108" s="8"/>
      <c r="UBQ108" s="8"/>
      <c r="UBR108" s="8"/>
      <c r="UBS108" s="8"/>
      <c r="UBT108" s="8"/>
      <c r="UBU108" s="8"/>
      <c r="UBV108" s="8"/>
      <c r="UBW108" s="8"/>
      <c r="UBX108" s="8"/>
      <c r="UBY108" s="8"/>
      <c r="UBZ108" s="8"/>
      <c r="UCA108" s="8"/>
      <c r="UCB108" s="8"/>
      <c r="UCC108" s="8"/>
      <c r="UCD108" s="8"/>
      <c r="UCE108" s="8"/>
      <c r="UCF108" s="8"/>
      <c r="UCG108" s="8"/>
      <c r="UCH108" s="8"/>
      <c r="UCI108" s="8"/>
      <c r="UCJ108" s="8"/>
      <c r="UCK108" s="8"/>
      <c r="UCL108" s="8"/>
      <c r="UCM108" s="8"/>
      <c r="UCN108" s="8"/>
      <c r="UCO108" s="8"/>
      <c r="UCP108" s="8"/>
      <c r="UCQ108" s="8"/>
      <c r="UCR108" s="8"/>
      <c r="UCS108" s="8"/>
      <c r="UCT108" s="8"/>
      <c r="UCU108" s="8"/>
      <c r="UCV108" s="8"/>
      <c r="UCW108" s="8"/>
      <c r="UCX108" s="8"/>
      <c r="UCY108" s="8"/>
      <c r="UCZ108" s="8"/>
      <c r="UDA108" s="8"/>
      <c r="UDB108" s="8"/>
      <c r="UDC108" s="8"/>
      <c r="UDD108" s="8"/>
      <c r="UDE108" s="8"/>
      <c r="UDF108" s="8"/>
      <c r="UDG108" s="8"/>
      <c r="UDH108" s="8"/>
      <c r="UDI108" s="8"/>
      <c r="UDJ108" s="8"/>
      <c r="UDK108" s="8"/>
      <c r="UDL108" s="8"/>
      <c r="UDM108" s="8"/>
      <c r="UDN108" s="8"/>
      <c r="UDO108" s="8"/>
      <c r="UDP108" s="8"/>
      <c r="UDQ108" s="8"/>
      <c r="UDR108" s="8"/>
      <c r="UDS108" s="8"/>
      <c r="UDT108" s="8"/>
      <c r="UDU108" s="8"/>
      <c r="UDV108" s="8"/>
      <c r="UDW108" s="8"/>
      <c r="UDX108" s="8"/>
      <c r="UDY108" s="8"/>
      <c r="UDZ108" s="8"/>
      <c r="UEA108" s="8"/>
      <c r="UEB108" s="8"/>
      <c r="UEC108" s="8"/>
      <c r="UED108" s="8"/>
      <c r="UEE108" s="8"/>
      <c r="UEF108" s="8"/>
      <c r="UEG108" s="8"/>
      <c r="UEH108" s="8"/>
      <c r="UEI108" s="8"/>
      <c r="UEJ108" s="8"/>
      <c r="UEK108" s="8"/>
      <c r="UEL108" s="8"/>
      <c r="UEM108" s="8"/>
      <c r="UEN108" s="8"/>
      <c r="UEO108" s="8"/>
      <c r="UEP108" s="8"/>
      <c r="UEQ108" s="8"/>
      <c r="UER108" s="8"/>
      <c r="UES108" s="8"/>
      <c r="UET108" s="8"/>
      <c r="UEU108" s="8"/>
      <c r="UEV108" s="8"/>
      <c r="UEW108" s="8"/>
      <c r="UEX108" s="8"/>
      <c r="UEY108" s="8"/>
      <c r="UEZ108" s="8"/>
      <c r="UFA108" s="8"/>
      <c r="UFB108" s="8"/>
      <c r="UFC108" s="8"/>
      <c r="UFD108" s="8"/>
      <c r="UFE108" s="8"/>
      <c r="UFF108" s="8"/>
      <c r="UFG108" s="8"/>
      <c r="UFH108" s="8"/>
      <c r="UFI108" s="8"/>
      <c r="UFJ108" s="8"/>
      <c r="UFK108" s="8"/>
      <c r="UFL108" s="8"/>
      <c r="UFM108" s="8"/>
      <c r="UFN108" s="8"/>
      <c r="UFO108" s="8"/>
      <c r="UFP108" s="8"/>
      <c r="UFQ108" s="8"/>
      <c r="UFR108" s="8"/>
      <c r="UFS108" s="8"/>
      <c r="UFT108" s="8"/>
      <c r="UFU108" s="8"/>
      <c r="UFV108" s="8"/>
      <c r="UFW108" s="8"/>
      <c r="UFX108" s="8"/>
      <c r="UFY108" s="8"/>
      <c r="UFZ108" s="8"/>
      <c r="UGA108" s="8"/>
      <c r="UGB108" s="8"/>
      <c r="UGC108" s="8"/>
      <c r="UGD108" s="8"/>
      <c r="UGE108" s="8"/>
      <c r="UGF108" s="8"/>
      <c r="UGG108" s="8"/>
      <c r="UGH108" s="8"/>
      <c r="UGI108" s="8"/>
      <c r="UGJ108" s="8"/>
      <c r="UGK108" s="8"/>
      <c r="UGL108" s="8"/>
      <c r="UGM108" s="8"/>
      <c r="UGN108" s="8"/>
      <c r="UGO108" s="8"/>
      <c r="UGP108" s="8"/>
      <c r="UGQ108" s="8"/>
      <c r="UGR108" s="8"/>
      <c r="UGS108" s="8"/>
      <c r="UGT108" s="8"/>
      <c r="UGU108" s="8"/>
      <c r="UGV108" s="8"/>
      <c r="UGW108" s="8"/>
      <c r="UGX108" s="8"/>
      <c r="UGY108" s="8"/>
      <c r="UGZ108" s="8"/>
      <c r="UHA108" s="8"/>
      <c r="UHB108" s="8"/>
      <c r="UHC108" s="8"/>
      <c r="UHD108" s="8"/>
      <c r="UHE108" s="8"/>
      <c r="UHF108" s="8"/>
      <c r="UHG108" s="8"/>
      <c r="UHH108" s="8"/>
      <c r="UHI108" s="8"/>
      <c r="UHJ108" s="8"/>
      <c r="UHK108" s="8"/>
      <c r="UHL108" s="8"/>
      <c r="UHM108" s="8"/>
      <c r="UHN108" s="8"/>
      <c r="UHO108" s="8"/>
      <c r="UHP108" s="8"/>
      <c r="UHQ108" s="8"/>
      <c r="UHR108" s="8"/>
      <c r="UHS108" s="8"/>
      <c r="UHT108" s="8"/>
      <c r="UHU108" s="8"/>
      <c r="UHV108" s="8"/>
      <c r="UHW108" s="8"/>
      <c r="UHX108" s="8"/>
      <c r="UHY108" s="8"/>
      <c r="UHZ108" s="8"/>
      <c r="UIA108" s="8"/>
      <c r="UIB108" s="8"/>
      <c r="UIC108" s="8"/>
      <c r="UID108" s="8"/>
      <c r="UIE108" s="8"/>
      <c r="UIF108" s="8"/>
      <c r="UIG108" s="8"/>
      <c r="UIH108" s="8"/>
      <c r="UII108" s="8"/>
      <c r="UIJ108" s="8"/>
      <c r="UIK108" s="8"/>
      <c r="UIL108" s="8"/>
      <c r="UIM108" s="8"/>
      <c r="UIN108" s="8"/>
      <c r="UIO108" s="8"/>
      <c r="UIP108" s="8"/>
      <c r="UIQ108" s="8"/>
      <c r="UIR108" s="8"/>
      <c r="UIS108" s="8"/>
      <c r="UIT108" s="8"/>
      <c r="UIU108" s="8"/>
      <c r="UIV108" s="8"/>
      <c r="UIW108" s="8"/>
      <c r="UIX108" s="8"/>
      <c r="UIY108" s="8"/>
      <c r="UIZ108" s="8"/>
      <c r="UJA108" s="8"/>
      <c r="UJB108" s="8"/>
      <c r="UJC108" s="8"/>
      <c r="UJD108" s="8"/>
      <c r="UJE108" s="8"/>
      <c r="UJF108" s="8"/>
      <c r="UJG108" s="8"/>
      <c r="UJH108" s="8"/>
      <c r="UJI108" s="8"/>
      <c r="UJJ108" s="8"/>
      <c r="UJK108" s="8"/>
      <c r="UJL108" s="8"/>
      <c r="UJM108" s="8"/>
      <c r="UJN108" s="8"/>
      <c r="UJO108" s="8"/>
      <c r="UJP108" s="8"/>
      <c r="UJQ108" s="8"/>
      <c r="UJR108" s="8"/>
      <c r="UJS108" s="8"/>
      <c r="UJT108" s="8"/>
      <c r="UJU108" s="8"/>
      <c r="UJV108" s="8"/>
      <c r="UJW108" s="8"/>
      <c r="UJX108" s="8"/>
      <c r="UJY108" s="8"/>
      <c r="UJZ108" s="8"/>
      <c r="UKA108" s="8"/>
      <c r="UKB108" s="8"/>
      <c r="UKC108" s="8"/>
      <c r="UKD108" s="8"/>
      <c r="UKE108" s="8"/>
      <c r="UKF108" s="8"/>
      <c r="UKG108" s="8"/>
      <c r="UKH108" s="8"/>
      <c r="UKI108" s="8"/>
      <c r="UKJ108" s="8"/>
      <c r="UKK108" s="8"/>
      <c r="UKL108" s="8"/>
      <c r="UKM108" s="8"/>
      <c r="UKN108" s="8"/>
      <c r="UKO108" s="8"/>
      <c r="UKP108" s="8"/>
      <c r="UKQ108" s="8"/>
      <c r="UKR108" s="8"/>
      <c r="UKS108" s="8"/>
      <c r="UKT108" s="8"/>
      <c r="UKU108" s="8"/>
      <c r="UKV108" s="8"/>
      <c r="UKW108" s="8"/>
      <c r="UKX108" s="8"/>
      <c r="UKY108" s="8"/>
      <c r="UKZ108" s="8"/>
      <c r="ULA108" s="8"/>
      <c r="ULB108" s="8"/>
      <c r="ULC108" s="8"/>
      <c r="ULD108" s="8"/>
      <c r="ULE108" s="8"/>
      <c r="ULF108" s="8"/>
      <c r="ULG108" s="8"/>
      <c r="ULH108" s="8"/>
      <c r="ULI108" s="8"/>
      <c r="ULJ108" s="8"/>
      <c r="ULK108" s="8"/>
      <c r="ULL108" s="8"/>
      <c r="ULM108" s="8"/>
      <c r="ULN108" s="8"/>
      <c r="ULO108" s="8"/>
      <c r="ULP108" s="8"/>
      <c r="ULQ108" s="8"/>
      <c r="ULR108" s="8"/>
      <c r="ULS108" s="8"/>
      <c r="ULT108" s="8"/>
      <c r="ULU108" s="8"/>
      <c r="ULV108" s="8"/>
      <c r="ULW108" s="8"/>
      <c r="ULX108" s="8"/>
      <c r="ULY108" s="8"/>
      <c r="ULZ108" s="8"/>
      <c r="UMA108" s="8"/>
      <c r="UMB108" s="8"/>
      <c r="UMC108" s="8"/>
      <c r="UMD108" s="8"/>
      <c r="UME108" s="8"/>
      <c r="UMF108" s="8"/>
      <c r="UMG108" s="8"/>
      <c r="UMH108" s="8"/>
      <c r="UMI108" s="8"/>
      <c r="UMJ108" s="8"/>
      <c r="UMK108" s="8"/>
      <c r="UML108" s="8"/>
      <c r="UMM108" s="8"/>
      <c r="UMN108" s="8"/>
      <c r="UMO108" s="8"/>
      <c r="UMP108" s="8"/>
      <c r="UMQ108" s="8"/>
      <c r="UMR108" s="8"/>
      <c r="UMS108" s="8"/>
      <c r="UMT108" s="8"/>
      <c r="UMU108" s="8"/>
      <c r="UMV108" s="8"/>
      <c r="UMW108" s="8"/>
      <c r="UMX108" s="8"/>
      <c r="UMY108" s="8"/>
      <c r="UMZ108" s="8"/>
      <c r="UNA108" s="8"/>
      <c r="UNB108" s="8"/>
      <c r="UNC108" s="8"/>
      <c r="UND108" s="8"/>
      <c r="UNE108" s="8"/>
      <c r="UNF108" s="8"/>
      <c r="UNG108" s="8"/>
      <c r="UNH108" s="8"/>
      <c r="UNI108" s="8"/>
      <c r="UNJ108" s="8"/>
      <c r="UNK108" s="8"/>
      <c r="UNL108" s="8"/>
      <c r="UNM108" s="8"/>
      <c r="UNN108" s="8"/>
      <c r="UNO108" s="8"/>
      <c r="UNP108" s="8"/>
      <c r="UNQ108" s="8"/>
      <c r="UNR108" s="8"/>
      <c r="UNS108" s="8"/>
      <c r="UNT108" s="8"/>
      <c r="UNU108" s="8"/>
      <c r="UNV108" s="8"/>
      <c r="UNW108" s="8"/>
      <c r="UNX108" s="8"/>
      <c r="UNY108" s="8"/>
      <c r="UNZ108" s="8"/>
      <c r="UOA108" s="8"/>
      <c r="UOB108" s="8"/>
      <c r="UOC108" s="8"/>
      <c r="UOD108" s="8"/>
      <c r="UOE108" s="8"/>
      <c r="UOF108" s="8"/>
      <c r="UOG108" s="8"/>
      <c r="UOH108" s="8"/>
      <c r="UOI108" s="8"/>
      <c r="UOJ108" s="8"/>
      <c r="UOK108" s="8"/>
      <c r="UOL108" s="8"/>
      <c r="UOM108" s="8"/>
      <c r="UON108" s="8"/>
      <c r="UOO108" s="8"/>
      <c r="UOP108" s="8"/>
      <c r="UOQ108" s="8"/>
      <c r="UOR108" s="8"/>
      <c r="UOS108" s="8"/>
      <c r="UOT108" s="8"/>
      <c r="UOU108" s="8"/>
      <c r="UOV108" s="8"/>
      <c r="UOW108" s="8"/>
      <c r="UOX108" s="8"/>
      <c r="UOY108" s="8"/>
      <c r="UOZ108" s="8"/>
      <c r="UPA108" s="8"/>
      <c r="UPB108" s="8"/>
      <c r="UPC108" s="8"/>
      <c r="UPD108" s="8"/>
      <c r="UPE108" s="8"/>
      <c r="UPF108" s="8"/>
      <c r="UPG108" s="8"/>
      <c r="UPH108" s="8"/>
      <c r="UPI108" s="8"/>
      <c r="UPJ108" s="8"/>
      <c r="UPK108" s="8"/>
      <c r="UPL108" s="8"/>
      <c r="UPM108" s="8"/>
      <c r="UPN108" s="8"/>
      <c r="UPO108" s="8"/>
      <c r="UPP108" s="8"/>
      <c r="UPQ108" s="8"/>
      <c r="UPR108" s="8"/>
      <c r="UPS108" s="8"/>
      <c r="UPT108" s="8"/>
      <c r="UPU108" s="8"/>
      <c r="UPV108" s="8"/>
      <c r="UPW108" s="8"/>
      <c r="UPX108" s="8"/>
      <c r="UPY108" s="8"/>
      <c r="UPZ108" s="8"/>
      <c r="UQA108" s="8"/>
      <c r="UQB108" s="8"/>
      <c r="UQC108" s="8"/>
      <c r="UQD108" s="8"/>
      <c r="UQE108" s="8"/>
      <c r="UQF108" s="8"/>
      <c r="UQG108" s="8"/>
      <c r="UQH108" s="8"/>
      <c r="UQI108" s="8"/>
      <c r="UQJ108" s="8"/>
      <c r="UQK108" s="8"/>
      <c r="UQL108" s="8"/>
      <c r="UQM108" s="8"/>
      <c r="UQN108" s="8"/>
      <c r="UQO108" s="8"/>
      <c r="UQP108" s="8"/>
      <c r="UQQ108" s="8"/>
      <c r="UQR108" s="8"/>
      <c r="UQS108" s="8"/>
      <c r="UQT108" s="8"/>
      <c r="UQU108" s="8"/>
      <c r="UQV108" s="8"/>
      <c r="UQW108" s="8"/>
      <c r="UQX108" s="8"/>
      <c r="UQY108" s="8"/>
      <c r="UQZ108" s="8"/>
      <c r="URA108" s="8"/>
      <c r="URB108" s="8"/>
      <c r="URC108" s="8"/>
      <c r="URD108" s="8"/>
      <c r="URE108" s="8"/>
      <c r="URF108" s="8"/>
      <c r="URG108" s="8"/>
      <c r="URH108" s="8"/>
      <c r="URI108" s="8"/>
      <c r="URJ108" s="8"/>
      <c r="URK108" s="8"/>
      <c r="URL108" s="8"/>
      <c r="URM108" s="8"/>
      <c r="URN108" s="8"/>
      <c r="URO108" s="8"/>
      <c r="URP108" s="8"/>
      <c r="URQ108" s="8"/>
      <c r="URR108" s="8"/>
      <c r="URS108" s="8"/>
      <c r="URT108" s="8"/>
      <c r="URU108" s="8"/>
      <c r="URV108" s="8"/>
      <c r="URW108" s="8"/>
      <c r="URX108" s="8"/>
      <c r="URY108" s="8"/>
      <c r="URZ108" s="8"/>
      <c r="USA108" s="8"/>
      <c r="USB108" s="8"/>
      <c r="USC108" s="8"/>
      <c r="USD108" s="8"/>
      <c r="USE108" s="8"/>
      <c r="USF108" s="8"/>
      <c r="USG108" s="8"/>
      <c r="USH108" s="8"/>
      <c r="USI108" s="8"/>
      <c r="USJ108" s="8"/>
      <c r="USK108" s="8"/>
      <c r="USL108" s="8"/>
      <c r="USM108" s="8"/>
      <c r="USN108" s="8"/>
      <c r="USO108" s="8"/>
      <c r="USP108" s="8"/>
      <c r="USQ108" s="8"/>
      <c r="USR108" s="8"/>
      <c r="USS108" s="8"/>
      <c r="UST108" s="8"/>
      <c r="USU108" s="8"/>
      <c r="USV108" s="8"/>
      <c r="USW108" s="8"/>
      <c r="USX108" s="8"/>
      <c r="USY108" s="8"/>
      <c r="USZ108" s="8"/>
      <c r="UTA108" s="8"/>
      <c r="UTB108" s="8"/>
      <c r="UTC108" s="8"/>
      <c r="UTD108" s="8"/>
      <c r="UTE108" s="8"/>
      <c r="UTF108" s="8"/>
      <c r="UTG108" s="8"/>
      <c r="UTH108" s="8"/>
      <c r="UTI108" s="8"/>
      <c r="UTJ108" s="8"/>
      <c r="UTK108" s="8"/>
      <c r="UTL108" s="8"/>
      <c r="UTM108" s="8"/>
      <c r="UTN108" s="8"/>
      <c r="UTO108" s="8"/>
      <c r="UTP108" s="8"/>
      <c r="UTQ108" s="8"/>
      <c r="UTR108" s="8"/>
      <c r="UTS108" s="8"/>
      <c r="UTT108" s="8"/>
      <c r="UTU108" s="8"/>
      <c r="UTV108" s="8"/>
      <c r="UTW108" s="8"/>
      <c r="UTX108" s="8"/>
      <c r="UTY108" s="8"/>
      <c r="UTZ108" s="8"/>
      <c r="UUA108" s="8"/>
      <c r="UUB108" s="8"/>
      <c r="UUC108" s="8"/>
      <c r="UUD108" s="8"/>
      <c r="UUE108" s="8"/>
      <c r="UUF108" s="8"/>
      <c r="UUG108" s="8"/>
      <c r="UUH108" s="8"/>
      <c r="UUI108" s="8"/>
      <c r="UUJ108" s="8"/>
      <c r="UUK108" s="8"/>
      <c r="UUL108" s="8"/>
      <c r="UUM108" s="8"/>
      <c r="UUN108" s="8"/>
      <c r="UUO108" s="8"/>
      <c r="UUP108" s="8"/>
      <c r="UUQ108" s="8"/>
      <c r="UUR108" s="8"/>
      <c r="UUS108" s="8"/>
      <c r="UUT108" s="8"/>
      <c r="UUU108" s="8"/>
      <c r="UUV108" s="8"/>
      <c r="UUW108" s="8"/>
      <c r="UUX108" s="8"/>
      <c r="UUY108" s="8"/>
      <c r="UUZ108" s="8"/>
      <c r="UVA108" s="8"/>
      <c r="UVB108" s="8"/>
      <c r="UVC108" s="8"/>
      <c r="UVD108" s="8"/>
      <c r="UVE108" s="8"/>
      <c r="UVF108" s="8"/>
      <c r="UVG108" s="8"/>
      <c r="UVH108" s="8"/>
      <c r="UVI108" s="8"/>
      <c r="UVJ108" s="8"/>
      <c r="UVK108" s="8"/>
      <c r="UVL108" s="8"/>
      <c r="UVM108" s="8"/>
      <c r="UVN108" s="8"/>
      <c r="UVO108" s="8"/>
      <c r="UVP108" s="8"/>
      <c r="UVQ108" s="8"/>
      <c r="UVR108" s="8"/>
      <c r="UVS108" s="8"/>
      <c r="UVT108" s="8"/>
      <c r="UVU108" s="8"/>
      <c r="UVV108" s="8"/>
      <c r="UVW108" s="8"/>
      <c r="UVX108" s="8"/>
      <c r="UVY108" s="8"/>
      <c r="UVZ108" s="8"/>
      <c r="UWA108" s="8"/>
      <c r="UWB108" s="8"/>
      <c r="UWC108" s="8"/>
      <c r="UWD108" s="8"/>
      <c r="UWE108" s="8"/>
      <c r="UWF108" s="8"/>
      <c r="UWG108" s="8"/>
      <c r="UWH108" s="8"/>
      <c r="UWI108" s="8"/>
      <c r="UWJ108" s="8"/>
      <c r="UWK108" s="8"/>
      <c r="UWL108" s="8"/>
      <c r="UWM108" s="8"/>
      <c r="UWN108" s="8"/>
      <c r="UWO108" s="8"/>
      <c r="UWP108" s="8"/>
      <c r="UWQ108" s="8"/>
      <c r="UWR108" s="8"/>
      <c r="UWS108" s="8"/>
      <c r="UWT108" s="8"/>
      <c r="UWU108" s="8"/>
      <c r="UWV108" s="8"/>
      <c r="UWW108" s="8"/>
      <c r="UWX108" s="8"/>
      <c r="UWY108" s="8"/>
      <c r="UWZ108" s="8"/>
      <c r="UXA108" s="8"/>
      <c r="UXB108" s="8"/>
      <c r="UXC108" s="8"/>
      <c r="UXD108" s="8"/>
      <c r="UXE108" s="8"/>
      <c r="UXF108" s="8"/>
      <c r="UXG108" s="8"/>
      <c r="UXH108" s="8"/>
      <c r="UXI108" s="8"/>
      <c r="UXJ108" s="8"/>
      <c r="UXK108" s="8"/>
      <c r="UXL108" s="8"/>
      <c r="UXM108" s="8"/>
      <c r="UXN108" s="8"/>
      <c r="UXO108" s="8"/>
      <c r="UXP108" s="8"/>
      <c r="UXQ108" s="8"/>
      <c r="UXR108" s="8"/>
      <c r="UXS108" s="8"/>
      <c r="UXT108" s="8"/>
      <c r="UXU108" s="8"/>
      <c r="UXV108" s="8"/>
      <c r="UXW108" s="8"/>
      <c r="UXX108" s="8"/>
      <c r="UXY108" s="8"/>
      <c r="UXZ108" s="8"/>
      <c r="UYA108" s="8"/>
      <c r="UYB108" s="8"/>
      <c r="UYC108" s="8"/>
      <c r="UYD108" s="8"/>
      <c r="UYE108" s="8"/>
      <c r="UYF108" s="8"/>
      <c r="UYG108" s="8"/>
      <c r="UYH108" s="8"/>
      <c r="UYI108" s="8"/>
      <c r="UYJ108" s="8"/>
      <c r="UYK108" s="8"/>
      <c r="UYL108" s="8"/>
      <c r="UYM108" s="8"/>
      <c r="UYN108" s="8"/>
      <c r="UYO108" s="8"/>
      <c r="UYP108" s="8"/>
      <c r="UYQ108" s="8"/>
      <c r="UYR108" s="8"/>
      <c r="UYS108" s="8"/>
      <c r="UYT108" s="8"/>
      <c r="UYU108" s="8"/>
      <c r="UYV108" s="8"/>
      <c r="UYW108" s="8"/>
      <c r="UYX108" s="8"/>
      <c r="UYY108" s="8"/>
      <c r="UYZ108" s="8"/>
      <c r="UZA108" s="8"/>
      <c r="UZB108" s="8"/>
      <c r="UZC108" s="8"/>
      <c r="UZD108" s="8"/>
      <c r="UZE108" s="8"/>
      <c r="UZF108" s="8"/>
      <c r="UZG108" s="8"/>
      <c r="UZH108" s="8"/>
      <c r="UZI108" s="8"/>
      <c r="UZJ108" s="8"/>
      <c r="UZK108" s="8"/>
      <c r="UZL108" s="8"/>
      <c r="UZM108" s="8"/>
      <c r="UZN108" s="8"/>
      <c r="UZO108" s="8"/>
      <c r="UZP108" s="8"/>
      <c r="UZQ108" s="8"/>
      <c r="UZR108" s="8"/>
      <c r="UZS108" s="8"/>
      <c r="UZT108" s="8"/>
      <c r="UZU108" s="8"/>
      <c r="UZV108" s="8"/>
      <c r="UZW108" s="8"/>
      <c r="UZX108" s="8"/>
      <c r="UZY108" s="8"/>
      <c r="UZZ108" s="8"/>
      <c r="VAA108" s="8"/>
      <c r="VAB108" s="8"/>
      <c r="VAC108" s="8"/>
      <c r="VAD108" s="8"/>
      <c r="VAE108" s="8"/>
      <c r="VAF108" s="8"/>
      <c r="VAG108" s="8"/>
      <c r="VAH108" s="8"/>
      <c r="VAI108" s="8"/>
      <c r="VAJ108" s="8"/>
      <c r="VAK108" s="8"/>
      <c r="VAL108" s="8"/>
      <c r="VAM108" s="8"/>
      <c r="VAN108" s="8"/>
      <c r="VAO108" s="8"/>
      <c r="VAP108" s="8"/>
      <c r="VAQ108" s="8"/>
      <c r="VAR108" s="8"/>
      <c r="VAS108" s="8"/>
      <c r="VAT108" s="8"/>
      <c r="VAU108" s="8"/>
      <c r="VAV108" s="8"/>
      <c r="VAW108" s="8"/>
      <c r="VAX108" s="8"/>
      <c r="VAY108" s="8"/>
      <c r="VAZ108" s="8"/>
      <c r="VBA108" s="8"/>
      <c r="VBB108" s="8"/>
      <c r="VBC108" s="8"/>
      <c r="VBD108" s="8"/>
      <c r="VBE108" s="8"/>
      <c r="VBF108" s="8"/>
      <c r="VBG108" s="8"/>
      <c r="VBH108" s="8"/>
      <c r="VBI108" s="8"/>
      <c r="VBJ108" s="8"/>
      <c r="VBK108" s="8"/>
      <c r="VBL108" s="8"/>
      <c r="VBM108" s="8"/>
      <c r="VBN108" s="8"/>
      <c r="VBO108" s="8"/>
      <c r="VBP108" s="8"/>
      <c r="VBQ108" s="8"/>
      <c r="VBR108" s="8"/>
      <c r="VBS108" s="8"/>
      <c r="VBT108" s="8"/>
      <c r="VBU108" s="8"/>
      <c r="VBV108" s="8"/>
      <c r="VBW108" s="8"/>
      <c r="VBX108" s="8"/>
      <c r="VBY108" s="8"/>
      <c r="VBZ108" s="8"/>
      <c r="VCA108" s="8"/>
      <c r="VCB108" s="8"/>
      <c r="VCC108" s="8"/>
      <c r="VCD108" s="8"/>
      <c r="VCE108" s="8"/>
      <c r="VCF108" s="8"/>
      <c r="VCG108" s="8"/>
      <c r="VCH108" s="8"/>
      <c r="VCI108" s="8"/>
      <c r="VCJ108" s="8"/>
      <c r="VCK108" s="8"/>
      <c r="VCL108" s="8"/>
      <c r="VCM108" s="8"/>
      <c r="VCN108" s="8"/>
      <c r="VCO108" s="8"/>
      <c r="VCP108" s="8"/>
      <c r="VCQ108" s="8"/>
      <c r="VCR108" s="8"/>
      <c r="VCS108" s="8"/>
      <c r="VCT108" s="8"/>
      <c r="VCU108" s="8"/>
      <c r="VCV108" s="8"/>
      <c r="VCW108" s="8"/>
      <c r="VCX108" s="8"/>
      <c r="VCY108" s="8"/>
      <c r="VCZ108" s="8"/>
      <c r="VDA108" s="8"/>
      <c r="VDB108" s="8"/>
      <c r="VDC108" s="8"/>
      <c r="VDD108" s="8"/>
      <c r="VDE108" s="8"/>
      <c r="VDF108" s="8"/>
      <c r="VDG108" s="8"/>
      <c r="VDH108" s="8"/>
      <c r="VDI108" s="8"/>
      <c r="VDJ108" s="8"/>
      <c r="VDK108" s="8"/>
      <c r="VDL108" s="8"/>
      <c r="VDM108" s="8"/>
      <c r="VDN108" s="8"/>
      <c r="VDO108" s="8"/>
      <c r="VDP108" s="8"/>
      <c r="VDQ108" s="8"/>
      <c r="VDR108" s="8"/>
      <c r="VDS108" s="8"/>
      <c r="VDT108" s="8"/>
      <c r="VDU108" s="8"/>
      <c r="VDV108" s="8"/>
      <c r="VDW108" s="8"/>
      <c r="VDX108" s="8"/>
      <c r="VDY108" s="8"/>
      <c r="VDZ108" s="8"/>
      <c r="VEA108" s="8"/>
      <c r="VEB108" s="8"/>
      <c r="VEC108" s="8"/>
      <c r="VED108" s="8"/>
      <c r="VEE108" s="8"/>
      <c r="VEF108" s="8"/>
      <c r="VEG108" s="8"/>
      <c r="VEH108" s="8"/>
      <c r="VEI108" s="8"/>
      <c r="VEJ108" s="8"/>
      <c r="VEK108" s="8"/>
      <c r="VEL108" s="8"/>
      <c r="VEM108" s="8"/>
      <c r="VEN108" s="8"/>
      <c r="VEO108" s="8"/>
      <c r="VEP108" s="8"/>
      <c r="VEQ108" s="8"/>
      <c r="VER108" s="8"/>
      <c r="VES108" s="8"/>
      <c r="VET108" s="8"/>
      <c r="VEU108" s="8"/>
      <c r="VEV108" s="8"/>
      <c r="VEW108" s="8"/>
      <c r="VEX108" s="8"/>
      <c r="VEY108" s="8"/>
      <c r="VEZ108" s="8"/>
      <c r="VFA108" s="8"/>
      <c r="VFB108" s="8"/>
      <c r="VFC108" s="8"/>
      <c r="VFD108" s="8"/>
      <c r="VFE108" s="8"/>
      <c r="VFF108" s="8"/>
      <c r="VFG108" s="8"/>
      <c r="VFH108" s="8"/>
      <c r="VFI108" s="8"/>
      <c r="VFJ108" s="8"/>
      <c r="VFK108" s="8"/>
      <c r="VFL108" s="8"/>
      <c r="VFM108" s="8"/>
      <c r="VFN108" s="8"/>
      <c r="VFO108" s="8"/>
      <c r="VFP108" s="8"/>
      <c r="VFQ108" s="8"/>
      <c r="VFR108" s="8"/>
      <c r="VFS108" s="8"/>
      <c r="VFT108" s="8"/>
      <c r="VFU108" s="8"/>
      <c r="VFV108" s="8"/>
      <c r="VFW108" s="8"/>
      <c r="VFX108" s="8"/>
      <c r="VFY108" s="8"/>
      <c r="VFZ108" s="8"/>
      <c r="VGA108" s="8"/>
      <c r="VGB108" s="8"/>
      <c r="VGC108" s="8"/>
      <c r="VGD108" s="8"/>
      <c r="VGE108" s="8"/>
      <c r="VGF108" s="8"/>
      <c r="VGG108" s="8"/>
      <c r="VGH108" s="8"/>
      <c r="VGI108" s="8"/>
      <c r="VGJ108" s="8"/>
      <c r="VGK108" s="8"/>
      <c r="VGL108" s="8"/>
      <c r="VGM108" s="8"/>
      <c r="VGN108" s="8"/>
      <c r="VGO108" s="8"/>
      <c r="VGP108" s="8"/>
      <c r="VGQ108" s="8"/>
      <c r="VGR108" s="8"/>
      <c r="VGS108" s="8"/>
      <c r="VGT108" s="8"/>
      <c r="VGU108" s="8"/>
      <c r="VGV108" s="8"/>
      <c r="VGW108" s="8"/>
      <c r="VGX108" s="8"/>
      <c r="VGY108" s="8"/>
      <c r="VGZ108" s="8"/>
      <c r="VHA108" s="8"/>
      <c r="VHB108" s="8"/>
      <c r="VHC108" s="8"/>
      <c r="VHD108" s="8"/>
      <c r="VHE108" s="8"/>
      <c r="VHF108" s="8"/>
      <c r="VHG108" s="8"/>
      <c r="VHH108" s="8"/>
      <c r="VHI108" s="8"/>
      <c r="VHJ108" s="8"/>
      <c r="VHK108" s="8"/>
      <c r="VHL108" s="8"/>
      <c r="VHM108" s="8"/>
      <c r="VHN108" s="8"/>
      <c r="VHO108" s="8"/>
      <c r="VHP108" s="8"/>
      <c r="VHQ108" s="8"/>
      <c r="VHR108" s="8"/>
      <c r="VHS108" s="8"/>
      <c r="VHT108" s="8"/>
      <c r="VHU108" s="8"/>
      <c r="VHV108" s="8"/>
      <c r="VHW108" s="8"/>
      <c r="VHX108" s="8"/>
      <c r="VHY108" s="8"/>
      <c r="VHZ108" s="8"/>
      <c r="VIA108" s="8"/>
      <c r="VIB108" s="8"/>
      <c r="VIC108" s="8"/>
      <c r="VID108" s="8"/>
      <c r="VIE108" s="8"/>
      <c r="VIF108" s="8"/>
      <c r="VIG108" s="8"/>
      <c r="VIH108" s="8"/>
      <c r="VII108" s="8"/>
      <c r="VIJ108" s="8"/>
      <c r="VIK108" s="8"/>
      <c r="VIL108" s="8"/>
      <c r="VIM108" s="8"/>
      <c r="VIN108" s="8"/>
      <c r="VIO108" s="8"/>
      <c r="VIP108" s="8"/>
      <c r="VIQ108" s="8"/>
      <c r="VIR108" s="8"/>
      <c r="VIS108" s="8"/>
      <c r="VIT108" s="8"/>
      <c r="VIU108" s="8"/>
      <c r="VIV108" s="8"/>
      <c r="VIW108" s="8"/>
      <c r="VIX108" s="8"/>
      <c r="VIY108" s="8"/>
      <c r="VIZ108" s="8"/>
      <c r="VJA108" s="8"/>
      <c r="VJB108" s="8"/>
      <c r="VJC108" s="8"/>
      <c r="VJD108" s="8"/>
      <c r="VJE108" s="8"/>
      <c r="VJF108" s="8"/>
      <c r="VJG108" s="8"/>
      <c r="VJH108" s="8"/>
      <c r="VJI108" s="8"/>
      <c r="VJJ108" s="8"/>
      <c r="VJK108" s="8"/>
      <c r="VJL108" s="8"/>
      <c r="VJM108" s="8"/>
      <c r="VJN108" s="8"/>
      <c r="VJO108" s="8"/>
      <c r="VJP108" s="8"/>
      <c r="VJQ108" s="8"/>
      <c r="VJR108" s="8"/>
      <c r="VJS108" s="8"/>
      <c r="VJT108" s="8"/>
      <c r="VJU108" s="8"/>
      <c r="VJV108" s="8"/>
      <c r="VJW108" s="8"/>
      <c r="VJX108" s="8"/>
      <c r="VJY108" s="8"/>
      <c r="VJZ108" s="8"/>
      <c r="VKA108" s="8"/>
      <c r="VKB108" s="8"/>
      <c r="VKC108" s="8"/>
      <c r="VKD108" s="8"/>
      <c r="VKE108" s="8"/>
      <c r="VKF108" s="8"/>
      <c r="VKG108" s="8"/>
      <c r="VKH108" s="8"/>
      <c r="VKI108" s="8"/>
      <c r="VKJ108" s="8"/>
      <c r="VKK108" s="8"/>
      <c r="VKL108" s="8"/>
      <c r="VKM108" s="8"/>
      <c r="VKN108" s="8"/>
      <c r="VKO108" s="8"/>
      <c r="VKP108" s="8"/>
      <c r="VKQ108" s="8"/>
      <c r="VKR108" s="8"/>
      <c r="VKS108" s="8"/>
      <c r="VKT108" s="8"/>
      <c r="VKU108" s="8"/>
      <c r="VKV108" s="8"/>
      <c r="VKW108" s="8"/>
      <c r="VKX108" s="8"/>
      <c r="VKY108" s="8"/>
      <c r="VKZ108" s="8"/>
      <c r="VLA108" s="8"/>
      <c r="VLB108" s="8"/>
      <c r="VLC108" s="8"/>
      <c r="VLD108" s="8"/>
      <c r="VLE108" s="8"/>
      <c r="VLF108" s="8"/>
      <c r="VLG108" s="8"/>
      <c r="VLH108" s="8"/>
      <c r="VLI108" s="8"/>
      <c r="VLJ108" s="8"/>
      <c r="VLK108" s="8"/>
      <c r="VLL108" s="8"/>
      <c r="VLM108" s="8"/>
      <c r="VLN108" s="8"/>
      <c r="VLO108" s="8"/>
      <c r="VLP108" s="8"/>
      <c r="VLQ108" s="8"/>
      <c r="VLR108" s="8"/>
      <c r="VLS108" s="8"/>
      <c r="VLT108" s="8"/>
      <c r="VLU108" s="8"/>
      <c r="VLV108" s="8"/>
      <c r="VLW108" s="8"/>
      <c r="VLX108" s="8"/>
      <c r="VLY108" s="8"/>
      <c r="VLZ108" s="8"/>
      <c r="VMA108" s="8"/>
      <c r="VMB108" s="8"/>
      <c r="VMC108" s="8"/>
      <c r="VMD108" s="8"/>
      <c r="VME108" s="8"/>
      <c r="VMF108" s="8"/>
      <c r="VMG108" s="8"/>
      <c r="VMH108" s="8"/>
      <c r="VMI108" s="8"/>
      <c r="VMJ108" s="8"/>
      <c r="VMK108" s="8"/>
      <c r="VML108" s="8"/>
      <c r="VMM108" s="8"/>
      <c r="VMN108" s="8"/>
      <c r="VMO108" s="8"/>
      <c r="VMP108" s="8"/>
      <c r="VMQ108" s="8"/>
      <c r="VMR108" s="8"/>
      <c r="VMS108" s="8"/>
      <c r="VMT108" s="8"/>
      <c r="VMU108" s="8"/>
      <c r="VMV108" s="8"/>
      <c r="VMW108" s="8"/>
      <c r="VMX108" s="8"/>
      <c r="VMY108" s="8"/>
      <c r="VMZ108" s="8"/>
      <c r="VNA108" s="8"/>
      <c r="VNB108" s="8"/>
      <c r="VNC108" s="8"/>
      <c r="VND108" s="8"/>
      <c r="VNE108" s="8"/>
      <c r="VNF108" s="8"/>
      <c r="VNG108" s="8"/>
      <c r="VNH108" s="8"/>
      <c r="VNI108" s="8"/>
      <c r="VNJ108" s="8"/>
      <c r="VNK108" s="8"/>
      <c r="VNL108" s="8"/>
      <c r="VNM108" s="8"/>
      <c r="VNN108" s="8"/>
      <c r="VNO108" s="8"/>
      <c r="VNP108" s="8"/>
      <c r="VNQ108" s="8"/>
      <c r="VNR108" s="8"/>
      <c r="VNS108" s="8"/>
      <c r="VNT108" s="8"/>
      <c r="VNU108" s="8"/>
      <c r="VNV108" s="8"/>
      <c r="VNW108" s="8"/>
      <c r="VNX108" s="8"/>
      <c r="VNY108" s="8"/>
      <c r="VNZ108" s="8"/>
      <c r="VOA108" s="8"/>
      <c r="VOB108" s="8"/>
      <c r="VOC108" s="8"/>
      <c r="VOD108" s="8"/>
      <c r="VOE108" s="8"/>
      <c r="VOF108" s="8"/>
      <c r="VOG108" s="8"/>
      <c r="VOH108" s="8"/>
      <c r="VOI108" s="8"/>
      <c r="VOJ108" s="8"/>
      <c r="VOK108" s="8"/>
      <c r="VOL108" s="8"/>
      <c r="VOM108" s="8"/>
      <c r="VON108" s="8"/>
      <c r="VOO108" s="8"/>
      <c r="VOP108" s="8"/>
      <c r="VOQ108" s="8"/>
      <c r="VOR108" s="8"/>
      <c r="VOS108" s="8"/>
      <c r="VOT108" s="8"/>
      <c r="VOU108" s="8"/>
      <c r="VOV108" s="8"/>
      <c r="VOW108" s="8"/>
      <c r="VOX108" s="8"/>
      <c r="VOY108" s="8"/>
      <c r="VOZ108" s="8"/>
      <c r="VPA108" s="8"/>
      <c r="VPB108" s="8"/>
      <c r="VPC108" s="8"/>
      <c r="VPD108" s="8"/>
      <c r="VPE108" s="8"/>
      <c r="VPF108" s="8"/>
      <c r="VPG108" s="8"/>
      <c r="VPH108" s="8"/>
      <c r="VPI108" s="8"/>
      <c r="VPJ108" s="8"/>
      <c r="VPK108" s="8"/>
      <c r="VPL108" s="8"/>
      <c r="VPM108" s="8"/>
      <c r="VPN108" s="8"/>
      <c r="VPO108" s="8"/>
      <c r="VPP108" s="8"/>
      <c r="VPQ108" s="8"/>
      <c r="VPR108" s="8"/>
      <c r="VPS108" s="8"/>
      <c r="VPT108" s="8"/>
      <c r="VPU108" s="8"/>
      <c r="VPV108" s="8"/>
      <c r="VPW108" s="8"/>
      <c r="VPX108" s="8"/>
      <c r="VPY108" s="8"/>
      <c r="VPZ108" s="8"/>
      <c r="VQA108" s="8"/>
      <c r="VQB108" s="8"/>
      <c r="VQC108" s="8"/>
      <c r="VQD108" s="8"/>
      <c r="VQE108" s="8"/>
      <c r="VQF108" s="8"/>
      <c r="VQG108" s="8"/>
      <c r="VQH108" s="8"/>
      <c r="VQI108" s="8"/>
      <c r="VQJ108" s="8"/>
      <c r="VQK108" s="8"/>
      <c r="VQL108" s="8"/>
      <c r="VQM108" s="8"/>
      <c r="VQN108" s="8"/>
      <c r="VQO108" s="8"/>
      <c r="VQP108" s="8"/>
      <c r="VQQ108" s="8"/>
      <c r="VQR108" s="8"/>
      <c r="VQS108" s="8"/>
      <c r="VQT108" s="8"/>
      <c r="VQU108" s="8"/>
      <c r="VQV108" s="8"/>
      <c r="VQW108" s="8"/>
      <c r="VQX108" s="8"/>
      <c r="VQY108" s="8"/>
      <c r="VQZ108" s="8"/>
      <c r="VRA108" s="8"/>
      <c r="VRB108" s="8"/>
      <c r="VRC108" s="8"/>
      <c r="VRD108" s="8"/>
      <c r="VRE108" s="8"/>
      <c r="VRF108" s="8"/>
      <c r="VRG108" s="8"/>
      <c r="VRH108" s="8"/>
      <c r="VRI108" s="8"/>
      <c r="VRJ108" s="8"/>
      <c r="VRK108" s="8"/>
      <c r="VRL108" s="8"/>
      <c r="VRM108" s="8"/>
      <c r="VRN108" s="8"/>
      <c r="VRO108" s="8"/>
      <c r="VRP108" s="8"/>
      <c r="VRQ108" s="8"/>
      <c r="VRR108" s="8"/>
      <c r="VRS108" s="8"/>
      <c r="VRT108" s="8"/>
      <c r="VRU108" s="8"/>
      <c r="VRV108" s="8"/>
      <c r="VRW108" s="8"/>
      <c r="VRX108" s="8"/>
      <c r="VRY108" s="8"/>
      <c r="VRZ108" s="8"/>
      <c r="VSA108" s="8"/>
      <c r="VSB108" s="8"/>
      <c r="VSC108" s="8"/>
      <c r="VSD108" s="8"/>
      <c r="VSE108" s="8"/>
      <c r="VSF108" s="8"/>
      <c r="VSG108" s="8"/>
      <c r="VSH108" s="8"/>
      <c r="VSI108" s="8"/>
      <c r="VSJ108" s="8"/>
      <c r="VSK108" s="8"/>
      <c r="VSL108" s="8"/>
      <c r="VSM108" s="8"/>
      <c r="VSN108" s="8"/>
      <c r="VSO108" s="8"/>
      <c r="VSP108" s="8"/>
      <c r="VSQ108" s="8"/>
      <c r="VSR108" s="8"/>
      <c r="VSS108" s="8"/>
      <c r="VST108" s="8"/>
      <c r="VSU108" s="8"/>
      <c r="VSV108" s="8"/>
      <c r="VSW108" s="8"/>
      <c r="VSX108" s="8"/>
      <c r="VSY108" s="8"/>
      <c r="VSZ108" s="8"/>
      <c r="VTA108" s="8"/>
      <c r="VTB108" s="8"/>
      <c r="VTC108" s="8"/>
      <c r="VTD108" s="8"/>
      <c r="VTE108" s="8"/>
      <c r="VTF108" s="8"/>
      <c r="VTG108" s="8"/>
      <c r="VTH108" s="8"/>
      <c r="VTI108" s="8"/>
      <c r="VTJ108" s="8"/>
      <c r="VTK108" s="8"/>
      <c r="VTL108" s="8"/>
      <c r="VTM108" s="8"/>
      <c r="VTN108" s="8"/>
      <c r="VTO108" s="8"/>
      <c r="VTP108" s="8"/>
      <c r="VTQ108" s="8"/>
      <c r="VTR108" s="8"/>
      <c r="VTS108" s="8"/>
      <c r="VTT108" s="8"/>
      <c r="VTU108" s="8"/>
      <c r="VTV108" s="8"/>
      <c r="VTW108" s="8"/>
      <c r="VTX108" s="8"/>
      <c r="VTY108" s="8"/>
      <c r="VTZ108" s="8"/>
      <c r="VUA108" s="8"/>
      <c r="VUB108" s="8"/>
      <c r="VUC108" s="8"/>
      <c r="VUD108" s="8"/>
      <c r="VUE108" s="8"/>
      <c r="VUF108" s="8"/>
      <c r="VUG108" s="8"/>
      <c r="VUH108" s="8"/>
      <c r="VUI108" s="8"/>
      <c r="VUJ108" s="8"/>
      <c r="VUK108" s="8"/>
      <c r="VUL108" s="8"/>
      <c r="VUM108" s="8"/>
      <c r="VUN108" s="8"/>
      <c r="VUO108" s="8"/>
      <c r="VUP108" s="8"/>
      <c r="VUQ108" s="8"/>
      <c r="VUR108" s="8"/>
      <c r="VUS108" s="8"/>
      <c r="VUT108" s="8"/>
      <c r="VUU108" s="8"/>
      <c r="VUV108" s="8"/>
      <c r="VUW108" s="8"/>
      <c r="VUX108" s="8"/>
      <c r="VUY108" s="8"/>
      <c r="VUZ108" s="8"/>
      <c r="VVA108" s="8"/>
      <c r="VVB108" s="8"/>
      <c r="VVC108" s="8"/>
      <c r="VVD108" s="8"/>
      <c r="VVE108" s="8"/>
      <c r="VVF108" s="8"/>
      <c r="VVG108" s="8"/>
      <c r="VVH108" s="8"/>
      <c r="VVI108" s="8"/>
      <c r="VVJ108" s="8"/>
      <c r="VVK108" s="8"/>
      <c r="VVL108" s="8"/>
      <c r="VVM108" s="8"/>
      <c r="VVN108" s="8"/>
      <c r="VVO108" s="8"/>
      <c r="VVP108" s="8"/>
      <c r="VVQ108" s="8"/>
      <c r="VVR108" s="8"/>
      <c r="VVS108" s="8"/>
      <c r="VVT108" s="8"/>
      <c r="VVU108" s="8"/>
      <c r="VVV108" s="8"/>
      <c r="VVW108" s="8"/>
      <c r="VVX108" s="8"/>
      <c r="VVY108" s="8"/>
      <c r="VVZ108" s="8"/>
      <c r="VWA108" s="8"/>
      <c r="VWB108" s="8"/>
      <c r="VWC108" s="8"/>
      <c r="VWD108" s="8"/>
      <c r="VWE108" s="8"/>
      <c r="VWF108" s="8"/>
      <c r="VWG108" s="8"/>
      <c r="VWH108" s="8"/>
      <c r="VWI108" s="8"/>
      <c r="VWJ108" s="8"/>
      <c r="VWK108" s="8"/>
      <c r="VWL108" s="8"/>
      <c r="VWM108" s="8"/>
      <c r="VWN108" s="8"/>
      <c r="VWO108" s="8"/>
      <c r="VWP108" s="8"/>
      <c r="VWQ108" s="8"/>
      <c r="VWR108" s="8"/>
      <c r="VWS108" s="8"/>
      <c r="VWT108" s="8"/>
      <c r="VWU108" s="8"/>
      <c r="VWV108" s="8"/>
      <c r="VWW108" s="8"/>
      <c r="VWX108" s="8"/>
      <c r="VWY108" s="8"/>
      <c r="VWZ108" s="8"/>
      <c r="VXA108" s="8"/>
      <c r="VXB108" s="8"/>
      <c r="VXC108" s="8"/>
      <c r="VXD108" s="8"/>
      <c r="VXE108" s="8"/>
      <c r="VXF108" s="8"/>
      <c r="VXG108" s="8"/>
      <c r="VXH108" s="8"/>
      <c r="VXI108" s="8"/>
      <c r="VXJ108" s="8"/>
      <c r="VXK108" s="8"/>
      <c r="VXL108" s="8"/>
      <c r="VXM108" s="8"/>
      <c r="VXN108" s="8"/>
      <c r="VXO108" s="8"/>
      <c r="VXP108" s="8"/>
      <c r="VXQ108" s="8"/>
      <c r="VXR108" s="8"/>
      <c r="VXS108" s="8"/>
      <c r="VXT108" s="8"/>
      <c r="VXU108" s="8"/>
      <c r="VXV108" s="8"/>
      <c r="VXW108" s="8"/>
      <c r="VXX108" s="8"/>
      <c r="VXY108" s="8"/>
      <c r="VXZ108" s="8"/>
      <c r="VYA108" s="8"/>
      <c r="VYB108" s="8"/>
      <c r="VYC108" s="8"/>
      <c r="VYD108" s="8"/>
      <c r="VYE108" s="8"/>
      <c r="VYF108" s="8"/>
      <c r="VYG108" s="8"/>
      <c r="VYH108" s="8"/>
      <c r="VYI108" s="8"/>
      <c r="VYJ108" s="8"/>
      <c r="VYK108" s="8"/>
      <c r="VYL108" s="8"/>
      <c r="VYM108" s="8"/>
      <c r="VYN108" s="8"/>
      <c r="VYO108" s="8"/>
      <c r="VYP108" s="8"/>
      <c r="VYQ108" s="8"/>
      <c r="VYR108" s="8"/>
      <c r="VYS108" s="8"/>
      <c r="VYT108" s="8"/>
      <c r="VYU108" s="8"/>
      <c r="VYV108" s="8"/>
      <c r="VYW108" s="8"/>
      <c r="VYX108" s="8"/>
      <c r="VYY108" s="8"/>
      <c r="VYZ108" s="8"/>
      <c r="VZA108" s="8"/>
      <c r="VZB108" s="8"/>
      <c r="VZC108" s="8"/>
      <c r="VZD108" s="8"/>
      <c r="VZE108" s="8"/>
      <c r="VZF108" s="8"/>
      <c r="VZG108" s="8"/>
      <c r="VZH108" s="8"/>
      <c r="VZI108" s="8"/>
      <c r="VZJ108" s="8"/>
      <c r="VZK108" s="8"/>
      <c r="VZL108" s="8"/>
      <c r="VZM108" s="8"/>
      <c r="VZN108" s="8"/>
      <c r="VZO108" s="8"/>
      <c r="VZP108" s="8"/>
      <c r="VZQ108" s="8"/>
      <c r="VZR108" s="8"/>
      <c r="VZS108" s="8"/>
      <c r="VZT108" s="8"/>
      <c r="VZU108" s="8"/>
      <c r="VZV108" s="8"/>
      <c r="VZW108" s="8"/>
      <c r="VZX108" s="8"/>
      <c r="VZY108" s="8"/>
      <c r="VZZ108" s="8"/>
      <c r="WAA108" s="8"/>
      <c r="WAB108" s="8"/>
      <c r="WAC108" s="8"/>
      <c r="WAD108" s="8"/>
      <c r="WAE108" s="8"/>
      <c r="WAF108" s="8"/>
      <c r="WAG108" s="8"/>
      <c r="WAH108" s="8"/>
      <c r="WAI108" s="8"/>
      <c r="WAJ108" s="8"/>
      <c r="WAK108" s="8"/>
      <c r="WAL108" s="8"/>
      <c r="WAM108" s="8"/>
      <c r="WAN108" s="8"/>
      <c r="WAO108" s="8"/>
      <c r="WAP108" s="8"/>
      <c r="WAQ108" s="8"/>
      <c r="WAR108" s="8"/>
      <c r="WAS108" s="8"/>
      <c r="WAT108" s="8"/>
      <c r="WAU108" s="8"/>
      <c r="WAV108" s="8"/>
      <c r="WAW108" s="8"/>
      <c r="WAX108" s="8"/>
      <c r="WAY108" s="8"/>
      <c r="WAZ108" s="8"/>
      <c r="WBA108" s="8"/>
      <c r="WBB108" s="8"/>
      <c r="WBC108" s="8"/>
      <c r="WBD108" s="8"/>
      <c r="WBE108" s="8"/>
      <c r="WBF108" s="8"/>
      <c r="WBG108" s="8"/>
      <c r="WBH108" s="8"/>
      <c r="WBI108" s="8"/>
      <c r="WBJ108" s="8"/>
      <c r="WBK108" s="8"/>
      <c r="WBL108" s="8"/>
      <c r="WBM108" s="8"/>
      <c r="WBN108" s="8"/>
      <c r="WBO108" s="8"/>
      <c r="WBP108" s="8"/>
      <c r="WBQ108" s="8"/>
      <c r="WBR108" s="8"/>
      <c r="WBS108" s="8"/>
      <c r="WBT108" s="8"/>
      <c r="WBU108" s="8"/>
      <c r="WBV108" s="8"/>
      <c r="WBW108" s="8"/>
      <c r="WBX108" s="8"/>
      <c r="WBY108" s="8"/>
      <c r="WBZ108" s="8"/>
      <c r="WCA108" s="8"/>
      <c r="WCB108" s="8"/>
      <c r="WCC108" s="8"/>
      <c r="WCD108" s="8"/>
      <c r="WCE108" s="8"/>
      <c r="WCF108" s="8"/>
      <c r="WCG108" s="8"/>
      <c r="WCH108" s="8"/>
      <c r="WCI108" s="8"/>
      <c r="WCJ108" s="8"/>
      <c r="WCK108" s="8"/>
      <c r="WCL108" s="8"/>
      <c r="WCM108" s="8"/>
      <c r="WCN108" s="8"/>
      <c r="WCO108" s="8"/>
      <c r="WCP108" s="8"/>
      <c r="WCQ108" s="8"/>
      <c r="WCR108" s="8"/>
      <c r="WCS108" s="8"/>
      <c r="WCT108" s="8"/>
      <c r="WCU108" s="8"/>
      <c r="WCV108" s="8"/>
      <c r="WCW108" s="8"/>
      <c r="WCX108" s="8"/>
      <c r="WCY108" s="8"/>
      <c r="WCZ108" s="8"/>
      <c r="WDA108" s="8"/>
      <c r="WDB108" s="8"/>
      <c r="WDC108" s="8"/>
      <c r="WDD108" s="8"/>
      <c r="WDE108" s="8"/>
      <c r="WDF108" s="8"/>
      <c r="WDG108" s="8"/>
      <c r="WDH108" s="8"/>
      <c r="WDI108" s="8"/>
      <c r="WDJ108" s="8"/>
      <c r="WDK108" s="8"/>
      <c r="WDL108" s="8"/>
      <c r="WDM108" s="8"/>
      <c r="WDN108" s="8"/>
      <c r="WDO108" s="8"/>
      <c r="WDP108" s="8"/>
      <c r="WDQ108" s="8"/>
      <c r="WDR108" s="8"/>
      <c r="WDS108" s="8"/>
      <c r="WDT108" s="8"/>
      <c r="WDU108" s="8"/>
      <c r="WDV108" s="8"/>
      <c r="WDW108" s="8"/>
      <c r="WDX108" s="8"/>
      <c r="WDY108" s="8"/>
      <c r="WDZ108" s="8"/>
      <c r="WEA108" s="8"/>
      <c r="WEB108" s="8"/>
      <c r="WEC108" s="8"/>
      <c r="WED108" s="8"/>
      <c r="WEE108" s="8"/>
      <c r="WEF108" s="8"/>
      <c r="WEG108" s="8"/>
      <c r="WEH108" s="8"/>
      <c r="WEI108" s="8"/>
      <c r="WEJ108" s="8"/>
      <c r="WEK108" s="8"/>
      <c r="WEL108" s="8"/>
      <c r="WEM108" s="8"/>
      <c r="WEN108" s="8"/>
      <c r="WEO108" s="8"/>
      <c r="WEP108" s="8"/>
      <c r="WEQ108" s="8"/>
      <c r="WER108" s="8"/>
      <c r="WES108" s="8"/>
      <c r="WET108" s="8"/>
      <c r="WEU108" s="8"/>
      <c r="WEV108" s="8"/>
      <c r="WEW108" s="8"/>
      <c r="WEX108" s="8"/>
      <c r="WEY108" s="8"/>
      <c r="WEZ108" s="8"/>
      <c r="WFA108" s="8"/>
      <c r="WFB108" s="8"/>
      <c r="WFC108" s="8"/>
      <c r="WFD108" s="8"/>
      <c r="WFE108" s="8"/>
      <c r="WFF108" s="8"/>
      <c r="WFG108" s="8"/>
      <c r="WFH108" s="8"/>
      <c r="WFI108" s="8"/>
      <c r="WFJ108" s="8"/>
      <c r="WFK108" s="8"/>
      <c r="WFL108" s="8"/>
      <c r="WFM108" s="8"/>
      <c r="WFN108" s="8"/>
      <c r="WFO108" s="8"/>
      <c r="WFP108" s="8"/>
      <c r="WFQ108" s="8"/>
      <c r="WFR108" s="8"/>
      <c r="WFS108" s="8"/>
      <c r="WFT108" s="8"/>
      <c r="WFU108" s="8"/>
      <c r="WFV108" s="8"/>
      <c r="WFW108" s="8"/>
      <c r="WFX108" s="8"/>
      <c r="WFY108" s="8"/>
      <c r="WFZ108" s="8"/>
      <c r="WGA108" s="8"/>
      <c r="WGB108" s="8"/>
      <c r="WGC108" s="8"/>
      <c r="WGD108" s="8"/>
      <c r="WGE108" s="8"/>
      <c r="WGF108" s="8"/>
      <c r="WGG108" s="8"/>
      <c r="WGH108" s="8"/>
      <c r="WGI108" s="8"/>
      <c r="WGJ108" s="8"/>
      <c r="WGK108" s="8"/>
      <c r="WGL108" s="8"/>
      <c r="WGM108" s="8"/>
      <c r="WGN108" s="8"/>
      <c r="WGO108" s="8"/>
      <c r="WGP108" s="8"/>
      <c r="WGQ108" s="8"/>
      <c r="WGR108" s="8"/>
      <c r="WGS108" s="8"/>
      <c r="WGT108" s="8"/>
      <c r="WGU108" s="8"/>
      <c r="WGV108" s="8"/>
      <c r="WGW108" s="8"/>
      <c r="WGX108" s="8"/>
      <c r="WGY108" s="8"/>
      <c r="WGZ108" s="8"/>
      <c r="WHA108" s="8"/>
      <c r="WHB108" s="8"/>
      <c r="WHC108" s="8"/>
      <c r="WHD108" s="8"/>
      <c r="WHE108" s="8"/>
      <c r="WHF108" s="8"/>
      <c r="WHG108" s="8"/>
      <c r="WHH108" s="8"/>
      <c r="WHI108" s="8"/>
      <c r="WHJ108" s="8"/>
      <c r="WHK108" s="8"/>
      <c r="WHL108" s="8"/>
      <c r="WHM108" s="8"/>
      <c r="WHN108" s="8"/>
      <c r="WHO108" s="8"/>
      <c r="WHP108" s="8"/>
      <c r="WHQ108" s="8"/>
      <c r="WHR108" s="8"/>
      <c r="WHS108" s="8"/>
      <c r="WHT108" s="8"/>
      <c r="WHU108" s="8"/>
      <c r="WHV108" s="8"/>
      <c r="WHW108" s="8"/>
      <c r="WHX108" s="8"/>
      <c r="WHY108" s="8"/>
      <c r="WHZ108" s="8"/>
      <c r="WIA108" s="8"/>
      <c r="WIB108" s="8"/>
      <c r="WIC108" s="8"/>
      <c r="WID108" s="8"/>
      <c r="WIE108" s="8"/>
      <c r="WIF108" s="8"/>
      <c r="WIG108" s="8"/>
      <c r="WIH108" s="8"/>
      <c r="WII108" s="8"/>
      <c r="WIJ108" s="8"/>
      <c r="WIK108" s="8"/>
      <c r="WIL108" s="8"/>
      <c r="WIM108" s="8"/>
      <c r="WIN108" s="8"/>
      <c r="WIO108" s="8"/>
      <c r="WIP108" s="8"/>
      <c r="WIQ108" s="8"/>
      <c r="WIR108" s="8"/>
      <c r="WIS108" s="8"/>
      <c r="WIT108" s="8"/>
      <c r="WIU108" s="8"/>
      <c r="WIV108" s="8"/>
      <c r="WIW108" s="8"/>
      <c r="WIX108" s="8"/>
      <c r="WIY108" s="8"/>
      <c r="WIZ108" s="8"/>
      <c r="WJA108" s="8"/>
      <c r="WJB108" s="8"/>
      <c r="WJC108" s="8"/>
      <c r="WJD108" s="8"/>
      <c r="WJE108" s="8"/>
      <c r="WJF108" s="8"/>
      <c r="WJG108" s="8"/>
      <c r="WJH108" s="8"/>
      <c r="WJI108" s="8"/>
      <c r="WJJ108" s="8"/>
      <c r="WJK108" s="8"/>
      <c r="WJL108" s="8"/>
      <c r="WJM108" s="8"/>
      <c r="WJN108" s="8"/>
      <c r="WJO108" s="8"/>
      <c r="WJP108" s="8"/>
      <c r="WJQ108" s="8"/>
      <c r="WJR108" s="8"/>
      <c r="WJS108" s="8"/>
      <c r="WJT108" s="8"/>
      <c r="WJU108" s="8"/>
      <c r="WJV108" s="8"/>
      <c r="WJW108" s="8"/>
      <c r="WJX108" s="8"/>
      <c r="WJY108" s="8"/>
      <c r="WJZ108" s="8"/>
      <c r="WKA108" s="8"/>
      <c r="WKB108" s="8"/>
      <c r="WKC108" s="8"/>
      <c r="WKD108" s="8"/>
      <c r="WKE108" s="8"/>
      <c r="WKF108" s="8"/>
      <c r="WKG108" s="8"/>
      <c r="WKH108" s="8"/>
      <c r="WKI108" s="8"/>
      <c r="WKJ108" s="8"/>
      <c r="WKK108" s="8"/>
      <c r="WKL108" s="8"/>
      <c r="WKM108" s="8"/>
      <c r="WKN108" s="8"/>
      <c r="WKO108" s="8"/>
      <c r="WKP108" s="8"/>
      <c r="WKQ108" s="8"/>
      <c r="WKR108" s="8"/>
      <c r="WKS108" s="8"/>
      <c r="WKT108" s="8"/>
      <c r="WKU108" s="8"/>
      <c r="WKV108" s="8"/>
      <c r="WKW108" s="8"/>
      <c r="WKX108" s="8"/>
      <c r="WKY108" s="8"/>
      <c r="WKZ108" s="8"/>
      <c r="WLA108" s="8"/>
      <c r="WLB108" s="8"/>
      <c r="WLC108" s="8"/>
      <c r="WLD108" s="8"/>
      <c r="WLE108" s="8"/>
      <c r="WLF108" s="8"/>
      <c r="WLG108" s="8"/>
      <c r="WLH108" s="8"/>
      <c r="WLI108" s="8"/>
      <c r="WLJ108" s="8"/>
      <c r="WLK108" s="8"/>
      <c r="WLL108" s="8"/>
      <c r="WLM108" s="8"/>
      <c r="WLN108" s="8"/>
      <c r="WLO108" s="8"/>
      <c r="WLP108" s="8"/>
      <c r="WLQ108" s="8"/>
      <c r="WLR108" s="8"/>
      <c r="WLS108" s="8"/>
      <c r="WLT108" s="8"/>
      <c r="WLU108" s="8"/>
      <c r="WLV108" s="8"/>
      <c r="WLW108" s="8"/>
      <c r="WLX108" s="8"/>
      <c r="WLY108" s="8"/>
      <c r="WLZ108" s="8"/>
      <c r="WMA108" s="8"/>
      <c r="WMB108" s="8"/>
      <c r="WMC108" s="8"/>
      <c r="WMD108" s="8"/>
      <c r="WME108" s="8"/>
      <c r="WMF108" s="8"/>
      <c r="WMG108" s="8"/>
      <c r="WMH108" s="8"/>
      <c r="WMI108" s="8"/>
      <c r="WMJ108" s="8"/>
      <c r="WMK108" s="8"/>
      <c r="WML108" s="8"/>
      <c r="WMM108" s="8"/>
      <c r="WMN108" s="8"/>
      <c r="WMO108" s="8"/>
      <c r="WMP108" s="8"/>
      <c r="WMQ108" s="8"/>
      <c r="WMR108" s="8"/>
      <c r="WMS108" s="8"/>
      <c r="WMT108" s="8"/>
      <c r="WMU108" s="8"/>
      <c r="WMV108" s="8"/>
      <c r="WMW108" s="8"/>
      <c r="WMX108" s="8"/>
      <c r="WMY108" s="8"/>
      <c r="WMZ108" s="8"/>
      <c r="WNA108" s="8"/>
      <c r="WNB108" s="8"/>
      <c r="WNC108" s="8"/>
      <c r="WND108" s="8"/>
      <c r="WNE108" s="8"/>
      <c r="WNF108" s="8"/>
      <c r="WNG108" s="8"/>
      <c r="WNH108" s="8"/>
      <c r="WNI108" s="8"/>
      <c r="WNJ108" s="8"/>
      <c r="WNK108" s="8"/>
      <c r="WNL108" s="8"/>
      <c r="WNM108" s="8"/>
      <c r="WNN108" s="8"/>
      <c r="WNO108" s="8"/>
      <c r="WNP108" s="8"/>
      <c r="WNQ108" s="8"/>
      <c r="WNR108" s="8"/>
      <c r="WNS108" s="8"/>
      <c r="WNT108" s="8"/>
      <c r="WNU108" s="8"/>
      <c r="WNV108" s="8"/>
      <c r="WNW108" s="8"/>
      <c r="WNX108" s="8"/>
      <c r="WNY108" s="8"/>
      <c r="WNZ108" s="8"/>
      <c r="WOA108" s="8"/>
      <c r="WOB108" s="8"/>
      <c r="WOC108" s="8"/>
      <c r="WOD108" s="8"/>
      <c r="WOE108" s="8"/>
      <c r="WOF108" s="8"/>
      <c r="WOG108" s="8"/>
      <c r="WOH108" s="8"/>
      <c r="WOI108" s="8"/>
      <c r="WOJ108" s="8"/>
      <c r="WOK108" s="8"/>
      <c r="WOL108" s="8"/>
      <c r="WOM108" s="8"/>
      <c r="WON108" s="8"/>
      <c r="WOO108" s="8"/>
      <c r="WOP108" s="8"/>
      <c r="WOQ108" s="8"/>
      <c r="WOR108" s="8"/>
      <c r="WOS108" s="8"/>
      <c r="WOT108" s="8"/>
      <c r="WOU108" s="8"/>
      <c r="WOV108" s="8"/>
      <c r="WOW108" s="8"/>
      <c r="WOX108" s="8"/>
      <c r="WOY108" s="8"/>
      <c r="WOZ108" s="8"/>
      <c r="WPA108" s="8"/>
      <c r="WPB108" s="8"/>
      <c r="WPC108" s="8"/>
      <c r="WPD108" s="8"/>
      <c r="WPE108" s="8"/>
      <c r="WPF108" s="8"/>
      <c r="WPG108" s="8"/>
      <c r="WPH108" s="8"/>
      <c r="WPI108" s="8"/>
      <c r="WPJ108" s="8"/>
      <c r="WPK108" s="8"/>
      <c r="WPL108" s="8"/>
      <c r="WPM108" s="8"/>
      <c r="WPN108" s="8"/>
      <c r="WPO108" s="8"/>
      <c r="WPP108" s="8"/>
      <c r="WPQ108" s="8"/>
      <c r="WPR108" s="8"/>
      <c r="WPS108" s="8"/>
      <c r="WPT108" s="8"/>
      <c r="WPU108" s="8"/>
      <c r="WPV108" s="8"/>
      <c r="WPW108" s="8"/>
      <c r="WPX108" s="8"/>
      <c r="WPY108" s="8"/>
      <c r="WPZ108" s="8"/>
      <c r="WQA108" s="8"/>
      <c r="WQB108" s="8"/>
      <c r="WQC108" s="8"/>
      <c r="WQD108" s="8"/>
      <c r="WQE108" s="8"/>
      <c r="WQF108" s="8"/>
      <c r="WQG108" s="8"/>
      <c r="WQH108" s="8"/>
      <c r="WQI108" s="8"/>
      <c r="WQJ108" s="8"/>
      <c r="WQK108" s="8"/>
      <c r="WQL108" s="8"/>
      <c r="WQM108" s="8"/>
      <c r="WQN108" s="8"/>
      <c r="WQO108" s="8"/>
      <c r="WQP108" s="8"/>
      <c r="WQQ108" s="8"/>
      <c r="WQR108" s="8"/>
      <c r="WQS108" s="8"/>
      <c r="WQT108" s="8"/>
      <c r="WQU108" s="8"/>
      <c r="WQV108" s="8"/>
      <c r="WQW108" s="8"/>
      <c r="WQX108" s="8"/>
      <c r="WQY108" s="8"/>
      <c r="WQZ108" s="8"/>
      <c r="WRA108" s="8"/>
      <c r="WRB108" s="8"/>
      <c r="WRC108" s="8"/>
      <c r="WRD108" s="8"/>
      <c r="WRE108" s="8"/>
      <c r="WRF108" s="8"/>
      <c r="WRG108" s="8"/>
      <c r="WRH108" s="8"/>
      <c r="WRI108" s="8"/>
      <c r="WRJ108" s="8"/>
      <c r="WRK108" s="8"/>
      <c r="WRL108" s="8"/>
      <c r="WRM108" s="8"/>
      <c r="WRN108" s="8"/>
      <c r="WRO108" s="8"/>
      <c r="WRP108" s="8"/>
      <c r="WRQ108" s="8"/>
      <c r="WRR108" s="8"/>
      <c r="WRS108" s="8"/>
      <c r="WRT108" s="8"/>
      <c r="WRU108" s="8"/>
      <c r="WRV108" s="8"/>
      <c r="WRW108" s="8"/>
      <c r="WRX108" s="8"/>
      <c r="WRY108" s="8"/>
      <c r="WRZ108" s="8"/>
      <c r="WSA108" s="8"/>
      <c r="WSB108" s="8"/>
      <c r="WSC108" s="8"/>
      <c r="WSD108" s="8"/>
      <c r="WSE108" s="8"/>
      <c r="WSF108" s="8"/>
      <c r="WSG108" s="8"/>
      <c r="WSH108" s="8"/>
      <c r="WSI108" s="8"/>
      <c r="WSJ108" s="8"/>
      <c r="WSK108" s="8"/>
      <c r="WSL108" s="8"/>
      <c r="WSM108" s="8"/>
      <c r="WSN108" s="8"/>
      <c r="WSO108" s="8"/>
      <c r="WSP108" s="8"/>
      <c r="WSQ108" s="8"/>
      <c r="WSR108" s="8"/>
      <c r="WSS108" s="8"/>
      <c r="WST108" s="8"/>
      <c r="WSU108" s="8"/>
      <c r="WSV108" s="8"/>
      <c r="WSW108" s="8"/>
      <c r="WSX108" s="8"/>
      <c r="WSY108" s="8"/>
      <c r="WSZ108" s="8"/>
      <c r="WTA108" s="8"/>
      <c r="WTB108" s="8"/>
      <c r="WTC108" s="8"/>
      <c r="WTD108" s="8"/>
      <c r="WTE108" s="8"/>
      <c r="WTF108" s="8"/>
      <c r="WTG108" s="8"/>
      <c r="WTH108" s="8"/>
      <c r="WTI108" s="8"/>
      <c r="WTJ108" s="8"/>
      <c r="WTK108" s="8"/>
      <c r="WTL108" s="8"/>
      <c r="WTM108" s="8"/>
      <c r="WTN108" s="8"/>
      <c r="WTO108" s="8"/>
      <c r="WTP108" s="8"/>
      <c r="WTQ108" s="8"/>
      <c r="WTR108" s="8"/>
      <c r="WTS108" s="8"/>
      <c r="WTT108" s="8"/>
      <c r="WTU108" s="8"/>
      <c r="WTV108" s="8"/>
      <c r="WTW108" s="8"/>
      <c r="WTX108" s="8"/>
      <c r="WTY108" s="8"/>
      <c r="WTZ108" s="8"/>
      <c r="WUA108" s="8"/>
      <c r="WUB108" s="8"/>
      <c r="WUC108" s="8"/>
      <c r="WUD108" s="8"/>
      <c r="WUE108" s="8"/>
      <c r="WUF108" s="8"/>
      <c r="WUG108" s="8"/>
      <c r="WUH108" s="8"/>
      <c r="WUI108" s="8"/>
      <c r="WUJ108" s="8"/>
      <c r="WUK108" s="8"/>
      <c r="WUL108" s="8"/>
      <c r="WUM108" s="8"/>
      <c r="WUN108" s="8"/>
      <c r="WUO108" s="8"/>
      <c r="WUP108" s="8"/>
      <c r="WUQ108" s="8"/>
      <c r="WUR108" s="8"/>
      <c r="WUS108" s="8"/>
      <c r="WUT108" s="8"/>
      <c r="WUU108" s="8"/>
      <c r="WUV108" s="8"/>
      <c r="WUW108" s="8"/>
      <c r="WUX108" s="8"/>
      <c r="WUY108" s="8"/>
      <c r="WUZ108" s="8"/>
      <c r="WVA108" s="8"/>
      <c r="WVB108" s="8"/>
      <c r="WVC108" s="8"/>
      <c r="WVD108" s="8"/>
      <c r="WVE108" s="8"/>
      <c r="WVF108" s="8"/>
      <c r="WVG108" s="8"/>
      <c r="WVH108" s="8"/>
      <c r="WVI108" s="8"/>
      <c r="WVJ108" s="8"/>
      <c r="WVK108" s="8"/>
      <c r="WVL108" s="8"/>
      <c r="WVM108" s="8"/>
      <c r="WVN108" s="8"/>
      <c r="WVO108" s="8"/>
      <c r="WVP108" s="8"/>
      <c r="WVQ108" s="8"/>
      <c r="WVR108" s="8"/>
      <c r="WVS108" s="8"/>
      <c r="WVT108" s="8"/>
      <c r="WVU108" s="8"/>
      <c r="WVV108" s="8"/>
      <c r="WVW108" s="8"/>
      <c r="WVX108" s="8"/>
      <c r="WVY108" s="8"/>
      <c r="WVZ108" s="8"/>
      <c r="WWA108" s="8"/>
      <c r="WWB108" s="8"/>
      <c r="WWC108" s="8"/>
      <c r="WWD108" s="8"/>
      <c r="WWE108" s="8"/>
      <c r="WWF108" s="8"/>
      <c r="WWG108" s="8"/>
      <c r="WWH108" s="8"/>
      <c r="WWI108" s="8"/>
      <c r="WWJ108" s="8"/>
      <c r="WWK108" s="8"/>
      <c r="WWL108" s="8"/>
      <c r="WWM108" s="8"/>
      <c r="WWN108" s="8"/>
      <c r="WWO108" s="8"/>
      <c r="WWP108" s="8"/>
      <c r="WWQ108" s="8"/>
      <c r="WWR108" s="8"/>
      <c r="WWS108" s="8"/>
      <c r="WWT108" s="8"/>
      <c r="WWU108" s="8"/>
      <c r="WWV108" s="8"/>
      <c r="WWW108" s="8"/>
      <c r="WWX108" s="8"/>
      <c r="WWY108" s="8"/>
      <c r="WWZ108" s="8"/>
      <c r="WXA108" s="8"/>
      <c r="WXB108" s="8"/>
      <c r="WXC108" s="8"/>
      <c r="WXD108" s="8"/>
      <c r="WXE108" s="8"/>
      <c r="WXF108" s="8"/>
      <c r="WXG108" s="8"/>
      <c r="WXH108" s="8"/>
      <c r="WXI108" s="8"/>
      <c r="WXJ108" s="8"/>
      <c r="WXK108" s="8"/>
      <c r="WXL108" s="8"/>
      <c r="WXM108" s="8"/>
      <c r="WXN108" s="8"/>
      <c r="WXO108" s="8"/>
      <c r="WXP108" s="8"/>
      <c r="WXQ108" s="8"/>
      <c r="WXR108" s="8"/>
      <c r="WXS108" s="8"/>
      <c r="WXT108" s="8"/>
      <c r="WXU108" s="8"/>
      <c r="WXV108" s="8"/>
      <c r="WXW108" s="8"/>
      <c r="WXX108" s="8"/>
      <c r="WXY108" s="8"/>
      <c r="WXZ108" s="8"/>
      <c r="WYA108" s="8"/>
      <c r="WYB108" s="8"/>
      <c r="WYC108" s="8"/>
      <c r="WYD108" s="8"/>
      <c r="WYE108" s="8"/>
      <c r="WYF108" s="8"/>
      <c r="WYG108" s="8"/>
      <c r="WYH108" s="8"/>
      <c r="WYI108" s="8"/>
      <c r="WYJ108" s="8"/>
      <c r="WYK108" s="8"/>
      <c r="WYL108" s="8"/>
      <c r="WYM108" s="8"/>
      <c r="WYN108" s="8"/>
      <c r="WYO108" s="8"/>
      <c r="WYP108" s="8"/>
      <c r="WYQ108" s="8"/>
      <c r="WYR108" s="8"/>
      <c r="WYS108" s="8"/>
      <c r="WYT108" s="8"/>
      <c r="WYU108" s="8"/>
      <c r="WYV108" s="8"/>
      <c r="WYW108" s="8"/>
      <c r="WYX108" s="8"/>
      <c r="WYY108" s="8"/>
      <c r="WYZ108" s="8"/>
      <c r="WZA108" s="8"/>
      <c r="WZB108" s="8"/>
      <c r="WZC108" s="8"/>
      <c r="WZD108" s="8"/>
      <c r="WZE108" s="8"/>
      <c r="WZF108" s="8"/>
      <c r="WZG108" s="8"/>
      <c r="WZH108" s="8"/>
      <c r="WZI108" s="8"/>
      <c r="WZJ108" s="8"/>
      <c r="WZK108" s="8"/>
      <c r="WZL108" s="8"/>
      <c r="WZM108" s="8"/>
      <c r="WZN108" s="8"/>
      <c r="WZO108" s="8"/>
      <c r="WZP108" s="8"/>
      <c r="WZQ108" s="8"/>
      <c r="WZR108" s="8"/>
      <c r="WZS108" s="8"/>
      <c r="WZT108" s="8"/>
      <c r="WZU108" s="8"/>
      <c r="WZV108" s="8"/>
      <c r="WZW108" s="8"/>
      <c r="WZX108" s="8"/>
      <c r="WZY108" s="8"/>
      <c r="WZZ108" s="8"/>
      <c r="XAA108" s="8"/>
      <c r="XAB108" s="8"/>
      <c r="XAC108" s="8"/>
      <c r="XAD108" s="8"/>
      <c r="XAE108" s="8"/>
      <c r="XAF108" s="8"/>
      <c r="XAG108" s="8"/>
      <c r="XAH108" s="8"/>
      <c r="XAI108" s="8"/>
      <c r="XAJ108" s="8"/>
      <c r="XAK108" s="8"/>
      <c r="XAL108" s="8"/>
      <c r="XAM108" s="8"/>
      <c r="XAN108" s="8"/>
      <c r="XAO108" s="8"/>
      <c r="XAP108" s="8"/>
      <c r="XAQ108" s="8"/>
      <c r="XAR108" s="8"/>
      <c r="XAS108" s="8"/>
      <c r="XAT108" s="8"/>
      <c r="XAU108" s="8"/>
      <c r="XAV108" s="8"/>
      <c r="XAW108" s="8"/>
      <c r="XAX108" s="8"/>
      <c r="XAY108" s="8"/>
      <c r="XAZ108" s="8"/>
      <c r="XBA108" s="8"/>
      <c r="XBB108" s="8"/>
      <c r="XBC108" s="8"/>
      <c r="XBD108" s="8"/>
      <c r="XBE108" s="8"/>
      <c r="XBF108" s="8"/>
      <c r="XBG108" s="8"/>
      <c r="XBH108" s="8"/>
      <c r="XBI108" s="8"/>
      <c r="XBJ108" s="8"/>
      <c r="XBK108" s="8"/>
      <c r="XBL108" s="8"/>
      <c r="XBM108" s="8"/>
      <c r="XBN108" s="8"/>
      <c r="XBO108" s="8"/>
      <c r="XBP108" s="8"/>
      <c r="XBQ108" s="8"/>
      <c r="XBR108" s="8"/>
      <c r="XBS108" s="8"/>
      <c r="XBT108" s="8"/>
      <c r="XBU108" s="8"/>
      <c r="XBV108" s="8"/>
      <c r="XBW108" s="8"/>
      <c r="XBX108" s="8"/>
      <c r="XBY108" s="8"/>
      <c r="XBZ108" s="8"/>
      <c r="XCA108" s="8"/>
      <c r="XCB108" s="8"/>
      <c r="XCC108" s="8"/>
      <c r="XCD108" s="8"/>
      <c r="XCE108" s="8"/>
      <c r="XCF108" s="8"/>
      <c r="XCG108" s="8"/>
      <c r="XCH108" s="8"/>
      <c r="XCI108" s="8"/>
      <c r="XCJ108" s="8"/>
      <c r="XCK108" s="8"/>
      <c r="XCL108" s="8"/>
      <c r="XCM108" s="8"/>
      <c r="XCN108" s="8"/>
      <c r="XCO108" s="8"/>
      <c r="XCP108" s="8"/>
      <c r="XCQ108" s="8"/>
      <c r="XCR108" s="8"/>
      <c r="XCS108" s="8"/>
      <c r="XCT108" s="8"/>
      <c r="XCU108" s="8"/>
      <c r="XCV108" s="8"/>
      <c r="XCW108" s="8"/>
      <c r="XCX108" s="8"/>
      <c r="XCY108" s="8"/>
      <c r="XCZ108" s="8"/>
      <c r="XDA108" s="8"/>
      <c r="XDB108" s="8"/>
      <c r="XDC108" s="8"/>
      <c r="XDD108" s="8"/>
      <c r="XDE108" s="8"/>
      <c r="XDF108" s="8"/>
      <c r="XDG108" s="8"/>
      <c r="XDH108" s="8"/>
      <c r="XDI108" s="8"/>
      <c r="XDJ108" s="8"/>
      <c r="XDK108" s="8"/>
      <c r="XDL108" s="8"/>
      <c r="XDM108" s="8"/>
      <c r="XDN108" s="8"/>
      <c r="XDO108" s="8"/>
      <c r="XDP108" s="8"/>
      <c r="XDQ108" s="8"/>
      <c r="XDR108" s="8"/>
      <c r="XDS108" s="8"/>
      <c r="XDT108" s="8"/>
      <c r="XDU108" s="8"/>
      <c r="XDV108" s="8"/>
      <c r="XDW108" s="8"/>
      <c r="XDX108" s="8"/>
      <c r="XDY108" s="8"/>
      <c r="XDZ108" s="8"/>
      <c r="XEA108" s="8"/>
      <c r="XEB108" s="8"/>
      <c r="XEC108" s="8"/>
      <c r="XED108" s="8"/>
      <c r="XEE108" s="8"/>
      <c r="XEF108" s="8"/>
      <c r="XEG108" s="8"/>
      <c r="XEH108" s="8"/>
      <c r="XEI108" s="8"/>
      <c r="XEJ108" s="8"/>
      <c r="XEK108" s="8"/>
      <c r="XEL108" s="8"/>
      <c r="XEM108" s="8"/>
      <c r="XEN108" s="8"/>
      <c r="XEO108" s="8"/>
      <c r="XEP108" s="8"/>
      <c r="XEQ108" s="8"/>
      <c r="XER108" s="8"/>
      <c r="XES108" s="8"/>
      <c r="XET108" s="8"/>
      <c r="XEU108" s="8"/>
      <c r="XEV108" s="8"/>
    </row>
    <row r="109" spans="1:13">
      <c r="A109" s="8" t="s">
        <v>332</v>
      </c>
      <c r="B109" s="8" t="s">
        <v>333</v>
      </c>
      <c r="C109" s="8" t="s">
        <v>334</v>
      </c>
      <c r="D109" s="8">
        <v>111.2</v>
      </c>
      <c r="E109" s="8">
        <v>124.8</v>
      </c>
      <c r="F109" s="8">
        <v>126.5</v>
      </c>
      <c r="G109" s="8">
        <v>119.3</v>
      </c>
      <c r="H109" s="8">
        <v>72</v>
      </c>
      <c r="I109" s="8">
        <v>78.7</v>
      </c>
      <c r="J109" s="8">
        <v>82.6</v>
      </c>
      <c r="K109" s="8">
        <v>84.9</v>
      </c>
      <c r="L109" s="8">
        <v>9.39828598836063e-5</v>
      </c>
      <c r="M109" s="9">
        <v>1.51414204902577</v>
      </c>
    </row>
    <row r="110" spans="1:13">
      <c r="A110" s="8" t="s">
        <v>335</v>
      </c>
      <c r="B110" s="8" t="s">
        <v>336</v>
      </c>
      <c r="C110" s="8" t="s">
        <v>337</v>
      </c>
      <c r="D110" s="8">
        <v>123.1</v>
      </c>
      <c r="E110" s="8">
        <v>125.3</v>
      </c>
      <c r="F110" s="8">
        <v>114.6</v>
      </c>
      <c r="G110" s="8">
        <v>119.4</v>
      </c>
      <c r="H110" s="8">
        <v>73.7</v>
      </c>
      <c r="I110" s="8">
        <v>85.7</v>
      </c>
      <c r="J110" s="8">
        <v>75.9</v>
      </c>
      <c r="K110" s="8">
        <v>82.2</v>
      </c>
      <c r="L110" s="8">
        <v>2.78814816737725e-5</v>
      </c>
      <c r="M110" s="9">
        <v>1.51937007874016</v>
      </c>
    </row>
    <row r="111" spans="1:13">
      <c r="A111" s="8" t="s">
        <v>338</v>
      </c>
      <c r="B111" s="8" t="s">
        <v>339</v>
      </c>
      <c r="C111" s="8" t="s">
        <v>340</v>
      </c>
      <c r="D111" s="8">
        <v>92.7</v>
      </c>
      <c r="E111" s="8">
        <v>128.9</v>
      </c>
      <c r="F111" s="8">
        <v>107.3</v>
      </c>
      <c r="G111" s="8">
        <v>153.8</v>
      </c>
      <c r="H111" s="8">
        <v>97.1</v>
      </c>
      <c r="I111" s="8">
        <v>84.7</v>
      </c>
      <c r="J111" s="8">
        <v>69.9</v>
      </c>
      <c r="K111" s="8">
        <v>65.6</v>
      </c>
      <c r="L111" s="8">
        <v>0.034083743510037</v>
      </c>
      <c r="M111" s="9">
        <v>1.52127324298771</v>
      </c>
    </row>
    <row r="112" spans="1:13">
      <c r="A112" s="8" t="s">
        <v>341</v>
      </c>
      <c r="B112" s="8" t="s">
        <v>342</v>
      </c>
      <c r="C112" s="8" t="s">
        <v>343</v>
      </c>
      <c r="D112" s="8">
        <v>122.5</v>
      </c>
      <c r="E112" s="8">
        <v>116.3</v>
      </c>
      <c r="F112" s="8">
        <v>129</v>
      </c>
      <c r="G112" s="8">
        <v>114.9</v>
      </c>
      <c r="H112" s="8">
        <v>82.4</v>
      </c>
      <c r="I112" s="8">
        <v>80.7</v>
      </c>
      <c r="J112" s="8">
        <v>75.9</v>
      </c>
      <c r="K112" s="8">
        <v>78.2</v>
      </c>
      <c r="L112" s="8">
        <v>2.32398562232276e-5</v>
      </c>
      <c r="M112" s="9">
        <v>1.52175283732661</v>
      </c>
    </row>
    <row r="113" spans="1:13">
      <c r="A113" s="8" t="s">
        <v>344</v>
      </c>
      <c r="B113" s="8" t="s">
        <v>345</v>
      </c>
      <c r="C113" s="8" t="s">
        <v>346</v>
      </c>
      <c r="D113" s="8">
        <v>105.4</v>
      </c>
      <c r="E113" s="8">
        <v>102.3</v>
      </c>
      <c r="F113" s="8">
        <v>114.5</v>
      </c>
      <c r="G113" s="8">
        <v>163</v>
      </c>
      <c r="H113" s="8">
        <v>87</v>
      </c>
      <c r="I113" s="8">
        <v>75.1</v>
      </c>
      <c r="J113" s="8">
        <v>74.9</v>
      </c>
      <c r="K113" s="8">
        <v>77.9</v>
      </c>
      <c r="L113" s="8">
        <v>0.0255424954041525</v>
      </c>
      <c r="M113" s="9">
        <v>1.54080660527152</v>
      </c>
    </row>
    <row r="114" spans="1:13">
      <c r="A114" s="8" t="s">
        <v>347</v>
      </c>
      <c r="B114" s="8" t="s">
        <v>348</v>
      </c>
      <c r="C114" s="8" t="s">
        <v>349</v>
      </c>
      <c r="D114" s="8">
        <v>126.7</v>
      </c>
      <c r="E114" s="8">
        <v>119.9</v>
      </c>
      <c r="F114" s="8">
        <v>119.5</v>
      </c>
      <c r="G114" s="8">
        <v>119.9</v>
      </c>
      <c r="H114" s="8">
        <v>77.1</v>
      </c>
      <c r="I114" s="8">
        <v>76.1</v>
      </c>
      <c r="J114" s="8">
        <v>76.3</v>
      </c>
      <c r="K114" s="8">
        <v>84.7</v>
      </c>
      <c r="L114" s="8">
        <v>3.87399697498374e-6</v>
      </c>
      <c r="M114" s="9">
        <v>1.54678548695099</v>
      </c>
    </row>
    <row r="115" spans="1:13">
      <c r="A115" s="8" t="s">
        <v>350</v>
      </c>
      <c r="B115" s="8" t="s">
        <v>351</v>
      </c>
      <c r="C115" s="8" t="s">
        <v>352</v>
      </c>
      <c r="D115" s="8">
        <v>131.7</v>
      </c>
      <c r="E115" s="8">
        <v>123</v>
      </c>
      <c r="F115" s="8">
        <v>105.3</v>
      </c>
      <c r="G115" s="8">
        <v>130.3</v>
      </c>
      <c r="H115" s="8">
        <v>76.7</v>
      </c>
      <c r="I115" s="8">
        <v>79.5</v>
      </c>
      <c r="J115" s="8">
        <v>72.5</v>
      </c>
      <c r="K115" s="8">
        <v>80.9</v>
      </c>
      <c r="L115" s="8">
        <v>0.000385312581527081</v>
      </c>
      <c r="M115" s="9">
        <v>1.58365633074935</v>
      </c>
    </row>
    <row r="116" spans="1:13">
      <c r="A116" s="8" t="s">
        <v>353</v>
      </c>
      <c r="B116" s="8" t="s">
        <v>354</v>
      </c>
      <c r="C116" s="8" t="s">
        <v>355</v>
      </c>
      <c r="D116" s="8">
        <v>125.5</v>
      </c>
      <c r="E116" s="8">
        <v>120.4</v>
      </c>
      <c r="F116" s="8">
        <v>119.5</v>
      </c>
      <c r="G116" s="8">
        <v>125.1</v>
      </c>
      <c r="H116" s="8">
        <v>77</v>
      </c>
      <c r="I116" s="8">
        <v>76.4</v>
      </c>
      <c r="J116" s="8">
        <v>72</v>
      </c>
      <c r="K116" s="8">
        <v>84</v>
      </c>
      <c r="L116" s="8">
        <v>4.64029377946452e-6</v>
      </c>
      <c r="M116" s="9">
        <v>1.58532643826762</v>
      </c>
    </row>
    <row r="117" spans="1:13">
      <c r="A117" s="8" t="s">
        <v>356</v>
      </c>
      <c r="B117" s="8" t="s">
        <v>357</v>
      </c>
      <c r="C117" s="8" t="s">
        <v>358</v>
      </c>
      <c r="D117" s="8">
        <v>118.1</v>
      </c>
      <c r="E117" s="8">
        <v>134.4</v>
      </c>
      <c r="F117" s="8">
        <v>121.6</v>
      </c>
      <c r="G117" s="8">
        <v>116.9</v>
      </c>
      <c r="H117" s="8">
        <v>72.6</v>
      </c>
      <c r="I117" s="8">
        <v>75.5</v>
      </c>
      <c r="J117" s="8">
        <v>87.1</v>
      </c>
      <c r="K117" s="8">
        <v>73.8</v>
      </c>
      <c r="L117" s="8">
        <v>0.000125525020177104</v>
      </c>
      <c r="M117" s="9">
        <v>1.58899676375404</v>
      </c>
    </row>
    <row r="118" spans="1:13">
      <c r="A118" s="8" t="s">
        <v>359</v>
      </c>
      <c r="B118" s="8" t="s">
        <v>360</v>
      </c>
      <c r="C118" s="8" t="s">
        <v>361</v>
      </c>
      <c r="D118" s="8">
        <v>122.2</v>
      </c>
      <c r="E118" s="8">
        <v>124.5</v>
      </c>
      <c r="F118" s="8">
        <v>121.9</v>
      </c>
      <c r="G118" s="8">
        <v>122.9</v>
      </c>
      <c r="H118" s="8">
        <v>75</v>
      </c>
      <c r="I118" s="8">
        <v>81.6</v>
      </c>
      <c r="J118" s="8">
        <v>75.2</v>
      </c>
      <c r="K118" s="8">
        <v>76.7</v>
      </c>
      <c r="L118" s="8">
        <v>1.42971726884632e-7</v>
      </c>
      <c r="M118" s="9">
        <v>1.59319286871961</v>
      </c>
    </row>
    <row r="119" spans="1:13">
      <c r="A119" s="8" t="s">
        <v>362</v>
      </c>
      <c r="B119" s="8" t="s">
        <v>363</v>
      </c>
      <c r="C119" s="8" t="s">
        <v>364</v>
      </c>
      <c r="D119" s="8">
        <v>122.5</v>
      </c>
      <c r="E119" s="8">
        <v>127.8</v>
      </c>
      <c r="F119" s="8">
        <v>121.9</v>
      </c>
      <c r="G119" s="8">
        <v>120.5</v>
      </c>
      <c r="H119" s="8">
        <v>77.9</v>
      </c>
      <c r="I119" s="8">
        <v>75.5</v>
      </c>
      <c r="J119" s="8">
        <v>75.7</v>
      </c>
      <c r="K119" s="8">
        <v>78.3</v>
      </c>
      <c r="L119" s="8">
        <v>1.95388653481129e-7</v>
      </c>
      <c r="M119" s="9">
        <v>1.60279765777489</v>
      </c>
    </row>
    <row r="120" spans="1:13">
      <c r="A120" s="8" t="s">
        <v>365</v>
      </c>
      <c r="B120" s="8" t="s">
        <v>366</v>
      </c>
      <c r="C120" s="8" t="s">
        <v>367</v>
      </c>
      <c r="D120" s="8">
        <v>121.8</v>
      </c>
      <c r="E120" s="8">
        <v>127.8</v>
      </c>
      <c r="F120" s="8">
        <v>123.4</v>
      </c>
      <c r="G120" s="8">
        <v>120.4</v>
      </c>
      <c r="H120" s="8">
        <v>76</v>
      </c>
      <c r="I120" s="8">
        <v>77.6</v>
      </c>
      <c r="J120" s="8">
        <v>76</v>
      </c>
      <c r="K120" s="8">
        <v>76.9</v>
      </c>
      <c r="L120" s="8">
        <v>1.28912030084355e-7</v>
      </c>
      <c r="M120" s="9">
        <v>1.60978792822186</v>
      </c>
    </row>
    <row r="121" spans="1:13">
      <c r="A121" s="8" t="s">
        <v>368</v>
      </c>
      <c r="B121" s="8" t="s">
        <v>369</v>
      </c>
      <c r="C121" s="8" t="s">
        <v>370</v>
      </c>
      <c r="D121" s="8">
        <v>125</v>
      </c>
      <c r="E121" s="8">
        <v>125.4</v>
      </c>
      <c r="F121" s="8">
        <v>124</v>
      </c>
      <c r="G121" s="8">
        <v>119.8</v>
      </c>
      <c r="H121" s="8">
        <v>77.9</v>
      </c>
      <c r="I121" s="8">
        <v>76.2</v>
      </c>
      <c r="J121" s="8">
        <v>74.9</v>
      </c>
      <c r="K121" s="8">
        <v>76.8</v>
      </c>
      <c r="L121" s="8">
        <v>5.1736334080419e-8</v>
      </c>
      <c r="M121" s="9">
        <v>1.6160889470242</v>
      </c>
    </row>
    <row r="122" spans="1:13">
      <c r="A122" s="8" t="s">
        <v>371</v>
      </c>
      <c r="B122" s="8" t="s">
        <v>372</v>
      </c>
      <c r="C122" s="8" t="s">
        <v>373</v>
      </c>
      <c r="D122" s="8">
        <v>124.8</v>
      </c>
      <c r="E122" s="8">
        <v>128.1</v>
      </c>
      <c r="F122" s="8">
        <v>119.3</v>
      </c>
      <c r="G122" s="8">
        <v>122.4</v>
      </c>
      <c r="H122" s="8">
        <v>77.7</v>
      </c>
      <c r="I122" s="8">
        <v>79.9</v>
      </c>
      <c r="J122" s="8">
        <v>72.9</v>
      </c>
      <c r="K122" s="8">
        <v>74.8</v>
      </c>
      <c r="L122" s="8">
        <v>1.16147862396805e-6</v>
      </c>
      <c r="M122" s="9">
        <v>1.62004585653456</v>
      </c>
    </row>
    <row r="123" spans="1:13">
      <c r="A123" s="8" t="s">
        <v>374</v>
      </c>
      <c r="B123" s="8" t="s">
        <v>375</v>
      </c>
      <c r="C123" s="8" t="s">
        <v>376</v>
      </c>
      <c r="D123" s="8">
        <v>124.5</v>
      </c>
      <c r="E123" s="8">
        <v>123.6</v>
      </c>
      <c r="F123" s="8">
        <v>121.7</v>
      </c>
      <c r="G123" s="8">
        <v>126.2</v>
      </c>
      <c r="H123" s="8">
        <v>70.9</v>
      </c>
      <c r="I123" s="8">
        <v>73.4</v>
      </c>
      <c r="J123" s="8">
        <v>77.5</v>
      </c>
      <c r="K123" s="8">
        <v>82.3</v>
      </c>
      <c r="L123" s="8">
        <v>1.89143362574445e-6</v>
      </c>
      <c r="M123" s="9">
        <v>1.63104242025649</v>
      </c>
    </row>
    <row r="124" spans="1:13">
      <c r="A124" s="8" t="s">
        <v>377</v>
      </c>
      <c r="B124" s="8" t="s">
        <v>378</v>
      </c>
      <c r="C124" s="8" t="s">
        <v>379</v>
      </c>
      <c r="D124" s="8">
        <v>123.4</v>
      </c>
      <c r="E124" s="8">
        <v>126.7</v>
      </c>
      <c r="F124" s="8">
        <v>121.7</v>
      </c>
      <c r="G124" s="8">
        <v>125.4</v>
      </c>
      <c r="H124" s="8">
        <v>78.8</v>
      </c>
      <c r="I124" s="8">
        <v>78.2</v>
      </c>
      <c r="J124" s="8">
        <v>69.3</v>
      </c>
      <c r="K124" s="8">
        <v>76.5</v>
      </c>
      <c r="L124" s="8">
        <v>1.06338854915745e-6</v>
      </c>
      <c r="M124" s="9">
        <v>1.64200792602378</v>
      </c>
    </row>
    <row r="125" spans="1:13">
      <c r="A125" s="8" t="s">
        <v>380</v>
      </c>
      <c r="B125" s="8" t="s">
        <v>381</v>
      </c>
      <c r="C125" s="8" t="s">
        <v>382</v>
      </c>
      <c r="D125" s="8">
        <v>121</v>
      </c>
      <c r="E125" s="8">
        <v>130.6</v>
      </c>
      <c r="F125" s="8">
        <v>127.3</v>
      </c>
      <c r="G125" s="8">
        <v>118.7</v>
      </c>
      <c r="H125" s="8">
        <v>78.1</v>
      </c>
      <c r="I125" s="8">
        <v>74.1</v>
      </c>
      <c r="J125" s="8">
        <v>83</v>
      </c>
      <c r="K125" s="8">
        <v>67.2</v>
      </c>
      <c r="L125" s="8">
        <v>2.90789144152487e-5</v>
      </c>
      <c r="M125" s="9">
        <v>1.64550264550265</v>
      </c>
    </row>
    <row r="126" spans="1:13">
      <c r="A126" s="8" t="s">
        <v>383</v>
      </c>
      <c r="B126" s="8" t="s">
        <v>327</v>
      </c>
      <c r="C126" s="8" t="s">
        <v>384</v>
      </c>
      <c r="D126" s="8">
        <v>126.5</v>
      </c>
      <c r="E126" s="8">
        <v>132.1</v>
      </c>
      <c r="F126" s="8">
        <v>124.4</v>
      </c>
      <c r="G126" s="8">
        <v>115.9</v>
      </c>
      <c r="H126" s="8">
        <v>70.5</v>
      </c>
      <c r="I126" s="8">
        <v>84.4</v>
      </c>
      <c r="J126" s="8">
        <v>78.8</v>
      </c>
      <c r="K126" s="8">
        <v>67.4</v>
      </c>
      <c r="L126" s="8">
        <v>7.15360345282843e-5</v>
      </c>
      <c r="M126" s="9">
        <v>1.6569246097642</v>
      </c>
    </row>
    <row r="127" spans="1:13">
      <c r="A127" s="8" t="s">
        <v>385</v>
      </c>
      <c r="B127" s="8" t="s">
        <v>386</v>
      </c>
      <c r="C127" s="8" t="s">
        <v>387</v>
      </c>
      <c r="D127" s="8">
        <v>119.3</v>
      </c>
      <c r="E127" s="8">
        <v>127.2</v>
      </c>
      <c r="F127" s="8">
        <v>128.3</v>
      </c>
      <c r="G127" s="8">
        <v>124.6</v>
      </c>
      <c r="H127" s="8">
        <v>76.3</v>
      </c>
      <c r="I127" s="8">
        <v>77.1</v>
      </c>
      <c r="J127" s="8">
        <v>75.5</v>
      </c>
      <c r="K127" s="8">
        <v>71.8</v>
      </c>
      <c r="L127" s="8">
        <v>6.82242906028524e-7</v>
      </c>
      <c r="M127" s="9">
        <v>1.66079148653143</v>
      </c>
    </row>
    <row r="128" spans="1:13">
      <c r="A128" s="8" t="s">
        <v>388</v>
      </c>
      <c r="B128" s="8" t="s">
        <v>389</v>
      </c>
      <c r="C128" s="8" t="s">
        <v>390</v>
      </c>
      <c r="D128" s="8">
        <v>126.4</v>
      </c>
      <c r="E128" s="8">
        <v>130.2</v>
      </c>
      <c r="F128" s="8">
        <v>122.7</v>
      </c>
      <c r="G128" s="8">
        <v>123</v>
      </c>
      <c r="H128" s="8">
        <v>73.8</v>
      </c>
      <c r="I128" s="8">
        <v>83.2</v>
      </c>
      <c r="J128" s="8">
        <v>72.3</v>
      </c>
      <c r="K128" s="8">
        <v>68.4</v>
      </c>
      <c r="L128" s="8">
        <v>7.54785028488143e-6</v>
      </c>
      <c r="M128" s="9">
        <v>1.68726906281491</v>
      </c>
    </row>
    <row r="129" spans="1:13">
      <c r="A129" s="8" t="s">
        <v>391</v>
      </c>
      <c r="B129" s="8" t="s">
        <v>392</v>
      </c>
      <c r="C129" s="8" t="s">
        <v>393</v>
      </c>
      <c r="D129" s="8">
        <v>126.3</v>
      </c>
      <c r="E129" s="8">
        <v>127.1</v>
      </c>
      <c r="F129" s="8">
        <v>128.2</v>
      </c>
      <c r="G129" s="8">
        <v>121</v>
      </c>
      <c r="H129" s="8">
        <v>76</v>
      </c>
      <c r="I129" s="8">
        <v>71.9</v>
      </c>
      <c r="J129" s="8">
        <v>73.1</v>
      </c>
      <c r="K129" s="8">
        <v>76.5</v>
      </c>
      <c r="L129" s="8">
        <v>1.98687246529953e-7</v>
      </c>
      <c r="M129" s="9">
        <v>1.68941176470588</v>
      </c>
    </row>
    <row r="130" spans="1:13">
      <c r="A130" s="8" t="s">
        <v>394</v>
      </c>
      <c r="B130" s="8" t="s">
        <v>395</v>
      </c>
      <c r="C130" s="8" t="s">
        <v>396</v>
      </c>
      <c r="D130" s="8">
        <v>127.6</v>
      </c>
      <c r="E130" s="8">
        <v>124.1</v>
      </c>
      <c r="F130" s="8">
        <v>130.9</v>
      </c>
      <c r="G130" s="8">
        <v>120.9</v>
      </c>
      <c r="H130" s="8">
        <v>75.3</v>
      </c>
      <c r="I130" s="8">
        <v>70.4</v>
      </c>
      <c r="J130" s="8">
        <v>71.7</v>
      </c>
      <c r="K130" s="8">
        <v>79.2</v>
      </c>
      <c r="L130" s="8">
        <v>2.12102376228217e-6</v>
      </c>
      <c r="M130" s="9">
        <v>1.6975724881996</v>
      </c>
    </row>
    <row r="131" spans="1:13">
      <c r="A131" s="8" t="s">
        <v>397</v>
      </c>
      <c r="B131" s="8" t="s">
        <v>398</v>
      </c>
      <c r="C131" s="8" t="s">
        <v>399</v>
      </c>
      <c r="D131" s="8">
        <v>123.6</v>
      </c>
      <c r="E131" s="8">
        <v>127.9</v>
      </c>
      <c r="F131" s="8">
        <v>127.6</v>
      </c>
      <c r="G131" s="8">
        <v>126.2</v>
      </c>
      <c r="H131" s="8">
        <v>74.8</v>
      </c>
      <c r="I131" s="8">
        <v>73.3</v>
      </c>
      <c r="J131" s="8">
        <v>72.3</v>
      </c>
      <c r="K131" s="8">
        <v>74.3</v>
      </c>
      <c r="L131" s="8">
        <v>6.43826088157175e-9</v>
      </c>
      <c r="M131" s="9">
        <v>1.71462504241602</v>
      </c>
    </row>
    <row r="132" spans="1:13">
      <c r="A132" s="8" t="s">
        <v>400</v>
      </c>
      <c r="B132" s="8" t="s">
        <v>401</v>
      </c>
      <c r="C132" s="8" t="s">
        <v>402</v>
      </c>
      <c r="D132" s="8">
        <v>117.5</v>
      </c>
      <c r="E132" s="8">
        <v>120.2</v>
      </c>
      <c r="F132" s="8">
        <v>143.8</v>
      </c>
      <c r="G132" s="8">
        <v>124</v>
      </c>
      <c r="H132" s="8">
        <v>82.7</v>
      </c>
      <c r="I132" s="8">
        <v>74.3</v>
      </c>
      <c r="J132" s="8">
        <v>60.8</v>
      </c>
      <c r="K132" s="8">
        <v>76.7</v>
      </c>
      <c r="L132" s="8">
        <v>0.000425967703923436</v>
      </c>
      <c r="M132" s="9">
        <v>1.71646859083192</v>
      </c>
    </row>
    <row r="133" spans="1:13">
      <c r="A133" s="8" t="s">
        <v>403</v>
      </c>
      <c r="B133" s="8" t="s">
        <v>161</v>
      </c>
      <c r="C133" s="8" t="s">
        <v>209</v>
      </c>
      <c r="D133" s="8">
        <v>129</v>
      </c>
      <c r="E133" s="8">
        <v>130.7</v>
      </c>
      <c r="F133" s="8">
        <v>129.3</v>
      </c>
      <c r="G133" s="8">
        <v>123.6</v>
      </c>
      <c r="H133" s="8">
        <v>76.2</v>
      </c>
      <c r="I133" s="8">
        <v>72.3</v>
      </c>
      <c r="J133" s="8">
        <v>71</v>
      </c>
      <c r="K133" s="8">
        <v>67.9</v>
      </c>
      <c r="L133" s="8">
        <v>3.23478100158619e-7</v>
      </c>
      <c r="M133" s="9">
        <v>1.78357689631176</v>
      </c>
    </row>
    <row r="134" s="6" customFormat="1" spans="1:16376">
      <c r="A134" s="8" t="s">
        <v>404</v>
      </c>
      <c r="B134" s="8" t="s">
        <v>405</v>
      </c>
      <c r="C134" s="8" t="s">
        <v>406</v>
      </c>
      <c r="D134" s="8">
        <v>128.9</v>
      </c>
      <c r="E134" s="8">
        <v>125.6</v>
      </c>
      <c r="F134" s="8">
        <v>128.9</v>
      </c>
      <c r="G134" s="8">
        <v>130.2</v>
      </c>
      <c r="H134" s="8">
        <v>69.9</v>
      </c>
      <c r="I134" s="8">
        <v>71.9</v>
      </c>
      <c r="J134" s="8">
        <v>71.7</v>
      </c>
      <c r="K134" s="8">
        <v>72.9</v>
      </c>
      <c r="L134" s="8">
        <v>4.96777998780681e-9</v>
      </c>
      <c r="M134" s="9">
        <v>1.79329608938548</v>
      </c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  <c r="AC134" s="8"/>
      <c r="AD134" s="8"/>
      <c r="AE134" s="8"/>
      <c r="AF134" s="8"/>
      <c r="AG134" s="8"/>
      <c r="AH134" s="8"/>
      <c r="AI134" s="8"/>
      <c r="AJ134" s="8"/>
      <c r="AK134" s="8"/>
      <c r="AL134" s="8"/>
      <c r="AM134" s="8"/>
      <c r="AN134" s="8"/>
      <c r="AO134" s="8"/>
      <c r="AP134" s="8"/>
      <c r="AQ134" s="8"/>
      <c r="AR134" s="8"/>
      <c r="AS134" s="8"/>
      <c r="AT134" s="8"/>
      <c r="AU134" s="8"/>
      <c r="AV134" s="8"/>
      <c r="AW134" s="8"/>
      <c r="AX134" s="8"/>
      <c r="AY134" s="8"/>
      <c r="AZ134" s="8"/>
      <c r="BA134" s="8"/>
      <c r="BB134" s="8"/>
      <c r="BC134" s="8"/>
      <c r="BD134" s="8"/>
      <c r="BE134" s="8"/>
      <c r="BF134" s="8"/>
      <c r="BG134" s="8"/>
      <c r="BH134" s="8"/>
      <c r="BI134" s="8"/>
      <c r="BJ134" s="8"/>
      <c r="BK134" s="8"/>
      <c r="BL134" s="8"/>
      <c r="BM134" s="8"/>
      <c r="BN134" s="8"/>
      <c r="BO134" s="8"/>
      <c r="BP134" s="8"/>
      <c r="BQ134" s="8"/>
      <c r="BR134" s="8"/>
      <c r="BS134" s="8"/>
      <c r="BT134" s="8"/>
      <c r="BU134" s="8"/>
      <c r="BV134" s="8"/>
      <c r="BW134" s="8"/>
      <c r="BX134" s="8"/>
      <c r="BY134" s="8"/>
      <c r="BZ134" s="8"/>
      <c r="CA134" s="8"/>
      <c r="CB134" s="8"/>
      <c r="CC134" s="8"/>
      <c r="CD134" s="8"/>
      <c r="CE134" s="8"/>
      <c r="CF134" s="8"/>
      <c r="CG134" s="8"/>
      <c r="CH134" s="8"/>
      <c r="CI134" s="8"/>
      <c r="CJ134" s="8"/>
      <c r="CK134" s="8"/>
      <c r="CL134" s="8"/>
      <c r="CM134" s="8"/>
      <c r="CN134" s="8"/>
      <c r="CO134" s="8"/>
      <c r="CP134" s="8"/>
      <c r="CQ134" s="8"/>
      <c r="CR134" s="8"/>
      <c r="CS134" s="8"/>
      <c r="CT134" s="8"/>
      <c r="CU134" s="8"/>
      <c r="CV134" s="8"/>
      <c r="CW134" s="8"/>
      <c r="CX134" s="8"/>
      <c r="CY134" s="8"/>
      <c r="CZ134" s="8"/>
      <c r="DA134" s="8"/>
      <c r="DB134" s="8"/>
      <c r="DC134" s="8"/>
      <c r="DD134" s="8"/>
      <c r="DE134" s="8"/>
      <c r="DF134" s="8"/>
      <c r="DG134" s="8"/>
      <c r="DH134" s="8"/>
      <c r="DI134" s="8"/>
      <c r="DJ134" s="8"/>
      <c r="DK134" s="8"/>
      <c r="DL134" s="8"/>
      <c r="DM134" s="8"/>
      <c r="DN134" s="8"/>
      <c r="DO134" s="8"/>
      <c r="DP134" s="8"/>
      <c r="DQ134" s="8"/>
      <c r="DR134" s="8"/>
      <c r="DS134" s="8"/>
      <c r="DT134" s="8"/>
      <c r="DU134" s="8"/>
      <c r="DV134" s="8"/>
      <c r="DW134" s="8"/>
      <c r="DX134" s="8"/>
      <c r="DY134" s="8"/>
      <c r="DZ134" s="8"/>
      <c r="EA134" s="8"/>
      <c r="EB134" s="8"/>
      <c r="EC134" s="8"/>
      <c r="ED134" s="8"/>
      <c r="EE134" s="8"/>
      <c r="EF134" s="8"/>
      <c r="EG134" s="8"/>
      <c r="EH134" s="8"/>
      <c r="EI134" s="8"/>
      <c r="EJ134" s="8"/>
      <c r="EK134" s="8"/>
      <c r="EL134" s="8"/>
      <c r="EM134" s="8"/>
      <c r="EN134" s="8"/>
      <c r="EO134" s="8"/>
      <c r="EP134" s="8"/>
      <c r="EQ134" s="8"/>
      <c r="ER134" s="8"/>
      <c r="ES134" s="8"/>
      <c r="ET134" s="8"/>
      <c r="EU134" s="8"/>
      <c r="EV134" s="8"/>
      <c r="EW134" s="8"/>
      <c r="EX134" s="8"/>
      <c r="EY134" s="8"/>
      <c r="EZ134" s="8"/>
      <c r="FA134" s="8"/>
      <c r="FB134" s="8"/>
      <c r="FC134" s="8"/>
      <c r="FD134" s="8"/>
      <c r="FE134" s="8"/>
      <c r="FF134" s="8"/>
      <c r="FG134" s="8"/>
      <c r="FH134" s="8"/>
      <c r="FI134" s="8"/>
      <c r="FJ134" s="8"/>
      <c r="FK134" s="8"/>
      <c r="FL134" s="8"/>
      <c r="FM134" s="8"/>
      <c r="FN134" s="8"/>
      <c r="FO134" s="8"/>
      <c r="FP134" s="8"/>
      <c r="FQ134" s="8"/>
      <c r="FR134" s="8"/>
      <c r="FS134" s="8"/>
      <c r="FT134" s="8"/>
      <c r="FU134" s="8"/>
      <c r="FV134" s="8"/>
      <c r="FW134" s="8"/>
      <c r="FX134" s="8"/>
      <c r="FY134" s="8"/>
      <c r="FZ134" s="8"/>
      <c r="GA134" s="8"/>
      <c r="GB134" s="8"/>
      <c r="GC134" s="8"/>
      <c r="GD134" s="8"/>
      <c r="GE134" s="8"/>
      <c r="GF134" s="8"/>
      <c r="GG134" s="8"/>
      <c r="GH134" s="8"/>
      <c r="GI134" s="8"/>
      <c r="GJ134" s="8"/>
      <c r="GK134" s="8"/>
      <c r="GL134" s="8"/>
      <c r="GM134" s="8"/>
      <c r="GN134" s="8"/>
      <c r="GO134" s="8"/>
      <c r="GP134" s="8"/>
      <c r="GQ134" s="8"/>
      <c r="GR134" s="8"/>
      <c r="GS134" s="8"/>
      <c r="GT134" s="8"/>
      <c r="GU134" s="8"/>
      <c r="GV134" s="8"/>
      <c r="GW134" s="8"/>
      <c r="GX134" s="8"/>
      <c r="GY134" s="8"/>
      <c r="GZ134" s="8"/>
      <c r="HA134" s="8"/>
      <c r="HB134" s="8"/>
      <c r="HC134" s="8"/>
      <c r="HD134" s="8"/>
      <c r="HE134" s="8"/>
      <c r="HF134" s="8"/>
      <c r="HG134" s="8"/>
      <c r="HH134" s="8"/>
      <c r="HI134" s="8"/>
      <c r="HJ134" s="8"/>
      <c r="HK134" s="8"/>
      <c r="HL134" s="8"/>
      <c r="HM134" s="8"/>
      <c r="HN134" s="8"/>
      <c r="HO134" s="8"/>
      <c r="HP134" s="8"/>
      <c r="HQ134" s="8"/>
      <c r="HR134" s="8"/>
      <c r="HS134" s="8"/>
      <c r="HT134" s="8"/>
      <c r="HU134" s="8"/>
      <c r="HV134" s="8"/>
      <c r="HW134" s="8"/>
      <c r="HX134" s="8"/>
      <c r="HY134" s="8"/>
      <c r="HZ134" s="8"/>
      <c r="IA134" s="8"/>
      <c r="IB134" s="8"/>
      <c r="IC134" s="8"/>
      <c r="ID134" s="8"/>
      <c r="IE134" s="8"/>
      <c r="IF134" s="8"/>
      <c r="IG134" s="8"/>
      <c r="IH134" s="8"/>
      <c r="II134" s="8"/>
      <c r="IJ134" s="8"/>
      <c r="IK134" s="8"/>
      <c r="IL134" s="8"/>
      <c r="IM134" s="8"/>
      <c r="IN134" s="8"/>
      <c r="IO134" s="8"/>
      <c r="IP134" s="8"/>
      <c r="IQ134" s="8"/>
      <c r="IR134" s="8"/>
      <c r="IS134" s="8"/>
      <c r="IT134" s="8"/>
      <c r="IU134" s="8"/>
      <c r="IV134" s="8"/>
      <c r="IW134" s="8"/>
      <c r="IX134" s="8"/>
      <c r="IY134" s="8"/>
      <c r="IZ134" s="8"/>
      <c r="JA134" s="8"/>
      <c r="JB134" s="8"/>
      <c r="JC134" s="8"/>
      <c r="JD134" s="8"/>
      <c r="JE134" s="8"/>
      <c r="JF134" s="8"/>
      <c r="JG134" s="8"/>
      <c r="JH134" s="8"/>
      <c r="JI134" s="8"/>
      <c r="JJ134" s="8"/>
      <c r="JK134" s="8"/>
      <c r="JL134" s="8"/>
      <c r="JM134" s="8"/>
      <c r="JN134" s="8"/>
      <c r="JO134" s="8"/>
      <c r="JP134" s="8"/>
      <c r="JQ134" s="8"/>
      <c r="JR134" s="8"/>
      <c r="JS134" s="8"/>
      <c r="JT134" s="8"/>
      <c r="JU134" s="8"/>
      <c r="JV134" s="8"/>
      <c r="JW134" s="8"/>
      <c r="JX134" s="8"/>
      <c r="JY134" s="8"/>
      <c r="JZ134" s="8"/>
      <c r="KA134" s="8"/>
      <c r="KB134" s="8"/>
      <c r="KC134" s="8"/>
      <c r="KD134" s="8"/>
      <c r="KE134" s="8"/>
      <c r="KF134" s="8"/>
      <c r="KG134" s="8"/>
      <c r="KH134" s="8"/>
      <c r="KI134" s="8"/>
      <c r="KJ134" s="8"/>
      <c r="KK134" s="8"/>
      <c r="KL134" s="8"/>
      <c r="KM134" s="8"/>
      <c r="KN134" s="8"/>
      <c r="KO134" s="8"/>
      <c r="KP134" s="8"/>
      <c r="KQ134" s="8"/>
      <c r="KR134" s="8"/>
      <c r="KS134" s="8"/>
      <c r="KT134" s="8"/>
      <c r="KU134" s="8"/>
      <c r="KV134" s="8"/>
      <c r="KW134" s="8"/>
      <c r="KX134" s="8"/>
      <c r="KY134" s="8"/>
      <c r="KZ134" s="8"/>
      <c r="LA134" s="8"/>
      <c r="LB134" s="8"/>
      <c r="LC134" s="8"/>
      <c r="LD134" s="8"/>
      <c r="LE134" s="8"/>
      <c r="LF134" s="8"/>
      <c r="LG134" s="8"/>
      <c r="LH134" s="8"/>
      <c r="LI134" s="8"/>
      <c r="LJ134" s="8"/>
      <c r="LK134" s="8"/>
      <c r="LL134" s="8"/>
      <c r="LM134" s="8"/>
      <c r="LN134" s="8"/>
      <c r="LO134" s="8"/>
      <c r="LP134" s="8"/>
      <c r="LQ134" s="8"/>
      <c r="LR134" s="8"/>
      <c r="LS134" s="8"/>
      <c r="LT134" s="8"/>
      <c r="LU134" s="8"/>
      <c r="LV134" s="8"/>
      <c r="LW134" s="8"/>
      <c r="LX134" s="8"/>
      <c r="LY134" s="8"/>
      <c r="LZ134" s="8"/>
      <c r="MA134" s="8"/>
      <c r="MB134" s="8"/>
      <c r="MC134" s="8"/>
      <c r="MD134" s="8"/>
      <c r="ME134" s="8"/>
      <c r="MF134" s="8"/>
      <c r="MG134" s="8"/>
      <c r="MH134" s="8"/>
      <c r="MI134" s="8"/>
      <c r="MJ134" s="8"/>
      <c r="MK134" s="8"/>
      <c r="ML134" s="8"/>
      <c r="MM134" s="8"/>
      <c r="MN134" s="8"/>
      <c r="MO134" s="8"/>
      <c r="MP134" s="8"/>
      <c r="MQ134" s="8"/>
      <c r="MR134" s="8"/>
      <c r="MS134" s="8"/>
      <c r="MT134" s="8"/>
      <c r="MU134" s="8"/>
      <c r="MV134" s="8"/>
      <c r="MW134" s="8"/>
      <c r="MX134" s="8"/>
      <c r="MY134" s="8"/>
      <c r="MZ134" s="8"/>
      <c r="NA134" s="8"/>
      <c r="NB134" s="8"/>
      <c r="NC134" s="8"/>
      <c r="ND134" s="8"/>
      <c r="NE134" s="8"/>
      <c r="NF134" s="8"/>
      <c r="NG134" s="8"/>
      <c r="NH134" s="8"/>
      <c r="NI134" s="8"/>
      <c r="NJ134" s="8"/>
      <c r="NK134" s="8"/>
      <c r="NL134" s="8"/>
      <c r="NM134" s="8"/>
      <c r="NN134" s="8"/>
      <c r="NO134" s="8"/>
      <c r="NP134" s="8"/>
      <c r="NQ134" s="8"/>
      <c r="NR134" s="8"/>
      <c r="NS134" s="8"/>
      <c r="NT134" s="8"/>
      <c r="NU134" s="8"/>
      <c r="NV134" s="8"/>
      <c r="NW134" s="8"/>
      <c r="NX134" s="8"/>
      <c r="NY134" s="8"/>
      <c r="NZ134" s="8"/>
      <c r="OA134" s="8"/>
      <c r="OB134" s="8"/>
      <c r="OC134" s="8"/>
      <c r="OD134" s="8"/>
      <c r="OE134" s="8"/>
      <c r="OF134" s="8"/>
      <c r="OG134" s="8"/>
      <c r="OH134" s="8"/>
      <c r="OI134" s="8"/>
      <c r="OJ134" s="8"/>
      <c r="OK134" s="8"/>
      <c r="OL134" s="8"/>
      <c r="OM134" s="8"/>
      <c r="ON134" s="8"/>
      <c r="OO134" s="8"/>
      <c r="OP134" s="8"/>
      <c r="OQ134" s="8"/>
      <c r="OR134" s="8"/>
      <c r="OS134" s="8"/>
      <c r="OT134" s="8"/>
      <c r="OU134" s="8"/>
      <c r="OV134" s="8"/>
      <c r="OW134" s="8"/>
      <c r="OX134" s="8"/>
      <c r="OY134" s="8"/>
      <c r="OZ134" s="8"/>
      <c r="PA134" s="8"/>
      <c r="PB134" s="8"/>
      <c r="PC134" s="8"/>
      <c r="PD134" s="8"/>
      <c r="PE134" s="8"/>
      <c r="PF134" s="8"/>
      <c r="PG134" s="8"/>
      <c r="PH134" s="8"/>
      <c r="PI134" s="8"/>
      <c r="PJ134" s="8"/>
      <c r="PK134" s="8"/>
      <c r="PL134" s="8"/>
      <c r="PM134" s="8"/>
      <c r="PN134" s="8"/>
      <c r="PO134" s="8"/>
      <c r="PP134" s="8"/>
      <c r="PQ134" s="8"/>
      <c r="PR134" s="8"/>
      <c r="PS134" s="8"/>
      <c r="PT134" s="8"/>
      <c r="PU134" s="8"/>
      <c r="PV134" s="8"/>
      <c r="PW134" s="8"/>
      <c r="PX134" s="8"/>
      <c r="PY134" s="8"/>
      <c r="PZ134" s="8"/>
      <c r="QA134" s="8"/>
      <c r="QB134" s="8"/>
      <c r="QC134" s="8"/>
      <c r="QD134" s="8"/>
      <c r="QE134" s="8"/>
      <c r="QF134" s="8"/>
      <c r="QG134" s="8"/>
      <c r="QH134" s="8"/>
      <c r="QI134" s="8"/>
      <c r="QJ134" s="8"/>
      <c r="QK134" s="8"/>
      <c r="QL134" s="8"/>
      <c r="QM134" s="8"/>
      <c r="QN134" s="8"/>
      <c r="QO134" s="8"/>
      <c r="QP134" s="8"/>
      <c r="QQ134" s="8"/>
      <c r="QR134" s="8"/>
      <c r="QS134" s="8"/>
      <c r="QT134" s="8"/>
      <c r="QU134" s="8"/>
      <c r="QV134" s="8"/>
      <c r="QW134" s="8"/>
      <c r="QX134" s="8"/>
      <c r="QY134" s="8"/>
      <c r="QZ134" s="8"/>
      <c r="RA134" s="8"/>
      <c r="RB134" s="8"/>
      <c r="RC134" s="8"/>
      <c r="RD134" s="8"/>
      <c r="RE134" s="8"/>
      <c r="RF134" s="8"/>
      <c r="RG134" s="8"/>
      <c r="RH134" s="8"/>
      <c r="RI134" s="8"/>
      <c r="RJ134" s="8"/>
      <c r="RK134" s="8"/>
      <c r="RL134" s="8"/>
      <c r="RM134" s="8"/>
      <c r="RN134" s="8"/>
      <c r="RO134" s="8"/>
      <c r="RP134" s="8"/>
      <c r="RQ134" s="8"/>
      <c r="RR134" s="8"/>
      <c r="RS134" s="8"/>
      <c r="RT134" s="8"/>
      <c r="RU134" s="8"/>
      <c r="RV134" s="8"/>
      <c r="RW134" s="8"/>
      <c r="RX134" s="8"/>
      <c r="RY134" s="8"/>
      <c r="RZ134" s="8"/>
      <c r="SA134" s="8"/>
      <c r="SB134" s="8"/>
      <c r="SC134" s="8"/>
      <c r="SD134" s="8"/>
      <c r="SE134" s="8"/>
      <c r="SF134" s="8"/>
      <c r="SG134" s="8"/>
      <c r="SH134" s="8"/>
      <c r="SI134" s="8"/>
      <c r="SJ134" s="8"/>
      <c r="SK134" s="8"/>
      <c r="SL134" s="8"/>
      <c r="SM134" s="8"/>
      <c r="SN134" s="8"/>
      <c r="SO134" s="8"/>
      <c r="SP134" s="8"/>
      <c r="SQ134" s="8"/>
      <c r="SR134" s="8"/>
      <c r="SS134" s="8"/>
      <c r="ST134" s="8"/>
      <c r="SU134" s="8"/>
      <c r="SV134" s="8"/>
      <c r="SW134" s="8"/>
      <c r="SX134" s="8"/>
      <c r="SY134" s="8"/>
      <c r="SZ134" s="8"/>
      <c r="TA134" s="8"/>
      <c r="TB134" s="8"/>
      <c r="TC134" s="8"/>
      <c r="TD134" s="8"/>
      <c r="TE134" s="8"/>
      <c r="TF134" s="8"/>
      <c r="TG134" s="8"/>
      <c r="TH134" s="8"/>
      <c r="TI134" s="8"/>
      <c r="TJ134" s="8"/>
      <c r="TK134" s="8"/>
      <c r="TL134" s="8"/>
      <c r="TM134" s="8"/>
      <c r="TN134" s="8"/>
      <c r="TO134" s="8"/>
      <c r="TP134" s="8"/>
      <c r="TQ134" s="8"/>
      <c r="TR134" s="8"/>
      <c r="TS134" s="8"/>
      <c r="TT134" s="8"/>
      <c r="TU134" s="8"/>
      <c r="TV134" s="8"/>
      <c r="TW134" s="8"/>
      <c r="TX134" s="8"/>
      <c r="TY134" s="8"/>
      <c r="TZ134" s="8"/>
      <c r="UA134" s="8"/>
      <c r="UB134" s="8"/>
      <c r="UC134" s="8"/>
      <c r="UD134" s="8"/>
      <c r="UE134" s="8"/>
      <c r="UF134" s="8"/>
      <c r="UG134" s="8"/>
      <c r="UH134" s="8"/>
      <c r="UI134" s="8"/>
      <c r="UJ134" s="8"/>
      <c r="UK134" s="8"/>
      <c r="UL134" s="8"/>
      <c r="UM134" s="8"/>
      <c r="UN134" s="8"/>
      <c r="UO134" s="8"/>
      <c r="UP134" s="8"/>
      <c r="UQ134" s="8"/>
      <c r="UR134" s="8"/>
      <c r="US134" s="8"/>
      <c r="UT134" s="8"/>
      <c r="UU134" s="8"/>
      <c r="UV134" s="8"/>
      <c r="UW134" s="8"/>
      <c r="UX134" s="8"/>
      <c r="UY134" s="8"/>
      <c r="UZ134" s="8"/>
      <c r="VA134" s="8"/>
      <c r="VB134" s="8"/>
      <c r="VC134" s="8"/>
      <c r="VD134" s="8"/>
      <c r="VE134" s="8"/>
      <c r="VF134" s="8"/>
      <c r="VG134" s="8"/>
      <c r="VH134" s="8"/>
      <c r="VI134" s="8"/>
      <c r="VJ134" s="8"/>
      <c r="VK134" s="8"/>
      <c r="VL134" s="8"/>
      <c r="VM134" s="8"/>
      <c r="VN134" s="8"/>
      <c r="VO134" s="8"/>
      <c r="VP134" s="8"/>
      <c r="VQ134" s="8"/>
      <c r="VR134" s="8"/>
      <c r="VS134" s="8"/>
      <c r="VT134" s="8"/>
      <c r="VU134" s="8"/>
      <c r="VV134" s="8"/>
      <c r="VW134" s="8"/>
      <c r="VX134" s="8"/>
      <c r="VY134" s="8"/>
      <c r="VZ134" s="8"/>
      <c r="WA134" s="8"/>
      <c r="WB134" s="8"/>
      <c r="WC134" s="8"/>
      <c r="WD134" s="8"/>
      <c r="WE134" s="8"/>
      <c r="WF134" s="8"/>
      <c r="WG134" s="8"/>
      <c r="WH134" s="8"/>
      <c r="WI134" s="8"/>
      <c r="WJ134" s="8"/>
      <c r="WK134" s="8"/>
      <c r="WL134" s="8"/>
      <c r="WM134" s="8"/>
      <c r="WN134" s="8"/>
      <c r="WO134" s="8"/>
      <c r="WP134" s="8"/>
      <c r="WQ134" s="8"/>
      <c r="WR134" s="8"/>
      <c r="WS134" s="8"/>
      <c r="WT134" s="8"/>
      <c r="WU134" s="8"/>
      <c r="WV134" s="8"/>
      <c r="WW134" s="8"/>
      <c r="WX134" s="8"/>
      <c r="WY134" s="8"/>
      <c r="WZ134" s="8"/>
      <c r="XA134" s="8"/>
      <c r="XB134" s="8"/>
      <c r="XC134" s="8"/>
      <c r="XD134" s="8"/>
      <c r="XE134" s="8"/>
      <c r="XF134" s="8"/>
      <c r="XG134" s="8"/>
      <c r="XH134" s="8"/>
      <c r="XI134" s="8"/>
      <c r="XJ134" s="8"/>
      <c r="XK134" s="8"/>
      <c r="XL134" s="8"/>
      <c r="XM134" s="8"/>
      <c r="XN134" s="8"/>
      <c r="XO134" s="8"/>
      <c r="XP134" s="8"/>
      <c r="XQ134" s="8"/>
      <c r="XR134" s="8"/>
      <c r="XS134" s="8"/>
      <c r="XT134" s="8"/>
      <c r="XU134" s="8"/>
      <c r="XV134" s="8"/>
      <c r="XW134" s="8"/>
      <c r="XX134" s="8"/>
      <c r="XY134" s="8"/>
      <c r="XZ134" s="8"/>
      <c r="YA134" s="8"/>
      <c r="YB134" s="8"/>
      <c r="YC134" s="8"/>
      <c r="YD134" s="8"/>
      <c r="YE134" s="8"/>
      <c r="YF134" s="8"/>
      <c r="YG134" s="8"/>
      <c r="YH134" s="8"/>
      <c r="YI134" s="8"/>
      <c r="YJ134" s="8"/>
      <c r="YK134" s="8"/>
      <c r="YL134" s="8"/>
      <c r="YM134" s="8"/>
      <c r="YN134" s="8"/>
      <c r="YO134" s="8"/>
      <c r="YP134" s="8"/>
      <c r="YQ134" s="8"/>
      <c r="YR134" s="8"/>
      <c r="YS134" s="8"/>
      <c r="YT134" s="8"/>
      <c r="YU134" s="8"/>
      <c r="YV134" s="8"/>
      <c r="YW134" s="8"/>
      <c r="YX134" s="8"/>
      <c r="YY134" s="8"/>
      <c r="YZ134" s="8"/>
      <c r="ZA134" s="8"/>
      <c r="ZB134" s="8"/>
      <c r="ZC134" s="8"/>
      <c r="ZD134" s="8"/>
      <c r="ZE134" s="8"/>
      <c r="ZF134" s="8"/>
      <c r="ZG134" s="8"/>
      <c r="ZH134" s="8"/>
      <c r="ZI134" s="8"/>
      <c r="ZJ134" s="8"/>
      <c r="ZK134" s="8"/>
      <c r="ZL134" s="8"/>
      <c r="ZM134" s="8"/>
      <c r="ZN134" s="8"/>
      <c r="ZO134" s="8"/>
      <c r="ZP134" s="8"/>
      <c r="ZQ134" s="8"/>
      <c r="ZR134" s="8"/>
      <c r="ZS134" s="8"/>
      <c r="ZT134" s="8"/>
      <c r="ZU134" s="8"/>
      <c r="ZV134" s="8"/>
      <c r="ZW134" s="8"/>
      <c r="ZX134" s="8"/>
      <c r="ZY134" s="8"/>
      <c r="ZZ134" s="8"/>
      <c r="AAA134" s="8"/>
      <c r="AAB134" s="8"/>
      <c r="AAC134" s="8"/>
      <c r="AAD134" s="8"/>
      <c r="AAE134" s="8"/>
      <c r="AAF134" s="8"/>
      <c r="AAG134" s="8"/>
      <c r="AAH134" s="8"/>
      <c r="AAI134" s="8"/>
      <c r="AAJ134" s="8"/>
      <c r="AAK134" s="8"/>
      <c r="AAL134" s="8"/>
      <c r="AAM134" s="8"/>
      <c r="AAN134" s="8"/>
      <c r="AAO134" s="8"/>
      <c r="AAP134" s="8"/>
      <c r="AAQ134" s="8"/>
      <c r="AAR134" s="8"/>
      <c r="AAS134" s="8"/>
      <c r="AAT134" s="8"/>
      <c r="AAU134" s="8"/>
      <c r="AAV134" s="8"/>
      <c r="AAW134" s="8"/>
      <c r="AAX134" s="8"/>
      <c r="AAY134" s="8"/>
      <c r="AAZ134" s="8"/>
      <c r="ABA134" s="8"/>
      <c r="ABB134" s="8"/>
      <c r="ABC134" s="8"/>
      <c r="ABD134" s="8"/>
      <c r="ABE134" s="8"/>
      <c r="ABF134" s="8"/>
      <c r="ABG134" s="8"/>
      <c r="ABH134" s="8"/>
      <c r="ABI134" s="8"/>
      <c r="ABJ134" s="8"/>
      <c r="ABK134" s="8"/>
      <c r="ABL134" s="8"/>
      <c r="ABM134" s="8"/>
      <c r="ABN134" s="8"/>
      <c r="ABO134" s="8"/>
      <c r="ABP134" s="8"/>
      <c r="ABQ134" s="8"/>
      <c r="ABR134" s="8"/>
      <c r="ABS134" s="8"/>
      <c r="ABT134" s="8"/>
      <c r="ABU134" s="8"/>
      <c r="ABV134" s="8"/>
      <c r="ABW134" s="8"/>
      <c r="ABX134" s="8"/>
      <c r="ABY134" s="8"/>
      <c r="ABZ134" s="8"/>
      <c r="ACA134" s="8"/>
      <c r="ACB134" s="8"/>
      <c r="ACC134" s="8"/>
      <c r="ACD134" s="8"/>
      <c r="ACE134" s="8"/>
      <c r="ACF134" s="8"/>
      <c r="ACG134" s="8"/>
      <c r="ACH134" s="8"/>
      <c r="ACI134" s="8"/>
      <c r="ACJ134" s="8"/>
      <c r="ACK134" s="8"/>
      <c r="ACL134" s="8"/>
      <c r="ACM134" s="8"/>
      <c r="ACN134" s="8"/>
      <c r="ACO134" s="8"/>
      <c r="ACP134" s="8"/>
      <c r="ACQ134" s="8"/>
      <c r="ACR134" s="8"/>
      <c r="ACS134" s="8"/>
      <c r="ACT134" s="8"/>
      <c r="ACU134" s="8"/>
      <c r="ACV134" s="8"/>
      <c r="ACW134" s="8"/>
      <c r="ACX134" s="8"/>
      <c r="ACY134" s="8"/>
      <c r="ACZ134" s="8"/>
      <c r="ADA134" s="8"/>
      <c r="ADB134" s="8"/>
      <c r="ADC134" s="8"/>
      <c r="ADD134" s="8"/>
      <c r="ADE134" s="8"/>
      <c r="ADF134" s="8"/>
      <c r="ADG134" s="8"/>
      <c r="ADH134" s="8"/>
      <c r="ADI134" s="8"/>
      <c r="ADJ134" s="8"/>
      <c r="ADK134" s="8"/>
      <c r="ADL134" s="8"/>
      <c r="ADM134" s="8"/>
      <c r="ADN134" s="8"/>
      <c r="ADO134" s="8"/>
      <c r="ADP134" s="8"/>
      <c r="ADQ134" s="8"/>
      <c r="ADR134" s="8"/>
      <c r="ADS134" s="8"/>
      <c r="ADT134" s="8"/>
      <c r="ADU134" s="8"/>
      <c r="ADV134" s="8"/>
      <c r="ADW134" s="8"/>
      <c r="ADX134" s="8"/>
      <c r="ADY134" s="8"/>
      <c r="ADZ134" s="8"/>
      <c r="AEA134" s="8"/>
      <c r="AEB134" s="8"/>
      <c r="AEC134" s="8"/>
      <c r="AED134" s="8"/>
      <c r="AEE134" s="8"/>
      <c r="AEF134" s="8"/>
      <c r="AEG134" s="8"/>
      <c r="AEH134" s="8"/>
      <c r="AEI134" s="8"/>
      <c r="AEJ134" s="8"/>
      <c r="AEK134" s="8"/>
      <c r="AEL134" s="8"/>
      <c r="AEM134" s="8"/>
      <c r="AEN134" s="8"/>
      <c r="AEO134" s="8"/>
      <c r="AEP134" s="8"/>
      <c r="AEQ134" s="8"/>
      <c r="AER134" s="8"/>
      <c r="AES134" s="8"/>
      <c r="AET134" s="8"/>
      <c r="AEU134" s="8"/>
      <c r="AEV134" s="8"/>
      <c r="AEW134" s="8"/>
      <c r="AEX134" s="8"/>
      <c r="AEY134" s="8"/>
      <c r="AEZ134" s="8"/>
      <c r="AFA134" s="8"/>
      <c r="AFB134" s="8"/>
      <c r="AFC134" s="8"/>
      <c r="AFD134" s="8"/>
      <c r="AFE134" s="8"/>
      <c r="AFF134" s="8"/>
      <c r="AFG134" s="8"/>
      <c r="AFH134" s="8"/>
      <c r="AFI134" s="8"/>
      <c r="AFJ134" s="8"/>
      <c r="AFK134" s="8"/>
      <c r="AFL134" s="8"/>
      <c r="AFM134" s="8"/>
      <c r="AFN134" s="8"/>
      <c r="AFO134" s="8"/>
      <c r="AFP134" s="8"/>
      <c r="AFQ134" s="8"/>
      <c r="AFR134" s="8"/>
      <c r="AFS134" s="8"/>
      <c r="AFT134" s="8"/>
      <c r="AFU134" s="8"/>
      <c r="AFV134" s="8"/>
      <c r="AFW134" s="8"/>
      <c r="AFX134" s="8"/>
      <c r="AFY134" s="8"/>
      <c r="AFZ134" s="8"/>
      <c r="AGA134" s="8"/>
      <c r="AGB134" s="8"/>
      <c r="AGC134" s="8"/>
      <c r="AGD134" s="8"/>
      <c r="AGE134" s="8"/>
      <c r="AGF134" s="8"/>
      <c r="AGG134" s="8"/>
      <c r="AGH134" s="8"/>
      <c r="AGI134" s="8"/>
      <c r="AGJ134" s="8"/>
      <c r="AGK134" s="8"/>
      <c r="AGL134" s="8"/>
      <c r="AGM134" s="8"/>
      <c r="AGN134" s="8"/>
      <c r="AGO134" s="8"/>
      <c r="AGP134" s="8"/>
      <c r="AGQ134" s="8"/>
      <c r="AGR134" s="8"/>
      <c r="AGS134" s="8"/>
      <c r="AGT134" s="8"/>
      <c r="AGU134" s="8"/>
      <c r="AGV134" s="8"/>
      <c r="AGW134" s="8"/>
      <c r="AGX134" s="8"/>
      <c r="AGY134" s="8"/>
      <c r="AGZ134" s="8"/>
      <c r="AHA134" s="8"/>
      <c r="AHB134" s="8"/>
      <c r="AHC134" s="8"/>
      <c r="AHD134" s="8"/>
      <c r="AHE134" s="8"/>
      <c r="AHF134" s="8"/>
      <c r="AHG134" s="8"/>
      <c r="AHH134" s="8"/>
      <c r="AHI134" s="8"/>
      <c r="AHJ134" s="8"/>
      <c r="AHK134" s="8"/>
      <c r="AHL134" s="8"/>
      <c r="AHM134" s="8"/>
      <c r="AHN134" s="8"/>
      <c r="AHO134" s="8"/>
      <c r="AHP134" s="8"/>
      <c r="AHQ134" s="8"/>
      <c r="AHR134" s="8"/>
      <c r="AHS134" s="8"/>
      <c r="AHT134" s="8"/>
      <c r="AHU134" s="8"/>
      <c r="AHV134" s="8"/>
      <c r="AHW134" s="8"/>
      <c r="AHX134" s="8"/>
      <c r="AHY134" s="8"/>
      <c r="AHZ134" s="8"/>
      <c r="AIA134" s="8"/>
      <c r="AIB134" s="8"/>
      <c r="AIC134" s="8"/>
      <c r="AID134" s="8"/>
      <c r="AIE134" s="8"/>
      <c r="AIF134" s="8"/>
      <c r="AIG134" s="8"/>
      <c r="AIH134" s="8"/>
      <c r="AII134" s="8"/>
      <c r="AIJ134" s="8"/>
      <c r="AIK134" s="8"/>
      <c r="AIL134" s="8"/>
      <c r="AIM134" s="8"/>
      <c r="AIN134" s="8"/>
      <c r="AIO134" s="8"/>
      <c r="AIP134" s="8"/>
      <c r="AIQ134" s="8"/>
      <c r="AIR134" s="8"/>
      <c r="AIS134" s="8"/>
      <c r="AIT134" s="8"/>
      <c r="AIU134" s="8"/>
      <c r="AIV134" s="8"/>
      <c r="AIW134" s="8"/>
      <c r="AIX134" s="8"/>
      <c r="AIY134" s="8"/>
      <c r="AIZ134" s="8"/>
      <c r="AJA134" s="8"/>
      <c r="AJB134" s="8"/>
      <c r="AJC134" s="8"/>
      <c r="AJD134" s="8"/>
      <c r="AJE134" s="8"/>
      <c r="AJF134" s="8"/>
      <c r="AJG134" s="8"/>
      <c r="AJH134" s="8"/>
      <c r="AJI134" s="8"/>
      <c r="AJJ134" s="8"/>
      <c r="AJK134" s="8"/>
      <c r="AJL134" s="8"/>
      <c r="AJM134" s="8"/>
      <c r="AJN134" s="8"/>
      <c r="AJO134" s="8"/>
      <c r="AJP134" s="8"/>
      <c r="AJQ134" s="8"/>
      <c r="AJR134" s="8"/>
      <c r="AJS134" s="8"/>
      <c r="AJT134" s="8"/>
      <c r="AJU134" s="8"/>
      <c r="AJV134" s="8"/>
      <c r="AJW134" s="8"/>
      <c r="AJX134" s="8"/>
      <c r="AJY134" s="8"/>
      <c r="AJZ134" s="8"/>
      <c r="AKA134" s="8"/>
      <c r="AKB134" s="8"/>
      <c r="AKC134" s="8"/>
      <c r="AKD134" s="8"/>
      <c r="AKE134" s="8"/>
      <c r="AKF134" s="8"/>
      <c r="AKG134" s="8"/>
      <c r="AKH134" s="8"/>
      <c r="AKI134" s="8"/>
      <c r="AKJ134" s="8"/>
      <c r="AKK134" s="8"/>
      <c r="AKL134" s="8"/>
      <c r="AKM134" s="8"/>
      <c r="AKN134" s="8"/>
      <c r="AKO134" s="8"/>
      <c r="AKP134" s="8"/>
      <c r="AKQ134" s="8"/>
      <c r="AKR134" s="8"/>
      <c r="AKS134" s="8"/>
      <c r="AKT134" s="8"/>
      <c r="AKU134" s="8"/>
      <c r="AKV134" s="8"/>
      <c r="AKW134" s="8"/>
      <c r="AKX134" s="8"/>
      <c r="AKY134" s="8"/>
      <c r="AKZ134" s="8"/>
      <c r="ALA134" s="8"/>
      <c r="ALB134" s="8"/>
      <c r="ALC134" s="8"/>
      <c r="ALD134" s="8"/>
      <c r="ALE134" s="8"/>
      <c r="ALF134" s="8"/>
      <c r="ALG134" s="8"/>
      <c r="ALH134" s="8"/>
      <c r="ALI134" s="8"/>
      <c r="ALJ134" s="8"/>
      <c r="ALK134" s="8"/>
      <c r="ALL134" s="8"/>
      <c r="ALM134" s="8"/>
      <c r="ALN134" s="8"/>
      <c r="ALO134" s="8"/>
      <c r="ALP134" s="8"/>
      <c r="ALQ134" s="8"/>
      <c r="ALR134" s="8"/>
      <c r="ALS134" s="8"/>
      <c r="ALT134" s="8"/>
      <c r="ALU134" s="8"/>
      <c r="ALV134" s="8"/>
      <c r="ALW134" s="8"/>
      <c r="ALX134" s="8"/>
      <c r="ALY134" s="8"/>
      <c r="ALZ134" s="8"/>
      <c r="AMA134" s="8"/>
      <c r="AMB134" s="8"/>
      <c r="AMC134" s="8"/>
      <c r="AMD134" s="8"/>
      <c r="AME134" s="8"/>
      <c r="AMF134" s="8"/>
      <c r="AMG134" s="8"/>
      <c r="AMH134" s="8"/>
      <c r="AMI134" s="8"/>
      <c r="AMJ134" s="8"/>
      <c r="AMK134" s="8"/>
      <c r="AML134" s="8"/>
      <c r="AMM134" s="8"/>
      <c r="AMN134" s="8"/>
      <c r="AMO134" s="8"/>
      <c r="AMP134" s="8"/>
      <c r="AMQ134" s="8"/>
      <c r="AMR134" s="8"/>
      <c r="AMS134" s="8"/>
      <c r="AMT134" s="8"/>
      <c r="AMU134" s="8"/>
      <c r="AMV134" s="8"/>
      <c r="AMW134" s="8"/>
      <c r="AMX134" s="8"/>
      <c r="AMY134" s="8"/>
      <c r="AMZ134" s="8"/>
      <c r="ANA134" s="8"/>
      <c r="ANB134" s="8"/>
      <c r="ANC134" s="8"/>
      <c r="AND134" s="8"/>
      <c r="ANE134" s="8"/>
      <c r="ANF134" s="8"/>
      <c r="ANG134" s="8"/>
      <c r="ANH134" s="8"/>
      <c r="ANI134" s="8"/>
      <c r="ANJ134" s="8"/>
      <c r="ANK134" s="8"/>
      <c r="ANL134" s="8"/>
      <c r="ANM134" s="8"/>
      <c r="ANN134" s="8"/>
      <c r="ANO134" s="8"/>
      <c r="ANP134" s="8"/>
      <c r="ANQ134" s="8"/>
      <c r="ANR134" s="8"/>
      <c r="ANS134" s="8"/>
      <c r="ANT134" s="8"/>
      <c r="ANU134" s="8"/>
      <c r="ANV134" s="8"/>
      <c r="ANW134" s="8"/>
      <c r="ANX134" s="8"/>
      <c r="ANY134" s="8"/>
      <c r="ANZ134" s="8"/>
      <c r="AOA134" s="8"/>
      <c r="AOB134" s="8"/>
      <c r="AOC134" s="8"/>
      <c r="AOD134" s="8"/>
      <c r="AOE134" s="8"/>
      <c r="AOF134" s="8"/>
      <c r="AOG134" s="8"/>
      <c r="AOH134" s="8"/>
      <c r="AOI134" s="8"/>
      <c r="AOJ134" s="8"/>
      <c r="AOK134" s="8"/>
      <c r="AOL134" s="8"/>
      <c r="AOM134" s="8"/>
      <c r="AON134" s="8"/>
      <c r="AOO134" s="8"/>
      <c r="AOP134" s="8"/>
      <c r="AOQ134" s="8"/>
      <c r="AOR134" s="8"/>
      <c r="AOS134" s="8"/>
      <c r="AOT134" s="8"/>
      <c r="AOU134" s="8"/>
      <c r="AOV134" s="8"/>
      <c r="AOW134" s="8"/>
      <c r="AOX134" s="8"/>
      <c r="AOY134" s="8"/>
      <c r="AOZ134" s="8"/>
      <c r="APA134" s="8"/>
      <c r="APB134" s="8"/>
      <c r="APC134" s="8"/>
      <c r="APD134" s="8"/>
      <c r="APE134" s="8"/>
      <c r="APF134" s="8"/>
      <c r="APG134" s="8"/>
      <c r="APH134" s="8"/>
      <c r="API134" s="8"/>
      <c r="APJ134" s="8"/>
      <c r="APK134" s="8"/>
      <c r="APL134" s="8"/>
      <c r="APM134" s="8"/>
      <c r="APN134" s="8"/>
      <c r="APO134" s="8"/>
      <c r="APP134" s="8"/>
      <c r="APQ134" s="8"/>
      <c r="APR134" s="8"/>
      <c r="APS134" s="8"/>
      <c r="APT134" s="8"/>
      <c r="APU134" s="8"/>
      <c r="APV134" s="8"/>
      <c r="APW134" s="8"/>
      <c r="APX134" s="8"/>
      <c r="APY134" s="8"/>
      <c r="APZ134" s="8"/>
      <c r="AQA134" s="8"/>
      <c r="AQB134" s="8"/>
      <c r="AQC134" s="8"/>
      <c r="AQD134" s="8"/>
      <c r="AQE134" s="8"/>
      <c r="AQF134" s="8"/>
      <c r="AQG134" s="8"/>
      <c r="AQH134" s="8"/>
      <c r="AQI134" s="8"/>
      <c r="AQJ134" s="8"/>
      <c r="AQK134" s="8"/>
      <c r="AQL134" s="8"/>
      <c r="AQM134" s="8"/>
      <c r="AQN134" s="8"/>
      <c r="AQO134" s="8"/>
      <c r="AQP134" s="8"/>
      <c r="AQQ134" s="8"/>
      <c r="AQR134" s="8"/>
      <c r="AQS134" s="8"/>
      <c r="AQT134" s="8"/>
      <c r="AQU134" s="8"/>
      <c r="AQV134" s="8"/>
      <c r="AQW134" s="8"/>
      <c r="AQX134" s="8"/>
      <c r="AQY134" s="8"/>
      <c r="AQZ134" s="8"/>
      <c r="ARA134" s="8"/>
      <c r="ARB134" s="8"/>
      <c r="ARC134" s="8"/>
      <c r="ARD134" s="8"/>
      <c r="ARE134" s="8"/>
      <c r="ARF134" s="8"/>
      <c r="ARG134" s="8"/>
      <c r="ARH134" s="8"/>
      <c r="ARI134" s="8"/>
      <c r="ARJ134" s="8"/>
      <c r="ARK134" s="8"/>
      <c r="ARL134" s="8"/>
      <c r="ARM134" s="8"/>
      <c r="ARN134" s="8"/>
      <c r="ARO134" s="8"/>
      <c r="ARP134" s="8"/>
      <c r="ARQ134" s="8"/>
      <c r="ARR134" s="8"/>
      <c r="ARS134" s="8"/>
      <c r="ART134" s="8"/>
      <c r="ARU134" s="8"/>
      <c r="ARV134" s="8"/>
      <c r="ARW134" s="8"/>
      <c r="ARX134" s="8"/>
      <c r="ARY134" s="8"/>
      <c r="ARZ134" s="8"/>
      <c r="ASA134" s="8"/>
      <c r="ASB134" s="8"/>
      <c r="ASC134" s="8"/>
      <c r="ASD134" s="8"/>
      <c r="ASE134" s="8"/>
      <c r="ASF134" s="8"/>
      <c r="ASG134" s="8"/>
      <c r="ASH134" s="8"/>
      <c r="ASI134" s="8"/>
      <c r="ASJ134" s="8"/>
      <c r="ASK134" s="8"/>
      <c r="ASL134" s="8"/>
      <c r="ASM134" s="8"/>
      <c r="ASN134" s="8"/>
      <c r="ASO134" s="8"/>
      <c r="ASP134" s="8"/>
      <c r="ASQ134" s="8"/>
      <c r="ASR134" s="8"/>
      <c r="ASS134" s="8"/>
      <c r="AST134" s="8"/>
      <c r="ASU134" s="8"/>
      <c r="ASV134" s="8"/>
      <c r="ASW134" s="8"/>
      <c r="ASX134" s="8"/>
      <c r="ASY134" s="8"/>
      <c r="ASZ134" s="8"/>
      <c r="ATA134" s="8"/>
      <c r="ATB134" s="8"/>
      <c r="ATC134" s="8"/>
      <c r="ATD134" s="8"/>
      <c r="ATE134" s="8"/>
      <c r="ATF134" s="8"/>
      <c r="ATG134" s="8"/>
      <c r="ATH134" s="8"/>
      <c r="ATI134" s="8"/>
      <c r="ATJ134" s="8"/>
      <c r="ATK134" s="8"/>
      <c r="ATL134" s="8"/>
      <c r="ATM134" s="8"/>
      <c r="ATN134" s="8"/>
      <c r="ATO134" s="8"/>
      <c r="ATP134" s="8"/>
      <c r="ATQ134" s="8"/>
      <c r="ATR134" s="8"/>
      <c r="ATS134" s="8"/>
      <c r="ATT134" s="8"/>
      <c r="ATU134" s="8"/>
      <c r="ATV134" s="8"/>
      <c r="ATW134" s="8"/>
      <c r="ATX134" s="8"/>
      <c r="ATY134" s="8"/>
      <c r="ATZ134" s="8"/>
      <c r="AUA134" s="8"/>
      <c r="AUB134" s="8"/>
      <c r="AUC134" s="8"/>
      <c r="AUD134" s="8"/>
      <c r="AUE134" s="8"/>
      <c r="AUF134" s="8"/>
      <c r="AUG134" s="8"/>
      <c r="AUH134" s="8"/>
      <c r="AUI134" s="8"/>
      <c r="AUJ134" s="8"/>
      <c r="AUK134" s="8"/>
      <c r="AUL134" s="8"/>
      <c r="AUM134" s="8"/>
      <c r="AUN134" s="8"/>
      <c r="AUO134" s="8"/>
      <c r="AUP134" s="8"/>
      <c r="AUQ134" s="8"/>
      <c r="AUR134" s="8"/>
      <c r="AUS134" s="8"/>
      <c r="AUT134" s="8"/>
      <c r="AUU134" s="8"/>
      <c r="AUV134" s="8"/>
      <c r="AUW134" s="8"/>
      <c r="AUX134" s="8"/>
      <c r="AUY134" s="8"/>
      <c r="AUZ134" s="8"/>
      <c r="AVA134" s="8"/>
      <c r="AVB134" s="8"/>
      <c r="AVC134" s="8"/>
      <c r="AVD134" s="8"/>
      <c r="AVE134" s="8"/>
      <c r="AVF134" s="8"/>
      <c r="AVG134" s="8"/>
      <c r="AVH134" s="8"/>
      <c r="AVI134" s="8"/>
      <c r="AVJ134" s="8"/>
      <c r="AVK134" s="8"/>
      <c r="AVL134" s="8"/>
      <c r="AVM134" s="8"/>
      <c r="AVN134" s="8"/>
      <c r="AVO134" s="8"/>
      <c r="AVP134" s="8"/>
      <c r="AVQ134" s="8"/>
      <c r="AVR134" s="8"/>
      <c r="AVS134" s="8"/>
      <c r="AVT134" s="8"/>
      <c r="AVU134" s="8"/>
      <c r="AVV134" s="8"/>
      <c r="AVW134" s="8"/>
      <c r="AVX134" s="8"/>
      <c r="AVY134" s="8"/>
      <c r="AVZ134" s="8"/>
      <c r="AWA134" s="8"/>
      <c r="AWB134" s="8"/>
      <c r="AWC134" s="8"/>
      <c r="AWD134" s="8"/>
      <c r="AWE134" s="8"/>
      <c r="AWF134" s="8"/>
      <c r="AWG134" s="8"/>
      <c r="AWH134" s="8"/>
      <c r="AWI134" s="8"/>
      <c r="AWJ134" s="8"/>
      <c r="AWK134" s="8"/>
      <c r="AWL134" s="8"/>
      <c r="AWM134" s="8"/>
      <c r="AWN134" s="8"/>
      <c r="AWO134" s="8"/>
      <c r="AWP134" s="8"/>
      <c r="AWQ134" s="8"/>
      <c r="AWR134" s="8"/>
      <c r="AWS134" s="8"/>
      <c r="AWT134" s="8"/>
      <c r="AWU134" s="8"/>
      <c r="AWV134" s="8"/>
      <c r="AWW134" s="8"/>
      <c r="AWX134" s="8"/>
      <c r="AWY134" s="8"/>
      <c r="AWZ134" s="8"/>
      <c r="AXA134" s="8"/>
      <c r="AXB134" s="8"/>
      <c r="AXC134" s="8"/>
      <c r="AXD134" s="8"/>
      <c r="AXE134" s="8"/>
      <c r="AXF134" s="8"/>
      <c r="AXG134" s="8"/>
      <c r="AXH134" s="8"/>
      <c r="AXI134" s="8"/>
      <c r="AXJ134" s="8"/>
      <c r="AXK134" s="8"/>
      <c r="AXL134" s="8"/>
      <c r="AXM134" s="8"/>
      <c r="AXN134" s="8"/>
      <c r="AXO134" s="8"/>
      <c r="AXP134" s="8"/>
      <c r="AXQ134" s="8"/>
      <c r="AXR134" s="8"/>
      <c r="AXS134" s="8"/>
      <c r="AXT134" s="8"/>
      <c r="AXU134" s="8"/>
      <c r="AXV134" s="8"/>
      <c r="AXW134" s="8"/>
      <c r="AXX134" s="8"/>
      <c r="AXY134" s="8"/>
      <c r="AXZ134" s="8"/>
      <c r="AYA134" s="8"/>
      <c r="AYB134" s="8"/>
      <c r="AYC134" s="8"/>
      <c r="AYD134" s="8"/>
      <c r="AYE134" s="8"/>
      <c r="AYF134" s="8"/>
      <c r="AYG134" s="8"/>
      <c r="AYH134" s="8"/>
      <c r="AYI134" s="8"/>
      <c r="AYJ134" s="8"/>
      <c r="AYK134" s="8"/>
      <c r="AYL134" s="8"/>
      <c r="AYM134" s="8"/>
      <c r="AYN134" s="8"/>
      <c r="AYO134" s="8"/>
      <c r="AYP134" s="8"/>
      <c r="AYQ134" s="8"/>
      <c r="AYR134" s="8"/>
      <c r="AYS134" s="8"/>
      <c r="AYT134" s="8"/>
      <c r="AYU134" s="8"/>
      <c r="AYV134" s="8"/>
      <c r="AYW134" s="8"/>
      <c r="AYX134" s="8"/>
      <c r="AYY134" s="8"/>
      <c r="AYZ134" s="8"/>
      <c r="AZA134" s="8"/>
      <c r="AZB134" s="8"/>
      <c r="AZC134" s="8"/>
      <c r="AZD134" s="8"/>
      <c r="AZE134" s="8"/>
      <c r="AZF134" s="8"/>
      <c r="AZG134" s="8"/>
      <c r="AZH134" s="8"/>
      <c r="AZI134" s="8"/>
      <c r="AZJ134" s="8"/>
      <c r="AZK134" s="8"/>
      <c r="AZL134" s="8"/>
      <c r="AZM134" s="8"/>
      <c r="AZN134" s="8"/>
      <c r="AZO134" s="8"/>
      <c r="AZP134" s="8"/>
      <c r="AZQ134" s="8"/>
      <c r="AZR134" s="8"/>
      <c r="AZS134" s="8"/>
      <c r="AZT134" s="8"/>
      <c r="AZU134" s="8"/>
      <c r="AZV134" s="8"/>
      <c r="AZW134" s="8"/>
      <c r="AZX134" s="8"/>
      <c r="AZY134" s="8"/>
      <c r="AZZ134" s="8"/>
      <c r="BAA134" s="8"/>
      <c r="BAB134" s="8"/>
      <c r="BAC134" s="8"/>
      <c r="BAD134" s="8"/>
      <c r="BAE134" s="8"/>
      <c r="BAF134" s="8"/>
      <c r="BAG134" s="8"/>
      <c r="BAH134" s="8"/>
      <c r="BAI134" s="8"/>
      <c r="BAJ134" s="8"/>
      <c r="BAK134" s="8"/>
      <c r="BAL134" s="8"/>
      <c r="BAM134" s="8"/>
      <c r="BAN134" s="8"/>
      <c r="BAO134" s="8"/>
      <c r="BAP134" s="8"/>
      <c r="BAQ134" s="8"/>
      <c r="BAR134" s="8"/>
      <c r="BAS134" s="8"/>
      <c r="BAT134" s="8"/>
      <c r="BAU134" s="8"/>
      <c r="BAV134" s="8"/>
      <c r="BAW134" s="8"/>
      <c r="BAX134" s="8"/>
      <c r="BAY134" s="8"/>
      <c r="BAZ134" s="8"/>
      <c r="BBA134" s="8"/>
      <c r="BBB134" s="8"/>
      <c r="BBC134" s="8"/>
      <c r="BBD134" s="8"/>
      <c r="BBE134" s="8"/>
      <c r="BBF134" s="8"/>
      <c r="BBG134" s="8"/>
      <c r="BBH134" s="8"/>
      <c r="BBI134" s="8"/>
      <c r="BBJ134" s="8"/>
      <c r="BBK134" s="8"/>
      <c r="BBL134" s="8"/>
      <c r="BBM134" s="8"/>
      <c r="BBN134" s="8"/>
      <c r="BBO134" s="8"/>
      <c r="BBP134" s="8"/>
      <c r="BBQ134" s="8"/>
      <c r="BBR134" s="8"/>
      <c r="BBS134" s="8"/>
      <c r="BBT134" s="8"/>
      <c r="BBU134" s="8"/>
      <c r="BBV134" s="8"/>
      <c r="BBW134" s="8"/>
      <c r="BBX134" s="8"/>
      <c r="BBY134" s="8"/>
      <c r="BBZ134" s="8"/>
      <c r="BCA134" s="8"/>
      <c r="BCB134" s="8"/>
      <c r="BCC134" s="8"/>
      <c r="BCD134" s="8"/>
      <c r="BCE134" s="8"/>
      <c r="BCF134" s="8"/>
      <c r="BCG134" s="8"/>
      <c r="BCH134" s="8"/>
      <c r="BCI134" s="8"/>
      <c r="BCJ134" s="8"/>
      <c r="BCK134" s="8"/>
      <c r="BCL134" s="8"/>
      <c r="BCM134" s="8"/>
      <c r="BCN134" s="8"/>
      <c r="BCO134" s="8"/>
      <c r="BCP134" s="8"/>
      <c r="BCQ134" s="8"/>
      <c r="BCR134" s="8"/>
      <c r="BCS134" s="8"/>
      <c r="BCT134" s="8"/>
      <c r="BCU134" s="8"/>
      <c r="BCV134" s="8"/>
      <c r="BCW134" s="8"/>
      <c r="BCX134" s="8"/>
      <c r="BCY134" s="8"/>
      <c r="BCZ134" s="8"/>
      <c r="BDA134" s="8"/>
      <c r="BDB134" s="8"/>
      <c r="BDC134" s="8"/>
      <c r="BDD134" s="8"/>
      <c r="BDE134" s="8"/>
      <c r="BDF134" s="8"/>
      <c r="BDG134" s="8"/>
      <c r="BDH134" s="8"/>
      <c r="BDI134" s="8"/>
      <c r="BDJ134" s="8"/>
      <c r="BDK134" s="8"/>
      <c r="BDL134" s="8"/>
      <c r="BDM134" s="8"/>
      <c r="BDN134" s="8"/>
      <c r="BDO134" s="8"/>
      <c r="BDP134" s="8"/>
      <c r="BDQ134" s="8"/>
      <c r="BDR134" s="8"/>
      <c r="BDS134" s="8"/>
      <c r="BDT134" s="8"/>
      <c r="BDU134" s="8"/>
      <c r="BDV134" s="8"/>
      <c r="BDW134" s="8"/>
      <c r="BDX134" s="8"/>
      <c r="BDY134" s="8"/>
      <c r="BDZ134" s="8"/>
      <c r="BEA134" s="8"/>
      <c r="BEB134" s="8"/>
      <c r="BEC134" s="8"/>
      <c r="BED134" s="8"/>
      <c r="BEE134" s="8"/>
      <c r="BEF134" s="8"/>
      <c r="BEG134" s="8"/>
      <c r="BEH134" s="8"/>
      <c r="BEI134" s="8"/>
      <c r="BEJ134" s="8"/>
      <c r="BEK134" s="8"/>
      <c r="BEL134" s="8"/>
      <c r="BEM134" s="8"/>
      <c r="BEN134" s="8"/>
      <c r="BEO134" s="8"/>
      <c r="BEP134" s="8"/>
      <c r="BEQ134" s="8"/>
      <c r="BER134" s="8"/>
      <c r="BES134" s="8"/>
      <c r="BET134" s="8"/>
      <c r="BEU134" s="8"/>
      <c r="BEV134" s="8"/>
      <c r="BEW134" s="8"/>
      <c r="BEX134" s="8"/>
      <c r="BEY134" s="8"/>
      <c r="BEZ134" s="8"/>
      <c r="BFA134" s="8"/>
      <c r="BFB134" s="8"/>
      <c r="BFC134" s="8"/>
      <c r="BFD134" s="8"/>
      <c r="BFE134" s="8"/>
      <c r="BFF134" s="8"/>
      <c r="BFG134" s="8"/>
      <c r="BFH134" s="8"/>
      <c r="BFI134" s="8"/>
      <c r="BFJ134" s="8"/>
      <c r="BFK134" s="8"/>
      <c r="BFL134" s="8"/>
      <c r="BFM134" s="8"/>
      <c r="BFN134" s="8"/>
      <c r="BFO134" s="8"/>
      <c r="BFP134" s="8"/>
      <c r="BFQ134" s="8"/>
      <c r="BFR134" s="8"/>
      <c r="BFS134" s="8"/>
      <c r="BFT134" s="8"/>
      <c r="BFU134" s="8"/>
      <c r="BFV134" s="8"/>
      <c r="BFW134" s="8"/>
      <c r="BFX134" s="8"/>
      <c r="BFY134" s="8"/>
      <c r="BFZ134" s="8"/>
      <c r="BGA134" s="8"/>
      <c r="BGB134" s="8"/>
      <c r="BGC134" s="8"/>
      <c r="BGD134" s="8"/>
      <c r="BGE134" s="8"/>
      <c r="BGF134" s="8"/>
      <c r="BGG134" s="8"/>
      <c r="BGH134" s="8"/>
      <c r="BGI134" s="8"/>
      <c r="BGJ134" s="8"/>
      <c r="BGK134" s="8"/>
      <c r="BGL134" s="8"/>
      <c r="BGM134" s="8"/>
      <c r="BGN134" s="8"/>
      <c r="BGO134" s="8"/>
      <c r="BGP134" s="8"/>
      <c r="BGQ134" s="8"/>
      <c r="BGR134" s="8"/>
      <c r="BGS134" s="8"/>
      <c r="BGT134" s="8"/>
      <c r="BGU134" s="8"/>
      <c r="BGV134" s="8"/>
      <c r="BGW134" s="8"/>
      <c r="BGX134" s="8"/>
      <c r="BGY134" s="8"/>
      <c r="BGZ134" s="8"/>
      <c r="BHA134" s="8"/>
      <c r="BHB134" s="8"/>
      <c r="BHC134" s="8"/>
      <c r="BHD134" s="8"/>
      <c r="BHE134" s="8"/>
      <c r="BHF134" s="8"/>
      <c r="BHG134" s="8"/>
      <c r="BHH134" s="8"/>
      <c r="BHI134" s="8"/>
      <c r="BHJ134" s="8"/>
      <c r="BHK134" s="8"/>
      <c r="BHL134" s="8"/>
      <c r="BHM134" s="8"/>
      <c r="BHN134" s="8"/>
      <c r="BHO134" s="8"/>
      <c r="BHP134" s="8"/>
      <c r="BHQ134" s="8"/>
      <c r="BHR134" s="8"/>
      <c r="BHS134" s="8"/>
      <c r="BHT134" s="8"/>
      <c r="BHU134" s="8"/>
      <c r="BHV134" s="8"/>
      <c r="BHW134" s="8"/>
      <c r="BHX134" s="8"/>
      <c r="BHY134" s="8"/>
      <c r="BHZ134" s="8"/>
      <c r="BIA134" s="8"/>
      <c r="BIB134" s="8"/>
      <c r="BIC134" s="8"/>
      <c r="BID134" s="8"/>
      <c r="BIE134" s="8"/>
      <c r="BIF134" s="8"/>
      <c r="BIG134" s="8"/>
      <c r="BIH134" s="8"/>
      <c r="BII134" s="8"/>
      <c r="BIJ134" s="8"/>
      <c r="BIK134" s="8"/>
      <c r="BIL134" s="8"/>
      <c r="BIM134" s="8"/>
      <c r="BIN134" s="8"/>
      <c r="BIO134" s="8"/>
      <c r="BIP134" s="8"/>
      <c r="BIQ134" s="8"/>
      <c r="BIR134" s="8"/>
      <c r="BIS134" s="8"/>
      <c r="BIT134" s="8"/>
      <c r="BIU134" s="8"/>
      <c r="BIV134" s="8"/>
      <c r="BIW134" s="8"/>
      <c r="BIX134" s="8"/>
      <c r="BIY134" s="8"/>
      <c r="BIZ134" s="8"/>
      <c r="BJA134" s="8"/>
      <c r="BJB134" s="8"/>
      <c r="BJC134" s="8"/>
      <c r="BJD134" s="8"/>
      <c r="BJE134" s="8"/>
      <c r="BJF134" s="8"/>
      <c r="BJG134" s="8"/>
      <c r="BJH134" s="8"/>
      <c r="BJI134" s="8"/>
      <c r="BJJ134" s="8"/>
      <c r="BJK134" s="8"/>
      <c r="BJL134" s="8"/>
      <c r="BJM134" s="8"/>
      <c r="BJN134" s="8"/>
      <c r="BJO134" s="8"/>
      <c r="BJP134" s="8"/>
      <c r="BJQ134" s="8"/>
      <c r="BJR134" s="8"/>
      <c r="BJS134" s="8"/>
      <c r="BJT134" s="8"/>
      <c r="BJU134" s="8"/>
      <c r="BJV134" s="8"/>
      <c r="BJW134" s="8"/>
      <c r="BJX134" s="8"/>
      <c r="BJY134" s="8"/>
      <c r="BJZ134" s="8"/>
      <c r="BKA134" s="8"/>
      <c r="BKB134" s="8"/>
      <c r="BKC134" s="8"/>
      <c r="BKD134" s="8"/>
      <c r="BKE134" s="8"/>
      <c r="BKF134" s="8"/>
      <c r="BKG134" s="8"/>
      <c r="BKH134" s="8"/>
      <c r="BKI134" s="8"/>
      <c r="BKJ134" s="8"/>
      <c r="BKK134" s="8"/>
      <c r="BKL134" s="8"/>
      <c r="BKM134" s="8"/>
      <c r="BKN134" s="8"/>
      <c r="BKO134" s="8"/>
      <c r="BKP134" s="8"/>
      <c r="BKQ134" s="8"/>
      <c r="BKR134" s="8"/>
      <c r="BKS134" s="8"/>
      <c r="BKT134" s="8"/>
      <c r="BKU134" s="8"/>
      <c r="BKV134" s="8"/>
      <c r="BKW134" s="8"/>
      <c r="BKX134" s="8"/>
      <c r="BKY134" s="8"/>
      <c r="BKZ134" s="8"/>
      <c r="BLA134" s="8"/>
      <c r="BLB134" s="8"/>
      <c r="BLC134" s="8"/>
      <c r="BLD134" s="8"/>
      <c r="BLE134" s="8"/>
      <c r="BLF134" s="8"/>
      <c r="BLG134" s="8"/>
      <c r="BLH134" s="8"/>
      <c r="BLI134" s="8"/>
      <c r="BLJ134" s="8"/>
      <c r="BLK134" s="8"/>
      <c r="BLL134" s="8"/>
      <c r="BLM134" s="8"/>
      <c r="BLN134" s="8"/>
      <c r="BLO134" s="8"/>
      <c r="BLP134" s="8"/>
      <c r="BLQ134" s="8"/>
      <c r="BLR134" s="8"/>
      <c r="BLS134" s="8"/>
      <c r="BLT134" s="8"/>
      <c r="BLU134" s="8"/>
      <c r="BLV134" s="8"/>
      <c r="BLW134" s="8"/>
      <c r="BLX134" s="8"/>
      <c r="BLY134" s="8"/>
      <c r="BLZ134" s="8"/>
      <c r="BMA134" s="8"/>
      <c r="BMB134" s="8"/>
      <c r="BMC134" s="8"/>
      <c r="BMD134" s="8"/>
      <c r="BME134" s="8"/>
      <c r="BMF134" s="8"/>
      <c r="BMG134" s="8"/>
      <c r="BMH134" s="8"/>
      <c r="BMI134" s="8"/>
      <c r="BMJ134" s="8"/>
      <c r="BMK134" s="8"/>
      <c r="BML134" s="8"/>
      <c r="BMM134" s="8"/>
      <c r="BMN134" s="8"/>
      <c r="BMO134" s="8"/>
      <c r="BMP134" s="8"/>
      <c r="BMQ134" s="8"/>
      <c r="BMR134" s="8"/>
      <c r="BMS134" s="8"/>
      <c r="BMT134" s="8"/>
      <c r="BMU134" s="8"/>
      <c r="BMV134" s="8"/>
      <c r="BMW134" s="8"/>
      <c r="BMX134" s="8"/>
      <c r="BMY134" s="8"/>
      <c r="BMZ134" s="8"/>
      <c r="BNA134" s="8"/>
      <c r="BNB134" s="8"/>
      <c r="BNC134" s="8"/>
      <c r="BND134" s="8"/>
      <c r="BNE134" s="8"/>
      <c r="BNF134" s="8"/>
      <c r="BNG134" s="8"/>
      <c r="BNH134" s="8"/>
      <c r="BNI134" s="8"/>
      <c r="BNJ134" s="8"/>
      <c r="BNK134" s="8"/>
      <c r="BNL134" s="8"/>
      <c r="BNM134" s="8"/>
      <c r="BNN134" s="8"/>
      <c r="BNO134" s="8"/>
      <c r="BNP134" s="8"/>
      <c r="BNQ134" s="8"/>
      <c r="BNR134" s="8"/>
      <c r="BNS134" s="8"/>
      <c r="BNT134" s="8"/>
      <c r="BNU134" s="8"/>
      <c r="BNV134" s="8"/>
      <c r="BNW134" s="8"/>
      <c r="BNX134" s="8"/>
      <c r="BNY134" s="8"/>
      <c r="BNZ134" s="8"/>
      <c r="BOA134" s="8"/>
      <c r="BOB134" s="8"/>
      <c r="BOC134" s="8"/>
      <c r="BOD134" s="8"/>
      <c r="BOE134" s="8"/>
      <c r="BOF134" s="8"/>
      <c r="BOG134" s="8"/>
      <c r="BOH134" s="8"/>
      <c r="BOI134" s="8"/>
      <c r="BOJ134" s="8"/>
      <c r="BOK134" s="8"/>
      <c r="BOL134" s="8"/>
      <c r="BOM134" s="8"/>
      <c r="BON134" s="8"/>
      <c r="BOO134" s="8"/>
      <c r="BOP134" s="8"/>
      <c r="BOQ134" s="8"/>
      <c r="BOR134" s="8"/>
      <c r="BOS134" s="8"/>
      <c r="BOT134" s="8"/>
      <c r="BOU134" s="8"/>
      <c r="BOV134" s="8"/>
      <c r="BOW134" s="8"/>
      <c r="BOX134" s="8"/>
      <c r="BOY134" s="8"/>
      <c r="BOZ134" s="8"/>
      <c r="BPA134" s="8"/>
      <c r="BPB134" s="8"/>
      <c r="BPC134" s="8"/>
      <c r="BPD134" s="8"/>
      <c r="BPE134" s="8"/>
      <c r="BPF134" s="8"/>
      <c r="BPG134" s="8"/>
      <c r="BPH134" s="8"/>
      <c r="BPI134" s="8"/>
      <c r="BPJ134" s="8"/>
      <c r="BPK134" s="8"/>
      <c r="BPL134" s="8"/>
      <c r="BPM134" s="8"/>
      <c r="BPN134" s="8"/>
      <c r="BPO134" s="8"/>
      <c r="BPP134" s="8"/>
      <c r="BPQ134" s="8"/>
      <c r="BPR134" s="8"/>
      <c r="BPS134" s="8"/>
      <c r="BPT134" s="8"/>
      <c r="BPU134" s="8"/>
      <c r="BPV134" s="8"/>
      <c r="BPW134" s="8"/>
      <c r="BPX134" s="8"/>
      <c r="BPY134" s="8"/>
      <c r="BPZ134" s="8"/>
      <c r="BQA134" s="8"/>
      <c r="BQB134" s="8"/>
      <c r="BQC134" s="8"/>
      <c r="BQD134" s="8"/>
      <c r="BQE134" s="8"/>
      <c r="BQF134" s="8"/>
      <c r="BQG134" s="8"/>
      <c r="BQH134" s="8"/>
      <c r="BQI134" s="8"/>
      <c r="BQJ134" s="8"/>
      <c r="BQK134" s="8"/>
      <c r="BQL134" s="8"/>
      <c r="BQM134" s="8"/>
      <c r="BQN134" s="8"/>
      <c r="BQO134" s="8"/>
      <c r="BQP134" s="8"/>
      <c r="BQQ134" s="8"/>
      <c r="BQR134" s="8"/>
      <c r="BQS134" s="8"/>
      <c r="BQT134" s="8"/>
      <c r="BQU134" s="8"/>
      <c r="BQV134" s="8"/>
      <c r="BQW134" s="8"/>
      <c r="BQX134" s="8"/>
      <c r="BQY134" s="8"/>
      <c r="BQZ134" s="8"/>
      <c r="BRA134" s="8"/>
      <c r="BRB134" s="8"/>
      <c r="BRC134" s="8"/>
      <c r="BRD134" s="8"/>
      <c r="BRE134" s="8"/>
      <c r="BRF134" s="8"/>
      <c r="BRG134" s="8"/>
      <c r="BRH134" s="8"/>
      <c r="BRI134" s="8"/>
      <c r="BRJ134" s="8"/>
      <c r="BRK134" s="8"/>
      <c r="BRL134" s="8"/>
      <c r="BRM134" s="8"/>
      <c r="BRN134" s="8"/>
      <c r="BRO134" s="8"/>
      <c r="BRP134" s="8"/>
      <c r="BRQ134" s="8"/>
      <c r="BRR134" s="8"/>
      <c r="BRS134" s="8"/>
      <c r="BRT134" s="8"/>
      <c r="BRU134" s="8"/>
      <c r="BRV134" s="8"/>
      <c r="BRW134" s="8"/>
      <c r="BRX134" s="8"/>
      <c r="BRY134" s="8"/>
      <c r="BRZ134" s="8"/>
      <c r="BSA134" s="8"/>
      <c r="BSB134" s="8"/>
      <c r="BSC134" s="8"/>
      <c r="BSD134" s="8"/>
      <c r="BSE134" s="8"/>
      <c r="BSF134" s="8"/>
      <c r="BSG134" s="8"/>
      <c r="BSH134" s="8"/>
      <c r="BSI134" s="8"/>
      <c r="BSJ134" s="8"/>
      <c r="BSK134" s="8"/>
      <c r="BSL134" s="8"/>
      <c r="BSM134" s="8"/>
      <c r="BSN134" s="8"/>
      <c r="BSO134" s="8"/>
      <c r="BSP134" s="8"/>
      <c r="BSQ134" s="8"/>
      <c r="BSR134" s="8"/>
      <c r="BSS134" s="8"/>
      <c r="BST134" s="8"/>
      <c r="BSU134" s="8"/>
      <c r="BSV134" s="8"/>
      <c r="BSW134" s="8"/>
      <c r="BSX134" s="8"/>
      <c r="BSY134" s="8"/>
      <c r="BSZ134" s="8"/>
      <c r="BTA134" s="8"/>
      <c r="BTB134" s="8"/>
      <c r="BTC134" s="8"/>
      <c r="BTD134" s="8"/>
      <c r="BTE134" s="8"/>
      <c r="BTF134" s="8"/>
      <c r="BTG134" s="8"/>
      <c r="BTH134" s="8"/>
      <c r="BTI134" s="8"/>
      <c r="BTJ134" s="8"/>
      <c r="BTK134" s="8"/>
      <c r="BTL134" s="8"/>
      <c r="BTM134" s="8"/>
      <c r="BTN134" s="8"/>
      <c r="BTO134" s="8"/>
      <c r="BTP134" s="8"/>
      <c r="BTQ134" s="8"/>
      <c r="BTR134" s="8"/>
      <c r="BTS134" s="8"/>
      <c r="BTT134" s="8"/>
      <c r="BTU134" s="8"/>
      <c r="BTV134" s="8"/>
      <c r="BTW134" s="8"/>
      <c r="BTX134" s="8"/>
      <c r="BTY134" s="8"/>
      <c r="BTZ134" s="8"/>
      <c r="BUA134" s="8"/>
      <c r="BUB134" s="8"/>
      <c r="BUC134" s="8"/>
      <c r="BUD134" s="8"/>
      <c r="BUE134" s="8"/>
      <c r="BUF134" s="8"/>
      <c r="BUG134" s="8"/>
      <c r="BUH134" s="8"/>
      <c r="BUI134" s="8"/>
      <c r="BUJ134" s="8"/>
      <c r="BUK134" s="8"/>
      <c r="BUL134" s="8"/>
      <c r="BUM134" s="8"/>
      <c r="BUN134" s="8"/>
      <c r="BUO134" s="8"/>
      <c r="BUP134" s="8"/>
      <c r="BUQ134" s="8"/>
      <c r="BUR134" s="8"/>
      <c r="BUS134" s="8"/>
      <c r="BUT134" s="8"/>
      <c r="BUU134" s="8"/>
      <c r="BUV134" s="8"/>
      <c r="BUW134" s="8"/>
      <c r="BUX134" s="8"/>
      <c r="BUY134" s="8"/>
      <c r="BUZ134" s="8"/>
      <c r="BVA134" s="8"/>
      <c r="BVB134" s="8"/>
      <c r="BVC134" s="8"/>
      <c r="BVD134" s="8"/>
      <c r="BVE134" s="8"/>
      <c r="BVF134" s="8"/>
      <c r="BVG134" s="8"/>
      <c r="BVH134" s="8"/>
      <c r="BVI134" s="8"/>
      <c r="BVJ134" s="8"/>
      <c r="BVK134" s="8"/>
      <c r="BVL134" s="8"/>
      <c r="BVM134" s="8"/>
      <c r="BVN134" s="8"/>
      <c r="BVO134" s="8"/>
      <c r="BVP134" s="8"/>
      <c r="BVQ134" s="8"/>
      <c r="BVR134" s="8"/>
      <c r="BVS134" s="8"/>
      <c r="BVT134" s="8"/>
      <c r="BVU134" s="8"/>
      <c r="BVV134" s="8"/>
      <c r="BVW134" s="8"/>
      <c r="BVX134" s="8"/>
      <c r="BVY134" s="8"/>
      <c r="BVZ134" s="8"/>
      <c r="BWA134" s="8"/>
      <c r="BWB134" s="8"/>
      <c r="BWC134" s="8"/>
      <c r="BWD134" s="8"/>
      <c r="BWE134" s="8"/>
      <c r="BWF134" s="8"/>
      <c r="BWG134" s="8"/>
      <c r="BWH134" s="8"/>
      <c r="BWI134" s="8"/>
      <c r="BWJ134" s="8"/>
      <c r="BWK134" s="8"/>
      <c r="BWL134" s="8"/>
      <c r="BWM134" s="8"/>
      <c r="BWN134" s="8"/>
      <c r="BWO134" s="8"/>
      <c r="BWP134" s="8"/>
      <c r="BWQ134" s="8"/>
      <c r="BWR134" s="8"/>
      <c r="BWS134" s="8"/>
      <c r="BWT134" s="8"/>
      <c r="BWU134" s="8"/>
      <c r="BWV134" s="8"/>
      <c r="BWW134" s="8"/>
      <c r="BWX134" s="8"/>
      <c r="BWY134" s="8"/>
      <c r="BWZ134" s="8"/>
      <c r="BXA134" s="8"/>
      <c r="BXB134" s="8"/>
      <c r="BXC134" s="8"/>
      <c r="BXD134" s="8"/>
      <c r="BXE134" s="8"/>
      <c r="BXF134" s="8"/>
      <c r="BXG134" s="8"/>
      <c r="BXH134" s="8"/>
      <c r="BXI134" s="8"/>
      <c r="BXJ134" s="8"/>
      <c r="BXK134" s="8"/>
      <c r="BXL134" s="8"/>
      <c r="BXM134" s="8"/>
      <c r="BXN134" s="8"/>
      <c r="BXO134" s="8"/>
      <c r="BXP134" s="8"/>
      <c r="BXQ134" s="8"/>
      <c r="BXR134" s="8"/>
      <c r="BXS134" s="8"/>
      <c r="BXT134" s="8"/>
      <c r="BXU134" s="8"/>
      <c r="BXV134" s="8"/>
      <c r="BXW134" s="8"/>
      <c r="BXX134" s="8"/>
      <c r="BXY134" s="8"/>
      <c r="BXZ134" s="8"/>
      <c r="BYA134" s="8"/>
      <c r="BYB134" s="8"/>
      <c r="BYC134" s="8"/>
      <c r="BYD134" s="8"/>
      <c r="BYE134" s="8"/>
      <c r="BYF134" s="8"/>
      <c r="BYG134" s="8"/>
      <c r="BYH134" s="8"/>
      <c r="BYI134" s="8"/>
      <c r="BYJ134" s="8"/>
      <c r="BYK134" s="8"/>
      <c r="BYL134" s="8"/>
      <c r="BYM134" s="8"/>
      <c r="BYN134" s="8"/>
      <c r="BYO134" s="8"/>
      <c r="BYP134" s="8"/>
      <c r="BYQ134" s="8"/>
      <c r="BYR134" s="8"/>
      <c r="BYS134" s="8"/>
      <c r="BYT134" s="8"/>
      <c r="BYU134" s="8"/>
      <c r="BYV134" s="8"/>
      <c r="BYW134" s="8"/>
      <c r="BYX134" s="8"/>
      <c r="BYY134" s="8"/>
      <c r="BYZ134" s="8"/>
      <c r="BZA134" s="8"/>
      <c r="BZB134" s="8"/>
      <c r="BZC134" s="8"/>
      <c r="BZD134" s="8"/>
      <c r="BZE134" s="8"/>
      <c r="BZF134" s="8"/>
      <c r="BZG134" s="8"/>
      <c r="BZH134" s="8"/>
      <c r="BZI134" s="8"/>
      <c r="BZJ134" s="8"/>
      <c r="BZK134" s="8"/>
      <c r="BZL134" s="8"/>
      <c r="BZM134" s="8"/>
      <c r="BZN134" s="8"/>
      <c r="BZO134" s="8"/>
      <c r="BZP134" s="8"/>
      <c r="BZQ134" s="8"/>
      <c r="BZR134" s="8"/>
      <c r="BZS134" s="8"/>
      <c r="BZT134" s="8"/>
      <c r="BZU134" s="8"/>
      <c r="BZV134" s="8"/>
      <c r="BZW134" s="8"/>
      <c r="BZX134" s="8"/>
      <c r="BZY134" s="8"/>
      <c r="BZZ134" s="8"/>
      <c r="CAA134" s="8"/>
      <c r="CAB134" s="8"/>
      <c r="CAC134" s="8"/>
      <c r="CAD134" s="8"/>
      <c r="CAE134" s="8"/>
      <c r="CAF134" s="8"/>
      <c r="CAG134" s="8"/>
      <c r="CAH134" s="8"/>
      <c r="CAI134" s="8"/>
      <c r="CAJ134" s="8"/>
      <c r="CAK134" s="8"/>
      <c r="CAL134" s="8"/>
      <c r="CAM134" s="8"/>
      <c r="CAN134" s="8"/>
      <c r="CAO134" s="8"/>
      <c r="CAP134" s="8"/>
      <c r="CAQ134" s="8"/>
      <c r="CAR134" s="8"/>
      <c r="CAS134" s="8"/>
      <c r="CAT134" s="8"/>
      <c r="CAU134" s="8"/>
      <c r="CAV134" s="8"/>
      <c r="CAW134" s="8"/>
      <c r="CAX134" s="8"/>
      <c r="CAY134" s="8"/>
      <c r="CAZ134" s="8"/>
      <c r="CBA134" s="8"/>
      <c r="CBB134" s="8"/>
      <c r="CBC134" s="8"/>
      <c r="CBD134" s="8"/>
      <c r="CBE134" s="8"/>
      <c r="CBF134" s="8"/>
      <c r="CBG134" s="8"/>
      <c r="CBH134" s="8"/>
      <c r="CBI134" s="8"/>
      <c r="CBJ134" s="8"/>
      <c r="CBK134" s="8"/>
      <c r="CBL134" s="8"/>
      <c r="CBM134" s="8"/>
      <c r="CBN134" s="8"/>
      <c r="CBO134" s="8"/>
      <c r="CBP134" s="8"/>
      <c r="CBQ134" s="8"/>
      <c r="CBR134" s="8"/>
      <c r="CBS134" s="8"/>
      <c r="CBT134" s="8"/>
      <c r="CBU134" s="8"/>
      <c r="CBV134" s="8"/>
      <c r="CBW134" s="8"/>
      <c r="CBX134" s="8"/>
      <c r="CBY134" s="8"/>
      <c r="CBZ134" s="8"/>
      <c r="CCA134" s="8"/>
      <c r="CCB134" s="8"/>
      <c r="CCC134" s="8"/>
      <c r="CCD134" s="8"/>
      <c r="CCE134" s="8"/>
      <c r="CCF134" s="8"/>
      <c r="CCG134" s="8"/>
      <c r="CCH134" s="8"/>
      <c r="CCI134" s="8"/>
      <c r="CCJ134" s="8"/>
      <c r="CCK134" s="8"/>
      <c r="CCL134" s="8"/>
      <c r="CCM134" s="8"/>
      <c r="CCN134" s="8"/>
      <c r="CCO134" s="8"/>
      <c r="CCP134" s="8"/>
      <c r="CCQ134" s="8"/>
      <c r="CCR134" s="8"/>
      <c r="CCS134" s="8"/>
      <c r="CCT134" s="8"/>
      <c r="CCU134" s="8"/>
      <c r="CCV134" s="8"/>
      <c r="CCW134" s="8"/>
      <c r="CCX134" s="8"/>
      <c r="CCY134" s="8"/>
      <c r="CCZ134" s="8"/>
      <c r="CDA134" s="8"/>
      <c r="CDB134" s="8"/>
      <c r="CDC134" s="8"/>
      <c r="CDD134" s="8"/>
      <c r="CDE134" s="8"/>
      <c r="CDF134" s="8"/>
      <c r="CDG134" s="8"/>
      <c r="CDH134" s="8"/>
      <c r="CDI134" s="8"/>
      <c r="CDJ134" s="8"/>
      <c r="CDK134" s="8"/>
      <c r="CDL134" s="8"/>
      <c r="CDM134" s="8"/>
      <c r="CDN134" s="8"/>
      <c r="CDO134" s="8"/>
      <c r="CDP134" s="8"/>
      <c r="CDQ134" s="8"/>
      <c r="CDR134" s="8"/>
      <c r="CDS134" s="8"/>
      <c r="CDT134" s="8"/>
      <c r="CDU134" s="8"/>
      <c r="CDV134" s="8"/>
      <c r="CDW134" s="8"/>
      <c r="CDX134" s="8"/>
      <c r="CDY134" s="8"/>
      <c r="CDZ134" s="8"/>
      <c r="CEA134" s="8"/>
      <c r="CEB134" s="8"/>
      <c r="CEC134" s="8"/>
      <c r="CED134" s="8"/>
      <c r="CEE134" s="8"/>
      <c r="CEF134" s="8"/>
      <c r="CEG134" s="8"/>
      <c r="CEH134" s="8"/>
      <c r="CEI134" s="8"/>
      <c r="CEJ134" s="8"/>
      <c r="CEK134" s="8"/>
      <c r="CEL134" s="8"/>
      <c r="CEM134" s="8"/>
      <c r="CEN134" s="8"/>
      <c r="CEO134" s="8"/>
      <c r="CEP134" s="8"/>
      <c r="CEQ134" s="8"/>
      <c r="CER134" s="8"/>
      <c r="CES134" s="8"/>
      <c r="CET134" s="8"/>
      <c r="CEU134" s="8"/>
      <c r="CEV134" s="8"/>
      <c r="CEW134" s="8"/>
      <c r="CEX134" s="8"/>
      <c r="CEY134" s="8"/>
      <c r="CEZ134" s="8"/>
      <c r="CFA134" s="8"/>
      <c r="CFB134" s="8"/>
      <c r="CFC134" s="8"/>
      <c r="CFD134" s="8"/>
      <c r="CFE134" s="8"/>
      <c r="CFF134" s="8"/>
      <c r="CFG134" s="8"/>
      <c r="CFH134" s="8"/>
      <c r="CFI134" s="8"/>
      <c r="CFJ134" s="8"/>
      <c r="CFK134" s="8"/>
      <c r="CFL134" s="8"/>
      <c r="CFM134" s="8"/>
      <c r="CFN134" s="8"/>
      <c r="CFO134" s="8"/>
      <c r="CFP134" s="8"/>
      <c r="CFQ134" s="8"/>
      <c r="CFR134" s="8"/>
      <c r="CFS134" s="8"/>
      <c r="CFT134" s="8"/>
      <c r="CFU134" s="8"/>
      <c r="CFV134" s="8"/>
      <c r="CFW134" s="8"/>
      <c r="CFX134" s="8"/>
      <c r="CFY134" s="8"/>
      <c r="CFZ134" s="8"/>
      <c r="CGA134" s="8"/>
      <c r="CGB134" s="8"/>
      <c r="CGC134" s="8"/>
      <c r="CGD134" s="8"/>
      <c r="CGE134" s="8"/>
      <c r="CGF134" s="8"/>
      <c r="CGG134" s="8"/>
      <c r="CGH134" s="8"/>
      <c r="CGI134" s="8"/>
      <c r="CGJ134" s="8"/>
      <c r="CGK134" s="8"/>
      <c r="CGL134" s="8"/>
      <c r="CGM134" s="8"/>
      <c r="CGN134" s="8"/>
      <c r="CGO134" s="8"/>
      <c r="CGP134" s="8"/>
      <c r="CGQ134" s="8"/>
      <c r="CGR134" s="8"/>
      <c r="CGS134" s="8"/>
      <c r="CGT134" s="8"/>
      <c r="CGU134" s="8"/>
      <c r="CGV134" s="8"/>
      <c r="CGW134" s="8"/>
      <c r="CGX134" s="8"/>
      <c r="CGY134" s="8"/>
      <c r="CGZ134" s="8"/>
      <c r="CHA134" s="8"/>
      <c r="CHB134" s="8"/>
      <c r="CHC134" s="8"/>
      <c r="CHD134" s="8"/>
      <c r="CHE134" s="8"/>
      <c r="CHF134" s="8"/>
      <c r="CHG134" s="8"/>
      <c r="CHH134" s="8"/>
      <c r="CHI134" s="8"/>
      <c r="CHJ134" s="8"/>
      <c r="CHK134" s="8"/>
      <c r="CHL134" s="8"/>
      <c r="CHM134" s="8"/>
      <c r="CHN134" s="8"/>
      <c r="CHO134" s="8"/>
      <c r="CHP134" s="8"/>
      <c r="CHQ134" s="8"/>
      <c r="CHR134" s="8"/>
      <c r="CHS134" s="8"/>
      <c r="CHT134" s="8"/>
      <c r="CHU134" s="8"/>
      <c r="CHV134" s="8"/>
      <c r="CHW134" s="8"/>
      <c r="CHX134" s="8"/>
      <c r="CHY134" s="8"/>
      <c r="CHZ134" s="8"/>
      <c r="CIA134" s="8"/>
      <c r="CIB134" s="8"/>
      <c r="CIC134" s="8"/>
      <c r="CID134" s="8"/>
      <c r="CIE134" s="8"/>
      <c r="CIF134" s="8"/>
      <c r="CIG134" s="8"/>
      <c r="CIH134" s="8"/>
      <c r="CII134" s="8"/>
      <c r="CIJ134" s="8"/>
      <c r="CIK134" s="8"/>
      <c r="CIL134" s="8"/>
      <c r="CIM134" s="8"/>
      <c r="CIN134" s="8"/>
      <c r="CIO134" s="8"/>
      <c r="CIP134" s="8"/>
      <c r="CIQ134" s="8"/>
      <c r="CIR134" s="8"/>
      <c r="CIS134" s="8"/>
      <c r="CIT134" s="8"/>
      <c r="CIU134" s="8"/>
      <c r="CIV134" s="8"/>
      <c r="CIW134" s="8"/>
      <c r="CIX134" s="8"/>
      <c r="CIY134" s="8"/>
      <c r="CIZ134" s="8"/>
      <c r="CJA134" s="8"/>
      <c r="CJB134" s="8"/>
      <c r="CJC134" s="8"/>
      <c r="CJD134" s="8"/>
      <c r="CJE134" s="8"/>
      <c r="CJF134" s="8"/>
      <c r="CJG134" s="8"/>
      <c r="CJH134" s="8"/>
      <c r="CJI134" s="8"/>
      <c r="CJJ134" s="8"/>
      <c r="CJK134" s="8"/>
      <c r="CJL134" s="8"/>
      <c r="CJM134" s="8"/>
      <c r="CJN134" s="8"/>
      <c r="CJO134" s="8"/>
      <c r="CJP134" s="8"/>
      <c r="CJQ134" s="8"/>
      <c r="CJR134" s="8"/>
      <c r="CJS134" s="8"/>
      <c r="CJT134" s="8"/>
      <c r="CJU134" s="8"/>
      <c r="CJV134" s="8"/>
      <c r="CJW134" s="8"/>
      <c r="CJX134" s="8"/>
      <c r="CJY134" s="8"/>
      <c r="CJZ134" s="8"/>
      <c r="CKA134" s="8"/>
      <c r="CKB134" s="8"/>
      <c r="CKC134" s="8"/>
      <c r="CKD134" s="8"/>
      <c r="CKE134" s="8"/>
      <c r="CKF134" s="8"/>
      <c r="CKG134" s="8"/>
      <c r="CKH134" s="8"/>
      <c r="CKI134" s="8"/>
      <c r="CKJ134" s="8"/>
      <c r="CKK134" s="8"/>
      <c r="CKL134" s="8"/>
      <c r="CKM134" s="8"/>
      <c r="CKN134" s="8"/>
      <c r="CKO134" s="8"/>
      <c r="CKP134" s="8"/>
      <c r="CKQ134" s="8"/>
      <c r="CKR134" s="8"/>
      <c r="CKS134" s="8"/>
      <c r="CKT134" s="8"/>
      <c r="CKU134" s="8"/>
      <c r="CKV134" s="8"/>
      <c r="CKW134" s="8"/>
      <c r="CKX134" s="8"/>
      <c r="CKY134" s="8"/>
      <c r="CKZ134" s="8"/>
      <c r="CLA134" s="8"/>
      <c r="CLB134" s="8"/>
      <c r="CLC134" s="8"/>
      <c r="CLD134" s="8"/>
      <c r="CLE134" s="8"/>
      <c r="CLF134" s="8"/>
      <c r="CLG134" s="8"/>
      <c r="CLH134" s="8"/>
      <c r="CLI134" s="8"/>
      <c r="CLJ134" s="8"/>
      <c r="CLK134" s="8"/>
      <c r="CLL134" s="8"/>
      <c r="CLM134" s="8"/>
      <c r="CLN134" s="8"/>
      <c r="CLO134" s="8"/>
      <c r="CLP134" s="8"/>
      <c r="CLQ134" s="8"/>
      <c r="CLR134" s="8"/>
      <c r="CLS134" s="8"/>
      <c r="CLT134" s="8"/>
      <c r="CLU134" s="8"/>
      <c r="CLV134" s="8"/>
      <c r="CLW134" s="8"/>
      <c r="CLX134" s="8"/>
      <c r="CLY134" s="8"/>
      <c r="CLZ134" s="8"/>
      <c r="CMA134" s="8"/>
      <c r="CMB134" s="8"/>
      <c r="CMC134" s="8"/>
      <c r="CMD134" s="8"/>
      <c r="CME134" s="8"/>
      <c r="CMF134" s="8"/>
      <c r="CMG134" s="8"/>
      <c r="CMH134" s="8"/>
      <c r="CMI134" s="8"/>
      <c r="CMJ134" s="8"/>
      <c r="CMK134" s="8"/>
      <c r="CML134" s="8"/>
      <c r="CMM134" s="8"/>
      <c r="CMN134" s="8"/>
      <c r="CMO134" s="8"/>
      <c r="CMP134" s="8"/>
      <c r="CMQ134" s="8"/>
      <c r="CMR134" s="8"/>
      <c r="CMS134" s="8"/>
      <c r="CMT134" s="8"/>
      <c r="CMU134" s="8"/>
      <c r="CMV134" s="8"/>
      <c r="CMW134" s="8"/>
      <c r="CMX134" s="8"/>
      <c r="CMY134" s="8"/>
      <c r="CMZ134" s="8"/>
      <c r="CNA134" s="8"/>
      <c r="CNB134" s="8"/>
      <c r="CNC134" s="8"/>
      <c r="CND134" s="8"/>
      <c r="CNE134" s="8"/>
      <c r="CNF134" s="8"/>
      <c r="CNG134" s="8"/>
      <c r="CNH134" s="8"/>
      <c r="CNI134" s="8"/>
      <c r="CNJ134" s="8"/>
      <c r="CNK134" s="8"/>
      <c r="CNL134" s="8"/>
      <c r="CNM134" s="8"/>
      <c r="CNN134" s="8"/>
      <c r="CNO134" s="8"/>
      <c r="CNP134" s="8"/>
      <c r="CNQ134" s="8"/>
      <c r="CNR134" s="8"/>
      <c r="CNS134" s="8"/>
      <c r="CNT134" s="8"/>
      <c r="CNU134" s="8"/>
      <c r="CNV134" s="8"/>
      <c r="CNW134" s="8"/>
      <c r="CNX134" s="8"/>
      <c r="CNY134" s="8"/>
      <c r="CNZ134" s="8"/>
      <c r="COA134" s="8"/>
      <c r="COB134" s="8"/>
      <c r="COC134" s="8"/>
      <c r="COD134" s="8"/>
      <c r="COE134" s="8"/>
      <c r="COF134" s="8"/>
      <c r="COG134" s="8"/>
      <c r="COH134" s="8"/>
      <c r="COI134" s="8"/>
      <c r="COJ134" s="8"/>
      <c r="COK134" s="8"/>
      <c r="COL134" s="8"/>
      <c r="COM134" s="8"/>
      <c r="CON134" s="8"/>
      <c r="COO134" s="8"/>
      <c r="COP134" s="8"/>
      <c r="COQ134" s="8"/>
      <c r="COR134" s="8"/>
      <c r="COS134" s="8"/>
      <c r="COT134" s="8"/>
      <c r="COU134" s="8"/>
      <c r="COV134" s="8"/>
      <c r="COW134" s="8"/>
      <c r="COX134" s="8"/>
      <c r="COY134" s="8"/>
      <c r="COZ134" s="8"/>
      <c r="CPA134" s="8"/>
      <c r="CPB134" s="8"/>
      <c r="CPC134" s="8"/>
      <c r="CPD134" s="8"/>
      <c r="CPE134" s="8"/>
      <c r="CPF134" s="8"/>
      <c r="CPG134" s="8"/>
      <c r="CPH134" s="8"/>
      <c r="CPI134" s="8"/>
      <c r="CPJ134" s="8"/>
      <c r="CPK134" s="8"/>
      <c r="CPL134" s="8"/>
      <c r="CPM134" s="8"/>
      <c r="CPN134" s="8"/>
      <c r="CPO134" s="8"/>
      <c r="CPP134" s="8"/>
      <c r="CPQ134" s="8"/>
      <c r="CPR134" s="8"/>
      <c r="CPS134" s="8"/>
      <c r="CPT134" s="8"/>
      <c r="CPU134" s="8"/>
      <c r="CPV134" s="8"/>
      <c r="CPW134" s="8"/>
      <c r="CPX134" s="8"/>
      <c r="CPY134" s="8"/>
      <c r="CPZ134" s="8"/>
      <c r="CQA134" s="8"/>
      <c r="CQB134" s="8"/>
      <c r="CQC134" s="8"/>
      <c r="CQD134" s="8"/>
      <c r="CQE134" s="8"/>
      <c r="CQF134" s="8"/>
      <c r="CQG134" s="8"/>
      <c r="CQH134" s="8"/>
      <c r="CQI134" s="8"/>
      <c r="CQJ134" s="8"/>
      <c r="CQK134" s="8"/>
      <c r="CQL134" s="8"/>
      <c r="CQM134" s="8"/>
      <c r="CQN134" s="8"/>
      <c r="CQO134" s="8"/>
      <c r="CQP134" s="8"/>
      <c r="CQQ134" s="8"/>
      <c r="CQR134" s="8"/>
      <c r="CQS134" s="8"/>
      <c r="CQT134" s="8"/>
      <c r="CQU134" s="8"/>
      <c r="CQV134" s="8"/>
      <c r="CQW134" s="8"/>
      <c r="CQX134" s="8"/>
      <c r="CQY134" s="8"/>
      <c r="CQZ134" s="8"/>
      <c r="CRA134" s="8"/>
      <c r="CRB134" s="8"/>
      <c r="CRC134" s="8"/>
      <c r="CRD134" s="8"/>
      <c r="CRE134" s="8"/>
      <c r="CRF134" s="8"/>
      <c r="CRG134" s="8"/>
      <c r="CRH134" s="8"/>
      <c r="CRI134" s="8"/>
      <c r="CRJ134" s="8"/>
      <c r="CRK134" s="8"/>
      <c r="CRL134" s="8"/>
      <c r="CRM134" s="8"/>
      <c r="CRN134" s="8"/>
      <c r="CRO134" s="8"/>
      <c r="CRP134" s="8"/>
      <c r="CRQ134" s="8"/>
      <c r="CRR134" s="8"/>
      <c r="CRS134" s="8"/>
      <c r="CRT134" s="8"/>
      <c r="CRU134" s="8"/>
      <c r="CRV134" s="8"/>
      <c r="CRW134" s="8"/>
      <c r="CRX134" s="8"/>
      <c r="CRY134" s="8"/>
      <c r="CRZ134" s="8"/>
      <c r="CSA134" s="8"/>
      <c r="CSB134" s="8"/>
      <c r="CSC134" s="8"/>
      <c r="CSD134" s="8"/>
      <c r="CSE134" s="8"/>
      <c r="CSF134" s="8"/>
      <c r="CSG134" s="8"/>
      <c r="CSH134" s="8"/>
      <c r="CSI134" s="8"/>
      <c r="CSJ134" s="8"/>
      <c r="CSK134" s="8"/>
      <c r="CSL134" s="8"/>
      <c r="CSM134" s="8"/>
      <c r="CSN134" s="8"/>
      <c r="CSO134" s="8"/>
      <c r="CSP134" s="8"/>
      <c r="CSQ134" s="8"/>
      <c r="CSR134" s="8"/>
      <c r="CSS134" s="8"/>
      <c r="CST134" s="8"/>
      <c r="CSU134" s="8"/>
      <c r="CSV134" s="8"/>
      <c r="CSW134" s="8"/>
      <c r="CSX134" s="8"/>
      <c r="CSY134" s="8"/>
      <c r="CSZ134" s="8"/>
      <c r="CTA134" s="8"/>
      <c r="CTB134" s="8"/>
      <c r="CTC134" s="8"/>
      <c r="CTD134" s="8"/>
      <c r="CTE134" s="8"/>
      <c r="CTF134" s="8"/>
      <c r="CTG134" s="8"/>
      <c r="CTH134" s="8"/>
      <c r="CTI134" s="8"/>
      <c r="CTJ134" s="8"/>
      <c r="CTK134" s="8"/>
      <c r="CTL134" s="8"/>
      <c r="CTM134" s="8"/>
      <c r="CTN134" s="8"/>
      <c r="CTO134" s="8"/>
      <c r="CTP134" s="8"/>
      <c r="CTQ134" s="8"/>
      <c r="CTR134" s="8"/>
      <c r="CTS134" s="8"/>
      <c r="CTT134" s="8"/>
      <c r="CTU134" s="8"/>
      <c r="CTV134" s="8"/>
      <c r="CTW134" s="8"/>
      <c r="CTX134" s="8"/>
      <c r="CTY134" s="8"/>
      <c r="CTZ134" s="8"/>
      <c r="CUA134" s="8"/>
      <c r="CUB134" s="8"/>
      <c r="CUC134" s="8"/>
      <c r="CUD134" s="8"/>
      <c r="CUE134" s="8"/>
      <c r="CUF134" s="8"/>
      <c r="CUG134" s="8"/>
      <c r="CUH134" s="8"/>
      <c r="CUI134" s="8"/>
      <c r="CUJ134" s="8"/>
      <c r="CUK134" s="8"/>
      <c r="CUL134" s="8"/>
      <c r="CUM134" s="8"/>
      <c r="CUN134" s="8"/>
      <c r="CUO134" s="8"/>
      <c r="CUP134" s="8"/>
      <c r="CUQ134" s="8"/>
      <c r="CUR134" s="8"/>
      <c r="CUS134" s="8"/>
      <c r="CUT134" s="8"/>
      <c r="CUU134" s="8"/>
      <c r="CUV134" s="8"/>
      <c r="CUW134" s="8"/>
      <c r="CUX134" s="8"/>
      <c r="CUY134" s="8"/>
      <c r="CUZ134" s="8"/>
      <c r="CVA134" s="8"/>
      <c r="CVB134" s="8"/>
      <c r="CVC134" s="8"/>
      <c r="CVD134" s="8"/>
      <c r="CVE134" s="8"/>
      <c r="CVF134" s="8"/>
      <c r="CVG134" s="8"/>
      <c r="CVH134" s="8"/>
      <c r="CVI134" s="8"/>
      <c r="CVJ134" s="8"/>
      <c r="CVK134" s="8"/>
      <c r="CVL134" s="8"/>
      <c r="CVM134" s="8"/>
      <c r="CVN134" s="8"/>
      <c r="CVO134" s="8"/>
      <c r="CVP134" s="8"/>
      <c r="CVQ134" s="8"/>
      <c r="CVR134" s="8"/>
      <c r="CVS134" s="8"/>
      <c r="CVT134" s="8"/>
      <c r="CVU134" s="8"/>
      <c r="CVV134" s="8"/>
      <c r="CVW134" s="8"/>
      <c r="CVX134" s="8"/>
      <c r="CVY134" s="8"/>
      <c r="CVZ134" s="8"/>
      <c r="CWA134" s="8"/>
      <c r="CWB134" s="8"/>
      <c r="CWC134" s="8"/>
      <c r="CWD134" s="8"/>
      <c r="CWE134" s="8"/>
      <c r="CWF134" s="8"/>
      <c r="CWG134" s="8"/>
      <c r="CWH134" s="8"/>
      <c r="CWI134" s="8"/>
      <c r="CWJ134" s="8"/>
      <c r="CWK134" s="8"/>
      <c r="CWL134" s="8"/>
      <c r="CWM134" s="8"/>
      <c r="CWN134" s="8"/>
      <c r="CWO134" s="8"/>
      <c r="CWP134" s="8"/>
      <c r="CWQ134" s="8"/>
      <c r="CWR134" s="8"/>
      <c r="CWS134" s="8"/>
      <c r="CWT134" s="8"/>
      <c r="CWU134" s="8"/>
      <c r="CWV134" s="8"/>
      <c r="CWW134" s="8"/>
      <c r="CWX134" s="8"/>
      <c r="CWY134" s="8"/>
      <c r="CWZ134" s="8"/>
      <c r="CXA134" s="8"/>
      <c r="CXB134" s="8"/>
      <c r="CXC134" s="8"/>
      <c r="CXD134" s="8"/>
      <c r="CXE134" s="8"/>
      <c r="CXF134" s="8"/>
      <c r="CXG134" s="8"/>
      <c r="CXH134" s="8"/>
      <c r="CXI134" s="8"/>
      <c r="CXJ134" s="8"/>
      <c r="CXK134" s="8"/>
      <c r="CXL134" s="8"/>
      <c r="CXM134" s="8"/>
      <c r="CXN134" s="8"/>
      <c r="CXO134" s="8"/>
      <c r="CXP134" s="8"/>
      <c r="CXQ134" s="8"/>
      <c r="CXR134" s="8"/>
      <c r="CXS134" s="8"/>
      <c r="CXT134" s="8"/>
      <c r="CXU134" s="8"/>
      <c r="CXV134" s="8"/>
      <c r="CXW134" s="8"/>
      <c r="CXX134" s="8"/>
      <c r="CXY134" s="8"/>
      <c r="CXZ134" s="8"/>
      <c r="CYA134" s="8"/>
      <c r="CYB134" s="8"/>
      <c r="CYC134" s="8"/>
      <c r="CYD134" s="8"/>
      <c r="CYE134" s="8"/>
      <c r="CYF134" s="8"/>
      <c r="CYG134" s="8"/>
      <c r="CYH134" s="8"/>
      <c r="CYI134" s="8"/>
      <c r="CYJ134" s="8"/>
      <c r="CYK134" s="8"/>
      <c r="CYL134" s="8"/>
      <c r="CYM134" s="8"/>
      <c r="CYN134" s="8"/>
      <c r="CYO134" s="8"/>
      <c r="CYP134" s="8"/>
      <c r="CYQ134" s="8"/>
      <c r="CYR134" s="8"/>
      <c r="CYS134" s="8"/>
      <c r="CYT134" s="8"/>
      <c r="CYU134" s="8"/>
      <c r="CYV134" s="8"/>
      <c r="CYW134" s="8"/>
      <c r="CYX134" s="8"/>
      <c r="CYY134" s="8"/>
      <c r="CYZ134" s="8"/>
      <c r="CZA134" s="8"/>
      <c r="CZB134" s="8"/>
      <c r="CZC134" s="8"/>
      <c r="CZD134" s="8"/>
      <c r="CZE134" s="8"/>
      <c r="CZF134" s="8"/>
      <c r="CZG134" s="8"/>
      <c r="CZH134" s="8"/>
      <c r="CZI134" s="8"/>
      <c r="CZJ134" s="8"/>
      <c r="CZK134" s="8"/>
      <c r="CZL134" s="8"/>
      <c r="CZM134" s="8"/>
      <c r="CZN134" s="8"/>
      <c r="CZO134" s="8"/>
      <c r="CZP134" s="8"/>
      <c r="CZQ134" s="8"/>
      <c r="CZR134" s="8"/>
      <c r="CZS134" s="8"/>
      <c r="CZT134" s="8"/>
      <c r="CZU134" s="8"/>
      <c r="CZV134" s="8"/>
      <c r="CZW134" s="8"/>
      <c r="CZX134" s="8"/>
      <c r="CZY134" s="8"/>
      <c r="CZZ134" s="8"/>
      <c r="DAA134" s="8"/>
      <c r="DAB134" s="8"/>
      <c r="DAC134" s="8"/>
      <c r="DAD134" s="8"/>
      <c r="DAE134" s="8"/>
      <c r="DAF134" s="8"/>
      <c r="DAG134" s="8"/>
      <c r="DAH134" s="8"/>
      <c r="DAI134" s="8"/>
      <c r="DAJ134" s="8"/>
      <c r="DAK134" s="8"/>
      <c r="DAL134" s="8"/>
      <c r="DAM134" s="8"/>
      <c r="DAN134" s="8"/>
      <c r="DAO134" s="8"/>
      <c r="DAP134" s="8"/>
      <c r="DAQ134" s="8"/>
      <c r="DAR134" s="8"/>
      <c r="DAS134" s="8"/>
      <c r="DAT134" s="8"/>
      <c r="DAU134" s="8"/>
      <c r="DAV134" s="8"/>
      <c r="DAW134" s="8"/>
      <c r="DAX134" s="8"/>
      <c r="DAY134" s="8"/>
      <c r="DAZ134" s="8"/>
      <c r="DBA134" s="8"/>
      <c r="DBB134" s="8"/>
      <c r="DBC134" s="8"/>
      <c r="DBD134" s="8"/>
      <c r="DBE134" s="8"/>
      <c r="DBF134" s="8"/>
      <c r="DBG134" s="8"/>
      <c r="DBH134" s="8"/>
      <c r="DBI134" s="8"/>
      <c r="DBJ134" s="8"/>
      <c r="DBK134" s="8"/>
      <c r="DBL134" s="8"/>
      <c r="DBM134" s="8"/>
      <c r="DBN134" s="8"/>
      <c r="DBO134" s="8"/>
      <c r="DBP134" s="8"/>
      <c r="DBQ134" s="8"/>
      <c r="DBR134" s="8"/>
      <c r="DBS134" s="8"/>
      <c r="DBT134" s="8"/>
      <c r="DBU134" s="8"/>
      <c r="DBV134" s="8"/>
      <c r="DBW134" s="8"/>
      <c r="DBX134" s="8"/>
      <c r="DBY134" s="8"/>
      <c r="DBZ134" s="8"/>
      <c r="DCA134" s="8"/>
      <c r="DCB134" s="8"/>
      <c r="DCC134" s="8"/>
      <c r="DCD134" s="8"/>
      <c r="DCE134" s="8"/>
      <c r="DCF134" s="8"/>
      <c r="DCG134" s="8"/>
      <c r="DCH134" s="8"/>
      <c r="DCI134" s="8"/>
      <c r="DCJ134" s="8"/>
      <c r="DCK134" s="8"/>
      <c r="DCL134" s="8"/>
      <c r="DCM134" s="8"/>
      <c r="DCN134" s="8"/>
      <c r="DCO134" s="8"/>
      <c r="DCP134" s="8"/>
      <c r="DCQ134" s="8"/>
      <c r="DCR134" s="8"/>
      <c r="DCS134" s="8"/>
      <c r="DCT134" s="8"/>
      <c r="DCU134" s="8"/>
      <c r="DCV134" s="8"/>
      <c r="DCW134" s="8"/>
      <c r="DCX134" s="8"/>
      <c r="DCY134" s="8"/>
      <c r="DCZ134" s="8"/>
      <c r="DDA134" s="8"/>
      <c r="DDB134" s="8"/>
      <c r="DDC134" s="8"/>
      <c r="DDD134" s="8"/>
      <c r="DDE134" s="8"/>
      <c r="DDF134" s="8"/>
      <c r="DDG134" s="8"/>
      <c r="DDH134" s="8"/>
      <c r="DDI134" s="8"/>
      <c r="DDJ134" s="8"/>
      <c r="DDK134" s="8"/>
      <c r="DDL134" s="8"/>
      <c r="DDM134" s="8"/>
      <c r="DDN134" s="8"/>
      <c r="DDO134" s="8"/>
      <c r="DDP134" s="8"/>
      <c r="DDQ134" s="8"/>
      <c r="DDR134" s="8"/>
      <c r="DDS134" s="8"/>
      <c r="DDT134" s="8"/>
      <c r="DDU134" s="8"/>
      <c r="DDV134" s="8"/>
      <c r="DDW134" s="8"/>
      <c r="DDX134" s="8"/>
      <c r="DDY134" s="8"/>
      <c r="DDZ134" s="8"/>
      <c r="DEA134" s="8"/>
      <c r="DEB134" s="8"/>
      <c r="DEC134" s="8"/>
      <c r="DED134" s="8"/>
      <c r="DEE134" s="8"/>
      <c r="DEF134" s="8"/>
      <c r="DEG134" s="8"/>
      <c r="DEH134" s="8"/>
      <c r="DEI134" s="8"/>
      <c r="DEJ134" s="8"/>
      <c r="DEK134" s="8"/>
      <c r="DEL134" s="8"/>
      <c r="DEM134" s="8"/>
      <c r="DEN134" s="8"/>
      <c r="DEO134" s="8"/>
      <c r="DEP134" s="8"/>
      <c r="DEQ134" s="8"/>
      <c r="DER134" s="8"/>
      <c r="DES134" s="8"/>
      <c r="DET134" s="8"/>
      <c r="DEU134" s="8"/>
      <c r="DEV134" s="8"/>
      <c r="DEW134" s="8"/>
      <c r="DEX134" s="8"/>
      <c r="DEY134" s="8"/>
      <c r="DEZ134" s="8"/>
      <c r="DFA134" s="8"/>
      <c r="DFB134" s="8"/>
      <c r="DFC134" s="8"/>
      <c r="DFD134" s="8"/>
      <c r="DFE134" s="8"/>
      <c r="DFF134" s="8"/>
      <c r="DFG134" s="8"/>
      <c r="DFH134" s="8"/>
      <c r="DFI134" s="8"/>
      <c r="DFJ134" s="8"/>
      <c r="DFK134" s="8"/>
      <c r="DFL134" s="8"/>
      <c r="DFM134" s="8"/>
      <c r="DFN134" s="8"/>
      <c r="DFO134" s="8"/>
      <c r="DFP134" s="8"/>
      <c r="DFQ134" s="8"/>
      <c r="DFR134" s="8"/>
      <c r="DFS134" s="8"/>
      <c r="DFT134" s="8"/>
      <c r="DFU134" s="8"/>
      <c r="DFV134" s="8"/>
      <c r="DFW134" s="8"/>
      <c r="DFX134" s="8"/>
      <c r="DFY134" s="8"/>
      <c r="DFZ134" s="8"/>
      <c r="DGA134" s="8"/>
      <c r="DGB134" s="8"/>
      <c r="DGC134" s="8"/>
      <c r="DGD134" s="8"/>
      <c r="DGE134" s="8"/>
      <c r="DGF134" s="8"/>
      <c r="DGG134" s="8"/>
      <c r="DGH134" s="8"/>
      <c r="DGI134" s="8"/>
      <c r="DGJ134" s="8"/>
      <c r="DGK134" s="8"/>
      <c r="DGL134" s="8"/>
      <c r="DGM134" s="8"/>
      <c r="DGN134" s="8"/>
      <c r="DGO134" s="8"/>
      <c r="DGP134" s="8"/>
      <c r="DGQ134" s="8"/>
      <c r="DGR134" s="8"/>
      <c r="DGS134" s="8"/>
      <c r="DGT134" s="8"/>
      <c r="DGU134" s="8"/>
      <c r="DGV134" s="8"/>
      <c r="DGW134" s="8"/>
      <c r="DGX134" s="8"/>
      <c r="DGY134" s="8"/>
      <c r="DGZ134" s="8"/>
      <c r="DHA134" s="8"/>
      <c r="DHB134" s="8"/>
      <c r="DHC134" s="8"/>
      <c r="DHD134" s="8"/>
      <c r="DHE134" s="8"/>
      <c r="DHF134" s="8"/>
      <c r="DHG134" s="8"/>
      <c r="DHH134" s="8"/>
      <c r="DHI134" s="8"/>
      <c r="DHJ134" s="8"/>
      <c r="DHK134" s="8"/>
      <c r="DHL134" s="8"/>
      <c r="DHM134" s="8"/>
      <c r="DHN134" s="8"/>
      <c r="DHO134" s="8"/>
      <c r="DHP134" s="8"/>
      <c r="DHQ134" s="8"/>
      <c r="DHR134" s="8"/>
      <c r="DHS134" s="8"/>
      <c r="DHT134" s="8"/>
      <c r="DHU134" s="8"/>
      <c r="DHV134" s="8"/>
      <c r="DHW134" s="8"/>
      <c r="DHX134" s="8"/>
      <c r="DHY134" s="8"/>
      <c r="DHZ134" s="8"/>
      <c r="DIA134" s="8"/>
      <c r="DIB134" s="8"/>
      <c r="DIC134" s="8"/>
      <c r="DID134" s="8"/>
      <c r="DIE134" s="8"/>
      <c r="DIF134" s="8"/>
      <c r="DIG134" s="8"/>
      <c r="DIH134" s="8"/>
      <c r="DII134" s="8"/>
      <c r="DIJ134" s="8"/>
      <c r="DIK134" s="8"/>
      <c r="DIL134" s="8"/>
      <c r="DIM134" s="8"/>
      <c r="DIN134" s="8"/>
      <c r="DIO134" s="8"/>
      <c r="DIP134" s="8"/>
      <c r="DIQ134" s="8"/>
      <c r="DIR134" s="8"/>
      <c r="DIS134" s="8"/>
      <c r="DIT134" s="8"/>
      <c r="DIU134" s="8"/>
      <c r="DIV134" s="8"/>
      <c r="DIW134" s="8"/>
      <c r="DIX134" s="8"/>
      <c r="DIY134" s="8"/>
      <c r="DIZ134" s="8"/>
      <c r="DJA134" s="8"/>
      <c r="DJB134" s="8"/>
      <c r="DJC134" s="8"/>
      <c r="DJD134" s="8"/>
      <c r="DJE134" s="8"/>
      <c r="DJF134" s="8"/>
      <c r="DJG134" s="8"/>
      <c r="DJH134" s="8"/>
      <c r="DJI134" s="8"/>
      <c r="DJJ134" s="8"/>
      <c r="DJK134" s="8"/>
      <c r="DJL134" s="8"/>
      <c r="DJM134" s="8"/>
      <c r="DJN134" s="8"/>
      <c r="DJO134" s="8"/>
      <c r="DJP134" s="8"/>
      <c r="DJQ134" s="8"/>
      <c r="DJR134" s="8"/>
      <c r="DJS134" s="8"/>
      <c r="DJT134" s="8"/>
      <c r="DJU134" s="8"/>
      <c r="DJV134" s="8"/>
      <c r="DJW134" s="8"/>
      <c r="DJX134" s="8"/>
      <c r="DJY134" s="8"/>
      <c r="DJZ134" s="8"/>
      <c r="DKA134" s="8"/>
      <c r="DKB134" s="8"/>
      <c r="DKC134" s="8"/>
      <c r="DKD134" s="8"/>
      <c r="DKE134" s="8"/>
      <c r="DKF134" s="8"/>
      <c r="DKG134" s="8"/>
      <c r="DKH134" s="8"/>
      <c r="DKI134" s="8"/>
      <c r="DKJ134" s="8"/>
      <c r="DKK134" s="8"/>
      <c r="DKL134" s="8"/>
      <c r="DKM134" s="8"/>
      <c r="DKN134" s="8"/>
      <c r="DKO134" s="8"/>
      <c r="DKP134" s="8"/>
      <c r="DKQ134" s="8"/>
      <c r="DKR134" s="8"/>
      <c r="DKS134" s="8"/>
      <c r="DKT134" s="8"/>
      <c r="DKU134" s="8"/>
      <c r="DKV134" s="8"/>
      <c r="DKW134" s="8"/>
      <c r="DKX134" s="8"/>
      <c r="DKY134" s="8"/>
      <c r="DKZ134" s="8"/>
      <c r="DLA134" s="8"/>
      <c r="DLB134" s="8"/>
      <c r="DLC134" s="8"/>
      <c r="DLD134" s="8"/>
      <c r="DLE134" s="8"/>
      <c r="DLF134" s="8"/>
      <c r="DLG134" s="8"/>
      <c r="DLH134" s="8"/>
      <c r="DLI134" s="8"/>
      <c r="DLJ134" s="8"/>
      <c r="DLK134" s="8"/>
      <c r="DLL134" s="8"/>
      <c r="DLM134" s="8"/>
      <c r="DLN134" s="8"/>
      <c r="DLO134" s="8"/>
      <c r="DLP134" s="8"/>
      <c r="DLQ134" s="8"/>
      <c r="DLR134" s="8"/>
      <c r="DLS134" s="8"/>
      <c r="DLT134" s="8"/>
      <c r="DLU134" s="8"/>
      <c r="DLV134" s="8"/>
      <c r="DLW134" s="8"/>
      <c r="DLX134" s="8"/>
      <c r="DLY134" s="8"/>
      <c r="DLZ134" s="8"/>
      <c r="DMA134" s="8"/>
      <c r="DMB134" s="8"/>
      <c r="DMC134" s="8"/>
      <c r="DMD134" s="8"/>
      <c r="DME134" s="8"/>
      <c r="DMF134" s="8"/>
      <c r="DMG134" s="8"/>
      <c r="DMH134" s="8"/>
      <c r="DMI134" s="8"/>
      <c r="DMJ134" s="8"/>
      <c r="DMK134" s="8"/>
      <c r="DML134" s="8"/>
      <c r="DMM134" s="8"/>
      <c r="DMN134" s="8"/>
      <c r="DMO134" s="8"/>
      <c r="DMP134" s="8"/>
      <c r="DMQ134" s="8"/>
      <c r="DMR134" s="8"/>
      <c r="DMS134" s="8"/>
      <c r="DMT134" s="8"/>
      <c r="DMU134" s="8"/>
      <c r="DMV134" s="8"/>
      <c r="DMW134" s="8"/>
      <c r="DMX134" s="8"/>
      <c r="DMY134" s="8"/>
      <c r="DMZ134" s="8"/>
      <c r="DNA134" s="8"/>
      <c r="DNB134" s="8"/>
      <c r="DNC134" s="8"/>
      <c r="DND134" s="8"/>
      <c r="DNE134" s="8"/>
      <c r="DNF134" s="8"/>
      <c r="DNG134" s="8"/>
      <c r="DNH134" s="8"/>
      <c r="DNI134" s="8"/>
      <c r="DNJ134" s="8"/>
      <c r="DNK134" s="8"/>
      <c r="DNL134" s="8"/>
      <c r="DNM134" s="8"/>
      <c r="DNN134" s="8"/>
      <c r="DNO134" s="8"/>
      <c r="DNP134" s="8"/>
      <c r="DNQ134" s="8"/>
      <c r="DNR134" s="8"/>
      <c r="DNS134" s="8"/>
      <c r="DNT134" s="8"/>
      <c r="DNU134" s="8"/>
      <c r="DNV134" s="8"/>
      <c r="DNW134" s="8"/>
      <c r="DNX134" s="8"/>
      <c r="DNY134" s="8"/>
      <c r="DNZ134" s="8"/>
      <c r="DOA134" s="8"/>
      <c r="DOB134" s="8"/>
      <c r="DOC134" s="8"/>
      <c r="DOD134" s="8"/>
      <c r="DOE134" s="8"/>
      <c r="DOF134" s="8"/>
      <c r="DOG134" s="8"/>
      <c r="DOH134" s="8"/>
      <c r="DOI134" s="8"/>
      <c r="DOJ134" s="8"/>
      <c r="DOK134" s="8"/>
      <c r="DOL134" s="8"/>
      <c r="DOM134" s="8"/>
      <c r="DON134" s="8"/>
      <c r="DOO134" s="8"/>
      <c r="DOP134" s="8"/>
      <c r="DOQ134" s="8"/>
      <c r="DOR134" s="8"/>
      <c r="DOS134" s="8"/>
      <c r="DOT134" s="8"/>
      <c r="DOU134" s="8"/>
      <c r="DOV134" s="8"/>
      <c r="DOW134" s="8"/>
      <c r="DOX134" s="8"/>
      <c r="DOY134" s="8"/>
      <c r="DOZ134" s="8"/>
      <c r="DPA134" s="8"/>
      <c r="DPB134" s="8"/>
      <c r="DPC134" s="8"/>
      <c r="DPD134" s="8"/>
      <c r="DPE134" s="8"/>
      <c r="DPF134" s="8"/>
      <c r="DPG134" s="8"/>
      <c r="DPH134" s="8"/>
      <c r="DPI134" s="8"/>
      <c r="DPJ134" s="8"/>
      <c r="DPK134" s="8"/>
      <c r="DPL134" s="8"/>
      <c r="DPM134" s="8"/>
      <c r="DPN134" s="8"/>
      <c r="DPO134" s="8"/>
      <c r="DPP134" s="8"/>
      <c r="DPQ134" s="8"/>
      <c r="DPR134" s="8"/>
      <c r="DPS134" s="8"/>
      <c r="DPT134" s="8"/>
      <c r="DPU134" s="8"/>
      <c r="DPV134" s="8"/>
      <c r="DPW134" s="8"/>
      <c r="DPX134" s="8"/>
      <c r="DPY134" s="8"/>
      <c r="DPZ134" s="8"/>
      <c r="DQA134" s="8"/>
      <c r="DQB134" s="8"/>
      <c r="DQC134" s="8"/>
      <c r="DQD134" s="8"/>
      <c r="DQE134" s="8"/>
      <c r="DQF134" s="8"/>
      <c r="DQG134" s="8"/>
      <c r="DQH134" s="8"/>
      <c r="DQI134" s="8"/>
      <c r="DQJ134" s="8"/>
      <c r="DQK134" s="8"/>
      <c r="DQL134" s="8"/>
      <c r="DQM134" s="8"/>
      <c r="DQN134" s="8"/>
      <c r="DQO134" s="8"/>
      <c r="DQP134" s="8"/>
      <c r="DQQ134" s="8"/>
      <c r="DQR134" s="8"/>
      <c r="DQS134" s="8"/>
      <c r="DQT134" s="8"/>
      <c r="DQU134" s="8"/>
      <c r="DQV134" s="8"/>
      <c r="DQW134" s="8"/>
      <c r="DQX134" s="8"/>
      <c r="DQY134" s="8"/>
      <c r="DQZ134" s="8"/>
      <c r="DRA134" s="8"/>
      <c r="DRB134" s="8"/>
      <c r="DRC134" s="8"/>
      <c r="DRD134" s="8"/>
      <c r="DRE134" s="8"/>
      <c r="DRF134" s="8"/>
      <c r="DRG134" s="8"/>
      <c r="DRH134" s="8"/>
      <c r="DRI134" s="8"/>
      <c r="DRJ134" s="8"/>
      <c r="DRK134" s="8"/>
      <c r="DRL134" s="8"/>
      <c r="DRM134" s="8"/>
      <c r="DRN134" s="8"/>
      <c r="DRO134" s="8"/>
      <c r="DRP134" s="8"/>
      <c r="DRQ134" s="8"/>
      <c r="DRR134" s="8"/>
      <c r="DRS134" s="8"/>
      <c r="DRT134" s="8"/>
      <c r="DRU134" s="8"/>
      <c r="DRV134" s="8"/>
      <c r="DRW134" s="8"/>
      <c r="DRX134" s="8"/>
      <c r="DRY134" s="8"/>
      <c r="DRZ134" s="8"/>
      <c r="DSA134" s="8"/>
      <c r="DSB134" s="8"/>
      <c r="DSC134" s="8"/>
      <c r="DSD134" s="8"/>
      <c r="DSE134" s="8"/>
      <c r="DSF134" s="8"/>
      <c r="DSG134" s="8"/>
      <c r="DSH134" s="8"/>
      <c r="DSI134" s="8"/>
      <c r="DSJ134" s="8"/>
      <c r="DSK134" s="8"/>
      <c r="DSL134" s="8"/>
      <c r="DSM134" s="8"/>
      <c r="DSN134" s="8"/>
      <c r="DSO134" s="8"/>
      <c r="DSP134" s="8"/>
      <c r="DSQ134" s="8"/>
      <c r="DSR134" s="8"/>
      <c r="DSS134" s="8"/>
      <c r="DST134" s="8"/>
      <c r="DSU134" s="8"/>
      <c r="DSV134" s="8"/>
      <c r="DSW134" s="8"/>
      <c r="DSX134" s="8"/>
      <c r="DSY134" s="8"/>
      <c r="DSZ134" s="8"/>
      <c r="DTA134" s="8"/>
      <c r="DTB134" s="8"/>
      <c r="DTC134" s="8"/>
      <c r="DTD134" s="8"/>
      <c r="DTE134" s="8"/>
      <c r="DTF134" s="8"/>
      <c r="DTG134" s="8"/>
      <c r="DTH134" s="8"/>
      <c r="DTI134" s="8"/>
      <c r="DTJ134" s="8"/>
      <c r="DTK134" s="8"/>
      <c r="DTL134" s="8"/>
      <c r="DTM134" s="8"/>
      <c r="DTN134" s="8"/>
      <c r="DTO134" s="8"/>
      <c r="DTP134" s="8"/>
      <c r="DTQ134" s="8"/>
      <c r="DTR134" s="8"/>
      <c r="DTS134" s="8"/>
      <c r="DTT134" s="8"/>
      <c r="DTU134" s="8"/>
      <c r="DTV134" s="8"/>
      <c r="DTW134" s="8"/>
      <c r="DTX134" s="8"/>
      <c r="DTY134" s="8"/>
      <c r="DTZ134" s="8"/>
      <c r="DUA134" s="8"/>
      <c r="DUB134" s="8"/>
      <c r="DUC134" s="8"/>
      <c r="DUD134" s="8"/>
      <c r="DUE134" s="8"/>
      <c r="DUF134" s="8"/>
      <c r="DUG134" s="8"/>
      <c r="DUH134" s="8"/>
      <c r="DUI134" s="8"/>
      <c r="DUJ134" s="8"/>
      <c r="DUK134" s="8"/>
      <c r="DUL134" s="8"/>
      <c r="DUM134" s="8"/>
      <c r="DUN134" s="8"/>
      <c r="DUO134" s="8"/>
      <c r="DUP134" s="8"/>
      <c r="DUQ134" s="8"/>
      <c r="DUR134" s="8"/>
      <c r="DUS134" s="8"/>
      <c r="DUT134" s="8"/>
      <c r="DUU134" s="8"/>
      <c r="DUV134" s="8"/>
      <c r="DUW134" s="8"/>
      <c r="DUX134" s="8"/>
      <c r="DUY134" s="8"/>
      <c r="DUZ134" s="8"/>
      <c r="DVA134" s="8"/>
      <c r="DVB134" s="8"/>
      <c r="DVC134" s="8"/>
      <c r="DVD134" s="8"/>
      <c r="DVE134" s="8"/>
      <c r="DVF134" s="8"/>
      <c r="DVG134" s="8"/>
      <c r="DVH134" s="8"/>
      <c r="DVI134" s="8"/>
      <c r="DVJ134" s="8"/>
      <c r="DVK134" s="8"/>
      <c r="DVL134" s="8"/>
      <c r="DVM134" s="8"/>
      <c r="DVN134" s="8"/>
      <c r="DVO134" s="8"/>
      <c r="DVP134" s="8"/>
      <c r="DVQ134" s="8"/>
      <c r="DVR134" s="8"/>
      <c r="DVS134" s="8"/>
      <c r="DVT134" s="8"/>
      <c r="DVU134" s="8"/>
      <c r="DVV134" s="8"/>
      <c r="DVW134" s="8"/>
      <c r="DVX134" s="8"/>
      <c r="DVY134" s="8"/>
      <c r="DVZ134" s="8"/>
      <c r="DWA134" s="8"/>
      <c r="DWB134" s="8"/>
      <c r="DWC134" s="8"/>
      <c r="DWD134" s="8"/>
      <c r="DWE134" s="8"/>
      <c r="DWF134" s="8"/>
      <c r="DWG134" s="8"/>
      <c r="DWH134" s="8"/>
      <c r="DWI134" s="8"/>
      <c r="DWJ134" s="8"/>
      <c r="DWK134" s="8"/>
      <c r="DWL134" s="8"/>
      <c r="DWM134" s="8"/>
      <c r="DWN134" s="8"/>
      <c r="DWO134" s="8"/>
      <c r="DWP134" s="8"/>
      <c r="DWQ134" s="8"/>
      <c r="DWR134" s="8"/>
      <c r="DWS134" s="8"/>
      <c r="DWT134" s="8"/>
      <c r="DWU134" s="8"/>
      <c r="DWV134" s="8"/>
      <c r="DWW134" s="8"/>
      <c r="DWX134" s="8"/>
      <c r="DWY134" s="8"/>
      <c r="DWZ134" s="8"/>
      <c r="DXA134" s="8"/>
      <c r="DXB134" s="8"/>
      <c r="DXC134" s="8"/>
      <c r="DXD134" s="8"/>
      <c r="DXE134" s="8"/>
      <c r="DXF134" s="8"/>
      <c r="DXG134" s="8"/>
      <c r="DXH134" s="8"/>
      <c r="DXI134" s="8"/>
      <c r="DXJ134" s="8"/>
      <c r="DXK134" s="8"/>
      <c r="DXL134" s="8"/>
      <c r="DXM134" s="8"/>
      <c r="DXN134" s="8"/>
      <c r="DXO134" s="8"/>
      <c r="DXP134" s="8"/>
      <c r="DXQ134" s="8"/>
      <c r="DXR134" s="8"/>
      <c r="DXS134" s="8"/>
      <c r="DXT134" s="8"/>
      <c r="DXU134" s="8"/>
      <c r="DXV134" s="8"/>
      <c r="DXW134" s="8"/>
      <c r="DXX134" s="8"/>
      <c r="DXY134" s="8"/>
      <c r="DXZ134" s="8"/>
      <c r="DYA134" s="8"/>
      <c r="DYB134" s="8"/>
      <c r="DYC134" s="8"/>
      <c r="DYD134" s="8"/>
      <c r="DYE134" s="8"/>
      <c r="DYF134" s="8"/>
      <c r="DYG134" s="8"/>
      <c r="DYH134" s="8"/>
      <c r="DYI134" s="8"/>
      <c r="DYJ134" s="8"/>
      <c r="DYK134" s="8"/>
      <c r="DYL134" s="8"/>
      <c r="DYM134" s="8"/>
      <c r="DYN134" s="8"/>
      <c r="DYO134" s="8"/>
      <c r="DYP134" s="8"/>
      <c r="DYQ134" s="8"/>
      <c r="DYR134" s="8"/>
      <c r="DYS134" s="8"/>
      <c r="DYT134" s="8"/>
      <c r="DYU134" s="8"/>
      <c r="DYV134" s="8"/>
      <c r="DYW134" s="8"/>
      <c r="DYX134" s="8"/>
      <c r="DYY134" s="8"/>
      <c r="DYZ134" s="8"/>
      <c r="DZA134" s="8"/>
      <c r="DZB134" s="8"/>
      <c r="DZC134" s="8"/>
      <c r="DZD134" s="8"/>
      <c r="DZE134" s="8"/>
      <c r="DZF134" s="8"/>
      <c r="DZG134" s="8"/>
      <c r="DZH134" s="8"/>
      <c r="DZI134" s="8"/>
      <c r="DZJ134" s="8"/>
      <c r="DZK134" s="8"/>
      <c r="DZL134" s="8"/>
      <c r="DZM134" s="8"/>
      <c r="DZN134" s="8"/>
      <c r="DZO134" s="8"/>
      <c r="DZP134" s="8"/>
      <c r="DZQ134" s="8"/>
      <c r="DZR134" s="8"/>
      <c r="DZS134" s="8"/>
      <c r="DZT134" s="8"/>
      <c r="DZU134" s="8"/>
      <c r="DZV134" s="8"/>
      <c r="DZW134" s="8"/>
      <c r="DZX134" s="8"/>
      <c r="DZY134" s="8"/>
      <c r="DZZ134" s="8"/>
      <c r="EAA134" s="8"/>
      <c r="EAB134" s="8"/>
      <c r="EAC134" s="8"/>
      <c r="EAD134" s="8"/>
      <c r="EAE134" s="8"/>
      <c r="EAF134" s="8"/>
      <c r="EAG134" s="8"/>
      <c r="EAH134" s="8"/>
      <c r="EAI134" s="8"/>
      <c r="EAJ134" s="8"/>
      <c r="EAK134" s="8"/>
      <c r="EAL134" s="8"/>
      <c r="EAM134" s="8"/>
      <c r="EAN134" s="8"/>
      <c r="EAO134" s="8"/>
      <c r="EAP134" s="8"/>
      <c r="EAQ134" s="8"/>
      <c r="EAR134" s="8"/>
      <c r="EAS134" s="8"/>
      <c r="EAT134" s="8"/>
      <c r="EAU134" s="8"/>
      <c r="EAV134" s="8"/>
      <c r="EAW134" s="8"/>
      <c r="EAX134" s="8"/>
      <c r="EAY134" s="8"/>
      <c r="EAZ134" s="8"/>
      <c r="EBA134" s="8"/>
      <c r="EBB134" s="8"/>
      <c r="EBC134" s="8"/>
      <c r="EBD134" s="8"/>
      <c r="EBE134" s="8"/>
      <c r="EBF134" s="8"/>
      <c r="EBG134" s="8"/>
      <c r="EBH134" s="8"/>
      <c r="EBI134" s="8"/>
      <c r="EBJ134" s="8"/>
      <c r="EBK134" s="8"/>
      <c r="EBL134" s="8"/>
      <c r="EBM134" s="8"/>
      <c r="EBN134" s="8"/>
      <c r="EBO134" s="8"/>
      <c r="EBP134" s="8"/>
      <c r="EBQ134" s="8"/>
      <c r="EBR134" s="8"/>
      <c r="EBS134" s="8"/>
      <c r="EBT134" s="8"/>
      <c r="EBU134" s="8"/>
      <c r="EBV134" s="8"/>
      <c r="EBW134" s="8"/>
      <c r="EBX134" s="8"/>
      <c r="EBY134" s="8"/>
      <c r="EBZ134" s="8"/>
      <c r="ECA134" s="8"/>
      <c r="ECB134" s="8"/>
      <c r="ECC134" s="8"/>
      <c r="ECD134" s="8"/>
      <c r="ECE134" s="8"/>
      <c r="ECF134" s="8"/>
      <c r="ECG134" s="8"/>
      <c r="ECH134" s="8"/>
      <c r="ECI134" s="8"/>
      <c r="ECJ134" s="8"/>
      <c r="ECK134" s="8"/>
      <c r="ECL134" s="8"/>
      <c r="ECM134" s="8"/>
      <c r="ECN134" s="8"/>
      <c r="ECO134" s="8"/>
      <c r="ECP134" s="8"/>
      <c r="ECQ134" s="8"/>
      <c r="ECR134" s="8"/>
      <c r="ECS134" s="8"/>
      <c r="ECT134" s="8"/>
      <c r="ECU134" s="8"/>
      <c r="ECV134" s="8"/>
      <c r="ECW134" s="8"/>
      <c r="ECX134" s="8"/>
      <c r="ECY134" s="8"/>
      <c r="ECZ134" s="8"/>
      <c r="EDA134" s="8"/>
      <c r="EDB134" s="8"/>
      <c r="EDC134" s="8"/>
      <c r="EDD134" s="8"/>
      <c r="EDE134" s="8"/>
      <c r="EDF134" s="8"/>
      <c r="EDG134" s="8"/>
      <c r="EDH134" s="8"/>
      <c r="EDI134" s="8"/>
      <c r="EDJ134" s="8"/>
      <c r="EDK134" s="8"/>
      <c r="EDL134" s="8"/>
      <c r="EDM134" s="8"/>
      <c r="EDN134" s="8"/>
      <c r="EDO134" s="8"/>
      <c r="EDP134" s="8"/>
      <c r="EDQ134" s="8"/>
      <c r="EDR134" s="8"/>
      <c r="EDS134" s="8"/>
      <c r="EDT134" s="8"/>
      <c r="EDU134" s="8"/>
      <c r="EDV134" s="8"/>
      <c r="EDW134" s="8"/>
      <c r="EDX134" s="8"/>
      <c r="EDY134" s="8"/>
      <c r="EDZ134" s="8"/>
      <c r="EEA134" s="8"/>
      <c r="EEB134" s="8"/>
      <c r="EEC134" s="8"/>
      <c r="EED134" s="8"/>
      <c r="EEE134" s="8"/>
      <c r="EEF134" s="8"/>
      <c r="EEG134" s="8"/>
      <c r="EEH134" s="8"/>
      <c r="EEI134" s="8"/>
      <c r="EEJ134" s="8"/>
      <c r="EEK134" s="8"/>
      <c r="EEL134" s="8"/>
      <c r="EEM134" s="8"/>
      <c r="EEN134" s="8"/>
      <c r="EEO134" s="8"/>
      <c r="EEP134" s="8"/>
      <c r="EEQ134" s="8"/>
      <c r="EER134" s="8"/>
      <c r="EES134" s="8"/>
      <c r="EET134" s="8"/>
      <c r="EEU134" s="8"/>
      <c r="EEV134" s="8"/>
      <c r="EEW134" s="8"/>
      <c r="EEX134" s="8"/>
      <c r="EEY134" s="8"/>
      <c r="EEZ134" s="8"/>
      <c r="EFA134" s="8"/>
      <c r="EFB134" s="8"/>
      <c r="EFC134" s="8"/>
      <c r="EFD134" s="8"/>
      <c r="EFE134" s="8"/>
      <c r="EFF134" s="8"/>
      <c r="EFG134" s="8"/>
      <c r="EFH134" s="8"/>
      <c r="EFI134" s="8"/>
      <c r="EFJ134" s="8"/>
      <c r="EFK134" s="8"/>
      <c r="EFL134" s="8"/>
      <c r="EFM134" s="8"/>
      <c r="EFN134" s="8"/>
      <c r="EFO134" s="8"/>
      <c r="EFP134" s="8"/>
      <c r="EFQ134" s="8"/>
      <c r="EFR134" s="8"/>
      <c r="EFS134" s="8"/>
      <c r="EFT134" s="8"/>
      <c r="EFU134" s="8"/>
      <c r="EFV134" s="8"/>
      <c r="EFW134" s="8"/>
      <c r="EFX134" s="8"/>
      <c r="EFY134" s="8"/>
      <c r="EFZ134" s="8"/>
      <c r="EGA134" s="8"/>
      <c r="EGB134" s="8"/>
      <c r="EGC134" s="8"/>
      <c r="EGD134" s="8"/>
      <c r="EGE134" s="8"/>
      <c r="EGF134" s="8"/>
      <c r="EGG134" s="8"/>
      <c r="EGH134" s="8"/>
      <c r="EGI134" s="8"/>
      <c r="EGJ134" s="8"/>
      <c r="EGK134" s="8"/>
      <c r="EGL134" s="8"/>
      <c r="EGM134" s="8"/>
      <c r="EGN134" s="8"/>
      <c r="EGO134" s="8"/>
      <c r="EGP134" s="8"/>
      <c r="EGQ134" s="8"/>
      <c r="EGR134" s="8"/>
      <c r="EGS134" s="8"/>
      <c r="EGT134" s="8"/>
      <c r="EGU134" s="8"/>
      <c r="EGV134" s="8"/>
      <c r="EGW134" s="8"/>
      <c r="EGX134" s="8"/>
      <c r="EGY134" s="8"/>
      <c r="EGZ134" s="8"/>
      <c r="EHA134" s="8"/>
      <c r="EHB134" s="8"/>
      <c r="EHC134" s="8"/>
      <c r="EHD134" s="8"/>
      <c r="EHE134" s="8"/>
      <c r="EHF134" s="8"/>
      <c r="EHG134" s="8"/>
      <c r="EHH134" s="8"/>
      <c r="EHI134" s="8"/>
      <c r="EHJ134" s="8"/>
      <c r="EHK134" s="8"/>
      <c r="EHL134" s="8"/>
      <c r="EHM134" s="8"/>
      <c r="EHN134" s="8"/>
      <c r="EHO134" s="8"/>
      <c r="EHP134" s="8"/>
      <c r="EHQ134" s="8"/>
      <c r="EHR134" s="8"/>
      <c r="EHS134" s="8"/>
      <c r="EHT134" s="8"/>
      <c r="EHU134" s="8"/>
      <c r="EHV134" s="8"/>
      <c r="EHW134" s="8"/>
      <c r="EHX134" s="8"/>
      <c r="EHY134" s="8"/>
      <c r="EHZ134" s="8"/>
      <c r="EIA134" s="8"/>
      <c r="EIB134" s="8"/>
      <c r="EIC134" s="8"/>
      <c r="EID134" s="8"/>
      <c r="EIE134" s="8"/>
      <c r="EIF134" s="8"/>
      <c r="EIG134" s="8"/>
      <c r="EIH134" s="8"/>
      <c r="EII134" s="8"/>
      <c r="EIJ134" s="8"/>
      <c r="EIK134" s="8"/>
      <c r="EIL134" s="8"/>
      <c r="EIM134" s="8"/>
      <c r="EIN134" s="8"/>
      <c r="EIO134" s="8"/>
      <c r="EIP134" s="8"/>
      <c r="EIQ134" s="8"/>
      <c r="EIR134" s="8"/>
      <c r="EIS134" s="8"/>
      <c r="EIT134" s="8"/>
      <c r="EIU134" s="8"/>
      <c r="EIV134" s="8"/>
      <c r="EIW134" s="8"/>
      <c r="EIX134" s="8"/>
      <c r="EIY134" s="8"/>
      <c r="EIZ134" s="8"/>
      <c r="EJA134" s="8"/>
      <c r="EJB134" s="8"/>
      <c r="EJC134" s="8"/>
      <c r="EJD134" s="8"/>
      <c r="EJE134" s="8"/>
      <c r="EJF134" s="8"/>
      <c r="EJG134" s="8"/>
      <c r="EJH134" s="8"/>
      <c r="EJI134" s="8"/>
      <c r="EJJ134" s="8"/>
      <c r="EJK134" s="8"/>
      <c r="EJL134" s="8"/>
      <c r="EJM134" s="8"/>
      <c r="EJN134" s="8"/>
      <c r="EJO134" s="8"/>
      <c r="EJP134" s="8"/>
      <c r="EJQ134" s="8"/>
      <c r="EJR134" s="8"/>
      <c r="EJS134" s="8"/>
      <c r="EJT134" s="8"/>
      <c r="EJU134" s="8"/>
      <c r="EJV134" s="8"/>
      <c r="EJW134" s="8"/>
      <c r="EJX134" s="8"/>
      <c r="EJY134" s="8"/>
      <c r="EJZ134" s="8"/>
      <c r="EKA134" s="8"/>
      <c r="EKB134" s="8"/>
      <c r="EKC134" s="8"/>
      <c r="EKD134" s="8"/>
      <c r="EKE134" s="8"/>
      <c r="EKF134" s="8"/>
      <c r="EKG134" s="8"/>
      <c r="EKH134" s="8"/>
      <c r="EKI134" s="8"/>
      <c r="EKJ134" s="8"/>
      <c r="EKK134" s="8"/>
      <c r="EKL134" s="8"/>
      <c r="EKM134" s="8"/>
      <c r="EKN134" s="8"/>
      <c r="EKO134" s="8"/>
      <c r="EKP134" s="8"/>
      <c r="EKQ134" s="8"/>
      <c r="EKR134" s="8"/>
      <c r="EKS134" s="8"/>
      <c r="EKT134" s="8"/>
      <c r="EKU134" s="8"/>
      <c r="EKV134" s="8"/>
      <c r="EKW134" s="8"/>
      <c r="EKX134" s="8"/>
      <c r="EKY134" s="8"/>
      <c r="EKZ134" s="8"/>
      <c r="ELA134" s="8"/>
      <c r="ELB134" s="8"/>
      <c r="ELC134" s="8"/>
      <c r="ELD134" s="8"/>
      <c r="ELE134" s="8"/>
      <c r="ELF134" s="8"/>
      <c r="ELG134" s="8"/>
      <c r="ELH134" s="8"/>
      <c r="ELI134" s="8"/>
      <c r="ELJ134" s="8"/>
      <c r="ELK134" s="8"/>
      <c r="ELL134" s="8"/>
      <c r="ELM134" s="8"/>
      <c r="ELN134" s="8"/>
      <c r="ELO134" s="8"/>
      <c r="ELP134" s="8"/>
      <c r="ELQ134" s="8"/>
      <c r="ELR134" s="8"/>
      <c r="ELS134" s="8"/>
      <c r="ELT134" s="8"/>
      <c r="ELU134" s="8"/>
      <c r="ELV134" s="8"/>
      <c r="ELW134" s="8"/>
      <c r="ELX134" s="8"/>
      <c r="ELY134" s="8"/>
      <c r="ELZ134" s="8"/>
      <c r="EMA134" s="8"/>
      <c r="EMB134" s="8"/>
      <c r="EMC134" s="8"/>
      <c r="EMD134" s="8"/>
      <c r="EME134" s="8"/>
      <c r="EMF134" s="8"/>
      <c r="EMG134" s="8"/>
      <c r="EMH134" s="8"/>
      <c r="EMI134" s="8"/>
      <c r="EMJ134" s="8"/>
      <c r="EMK134" s="8"/>
      <c r="EML134" s="8"/>
      <c r="EMM134" s="8"/>
      <c r="EMN134" s="8"/>
      <c r="EMO134" s="8"/>
      <c r="EMP134" s="8"/>
      <c r="EMQ134" s="8"/>
      <c r="EMR134" s="8"/>
      <c r="EMS134" s="8"/>
      <c r="EMT134" s="8"/>
      <c r="EMU134" s="8"/>
      <c r="EMV134" s="8"/>
      <c r="EMW134" s="8"/>
      <c r="EMX134" s="8"/>
      <c r="EMY134" s="8"/>
      <c r="EMZ134" s="8"/>
      <c r="ENA134" s="8"/>
      <c r="ENB134" s="8"/>
      <c r="ENC134" s="8"/>
      <c r="END134" s="8"/>
      <c r="ENE134" s="8"/>
      <c r="ENF134" s="8"/>
      <c r="ENG134" s="8"/>
      <c r="ENH134" s="8"/>
      <c r="ENI134" s="8"/>
      <c r="ENJ134" s="8"/>
      <c r="ENK134" s="8"/>
      <c r="ENL134" s="8"/>
      <c r="ENM134" s="8"/>
      <c r="ENN134" s="8"/>
      <c r="ENO134" s="8"/>
      <c r="ENP134" s="8"/>
      <c r="ENQ134" s="8"/>
      <c r="ENR134" s="8"/>
      <c r="ENS134" s="8"/>
      <c r="ENT134" s="8"/>
      <c r="ENU134" s="8"/>
      <c r="ENV134" s="8"/>
      <c r="ENW134" s="8"/>
      <c r="ENX134" s="8"/>
      <c r="ENY134" s="8"/>
      <c r="ENZ134" s="8"/>
      <c r="EOA134" s="8"/>
      <c r="EOB134" s="8"/>
      <c r="EOC134" s="8"/>
      <c r="EOD134" s="8"/>
      <c r="EOE134" s="8"/>
      <c r="EOF134" s="8"/>
      <c r="EOG134" s="8"/>
      <c r="EOH134" s="8"/>
      <c r="EOI134" s="8"/>
      <c r="EOJ134" s="8"/>
      <c r="EOK134" s="8"/>
      <c r="EOL134" s="8"/>
      <c r="EOM134" s="8"/>
      <c r="EON134" s="8"/>
      <c r="EOO134" s="8"/>
      <c r="EOP134" s="8"/>
      <c r="EOQ134" s="8"/>
      <c r="EOR134" s="8"/>
      <c r="EOS134" s="8"/>
      <c r="EOT134" s="8"/>
      <c r="EOU134" s="8"/>
      <c r="EOV134" s="8"/>
      <c r="EOW134" s="8"/>
      <c r="EOX134" s="8"/>
      <c r="EOY134" s="8"/>
      <c r="EOZ134" s="8"/>
      <c r="EPA134" s="8"/>
      <c r="EPB134" s="8"/>
      <c r="EPC134" s="8"/>
      <c r="EPD134" s="8"/>
      <c r="EPE134" s="8"/>
      <c r="EPF134" s="8"/>
      <c r="EPG134" s="8"/>
      <c r="EPH134" s="8"/>
      <c r="EPI134" s="8"/>
      <c r="EPJ134" s="8"/>
      <c r="EPK134" s="8"/>
      <c r="EPL134" s="8"/>
      <c r="EPM134" s="8"/>
      <c r="EPN134" s="8"/>
      <c r="EPO134" s="8"/>
      <c r="EPP134" s="8"/>
      <c r="EPQ134" s="8"/>
      <c r="EPR134" s="8"/>
      <c r="EPS134" s="8"/>
      <c r="EPT134" s="8"/>
      <c r="EPU134" s="8"/>
      <c r="EPV134" s="8"/>
      <c r="EPW134" s="8"/>
      <c r="EPX134" s="8"/>
      <c r="EPY134" s="8"/>
      <c r="EPZ134" s="8"/>
      <c r="EQA134" s="8"/>
      <c r="EQB134" s="8"/>
      <c r="EQC134" s="8"/>
      <c r="EQD134" s="8"/>
      <c r="EQE134" s="8"/>
      <c r="EQF134" s="8"/>
      <c r="EQG134" s="8"/>
      <c r="EQH134" s="8"/>
      <c r="EQI134" s="8"/>
      <c r="EQJ134" s="8"/>
      <c r="EQK134" s="8"/>
      <c r="EQL134" s="8"/>
      <c r="EQM134" s="8"/>
      <c r="EQN134" s="8"/>
      <c r="EQO134" s="8"/>
      <c r="EQP134" s="8"/>
      <c r="EQQ134" s="8"/>
      <c r="EQR134" s="8"/>
      <c r="EQS134" s="8"/>
      <c r="EQT134" s="8"/>
      <c r="EQU134" s="8"/>
      <c r="EQV134" s="8"/>
      <c r="EQW134" s="8"/>
      <c r="EQX134" s="8"/>
      <c r="EQY134" s="8"/>
      <c r="EQZ134" s="8"/>
      <c r="ERA134" s="8"/>
      <c r="ERB134" s="8"/>
      <c r="ERC134" s="8"/>
      <c r="ERD134" s="8"/>
      <c r="ERE134" s="8"/>
      <c r="ERF134" s="8"/>
      <c r="ERG134" s="8"/>
      <c r="ERH134" s="8"/>
      <c r="ERI134" s="8"/>
      <c r="ERJ134" s="8"/>
      <c r="ERK134" s="8"/>
      <c r="ERL134" s="8"/>
      <c r="ERM134" s="8"/>
      <c r="ERN134" s="8"/>
      <c r="ERO134" s="8"/>
      <c r="ERP134" s="8"/>
      <c r="ERQ134" s="8"/>
      <c r="ERR134" s="8"/>
      <c r="ERS134" s="8"/>
      <c r="ERT134" s="8"/>
      <c r="ERU134" s="8"/>
      <c r="ERV134" s="8"/>
      <c r="ERW134" s="8"/>
      <c r="ERX134" s="8"/>
      <c r="ERY134" s="8"/>
      <c r="ERZ134" s="8"/>
      <c r="ESA134" s="8"/>
      <c r="ESB134" s="8"/>
      <c r="ESC134" s="8"/>
      <c r="ESD134" s="8"/>
      <c r="ESE134" s="8"/>
      <c r="ESF134" s="8"/>
      <c r="ESG134" s="8"/>
      <c r="ESH134" s="8"/>
      <c r="ESI134" s="8"/>
      <c r="ESJ134" s="8"/>
      <c r="ESK134" s="8"/>
      <c r="ESL134" s="8"/>
      <c r="ESM134" s="8"/>
      <c r="ESN134" s="8"/>
      <c r="ESO134" s="8"/>
      <c r="ESP134" s="8"/>
      <c r="ESQ134" s="8"/>
      <c r="ESR134" s="8"/>
      <c r="ESS134" s="8"/>
      <c r="EST134" s="8"/>
      <c r="ESU134" s="8"/>
      <c r="ESV134" s="8"/>
      <c r="ESW134" s="8"/>
      <c r="ESX134" s="8"/>
      <c r="ESY134" s="8"/>
      <c r="ESZ134" s="8"/>
      <c r="ETA134" s="8"/>
      <c r="ETB134" s="8"/>
      <c r="ETC134" s="8"/>
      <c r="ETD134" s="8"/>
      <c r="ETE134" s="8"/>
      <c r="ETF134" s="8"/>
      <c r="ETG134" s="8"/>
      <c r="ETH134" s="8"/>
      <c r="ETI134" s="8"/>
      <c r="ETJ134" s="8"/>
      <c r="ETK134" s="8"/>
      <c r="ETL134" s="8"/>
      <c r="ETM134" s="8"/>
      <c r="ETN134" s="8"/>
      <c r="ETO134" s="8"/>
      <c r="ETP134" s="8"/>
      <c r="ETQ134" s="8"/>
      <c r="ETR134" s="8"/>
      <c r="ETS134" s="8"/>
      <c r="ETT134" s="8"/>
      <c r="ETU134" s="8"/>
      <c r="ETV134" s="8"/>
      <c r="ETW134" s="8"/>
      <c r="ETX134" s="8"/>
      <c r="ETY134" s="8"/>
      <c r="ETZ134" s="8"/>
      <c r="EUA134" s="8"/>
      <c r="EUB134" s="8"/>
      <c r="EUC134" s="8"/>
      <c r="EUD134" s="8"/>
      <c r="EUE134" s="8"/>
      <c r="EUF134" s="8"/>
      <c r="EUG134" s="8"/>
      <c r="EUH134" s="8"/>
      <c r="EUI134" s="8"/>
      <c r="EUJ134" s="8"/>
      <c r="EUK134" s="8"/>
      <c r="EUL134" s="8"/>
      <c r="EUM134" s="8"/>
      <c r="EUN134" s="8"/>
      <c r="EUO134" s="8"/>
      <c r="EUP134" s="8"/>
      <c r="EUQ134" s="8"/>
      <c r="EUR134" s="8"/>
      <c r="EUS134" s="8"/>
      <c r="EUT134" s="8"/>
      <c r="EUU134" s="8"/>
      <c r="EUV134" s="8"/>
      <c r="EUW134" s="8"/>
      <c r="EUX134" s="8"/>
      <c r="EUY134" s="8"/>
      <c r="EUZ134" s="8"/>
      <c r="EVA134" s="8"/>
      <c r="EVB134" s="8"/>
      <c r="EVC134" s="8"/>
      <c r="EVD134" s="8"/>
      <c r="EVE134" s="8"/>
      <c r="EVF134" s="8"/>
      <c r="EVG134" s="8"/>
      <c r="EVH134" s="8"/>
      <c r="EVI134" s="8"/>
      <c r="EVJ134" s="8"/>
      <c r="EVK134" s="8"/>
      <c r="EVL134" s="8"/>
      <c r="EVM134" s="8"/>
      <c r="EVN134" s="8"/>
      <c r="EVO134" s="8"/>
      <c r="EVP134" s="8"/>
      <c r="EVQ134" s="8"/>
      <c r="EVR134" s="8"/>
      <c r="EVS134" s="8"/>
      <c r="EVT134" s="8"/>
      <c r="EVU134" s="8"/>
      <c r="EVV134" s="8"/>
      <c r="EVW134" s="8"/>
      <c r="EVX134" s="8"/>
      <c r="EVY134" s="8"/>
      <c r="EVZ134" s="8"/>
      <c r="EWA134" s="8"/>
      <c r="EWB134" s="8"/>
      <c r="EWC134" s="8"/>
      <c r="EWD134" s="8"/>
      <c r="EWE134" s="8"/>
      <c r="EWF134" s="8"/>
      <c r="EWG134" s="8"/>
      <c r="EWH134" s="8"/>
      <c r="EWI134" s="8"/>
      <c r="EWJ134" s="8"/>
      <c r="EWK134" s="8"/>
      <c r="EWL134" s="8"/>
      <c r="EWM134" s="8"/>
      <c r="EWN134" s="8"/>
      <c r="EWO134" s="8"/>
      <c r="EWP134" s="8"/>
      <c r="EWQ134" s="8"/>
      <c r="EWR134" s="8"/>
      <c r="EWS134" s="8"/>
      <c r="EWT134" s="8"/>
      <c r="EWU134" s="8"/>
      <c r="EWV134" s="8"/>
      <c r="EWW134" s="8"/>
      <c r="EWX134" s="8"/>
      <c r="EWY134" s="8"/>
      <c r="EWZ134" s="8"/>
      <c r="EXA134" s="8"/>
      <c r="EXB134" s="8"/>
      <c r="EXC134" s="8"/>
      <c r="EXD134" s="8"/>
      <c r="EXE134" s="8"/>
      <c r="EXF134" s="8"/>
      <c r="EXG134" s="8"/>
      <c r="EXH134" s="8"/>
      <c r="EXI134" s="8"/>
      <c r="EXJ134" s="8"/>
      <c r="EXK134" s="8"/>
      <c r="EXL134" s="8"/>
      <c r="EXM134" s="8"/>
      <c r="EXN134" s="8"/>
      <c r="EXO134" s="8"/>
      <c r="EXP134" s="8"/>
      <c r="EXQ134" s="8"/>
      <c r="EXR134" s="8"/>
      <c r="EXS134" s="8"/>
      <c r="EXT134" s="8"/>
      <c r="EXU134" s="8"/>
      <c r="EXV134" s="8"/>
      <c r="EXW134" s="8"/>
      <c r="EXX134" s="8"/>
      <c r="EXY134" s="8"/>
      <c r="EXZ134" s="8"/>
      <c r="EYA134" s="8"/>
      <c r="EYB134" s="8"/>
      <c r="EYC134" s="8"/>
      <c r="EYD134" s="8"/>
      <c r="EYE134" s="8"/>
      <c r="EYF134" s="8"/>
      <c r="EYG134" s="8"/>
      <c r="EYH134" s="8"/>
      <c r="EYI134" s="8"/>
      <c r="EYJ134" s="8"/>
      <c r="EYK134" s="8"/>
      <c r="EYL134" s="8"/>
      <c r="EYM134" s="8"/>
      <c r="EYN134" s="8"/>
      <c r="EYO134" s="8"/>
      <c r="EYP134" s="8"/>
      <c r="EYQ134" s="8"/>
      <c r="EYR134" s="8"/>
      <c r="EYS134" s="8"/>
      <c r="EYT134" s="8"/>
      <c r="EYU134" s="8"/>
      <c r="EYV134" s="8"/>
      <c r="EYW134" s="8"/>
      <c r="EYX134" s="8"/>
      <c r="EYY134" s="8"/>
      <c r="EYZ134" s="8"/>
      <c r="EZA134" s="8"/>
      <c r="EZB134" s="8"/>
      <c r="EZC134" s="8"/>
      <c r="EZD134" s="8"/>
      <c r="EZE134" s="8"/>
      <c r="EZF134" s="8"/>
      <c r="EZG134" s="8"/>
      <c r="EZH134" s="8"/>
      <c r="EZI134" s="8"/>
      <c r="EZJ134" s="8"/>
      <c r="EZK134" s="8"/>
      <c r="EZL134" s="8"/>
      <c r="EZM134" s="8"/>
      <c r="EZN134" s="8"/>
      <c r="EZO134" s="8"/>
      <c r="EZP134" s="8"/>
      <c r="EZQ134" s="8"/>
      <c r="EZR134" s="8"/>
      <c r="EZS134" s="8"/>
      <c r="EZT134" s="8"/>
      <c r="EZU134" s="8"/>
      <c r="EZV134" s="8"/>
      <c r="EZW134" s="8"/>
      <c r="EZX134" s="8"/>
      <c r="EZY134" s="8"/>
      <c r="EZZ134" s="8"/>
      <c r="FAA134" s="8"/>
      <c r="FAB134" s="8"/>
      <c r="FAC134" s="8"/>
      <c r="FAD134" s="8"/>
      <c r="FAE134" s="8"/>
      <c r="FAF134" s="8"/>
      <c r="FAG134" s="8"/>
      <c r="FAH134" s="8"/>
      <c r="FAI134" s="8"/>
      <c r="FAJ134" s="8"/>
      <c r="FAK134" s="8"/>
      <c r="FAL134" s="8"/>
      <c r="FAM134" s="8"/>
      <c r="FAN134" s="8"/>
      <c r="FAO134" s="8"/>
      <c r="FAP134" s="8"/>
      <c r="FAQ134" s="8"/>
      <c r="FAR134" s="8"/>
      <c r="FAS134" s="8"/>
      <c r="FAT134" s="8"/>
      <c r="FAU134" s="8"/>
      <c r="FAV134" s="8"/>
      <c r="FAW134" s="8"/>
      <c r="FAX134" s="8"/>
      <c r="FAY134" s="8"/>
      <c r="FAZ134" s="8"/>
      <c r="FBA134" s="8"/>
      <c r="FBB134" s="8"/>
      <c r="FBC134" s="8"/>
      <c r="FBD134" s="8"/>
      <c r="FBE134" s="8"/>
      <c r="FBF134" s="8"/>
      <c r="FBG134" s="8"/>
      <c r="FBH134" s="8"/>
      <c r="FBI134" s="8"/>
      <c r="FBJ134" s="8"/>
      <c r="FBK134" s="8"/>
      <c r="FBL134" s="8"/>
      <c r="FBM134" s="8"/>
      <c r="FBN134" s="8"/>
      <c r="FBO134" s="8"/>
      <c r="FBP134" s="8"/>
      <c r="FBQ134" s="8"/>
      <c r="FBR134" s="8"/>
      <c r="FBS134" s="8"/>
      <c r="FBT134" s="8"/>
      <c r="FBU134" s="8"/>
      <c r="FBV134" s="8"/>
      <c r="FBW134" s="8"/>
      <c r="FBX134" s="8"/>
      <c r="FBY134" s="8"/>
      <c r="FBZ134" s="8"/>
      <c r="FCA134" s="8"/>
      <c r="FCB134" s="8"/>
      <c r="FCC134" s="8"/>
      <c r="FCD134" s="8"/>
      <c r="FCE134" s="8"/>
      <c r="FCF134" s="8"/>
      <c r="FCG134" s="8"/>
      <c r="FCH134" s="8"/>
      <c r="FCI134" s="8"/>
      <c r="FCJ134" s="8"/>
      <c r="FCK134" s="8"/>
      <c r="FCL134" s="8"/>
      <c r="FCM134" s="8"/>
      <c r="FCN134" s="8"/>
      <c r="FCO134" s="8"/>
      <c r="FCP134" s="8"/>
      <c r="FCQ134" s="8"/>
      <c r="FCR134" s="8"/>
      <c r="FCS134" s="8"/>
      <c r="FCT134" s="8"/>
      <c r="FCU134" s="8"/>
      <c r="FCV134" s="8"/>
      <c r="FCW134" s="8"/>
      <c r="FCX134" s="8"/>
      <c r="FCY134" s="8"/>
      <c r="FCZ134" s="8"/>
      <c r="FDA134" s="8"/>
      <c r="FDB134" s="8"/>
      <c r="FDC134" s="8"/>
      <c r="FDD134" s="8"/>
      <c r="FDE134" s="8"/>
      <c r="FDF134" s="8"/>
      <c r="FDG134" s="8"/>
      <c r="FDH134" s="8"/>
      <c r="FDI134" s="8"/>
      <c r="FDJ134" s="8"/>
      <c r="FDK134" s="8"/>
      <c r="FDL134" s="8"/>
      <c r="FDM134" s="8"/>
      <c r="FDN134" s="8"/>
      <c r="FDO134" s="8"/>
      <c r="FDP134" s="8"/>
      <c r="FDQ134" s="8"/>
      <c r="FDR134" s="8"/>
      <c r="FDS134" s="8"/>
      <c r="FDT134" s="8"/>
      <c r="FDU134" s="8"/>
      <c r="FDV134" s="8"/>
      <c r="FDW134" s="8"/>
      <c r="FDX134" s="8"/>
      <c r="FDY134" s="8"/>
      <c r="FDZ134" s="8"/>
      <c r="FEA134" s="8"/>
      <c r="FEB134" s="8"/>
      <c r="FEC134" s="8"/>
      <c r="FED134" s="8"/>
      <c r="FEE134" s="8"/>
      <c r="FEF134" s="8"/>
      <c r="FEG134" s="8"/>
      <c r="FEH134" s="8"/>
      <c r="FEI134" s="8"/>
      <c r="FEJ134" s="8"/>
      <c r="FEK134" s="8"/>
      <c r="FEL134" s="8"/>
      <c r="FEM134" s="8"/>
      <c r="FEN134" s="8"/>
      <c r="FEO134" s="8"/>
      <c r="FEP134" s="8"/>
      <c r="FEQ134" s="8"/>
      <c r="FER134" s="8"/>
      <c r="FES134" s="8"/>
      <c r="FET134" s="8"/>
      <c r="FEU134" s="8"/>
      <c r="FEV134" s="8"/>
      <c r="FEW134" s="8"/>
      <c r="FEX134" s="8"/>
      <c r="FEY134" s="8"/>
      <c r="FEZ134" s="8"/>
      <c r="FFA134" s="8"/>
      <c r="FFB134" s="8"/>
      <c r="FFC134" s="8"/>
      <c r="FFD134" s="8"/>
      <c r="FFE134" s="8"/>
      <c r="FFF134" s="8"/>
      <c r="FFG134" s="8"/>
      <c r="FFH134" s="8"/>
      <c r="FFI134" s="8"/>
      <c r="FFJ134" s="8"/>
      <c r="FFK134" s="8"/>
      <c r="FFL134" s="8"/>
      <c r="FFM134" s="8"/>
      <c r="FFN134" s="8"/>
      <c r="FFO134" s="8"/>
      <c r="FFP134" s="8"/>
      <c r="FFQ134" s="8"/>
      <c r="FFR134" s="8"/>
      <c r="FFS134" s="8"/>
      <c r="FFT134" s="8"/>
      <c r="FFU134" s="8"/>
      <c r="FFV134" s="8"/>
      <c r="FFW134" s="8"/>
      <c r="FFX134" s="8"/>
      <c r="FFY134" s="8"/>
      <c r="FFZ134" s="8"/>
      <c r="FGA134" s="8"/>
      <c r="FGB134" s="8"/>
      <c r="FGC134" s="8"/>
      <c r="FGD134" s="8"/>
      <c r="FGE134" s="8"/>
      <c r="FGF134" s="8"/>
      <c r="FGG134" s="8"/>
      <c r="FGH134" s="8"/>
      <c r="FGI134" s="8"/>
      <c r="FGJ134" s="8"/>
      <c r="FGK134" s="8"/>
      <c r="FGL134" s="8"/>
      <c r="FGM134" s="8"/>
      <c r="FGN134" s="8"/>
      <c r="FGO134" s="8"/>
      <c r="FGP134" s="8"/>
      <c r="FGQ134" s="8"/>
      <c r="FGR134" s="8"/>
      <c r="FGS134" s="8"/>
      <c r="FGT134" s="8"/>
      <c r="FGU134" s="8"/>
      <c r="FGV134" s="8"/>
      <c r="FGW134" s="8"/>
      <c r="FGX134" s="8"/>
      <c r="FGY134" s="8"/>
      <c r="FGZ134" s="8"/>
      <c r="FHA134" s="8"/>
      <c r="FHB134" s="8"/>
      <c r="FHC134" s="8"/>
      <c r="FHD134" s="8"/>
      <c r="FHE134" s="8"/>
      <c r="FHF134" s="8"/>
      <c r="FHG134" s="8"/>
      <c r="FHH134" s="8"/>
      <c r="FHI134" s="8"/>
      <c r="FHJ134" s="8"/>
      <c r="FHK134" s="8"/>
      <c r="FHL134" s="8"/>
      <c r="FHM134" s="8"/>
      <c r="FHN134" s="8"/>
      <c r="FHO134" s="8"/>
      <c r="FHP134" s="8"/>
      <c r="FHQ134" s="8"/>
      <c r="FHR134" s="8"/>
      <c r="FHS134" s="8"/>
      <c r="FHT134" s="8"/>
      <c r="FHU134" s="8"/>
      <c r="FHV134" s="8"/>
      <c r="FHW134" s="8"/>
      <c r="FHX134" s="8"/>
      <c r="FHY134" s="8"/>
      <c r="FHZ134" s="8"/>
      <c r="FIA134" s="8"/>
      <c r="FIB134" s="8"/>
      <c r="FIC134" s="8"/>
      <c r="FID134" s="8"/>
      <c r="FIE134" s="8"/>
      <c r="FIF134" s="8"/>
      <c r="FIG134" s="8"/>
      <c r="FIH134" s="8"/>
      <c r="FII134" s="8"/>
      <c r="FIJ134" s="8"/>
      <c r="FIK134" s="8"/>
      <c r="FIL134" s="8"/>
      <c r="FIM134" s="8"/>
      <c r="FIN134" s="8"/>
      <c r="FIO134" s="8"/>
      <c r="FIP134" s="8"/>
      <c r="FIQ134" s="8"/>
      <c r="FIR134" s="8"/>
      <c r="FIS134" s="8"/>
      <c r="FIT134" s="8"/>
      <c r="FIU134" s="8"/>
      <c r="FIV134" s="8"/>
      <c r="FIW134" s="8"/>
      <c r="FIX134" s="8"/>
      <c r="FIY134" s="8"/>
      <c r="FIZ134" s="8"/>
      <c r="FJA134" s="8"/>
      <c r="FJB134" s="8"/>
      <c r="FJC134" s="8"/>
      <c r="FJD134" s="8"/>
      <c r="FJE134" s="8"/>
      <c r="FJF134" s="8"/>
      <c r="FJG134" s="8"/>
      <c r="FJH134" s="8"/>
      <c r="FJI134" s="8"/>
      <c r="FJJ134" s="8"/>
      <c r="FJK134" s="8"/>
      <c r="FJL134" s="8"/>
      <c r="FJM134" s="8"/>
      <c r="FJN134" s="8"/>
      <c r="FJO134" s="8"/>
      <c r="FJP134" s="8"/>
      <c r="FJQ134" s="8"/>
      <c r="FJR134" s="8"/>
      <c r="FJS134" s="8"/>
      <c r="FJT134" s="8"/>
      <c r="FJU134" s="8"/>
      <c r="FJV134" s="8"/>
      <c r="FJW134" s="8"/>
      <c r="FJX134" s="8"/>
      <c r="FJY134" s="8"/>
      <c r="FJZ134" s="8"/>
      <c r="FKA134" s="8"/>
      <c r="FKB134" s="8"/>
      <c r="FKC134" s="8"/>
      <c r="FKD134" s="8"/>
      <c r="FKE134" s="8"/>
      <c r="FKF134" s="8"/>
      <c r="FKG134" s="8"/>
      <c r="FKH134" s="8"/>
      <c r="FKI134" s="8"/>
      <c r="FKJ134" s="8"/>
      <c r="FKK134" s="8"/>
      <c r="FKL134" s="8"/>
      <c r="FKM134" s="8"/>
      <c r="FKN134" s="8"/>
      <c r="FKO134" s="8"/>
      <c r="FKP134" s="8"/>
      <c r="FKQ134" s="8"/>
      <c r="FKR134" s="8"/>
      <c r="FKS134" s="8"/>
      <c r="FKT134" s="8"/>
      <c r="FKU134" s="8"/>
      <c r="FKV134" s="8"/>
      <c r="FKW134" s="8"/>
      <c r="FKX134" s="8"/>
      <c r="FKY134" s="8"/>
      <c r="FKZ134" s="8"/>
      <c r="FLA134" s="8"/>
      <c r="FLB134" s="8"/>
      <c r="FLC134" s="8"/>
      <c r="FLD134" s="8"/>
      <c r="FLE134" s="8"/>
      <c r="FLF134" s="8"/>
      <c r="FLG134" s="8"/>
      <c r="FLH134" s="8"/>
      <c r="FLI134" s="8"/>
      <c r="FLJ134" s="8"/>
      <c r="FLK134" s="8"/>
      <c r="FLL134" s="8"/>
      <c r="FLM134" s="8"/>
      <c r="FLN134" s="8"/>
      <c r="FLO134" s="8"/>
      <c r="FLP134" s="8"/>
      <c r="FLQ134" s="8"/>
      <c r="FLR134" s="8"/>
      <c r="FLS134" s="8"/>
      <c r="FLT134" s="8"/>
      <c r="FLU134" s="8"/>
      <c r="FLV134" s="8"/>
      <c r="FLW134" s="8"/>
      <c r="FLX134" s="8"/>
      <c r="FLY134" s="8"/>
      <c r="FLZ134" s="8"/>
      <c r="FMA134" s="8"/>
      <c r="FMB134" s="8"/>
      <c r="FMC134" s="8"/>
      <c r="FMD134" s="8"/>
      <c r="FME134" s="8"/>
      <c r="FMF134" s="8"/>
      <c r="FMG134" s="8"/>
      <c r="FMH134" s="8"/>
      <c r="FMI134" s="8"/>
      <c r="FMJ134" s="8"/>
      <c r="FMK134" s="8"/>
      <c r="FML134" s="8"/>
      <c r="FMM134" s="8"/>
      <c r="FMN134" s="8"/>
      <c r="FMO134" s="8"/>
      <c r="FMP134" s="8"/>
      <c r="FMQ134" s="8"/>
      <c r="FMR134" s="8"/>
      <c r="FMS134" s="8"/>
      <c r="FMT134" s="8"/>
      <c r="FMU134" s="8"/>
      <c r="FMV134" s="8"/>
      <c r="FMW134" s="8"/>
      <c r="FMX134" s="8"/>
      <c r="FMY134" s="8"/>
      <c r="FMZ134" s="8"/>
      <c r="FNA134" s="8"/>
      <c r="FNB134" s="8"/>
      <c r="FNC134" s="8"/>
      <c r="FND134" s="8"/>
      <c r="FNE134" s="8"/>
      <c r="FNF134" s="8"/>
      <c r="FNG134" s="8"/>
      <c r="FNH134" s="8"/>
      <c r="FNI134" s="8"/>
      <c r="FNJ134" s="8"/>
      <c r="FNK134" s="8"/>
      <c r="FNL134" s="8"/>
      <c r="FNM134" s="8"/>
      <c r="FNN134" s="8"/>
      <c r="FNO134" s="8"/>
      <c r="FNP134" s="8"/>
      <c r="FNQ134" s="8"/>
      <c r="FNR134" s="8"/>
      <c r="FNS134" s="8"/>
      <c r="FNT134" s="8"/>
      <c r="FNU134" s="8"/>
      <c r="FNV134" s="8"/>
      <c r="FNW134" s="8"/>
      <c r="FNX134" s="8"/>
      <c r="FNY134" s="8"/>
      <c r="FNZ134" s="8"/>
      <c r="FOA134" s="8"/>
      <c r="FOB134" s="8"/>
      <c r="FOC134" s="8"/>
      <c r="FOD134" s="8"/>
      <c r="FOE134" s="8"/>
      <c r="FOF134" s="8"/>
      <c r="FOG134" s="8"/>
      <c r="FOH134" s="8"/>
      <c r="FOI134" s="8"/>
      <c r="FOJ134" s="8"/>
      <c r="FOK134" s="8"/>
      <c r="FOL134" s="8"/>
      <c r="FOM134" s="8"/>
      <c r="FON134" s="8"/>
      <c r="FOO134" s="8"/>
      <c r="FOP134" s="8"/>
      <c r="FOQ134" s="8"/>
      <c r="FOR134" s="8"/>
      <c r="FOS134" s="8"/>
      <c r="FOT134" s="8"/>
      <c r="FOU134" s="8"/>
      <c r="FOV134" s="8"/>
      <c r="FOW134" s="8"/>
      <c r="FOX134" s="8"/>
      <c r="FOY134" s="8"/>
      <c r="FOZ134" s="8"/>
      <c r="FPA134" s="8"/>
      <c r="FPB134" s="8"/>
      <c r="FPC134" s="8"/>
      <c r="FPD134" s="8"/>
      <c r="FPE134" s="8"/>
      <c r="FPF134" s="8"/>
      <c r="FPG134" s="8"/>
      <c r="FPH134" s="8"/>
      <c r="FPI134" s="8"/>
      <c r="FPJ134" s="8"/>
      <c r="FPK134" s="8"/>
      <c r="FPL134" s="8"/>
      <c r="FPM134" s="8"/>
      <c r="FPN134" s="8"/>
      <c r="FPO134" s="8"/>
      <c r="FPP134" s="8"/>
      <c r="FPQ134" s="8"/>
      <c r="FPR134" s="8"/>
      <c r="FPS134" s="8"/>
      <c r="FPT134" s="8"/>
      <c r="FPU134" s="8"/>
      <c r="FPV134" s="8"/>
      <c r="FPW134" s="8"/>
      <c r="FPX134" s="8"/>
      <c r="FPY134" s="8"/>
      <c r="FPZ134" s="8"/>
      <c r="FQA134" s="8"/>
      <c r="FQB134" s="8"/>
      <c r="FQC134" s="8"/>
      <c r="FQD134" s="8"/>
      <c r="FQE134" s="8"/>
      <c r="FQF134" s="8"/>
      <c r="FQG134" s="8"/>
      <c r="FQH134" s="8"/>
      <c r="FQI134" s="8"/>
      <c r="FQJ134" s="8"/>
      <c r="FQK134" s="8"/>
      <c r="FQL134" s="8"/>
      <c r="FQM134" s="8"/>
      <c r="FQN134" s="8"/>
      <c r="FQO134" s="8"/>
      <c r="FQP134" s="8"/>
      <c r="FQQ134" s="8"/>
      <c r="FQR134" s="8"/>
      <c r="FQS134" s="8"/>
      <c r="FQT134" s="8"/>
      <c r="FQU134" s="8"/>
      <c r="FQV134" s="8"/>
      <c r="FQW134" s="8"/>
      <c r="FQX134" s="8"/>
      <c r="FQY134" s="8"/>
      <c r="FQZ134" s="8"/>
      <c r="FRA134" s="8"/>
      <c r="FRB134" s="8"/>
      <c r="FRC134" s="8"/>
      <c r="FRD134" s="8"/>
      <c r="FRE134" s="8"/>
      <c r="FRF134" s="8"/>
      <c r="FRG134" s="8"/>
      <c r="FRH134" s="8"/>
      <c r="FRI134" s="8"/>
      <c r="FRJ134" s="8"/>
      <c r="FRK134" s="8"/>
      <c r="FRL134" s="8"/>
      <c r="FRM134" s="8"/>
      <c r="FRN134" s="8"/>
      <c r="FRO134" s="8"/>
      <c r="FRP134" s="8"/>
      <c r="FRQ134" s="8"/>
      <c r="FRR134" s="8"/>
      <c r="FRS134" s="8"/>
      <c r="FRT134" s="8"/>
      <c r="FRU134" s="8"/>
      <c r="FRV134" s="8"/>
      <c r="FRW134" s="8"/>
      <c r="FRX134" s="8"/>
      <c r="FRY134" s="8"/>
      <c r="FRZ134" s="8"/>
      <c r="FSA134" s="8"/>
      <c r="FSB134" s="8"/>
      <c r="FSC134" s="8"/>
      <c r="FSD134" s="8"/>
      <c r="FSE134" s="8"/>
      <c r="FSF134" s="8"/>
      <c r="FSG134" s="8"/>
      <c r="FSH134" s="8"/>
      <c r="FSI134" s="8"/>
      <c r="FSJ134" s="8"/>
      <c r="FSK134" s="8"/>
      <c r="FSL134" s="8"/>
      <c r="FSM134" s="8"/>
      <c r="FSN134" s="8"/>
      <c r="FSO134" s="8"/>
      <c r="FSP134" s="8"/>
      <c r="FSQ134" s="8"/>
      <c r="FSR134" s="8"/>
      <c r="FSS134" s="8"/>
      <c r="FST134" s="8"/>
      <c r="FSU134" s="8"/>
      <c r="FSV134" s="8"/>
      <c r="FSW134" s="8"/>
      <c r="FSX134" s="8"/>
      <c r="FSY134" s="8"/>
      <c r="FSZ134" s="8"/>
      <c r="FTA134" s="8"/>
      <c r="FTB134" s="8"/>
      <c r="FTC134" s="8"/>
      <c r="FTD134" s="8"/>
      <c r="FTE134" s="8"/>
      <c r="FTF134" s="8"/>
      <c r="FTG134" s="8"/>
      <c r="FTH134" s="8"/>
      <c r="FTI134" s="8"/>
      <c r="FTJ134" s="8"/>
      <c r="FTK134" s="8"/>
      <c r="FTL134" s="8"/>
      <c r="FTM134" s="8"/>
      <c r="FTN134" s="8"/>
      <c r="FTO134" s="8"/>
      <c r="FTP134" s="8"/>
      <c r="FTQ134" s="8"/>
      <c r="FTR134" s="8"/>
      <c r="FTS134" s="8"/>
      <c r="FTT134" s="8"/>
      <c r="FTU134" s="8"/>
      <c r="FTV134" s="8"/>
      <c r="FTW134" s="8"/>
      <c r="FTX134" s="8"/>
      <c r="FTY134" s="8"/>
      <c r="FTZ134" s="8"/>
      <c r="FUA134" s="8"/>
      <c r="FUB134" s="8"/>
      <c r="FUC134" s="8"/>
      <c r="FUD134" s="8"/>
      <c r="FUE134" s="8"/>
      <c r="FUF134" s="8"/>
      <c r="FUG134" s="8"/>
      <c r="FUH134" s="8"/>
      <c r="FUI134" s="8"/>
      <c r="FUJ134" s="8"/>
      <c r="FUK134" s="8"/>
      <c r="FUL134" s="8"/>
      <c r="FUM134" s="8"/>
      <c r="FUN134" s="8"/>
      <c r="FUO134" s="8"/>
      <c r="FUP134" s="8"/>
      <c r="FUQ134" s="8"/>
      <c r="FUR134" s="8"/>
      <c r="FUS134" s="8"/>
      <c r="FUT134" s="8"/>
      <c r="FUU134" s="8"/>
      <c r="FUV134" s="8"/>
      <c r="FUW134" s="8"/>
      <c r="FUX134" s="8"/>
      <c r="FUY134" s="8"/>
      <c r="FUZ134" s="8"/>
      <c r="FVA134" s="8"/>
      <c r="FVB134" s="8"/>
      <c r="FVC134" s="8"/>
      <c r="FVD134" s="8"/>
      <c r="FVE134" s="8"/>
      <c r="FVF134" s="8"/>
      <c r="FVG134" s="8"/>
      <c r="FVH134" s="8"/>
      <c r="FVI134" s="8"/>
      <c r="FVJ134" s="8"/>
      <c r="FVK134" s="8"/>
      <c r="FVL134" s="8"/>
      <c r="FVM134" s="8"/>
      <c r="FVN134" s="8"/>
      <c r="FVO134" s="8"/>
      <c r="FVP134" s="8"/>
      <c r="FVQ134" s="8"/>
      <c r="FVR134" s="8"/>
      <c r="FVS134" s="8"/>
      <c r="FVT134" s="8"/>
      <c r="FVU134" s="8"/>
      <c r="FVV134" s="8"/>
      <c r="FVW134" s="8"/>
      <c r="FVX134" s="8"/>
      <c r="FVY134" s="8"/>
      <c r="FVZ134" s="8"/>
      <c r="FWA134" s="8"/>
      <c r="FWB134" s="8"/>
      <c r="FWC134" s="8"/>
      <c r="FWD134" s="8"/>
      <c r="FWE134" s="8"/>
      <c r="FWF134" s="8"/>
      <c r="FWG134" s="8"/>
      <c r="FWH134" s="8"/>
      <c r="FWI134" s="8"/>
      <c r="FWJ134" s="8"/>
      <c r="FWK134" s="8"/>
      <c r="FWL134" s="8"/>
      <c r="FWM134" s="8"/>
      <c r="FWN134" s="8"/>
      <c r="FWO134" s="8"/>
      <c r="FWP134" s="8"/>
      <c r="FWQ134" s="8"/>
      <c r="FWR134" s="8"/>
      <c r="FWS134" s="8"/>
      <c r="FWT134" s="8"/>
      <c r="FWU134" s="8"/>
      <c r="FWV134" s="8"/>
      <c r="FWW134" s="8"/>
      <c r="FWX134" s="8"/>
      <c r="FWY134" s="8"/>
      <c r="FWZ134" s="8"/>
      <c r="FXA134" s="8"/>
      <c r="FXB134" s="8"/>
      <c r="FXC134" s="8"/>
      <c r="FXD134" s="8"/>
      <c r="FXE134" s="8"/>
      <c r="FXF134" s="8"/>
      <c r="FXG134" s="8"/>
      <c r="FXH134" s="8"/>
      <c r="FXI134" s="8"/>
      <c r="FXJ134" s="8"/>
      <c r="FXK134" s="8"/>
      <c r="FXL134" s="8"/>
      <c r="FXM134" s="8"/>
      <c r="FXN134" s="8"/>
      <c r="FXO134" s="8"/>
      <c r="FXP134" s="8"/>
      <c r="FXQ134" s="8"/>
      <c r="FXR134" s="8"/>
      <c r="FXS134" s="8"/>
      <c r="FXT134" s="8"/>
      <c r="FXU134" s="8"/>
      <c r="FXV134" s="8"/>
      <c r="FXW134" s="8"/>
      <c r="FXX134" s="8"/>
      <c r="FXY134" s="8"/>
      <c r="FXZ134" s="8"/>
      <c r="FYA134" s="8"/>
      <c r="FYB134" s="8"/>
      <c r="FYC134" s="8"/>
      <c r="FYD134" s="8"/>
      <c r="FYE134" s="8"/>
      <c r="FYF134" s="8"/>
      <c r="FYG134" s="8"/>
      <c r="FYH134" s="8"/>
      <c r="FYI134" s="8"/>
      <c r="FYJ134" s="8"/>
      <c r="FYK134" s="8"/>
      <c r="FYL134" s="8"/>
      <c r="FYM134" s="8"/>
      <c r="FYN134" s="8"/>
      <c r="FYO134" s="8"/>
      <c r="FYP134" s="8"/>
      <c r="FYQ134" s="8"/>
      <c r="FYR134" s="8"/>
      <c r="FYS134" s="8"/>
      <c r="FYT134" s="8"/>
      <c r="FYU134" s="8"/>
      <c r="FYV134" s="8"/>
      <c r="FYW134" s="8"/>
      <c r="FYX134" s="8"/>
      <c r="FYY134" s="8"/>
      <c r="FYZ134" s="8"/>
      <c r="FZA134" s="8"/>
      <c r="FZB134" s="8"/>
      <c r="FZC134" s="8"/>
      <c r="FZD134" s="8"/>
      <c r="FZE134" s="8"/>
      <c r="FZF134" s="8"/>
      <c r="FZG134" s="8"/>
      <c r="FZH134" s="8"/>
      <c r="FZI134" s="8"/>
      <c r="FZJ134" s="8"/>
      <c r="FZK134" s="8"/>
      <c r="FZL134" s="8"/>
      <c r="FZM134" s="8"/>
      <c r="FZN134" s="8"/>
      <c r="FZO134" s="8"/>
      <c r="FZP134" s="8"/>
      <c r="FZQ134" s="8"/>
      <c r="FZR134" s="8"/>
      <c r="FZS134" s="8"/>
      <c r="FZT134" s="8"/>
      <c r="FZU134" s="8"/>
      <c r="FZV134" s="8"/>
      <c r="FZW134" s="8"/>
      <c r="FZX134" s="8"/>
      <c r="FZY134" s="8"/>
      <c r="FZZ134" s="8"/>
      <c r="GAA134" s="8"/>
      <c r="GAB134" s="8"/>
      <c r="GAC134" s="8"/>
      <c r="GAD134" s="8"/>
      <c r="GAE134" s="8"/>
      <c r="GAF134" s="8"/>
      <c r="GAG134" s="8"/>
      <c r="GAH134" s="8"/>
      <c r="GAI134" s="8"/>
      <c r="GAJ134" s="8"/>
      <c r="GAK134" s="8"/>
      <c r="GAL134" s="8"/>
      <c r="GAM134" s="8"/>
      <c r="GAN134" s="8"/>
      <c r="GAO134" s="8"/>
      <c r="GAP134" s="8"/>
      <c r="GAQ134" s="8"/>
      <c r="GAR134" s="8"/>
      <c r="GAS134" s="8"/>
      <c r="GAT134" s="8"/>
      <c r="GAU134" s="8"/>
      <c r="GAV134" s="8"/>
      <c r="GAW134" s="8"/>
      <c r="GAX134" s="8"/>
      <c r="GAY134" s="8"/>
      <c r="GAZ134" s="8"/>
      <c r="GBA134" s="8"/>
      <c r="GBB134" s="8"/>
      <c r="GBC134" s="8"/>
      <c r="GBD134" s="8"/>
      <c r="GBE134" s="8"/>
      <c r="GBF134" s="8"/>
      <c r="GBG134" s="8"/>
      <c r="GBH134" s="8"/>
      <c r="GBI134" s="8"/>
      <c r="GBJ134" s="8"/>
      <c r="GBK134" s="8"/>
      <c r="GBL134" s="8"/>
      <c r="GBM134" s="8"/>
      <c r="GBN134" s="8"/>
      <c r="GBO134" s="8"/>
      <c r="GBP134" s="8"/>
      <c r="GBQ134" s="8"/>
      <c r="GBR134" s="8"/>
      <c r="GBS134" s="8"/>
      <c r="GBT134" s="8"/>
      <c r="GBU134" s="8"/>
      <c r="GBV134" s="8"/>
      <c r="GBW134" s="8"/>
      <c r="GBX134" s="8"/>
      <c r="GBY134" s="8"/>
      <c r="GBZ134" s="8"/>
      <c r="GCA134" s="8"/>
      <c r="GCB134" s="8"/>
      <c r="GCC134" s="8"/>
      <c r="GCD134" s="8"/>
      <c r="GCE134" s="8"/>
      <c r="GCF134" s="8"/>
      <c r="GCG134" s="8"/>
      <c r="GCH134" s="8"/>
      <c r="GCI134" s="8"/>
      <c r="GCJ134" s="8"/>
      <c r="GCK134" s="8"/>
      <c r="GCL134" s="8"/>
      <c r="GCM134" s="8"/>
      <c r="GCN134" s="8"/>
      <c r="GCO134" s="8"/>
      <c r="GCP134" s="8"/>
      <c r="GCQ134" s="8"/>
      <c r="GCR134" s="8"/>
      <c r="GCS134" s="8"/>
      <c r="GCT134" s="8"/>
      <c r="GCU134" s="8"/>
      <c r="GCV134" s="8"/>
      <c r="GCW134" s="8"/>
      <c r="GCX134" s="8"/>
      <c r="GCY134" s="8"/>
      <c r="GCZ134" s="8"/>
      <c r="GDA134" s="8"/>
      <c r="GDB134" s="8"/>
      <c r="GDC134" s="8"/>
      <c r="GDD134" s="8"/>
      <c r="GDE134" s="8"/>
      <c r="GDF134" s="8"/>
      <c r="GDG134" s="8"/>
      <c r="GDH134" s="8"/>
      <c r="GDI134" s="8"/>
      <c r="GDJ134" s="8"/>
      <c r="GDK134" s="8"/>
      <c r="GDL134" s="8"/>
      <c r="GDM134" s="8"/>
      <c r="GDN134" s="8"/>
      <c r="GDO134" s="8"/>
      <c r="GDP134" s="8"/>
      <c r="GDQ134" s="8"/>
      <c r="GDR134" s="8"/>
      <c r="GDS134" s="8"/>
      <c r="GDT134" s="8"/>
      <c r="GDU134" s="8"/>
      <c r="GDV134" s="8"/>
      <c r="GDW134" s="8"/>
      <c r="GDX134" s="8"/>
      <c r="GDY134" s="8"/>
      <c r="GDZ134" s="8"/>
      <c r="GEA134" s="8"/>
      <c r="GEB134" s="8"/>
      <c r="GEC134" s="8"/>
      <c r="GED134" s="8"/>
      <c r="GEE134" s="8"/>
      <c r="GEF134" s="8"/>
      <c r="GEG134" s="8"/>
      <c r="GEH134" s="8"/>
      <c r="GEI134" s="8"/>
      <c r="GEJ134" s="8"/>
      <c r="GEK134" s="8"/>
      <c r="GEL134" s="8"/>
      <c r="GEM134" s="8"/>
      <c r="GEN134" s="8"/>
      <c r="GEO134" s="8"/>
      <c r="GEP134" s="8"/>
      <c r="GEQ134" s="8"/>
      <c r="GER134" s="8"/>
      <c r="GES134" s="8"/>
      <c r="GET134" s="8"/>
      <c r="GEU134" s="8"/>
      <c r="GEV134" s="8"/>
      <c r="GEW134" s="8"/>
      <c r="GEX134" s="8"/>
      <c r="GEY134" s="8"/>
      <c r="GEZ134" s="8"/>
      <c r="GFA134" s="8"/>
      <c r="GFB134" s="8"/>
      <c r="GFC134" s="8"/>
      <c r="GFD134" s="8"/>
      <c r="GFE134" s="8"/>
      <c r="GFF134" s="8"/>
      <c r="GFG134" s="8"/>
      <c r="GFH134" s="8"/>
      <c r="GFI134" s="8"/>
      <c r="GFJ134" s="8"/>
      <c r="GFK134" s="8"/>
      <c r="GFL134" s="8"/>
      <c r="GFM134" s="8"/>
      <c r="GFN134" s="8"/>
      <c r="GFO134" s="8"/>
      <c r="GFP134" s="8"/>
      <c r="GFQ134" s="8"/>
      <c r="GFR134" s="8"/>
      <c r="GFS134" s="8"/>
      <c r="GFT134" s="8"/>
      <c r="GFU134" s="8"/>
      <c r="GFV134" s="8"/>
      <c r="GFW134" s="8"/>
      <c r="GFX134" s="8"/>
      <c r="GFY134" s="8"/>
      <c r="GFZ134" s="8"/>
      <c r="GGA134" s="8"/>
      <c r="GGB134" s="8"/>
      <c r="GGC134" s="8"/>
      <c r="GGD134" s="8"/>
      <c r="GGE134" s="8"/>
      <c r="GGF134" s="8"/>
      <c r="GGG134" s="8"/>
      <c r="GGH134" s="8"/>
      <c r="GGI134" s="8"/>
      <c r="GGJ134" s="8"/>
      <c r="GGK134" s="8"/>
      <c r="GGL134" s="8"/>
      <c r="GGM134" s="8"/>
      <c r="GGN134" s="8"/>
      <c r="GGO134" s="8"/>
      <c r="GGP134" s="8"/>
      <c r="GGQ134" s="8"/>
      <c r="GGR134" s="8"/>
      <c r="GGS134" s="8"/>
      <c r="GGT134" s="8"/>
      <c r="GGU134" s="8"/>
      <c r="GGV134" s="8"/>
      <c r="GGW134" s="8"/>
      <c r="GGX134" s="8"/>
      <c r="GGY134" s="8"/>
      <c r="GGZ134" s="8"/>
      <c r="GHA134" s="8"/>
      <c r="GHB134" s="8"/>
      <c r="GHC134" s="8"/>
      <c r="GHD134" s="8"/>
      <c r="GHE134" s="8"/>
      <c r="GHF134" s="8"/>
      <c r="GHG134" s="8"/>
      <c r="GHH134" s="8"/>
      <c r="GHI134" s="8"/>
      <c r="GHJ134" s="8"/>
      <c r="GHK134" s="8"/>
      <c r="GHL134" s="8"/>
      <c r="GHM134" s="8"/>
      <c r="GHN134" s="8"/>
      <c r="GHO134" s="8"/>
      <c r="GHP134" s="8"/>
      <c r="GHQ134" s="8"/>
      <c r="GHR134" s="8"/>
      <c r="GHS134" s="8"/>
      <c r="GHT134" s="8"/>
      <c r="GHU134" s="8"/>
      <c r="GHV134" s="8"/>
      <c r="GHW134" s="8"/>
      <c r="GHX134" s="8"/>
      <c r="GHY134" s="8"/>
      <c r="GHZ134" s="8"/>
      <c r="GIA134" s="8"/>
      <c r="GIB134" s="8"/>
      <c r="GIC134" s="8"/>
      <c r="GID134" s="8"/>
      <c r="GIE134" s="8"/>
      <c r="GIF134" s="8"/>
      <c r="GIG134" s="8"/>
      <c r="GIH134" s="8"/>
      <c r="GII134" s="8"/>
      <c r="GIJ134" s="8"/>
      <c r="GIK134" s="8"/>
      <c r="GIL134" s="8"/>
      <c r="GIM134" s="8"/>
      <c r="GIN134" s="8"/>
      <c r="GIO134" s="8"/>
      <c r="GIP134" s="8"/>
      <c r="GIQ134" s="8"/>
      <c r="GIR134" s="8"/>
      <c r="GIS134" s="8"/>
      <c r="GIT134" s="8"/>
      <c r="GIU134" s="8"/>
      <c r="GIV134" s="8"/>
      <c r="GIW134" s="8"/>
      <c r="GIX134" s="8"/>
      <c r="GIY134" s="8"/>
      <c r="GIZ134" s="8"/>
      <c r="GJA134" s="8"/>
      <c r="GJB134" s="8"/>
      <c r="GJC134" s="8"/>
      <c r="GJD134" s="8"/>
      <c r="GJE134" s="8"/>
      <c r="GJF134" s="8"/>
      <c r="GJG134" s="8"/>
      <c r="GJH134" s="8"/>
      <c r="GJI134" s="8"/>
      <c r="GJJ134" s="8"/>
      <c r="GJK134" s="8"/>
      <c r="GJL134" s="8"/>
      <c r="GJM134" s="8"/>
      <c r="GJN134" s="8"/>
      <c r="GJO134" s="8"/>
      <c r="GJP134" s="8"/>
      <c r="GJQ134" s="8"/>
      <c r="GJR134" s="8"/>
      <c r="GJS134" s="8"/>
      <c r="GJT134" s="8"/>
      <c r="GJU134" s="8"/>
      <c r="GJV134" s="8"/>
      <c r="GJW134" s="8"/>
      <c r="GJX134" s="8"/>
      <c r="GJY134" s="8"/>
      <c r="GJZ134" s="8"/>
      <c r="GKA134" s="8"/>
      <c r="GKB134" s="8"/>
      <c r="GKC134" s="8"/>
      <c r="GKD134" s="8"/>
      <c r="GKE134" s="8"/>
      <c r="GKF134" s="8"/>
      <c r="GKG134" s="8"/>
      <c r="GKH134" s="8"/>
      <c r="GKI134" s="8"/>
      <c r="GKJ134" s="8"/>
      <c r="GKK134" s="8"/>
      <c r="GKL134" s="8"/>
      <c r="GKM134" s="8"/>
      <c r="GKN134" s="8"/>
      <c r="GKO134" s="8"/>
      <c r="GKP134" s="8"/>
      <c r="GKQ134" s="8"/>
      <c r="GKR134" s="8"/>
      <c r="GKS134" s="8"/>
      <c r="GKT134" s="8"/>
      <c r="GKU134" s="8"/>
      <c r="GKV134" s="8"/>
      <c r="GKW134" s="8"/>
      <c r="GKX134" s="8"/>
      <c r="GKY134" s="8"/>
      <c r="GKZ134" s="8"/>
      <c r="GLA134" s="8"/>
      <c r="GLB134" s="8"/>
      <c r="GLC134" s="8"/>
      <c r="GLD134" s="8"/>
      <c r="GLE134" s="8"/>
      <c r="GLF134" s="8"/>
      <c r="GLG134" s="8"/>
      <c r="GLH134" s="8"/>
      <c r="GLI134" s="8"/>
      <c r="GLJ134" s="8"/>
      <c r="GLK134" s="8"/>
      <c r="GLL134" s="8"/>
      <c r="GLM134" s="8"/>
      <c r="GLN134" s="8"/>
      <c r="GLO134" s="8"/>
      <c r="GLP134" s="8"/>
      <c r="GLQ134" s="8"/>
      <c r="GLR134" s="8"/>
      <c r="GLS134" s="8"/>
      <c r="GLT134" s="8"/>
      <c r="GLU134" s="8"/>
      <c r="GLV134" s="8"/>
      <c r="GLW134" s="8"/>
      <c r="GLX134" s="8"/>
      <c r="GLY134" s="8"/>
      <c r="GLZ134" s="8"/>
      <c r="GMA134" s="8"/>
      <c r="GMB134" s="8"/>
      <c r="GMC134" s="8"/>
      <c r="GMD134" s="8"/>
      <c r="GME134" s="8"/>
      <c r="GMF134" s="8"/>
      <c r="GMG134" s="8"/>
      <c r="GMH134" s="8"/>
      <c r="GMI134" s="8"/>
      <c r="GMJ134" s="8"/>
      <c r="GMK134" s="8"/>
      <c r="GML134" s="8"/>
      <c r="GMM134" s="8"/>
      <c r="GMN134" s="8"/>
      <c r="GMO134" s="8"/>
      <c r="GMP134" s="8"/>
      <c r="GMQ134" s="8"/>
      <c r="GMR134" s="8"/>
      <c r="GMS134" s="8"/>
      <c r="GMT134" s="8"/>
      <c r="GMU134" s="8"/>
      <c r="GMV134" s="8"/>
      <c r="GMW134" s="8"/>
      <c r="GMX134" s="8"/>
      <c r="GMY134" s="8"/>
      <c r="GMZ134" s="8"/>
      <c r="GNA134" s="8"/>
      <c r="GNB134" s="8"/>
      <c r="GNC134" s="8"/>
      <c r="GND134" s="8"/>
      <c r="GNE134" s="8"/>
      <c r="GNF134" s="8"/>
      <c r="GNG134" s="8"/>
      <c r="GNH134" s="8"/>
      <c r="GNI134" s="8"/>
      <c r="GNJ134" s="8"/>
      <c r="GNK134" s="8"/>
      <c r="GNL134" s="8"/>
      <c r="GNM134" s="8"/>
      <c r="GNN134" s="8"/>
      <c r="GNO134" s="8"/>
      <c r="GNP134" s="8"/>
      <c r="GNQ134" s="8"/>
      <c r="GNR134" s="8"/>
      <c r="GNS134" s="8"/>
      <c r="GNT134" s="8"/>
      <c r="GNU134" s="8"/>
      <c r="GNV134" s="8"/>
      <c r="GNW134" s="8"/>
      <c r="GNX134" s="8"/>
      <c r="GNY134" s="8"/>
      <c r="GNZ134" s="8"/>
      <c r="GOA134" s="8"/>
      <c r="GOB134" s="8"/>
      <c r="GOC134" s="8"/>
      <c r="GOD134" s="8"/>
      <c r="GOE134" s="8"/>
      <c r="GOF134" s="8"/>
      <c r="GOG134" s="8"/>
      <c r="GOH134" s="8"/>
      <c r="GOI134" s="8"/>
      <c r="GOJ134" s="8"/>
      <c r="GOK134" s="8"/>
      <c r="GOL134" s="8"/>
      <c r="GOM134" s="8"/>
      <c r="GON134" s="8"/>
      <c r="GOO134" s="8"/>
      <c r="GOP134" s="8"/>
      <c r="GOQ134" s="8"/>
      <c r="GOR134" s="8"/>
      <c r="GOS134" s="8"/>
      <c r="GOT134" s="8"/>
      <c r="GOU134" s="8"/>
      <c r="GOV134" s="8"/>
      <c r="GOW134" s="8"/>
      <c r="GOX134" s="8"/>
      <c r="GOY134" s="8"/>
      <c r="GOZ134" s="8"/>
      <c r="GPA134" s="8"/>
      <c r="GPB134" s="8"/>
      <c r="GPC134" s="8"/>
      <c r="GPD134" s="8"/>
      <c r="GPE134" s="8"/>
      <c r="GPF134" s="8"/>
      <c r="GPG134" s="8"/>
      <c r="GPH134" s="8"/>
      <c r="GPI134" s="8"/>
      <c r="GPJ134" s="8"/>
      <c r="GPK134" s="8"/>
      <c r="GPL134" s="8"/>
      <c r="GPM134" s="8"/>
      <c r="GPN134" s="8"/>
      <c r="GPO134" s="8"/>
      <c r="GPP134" s="8"/>
      <c r="GPQ134" s="8"/>
      <c r="GPR134" s="8"/>
      <c r="GPS134" s="8"/>
      <c r="GPT134" s="8"/>
      <c r="GPU134" s="8"/>
      <c r="GPV134" s="8"/>
      <c r="GPW134" s="8"/>
      <c r="GPX134" s="8"/>
      <c r="GPY134" s="8"/>
      <c r="GPZ134" s="8"/>
      <c r="GQA134" s="8"/>
      <c r="GQB134" s="8"/>
      <c r="GQC134" s="8"/>
      <c r="GQD134" s="8"/>
      <c r="GQE134" s="8"/>
      <c r="GQF134" s="8"/>
      <c r="GQG134" s="8"/>
      <c r="GQH134" s="8"/>
      <c r="GQI134" s="8"/>
      <c r="GQJ134" s="8"/>
      <c r="GQK134" s="8"/>
      <c r="GQL134" s="8"/>
      <c r="GQM134" s="8"/>
      <c r="GQN134" s="8"/>
      <c r="GQO134" s="8"/>
      <c r="GQP134" s="8"/>
      <c r="GQQ134" s="8"/>
      <c r="GQR134" s="8"/>
      <c r="GQS134" s="8"/>
      <c r="GQT134" s="8"/>
      <c r="GQU134" s="8"/>
      <c r="GQV134" s="8"/>
      <c r="GQW134" s="8"/>
      <c r="GQX134" s="8"/>
      <c r="GQY134" s="8"/>
      <c r="GQZ134" s="8"/>
      <c r="GRA134" s="8"/>
      <c r="GRB134" s="8"/>
      <c r="GRC134" s="8"/>
      <c r="GRD134" s="8"/>
      <c r="GRE134" s="8"/>
      <c r="GRF134" s="8"/>
      <c r="GRG134" s="8"/>
      <c r="GRH134" s="8"/>
      <c r="GRI134" s="8"/>
      <c r="GRJ134" s="8"/>
      <c r="GRK134" s="8"/>
      <c r="GRL134" s="8"/>
      <c r="GRM134" s="8"/>
      <c r="GRN134" s="8"/>
      <c r="GRO134" s="8"/>
      <c r="GRP134" s="8"/>
      <c r="GRQ134" s="8"/>
      <c r="GRR134" s="8"/>
      <c r="GRS134" s="8"/>
      <c r="GRT134" s="8"/>
      <c r="GRU134" s="8"/>
      <c r="GRV134" s="8"/>
      <c r="GRW134" s="8"/>
      <c r="GRX134" s="8"/>
      <c r="GRY134" s="8"/>
      <c r="GRZ134" s="8"/>
      <c r="GSA134" s="8"/>
      <c r="GSB134" s="8"/>
      <c r="GSC134" s="8"/>
      <c r="GSD134" s="8"/>
      <c r="GSE134" s="8"/>
      <c r="GSF134" s="8"/>
      <c r="GSG134" s="8"/>
      <c r="GSH134" s="8"/>
      <c r="GSI134" s="8"/>
      <c r="GSJ134" s="8"/>
      <c r="GSK134" s="8"/>
      <c r="GSL134" s="8"/>
      <c r="GSM134" s="8"/>
      <c r="GSN134" s="8"/>
      <c r="GSO134" s="8"/>
      <c r="GSP134" s="8"/>
      <c r="GSQ134" s="8"/>
      <c r="GSR134" s="8"/>
      <c r="GSS134" s="8"/>
      <c r="GST134" s="8"/>
      <c r="GSU134" s="8"/>
      <c r="GSV134" s="8"/>
      <c r="GSW134" s="8"/>
      <c r="GSX134" s="8"/>
      <c r="GSY134" s="8"/>
      <c r="GSZ134" s="8"/>
      <c r="GTA134" s="8"/>
      <c r="GTB134" s="8"/>
      <c r="GTC134" s="8"/>
      <c r="GTD134" s="8"/>
      <c r="GTE134" s="8"/>
      <c r="GTF134" s="8"/>
      <c r="GTG134" s="8"/>
      <c r="GTH134" s="8"/>
      <c r="GTI134" s="8"/>
      <c r="GTJ134" s="8"/>
      <c r="GTK134" s="8"/>
      <c r="GTL134" s="8"/>
      <c r="GTM134" s="8"/>
      <c r="GTN134" s="8"/>
      <c r="GTO134" s="8"/>
      <c r="GTP134" s="8"/>
      <c r="GTQ134" s="8"/>
      <c r="GTR134" s="8"/>
      <c r="GTS134" s="8"/>
      <c r="GTT134" s="8"/>
      <c r="GTU134" s="8"/>
      <c r="GTV134" s="8"/>
      <c r="GTW134" s="8"/>
      <c r="GTX134" s="8"/>
      <c r="GTY134" s="8"/>
      <c r="GTZ134" s="8"/>
      <c r="GUA134" s="8"/>
      <c r="GUB134" s="8"/>
      <c r="GUC134" s="8"/>
      <c r="GUD134" s="8"/>
      <c r="GUE134" s="8"/>
      <c r="GUF134" s="8"/>
      <c r="GUG134" s="8"/>
      <c r="GUH134" s="8"/>
      <c r="GUI134" s="8"/>
      <c r="GUJ134" s="8"/>
      <c r="GUK134" s="8"/>
      <c r="GUL134" s="8"/>
      <c r="GUM134" s="8"/>
      <c r="GUN134" s="8"/>
      <c r="GUO134" s="8"/>
      <c r="GUP134" s="8"/>
      <c r="GUQ134" s="8"/>
      <c r="GUR134" s="8"/>
      <c r="GUS134" s="8"/>
      <c r="GUT134" s="8"/>
      <c r="GUU134" s="8"/>
      <c r="GUV134" s="8"/>
      <c r="GUW134" s="8"/>
      <c r="GUX134" s="8"/>
      <c r="GUY134" s="8"/>
      <c r="GUZ134" s="8"/>
      <c r="GVA134" s="8"/>
      <c r="GVB134" s="8"/>
      <c r="GVC134" s="8"/>
      <c r="GVD134" s="8"/>
      <c r="GVE134" s="8"/>
      <c r="GVF134" s="8"/>
      <c r="GVG134" s="8"/>
      <c r="GVH134" s="8"/>
      <c r="GVI134" s="8"/>
      <c r="GVJ134" s="8"/>
      <c r="GVK134" s="8"/>
      <c r="GVL134" s="8"/>
      <c r="GVM134" s="8"/>
      <c r="GVN134" s="8"/>
      <c r="GVO134" s="8"/>
      <c r="GVP134" s="8"/>
      <c r="GVQ134" s="8"/>
      <c r="GVR134" s="8"/>
      <c r="GVS134" s="8"/>
      <c r="GVT134" s="8"/>
      <c r="GVU134" s="8"/>
      <c r="GVV134" s="8"/>
      <c r="GVW134" s="8"/>
      <c r="GVX134" s="8"/>
      <c r="GVY134" s="8"/>
      <c r="GVZ134" s="8"/>
      <c r="GWA134" s="8"/>
      <c r="GWB134" s="8"/>
      <c r="GWC134" s="8"/>
      <c r="GWD134" s="8"/>
      <c r="GWE134" s="8"/>
      <c r="GWF134" s="8"/>
      <c r="GWG134" s="8"/>
      <c r="GWH134" s="8"/>
      <c r="GWI134" s="8"/>
      <c r="GWJ134" s="8"/>
      <c r="GWK134" s="8"/>
      <c r="GWL134" s="8"/>
      <c r="GWM134" s="8"/>
      <c r="GWN134" s="8"/>
      <c r="GWO134" s="8"/>
      <c r="GWP134" s="8"/>
      <c r="GWQ134" s="8"/>
      <c r="GWR134" s="8"/>
      <c r="GWS134" s="8"/>
      <c r="GWT134" s="8"/>
      <c r="GWU134" s="8"/>
      <c r="GWV134" s="8"/>
      <c r="GWW134" s="8"/>
      <c r="GWX134" s="8"/>
      <c r="GWY134" s="8"/>
      <c r="GWZ134" s="8"/>
      <c r="GXA134" s="8"/>
      <c r="GXB134" s="8"/>
      <c r="GXC134" s="8"/>
      <c r="GXD134" s="8"/>
      <c r="GXE134" s="8"/>
      <c r="GXF134" s="8"/>
      <c r="GXG134" s="8"/>
      <c r="GXH134" s="8"/>
      <c r="GXI134" s="8"/>
      <c r="GXJ134" s="8"/>
      <c r="GXK134" s="8"/>
      <c r="GXL134" s="8"/>
      <c r="GXM134" s="8"/>
      <c r="GXN134" s="8"/>
      <c r="GXO134" s="8"/>
      <c r="GXP134" s="8"/>
      <c r="GXQ134" s="8"/>
      <c r="GXR134" s="8"/>
      <c r="GXS134" s="8"/>
      <c r="GXT134" s="8"/>
      <c r="GXU134" s="8"/>
      <c r="GXV134" s="8"/>
      <c r="GXW134" s="8"/>
      <c r="GXX134" s="8"/>
      <c r="GXY134" s="8"/>
      <c r="GXZ134" s="8"/>
      <c r="GYA134" s="8"/>
      <c r="GYB134" s="8"/>
      <c r="GYC134" s="8"/>
      <c r="GYD134" s="8"/>
      <c r="GYE134" s="8"/>
      <c r="GYF134" s="8"/>
      <c r="GYG134" s="8"/>
      <c r="GYH134" s="8"/>
      <c r="GYI134" s="8"/>
      <c r="GYJ134" s="8"/>
      <c r="GYK134" s="8"/>
      <c r="GYL134" s="8"/>
      <c r="GYM134" s="8"/>
      <c r="GYN134" s="8"/>
      <c r="GYO134" s="8"/>
      <c r="GYP134" s="8"/>
      <c r="GYQ134" s="8"/>
      <c r="GYR134" s="8"/>
      <c r="GYS134" s="8"/>
      <c r="GYT134" s="8"/>
      <c r="GYU134" s="8"/>
      <c r="GYV134" s="8"/>
      <c r="GYW134" s="8"/>
      <c r="GYX134" s="8"/>
      <c r="GYY134" s="8"/>
      <c r="GYZ134" s="8"/>
      <c r="GZA134" s="8"/>
      <c r="GZB134" s="8"/>
      <c r="GZC134" s="8"/>
      <c r="GZD134" s="8"/>
      <c r="GZE134" s="8"/>
      <c r="GZF134" s="8"/>
      <c r="GZG134" s="8"/>
      <c r="GZH134" s="8"/>
      <c r="GZI134" s="8"/>
      <c r="GZJ134" s="8"/>
      <c r="GZK134" s="8"/>
      <c r="GZL134" s="8"/>
      <c r="GZM134" s="8"/>
      <c r="GZN134" s="8"/>
      <c r="GZO134" s="8"/>
      <c r="GZP134" s="8"/>
      <c r="GZQ134" s="8"/>
      <c r="GZR134" s="8"/>
      <c r="GZS134" s="8"/>
      <c r="GZT134" s="8"/>
      <c r="GZU134" s="8"/>
      <c r="GZV134" s="8"/>
      <c r="GZW134" s="8"/>
      <c r="GZX134" s="8"/>
      <c r="GZY134" s="8"/>
      <c r="GZZ134" s="8"/>
      <c r="HAA134" s="8"/>
      <c r="HAB134" s="8"/>
      <c r="HAC134" s="8"/>
      <c r="HAD134" s="8"/>
      <c r="HAE134" s="8"/>
      <c r="HAF134" s="8"/>
      <c r="HAG134" s="8"/>
      <c r="HAH134" s="8"/>
      <c r="HAI134" s="8"/>
      <c r="HAJ134" s="8"/>
      <c r="HAK134" s="8"/>
      <c r="HAL134" s="8"/>
      <c r="HAM134" s="8"/>
      <c r="HAN134" s="8"/>
      <c r="HAO134" s="8"/>
      <c r="HAP134" s="8"/>
      <c r="HAQ134" s="8"/>
      <c r="HAR134" s="8"/>
      <c r="HAS134" s="8"/>
      <c r="HAT134" s="8"/>
      <c r="HAU134" s="8"/>
      <c r="HAV134" s="8"/>
      <c r="HAW134" s="8"/>
      <c r="HAX134" s="8"/>
      <c r="HAY134" s="8"/>
      <c r="HAZ134" s="8"/>
      <c r="HBA134" s="8"/>
      <c r="HBB134" s="8"/>
      <c r="HBC134" s="8"/>
      <c r="HBD134" s="8"/>
      <c r="HBE134" s="8"/>
      <c r="HBF134" s="8"/>
      <c r="HBG134" s="8"/>
      <c r="HBH134" s="8"/>
      <c r="HBI134" s="8"/>
      <c r="HBJ134" s="8"/>
      <c r="HBK134" s="8"/>
      <c r="HBL134" s="8"/>
      <c r="HBM134" s="8"/>
      <c r="HBN134" s="8"/>
      <c r="HBO134" s="8"/>
      <c r="HBP134" s="8"/>
      <c r="HBQ134" s="8"/>
      <c r="HBR134" s="8"/>
      <c r="HBS134" s="8"/>
      <c r="HBT134" s="8"/>
      <c r="HBU134" s="8"/>
      <c r="HBV134" s="8"/>
      <c r="HBW134" s="8"/>
      <c r="HBX134" s="8"/>
      <c r="HBY134" s="8"/>
      <c r="HBZ134" s="8"/>
      <c r="HCA134" s="8"/>
      <c r="HCB134" s="8"/>
      <c r="HCC134" s="8"/>
      <c r="HCD134" s="8"/>
      <c r="HCE134" s="8"/>
      <c r="HCF134" s="8"/>
      <c r="HCG134" s="8"/>
      <c r="HCH134" s="8"/>
      <c r="HCI134" s="8"/>
      <c r="HCJ134" s="8"/>
      <c r="HCK134" s="8"/>
      <c r="HCL134" s="8"/>
      <c r="HCM134" s="8"/>
      <c r="HCN134" s="8"/>
      <c r="HCO134" s="8"/>
      <c r="HCP134" s="8"/>
      <c r="HCQ134" s="8"/>
      <c r="HCR134" s="8"/>
      <c r="HCS134" s="8"/>
      <c r="HCT134" s="8"/>
      <c r="HCU134" s="8"/>
      <c r="HCV134" s="8"/>
      <c r="HCW134" s="8"/>
      <c r="HCX134" s="8"/>
      <c r="HCY134" s="8"/>
      <c r="HCZ134" s="8"/>
      <c r="HDA134" s="8"/>
      <c r="HDB134" s="8"/>
      <c r="HDC134" s="8"/>
      <c r="HDD134" s="8"/>
      <c r="HDE134" s="8"/>
      <c r="HDF134" s="8"/>
      <c r="HDG134" s="8"/>
      <c r="HDH134" s="8"/>
      <c r="HDI134" s="8"/>
      <c r="HDJ134" s="8"/>
      <c r="HDK134" s="8"/>
      <c r="HDL134" s="8"/>
      <c r="HDM134" s="8"/>
      <c r="HDN134" s="8"/>
      <c r="HDO134" s="8"/>
      <c r="HDP134" s="8"/>
      <c r="HDQ134" s="8"/>
      <c r="HDR134" s="8"/>
      <c r="HDS134" s="8"/>
      <c r="HDT134" s="8"/>
      <c r="HDU134" s="8"/>
      <c r="HDV134" s="8"/>
      <c r="HDW134" s="8"/>
      <c r="HDX134" s="8"/>
      <c r="HDY134" s="8"/>
      <c r="HDZ134" s="8"/>
      <c r="HEA134" s="8"/>
      <c r="HEB134" s="8"/>
      <c r="HEC134" s="8"/>
      <c r="HED134" s="8"/>
      <c r="HEE134" s="8"/>
      <c r="HEF134" s="8"/>
      <c r="HEG134" s="8"/>
      <c r="HEH134" s="8"/>
      <c r="HEI134" s="8"/>
      <c r="HEJ134" s="8"/>
      <c r="HEK134" s="8"/>
      <c r="HEL134" s="8"/>
      <c r="HEM134" s="8"/>
      <c r="HEN134" s="8"/>
      <c r="HEO134" s="8"/>
      <c r="HEP134" s="8"/>
      <c r="HEQ134" s="8"/>
      <c r="HER134" s="8"/>
      <c r="HES134" s="8"/>
      <c r="HET134" s="8"/>
      <c r="HEU134" s="8"/>
      <c r="HEV134" s="8"/>
      <c r="HEW134" s="8"/>
      <c r="HEX134" s="8"/>
      <c r="HEY134" s="8"/>
      <c r="HEZ134" s="8"/>
      <c r="HFA134" s="8"/>
      <c r="HFB134" s="8"/>
      <c r="HFC134" s="8"/>
      <c r="HFD134" s="8"/>
      <c r="HFE134" s="8"/>
      <c r="HFF134" s="8"/>
      <c r="HFG134" s="8"/>
      <c r="HFH134" s="8"/>
      <c r="HFI134" s="8"/>
      <c r="HFJ134" s="8"/>
      <c r="HFK134" s="8"/>
      <c r="HFL134" s="8"/>
      <c r="HFM134" s="8"/>
      <c r="HFN134" s="8"/>
      <c r="HFO134" s="8"/>
      <c r="HFP134" s="8"/>
      <c r="HFQ134" s="8"/>
      <c r="HFR134" s="8"/>
      <c r="HFS134" s="8"/>
      <c r="HFT134" s="8"/>
      <c r="HFU134" s="8"/>
      <c r="HFV134" s="8"/>
      <c r="HFW134" s="8"/>
      <c r="HFX134" s="8"/>
      <c r="HFY134" s="8"/>
      <c r="HFZ134" s="8"/>
      <c r="HGA134" s="8"/>
      <c r="HGB134" s="8"/>
      <c r="HGC134" s="8"/>
      <c r="HGD134" s="8"/>
      <c r="HGE134" s="8"/>
      <c r="HGF134" s="8"/>
      <c r="HGG134" s="8"/>
      <c r="HGH134" s="8"/>
      <c r="HGI134" s="8"/>
      <c r="HGJ134" s="8"/>
      <c r="HGK134" s="8"/>
      <c r="HGL134" s="8"/>
      <c r="HGM134" s="8"/>
      <c r="HGN134" s="8"/>
      <c r="HGO134" s="8"/>
      <c r="HGP134" s="8"/>
      <c r="HGQ134" s="8"/>
      <c r="HGR134" s="8"/>
      <c r="HGS134" s="8"/>
      <c r="HGT134" s="8"/>
      <c r="HGU134" s="8"/>
      <c r="HGV134" s="8"/>
      <c r="HGW134" s="8"/>
      <c r="HGX134" s="8"/>
      <c r="HGY134" s="8"/>
      <c r="HGZ134" s="8"/>
      <c r="HHA134" s="8"/>
      <c r="HHB134" s="8"/>
      <c r="HHC134" s="8"/>
      <c r="HHD134" s="8"/>
      <c r="HHE134" s="8"/>
      <c r="HHF134" s="8"/>
      <c r="HHG134" s="8"/>
      <c r="HHH134" s="8"/>
      <c r="HHI134" s="8"/>
      <c r="HHJ134" s="8"/>
      <c r="HHK134" s="8"/>
      <c r="HHL134" s="8"/>
      <c r="HHM134" s="8"/>
      <c r="HHN134" s="8"/>
      <c r="HHO134" s="8"/>
      <c r="HHP134" s="8"/>
      <c r="HHQ134" s="8"/>
      <c r="HHR134" s="8"/>
      <c r="HHS134" s="8"/>
      <c r="HHT134" s="8"/>
      <c r="HHU134" s="8"/>
      <c r="HHV134" s="8"/>
      <c r="HHW134" s="8"/>
      <c r="HHX134" s="8"/>
      <c r="HHY134" s="8"/>
      <c r="HHZ134" s="8"/>
      <c r="HIA134" s="8"/>
      <c r="HIB134" s="8"/>
      <c r="HIC134" s="8"/>
      <c r="HID134" s="8"/>
      <c r="HIE134" s="8"/>
      <c r="HIF134" s="8"/>
      <c r="HIG134" s="8"/>
      <c r="HIH134" s="8"/>
      <c r="HII134" s="8"/>
      <c r="HIJ134" s="8"/>
      <c r="HIK134" s="8"/>
      <c r="HIL134" s="8"/>
      <c r="HIM134" s="8"/>
      <c r="HIN134" s="8"/>
      <c r="HIO134" s="8"/>
      <c r="HIP134" s="8"/>
      <c r="HIQ134" s="8"/>
      <c r="HIR134" s="8"/>
      <c r="HIS134" s="8"/>
      <c r="HIT134" s="8"/>
      <c r="HIU134" s="8"/>
      <c r="HIV134" s="8"/>
      <c r="HIW134" s="8"/>
      <c r="HIX134" s="8"/>
      <c r="HIY134" s="8"/>
      <c r="HIZ134" s="8"/>
      <c r="HJA134" s="8"/>
      <c r="HJB134" s="8"/>
      <c r="HJC134" s="8"/>
      <c r="HJD134" s="8"/>
      <c r="HJE134" s="8"/>
      <c r="HJF134" s="8"/>
      <c r="HJG134" s="8"/>
      <c r="HJH134" s="8"/>
      <c r="HJI134" s="8"/>
      <c r="HJJ134" s="8"/>
      <c r="HJK134" s="8"/>
      <c r="HJL134" s="8"/>
      <c r="HJM134" s="8"/>
      <c r="HJN134" s="8"/>
      <c r="HJO134" s="8"/>
      <c r="HJP134" s="8"/>
      <c r="HJQ134" s="8"/>
      <c r="HJR134" s="8"/>
      <c r="HJS134" s="8"/>
      <c r="HJT134" s="8"/>
      <c r="HJU134" s="8"/>
      <c r="HJV134" s="8"/>
      <c r="HJW134" s="8"/>
      <c r="HJX134" s="8"/>
      <c r="HJY134" s="8"/>
      <c r="HJZ134" s="8"/>
      <c r="HKA134" s="8"/>
      <c r="HKB134" s="8"/>
      <c r="HKC134" s="8"/>
      <c r="HKD134" s="8"/>
      <c r="HKE134" s="8"/>
      <c r="HKF134" s="8"/>
      <c r="HKG134" s="8"/>
      <c r="HKH134" s="8"/>
      <c r="HKI134" s="8"/>
      <c r="HKJ134" s="8"/>
      <c r="HKK134" s="8"/>
      <c r="HKL134" s="8"/>
      <c r="HKM134" s="8"/>
      <c r="HKN134" s="8"/>
      <c r="HKO134" s="8"/>
      <c r="HKP134" s="8"/>
      <c r="HKQ134" s="8"/>
      <c r="HKR134" s="8"/>
      <c r="HKS134" s="8"/>
      <c r="HKT134" s="8"/>
      <c r="HKU134" s="8"/>
      <c r="HKV134" s="8"/>
      <c r="HKW134" s="8"/>
      <c r="HKX134" s="8"/>
      <c r="HKY134" s="8"/>
      <c r="HKZ134" s="8"/>
      <c r="HLA134" s="8"/>
      <c r="HLB134" s="8"/>
      <c r="HLC134" s="8"/>
      <c r="HLD134" s="8"/>
      <c r="HLE134" s="8"/>
      <c r="HLF134" s="8"/>
      <c r="HLG134" s="8"/>
      <c r="HLH134" s="8"/>
      <c r="HLI134" s="8"/>
      <c r="HLJ134" s="8"/>
      <c r="HLK134" s="8"/>
      <c r="HLL134" s="8"/>
      <c r="HLM134" s="8"/>
      <c r="HLN134" s="8"/>
      <c r="HLO134" s="8"/>
      <c r="HLP134" s="8"/>
      <c r="HLQ134" s="8"/>
      <c r="HLR134" s="8"/>
      <c r="HLS134" s="8"/>
      <c r="HLT134" s="8"/>
      <c r="HLU134" s="8"/>
      <c r="HLV134" s="8"/>
      <c r="HLW134" s="8"/>
      <c r="HLX134" s="8"/>
      <c r="HLY134" s="8"/>
      <c r="HLZ134" s="8"/>
      <c r="HMA134" s="8"/>
      <c r="HMB134" s="8"/>
      <c r="HMC134" s="8"/>
      <c r="HMD134" s="8"/>
      <c r="HME134" s="8"/>
      <c r="HMF134" s="8"/>
      <c r="HMG134" s="8"/>
      <c r="HMH134" s="8"/>
      <c r="HMI134" s="8"/>
      <c r="HMJ134" s="8"/>
      <c r="HMK134" s="8"/>
      <c r="HML134" s="8"/>
      <c r="HMM134" s="8"/>
      <c r="HMN134" s="8"/>
      <c r="HMO134" s="8"/>
      <c r="HMP134" s="8"/>
      <c r="HMQ134" s="8"/>
      <c r="HMR134" s="8"/>
      <c r="HMS134" s="8"/>
      <c r="HMT134" s="8"/>
      <c r="HMU134" s="8"/>
      <c r="HMV134" s="8"/>
      <c r="HMW134" s="8"/>
      <c r="HMX134" s="8"/>
      <c r="HMY134" s="8"/>
      <c r="HMZ134" s="8"/>
      <c r="HNA134" s="8"/>
      <c r="HNB134" s="8"/>
      <c r="HNC134" s="8"/>
      <c r="HND134" s="8"/>
      <c r="HNE134" s="8"/>
      <c r="HNF134" s="8"/>
      <c r="HNG134" s="8"/>
      <c r="HNH134" s="8"/>
      <c r="HNI134" s="8"/>
      <c r="HNJ134" s="8"/>
      <c r="HNK134" s="8"/>
      <c r="HNL134" s="8"/>
      <c r="HNM134" s="8"/>
      <c r="HNN134" s="8"/>
      <c r="HNO134" s="8"/>
      <c r="HNP134" s="8"/>
      <c r="HNQ134" s="8"/>
      <c r="HNR134" s="8"/>
      <c r="HNS134" s="8"/>
      <c r="HNT134" s="8"/>
      <c r="HNU134" s="8"/>
      <c r="HNV134" s="8"/>
      <c r="HNW134" s="8"/>
      <c r="HNX134" s="8"/>
      <c r="HNY134" s="8"/>
      <c r="HNZ134" s="8"/>
      <c r="HOA134" s="8"/>
      <c r="HOB134" s="8"/>
      <c r="HOC134" s="8"/>
      <c r="HOD134" s="8"/>
      <c r="HOE134" s="8"/>
      <c r="HOF134" s="8"/>
      <c r="HOG134" s="8"/>
      <c r="HOH134" s="8"/>
      <c r="HOI134" s="8"/>
      <c r="HOJ134" s="8"/>
      <c r="HOK134" s="8"/>
      <c r="HOL134" s="8"/>
      <c r="HOM134" s="8"/>
      <c r="HON134" s="8"/>
      <c r="HOO134" s="8"/>
      <c r="HOP134" s="8"/>
      <c r="HOQ134" s="8"/>
      <c r="HOR134" s="8"/>
      <c r="HOS134" s="8"/>
      <c r="HOT134" s="8"/>
      <c r="HOU134" s="8"/>
      <c r="HOV134" s="8"/>
      <c r="HOW134" s="8"/>
      <c r="HOX134" s="8"/>
      <c r="HOY134" s="8"/>
      <c r="HOZ134" s="8"/>
      <c r="HPA134" s="8"/>
      <c r="HPB134" s="8"/>
      <c r="HPC134" s="8"/>
      <c r="HPD134" s="8"/>
      <c r="HPE134" s="8"/>
      <c r="HPF134" s="8"/>
      <c r="HPG134" s="8"/>
      <c r="HPH134" s="8"/>
      <c r="HPI134" s="8"/>
      <c r="HPJ134" s="8"/>
      <c r="HPK134" s="8"/>
      <c r="HPL134" s="8"/>
      <c r="HPM134" s="8"/>
      <c r="HPN134" s="8"/>
      <c r="HPO134" s="8"/>
      <c r="HPP134" s="8"/>
      <c r="HPQ134" s="8"/>
      <c r="HPR134" s="8"/>
      <c r="HPS134" s="8"/>
      <c r="HPT134" s="8"/>
      <c r="HPU134" s="8"/>
      <c r="HPV134" s="8"/>
      <c r="HPW134" s="8"/>
      <c r="HPX134" s="8"/>
      <c r="HPY134" s="8"/>
      <c r="HPZ134" s="8"/>
      <c r="HQA134" s="8"/>
      <c r="HQB134" s="8"/>
      <c r="HQC134" s="8"/>
      <c r="HQD134" s="8"/>
      <c r="HQE134" s="8"/>
      <c r="HQF134" s="8"/>
      <c r="HQG134" s="8"/>
      <c r="HQH134" s="8"/>
      <c r="HQI134" s="8"/>
      <c r="HQJ134" s="8"/>
      <c r="HQK134" s="8"/>
      <c r="HQL134" s="8"/>
      <c r="HQM134" s="8"/>
      <c r="HQN134" s="8"/>
      <c r="HQO134" s="8"/>
      <c r="HQP134" s="8"/>
      <c r="HQQ134" s="8"/>
      <c r="HQR134" s="8"/>
      <c r="HQS134" s="8"/>
      <c r="HQT134" s="8"/>
      <c r="HQU134" s="8"/>
      <c r="HQV134" s="8"/>
      <c r="HQW134" s="8"/>
      <c r="HQX134" s="8"/>
      <c r="HQY134" s="8"/>
      <c r="HQZ134" s="8"/>
      <c r="HRA134" s="8"/>
      <c r="HRB134" s="8"/>
      <c r="HRC134" s="8"/>
      <c r="HRD134" s="8"/>
      <c r="HRE134" s="8"/>
      <c r="HRF134" s="8"/>
      <c r="HRG134" s="8"/>
      <c r="HRH134" s="8"/>
      <c r="HRI134" s="8"/>
      <c r="HRJ134" s="8"/>
      <c r="HRK134" s="8"/>
      <c r="HRL134" s="8"/>
      <c r="HRM134" s="8"/>
      <c r="HRN134" s="8"/>
      <c r="HRO134" s="8"/>
      <c r="HRP134" s="8"/>
      <c r="HRQ134" s="8"/>
      <c r="HRR134" s="8"/>
      <c r="HRS134" s="8"/>
      <c r="HRT134" s="8"/>
      <c r="HRU134" s="8"/>
      <c r="HRV134" s="8"/>
      <c r="HRW134" s="8"/>
      <c r="HRX134" s="8"/>
      <c r="HRY134" s="8"/>
      <c r="HRZ134" s="8"/>
      <c r="HSA134" s="8"/>
      <c r="HSB134" s="8"/>
      <c r="HSC134" s="8"/>
      <c r="HSD134" s="8"/>
      <c r="HSE134" s="8"/>
      <c r="HSF134" s="8"/>
      <c r="HSG134" s="8"/>
      <c r="HSH134" s="8"/>
      <c r="HSI134" s="8"/>
      <c r="HSJ134" s="8"/>
      <c r="HSK134" s="8"/>
      <c r="HSL134" s="8"/>
      <c r="HSM134" s="8"/>
      <c r="HSN134" s="8"/>
      <c r="HSO134" s="8"/>
      <c r="HSP134" s="8"/>
      <c r="HSQ134" s="8"/>
      <c r="HSR134" s="8"/>
      <c r="HSS134" s="8"/>
      <c r="HST134" s="8"/>
      <c r="HSU134" s="8"/>
      <c r="HSV134" s="8"/>
      <c r="HSW134" s="8"/>
      <c r="HSX134" s="8"/>
      <c r="HSY134" s="8"/>
      <c r="HSZ134" s="8"/>
      <c r="HTA134" s="8"/>
      <c r="HTB134" s="8"/>
      <c r="HTC134" s="8"/>
      <c r="HTD134" s="8"/>
      <c r="HTE134" s="8"/>
      <c r="HTF134" s="8"/>
      <c r="HTG134" s="8"/>
      <c r="HTH134" s="8"/>
      <c r="HTI134" s="8"/>
      <c r="HTJ134" s="8"/>
      <c r="HTK134" s="8"/>
      <c r="HTL134" s="8"/>
      <c r="HTM134" s="8"/>
      <c r="HTN134" s="8"/>
      <c r="HTO134" s="8"/>
      <c r="HTP134" s="8"/>
      <c r="HTQ134" s="8"/>
      <c r="HTR134" s="8"/>
      <c r="HTS134" s="8"/>
      <c r="HTT134" s="8"/>
      <c r="HTU134" s="8"/>
      <c r="HTV134" s="8"/>
      <c r="HTW134" s="8"/>
      <c r="HTX134" s="8"/>
      <c r="HTY134" s="8"/>
      <c r="HTZ134" s="8"/>
      <c r="HUA134" s="8"/>
      <c r="HUB134" s="8"/>
      <c r="HUC134" s="8"/>
      <c r="HUD134" s="8"/>
      <c r="HUE134" s="8"/>
      <c r="HUF134" s="8"/>
      <c r="HUG134" s="8"/>
      <c r="HUH134" s="8"/>
      <c r="HUI134" s="8"/>
      <c r="HUJ134" s="8"/>
      <c r="HUK134" s="8"/>
      <c r="HUL134" s="8"/>
      <c r="HUM134" s="8"/>
      <c r="HUN134" s="8"/>
      <c r="HUO134" s="8"/>
      <c r="HUP134" s="8"/>
      <c r="HUQ134" s="8"/>
      <c r="HUR134" s="8"/>
      <c r="HUS134" s="8"/>
      <c r="HUT134" s="8"/>
      <c r="HUU134" s="8"/>
      <c r="HUV134" s="8"/>
      <c r="HUW134" s="8"/>
      <c r="HUX134" s="8"/>
      <c r="HUY134" s="8"/>
      <c r="HUZ134" s="8"/>
      <c r="HVA134" s="8"/>
      <c r="HVB134" s="8"/>
      <c r="HVC134" s="8"/>
      <c r="HVD134" s="8"/>
      <c r="HVE134" s="8"/>
      <c r="HVF134" s="8"/>
      <c r="HVG134" s="8"/>
      <c r="HVH134" s="8"/>
      <c r="HVI134" s="8"/>
      <c r="HVJ134" s="8"/>
      <c r="HVK134" s="8"/>
      <c r="HVL134" s="8"/>
      <c r="HVM134" s="8"/>
      <c r="HVN134" s="8"/>
      <c r="HVO134" s="8"/>
      <c r="HVP134" s="8"/>
      <c r="HVQ134" s="8"/>
      <c r="HVR134" s="8"/>
      <c r="HVS134" s="8"/>
      <c r="HVT134" s="8"/>
      <c r="HVU134" s="8"/>
      <c r="HVV134" s="8"/>
      <c r="HVW134" s="8"/>
      <c r="HVX134" s="8"/>
      <c r="HVY134" s="8"/>
      <c r="HVZ134" s="8"/>
      <c r="HWA134" s="8"/>
      <c r="HWB134" s="8"/>
      <c r="HWC134" s="8"/>
      <c r="HWD134" s="8"/>
      <c r="HWE134" s="8"/>
      <c r="HWF134" s="8"/>
      <c r="HWG134" s="8"/>
      <c r="HWH134" s="8"/>
      <c r="HWI134" s="8"/>
      <c r="HWJ134" s="8"/>
      <c r="HWK134" s="8"/>
      <c r="HWL134" s="8"/>
      <c r="HWM134" s="8"/>
      <c r="HWN134" s="8"/>
      <c r="HWO134" s="8"/>
      <c r="HWP134" s="8"/>
      <c r="HWQ134" s="8"/>
      <c r="HWR134" s="8"/>
      <c r="HWS134" s="8"/>
      <c r="HWT134" s="8"/>
      <c r="HWU134" s="8"/>
      <c r="HWV134" s="8"/>
      <c r="HWW134" s="8"/>
      <c r="HWX134" s="8"/>
      <c r="HWY134" s="8"/>
      <c r="HWZ134" s="8"/>
      <c r="HXA134" s="8"/>
      <c r="HXB134" s="8"/>
      <c r="HXC134" s="8"/>
      <c r="HXD134" s="8"/>
      <c r="HXE134" s="8"/>
      <c r="HXF134" s="8"/>
      <c r="HXG134" s="8"/>
      <c r="HXH134" s="8"/>
      <c r="HXI134" s="8"/>
      <c r="HXJ134" s="8"/>
      <c r="HXK134" s="8"/>
      <c r="HXL134" s="8"/>
      <c r="HXM134" s="8"/>
      <c r="HXN134" s="8"/>
      <c r="HXO134" s="8"/>
      <c r="HXP134" s="8"/>
      <c r="HXQ134" s="8"/>
      <c r="HXR134" s="8"/>
      <c r="HXS134" s="8"/>
      <c r="HXT134" s="8"/>
      <c r="HXU134" s="8"/>
      <c r="HXV134" s="8"/>
      <c r="HXW134" s="8"/>
      <c r="HXX134" s="8"/>
      <c r="HXY134" s="8"/>
      <c r="HXZ134" s="8"/>
      <c r="HYA134" s="8"/>
      <c r="HYB134" s="8"/>
      <c r="HYC134" s="8"/>
      <c r="HYD134" s="8"/>
      <c r="HYE134" s="8"/>
      <c r="HYF134" s="8"/>
      <c r="HYG134" s="8"/>
      <c r="HYH134" s="8"/>
      <c r="HYI134" s="8"/>
      <c r="HYJ134" s="8"/>
      <c r="HYK134" s="8"/>
      <c r="HYL134" s="8"/>
      <c r="HYM134" s="8"/>
      <c r="HYN134" s="8"/>
      <c r="HYO134" s="8"/>
      <c r="HYP134" s="8"/>
      <c r="HYQ134" s="8"/>
      <c r="HYR134" s="8"/>
      <c r="HYS134" s="8"/>
      <c r="HYT134" s="8"/>
      <c r="HYU134" s="8"/>
      <c r="HYV134" s="8"/>
      <c r="HYW134" s="8"/>
      <c r="HYX134" s="8"/>
      <c r="HYY134" s="8"/>
      <c r="HYZ134" s="8"/>
      <c r="HZA134" s="8"/>
      <c r="HZB134" s="8"/>
      <c r="HZC134" s="8"/>
      <c r="HZD134" s="8"/>
      <c r="HZE134" s="8"/>
      <c r="HZF134" s="8"/>
      <c r="HZG134" s="8"/>
      <c r="HZH134" s="8"/>
      <c r="HZI134" s="8"/>
      <c r="HZJ134" s="8"/>
      <c r="HZK134" s="8"/>
      <c r="HZL134" s="8"/>
      <c r="HZM134" s="8"/>
      <c r="HZN134" s="8"/>
      <c r="HZO134" s="8"/>
      <c r="HZP134" s="8"/>
      <c r="HZQ134" s="8"/>
      <c r="HZR134" s="8"/>
      <c r="HZS134" s="8"/>
      <c r="HZT134" s="8"/>
      <c r="HZU134" s="8"/>
      <c r="HZV134" s="8"/>
      <c r="HZW134" s="8"/>
      <c r="HZX134" s="8"/>
      <c r="HZY134" s="8"/>
      <c r="HZZ134" s="8"/>
      <c r="IAA134" s="8"/>
      <c r="IAB134" s="8"/>
      <c r="IAC134" s="8"/>
      <c r="IAD134" s="8"/>
      <c r="IAE134" s="8"/>
      <c r="IAF134" s="8"/>
      <c r="IAG134" s="8"/>
      <c r="IAH134" s="8"/>
      <c r="IAI134" s="8"/>
      <c r="IAJ134" s="8"/>
      <c r="IAK134" s="8"/>
      <c r="IAL134" s="8"/>
      <c r="IAM134" s="8"/>
      <c r="IAN134" s="8"/>
      <c r="IAO134" s="8"/>
      <c r="IAP134" s="8"/>
      <c r="IAQ134" s="8"/>
      <c r="IAR134" s="8"/>
      <c r="IAS134" s="8"/>
      <c r="IAT134" s="8"/>
      <c r="IAU134" s="8"/>
      <c r="IAV134" s="8"/>
      <c r="IAW134" s="8"/>
      <c r="IAX134" s="8"/>
      <c r="IAY134" s="8"/>
      <c r="IAZ134" s="8"/>
      <c r="IBA134" s="8"/>
      <c r="IBB134" s="8"/>
      <c r="IBC134" s="8"/>
      <c r="IBD134" s="8"/>
      <c r="IBE134" s="8"/>
      <c r="IBF134" s="8"/>
      <c r="IBG134" s="8"/>
      <c r="IBH134" s="8"/>
      <c r="IBI134" s="8"/>
      <c r="IBJ134" s="8"/>
      <c r="IBK134" s="8"/>
      <c r="IBL134" s="8"/>
      <c r="IBM134" s="8"/>
      <c r="IBN134" s="8"/>
      <c r="IBO134" s="8"/>
      <c r="IBP134" s="8"/>
      <c r="IBQ134" s="8"/>
      <c r="IBR134" s="8"/>
      <c r="IBS134" s="8"/>
      <c r="IBT134" s="8"/>
      <c r="IBU134" s="8"/>
      <c r="IBV134" s="8"/>
      <c r="IBW134" s="8"/>
      <c r="IBX134" s="8"/>
      <c r="IBY134" s="8"/>
      <c r="IBZ134" s="8"/>
      <c r="ICA134" s="8"/>
      <c r="ICB134" s="8"/>
      <c r="ICC134" s="8"/>
      <c r="ICD134" s="8"/>
      <c r="ICE134" s="8"/>
      <c r="ICF134" s="8"/>
      <c r="ICG134" s="8"/>
      <c r="ICH134" s="8"/>
      <c r="ICI134" s="8"/>
      <c r="ICJ134" s="8"/>
      <c r="ICK134" s="8"/>
      <c r="ICL134" s="8"/>
      <c r="ICM134" s="8"/>
      <c r="ICN134" s="8"/>
      <c r="ICO134" s="8"/>
      <c r="ICP134" s="8"/>
      <c r="ICQ134" s="8"/>
      <c r="ICR134" s="8"/>
      <c r="ICS134" s="8"/>
      <c r="ICT134" s="8"/>
      <c r="ICU134" s="8"/>
      <c r="ICV134" s="8"/>
      <c r="ICW134" s="8"/>
      <c r="ICX134" s="8"/>
      <c r="ICY134" s="8"/>
      <c r="ICZ134" s="8"/>
      <c r="IDA134" s="8"/>
      <c r="IDB134" s="8"/>
      <c r="IDC134" s="8"/>
      <c r="IDD134" s="8"/>
      <c r="IDE134" s="8"/>
      <c r="IDF134" s="8"/>
      <c r="IDG134" s="8"/>
      <c r="IDH134" s="8"/>
      <c r="IDI134" s="8"/>
      <c r="IDJ134" s="8"/>
      <c r="IDK134" s="8"/>
      <c r="IDL134" s="8"/>
      <c r="IDM134" s="8"/>
      <c r="IDN134" s="8"/>
      <c r="IDO134" s="8"/>
      <c r="IDP134" s="8"/>
      <c r="IDQ134" s="8"/>
      <c r="IDR134" s="8"/>
      <c r="IDS134" s="8"/>
      <c r="IDT134" s="8"/>
      <c r="IDU134" s="8"/>
      <c r="IDV134" s="8"/>
      <c r="IDW134" s="8"/>
      <c r="IDX134" s="8"/>
      <c r="IDY134" s="8"/>
      <c r="IDZ134" s="8"/>
      <c r="IEA134" s="8"/>
      <c r="IEB134" s="8"/>
      <c r="IEC134" s="8"/>
      <c r="IED134" s="8"/>
      <c r="IEE134" s="8"/>
      <c r="IEF134" s="8"/>
      <c r="IEG134" s="8"/>
      <c r="IEH134" s="8"/>
      <c r="IEI134" s="8"/>
      <c r="IEJ134" s="8"/>
      <c r="IEK134" s="8"/>
      <c r="IEL134" s="8"/>
      <c r="IEM134" s="8"/>
      <c r="IEN134" s="8"/>
      <c r="IEO134" s="8"/>
      <c r="IEP134" s="8"/>
      <c r="IEQ134" s="8"/>
      <c r="IER134" s="8"/>
      <c r="IES134" s="8"/>
      <c r="IET134" s="8"/>
      <c r="IEU134" s="8"/>
      <c r="IEV134" s="8"/>
      <c r="IEW134" s="8"/>
      <c r="IEX134" s="8"/>
      <c r="IEY134" s="8"/>
      <c r="IEZ134" s="8"/>
      <c r="IFA134" s="8"/>
      <c r="IFB134" s="8"/>
      <c r="IFC134" s="8"/>
      <c r="IFD134" s="8"/>
      <c r="IFE134" s="8"/>
      <c r="IFF134" s="8"/>
      <c r="IFG134" s="8"/>
      <c r="IFH134" s="8"/>
      <c r="IFI134" s="8"/>
      <c r="IFJ134" s="8"/>
      <c r="IFK134" s="8"/>
      <c r="IFL134" s="8"/>
      <c r="IFM134" s="8"/>
      <c r="IFN134" s="8"/>
      <c r="IFO134" s="8"/>
      <c r="IFP134" s="8"/>
      <c r="IFQ134" s="8"/>
      <c r="IFR134" s="8"/>
      <c r="IFS134" s="8"/>
      <c r="IFT134" s="8"/>
      <c r="IFU134" s="8"/>
      <c r="IFV134" s="8"/>
      <c r="IFW134" s="8"/>
      <c r="IFX134" s="8"/>
      <c r="IFY134" s="8"/>
      <c r="IFZ134" s="8"/>
      <c r="IGA134" s="8"/>
      <c r="IGB134" s="8"/>
      <c r="IGC134" s="8"/>
      <c r="IGD134" s="8"/>
      <c r="IGE134" s="8"/>
      <c r="IGF134" s="8"/>
      <c r="IGG134" s="8"/>
      <c r="IGH134" s="8"/>
      <c r="IGI134" s="8"/>
      <c r="IGJ134" s="8"/>
      <c r="IGK134" s="8"/>
      <c r="IGL134" s="8"/>
      <c r="IGM134" s="8"/>
      <c r="IGN134" s="8"/>
      <c r="IGO134" s="8"/>
      <c r="IGP134" s="8"/>
      <c r="IGQ134" s="8"/>
      <c r="IGR134" s="8"/>
      <c r="IGS134" s="8"/>
      <c r="IGT134" s="8"/>
      <c r="IGU134" s="8"/>
      <c r="IGV134" s="8"/>
      <c r="IGW134" s="8"/>
      <c r="IGX134" s="8"/>
      <c r="IGY134" s="8"/>
      <c r="IGZ134" s="8"/>
      <c r="IHA134" s="8"/>
      <c r="IHB134" s="8"/>
      <c r="IHC134" s="8"/>
      <c r="IHD134" s="8"/>
      <c r="IHE134" s="8"/>
      <c r="IHF134" s="8"/>
      <c r="IHG134" s="8"/>
      <c r="IHH134" s="8"/>
      <c r="IHI134" s="8"/>
      <c r="IHJ134" s="8"/>
      <c r="IHK134" s="8"/>
      <c r="IHL134" s="8"/>
      <c r="IHM134" s="8"/>
      <c r="IHN134" s="8"/>
      <c r="IHO134" s="8"/>
      <c r="IHP134" s="8"/>
      <c r="IHQ134" s="8"/>
      <c r="IHR134" s="8"/>
      <c r="IHS134" s="8"/>
      <c r="IHT134" s="8"/>
      <c r="IHU134" s="8"/>
      <c r="IHV134" s="8"/>
      <c r="IHW134" s="8"/>
      <c r="IHX134" s="8"/>
      <c r="IHY134" s="8"/>
      <c r="IHZ134" s="8"/>
      <c r="IIA134" s="8"/>
      <c r="IIB134" s="8"/>
      <c r="IIC134" s="8"/>
      <c r="IID134" s="8"/>
      <c r="IIE134" s="8"/>
      <c r="IIF134" s="8"/>
      <c r="IIG134" s="8"/>
      <c r="IIH134" s="8"/>
      <c r="III134" s="8"/>
      <c r="IIJ134" s="8"/>
      <c r="IIK134" s="8"/>
      <c r="IIL134" s="8"/>
      <c r="IIM134" s="8"/>
      <c r="IIN134" s="8"/>
      <c r="IIO134" s="8"/>
      <c r="IIP134" s="8"/>
      <c r="IIQ134" s="8"/>
      <c r="IIR134" s="8"/>
      <c r="IIS134" s="8"/>
      <c r="IIT134" s="8"/>
      <c r="IIU134" s="8"/>
      <c r="IIV134" s="8"/>
      <c r="IIW134" s="8"/>
      <c r="IIX134" s="8"/>
      <c r="IIY134" s="8"/>
      <c r="IIZ134" s="8"/>
      <c r="IJA134" s="8"/>
      <c r="IJB134" s="8"/>
      <c r="IJC134" s="8"/>
      <c r="IJD134" s="8"/>
      <c r="IJE134" s="8"/>
      <c r="IJF134" s="8"/>
      <c r="IJG134" s="8"/>
      <c r="IJH134" s="8"/>
      <c r="IJI134" s="8"/>
      <c r="IJJ134" s="8"/>
      <c r="IJK134" s="8"/>
      <c r="IJL134" s="8"/>
      <c r="IJM134" s="8"/>
      <c r="IJN134" s="8"/>
      <c r="IJO134" s="8"/>
      <c r="IJP134" s="8"/>
      <c r="IJQ134" s="8"/>
      <c r="IJR134" s="8"/>
      <c r="IJS134" s="8"/>
      <c r="IJT134" s="8"/>
      <c r="IJU134" s="8"/>
      <c r="IJV134" s="8"/>
      <c r="IJW134" s="8"/>
      <c r="IJX134" s="8"/>
      <c r="IJY134" s="8"/>
      <c r="IJZ134" s="8"/>
      <c r="IKA134" s="8"/>
      <c r="IKB134" s="8"/>
      <c r="IKC134" s="8"/>
      <c r="IKD134" s="8"/>
      <c r="IKE134" s="8"/>
      <c r="IKF134" s="8"/>
      <c r="IKG134" s="8"/>
      <c r="IKH134" s="8"/>
      <c r="IKI134" s="8"/>
      <c r="IKJ134" s="8"/>
      <c r="IKK134" s="8"/>
      <c r="IKL134" s="8"/>
      <c r="IKM134" s="8"/>
      <c r="IKN134" s="8"/>
      <c r="IKO134" s="8"/>
      <c r="IKP134" s="8"/>
      <c r="IKQ134" s="8"/>
      <c r="IKR134" s="8"/>
      <c r="IKS134" s="8"/>
      <c r="IKT134" s="8"/>
      <c r="IKU134" s="8"/>
      <c r="IKV134" s="8"/>
      <c r="IKW134" s="8"/>
      <c r="IKX134" s="8"/>
      <c r="IKY134" s="8"/>
      <c r="IKZ134" s="8"/>
      <c r="ILA134" s="8"/>
      <c r="ILB134" s="8"/>
      <c r="ILC134" s="8"/>
      <c r="ILD134" s="8"/>
      <c r="ILE134" s="8"/>
      <c r="ILF134" s="8"/>
      <c r="ILG134" s="8"/>
      <c r="ILH134" s="8"/>
      <c r="ILI134" s="8"/>
      <c r="ILJ134" s="8"/>
      <c r="ILK134" s="8"/>
      <c r="ILL134" s="8"/>
      <c r="ILM134" s="8"/>
      <c r="ILN134" s="8"/>
      <c r="ILO134" s="8"/>
      <c r="ILP134" s="8"/>
      <c r="ILQ134" s="8"/>
      <c r="ILR134" s="8"/>
      <c r="ILS134" s="8"/>
      <c r="ILT134" s="8"/>
      <c r="ILU134" s="8"/>
      <c r="ILV134" s="8"/>
      <c r="ILW134" s="8"/>
      <c r="ILX134" s="8"/>
      <c r="ILY134" s="8"/>
      <c r="ILZ134" s="8"/>
      <c r="IMA134" s="8"/>
      <c r="IMB134" s="8"/>
      <c r="IMC134" s="8"/>
      <c r="IMD134" s="8"/>
      <c r="IME134" s="8"/>
      <c r="IMF134" s="8"/>
      <c r="IMG134" s="8"/>
      <c r="IMH134" s="8"/>
      <c r="IMI134" s="8"/>
      <c r="IMJ134" s="8"/>
      <c r="IMK134" s="8"/>
      <c r="IML134" s="8"/>
      <c r="IMM134" s="8"/>
      <c r="IMN134" s="8"/>
      <c r="IMO134" s="8"/>
      <c r="IMP134" s="8"/>
      <c r="IMQ134" s="8"/>
      <c r="IMR134" s="8"/>
      <c r="IMS134" s="8"/>
      <c r="IMT134" s="8"/>
      <c r="IMU134" s="8"/>
      <c r="IMV134" s="8"/>
      <c r="IMW134" s="8"/>
      <c r="IMX134" s="8"/>
      <c r="IMY134" s="8"/>
      <c r="IMZ134" s="8"/>
      <c r="INA134" s="8"/>
      <c r="INB134" s="8"/>
      <c r="INC134" s="8"/>
      <c r="IND134" s="8"/>
      <c r="INE134" s="8"/>
      <c r="INF134" s="8"/>
      <c r="ING134" s="8"/>
      <c r="INH134" s="8"/>
      <c r="INI134" s="8"/>
      <c r="INJ134" s="8"/>
      <c r="INK134" s="8"/>
      <c r="INL134" s="8"/>
      <c r="INM134" s="8"/>
      <c r="INN134" s="8"/>
      <c r="INO134" s="8"/>
      <c r="INP134" s="8"/>
      <c r="INQ134" s="8"/>
      <c r="INR134" s="8"/>
      <c r="INS134" s="8"/>
      <c r="INT134" s="8"/>
      <c r="INU134" s="8"/>
      <c r="INV134" s="8"/>
      <c r="INW134" s="8"/>
      <c r="INX134" s="8"/>
      <c r="INY134" s="8"/>
      <c r="INZ134" s="8"/>
      <c r="IOA134" s="8"/>
      <c r="IOB134" s="8"/>
      <c r="IOC134" s="8"/>
      <c r="IOD134" s="8"/>
      <c r="IOE134" s="8"/>
      <c r="IOF134" s="8"/>
      <c r="IOG134" s="8"/>
      <c r="IOH134" s="8"/>
      <c r="IOI134" s="8"/>
      <c r="IOJ134" s="8"/>
      <c r="IOK134" s="8"/>
      <c r="IOL134" s="8"/>
      <c r="IOM134" s="8"/>
      <c r="ION134" s="8"/>
      <c r="IOO134" s="8"/>
      <c r="IOP134" s="8"/>
      <c r="IOQ134" s="8"/>
      <c r="IOR134" s="8"/>
      <c r="IOS134" s="8"/>
      <c r="IOT134" s="8"/>
      <c r="IOU134" s="8"/>
      <c r="IOV134" s="8"/>
      <c r="IOW134" s="8"/>
      <c r="IOX134" s="8"/>
      <c r="IOY134" s="8"/>
      <c r="IOZ134" s="8"/>
      <c r="IPA134" s="8"/>
      <c r="IPB134" s="8"/>
      <c r="IPC134" s="8"/>
      <c r="IPD134" s="8"/>
      <c r="IPE134" s="8"/>
      <c r="IPF134" s="8"/>
      <c r="IPG134" s="8"/>
      <c r="IPH134" s="8"/>
      <c r="IPI134" s="8"/>
      <c r="IPJ134" s="8"/>
      <c r="IPK134" s="8"/>
      <c r="IPL134" s="8"/>
      <c r="IPM134" s="8"/>
      <c r="IPN134" s="8"/>
      <c r="IPO134" s="8"/>
      <c r="IPP134" s="8"/>
      <c r="IPQ134" s="8"/>
      <c r="IPR134" s="8"/>
      <c r="IPS134" s="8"/>
      <c r="IPT134" s="8"/>
      <c r="IPU134" s="8"/>
      <c r="IPV134" s="8"/>
      <c r="IPW134" s="8"/>
      <c r="IPX134" s="8"/>
      <c r="IPY134" s="8"/>
      <c r="IPZ134" s="8"/>
      <c r="IQA134" s="8"/>
      <c r="IQB134" s="8"/>
      <c r="IQC134" s="8"/>
      <c r="IQD134" s="8"/>
      <c r="IQE134" s="8"/>
      <c r="IQF134" s="8"/>
      <c r="IQG134" s="8"/>
      <c r="IQH134" s="8"/>
      <c r="IQI134" s="8"/>
      <c r="IQJ134" s="8"/>
      <c r="IQK134" s="8"/>
      <c r="IQL134" s="8"/>
      <c r="IQM134" s="8"/>
      <c r="IQN134" s="8"/>
      <c r="IQO134" s="8"/>
      <c r="IQP134" s="8"/>
      <c r="IQQ134" s="8"/>
      <c r="IQR134" s="8"/>
      <c r="IQS134" s="8"/>
      <c r="IQT134" s="8"/>
      <c r="IQU134" s="8"/>
      <c r="IQV134" s="8"/>
      <c r="IQW134" s="8"/>
      <c r="IQX134" s="8"/>
      <c r="IQY134" s="8"/>
      <c r="IQZ134" s="8"/>
      <c r="IRA134" s="8"/>
      <c r="IRB134" s="8"/>
      <c r="IRC134" s="8"/>
      <c r="IRD134" s="8"/>
      <c r="IRE134" s="8"/>
      <c r="IRF134" s="8"/>
      <c r="IRG134" s="8"/>
      <c r="IRH134" s="8"/>
      <c r="IRI134" s="8"/>
      <c r="IRJ134" s="8"/>
      <c r="IRK134" s="8"/>
      <c r="IRL134" s="8"/>
      <c r="IRM134" s="8"/>
      <c r="IRN134" s="8"/>
      <c r="IRO134" s="8"/>
      <c r="IRP134" s="8"/>
      <c r="IRQ134" s="8"/>
      <c r="IRR134" s="8"/>
      <c r="IRS134" s="8"/>
      <c r="IRT134" s="8"/>
      <c r="IRU134" s="8"/>
      <c r="IRV134" s="8"/>
      <c r="IRW134" s="8"/>
      <c r="IRX134" s="8"/>
      <c r="IRY134" s="8"/>
      <c r="IRZ134" s="8"/>
      <c r="ISA134" s="8"/>
      <c r="ISB134" s="8"/>
      <c r="ISC134" s="8"/>
      <c r="ISD134" s="8"/>
      <c r="ISE134" s="8"/>
      <c r="ISF134" s="8"/>
      <c r="ISG134" s="8"/>
      <c r="ISH134" s="8"/>
      <c r="ISI134" s="8"/>
      <c r="ISJ134" s="8"/>
      <c r="ISK134" s="8"/>
      <c r="ISL134" s="8"/>
      <c r="ISM134" s="8"/>
      <c r="ISN134" s="8"/>
      <c r="ISO134" s="8"/>
      <c r="ISP134" s="8"/>
      <c r="ISQ134" s="8"/>
      <c r="ISR134" s="8"/>
      <c r="ISS134" s="8"/>
      <c r="IST134" s="8"/>
      <c r="ISU134" s="8"/>
      <c r="ISV134" s="8"/>
      <c r="ISW134" s="8"/>
      <c r="ISX134" s="8"/>
      <c r="ISY134" s="8"/>
      <c r="ISZ134" s="8"/>
      <c r="ITA134" s="8"/>
      <c r="ITB134" s="8"/>
      <c r="ITC134" s="8"/>
      <c r="ITD134" s="8"/>
      <c r="ITE134" s="8"/>
      <c r="ITF134" s="8"/>
      <c r="ITG134" s="8"/>
      <c r="ITH134" s="8"/>
      <c r="ITI134" s="8"/>
      <c r="ITJ134" s="8"/>
      <c r="ITK134" s="8"/>
      <c r="ITL134" s="8"/>
      <c r="ITM134" s="8"/>
      <c r="ITN134" s="8"/>
      <c r="ITO134" s="8"/>
      <c r="ITP134" s="8"/>
      <c r="ITQ134" s="8"/>
      <c r="ITR134" s="8"/>
      <c r="ITS134" s="8"/>
      <c r="ITT134" s="8"/>
      <c r="ITU134" s="8"/>
      <c r="ITV134" s="8"/>
      <c r="ITW134" s="8"/>
      <c r="ITX134" s="8"/>
      <c r="ITY134" s="8"/>
      <c r="ITZ134" s="8"/>
      <c r="IUA134" s="8"/>
      <c r="IUB134" s="8"/>
      <c r="IUC134" s="8"/>
      <c r="IUD134" s="8"/>
      <c r="IUE134" s="8"/>
      <c r="IUF134" s="8"/>
      <c r="IUG134" s="8"/>
      <c r="IUH134" s="8"/>
      <c r="IUI134" s="8"/>
      <c r="IUJ134" s="8"/>
      <c r="IUK134" s="8"/>
      <c r="IUL134" s="8"/>
      <c r="IUM134" s="8"/>
      <c r="IUN134" s="8"/>
      <c r="IUO134" s="8"/>
      <c r="IUP134" s="8"/>
      <c r="IUQ134" s="8"/>
      <c r="IUR134" s="8"/>
      <c r="IUS134" s="8"/>
      <c r="IUT134" s="8"/>
      <c r="IUU134" s="8"/>
      <c r="IUV134" s="8"/>
      <c r="IUW134" s="8"/>
      <c r="IUX134" s="8"/>
      <c r="IUY134" s="8"/>
      <c r="IUZ134" s="8"/>
      <c r="IVA134" s="8"/>
      <c r="IVB134" s="8"/>
      <c r="IVC134" s="8"/>
      <c r="IVD134" s="8"/>
      <c r="IVE134" s="8"/>
      <c r="IVF134" s="8"/>
      <c r="IVG134" s="8"/>
      <c r="IVH134" s="8"/>
      <c r="IVI134" s="8"/>
      <c r="IVJ134" s="8"/>
      <c r="IVK134" s="8"/>
      <c r="IVL134" s="8"/>
      <c r="IVM134" s="8"/>
      <c r="IVN134" s="8"/>
      <c r="IVO134" s="8"/>
      <c r="IVP134" s="8"/>
      <c r="IVQ134" s="8"/>
      <c r="IVR134" s="8"/>
      <c r="IVS134" s="8"/>
      <c r="IVT134" s="8"/>
      <c r="IVU134" s="8"/>
      <c r="IVV134" s="8"/>
      <c r="IVW134" s="8"/>
      <c r="IVX134" s="8"/>
      <c r="IVY134" s="8"/>
      <c r="IVZ134" s="8"/>
      <c r="IWA134" s="8"/>
      <c r="IWB134" s="8"/>
      <c r="IWC134" s="8"/>
      <c r="IWD134" s="8"/>
      <c r="IWE134" s="8"/>
      <c r="IWF134" s="8"/>
      <c r="IWG134" s="8"/>
      <c r="IWH134" s="8"/>
      <c r="IWI134" s="8"/>
      <c r="IWJ134" s="8"/>
      <c r="IWK134" s="8"/>
      <c r="IWL134" s="8"/>
      <c r="IWM134" s="8"/>
      <c r="IWN134" s="8"/>
      <c r="IWO134" s="8"/>
      <c r="IWP134" s="8"/>
      <c r="IWQ134" s="8"/>
      <c r="IWR134" s="8"/>
      <c r="IWS134" s="8"/>
      <c r="IWT134" s="8"/>
      <c r="IWU134" s="8"/>
      <c r="IWV134" s="8"/>
      <c r="IWW134" s="8"/>
      <c r="IWX134" s="8"/>
      <c r="IWY134" s="8"/>
      <c r="IWZ134" s="8"/>
      <c r="IXA134" s="8"/>
      <c r="IXB134" s="8"/>
      <c r="IXC134" s="8"/>
      <c r="IXD134" s="8"/>
      <c r="IXE134" s="8"/>
      <c r="IXF134" s="8"/>
      <c r="IXG134" s="8"/>
      <c r="IXH134" s="8"/>
      <c r="IXI134" s="8"/>
      <c r="IXJ134" s="8"/>
      <c r="IXK134" s="8"/>
      <c r="IXL134" s="8"/>
      <c r="IXM134" s="8"/>
      <c r="IXN134" s="8"/>
      <c r="IXO134" s="8"/>
      <c r="IXP134" s="8"/>
      <c r="IXQ134" s="8"/>
      <c r="IXR134" s="8"/>
      <c r="IXS134" s="8"/>
      <c r="IXT134" s="8"/>
      <c r="IXU134" s="8"/>
      <c r="IXV134" s="8"/>
      <c r="IXW134" s="8"/>
      <c r="IXX134" s="8"/>
      <c r="IXY134" s="8"/>
      <c r="IXZ134" s="8"/>
      <c r="IYA134" s="8"/>
      <c r="IYB134" s="8"/>
      <c r="IYC134" s="8"/>
      <c r="IYD134" s="8"/>
      <c r="IYE134" s="8"/>
      <c r="IYF134" s="8"/>
      <c r="IYG134" s="8"/>
      <c r="IYH134" s="8"/>
      <c r="IYI134" s="8"/>
      <c r="IYJ134" s="8"/>
      <c r="IYK134" s="8"/>
      <c r="IYL134" s="8"/>
      <c r="IYM134" s="8"/>
      <c r="IYN134" s="8"/>
      <c r="IYO134" s="8"/>
      <c r="IYP134" s="8"/>
      <c r="IYQ134" s="8"/>
      <c r="IYR134" s="8"/>
      <c r="IYS134" s="8"/>
      <c r="IYT134" s="8"/>
      <c r="IYU134" s="8"/>
      <c r="IYV134" s="8"/>
      <c r="IYW134" s="8"/>
      <c r="IYX134" s="8"/>
      <c r="IYY134" s="8"/>
      <c r="IYZ134" s="8"/>
      <c r="IZA134" s="8"/>
      <c r="IZB134" s="8"/>
      <c r="IZC134" s="8"/>
      <c r="IZD134" s="8"/>
      <c r="IZE134" s="8"/>
      <c r="IZF134" s="8"/>
      <c r="IZG134" s="8"/>
      <c r="IZH134" s="8"/>
      <c r="IZI134" s="8"/>
      <c r="IZJ134" s="8"/>
      <c r="IZK134" s="8"/>
      <c r="IZL134" s="8"/>
      <c r="IZM134" s="8"/>
      <c r="IZN134" s="8"/>
      <c r="IZO134" s="8"/>
      <c r="IZP134" s="8"/>
      <c r="IZQ134" s="8"/>
      <c r="IZR134" s="8"/>
      <c r="IZS134" s="8"/>
      <c r="IZT134" s="8"/>
      <c r="IZU134" s="8"/>
      <c r="IZV134" s="8"/>
      <c r="IZW134" s="8"/>
      <c r="IZX134" s="8"/>
      <c r="IZY134" s="8"/>
      <c r="IZZ134" s="8"/>
      <c r="JAA134" s="8"/>
      <c r="JAB134" s="8"/>
      <c r="JAC134" s="8"/>
      <c r="JAD134" s="8"/>
      <c r="JAE134" s="8"/>
      <c r="JAF134" s="8"/>
      <c r="JAG134" s="8"/>
      <c r="JAH134" s="8"/>
      <c r="JAI134" s="8"/>
      <c r="JAJ134" s="8"/>
      <c r="JAK134" s="8"/>
      <c r="JAL134" s="8"/>
      <c r="JAM134" s="8"/>
      <c r="JAN134" s="8"/>
      <c r="JAO134" s="8"/>
      <c r="JAP134" s="8"/>
      <c r="JAQ134" s="8"/>
      <c r="JAR134" s="8"/>
      <c r="JAS134" s="8"/>
      <c r="JAT134" s="8"/>
      <c r="JAU134" s="8"/>
      <c r="JAV134" s="8"/>
      <c r="JAW134" s="8"/>
      <c r="JAX134" s="8"/>
      <c r="JAY134" s="8"/>
      <c r="JAZ134" s="8"/>
      <c r="JBA134" s="8"/>
      <c r="JBB134" s="8"/>
      <c r="JBC134" s="8"/>
      <c r="JBD134" s="8"/>
      <c r="JBE134" s="8"/>
      <c r="JBF134" s="8"/>
      <c r="JBG134" s="8"/>
      <c r="JBH134" s="8"/>
      <c r="JBI134" s="8"/>
      <c r="JBJ134" s="8"/>
      <c r="JBK134" s="8"/>
      <c r="JBL134" s="8"/>
      <c r="JBM134" s="8"/>
      <c r="JBN134" s="8"/>
      <c r="JBO134" s="8"/>
      <c r="JBP134" s="8"/>
      <c r="JBQ134" s="8"/>
      <c r="JBR134" s="8"/>
      <c r="JBS134" s="8"/>
      <c r="JBT134" s="8"/>
      <c r="JBU134" s="8"/>
      <c r="JBV134" s="8"/>
      <c r="JBW134" s="8"/>
      <c r="JBX134" s="8"/>
      <c r="JBY134" s="8"/>
      <c r="JBZ134" s="8"/>
      <c r="JCA134" s="8"/>
      <c r="JCB134" s="8"/>
      <c r="JCC134" s="8"/>
      <c r="JCD134" s="8"/>
      <c r="JCE134" s="8"/>
      <c r="JCF134" s="8"/>
      <c r="JCG134" s="8"/>
      <c r="JCH134" s="8"/>
      <c r="JCI134" s="8"/>
      <c r="JCJ134" s="8"/>
      <c r="JCK134" s="8"/>
      <c r="JCL134" s="8"/>
      <c r="JCM134" s="8"/>
      <c r="JCN134" s="8"/>
      <c r="JCO134" s="8"/>
      <c r="JCP134" s="8"/>
      <c r="JCQ134" s="8"/>
      <c r="JCR134" s="8"/>
      <c r="JCS134" s="8"/>
      <c r="JCT134" s="8"/>
      <c r="JCU134" s="8"/>
      <c r="JCV134" s="8"/>
      <c r="JCW134" s="8"/>
      <c r="JCX134" s="8"/>
      <c r="JCY134" s="8"/>
      <c r="JCZ134" s="8"/>
      <c r="JDA134" s="8"/>
      <c r="JDB134" s="8"/>
      <c r="JDC134" s="8"/>
      <c r="JDD134" s="8"/>
      <c r="JDE134" s="8"/>
      <c r="JDF134" s="8"/>
      <c r="JDG134" s="8"/>
      <c r="JDH134" s="8"/>
      <c r="JDI134" s="8"/>
      <c r="JDJ134" s="8"/>
      <c r="JDK134" s="8"/>
      <c r="JDL134" s="8"/>
      <c r="JDM134" s="8"/>
      <c r="JDN134" s="8"/>
      <c r="JDO134" s="8"/>
      <c r="JDP134" s="8"/>
      <c r="JDQ134" s="8"/>
      <c r="JDR134" s="8"/>
      <c r="JDS134" s="8"/>
      <c r="JDT134" s="8"/>
      <c r="JDU134" s="8"/>
      <c r="JDV134" s="8"/>
      <c r="JDW134" s="8"/>
      <c r="JDX134" s="8"/>
      <c r="JDY134" s="8"/>
      <c r="JDZ134" s="8"/>
      <c r="JEA134" s="8"/>
      <c r="JEB134" s="8"/>
      <c r="JEC134" s="8"/>
      <c r="JED134" s="8"/>
      <c r="JEE134" s="8"/>
      <c r="JEF134" s="8"/>
      <c r="JEG134" s="8"/>
      <c r="JEH134" s="8"/>
      <c r="JEI134" s="8"/>
      <c r="JEJ134" s="8"/>
      <c r="JEK134" s="8"/>
      <c r="JEL134" s="8"/>
      <c r="JEM134" s="8"/>
      <c r="JEN134" s="8"/>
      <c r="JEO134" s="8"/>
      <c r="JEP134" s="8"/>
      <c r="JEQ134" s="8"/>
      <c r="JER134" s="8"/>
      <c r="JES134" s="8"/>
      <c r="JET134" s="8"/>
      <c r="JEU134" s="8"/>
      <c r="JEV134" s="8"/>
      <c r="JEW134" s="8"/>
      <c r="JEX134" s="8"/>
      <c r="JEY134" s="8"/>
      <c r="JEZ134" s="8"/>
      <c r="JFA134" s="8"/>
      <c r="JFB134" s="8"/>
      <c r="JFC134" s="8"/>
      <c r="JFD134" s="8"/>
      <c r="JFE134" s="8"/>
      <c r="JFF134" s="8"/>
      <c r="JFG134" s="8"/>
      <c r="JFH134" s="8"/>
      <c r="JFI134" s="8"/>
      <c r="JFJ134" s="8"/>
      <c r="JFK134" s="8"/>
      <c r="JFL134" s="8"/>
      <c r="JFM134" s="8"/>
      <c r="JFN134" s="8"/>
      <c r="JFO134" s="8"/>
      <c r="JFP134" s="8"/>
      <c r="JFQ134" s="8"/>
      <c r="JFR134" s="8"/>
      <c r="JFS134" s="8"/>
      <c r="JFT134" s="8"/>
      <c r="JFU134" s="8"/>
      <c r="JFV134" s="8"/>
      <c r="JFW134" s="8"/>
      <c r="JFX134" s="8"/>
      <c r="JFY134" s="8"/>
      <c r="JFZ134" s="8"/>
      <c r="JGA134" s="8"/>
      <c r="JGB134" s="8"/>
      <c r="JGC134" s="8"/>
      <c r="JGD134" s="8"/>
      <c r="JGE134" s="8"/>
      <c r="JGF134" s="8"/>
      <c r="JGG134" s="8"/>
      <c r="JGH134" s="8"/>
      <c r="JGI134" s="8"/>
      <c r="JGJ134" s="8"/>
      <c r="JGK134" s="8"/>
      <c r="JGL134" s="8"/>
      <c r="JGM134" s="8"/>
      <c r="JGN134" s="8"/>
      <c r="JGO134" s="8"/>
      <c r="JGP134" s="8"/>
      <c r="JGQ134" s="8"/>
      <c r="JGR134" s="8"/>
      <c r="JGS134" s="8"/>
      <c r="JGT134" s="8"/>
      <c r="JGU134" s="8"/>
      <c r="JGV134" s="8"/>
      <c r="JGW134" s="8"/>
      <c r="JGX134" s="8"/>
      <c r="JGY134" s="8"/>
      <c r="JGZ134" s="8"/>
      <c r="JHA134" s="8"/>
      <c r="JHB134" s="8"/>
      <c r="JHC134" s="8"/>
      <c r="JHD134" s="8"/>
      <c r="JHE134" s="8"/>
      <c r="JHF134" s="8"/>
      <c r="JHG134" s="8"/>
      <c r="JHH134" s="8"/>
      <c r="JHI134" s="8"/>
      <c r="JHJ134" s="8"/>
      <c r="JHK134" s="8"/>
      <c r="JHL134" s="8"/>
      <c r="JHM134" s="8"/>
      <c r="JHN134" s="8"/>
      <c r="JHO134" s="8"/>
      <c r="JHP134" s="8"/>
      <c r="JHQ134" s="8"/>
      <c r="JHR134" s="8"/>
      <c r="JHS134" s="8"/>
      <c r="JHT134" s="8"/>
      <c r="JHU134" s="8"/>
      <c r="JHV134" s="8"/>
      <c r="JHW134" s="8"/>
      <c r="JHX134" s="8"/>
      <c r="JHY134" s="8"/>
      <c r="JHZ134" s="8"/>
      <c r="JIA134" s="8"/>
      <c r="JIB134" s="8"/>
      <c r="JIC134" s="8"/>
      <c r="JID134" s="8"/>
      <c r="JIE134" s="8"/>
      <c r="JIF134" s="8"/>
      <c r="JIG134" s="8"/>
      <c r="JIH134" s="8"/>
      <c r="JII134" s="8"/>
      <c r="JIJ134" s="8"/>
      <c r="JIK134" s="8"/>
      <c r="JIL134" s="8"/>
      <c r="JIM134" s="8"/>
      <c r="JIN134" s="8"/>
      <c r="JIO134" s="8"/>
      <c r="JIP134" s="8"/>
      <c r="JIQ134" s="8"/>
      <c r="JIR134" s="8"/>
      <c r="JIS134" s="8"/>
      <c r="JIT134" s="8"/>
      <c r="JIU134" s="8"/>
      <c r="JIV134" s="8"/>
      <c r="JIW134" s="8"/>
      <c r="JIX134" s="8"/>
      <c r="JIY134" s="8"/>
      <c r="JIZ134" s="8"/>
      <c r="JJA134" s="8"/>
      <c r="JJB134" s="8"/>
      <c r="JJC134" s="8"/>
      <c r="JJD134" s="8"/>
      <c r="JJE134" s="8"/>
      <c r="JJF134" s="8"/>
      <c r="JJG134" s="8"/>
      <c r="JJH134" s="8"/>
      <c r="JJI134" s="8"/>
      <c r="JJJ134" s="8"/>
      <c r="JJK134" s="8"/>
      <c r="JJL134" s="8"/>
      <c r="JJM134" s="8"/>
      <c r="JJN134" s="8"/>
      <c r="JJO134" s="8"/>
      <c r="JJP134" s="8"/>
      <c r="JJQ134" s="8"/>
      <c r="JJR134" s="8"/>
      <c r="JJS134" s="8"/>
      <c r="JJT134" s="8"/>
      <c r="JJU134" s="8"/>
      <c r="JJV134" s="8"/>
      <c r="JJW134" s="8"/>
      <c r="JJX134" s="8"/>
      <c r="JJY134" s="8"/>
      <c r="JJZ134" s="8"/>
      <c r="JKA134" s="8"/>
      <c r="JKB134" s="8"/>
      <c r="JKC134" s="8"/>
      <c r="JKD134" s="8"/>
      <c r="JKE134" s="8"/>
      <c r="JKF134" s="8"/>
      <c r="JKG134" s="8"/>
      <c r="JKH134" s="8"/>
      <c r="JKI134" s="8"/>
      <c r="JKJ134" s="8"/>
      <c r="JKK134" s="8"/>
      <c r="JKL134" s="8"/>
      <c r="JKM134" s="8"/>
      <c r="JKN134" s="8"/>
      <c r="JKO134" s="8"/>
      <c r="JKP134" s="8"/>
      <c r="JKQ134" s="8"/>
      <c r="JKR134" s="8"/>
      <c r="JKS134" s="8"/>
      <c r="JKT134" s="8"/>
      <c r="JKU134" s="8"/>
      <c r="JKV134" s="8"/>
      <c r="JKW134" s="8"/>
      <c r="JKX134" s="8"/>
      <c r="JKY134" s="8"/>
      <c r="JKZ134" s="8"/>
      <c r="JLA134" s="8"/>
      <c r="JLB134" s="8"/>
      <c r="JLC134" s="8"/>
      <c r="JLD134" s="8"/>
      <c r="JLE134" s="8"/>
      <c r="JLF134" s="8"/>
      <c r="JLG134" s="8"/>
      <c r="JLH134" s="8"/>
      <c r="JLI134" s="8"/>
      <c r="JLJ134" s="8"/>
      <c r="JLK134" s="8"/>
      <c r="JLL134" s="8"/>
      <c r="JLM134" s="8"/>
      <c r="JLN134" s="8"/>
      <c r="JLO134" s="8"/>
      <c r="JLP134" s="8"/>
      <c r="JLQ134" s="8"/>
      <c r="JLR134" s="8"/>
      <c r="JLS134" s="8"/>
      <c r="JLT134" s="8"/>
      <c r="JLU134" s="8"/>
      <c r="JLV134" s="8"/>
      <c r="JLW134" s="8"/>
      <c r="JLX134" s="8"/>
      <c r="JLY134" s="8"/>
      <c r="JLZ134" s="8"/>
      <c r="JMA134" s="8"/>
      <c r="JMB134" s="8"/>
      <c r="JMC134" s="8"/>
      <c r="JMD134" s="8"/>
      <c r="JME134" s="8"/>
      <c r="JMF134" s="8"/>
      <c r="JMG134" s="8"/>
      <c r="JMH134" s="8"/>
      <c r="JMI134" s="8"/>
      <c r="JMJ134" s="8"/>
      <c r="JMK134" s="8"/>
      <c r="JML134" s="8"/>
      <c r="JMM134" s="8"/>
      <c r="JMN134" s="8"/>
      <c r="JMO134" s="8"/>
      <c r="JMP134" s="8"/>
      <c r="JMQ134" s="8"/>
      <c r="JMR134" s="8"/>
      <c r="JMS134" s="8"/>
      <c r="JMT134" s="8"/>
      <c r="JMU134" s="8"/>
      <c r="JMV134" s="8"/>
      <c r="JMW134" s="8"/>
      <c r="JMX134" s="8"/>
      <c r="JMY134" s="8"/>
      <c r="JMZ134" s="8"/>
      <c r="JNA134" s="8"/>
      <c r="JNB134" s="8"/>
      <c r="JNC134" s="8"/>
      <c r="JND134" s="8"/>
      <c r="JNE134" s="8"/>
      <c r="JNF134" s="8"/>
      <c r="JNG134" s="8"/>
      <c r="JNH134" s="8"/>
      <c r="JNI134" s="8"/>
      <c r="JNJ134" s="8"/>
      <c r="JNK134" s="8"/>
      <c r="JNL134" s="8"/>
      <c r="JNM134" s="8"/>
      <c r="JNN134" s="8"/>
      <c r="JNO134" s="8"/>
      <c r="JNP134" s="8"/>
      <c r="JNQ134" s="8"/>
      <c r="JNR134" s="8"/>
      <c r="JNS134" s="8"/>
      <c r="JNT134" s="8"/>
      <c r="JNU134" s="8"/>
      <c r="JNV134" s="8"/>
      <c r="JNW134" s="8"/>
      <c r="JNX134" s="8"/>
      <c r="JNY134" s="8"/>
      <c r="JNZ134" s="8"/>
      <c r="JOA134" s="8"/>
      <c r="JOB134" s="8"/>
      <c r="JOC134" s="8"/>
      <c r="JOD134" s="8"/>
      <c r="JOE134" s="8"/>
      <c r="JOF134" s="8"/>
      <c r="JOG134" s="8"/>
      <c r="JOH134" s="8"/>
      <c r="JOI134" s="8"/>
      <c r="JOJ134" s="8"/>
      <c r="JOK134" s="8"/>
      <c r="JOL134" s="8"/>
      <c r="JOM134" s="8"/>
      <c r="JON134" s="8"/>
      <c r="JOO134" s="8"/>
      <c r="JOP134" s="8"/>
      <c r="JOQ134" s="8"/>
      <c r="JOR134" s="8"/>
      <c r="JOS134" s="8"/>
      <c r="JOT134" s="8"/>
      <c r="JOU134" s="8"/>
      <c r="JOV134" s="8"/>
      <c r="JOW134" s="8"/>
      <c r="JOX134" s="8"/>
      <c r="JOY134" s="8"/>
      <c r="JOZ134" s="8"/>
      <c r="JPA134" s="8"/>
      <c r="JPB134" s="8"/>
      <c r="JPC134" s="8"/>
      <c r="JPD134" s="8"/>
      <c r="JPE134" s="8"/>
      <c r="JPF134" s="8"/>
      <c r="JPG134" s="8"/>
      <c r="JPH134" s="8"/>
      <c r="JPI134" s="8"/>
      <c r="JPJ134" s="8"/>
      <c r="JPK134" s="8"/>
      <c r="JPL134" s="8"/>
      <c r="JPM134" s="8"/>
      <c r="JPN134" s="8"/>
      <c r="JPO134" s="8"/>
      <c r="JPP134" s="8"/>
      <c r="JPQ134" s="8"/>
      <c r="JPR134" s="8"/>
      <c r="JPS134" s="8"/>
      <c r="JPT134" s="8"/>
      <c r="JPU134" s="8"/>
      <c r="JPV134" s="8"/>
      <c r="JPW134" s="8"/>
      <c r="JPX134" s="8"/>
      <c r="JPY134" s="8"/>
      <c r="JPZ134" s="8"/>
      <c r="JQA134" s="8"/>
      <c r="JQB134" s="8"/>
      <c r="JQC134" s="8"/>
      <c r="JQD134" s="8"/>
      <c r="JQE134" s="8"/>
      <c r="JQF134" s="8"/>
      <c r="JQG134" s="8"/>
      <c r="JQH134" s="8"/>
      <c r="JQI134" s="8"/>
      <c r="JQJ134" s="8"/>
      <c r="JQK134" s="8"/>
      <c r="JQL134" s="8"/>
      <c r="JQM134" s="8"/>
      <c r="JQN134" s="8"/>
      <c r="JQO134" s="8"/>
      <c r="JQP134" s="8"/>
      <c r="JQQ134" s="8"/>
      <c r="JQR134" s="8"/>
      <c r="JQS134" s="8"/>
      <c r="JQT134" s="8"/>
      <c r="JQU134" s="8"/>
      <c r="JQV134" s="8"/>
      <c r="JQW134" s="8"/>
      <c r="JQX134" s="8"/>
      <c r="JQY134" s="8"/>
      <c r="JQZ134" s="8"/>
      <c r="JRA134" s="8"/>
      <c r="JRB134" s="8"/>
      <c r="JRC134" s="8"/>
      <c r="JRD134" s="8"/>
      <c r="JRE134" s="8"/>
      <c r="JRF134" s="8"/>
      <c r="JRG134" s="8"/>
      <c r="JRH134" s="8"/>
      <c r="JRI134" s="8"/>
      <c r="JRJ134" s="8"/>
      <c r="JRK134" s="8"/>
      <c r="JRL134" s="8"/>
      <c r="JRM134" s="8"/>
      <c r="JRN134" s="8"/>
      <c r="JRO134" s="8"/>
      <c r="JRP134" s="8"/>
      <c r="JRQ134" s="8"/>
      <c r="JRR134" s="8"/>
      <c r="JRS134" s="8"/>
      <c r="JRT134" s="8"/>
      <c r="JRU134" s="8"/>
      <c r="JRV134" s="8"/>
      <c r="JRW134" s="8"/>
      <c r="JRX134" s="8"/>
      <c r="JRY134" s="8"/>
      <c r="JRZ134" s="8"/>
      <c r="JSA134" s="8"/>
      <c r="JSB134" s="8"/>
      <c r="JSC134" s="8"/>
      <c r="JSD134" s="8"/>
      <c r="JSE134" s="8"/>
      <c r="JSF134" s="8"/>
      <c r="JSG134" s="8"/>
      <c r="JSH134" s="8"/>
      <c r="JSI134" s="8"/>
      <c r="JSJ134" s="8"/>
      <c r="JSK134" s="8"/>
      <c r="JSL134" s="8"/>
      <c r="JSM134" s="8"/>
      <c r="JSN134" s="8"/>
      <c r="JSO134" s="8"/>
      <c r="JSP134" s="8"/>
      <c r="JSQ134" s="8"/>
      <c r="JSR134" s="8"/>
      <c r="JSS134" s="8"/>
      <c r="JST134" s="8"/>
      <c r="JSU134" s="8"/>
      <c r="JSV134" s="8"/>
      <c r="JSW134" s="8"/>
      <c r="JSX134" s="8"/>
      <c r="JSY134" s="8"/>
      <c r="JSZ134" s="8"/>
      <c r="JTA134" s="8"/>
      <c r="JTB134" s="8"/>
      <c r="JTC134" s="8"/>
      <c r="JTD134" s="8"/>
      <c r="JTE134" s="8"/>
      <c r="JTF134" s="8"/>
      <c r="JTG134" s="8"/>
      <c r="JTH134" s="8"/>
      <c r="JTI134" s="8"/>
      <c r="JTJ134" s="8"/>
      <c r="JTK134" s="8"/>
      <c r="JTL134" s="8"/>
      <c r="JTM134" s="8"/>
      <c r="JTN134" s="8"/>
      <c r="JTO134" s="8"/>
      <c r="JTP134" s="8"/>
      <c r="JTQ134" s="8"/>
      <c r="JTR134" s="8"/>
      <c r="JTS134" s="8"/>
      <c r="JTT134" s="8"/>
      <c r="JTU134" s="8"/>
      <c r="JTV134" s="8"/>
      <c r="JTW134" s="8"/>
      <c r="JTX134" s="8"/>
      <c r="JTY134" s="8"/>
      <c r="JTZ134" s="8"/>
      <c r="JUA134" s="8"/>
      <c r="JUB134" s="8"/>
      <c r="JUC134" s="8"/>
      <c r="JUD134" s="8"/>
      <c r="JUE134" s="8"/>
      <c r="JUF134" s="8"/>
      <c r="JUG134" s="8"/>
      <c r="JUH134" s="8"/>
      <c r="JUI134" s="8"/>
      <c r="JUJ134" s="8"/>
      <c r="JUK134" s="8"/>
      <c r="JUL134" s="8"/>
      <c r="JUM134" s="8"/>
      <c r="JUN134" s="8"/>
      <c r="JUO134" s="8"/>
      <c r="JUP134" s="8"/>
      <c r="JUQ134" s="8"/>
      <c r="JUR134" s="8"/>
      <c r="JUS134" s="8"/>
      <c r="JUT134" s="8"/>
      <c r="JUU134" s="8"/>
      <c r="JUV134" s="8"/>
      <c r="JUW134" s="8"/>
      <c r="JUX134" s="8"/>
      <c r="JUY134" s="8"/>
      <c r="JUZ134" s="8"/>
      <c r="JVA134" s="8"/>
      <c r="JVB134" s="8"/>
      <c r="JVC134" s="8"/>
      <c r="JVD134" s="8"/>
      <c r="JVE134" s="8"/>
      <c r="JVF134" s="8"/>
      <c r="JVG134" s="8"/>
      <c r="JVH134" s="8"/>
      <c r="JVI134" s="8"/>
      <c r="JVJ134" s="8"/>
      <c r="JVK134" s="8"/>
      <c r="JVL134" s="8"/>
      <c r="JVM134" s="8"/>
      <c r="JVN134" s="8"/>
      <c r="JVO134" s="8"/>
      <c r="JVP134" s="8"/>
      <c r="JVQ134" s="8"/>
      <c r="JVR134" s="8"/>
      <c r="JVS134" s="8"/>
      <c r="JVT134" s="8"/>
      <c r="JVU134" s="8"/>
      <c r="JVV134" s="8"/>
      <c r="JVW134" s="8"/>
      <c r="JVX134" s="8"/>
      <c r="JVY134" s="8"/>
      <c r="JVZ134" s="8"/>
      <c r="JWA134" s="8"/>
      <c r="JWB134" s="8"/>
      <c r="JWC134" s="8"/>
      <c r="JWD134" s="8"/>
      <c r="JWE134" s="8"/>
      <c r="JWF134" s="8"/>
      <c r="JWG134" s="8"/>
      <c r="JWH134" s="8"/>
      <c r="JWI134" s="8"/>
      <c r="JWJ134" s="8"/>
      <c r="JWK134" s="8"/>
      <c r="JWL134" s="8"/>
      <c r="JWM134" s="8"/>
      <c r="JWN134" s="8"/>
      <c r="JWO134" s="8"/>
      <c r="JWP134" s="8"/>
      <c r="JWQ134" s="8"/>
      <c r="JWR134" s="8"/>
      <c r="JWS134" s="8"/>
      <c r="JWT134" s="8"/>
      <c r="JWU134" s="8"/>
      <c r="JWV134" s="8"/>
      <c r="JWW134" s="8"/>
      <c r="JWX134" s="8"/>
      <c r="JWY134" s="8"/>
      <c r="JWZ134" s="8"/>
      <c r="JXA134" s="8"/>
      <c r="JXB134" s="8"/>
      <c r="JXC134" s="8"/>
      <c r="JXD134" s="8"/>
      <c r="JXE134" s="8"/>
      <c r="JXF134" s="8"/>
      <c r="JXG134" s="8"/>
      <c r="JXH134" s="8"/>
      <c r="JXI134" s="8"/>
      <c r="JXJ134" s="8"/>
      <c r="JXK134" s="8"/>
      <c r="JXL134" s="8"/>
      <c r="JXM134" s="8"/>
      <c r="JXN134" s="8"/>
      <c r="JXO134" s="8"/>
      <c r="JXP134" s="8"/>
      <c r="JXQ134" s="8"/>
      <c r="JXR134" s="8"/>
      <c r="JXS134" s="8"/>
      <c r="JXT134" s="8"/>
      <c r="JXU134" s="8"/>
      <c r="JXV134" s="8"/>
      <c r="JXW134" s="8"/>
      <c r="JXX134" s="8"/>
      <c r="JXY134" s="8"/>
      <c r="JXZ134" s="8"/>
      <c r="JYA134" s="8"/>
      <c r="JYB134" s="8"/>
      <c r="JYC134" s="8"/>
      <c r="JYD134" s="8"/>
      <c r="JYE134" s="8"/>
      <c r="JYF134" s="8"/>
      <c r="JYG134" s="8"/>
      <c r="JYH134" s="8"/>
      <c r="JYI134" s="8"/>
      <c r="JYJ134" s="8"/>
      <c r="JYK134" s="8"/>
      <c r="JYL134" s="8"/>
      <c r="JYM134" s="8"/>
      <c r="JYN134" s="8"/>
      <c r="JYO134" s="8"/>
      <c r="JYP134" s="8"/>
      <c r="JYQ134" s="8"/>
      <c r="JYR134" s="8"/>
      <c r="JYS134" s="8"/>
      <c r="JYT134" s="8"/>
      <c r="JYU134" s="8"/>
      <c r="JYV134" s="8"/>
      <c r="JYW134" s="8"/>
      <c r="JYX134" s="8"/>
      <c r="JYY134" s="8"/>
      <c r="JYZ134" s="8"/>
      <c r="JZA134" s="8"/>
      <c r="JZB134" s="8"/>
      <c r="JZC134" s="8"/>
      <c r="JZD134" s="8"/>
      <c r="JZE134" s="8"/>
      <c r="JZF134" s="8"/>
      <c r="JZG134" s="8"/>
      <c r="JZH134" s="8"/>
      <c r="JZI134" s="8"/>
      <c r="JZJ134" s="8"/>
      <c r="JZK134" s="8"/>
      <c r="JZL134" s="8"/>
      <c r="JZM134" s="8"/>
      <c r="JZN134" s="8"/>
      <c r="JZO134" s="8"/>
      <c r="JZP134" s="8"/>
      <c r="JZQ134" s="8"/>
      <c r="JZR134" s="8"/>
      <c r="JZS134" s="8"/>
      <c r="JZT134" s="8"/>
      <c r="JZU134" s="8"/>
      <c r="JZV134" s="8"/>
      <c r="JZW134" s="8"/>
      <c r="JZX134" s="8"/>
      <c r="JZY134" s="8"/>
      <c r="JZZ134" s="8"/>
      <c r="KAA134" s="8"/>
      <c r="KAB134" s="8"/>
      <c r="KAC134" s="8"/>
      <c r="KAD134" s="8"/>
      <c r="KAE134" s="8"/>
      <c r="KAF134" s="8"/>
      <c r="KAG134" s="8"/>
      <c r="KAH134" s="8"/>
      <c r="KAI134" s="8"/>
      <c r="KAJ134" s="8"/>
      <c r="KAK134" s="8"/>
      <c r="KAL134" s="8"/>
      <c r="KAM134" s="8"/>
      <c r="KAN134" s="8"/>
      <c r="KAO134" s="8"/>
      <c r="KAP134" s="8"/>
      <c r="KAQ134" s="8"/>
      <c r="KAR134" s="8"/>
      <c r="KAS134" s="8"/>
      <c r="KAT134" s="8"/>
      <c r="KAU134" s="8"/>
      <c r="KAV134" s="8"/>
      <c r="KAW134" s="8"/>
      <c r="KAX134" s="8"/>
      <c r="KAY134" s="8"/>
      <c r="KAZ134" s="8"/>
      <c r="KBA134" s="8"/>
      <c r="KBB134" s="8"/>
      <c r="KBC134" s="8"/>
      <c r="KBD134" s="8"/>
      <c r="KBE134" s="8"/>
      <c r="KBF134" s="8"/>
      <c r="KBG134" s="8"/>
      <c r="KBH134" s="8"/>
      <c r="KBI134" s="8"/>
      <c r="KBJ134" s="8"/>
      <c r="KBK134" s="8"/>
      <c r="KBL134" s="8"/>
      <c r="KBM134" s="8"/>
      <c r="KBN134" s="8"/>
      <c r="KBO134" s="8"/>
      <c r="KBP134" s="8"/>
      <c r="KBQ134" s="8"/>
      <c r="KBR134" s="8"/>
      <c r="KBS134" s="8"/>
      <c r="KBT134" s="8"/>
      <c r="KBU134" s="8"/>
      <c r="KBV134" s="8"/>
      <c r="KBW134" s="8"/>
      <c r="KBX134" s="8"/>
      <c r="KBY134" s="8"/>
      <c r="KBZ134" s="8"/>
      <c r="KCA134" s="8"/>
      <c r="KCB134" s="8"/>
      <c r="KCC134" s="8"/>
      <c r="KCD134" s="8"/>
      <c r="KCE134" s="8"/>
      <c r="KCF134" s="8"/>
      <c r="KCG134" s="8"/>
      <c r="KCH134" s="8"/>
      <c r="KCI134" s="8"/>
      <c r="KCJ134" s="8"/>
      <c r="KCK134" s="8"/>
      <c r="KCL134" s="8"/>
      <c r="KCM134" s="8"/>
      <c r="KCN134" s="8"/>
      <c r="KCO134" s="8"/>
      <c r="KCP134" s="8"/>
      <c r="KCQ134" s="8"/>
      <c r="KCR134" s="8"/>
      <c r="KCS134" s="8"/>
      <c r="KCT134" s="8"/>
      <c r="KCU134" s="8"/>
      <c r="KCV134" s="8"/>
      <c r="KCW134" s="8"/>
      <c r="KCX134" s="8"/>
      <c r="KCY134" s="8"/>
      <c r="KCZ134" s="8"/>
      <c r="KDA134" s="8"/>
      <c r="KDB134" s="8"/>
      <c r="KDC134" s="8"/>
      <c r="KDD134" s="8"/>
      <c r="KDE134" s="8"/>
      <c r="KDF134" s="8"/>
      <c r="KDG134" s="8"/>
      <c r="KDH134" s="8"/>
      <c r="KDI134" s="8"/>
      <c r="KDJ134" s="8"/>
      <c r="KDK134" s="8"/>
      <c r="KDL134" s="8"/>
      <c r="KDM134" s="8"/>
      <c r="KDN134" s="8"/>
      <c r="KDO134" s="8"/>
      <c r="KDP134" s="8"/>
      <c r="KDQ134" s="8"/>
      <c r="KDR134" s="8"/>
      <c r="KDS134" s="8"/>
      <c r="KDT134" s="8"/>
      <c r="KDU134" s="8"/>
      <c r="KDV134" s="8"/>
      <c r="KDW134" s="8"/>
      <c r="KDX134" s="8"/>
      <c r="KDY134" s="8"/>
      <c r="KDZ134" s="8"/>
      <c r="KEA134" s="8"/>
      <c r="KEB134" s="8"/>
      <c r="KEC134" s="8"/>
      <c r="KED134" s="8"/>
      <c r="KEE134" s="8"/>
      <c r="KEF134" s="8"/>
      <c r="KEG134" s="8"/>
      <c r="KEH134" s="8"/>
      <c r="KEI134" s="8"/>
      <c r="KEJ134" s="8"/>
      <c r="KEK134" s="8"/>
      <c r="KEL134" s="8"/>
      <c r="KEM134" s="8"/>
      <c r="KEN134" s="8"/>
      <c r="KEO134" s="8"/>
      <c r="KEP134" s="8"/>
      <c r="KEQ134" s="8"/>
      <c r="KER134" s="8"/>
      <c r="KES134" s="8"/>
      <c r="KET134" s="8"/>
      <c r="KEU134" s="8"/>
      <c r="KEV134" s="8"/>
      <c r="KEW134" s="8"/>
      <c r="KEX134" s="8"/>
      <c r="KEY134" s="8"/>
      <c r="KEZ134" s="8"/>
      <c r="KFA134" s="8"/>
      <c r="KFB134" s="8"/>
      <c r="KFC134" s="8"/>
      <c r="KFD134" s="8"/>
      <c r="KFE134" s="8"/>
      <c r="KFF134" s="8"/>
      <c r="KFG134" s="8"/>
      <c r="KFH134" s="8"/>
      <c r="KFI134" s="8"/>
      <c r="KFJ134" s="8"/>
      <c r="KFK134" s="8"/>
      <c r="KFL134" s="8"/>
      <c r="KFM134" s="8"/>
      <c r="KFN134" s="8"/>
      <c r="KFO134" s="8"/>
      <c r="KFP134" s="8"/>
      <c r="KFQ134" s="8"/>
      <c r="KFR134" s="8"/>
      <c r="KFS134" s="8"/>
      <c r="KFT134" s="8"/>
      <c r="KFU134" s="8"/>
      <c r="KFV134" s="8"/>
      <c r="KFW134" s="8"/>
      <c r="KFX134" s="8"/>
      <c r="KFY134" s="8"/>
      <c r="KFZ134" s="8"/>
      <c r="KGA134" s="8"/>
      <c r="KGB134" s="8"/>
      <c r="KGC134" s="8"/>
      <c r="KGD134" s="8"/>
      <c r="KGE134" s="8"/>
      <c r="KGF134" s="8"/>
      <c r="KGG134" s="8"/>
      <c r="KGH134" s="8"/>
      <c r="KGI134" s="8"/>
      <c r="KGJ134" s="8"/>
      <c r="KGK134" s="8"/>
      <c r="KGL134" s="8"/>
      <c r="KGM134" s="8"/>
      <c r="KGN134" s="8"/>
      <c r="KGO134" s="8"/>
      <c r="KGP134" s="8"/>
      <c r="KGQ134" s="8"/>
      <c r="KGR134" s="8"/>
      <c r="KGS134" s="8"/>
      <c r="KGT134" s="8"/>
      <c r="KGU134" s="8"/>
      <c r="KGV134" s="8"/>
      <c r="KGW134" s="8"/>
      <c r="KGX134" s="8"/>
      <c r="KGY134" s="8"/>
      <c r="KGZ134" s="8"/>
      <c r="KHA134" s="8"/>
      <c r="KHB134" s="8"/>
      <c r="KHC134" s="8"/>
      <c r="KHD134" s="8"/>
      <c r="KHE134" s="8"/>
      <c r="KHF134" s="8"/>
      <c r="KHG134" s="8"/>
      <c r="KHH134" s="8"/>
      <c r="KHI134" s="8"/>
      <c r="KHJ134" s="8"/>
      <c r="KHK134" s="8"/>
      <c r="KHL134" s="8"/>
      <c r="KHM134" s="8"/>
      <c r="KHN134" s="8"/>
      <c r="KHO134" s="8"/>
      <c r="KHP134" s="8"/>
      <c r="KHQ134" s="8"/>
      <c r="KHR134" s="8"/>
      <c r="KHS134" s="8"/>
      <c r="KHT134" s="8"/>
      <c r="KHU134" s="8"/>
      <c r="KHV134" s="8"/>
      <c r="KHW134" s="8"/>
      <c r="KHX134" s="8"/>
      <c r="KHY134" s="8"/>
      <c r="KHZ134" s="8"/>
      <c r="KIA134" s="8"/>
      <c r="KIB134" s="8"/>
      <c r="KIC134" s="8"/>
      <c r="KID134" s="8"/>
      <c r="KIE134" s="8"/>
      <c r="KIF134" s="8"/>
      <c r="KIG134" s="8"/>
      <c r="KIH134" s="8"/>
      <c r="KII134" s="8"/>
      <c r="KIJ134" s="8"/>
      <c r="KIK134" s="8"/>
      <c r="KIL134" s="8"/>
      <c r="KIM134" s="8"/>
      <c r="KIN134" s="8"/>
      <c r="KIO134" s="8"/>
      <c r="KIP134" s="8"/>
      <c r="KIQ134" s="8"/>
      <c r="KIR134" s="8"/>
      <c r="KIS134" s="8"/>
      <c r="KIT134" s="8"/>
      <c r="KIU134" s="8"/>
      <c r="KIV134" s="8"/>
      <c r="KIW134" s="8"/>
      <c r="KIX134" s="8"/>
      <c r="KIY134" s="8"/>
      <c r="KIZ134" s="8"/>
      <c r="KJA134" s="8"/>
      <c r="KJB134" s="8"/>
      <c r="KJC134" s="8"/>
      <c r="KJD134" s="8"/>
      <c r="KJE134" s="8"/>
      <c r="KJF134" s="8"/>
      <c r="KJG134" s="8"/>
      <c r="KJH134" s="8"/>
      <c r="KJI134" s="8"/>
      <c r="KJJ134" s="8"/>
      <c r="KJK134" s="8"/>
      <c r="KJL134" s="8"/>
      <c r="KJM134" s="8"/>
      <c r="KJN134" s="8"/>
      <c r="KJO134" s="8"/>
      <c r="KJP134" s="8"/>
      <c r="KJQ134" s="8"/>
      <c r="KJR134" s="8"/>
      <c r="KJS134" s="8"/>
      <c r="KJT134" s="8"/>
      <c r="KJU134" s="8"/>
      <c r="KJV134" s="8"/>
      <c r="KJW134" s="8"/>
      <c r="KJX134" s="8"/>
      <c r="KJY134" s="8"/>
      <c r="KJZ134" s="8"/>
      <c r="KKA134" s="8"/>
      <c r="KKB134" s="8"/>
      <c r="KKC134" s="8"/>
      <c r="KKD134" s="8"/>
      <c r="KKE134" s="8"/>
      <c r="KKF134" s="8"/>
      <c r="KKG134" s="8"/>
      <c r="KKH134" s="8"/>
      <c r="KKI134" s="8"/>
      <c r="KKJ134" s="8"/>
      <c r="KKK134" s="8"/>
      <c r="KKL134" s="8"/>
      <c r="KKM134" s="8"/>
      <c r="KKN134" s="8"/>
      <c r="KKO134" s="8"/>
      <c r="KKP134" s="8"/>
      <c r="KKQ134" s="8"/>
      <c r="KKR134" s="8"/>
      <c r="KKS134" s="8"/>
      <c r="KKT134" s="8"/>
      <c r="KKU134" s="8"/>
      <c r="KKV134" s="8"/>
      <c r="KKW134" s="8"/>
      <c r="KKX134" s="8"/>
      <c r="KKY134" s="8"/>
      <c r="KKZ134" s="8"/>
      <c r="KLA134" s="8"/>
      <c r="KLB134" s="8"/>
      <c r="KLC134" s="8"/>
      <c r="KLD134" s="8"/>
      <c r="KLE134" s="8"/>
      <c r="KLF134" s="8"/>
      <c r="KLG134" s="8"/>
      <c r="KLH134" s="8"/>
      <c r="KLI134" s="8"/>
      <c r="KLJ134" s="8"/>
      <c r="KLK134" s="8"/>
      <c r="KLL134" s="8"/>
      <c r="KLM134" s="8"/>
      <c r="KLN134" s="8"/>
      <c r="KLO134" s="8"/>
      <c r="KLP134" s="8"/>
      <c r="KLQ134" s="8"/>
      <c r="KLR134" s="8"/>
      <c r="KLS134" s="8"/>
      <c r="KLT134" s="8"/>
      <c r="KLU134" s="8"/>
      <c r="KLV134" s="8"/>
      <c r="KLW134" s="8"/>
      <c r="KLX134" s="8"/>
      <c r="KLY134" s="8"/>
      <c r="KLZ134" s="8"/>
      <c r="KMA134" s="8"/>
      <c r="KMB134" s="8"/>
      <c r="KMC134" s="8"/>
      <c r="KMD134" s="8"/>
      <c r="KME134" s="8"/>
      <c r="KMF134" s="8"/>
      <c r="KMG134" s="8"/>
      <c r="KMH134" s="8"/>
      <c r="KMI134" s="8"/>
      <c r="KMJ134" s="8"/>
      <c r="KMK134" s="8"/>
      <c r="KML134" s="8"/>
      <c r="KMM134" s="8"/>
      <c r="KMN134" s="8"/>
      <c r="KMO134" s="8"/>
      <c r="KMP134" s="8"/>
      <c r="KMQ134" s="8"/>
      <c r="KMR134" s="8"/>
      <c r="KMS134" s="8"/>
      <c r="KMT134" s="8"/>
      <c r="KMU134" s="8"/>
      <c r="KMV134" s="8"/>
      <c r="KMW134" s="8"/>
      <c r="KMX134" s="8"/>
      <c r="KMY134" s="8"/>
      <c r="KMZ134" s="8"/>
      <c r="KNA134" s="8"/>
      <c r="KNB134" s="8"/>
      <c r="KNC134" s="8"/>
      <c r="KND134" s="8"/>
      <c r="KNE134" s="8"/>
      <c r="KNF134" s="8"/>
      <c r="KNG134" s="8"/>
      <c r="KNH134" s="8"/>
      <c r="KNI134" s="8"/>
      <c r="KNJ134" s="8"/>
      <c r="KNK134" s="8"/>
      <c r="KNL134" s="8"/>
      <c r="KNM134" s="8"/>
      <c r="KNN134" s="8"/>
      <c r="KNO134" s="8"/>
      <c r="KNP134" s="8"/>
      <c r="KNQ134" s="8"/>
      <c r="KNR134" s="8"/>
      <c r="KNS134" s="8"/>
      <c r="KNT134" s="8"/>
      <c r="KNU134" s="8"/>
      <c r="KNV134" s="8"/>
      <c r="KNW134" s="8"/>
      <c r="KNX134" s="8"/>
      <c r="KNY134" s="8"/>
      <c r="KNZ134" s="8"/>
      <c r="KOA134" s="8"/>
      <c r="KOB134" s="8"/>
      <c r="KOC134" s="8"/>
      <c r="KOD134" s="8"/>
      <c r="KOE134" s="8"/>
      <c r="KOF134" s="8"/>
      <c r="KOG134" s="8"/>
      <c r="KOH134" s="8"/>
      <c r="KOI134" s="8"/>
      <c r="KOJ134" s="8"/>
      <c r="KOK134" s="8"/>
      <c r="KOL134" s="8"/>
      <c r="KOM134" s="8"/>
      <c r="KON134" s="8"/>
      <c r="KOO134" s="8"/>
      <c r="KOP134" s="8"/>
      <c r="KOQ134" s="8"/>
      <c r="KOR134" s="8"/>
      <c r="KOS134" s="8"/>
      <c r="KOT134" s="8"/>
      <c r="KOU134" s="8"/>
      <c r="KOV134" s="8"/>
      <c r="KOW134" s="8"/>
      <c r="KOX134" s="8"/>
      <c r="KOY134" s="8"/>
      <c r="KOZ134" s="8"/>
      <c r="KPA134" s="8"/>
      <c r="KPB134" s="8"/>
      <c r="KPC134" s="8"/>
      <c r="KPD134" s="8"/>
      <c r="KPE134" s="8"/>
      <c r="KPF134" s="8"/>
      <c r="KPG134" s="8"/>
      <c r="KPH134" s="8"/>
      <c r="KPI134" s="8"/>
      <c r="KPJ134" s="8"/>
      <c r="KPK134" s="8"/>
      <c r="KPL134" s="8"/>
      <c r="KPM134" s="8"/>
      <c r="KPN134" s="8"/>
      <c r="KPO134" s="8"/>
      <c r="KPP134" s="8"/>
      <c r="KPQ134" s="8"/>
      <c r="KPR134" s="8"/>
      <c r="KPS134" s="8"/>
      <c r="KPT134" s="8"/>
      <c r="KPU134" s="8"/>
      <c r="KPV134" s="8"/>
      <c r="KPW134" s="8"/>
      <c r="KPX134" s="8"/>
      <c r="KPY134" s="8"/>
      <c r="KPZ134" s="8"/>
      <c r="KQA134" s="8"/>
      <c r="KQB134" s="8"/>
      <c r="KQC134" s="8"/>
      <c r="KQD134" s="8"/>
      <c r="KQE134" s="8"/>
      <c r="KQF134" s="8"/>
      <c r="KQG134" s="8"/>
      <c r="KQH134" s="8"/>
      <c r="KQI134" s="8"/>
      <c r="KQJ134" s="8"/>
      <c r="KQK134" s="8"/>
      <c r="KQL134" s="8"/>
      <c r="KQM134" s="8"/>
      <c r="KQN134" s="8"/>
      <c r="KQO134" s="8"/>
      <c r="KQP134" s="8"/>
      <c r="KQQ134" s="8"/>
      <c r="KQR134" s="8"/>
      <c r="KQS134" s="8"/>
      <c r="KQT134" s="8"/>
      <c r="KQU134" s="8"/>
      <c r="KQV134" s="8"/>
      <c r="KQW134" s="8"/>
      <c r="KQX134" s="8"/>
      <c r="KQY134" s="8"/>
      <c r="KQZ134" s="8"/>
      <c r="KRA134" s="8"/>
      <c r="KRB134" s="8"/>
      <c r="KRC134" s="8"/>
      <c r="KRD134" s="8"/>
      <c r="KRE134" s="8"/>
      <c r="KRF134" s="8"/>
      <c r="KRG134" s="8"/>
      <c r="KRH134" s="8"/>
      <c r="KRI134" s="8"/>
      <c r="KRJ134" s="8"/>
      <c r="KRK134" s="8"/>
      <c r="KRL134" s="8"/>
      <c r="KRM134" s="8"/>
      <c r="KRN134" s="8"/>
      <c r="KRO134" s="8"/>
      <c r="KRP134" s="8"/>
      <c r="KRQ134" s="8"/>
      <c r="KRR134" s="8"/>
      <c r="KRS134" s="8"/>
      <c r="KRT134" s="8"/>
      <c r="KRU134" s="8"/>
      <c r="KRV134" s="8"/>
      <c r="KRW134" s="8"/>
      <c r="KRX134" s="8"/>
      <c r="KRY134" s="8"/>
      <c r="KRZ134" s="8"/>
      <c r="KSA134" s="8"/>
      <c r="KSB134" s="8"/>
      <c r="KSC134" s="8"/>
      <c r="KSD134" s="8"/>
      <c r="KSE134" s="8"/>
      <c r="KSF134" s="8"/>
      <c r="KSG134" s="8"/>
      <c r="KSH134" s="8"/>
      <c r="KSI134" s="8"/>
      <c r="KSJ134" s="8"/>
      <c r="KSK134" s="8"/>
      <c r="KSL134" s="8"/>
      <c r="KSM134" s="8"/>
      <c r="KSN134" s="8"/>
      <c r="KSO134" s="8"/>
      <c r="KSP134" s="8"/>
      <c r="KSQ134" s="8"/>
      <c r="KSR134" s="8"/>
      <c r="KSS134" s="8"/>
      <c r="KST134" s="8"/>
      <c r="KSU134" s="8"/>
      <c r="KSV134" s="8"/>
      <c r="KSW134" s="8"/>
      <c r="KSX134" s="8"/>
      <c r="KSY134" s="8"/>
      <c r="KSZ134" s="8"/>
      <c r="KTA134" s="8"/>
      <c r="KTB134" s="8"/>
      <c r="KTC134" s="8"/>
      <c r="KTD134" s="8"/>
      <c r="KTE134" s="8"/>
      <c r="KTF134" s="8"/>
      <c r="KTG134" s="8"/>
      <c r="KTH134" s="8"/>
      <c r="KTI134" s="8"/>
      <c r="KTJ134" s="8"/>
      <c r="KTK134" s="8"/>
      <c r="KTL134" s="8"/>
      <c r="KTM134" s="8"/>
      <c r="KTN134" s="8"/>
      <c r="KTO134" s="8"/>
      <c r="KTP134" s="8"/>
      <c r="KTQ134" s="8"/>
      <c r="KTR134" s="8"/>
      <c r="KTS134" s="8"/>
      <c r="KTT134" s="8"/>
      <c r="KTU134" s="8"/>
      <c r="KTV134" s="8"/>
      <c r="KTW134" s="8"/>
      <c r="KTX134" s="8"/>
      <c r="KTY134" s="8"/>
      <c r="KTZ134" s="8"/>
      <c r="KUA134" s="8"/>
      <c r="KUB134" s="8"/>
      <c r="KUC134" s="8"/>
      <c r="KUD134" s="8"/>
      <c r="KUE134" s="8"/>
      <c r="KUF134" s="8"/>
      <c r="KUG134" s="8"/>
      <c r="KUH134" s="8"/>
      <c r="KUI134" s="8"/>
      <c r="KUJ134" s="8"/>
      <c r="KUK134" s="8"/>
      <c r="KUL134" s="8"/>
      <c r="KUM134" s="8"/>
      <c r="KUN134" s="8"/>
      <c r="KUO134" s="8"/>
      <c r="KUP134" s="8"/>
      <c r="KUQ134" s="8"/>
      <c r="KUR134" s="8"/>
      <c r="KUS134" s="8"/>
      <c r="KUT134" s="8"/>
      <c r="KUU134" s="8"/>
      <c r="KUV134" s="8"/>
      <c r="KUW134" s="8"/>
      <c r="KUX134" s="8"/>
      <c r="KUY134" s="8"/>
      <c r="KUZ134" s="8"/>
      <c r="KVA134" s="8"/>
      <c r="KVB134" s="8"/>
      <c r="KVC134" s="8"/>
      <c r="KVD134" s="8"/>
      <c r="KVE134" s="8"/>
      <c r="KVF134" s="8"/>
      <c r="KVG134" s="8"/>
      <c r="KVH134" s="8"/>
      <c r="KVI134" s="8"/>
      <c r="KVJ134" s="8"/>
      <c r="KVK134" s="8"/>
      <c r="KVL134" s="8"/>
      <c r="KVM134" s="8"/>
      <c r="KVN134" s="8"/>
      <c r="KVO134" s="8"/>
      <c r="KVP134" s="8"/>
      <c r="KVQ134" s="8"/>
      <c r="KVR134" s="8"/>
      <c r="KVS134" s="8"/>
      <c r="KVT134" s="8"/>
      <c r="KVU134" s="8"/>
      <c r="KVV134" s="8"/>
      <c r="KVW134" s="8"/>
      <c r="KVX134" s="8"/>
      <c r="KVY134" s="8"/>
      <c r="KVZ134" s="8"/>
      <c r="KWA134" s="8"/>
      <c r="KWB134" s="8"/>
      <c r="KWC134" s="8"/>
      <c r="KWD134" s="8"/>
      <c r="KWE134" s="8"/>
      <c r="KWF134" s="8"/>
      <c r="KWG134" s="8"/>
      <c r="KWH134" s="8"/>
      <c r="KWI134" s="8"/>
      <c r="KWJ134" s="8"/>
      <c r="KWK134" s="8"/>
      <c r="KWL134" s="8"/>
      <c r="KWM134" s="8"/>
      <c r="KWN134" s="8"/>
      <c r="KWO134" s="8"/>
      <c r="KWP134" s="8"/>
      <c r="KWQ134" s="8"/>
      <c r="KWR134" s="8"/>
      <c r="KWS134" s="8"/>
      <c r="KWT134" s="8"/>
      <c r="KWU134" s="8"/>
      <c r="KWV134" s="8"/>
      <c r="KWW134" s="8"/>
      <c r="KWX134" s="8"/>
      <c r="KWY134" s="8"/>
      <c r="KWZ134" s="8"/>
      <c r="KXA134" s="8"/>
      <c r="KXB134" s="8"/>
      <c r="KXC134" s="8"/>
      <c r="KXD134" s="8"/>
      <c r="KXE134" s="8"/>
      <c r="KXF134" s="8"/>
      <c r="KXG134" s="8"/>
      <c r="KXH134" s="8"/>
      <c r="KXI134" s="8"/>
      <c r="KXJ134" s="8"/>
      <c r="KXK134" s="8"/>
      <c r="KXL134" s="8"/>
      <c r="KXM134" s="8"/>
      <c r="KXN134" s="8"/>
      <c r="KXO134" s="8"/>
      <c r="KXP134" s="8"/>
      <c r="KXQ134" s="8"/>
      <c r="KXR134" s="8"/>
      <c r="KXS134" s="8"/>
      <c r="KXT134" s="8"/>
      <c r="KXU134" s="8"/>
      <c r="KXV134" s="8"/>
      <c r="KXW134" s="8"/>
      <c r="KXX134" s="8"/>
      <c r="KXY134" s="8"/>
      <c r="KXZ134" s="8"/>
      <c r="KYA134" s="8"/>
      <c r="KYB134" s="8"/>
      <c r="KYC134" s="8"/>
      <c r="KYD134" s="8"/>
      <c r="KYE134" s="8"/>
      <c r="KYF134" s="8"/>
      <c r="KYG134" s="8"/>
      <c r="KYH134" s="8"/>
      <c r="KYI134" s="8"/>
      <c r="KYJ134" s="8"/>
      <c r="KYK134" s="8"/>
      <c r="KYL134" s="8"/>
      <c r="KYM134" s="8"/>
      <c r="KYN134" s="8"/>
      <c r="KYO134" s="8"/>
      <c r="KYP134" s="8"/>
      <c r="KYQ134" s="8"/>
      <c r="KYR134" s="8"/>
      <c r="KYS134" s="8"/>
      <c r="KYT134" s="8"/>
      <c r="KYU134" s="8"/>
      <c r="KYV134" s="8"/>
      <c r="KYW134" s="8"/>
      <c r="KYX134" s="8"/>
      <c r="KYY134" s="8"/>
      <c r="KYZ134" s="8"/>
      <c r="KZA134" s="8"/>
      <c r="KZB134" s="8"/>
      <c r="KZC134" s="8"/>
      <c r="KZD134" s="8"/>
      <c r="KZE134" s="8"/>
      <c r="KZF134" s="8"/>
      <c r="KZG134" s="8"/>
      <c r="KZH134" s="8"/>
      <c r="KZI134" s="8"/>
      <c r="KZJ134" s="8"/>
      <c r="KZK134" s="8"/>
      <c r="KZL134" s="8"/>
      <c r="KZM134" s="8"/>
      <c r="KZN134" s="8"/>
      <c r="KZO134" s="8"/>
      <c r="KZP134" s="8"/>
      <c r="KZQ134" s="8"/>
      <c r="KZR134" s="8"/>
      <c r="KZS134" s="8"/>
      <c r="KZT134" s="8"/>
      <c r="KZU134" s="8"/>
      <c r="KZV134" s="8"/>
      <c r="KZW134" s="8"/>
      <c r="KZX134" s="8"/>
      <c r="KZY134" s="8"/>
      <c r="KZZ134" s="8"/>
      <c r="LAA134" s="8"/>
      <c r="LAB134" s="8"/>
      <c r="LAC134" s="8"/>
      <c r="LAD134" s="8"/>
      <c r="LAE134" s="8"/>
      <c r="LAF134" s="8"/>
      <c r="LAG134" s="8"/>
      <c r="LAH134" s="8"/>
      <c r="LAI134" s="8"/>
      <c r="LAJ134" s="8"/>
      <c r="LAK134" s="8"/>
      <c r="LAL134" s="8"/>
      <c r="LAM134" s="8"/>
      <c r="LAN134" s="8"/>
      <c r="LAO134" s="8"/>
      <c r="LAP134" s="8"/>
      <c r="LAQ134" s="8"/>
      <c r="LAR134" s="8"/>
      <c r="LAS134" s="8"/>
      <c r="LAT134" s="8"/>
      <c r="LAU134" s="8"/>
      <c r="LAV134" s="8"/>
      <c r="LAW134" s="8"/>
      <c r="LAX134" s="8"/>
      <c r="LAY134" s="8"/>
      <c r="LAZ134" s="8"/>
      <c r="LBA134" s="8"/>
      <c r="LBB134" s="8"/>
      <c r="LBC134" s="8"/>
      <c r="LBD134" s="8"/>
      <c r="LBE134" s="8"/>
      <c r="LBF134" s="8"/>
      <c r="LBG134" s="8"/>
      <c r="LBH134" s="8"/>
      <c r="LBI134" s="8"/>
      <c r="LBJ134" s="8"/>
      <c r="LBK134" s="8"/>
      <c r="LBL134" s="8"/>
      <c r="LBM134" s="8"/>
      <c r="LBN134" s="8"/>
      <c r="LBO134" s="8"/>
      <c r="LBP134" s="8"/>
      <c r="LBQ134" s="8"/>
      <c r="LBR134" s="8"/>
      <c r="LBS134" s="8"/>
      <c r="LBT134" s="8"/>
      <c r="LBU134" s="8"/>
      <c r="LBV134" s="8"/>
      <c r="LBW134" s="8"/>
      <c r="LBX134" s="8"/>
      <c r="LBY134" s="8"/>
      <c r="LBZ134" s="8"/>
      <c r="LCA134" s="8"/>
      <c r="LCB134" s="8"/>
      <c r="LCC134" s="8"/>
      <c r="LCD134" s="8"/>
      <c r="LCE134" s="8"/>
      <c r="LCF134" s="8"/>
      <c r="LCG134" s="8"/>
      <c r="LCH134" s="8"/>
      <c r="LCI134" s="8"/>
      <c r="LCJ134" s="8"/>
      <c r="LCK134" s="8"/>
      <c r="LCL134" s="8"/>
      <c r="LCM134" s="8"/>
      <c r="LCN134" s="8"/>
      <c r="LCO134" s="8"/>
      <c r="LCP134" s="8"/>
      <c r="LCQ134" s="8"/>
      <c r="LCR134" s="8"/>
      <c r="LCS134" s="8"/>
      <c r="LCT134" s="8"/>
      <c r="LCU134" s="8"/>
      <c r="LCV134" s="8"/>
      <c r="LCW134" s="8"/>
      <c r="LCX134" s="8"/>
      <c r="LCY134" s="8"/>
      <c r="LCZ134" s="8"/>
      <c r="LDA134" s="8"/>
      <c r="LDB134" s="8"/>
      <c r="LDC134" s="8"/>
      <c r="LDD134" s="8"/>
      <c r="LDE134" s="8"/>
      <c r="LDF134" s="8"/>
      <c r="LDG134" s="8"/>
      <c r="LDH134" s="8"/>
      <c r="LDI134" s="8"/>
      <c r="LDJ134" s="8"/>
      <c r="LDK134" s="8"/>
      <c r="LDL134" s="8"/>
      <c r="LDM134" s="8"/>
      <c r="LDN134" s="8"/>
      <c r="LDO134" s="8"/>
      <c r="LDP134" s="8"/>
      <c r="LDQ134" s="8"/>
      <c r="LDR134" s="8"/>
      <c r="LDS134" s="8"/>
      <c r="LDT134" s="8"/>
      <c r="LDU134" s="8"/>
      <c r="LDV134" s="8"/>
      <c r="LDW134" s="8"/>
      <c r="LDX134" s="8"/>
      <c r="LDY134" s="8"/>
      <c r="LDZ134" s="8"/>
      <c r="LEA134" s="8"/>
      <c r="LEB134" s="8"/>
      <c r="LEC134" s="8"/>
      <c r="LED134" s="8"/>
      <c r="LEE134" s="8"/>
      <c r="LEF134" s="8"/>
      <c r="LEG134" s="8"/>
      <c r="LEH134" s="8"/>
      <c r="LEI134" s="8"/>
      <c r="LEJ134" s="8"/>
      <c r="LEK134" s="8"/>
      <c r="LEL134" s="8"/>
      <c r="LEM134" s="8"/>
      <c r="LEN134" s="8"/>
      <c r="LEO134" s="8"/>
      <c r="LEP134" s="8"/>
      <c r="LEQ134" s="8"/>
      <c r="LER134" s="8"/>
      <c r="LES134" s="8"/>
      <c r="LET134" s="8"/>
      <c r="LEU134" s="8"/>
      <c r="LEV134" s="8"/>
      <c r="LEW134" s="8"/>
      <c r="LEX134" s="8"/>
      <c r="LEY134" s="8"/>
      <c r="LEZ134" s="8"/>
      <c r="LFA134" s="8"/>
      <c r="LFB134" s="8"/>
      <c r="LFC134" s="8"/>
      <c r="LFD134" s="8"/>
      <c r="LFE134" s="8"/>
      <c r="LFF134" s="8"/>
      <c r="LFG134" s="8"/>
      <c r="LFH134" s="8"/>
      <c r="LFI134" s="8"/>
      <c r="LFJ134" s="8"/>
      <c r="LFK134" s="8"/>
      <c r="LFL134" s="8"/>
      <c r="LFM134" s="8"/>
      <c r="LFN134" s="8"/>
      <c r="LFO134" s="8"/>
      <c r="LFP134" s="8"/>
      <c r="LFQ134" s="8"/>
      <c r="LFR134" s="8"/>
      <c r="LFS134" s="8"/>
      <c r="LFT134" s="8"/>
      <c r="LFU134" s="8"/>
      <c r="LFV134" s="8"/>
      <c r="LFW134" s="8"/>
      <c r="LFX134" s="8"/>
      <c r="LFY134" s="8"/>
      <c r="LFZ134" s="8"/>
      <c r="LGA134" s="8"/>
      <c r="LGB134" s="8"/>
      <c r="LGC134" s="8"/>
      <c r="LGD134" s="8"/>
      <c r="LGE134" s="8"/>
      <c r="LGF134" s="8"/>
      <c r="LGG134" s="8"/>
      <c r="LGH134" s="8"/>
      <c r="LGI134" s="8"/>
      <c r="LGJ134" s="8"/>
      <c r="LGK134" s="8"/>
      <c r="LGL134" s="8"/>
      <c r="LGM134" s="8"/>
      <c r="LGN134" s="8"/>
      <c r="LGO134" s="8"/>
      <c r="LGP134" s="8"/>
      <c r="LGQ134" s="8"/>
      <c r="LGR134" s="8"/>
      <c r="LGS134" s="8"/>
      <c r="LGT134" s="8"/>
      <c r="LGU134" s="8"/>
      <c r="LGV134" s="8"/>
      <c r="LGW134" s="8"/>
      <c r="LGX134" s="8"/>
      <c r="LGY134" s="8"/>
      <c r="LGZ134" s="8"/>
      <c r="LHA134" s="8"/>
      <c r="LHB134" s="8"/>
      <c r="LHC134" s="8"/>
      <c r="LHD134" s="8"/>
      <c r="LHE134" s="8"/>
      <c r="LHF134" s="8"/>
      <c r="LHG134" s="8"/>
      <c r="LHH134" s="8"/>
      <c r="LHI134" s="8"/>
      <c r="LHJ134" s="8"/>
      <c r="LHK134" s="8"/>
      <c r="LHL134" s="8"/>
      <c r="LHM134" s="8"/>
      <c r="LHN134" s="8"/>
      <c r="LHO134" s="8"/>
      <c r="LHP134" s="8"/>
      <c r="LHQ134" s="8"/>
      <c r="LHR134" s="8"/>
      <c r="LHS134" s="8"/>
      <c r="LHT134" s="8"/>
      <c r="LHU134" s="8"/>
      <c r="LHV134" s="8"/>
      <c r="LHW134" s="8"/>
      <c r="LHX134" s="8"/>
      <c r="LHY134" s="8"/>
      <c r="LHZ134" s="8"/>
      <c r="LIA134" s="8"/>
      <c r="LIB134" s="8"/>
      <c r="LIC134" s="8"/>
      <c r="LID134" s="8"/>
      <c r="LIE134" s="8"/>
      <c r="LIF134" s="8"/>
      <c r="LIG134" s="8"/>
      <c r="LIH134" s="8"/>
      <c r="LII134" s="8"/>
      <c r="LIJ134" s="8"/>
      <c r="LIK134" s="8"/>
      <c r="LIL134" s="8"/>
      <c r="LIM134" s="8"/>
      <c r="LIN134" s="8"/>
      <c r="LIO134" s="8"/>
      <c r="LIP134" s="8"/>
      <c r="LIQ134" s="8"/>
      <c r="LIR134" s="8"/>
      <c r="LIS134" s="8"/>
      <c r="LIT134" s="8"/>
      <c r="LIU134" s="8"/>
      <c r="LIV134" s="8"/>
      <c r="LIW134" s="8"/>
      <c r="LIX134" s="8"/>
      <c r="LIY134" s="8"/>
      <c r="LIZ134" s="8"/>
      <c r="LJA134" s="8"/>
      <c r="LJB134" s="8"/>
      <c r="LJC134" s="8"/>
      <c r="LJD134" s="8"/>
      <c r="LJE134" s="8"/>
      <c r="LJF134" s="8"/>
      <c r="LJG134" s="8"/>
      <c r="LJH134" s="8"/>
      <c r="LJI134" s="8"/>
      <c r="LJJ134" s="8"/>
      <c r="LJK134" s="8"/>
      <c r="LJL134" s="8"/>
      <c r="LJM134" s="8"/>
      <c r="LJN134" s="8"/>
      <c r="LJO134" s="8"/>
      <c r="LJP134" s="8"/>
      <c r="LJQ134" s="8"/>
      <c r="LJR134" s="8"/>
      <c r="LJS134" s="8"/>
      <c r="LJT134" s="8"/>
      <c r="LJU134" s="8"/>
      <c r="LJV134" s="8"/>
      <c r="LJW134" s="8"/>
      <c r="LJX134" s="8"/>
      <c r="LJY134" s="8"/>
      <c r="LJZ134" s="8"/>
      <c r="LKA134" s="8"/>
      <c r="LKB134" s="8"/>
      <c r="LKC134" s="8"/>
      <c r="LKD134" s="8"/>
      <c r="LKE134" s="8"/>
      <c r="LKF134" s="8"/>
      <c r="LKG134" s="8"/>
      <c r="LKH134" s="8"/>
      <c r="LKI134" s="8"/>
      <c r="LKJ134" s="8"/>
      <c r="LKK134" s="8"/>
      <c r="LKL134" s="8"/>
      <c r="LKM134" s="8"/>
      <c r="LKN134" s="8"/>
      <c r="LKO134" s="8"/>
      <c r="LKP134" s="8"/>
      <c r="LKQ134" s="8"/>
      <c r="LKR134" s="8"/>
      <c r="LKS134" s="8"/>
      <c r="LKT134" s="8"/>
      <c r="LKU134" s="8"/>
      <c r="LKV134" s="8"/>
      <c r="LKW134" s="8"/>
      <c r="LKX134" s="8"/>
      <c r="LKY134" s="8"/>
      <c r="LKZ134" s="8"/>
      <c r="LLA134" s="8"/>
      <c r="LLB134" s="8"/>
      <c r="LLC134" s="8"/>
      <c r="LLD134" s="8"/>
      <c r="LLE134" s="8"/>
      <c r="LLF134" s="8"/>
      <c r="LLG134" s="8"/>
      <c r="LLH134" s="8"/>
      <c r="LLI134" s="8"/>
      <c r="LLJ134" s="8"/>
      <c r="LLK134" s="8"/>
      <c r="LLL134" s="8"/>
      <c r="LLM134" s="8"/>
      <c r="LLN134" s="8"/>
      <c r="LLO134" s="8"/>
      <c r="LLP134" s="8"/>
      <c r="LLQ134" s="8"/>
      <c r="LLR134" s="8"/>
      <c r="LLS134" s="8"/>
      <c r="LLT134" s="8"/>
      <c r="LLU134" s="8"/>
      <c r="LLV134" s="8"/>
      <c r="LLW134" s="8"/>
      <c r="LLX134" s="8"/>
      <c r="LLY134" s="8"/>
      <c r="LLZ134" s="8"/>
      <c r="LMA134" s="8"/>
      <c r="LMB134" s="8"/>
      <c r="LMC134" s="8"/>
      <c r="LMD134" s="8"/>
      <c r="LME134" s="8"/>
      <c r="LMF134" s="8"/>
      <c r="LMG134" s="8"/>
      <c r="LMH134" s="8"/>
      <c r="LMI134" s="8"/>
      <c r="LMJ134" s="8"/>
      <c r="LMK134" s="8"/>
      <c r="LML134" s="8"/>
      <c r="LMM134" s="8"/>
      <c r="LMN134" s="8"/>
      <c r="LMO134" s="8"/>
      <c r="LMP134" s="8"/>
      <c r="LMQ134" s="8"/>
      <c r="LMR134" s="8"/>
      <c r="LMS134" s="8"/>
      <c r="LMT134" s="8"/>
      <c r="LMU134" s="8"/>
      <c r="LMV134" s="8"/>
      <c r="LMW134" s="8"/>
      <c r="LMX134" s="8"/>
      <c r="LMY134" s="8"/>
      <c r="LMZ134" s="8"/>
      <c r="LNA134" s="8"/>
      <c r="LNB134" s="8"/>
      <c r="LNC134" s="8"/>
      <c r="LND134" s="8"/>
      <c r="LNE134" s="8"/>
      <c r="LNF134" s="8"/>
      <c r="LNG134" s="8"/>
      <c r="LNH134" s="8"/>
      <c r="LNI134" s="8"/>
      <c r="LNJ134" s="8"/>
      <c r="LNK134" s="8"/>
      <c r="LNL134" s="8"/>
      <c r="LNM134" s="8"/>
      <c r="LNN134" s="8"/>
      <c r="LNO134" s="8"/>
      <c r="LNP134" s="8"/>
      <c r="LNQ134" s="8"/>
      <c r="LNR134" s="8"/>
      <c r="LNS134" s="8"/>
      <c r="LNT134" s="8"/>
      <c r="LNU134" s="8"/>
      <c r="LNV134" s="8"/>
      <c r="LNW134" s="8"/>
      <c r="LNX134" s="8"/>
      <c r="LNY134" s="8"/>
      <c r="LNZ134" s="8"/>
      <c r="LOA134" s="8"/>
      <c r="LOB134" s="8"/>
      <c r="LOC134" s="8"/>
      <c r="LOD134" s="8"/>
      <c r="LOE134" s="8"/>
      <c r="LOF134" s="8"/>
      <c r="LOG134" s="8"/>
      <c r="LOH134" s="8"/>
      <c r="LOI134" s="8"/>
      <c r="LOJ134" s="8"/>
      <c r="LOK134" s="8"/>
      <c r="LOL134" s="8"/>
      <c r="LOM134" s="8"/>
      <c r="LON134" s="8"/>
      <c r="LOO134" s="8"/>
      <c r="LOP134" s="8"/>
      <c r="LOQ134" s="8"/>
      <c r="LOR134" s="8"/>
      <c r="LOS134" s="8"/>
      <c r="LOT134" s="8"/>
      <c r="LOU134" s="8"/>
      <c r="LOV134" s="8"/>
      <c r="LOW134" s="8"/>
      <c r="LOX134" s="8"/>
      <c r="LOY134" s="8"/>
      <c r="LOZ134" s="8"/>
      <c r="LPA134" s="8"/>
      <c r="LPB134" s="8"/>
      <c r="LPC134" s="8"/>
      <c r="LPD134" s="8"/>
      <c r="LPE134" s="8"/>
      <c r="LPF134" s="8"/>
      <c r="LPG134" s="8"/>
      <c r="LPH134" s="8"/>
      <c r="LPI134" s="8"/>
      <c r="LPJ134" s="8"/>
      <c r="LPK134" s="8"/>
      <c r="LPL134" s="8"/>
      <c r="LPM134" s="8"/>
      <c r="LPN134" s="8"/>
      <c r="LPO134" s="8"/>
      <c r="LPP134" s="8"/>
      <c r="LPQ134" s="8"/>
      <c r="LPR134" s="8"/>
      <c r="LPS134" s="8"/>
      <c r="LPT134" s="8"/>
      <c r="LPU134" s="8"/>
      <c r="LPV134" s="8"/>
      <c r="LPW134" s="8"/>
      <c r="LPX134" s="8"/>
      <c r="LPY134" s="8"/>
      <c r="LPZ134" s="8"/>
      <c r="LQA134" s="8"/>
      <c r="LQB134" s="8"/>
      <c r="LQC134" s="8"/>
      <c r="LQD134" s="8"/>
      <c r="LQE134" s="8"/>
      <c r="LQF134" s="8"/>
      <c r="LQG134" s="8"/>
      <c r="LQH134" s="8"/>
      <c r="LQI134" s="8"/>
      <c r="LQJ134" s="8"/>
      <c r="LQK134" s="8"/>
      <c r="LQL134" s="8"/>
      <c r="LQM134" s="8"/>
      <c r="LQN134" s="8"/>
      <c r="LQO134" s="8"/>
      <c r="LQP134" s="8"/>
      <c r="LQQ134" s="8"/>
      <c r="LQR134" s="8"/>
      <c r="LQS134" s="8"/>
      <c r="LQT134" s="8"/>
      <c r="LQU134" s="8"/>
      <c r="LQV134" s="8"/>
      <c r="LQW134" s="8"/>
      <c r="LQX134" s="8"/>
      <c r="LQY134" s="8"/>
      <c r="LQZ134" s="8"/>
      <c r="LRA134" s="8"/>
      <c r="LRB134" s="8"/>
      <c r="LRC134" s="8"/>
      <c r="LRD134" s="8"/>
      <c r="LRE134" s="8"/>
      <c r="LRF134" s="8"/>
      <c r="LRG134" s="8"/>
      <c r="LRH134" s="8"/>
      <c r="LRI134" s="8"/>
      <c r="LRJ134" s="8"/>
      <c r="LRK134" s="8"/>
      <c r="LRL134" s="8"/>
      <c r="LRM134" s="8"/>
      <c r="LRN134" s="8"/>
      <c r="LRO134" s="8"/>
      <c r="LRP134" s="8"/>
      <c r="LRQ134" s="8"/>
      <c r="LRR134" s="8"/>
      <c r="LRS134" s="8"/>
      <c r="LRT134" s="8"/>
      <c r="LRU134" s="8"/>
      <c r="LRV134" s="8"/>
      <c r="LRW134" s="8"/>
      <c r="LRX134" s="8"/>
      <c r="LRY134" s="8"/>
      <c r="LRZ134" s="8"/>
      <c r="LSA134" s="8"/>
      <c r="LSB134" s="8"/>
      <c r="LSC134" s="8"/>
      <c r="LSD134" s="8"/>
      <c r="LSE134" s="8"/>
      <c r="LSF134" s="8"/>
      <c r="LSG134" s="8"/>
      <c r="LSH134" s="8"/>
      <c r="LSI134" s="8"/>
      <c r="LSJ134" s="8"/>
      <c r="LSK134" s="8"/>
      <c r="LSL134" s="8"/>
      <c r="LSM134" s="8"/>
      <c r="LSN134" s="8"/>
      <c r="LSO134" s="8"/>
      <c r="LSP134" s="8"/>
      <c r="LSQ134" s="8"/>
      <c r="LSR134" s="8"/>
      <c r="LSS134" s="8"/>
      <c r="LST134" s="8"/>
      <c r="LSU134" s="8"/>
      <c r="LSV134" s="8"/>
      <c r="LSW134" s="8"/>
      <c r="LSX134" s="8"/>
      <c r="LSY134" s="8"/>
      <c r="LSZ134" s="8"/>
      <c r="LTA134" s="8"/>
      <c r="LTB134" s="8"/>
      <c r="LTC134" s="8"/>
      <c r="LTD134" s="8"/>
      <c r="LTE134" s="8"/>
      <c r="LTF134" s="8"/>
      <c r="LTG134" s="8"/>
      <c r="LTH134" s="8"/>
      <c r="LTI134" s="8"/>
      <c r="LTJ134" s="8"/>
      <c r="LTK134" s="8"/>
      <c r="LTL134" s="8"/>
      <c r="LTM134" s="8"/>
      <c r="LTN134" s="8"/>
      <c r="LTO134" s="8"/>
      <c r="LTP134" s="8"/>
      <c r="LTQ134" s="8"/>
      <c r="LTR134" s="8"/>
      <c r="LTS134" s="8"/>
      <c r="LTT134" s="8"/>
      <c r="LTU134" s="8"/>
      <c r="LTV134" s="8"/>
      <c r="LTW134" s="8"/>
      <c r="LTX134" s="8"/>
      <c r="LTY134" s="8"/>
      <c r="LTZ134" s="8"/>
      <c r="LUA134" s="8"/>
      <c r="LUB134" s="8"/>
      <c r="LUC134" s="8"/>
      <c r="LUD134" s="8"/>
      <c r="LUE134" s="8"/>
      <c r="LUF134" s="8"/>
      <c r="LUG134" s="8"/>
      <c r="LUH134" s="8"/>
      <c r="LUI134" s="8"/>
      <c r="LUJ134" s="8"/>
      <c r="LUK134" s="8"/>
      <c r="LUL134" s="8"/>
      <c r="LUM134" s="8"/>
      <c r="LUN134" s="8"/>
      <c r="LUO134" s="8"/>
      <c r="LUP134" s="8"/>
      <c r="LUQ134" s="8"/>
      <c r="LUR134" s="8"/>
      <c r="LUS134" s="8"/>
      <c r="LUT134" s="8"/>
      <c r="LUU134" s="8"/>
      <c r="LUV134" s="8"/>
      <c r="LUW134" s="8"/>
      <c r="LUX134" s="8"/>
      <c r="LUY134" s="8"/>
      <c r="LUZ134" s="8"/>
      <c r="LVA134" s="8"/>
      <c r="LVB134" s="8"/>
      <c r="LVC134" s="8"/>
      <c r="LVD134" s="8"/>
      <c r="LVE134" s="8"/>
      <c r="LVF134" s="8"/>
      <c r="LVG134" s="8"/>
      <c r="LVH134" s="8"/>
      <c r="LVI134" s="8"/>
      <c r="LVJ134" s="8"/>
      <c r="LVK134" s="8"/>
      <c r="LVL134" s="8"/>
      <c r="LVM134" s="8"/>
      <c r="LVN134" s="8"/>
      <c r="LVO134" s="8"/>
      <c r="LVP134" s="8"/>
      <c r="LVQ134" s="8"/>
      <c r="LVR134" s="8"/>
      <c r="LVS134" s="8"/>
      <c r="LVT134" s="8"/>
      <c r="LVU134" s="8"/>
      <c r="LVV134" s="8"/>
      <c r="LVW134" s="8"/>
      <c r="LVX134" s="8"/>
      <c r="LVY134" s="8"/>
      <c r="LVZ134" s="8"/>
      <c r="LWA134" s="8"/>
      <c r="LWB134" s="8"/>
      <c r="LWC134" s="8"/>
      <c r="LWD134" s="8"/>
      <c r="LWE134" s="8"/>
      <c r="LWF134" s="8"/>
      <c r="LWG134" s="8"/>
      <c r="LWH134" s="8"/>
      <c r="LWI134" s="8"/>
      <c r="LWJ134" s="8"/>
      <c r="LWK134" s="8"/>
      <c r="LWL134" s="8"/>
      <c r="LWM134" s="8"/>
      <c r="LWN134" s="8"/>
      <c r="LWO134" s="8"/>
      <c r="LWP134" s="8"/>
      <c r="LWQ134" s="8"/>
      <c r="LWR134" s="8"/>
      <c r="LWS134" s="8"/>
      <c r="LWT134" s="8"/>
      <c r="LWU134" s="8"/>
      <c r="LWV134" s="8"/>
      <c r="LWW134" s="8"/>
      <c r="LWX134" s="8"/>
      <c r="LWY134" s="8"/>
      <c r="LWZ134" s="8"/>
      <c r="LXA134" s="8"/>
      <c r="LXB134" s="8"/>
      <c r="LXC134" s="8"/>
      <c r="LXD134" s="8"/>
      <c r="LXE134" s="8"/>
      <c r="LXF134" s="8"/>
      <c r="LXG134" s="8"/>
      <c r="LXH134" s="8"/>
      <c r="LXI134" s="8"/>
      <c r="LXJ134" s="8"/>
      <c r="LXK134" s="8"/>
      <c r="LXL134" s="8"/>
      <c r="LXM134" s="8"/>
      <c r="LXN134" s="8"/>
      <c r="LXO134" s="8"/>
      <c r="LXP134" s="8"/>
      <c r="LXQ134" s="8"/>
      <c r="LXR134" s="8"/>
      <c r="LXS134" s="8"/>
      <c r="LXT134" s="8"/>
      <c r="LXU134" s="8"/>
      <c r="LXV134" s="8"/>
      <c r="LXW134" s="8"/>
      <c r="LXX134" s="8"/>
      <c r="LXY134" s="8"/>
      <c r="LXZ134" s="8"/>
      <c r="LYA134" s="8"/>
      <c r="LYB134" s="8"/>
      <c r="LYC134" s="8"/>
      <c r="LYD134" s="8"/>
      <c r="LYE134" s="8"/>
      <c r="LYF134" s="8"/>
      <c r="LYG134" s="8"/>
      <c r="LYH134" s="8"/>
      <c r="LYI134" s="8"/>
      <c r="LYJ134" s="8"/>
      <c r="LYK134" s="8"/>
      <c r="LYL134" s="8"/>
      <c r="LYM134" s="8"/>
      <c r="LYN134" s="8"/>
      <c r="LYO134" s="8"/>
      <c r="LYP134" s="8"/>
      <c r="LYQ134" s="8"/>
      <c r="LYR134" s="8"/>
      <c r="LYS134" s="8"/>
      <c r="LYT134" s="8"/>
      <c r="LYU134" s="8"/>
      <c r="LYV134" s="8"/>
      <c r="LYW134" s="8"/>
      <c r="LYX134" s="8"/>
      <c r="LYY134" s="8"/>
      <c r="LYZ134" s="8"/>
      <c r="LZA134" s="8"/>
      <c r="LZB134" s="8"/>
      <c r="LZC134" s="8"/>
      <c r="LZD134" s="8"/>
      <c r="LZE134" s="8"/>
      <c r="LZF134" s="8"/>
      <c r="LZG134" s="8"/>
      <c r="LZH134" s="8"/>
      <c r="LZI134" s="8"/>
      <c r="LZJ134" s="8"/>
      <c r="LZK134" s="8"/>
      <c r="LZL134" s="8"/>
      <c r="LZM134" s="8"/>
      <c r="LZN134" s="8"/>
      <c r="LZO134" s="8"/>
      <c r="LZP134" s="8"/>
      <c r="LZQ134" s="8"/>
      <c r="LZR134" s="8"/>
      <c r="LZS134" s="8"/>
      <c r="LZT134" s="8"/>
      <c r="LZU134" s="8"/>
      <c r="LZV134" s="8"/>
      <c r="LZW134" s="8"/>
      <c r="LZX134" s="8"/>
      <c r="LZY134" s="8"/>
      <c r="LZZ134" s="8"/>
      <c r="MAA134" s="8"/>
      <c r="MAB134" s="8"/>
      <c r="MAC134" s="8"/>
      <c r="MAD134" s="8"/>
      <c r="MAE134" s="8"/>
      <c r="MAF134" s="8"/>
      <c r="MAG134" s="8"/>
      <c r="MAH134" s="8"/>
      <c r="MAI134" s="8"/>
      <c r="MAJ134" s="8"/>
      <c r="MAK134" s="8"/>
      <c r="MAL134" s="8"/>
      <c r="MAM134" s="8"/>
      <c r="MAN134" s="8"/>
      <c r="MAO134" s="8"/>
      <c r="MAP134" s="8"/>
      <c r="MAQ134" s="8"/>
      <c r="MAR134" s="8"/>
      <c r="MAS134" s="8"/>
      <c r="MAT134" s="8"/>
      <c r="MAU134" s="8"/>
      <c r="MAV134" s="8"/>
      <c r="MAW134" s="8"/>
      <c r="MAX134" s="8"/>
      <c r="MAY134" s="8"/>
      <c r="MAZ134" s="8"/>
      <c r="MBA134" s="8"/>
      <c r="MBB134" s="8"/>
      <c r="MBC134" s="8"/>
      <c r="MBD134" s="8"/>
      <c r="MBE134" s="8"/>
      <c r="MBF134" s="8"/>
      <c r="MBG134" s="8"/>
      <c r="MBH134" s="8"/>
      <c r="MBI134" s="8"/>
      <c r="MBJ134" s="8"/>
      <c r="MBK134" s="8"/>
      <c r="MBL134" s="8"/>
      <c r="MBM134" s="8"/>
      <c r="MBN134" s="8"/>
      <c r="MBO134" s="8"/>
      <c r="MBP134" s="8"/>
      <c r="MBQ134" s="8"/>
      <c r="MBR134" s="8"/>
      <c r="MBS134" s="8"/>
      <c r="MBT134" s="8"/>
      <c r="MBU134" s="8"/>
      <c r="MBV134" s="8"/>
      <c r="MBW134" s="8"/>
      <c r="MBX134" s="8"/>
      <c r="MBY134" s="8"/>
      <c r="MBZ134" s="8"/>
      <c r="MCA134" s="8"/>
      <c r="MCB134" s="8"/>
      <c r="MCC134" s="8"/>
      <c r="MCD134" s="8"/>
      <c r="MCE134" s="8"/>
      <c r="MCF134" s="8"/>
      <c r="MCG134" s="8"/>
      <c r="MCH134" s="8"/>
      <c r="MCI134" s="8"/>
      <c r="MCJ134" s="8"/>
      <c r="MCK134" s="8"/>
      <c r="MCL134" s="8"/>
      <c r="MCM134" s="8"/>
      <c r="MCN134" s="8"/>
      <c r="MCO134" s="8"/>
      <c r="MCP134" s="8"/>
      <c r="MCQ134" s="8"/>
      <c r="MCR134" s="8"/>
      <c r="MCS134" s="8"/>
      <c r="MCT134" s="8"/>
      <c r="MCU134" s="8"/>
      <c r="MCV134" s="8"/>
      <c r="MCW134" s="8"/>
      <c r="MCX134" s="8"/>
      <c r="MCY134" s="8"/>
      <c r="MCZ134" s="8"/>
      <c r="MDA134" s="8"/>
      <c r="MDB134" s="8"/>
      <c r="MDC134" s="8"/>
      <c r="MDD134" s="8"/>
      <c r="MDE134" s="8"/>
      <c r="MDF134" s="8"/>
      <c r="MDG134" s="8"/>
      <c r="MDH134" s="8"/>
      <c r="MDI134" s="8"/>
      <c r="MDJ134" s="8"/>
      <c r="MDK134" s="8"/>
      <c r="MDL134" s="8"/>
      <c r="MDM134" s="8"/>
      <c r="MDN134" s="8"/>
      <c r="MDO134" s="8"/>
      <c r="MDP134" s="8"/>
      <c r="MDQ134" s="8"/>
      <c r="MDR134" s="8"/>
      <c r="MDS134" s="8"/>
      <c r="MDT134" s="8"/>
      <c r="MDU134" s="8"/>
      <c r="MDV134" s="8"/>
      <c r="MDW134" s="8"/>
      <c r="MDX134" s="8"/>
      <c r="MDY134" s="8"/>
      <c r="MDZ134" s="8"/>
      <c r="MEA134" s="8"/>
      <c r="MEB134" s="8"/>
      <c r="MEC134" s="8"/>
      <c r="MED134" s="8"/>
      <c r="MEE134" s="8"/>
      <c r="MEF134" s="8"/>
      <c r="MEG134" s="8"/>
      <c r="MEH134" s="8"/>
      <c r="MEI134" s="8"/>
      <c r="MEJ134" s="8"/>
      <c r="MEK134" s="8"/>
      <c r="MEL134" s="8"/>
      <c r="MEM134" s="8"/>
      <c r="MEN134" s="8"/>
      <c r="MEO134" s="8"/>
      <c r="MEP134" s="8"/>
      <c r="MEQ134" s="8"/>
      <c r="MER134" s="8"/>
      <c r="MES134" s="8"/>
      <c r="MET134" s="8"/>
      <c r="MEU134" s="8"/>
      <c r="MEV134" s="8"/>
      <c r="MEW134" s="8"/>
      <c r="MEX134" s="8"/>
      <c r="MEY134" s="8"/>
      <c r="MEZ134" s="8"/>
      <c r="MFA134" s="8"/>
      <c r="MFB134" s="8"/>
      <c r="MFC134" s="8"/>
      <c r="MFD134" s="8"/>
      <c r="MFE134" s="8"/>
      <c r="MFF134" s="8"/>
      <c r="MFG134" s="8"/>
      <c r="MFH134" s="8"/>
      <c r="MFI134" s="8"/>
      <c r="MFJ134" s="8"/>
      <c r="MFK134" s="8"/>
      <c r="MFL134" s="8"/>
      <c r="MFM134" s="8"/>
      <c r="MFN134" s="8"/>
      <c r="MFO134" s="8"/>
      <c r="MFP134" s="8"/>
      <c r="MFQ134" s="8"/>
      <c r="MFR134" s="8"/>
      <c r="MFS134" s="8"/>
      <c r="MFT134" s="8"/>
      <c r="MFU134" s="8"/>
      <c r="MFV134" s="8"/>
      <c r="MFW134" s="8"/>
      <c r="MFX134" s="8"/>
      <c r="MFY134" s="8"/>
      <c r="MFZ134" s="8"/>
      <c r="MGA134" s="8"/>
      <c r="MGB134" s="8"/>
      <c r="MGC134" s="8"/>
      <c r="MGD134" s="8"/>
      <c r="MGE134" s="8"/>
      <c r="MGF134" s="8"/>
      <c r="MGG134" s="8"/>
      <c r="MGH134" s="8"/>
      <c r="MGI134" s="8"/>
      <c r="MGJ134" s="8"/>
      <c r="MGK134" s="8"/>
      <c r="MGL134" s="8"/>
      <c r="MGM134" s="8"/>
      <c r="MGN134" s="8"/>
      <c r="MGO134" s="8"/>
      <c r="MGP134" s="8"/>
      <c r="MGQ134" s="8"/>
      <c r="MGR134" s="8"/>
      <c r="MGS134" s="8"/>
      <c r="MGT134" s="8"/>
      <c r="MGU134" s="8"/>
      <c r="MGV134" s="8"/>
      <c r="MGW134" s="8"/>
      <c r="MGX134" s="8"/>
      <c r="MGY134" s="8"/>
      <c r="MGZ134" s="8"/>
      <c r="MHA134" s="8"/>
      <c r="MHB134" s="8"/>
      <c r="MHC134" s="8"/>
      <c r="MHD134" s="8"/>
      <c r="MHE134" s="8"/>
      <c r="MHF134" s="8"/>
      <c r="MHG134" s="8"/>
      <c r="MHH134" s="8"/>
      <c r="MHI134" s="8"/>
      <c r="MHJ134" s="8"/>
      <c r="MHK134" s="8"/>
      <c r="MHL134" s="8"/>
      <c r="MHM134" s="8"/>
      <c r="MHN134" s="8"/>
      <c r="MHO134" s="8"/>
      <c r="MHP134" s="8"/>
      <c r="MHQ134" s="8"/>
      <c r="MHR134" s="8"/>
      <c r="MHS134" s="8"/>
      <c r="MHT134" s="8"/>
      <c r="MHU134" s="8"/>
      <c r="MHV134" s="8"/>
      <c r="MHW134" s="8"/>
      <c r="MHX134" s="8"/>
      <c r="MHY134" s="8"/>
      <c r="MHZ134" s="8"/>
      <c r="MIA134" s="8"/>
      <c r="MIB134" s="8"/>
      <c r="MIC134" s="8"/>
      <c r="MID134" s="8"/>
      <c r="MIE134" s="8"/>
      <c r="MIF134" s="8"/>
      <c r="MIG134" s="8"/>
      <c r="MIH134" s="8"/>
      <c r="MII134" s="8"/>
      <c r="MIJ134" s="8"/>
      <c r="MIK134" s="8"/>
      <c r="MIL134" s="8"/>
      <c r="MIM134" s="8"/>
      <c r="MIN134" s="8"/>
      <c r="MIO134" s="8"/>
      <c r="MIP134" s="8"/>
      <c r="MIQ134" s="8"/>
      <c r="MIR134" s="8"/>
      <c r="MIS134" s="8"/>
      <c r="MIT134" s="8"/>
      <c r="MIU134" s="8"/>
      <c r="MIV134" s="8"/>
      <c r="MIW134" s="8"/>
      <c r="MIX134" s="8"/>
      <c r="MIY134" s="8"/>
      <c r="MIZ134" s="8"/>
      <c r="MJA134" s="8"/>
      <c r="MJB134" s="8"/>
      <c r="MJC134" s="8"/>
      <c r="MJD134" s="8"/>
      <c r="MJE134" s="8"/>
      <c r="MJF134" s="8"/>
      <c r="MJG134" s="8"/>
      <c r="MJH134" s="8"/>
      <c r="MJI134" s="8"/>
      <c r="MJJ134" s="8"/>
      <c r="MJK134" s="8"/>
      <c r="MJL134" s="8"/>
      <c r="MJM134" s="8"/>
      <c r="MJN134" s="8"/>
      <c r="MJO134" s="8"/>
      <c r="MJP134" s="8"/>
      <c r="MJQ134" s="8"/>
      <c r="MJR134" s="8"/>
      <c r="MJS134" s="8"/>
      <c r="MJT134" s="8"/>
      <c r="MJU134" s="8"/>
      <c r="MJV134" s="8"/>
      <c r="MJW134" s="8"/>
      <c r="MJX134" s="8"/>
      <c r="MJY134" s="8"/>
      <c r="MJZ134" s="8"/>
      <c r="MKA134" s="8"/>
      <c r="MKB134" s="8"/>
      <c r="MKC134" s="8"/>
      <c r="MKD134" s="8"/>
      <c r="MKE134" s="8"/>
      <c r="MKF134" s="8"/>
      <c r="MKG134" s="8"/>
      <c r="MKH134" s="8"/>
      <c r="MKI134" s="8"/>
      <c r="MKJ134" s="8"/>
      <c r="MKK134" s="8"/>
      <c r="MKL134" s="8"/>
      <c r="MKM134" s="8"/>
      <c r="MKN134" s="8"/>
      <c r="MKO134" s="8"/>
      <c r="MKP134" s="8"/>
      <c r="MKQ134" s="8"/>
      <c r="MKR134" s="8"/>
      <c r="MKS134" s="8"/>
      <c r="MKT134" s="8"/>
      <c r="MKU134" s="8"/>
      <c r="MKV134" s="8"/>
      <c r="MKW134" s="8"/>
      <c r="MKX134" s="8"/>
      <c r="MKY134" s="8"/>
      <c r="MKZ134" s="8"/>
      <c r="MLA134" s="8"/>
      <c r="MLB134" s="8"/>
      <c r="MLC134" s="8"/>
      <c r="MLD134" s="8"/>
      <c r="MLE134" s="8"/>
      <c r="MLF134" s="8"/>
      <c r="MLG134" s="8"/>
      <c r="MLH134" s="8"/>
      <c r="MLI134" s="8"/>
      <c r="MLJ134" s="8"/>
      <c r="MLK134" s="8"/>
      <c r="MLL134" s="8"/>
      <c r="MLM134" s="8"/>
      <c r="MLN134" s="8"/>
      <c r="MLO134" s="8"/>
      <c r="MLP134" s="8"/>
      <c r="MLQ134" s="8"/>
      <c r="MLR134" s="8"/>
      <c r="MLS134" s="8"/>
      <c r="MLT134" s="8"/>
      <c r="MLU134" s="8"/>
      <c r="MLV134" s="8"/>
      <c r="MLW134" s="8"/>
      <c r="MLX134" s="8"/>
      <c r="MLY134" s="8"/>
      <c r="MLZ134" s="8"/>
      <c r="MMA134" s="8"/>
      <c r="MMB134" s="8"/>
      <c r="MMC134" s="8"/>
      <c r="MMD134" s="8"/>
      <c r="MME134" s="8"/>
      <c r="MMF134" s="8"/>
      <c r="MMG134" s="8"/>
      <c r="MMH134" s="8"/>
      <c r="MMI134" s="8"/>
      <c r="MMJ134" s="8"/>
      <c r="MMK134" s="8"/>
      <c r="MML134" s="8"/>
      <c r="MMM134" s="8"/>
      <c r="MMN134" s="8"/>
      <c r="MMO134" s="8"/>
      <c r="MMP134" s="8"/>
      <c r="MMQ134" s="8"/>
      <c r="MMR134" s="8"/>
      <c r="MMS134" s="8"/>
      <c r="MMT134" s="8"/>
      <c r="MMU134" s="8"/>
      <c r="MMV134" s="8"/>
      <c r="MMW134" s="8"/>
      <c r="MMX134" s="8"/>
      <c r="MMY134" s="8"/>
      <c r="MMZ134" s="8"/>
      <c r="MNA134" s="8"/>
      <c r="MNB134" s="8"/>
      <c r="MNC134" s="8"/>
      <c r="MND134" s="8"/>
      <c r="MNE134" s="8"/>
      <c r="MNF134" s="8"/>
      <c r="MNG134" s="8"/>
      <c r="MNH134" s="8"/>
      <c r="MNI134" s="8"/>
      <c r="MNJ134" s="8"/>
      <c r="MNK134" s="8"/>
      <c r="MNL134" s="8"/>
      <c r="MNM134" s="8"/>
      <c r="MNN134" s="8"/>
      <c r="MNO134" s="8"/>
      <c r="MNP134" s="8"/>
      <c r="MNQ134" s="8"/>
      <c r="MNR134" s="8"/>
      <c r="MNS134" s="8"/>
      <c r="MNT134" s="8"/>
      <c r="MNU134" s="8"/>
      <c r="MNV134" s="8"/>
      <c r="MNW134" s="8"/>
      <c r="MNX134" s="8"/>
      <c r="MNY134" s="8"/>
      <c r="MNZ134" s="8"/>
      <c r="MOA134" s="8"/>
      <c r="MOB134" s="8"/>
      <c r="MOC134" s="8"/>
      <c r="MOD134" s="8"/>
      <c r="MOE134" s="8"/>
      <c r="MOF134" s="8"/>
      <c r="MOG134" s="8"/>
      <c r="MOH134" s="8"/>
      <c r="MOI134" s="8"/>
      <c r="MOJ134" s="8"/>
      <c r="MOK134" s="8"/>
      <c r="MOL134" s="8"/>
      <c r="MOM134" s="8"/>
      <c r="MON134" s="8"/>
      <c r="MOO134" s="8"/>
      <c r="MOP134" s="8"/>
      <c r="MOQ134" s="8"/>
      <c r="MOR134" s="8"/>
      <c r="MOS134" s="8"/>
      <c r="MOT134" s="8"/>
      <c r="MOU134" s="8"/>
      <c r="MOV134" s="8"/>
      <c r="MOW134" s="8"/>
      <c r="MOX134" s="8"/>
      <c r="MOY134" s="8"/>
      <c r="MOZ134" s="8"/>
      <c r="MPA134" s="8"/>
      <c r="MPB134" s="8"/>
      <c r="MPC134" s="8"/>
      <c r="MPD134" s="8"/>
      <c r="MPE134" s="8"/>
      <c r="MPF134" s="8"/>
      <c r="MPG134" s="8"/>
      <c r="MPH134" s="8"/>
      <c r="MPI134" s="8"/>
      <c r="MPJ134" s="8"/>
      <c r="MPK134" s="8"/>
      <c r="MPL134" s="8"/>
      <c r="MPM134" s="8"/>
      <c r="MPN134" s="8"/>
      <c r="MPO134" s="8"/>
      <c r="MPP134" s="8"/>
      <c r="MPQ134" s="8"/>
      <c r="MPR134" s="8"/>
      <c r="MPS134" s="8"/>
      <c r="MPT134" s="8"/>
      <c r="MPU134" s="8"/>
      <c r="MPV134" s="8"/>
      <c r="MPW134" s="8"/>
      <c r="MPX134" s="8"/>
      <c r="MPY134" s="8"/>
      <c r="MPZ134" s="8"/>
      <c r="MQA134" s="8"/>
      <c r="MQB134" s="8"/>
      <c r="MQC134" s="8"/>
      <c r="MQD134" s="8"/>
      <c r="MQE134" s="8"/>
      <c r="MQF134" s="8"/>
      <c r="MQG134" s="8"/>
      <c r="MQH134" s="8"/>
      <c r="MQI134" s="8"/>
      <c r="MQJ134" s="8"/>
      <c r="MQK134" s="8"/>
      <c r="MQL134" s="8"/>
      <c r="MQM134" s="8"/>
      <c r="MQN134" s="8"/>
      <c r="MQO134" s="8"/>
      <c r="MQP134" s="8"/>
      <c r="MQQ134" s="8"/>
      <c r="MQR134" s="8"/>
      <c r="MQS134" s="8"/>
      <c r="MQT134" s="8"/>
      <c r="MQU134" s="8"/>
      <c r="MQV134" s="8"/>
      <c r="MQW134" s="8"/>
      <c r="MQX134" s="8"/>
      <c r="MQY134" s="8"/>
      <c r="MQZ134" s="8"/>
      <c r="MRA134" s="8"/>
      <c r="MRB134" s="8"/>
      <c r="MRC134" s="8"/>
      <c r="MRD134" s="8"/>
      <c r="MRE134" s="8"/>
      <c r="MRF134" s="8"/>
      <c r="MRG134" s="8"/>
      <c r="MRH134" s="8"/>
      <c r="MRI134" s="8"/>
      <c r="MRJ134" s="8"/>
      <c r="MRK134" s="8"/>
      <c r="MRL134" s="8"/>
      <c r="MRM134" s="8"/>
      <c r="MRN134" s="8"/>
      <c r="MRO134" s="8"/>
      <c r="MRP134" s="8"/>
      <c r="MRQ134" s="8"/>
      <c r="MRR134" s="8"/>
      <c r="MRS134" s="8"/>
      <c r="MRT134" s="8"/>
      <c r="MRU134" s="8"/>
      <c r="MRV134" s="8"/>
      <c r="MRW134" s="8"/>
      <c r="MRX134" s="8"/>
      <c r="MRY134" s="8"/>
      <c r="MRZ134" s="8"/>
      <c r="MSA134" s="8"/>
      <c r="MSB134" s="8"/>
      <c r="MSC134" s="8"/>
      <c r="MSD134" s="8"/>
      <c r="MSE134" s="8"/>
      <c r="MSF134" s="8"/>
      <c r="MSG134" s="8"/>
      <c r="MSH134" s="8"/>
      <c r="MSI134" s="8"/>
      <c r="MSJ134" s="8"/>
      <c r="MSK134" s="8"/>
      <c r="MSL134" s="8"/>
      <c r="MSM134" s="8"/>
      <c r="MSN134" s="8"/>
      <c r="MSO134" s="8"/>
      <c r="MSP134" s="8"/>
      <c r="MSQ134" s="8"/>
      <c r="MSR134" s="8"/>
      <c r="MSS134" s="8"/>
      <c r="MST134" s="8"/>
      <c r="MSU134" s="8"/>
      <c r="MSV134" s="8"/>
      <c r="MSW134" s="8"/>
      <c r="MSX134" s="8"/>
      <c r="MSY134" s="8"/>
      <c r="MSZ134" s="8"/>
      <c r="MTA134" s="8"/>
      <c r="MTB134" s="8"/>
      <c r="MTC134" s="8"/>
      <c r="MTD134" s="8"/>
      <c r="MTE134" s="8"/>
      <c r="MTF134" s="8"/>
      <c r="MTG134" s="8"/>
      <c r="MTH134" s="8"/>
      <c r="MTI134" s="8"/>
      <c r="MTJ134" s="8"/>
      <c r="MTK134" s="8"/>
      <c r="MTL134" s="8"/>
      <c r="MTM134" s="8"/>
      <c r="MTN134" s="8"/>
      <c r="MTO134" s="8"/>
      <c r="MTP134" s="8"/>
      <c r="MTQ134" s="8"/>
      <c r="MTR134" s="8"/>
      <c r="MTS134" s="8"/>
      <c r="MTT134" s="8"/>
      <c r="MTU134" s="8"/>
      <c r="MTV134" s="8"/>
      <c r="MTW134" s="8"/>
      <c r="MTX134" s="8"/>
      <c r="MTY134" s="8"/>
      <c r="MTZ134" s="8"/>
      <c r="MUA134" s="8"/>
      <c r="MUB134" s="8"/>
      <c r="MUC134" s="8"/>
      <c r="MUD134" s="8"/>
      <c r="MUE134" s="8"/>
      <c r="MUF134" s="8"/>
      <c r="MUG134" s="8"/>
      <c r="MUH134" s="8"/>
      <c r="MUI134" s="8"/>
      <c r="MUJ134" s="8"/>
      <c r="MUK134" s="8"/>
      <c r="MUL134" s="8"/>
      <c r="MUM134" s="8"/>
      <c r="MUN134" s="8"/>
      <c r="MUO134" s="8"/>
      <c r="MUP134" s="8"/>
      <c r="MUQ134" s="8"/>
      <c r="MUR134" s="8"/>
      <c r="MUS134" s="8"/>
      <c r="MUT134" s="8"/>
      <c r="MUU134" s="8"/>
      <c r="MUV134" s="8"/>
      <c r="MUW134" s="8"/>
      <c r="MUX134" s="8"/>
      <c r="MUY134" s="8"/>
      <c r="MUZ134" s="8"/>
      <c r="MVA134" s="8"/>
      <c r="MVB134" s="8"/>
      <c r="MVC134" s="8"/>
      <c r="MVD134" s="8"/>
      <c r="MVE134" s="8"/>
      <c r="MVF134" s="8"/>
      <c r="MVG134" s="8"/>
      <c r="MVH134" s="8"/>
      <c r="MVI134" s="8"/>
      <c r="MVJ134" s="8"/>
      <c r="MVK134" s="8"/>
      <c r="MVL134" s="8"/>
      <c r="MVM134" s="8"/>
      <c r="MVN134" s="8"/>
      <c r="MVO134" s="8"/>
      <c r="MVP134" s="8"/>
      <c r="MVQ134" s="8"/>
      <c r="MVR134" s="8"/>
      <c r="MVS134" s="8"/>
      <c r="MVT134" s="8"/>
      <c r="MVU134" s="8"/>
      <c r="MVV134" s="8"/>
      <c r="MVW134" s="8"/>
      <c r="MVX134" s="8"/>
      <c r="MVY134" s="8"/>
      <c r="MVZ134" s="8"/>
      <c r="MWA134" s="8"/>
      <c r="MWB134" s="8"/>
      <c r="MWC134" s="8"/>
      <c r="MWD134" s="8"/>
      <c r="MWE134" s="8"/>
      <c r="MWF134" s="8"/>
      <c r="MWG134" s="8"/>
      <c r="MWH134" s="8"/>
      <c r="MWI134" s="8"/>
      <c r="MWJ134" s="8"/>
      <c r="MWK134" s="8"/>
      <c r="MWL134" s="8"/>
      <c r="MWM134" s="8"/>
      <c r="MWN134" s="8"/>
      <c r="MWO134" s="8"/>
      <c r="MWP134" s="8"/>
      <c r="MWQ134" s="8"/>
      <c r="MWR134" s="8"/>
      <c r="MWS134" s="8"/>
      <c r="MWT134" s="8"/>
      <c r="MWU134" s="8"/>
      <c r="MWV134" s="8"/>
      <c r="MWW134" s="8"/>
      <c r="MWX134" s="8"/>
      <c r="MWY134" s="8"/>
      <c r="MWZ134" s="8"/>
      <c r="MXA134" s="8"/>
      <c r="MXB134" s="8"/>
      <c r="MXC134" s="8"/>
      <c r="MXD134" s="8"/>
      <c r="MXE134" s="8"/>
      <c r="MXF134" s="8"/>
      <c r="MXG134" s="8"/>
      <c r="MXH134" s="8"/>
      <c r="MXI134" s="8"/>
      <c r="MXJ134" s="8"/>
      <c r="MXK134" s="8"/>
      <c r="MXL134" s="8"/>
      <c r="MXM134" s="8"/>
      <c r="MXN134" s="8"/>
      <c r="MXO134" s="8"/>
      <c r="MXP134" s="8"/>
      <c r="MXQ134" s="8"/>
      <c r="MXR134" s="8"/>
      <c r="MXS134" s="8"/>
      <c r="MXT134" s="8"/>
      <c r="MXU134" s="8"/>
      <c r="MXV134" s="8"/>
      <c r="MXW134" s="8"/>
      <c r="MXX134" s="8"/>
      <c r="MXY134" s="8"/>
      <c r="MXZ134" s="8"/>
      <c r="MYA134" s="8"/>
      <c r="MYB134" s="8"/>
      <c r="MYC134" s="8"/>
      <c r="MYD134" s="8"/>
      <c r="MYE134" s="8"/>
      <c r="MYF134" s="8"/>
      <c r="MYG134" s="8"/>
      <c r="MYH134" s="8"/>
      <c r="MYI134" s="8"/>
      <c r="MYJ134" s="8"/>
      <c r="MYK134" s="8"/>
      <c r="MYL134" s="8"/>
      <c r="MYM134" s="8"/>
      <c r="MYN134" s="8"/>
      <c r="MYO134" s="8"/>
      <c r="MYP134" s="8"/>
      <c r="MYQ134" s="8"/>
      <c r="MYR134" s="8"/>
      <c r="MYS134" s="8"/>
      <c r="MYT134" s="8"/>
      <c r="MYU134" s="8"/>
      <c r="MYV134" s="8"/>
      <c r="MYW134" s="8"/>
      <c r="MYX134" s="8"/>
      <c r="MYY134" s="8"/>
      <c r="MYZ134" s="8"/>
      <c r="MZA134" s="8"/>
      <c r="MZB134" s="8"/>
      <c r="MZC134" s="8"/>
      <c r="MZD134" s="8"/>
      <c r="MZE134" s="8"/>
      <c r="MZF134" s="8"/>
      <c r="MZG134" s="8"/>
      <c r="MZH134" s="8"/>
      <c r="MZI134" s="8"/>
      <c r="MZJ134" s="8"/>
      <c r="MZK134" s="8"/>
      <c r="MZL134" s="8"/>
      <c r="MZM134" s="8"/>
      <c r="MZN134" s="8"/>
      <c r="MZO134" s="8"/>
      <c r="MZP134" s="8"/>
      <c r="MZQ134" s="8"/>
      <c r="MZR134" s="8"/>
      <c r="MZS134" s="8"/>
      <c r="MZT134" s="8"/>
      <c r="MZU134" s="8"/>
      <c r="MZV134" s="8"/>
      <c r="MZW134" s="8"/>
      <c r="MZX134" s="8"/>
      <c r="MZY134" s="8"/>
      <c r="MZZ134" s="8"/>
      <c r="NAA134" s="8"/>
      <c r="NAB134" s="8"/>
      <c r="NAC134" s="8"/>
      <c r="NAD134" s="8"/>
      <c r="NAE134" s="8"/>
      <c r="NAF134" s="8"/>
      <c r="NAG134" s="8"/>
      <c r="NAH134" s="8"/>
      <c r="NAI134" s="8"/>
      <c r="NAJ134" s="8"/>
      <c r="NAK134" s="8"/>
      <c r="NAL134" s="8"/>
      <c r="NAM134" s="8"/>
      <c r="NAN134" s="8"/>
      <c r="NAO134" s="8"/>
      <c r="NAP134" s="8"/>
      <c r="NAQ134" s="8"/>
      <c r="NAR134" s="8"/>
      <c r="NAS134" s="8"/>
      <c r="NAT134" s="8"/>
      <c r="NAU134" s="8"/>
      <c r="NAV134" s="8"/>
      <c r="NAW134" s="8"/>
      <c r="NAX134" s="8"/>
      <c r="NAY134" s="8"/>
      <c r="NAZ134" s="8"/>
      <c r="NBA134" s="8"/>
      <c r="NBB134" s="8"/>
      <c r="NBC134" s="8"/>
      <c r="NBD134" s="8"/>
      <c r="NBE134" s="8"/>
      <c r="NBF134" s="8"/>
      <c r="NBG134" s="8"/>
      <c r="NBH134" s="8"/>
      <c r="NBI134" s="8"/>
      <c r="NBJ134" s="8"/>
      <c r="NBK134" s="8"/>
      <c r="NBL134" s="8"/>
      <c r="NBM134" s="8"/>
      <c r="NBN134" s="8"/>
      <c r="NBO134" s="8"/>
      <c r="NBP134" s="8"/>
      <c r="NBQ134" s="8"/>
      <c r="NBR134" s="8"/>
      <c r="NBS134" s="8"/>
      <c r="NBT134" s="8"/>
      <c r="NBU134" s="8"/>
      <c r="NBV134" s="8"/>
      <c r="NBW134" s="8"/>
      <c r="NBX134" s="8"/>
      <c r="NBY134" s="8"/>
      <c r="NBZ134" s="8"/>
      <c r="NCA134" s="8"/>
      <c r="NCB134" s="8"/>
      <c r="NCC134" s="8"/>
      <c r="NCD134" s="8"/>
      <c r="NCE134" s="8"/>
      <c r="NCF134" s="8"/>
      <c r="NCG134" s="8"/>
      <c r="NCH134" s="8"/>
      <c r="NCI134" s="8"/>
      <c r="NCJ134" s="8"/>
      <c r="NCK134" s="8"/>
      <c r="NCL134" s="8"/>
      <c r="NCM134" s="8"/>
      <c r="NCN134" s="8"/>
      <c r="NCO134" s="8"/>
      <c r="NCP134" s="8"/>
      <c r="NCQ134" s="8"/>
      <c r="NCR134" s="8"/>
      <c r="NCS134" s="8"/>
      <c r="NCT134" s="8"/>
      <c r="NCU134" s="8"/>
      <c r="NCV134" s="8"/>
      <c r="NCW134" s="8"/>
      <c r="NCX134" s="8"/>
      <c r="NCY134" s="8"/>
      <c r="NCZ134" s="8"/>
      <c r="NDA134" s="8"/>
      <c r="NDB134" s="8"/>
      <c r="NDC134" s="8"/>
      <c r="NDD134" s="8"/>
      <c r="NDE134" s="8"/>
      <c r="NDF134" s="8"/>
      <c r="NDG134" s="8"/>
      <c r="NDH134" s="8"/>
      <c r="NDI134" s="8"/>
      <c r="NDJ134" s="8"/>
      <c r="NDK134" s="8"/>
      <c r="NDL134" s="8"/>
      <c r="NDM134" s="8"/>
      <c r="NDN134" s="8"/>
      <c r="NDO134" s="8"/>
      <c r="NDP134" s="8"/>
      <c r="NDQ134" s="8"/>
      <c r="NDR134" s="8"/>
      <c r="NDS134" s="8"/>
      <c r="NDT134" s="8"/>
      <c r="NDU134" s="8"/>
      <c r="NDV134" s="8"/>
      <c r="NDW134" s="8"/>
      <c r="NDX134" s="8"/>
      <c r="NDY134" s="8"/>
      <c r="NDZ134" s="8"/>
      <c r="NEA134" s="8"/>
      <c r="NEB134" s="8"/>
      <c r="NEC134" s="8"/>
      <c r="NED134" s="8"/>
      <c r="NEE134" s="8"/>
      <c r="NEF134" s="8"/>
      <c r="NEG134" s="8"/>
      <c r="NEH134" s="8"/>
      <c r="NEI134" s="8"/>
      <c r="NEJ134" s="8"/>
      <c r="NEK134" s="8"/>
      <c r="NEL134" s="8"/>
      <c r="NEM134" s="8"/>
      <c r="NEN134" s="8"/>
      <c r="NEO134" s="8"/>
      <c r="NEP134" s="8"/>
      <c r="NEQ134" s="8"/>
      <c r="NER134" s="8"/>
      <c r="NES134" s="8"/>
      <c r="NET134" s="8"/>
      <c r="NEU134" s="8"/>
      <c r="NEV134" s="8"/>
      <c r="NEW134" s="8"/>
      <c r="NEX134" s="8"/>
      <c r="NEY134" s="8"/>
      <c r="NEZ134" s="8"/>
      <c r="NFA134" s="8"/>
      <c r="NFB134" s="8"/>
      <c r="NFC134" s="8"/>
      <c r="NFD134" s="8"/>
      <c r="NFE134" s="8"/>
      <c r="NFF134" s="8"/>
      <c r="NFG134" s="8"/>
      <c r="NFH134" s="8"/>
      <c r="NFI134" s="8"/>
      <c r="NFJ134" s="8"/>
      <c r="NFK134" s="8"/>
      <c r="NFL134" s="8"/>
      <c r="NFM134" s="8"/>
      <c r="NFN134" s="8"/>
      <c r="NFO134" s="8"/>
      <c r="NFP134" s="8"/>
      <c r="NFQ134" s="8"/>
      <c r="NFR134" s="8"/>
      <c r="NFS134" s="8"/>
      <c r="NFT134" s="8"/>
      <c r="NFU134" s="8"/>
      <c r="NFV134" s="8"/>
      <c r="NFW134" s="8"/>
      <c r="NFX134" s="8"/>
      <c r="NFY134" s="8"/>
      <c r="NFZ134" s="8"/>
      <c r="NGA134" s="8"/>
      <c r="NGB134" s="8"/>
      <c r="NGC134" s="8"/>
      <c r="NGD134" s="8"/>
      <c r="NGE134" s="8"/>
      <c r="NGF134" s="8"/>
      <c r="NGG134" s="8"/>
      <c r="NGH134" s="8"/>
      <c r="NGI134" s="8"/>
      <c r="NGJ134" s="8"/>
      <c r="NGK134" s="8"/>
      <c r="NGL134" s="8"/>
      <c r="NGM134" s="8"/>
      <c r="NGN134" s="8"/>
      <c r="NGO134" s="8"/>
      <c r="NGP134" s="8"/>
      <c r="NGQ134" s="8"/>
      <c r="NGR134" s="8"/>
      <c r="NGS134" s="8"/>
      <c r="NGT134" s="8"/>
      <c r="NGU134" s="8"/>
      <c r="NGV134" s="8"/>
      <c r="NGW134" s="8"/>
      <c r="NGX134" s="8"/>
      <c r="NGY134" s="8"/>
      <c r="NGZ134" s="8"/>
      <c r="NHA134" s="8"/>
      <c r="NHB134" s="8"/>
      <c r="NHC134" s="8"/>
      <c r="NHD134" s="8"/>
      <c r="NHE134" s="8"/>
      <c r="NHF134" s="8"/>
      <c r="NHG134" s="8"/>
      <c r="NHH134" s="8"/>
      <c r="NHI134" s="8"/>
      <c r="NHJ134" s="8"/>
      <c r="NHK134" s="8"/>
      <c r="NHL134" s="8"/>
      <c r="NHM134" s="8"/>
      <c r="NHN134" s="8"/>
      <c r="NHO134" s="8"/>
      <c r="NHP134" s="8"/>
      <c r="NHQ134" s="8"/>
      <c r="NHR134" s="8"/>
      <c r="NHS134" s="8"/>
      <c r="NHT134" s="8"/>
      <c r="NHU134" s="8"/>
      <c r="NHV134" s="8"/>
      <c r="NHW134" s="8"/>
      <c r="NHX134" s="8"/>
      <c r="NHY134" s="8"/>
      <c r="NHZ134" s="8"/>
      <c r="NIA134" s="8"/>
      <c r="NIB134" s="8"/>
      <c r="NIC134" s="8"/>
      <c r="NID134" s="8"/>
      <c r="NIE134" s="8"/>
      <c r="NIF134" s="8"/>
      <c r="NIG134" s="8"/>
      <c r="NIH134" s="8"/>
      <c r="NII134" s="8"/>
      <c r="NIJ134" s="8"/>
      <c r="NIK134" s="8"/>
      <c r="NIL134" s="8"/>
      <c r="NIM134" s="8"/>
      <c r="NIN134" s="8"/>
      <c r="NIO134" s="8"/>
      <c r="NIP134" s="8"/>
      <c r="NIQ134" s="8"/>
      <c r="NIR134" s="8"/>
      <c r="NIS134" s="8"/>
      <c r="NIT134" s="8"/>
      <c r="NIU134" s="8"/>
      <c r="NIV134" s="8"/>
      <c r="NIW134" s="8"/>
      <c r="NIX134" s="8"/>
      <c r="NIY134" s="8"/>
      <c r="NIZ134" s="8"/>
      <c r="NJA134" s="8"/>
      <c r="NJB134" s="8"/>
      <c r="NJC134" s="8"/>
      <c r="NJD134" s="8"/>
      <c r="NJE134" s="8"/>
      <c r="NJF134" s="8"/>
      <c r="NJG134" s="8"/>
      <c r="NJH134" s="8"/>
      <c r="NJI134" s="8"/>
      <c r="NJJ134" s="8"/>
      <c r="NJK134" s="8"/>
      <c r="NJL134" s="8"/>
      <c r="NJM134" s="8"/>
      <c r="NJN134" s="8"/>
      <c r="NJO134" s="8"/>
      <c r="NJP134" s="8"/>
      <c r="NJQ134" s="8"/>
      <c r="NJR134" s="8"/>
      <c r="NJS134" s="8"/>
      <c r="NJT134" s="8"/>
      <c r="NJU134" s="8"/>
      <c r="NJV134" s="8"/>
      <c r="NJW134" s="8"/>
      <c r="NJX134" s="8"/>
      <c r="NJY134" s="8"/>
      <c r="NJZ134" s="8"/>
      <c r="NKA134" s="8"/>
      <c r="NKB134" s="8"/>
      <c r="NKC134" s="8"/>
      <c r="NKD134" s="8"/>
      <c r="NKE134" s="8"/>
      <c r="NKF134" s="8"/>
      <c r="NKG134" s="8"/>
      <c r="NKH134" s="8"/>
      <c r="NKI134" s="8"/>
      <c r="NKJ134" s="8"/>
      <c r="NKK134" s="8"/>
      <c r="NKL134" s="8"/>
      <c r="NKM134" s="8"/>
      <c r="NKN134" s="8"/>
      <c r="NKO134" s="8"/>
      <c r="NKP134" s="8"/>
      <c r="NKQ134" s="8"/>
      <c r="NKR134" s="8"/>
      <c r="NKS134" s="8"/>
      <c r="NKT134" s="8"/>
      <c r="NKU134" s="8"/>
      <c r="NKV134" s="8"/>
      <c r="NKW134" s="8"/>
      <c r="NKX134" s="8"/>
      <c r="NKY134" s="8"/>
      <c r="NKZ134" s="8"/>
      <c r="NLA134" s="8"/>
      <c r="NLB134" s="8"/>
      <c r="NLC134" s="8"/>
      <c r="NLD134" s="8"/>
      <c r="NLE134" s="8"/>
      <c r="NLF134" s="8"/>
      <c r="NLG134" s="8"/>
      <c r="NLH134" s="8"/>
      <c r="NLI134" s="8"/>
      <c r="NLJ134" s="8"/>
      <c r="NLK134" s="8"/>
      <c r="NLL134" s="8"/>
      <c r="NLM134" s="8"/>
      <c r="NLN134" s="8"/>
      <c r="NLO134" s="8"/>
      <c r="NLP134" s="8"/>
      <c r="NLQ134" s="8"/>
      <c r="NLR134" s="8"/>
      <c r="NLS134" s="8"/>
      <c r="NLT134" s="8"/>
      <c r="NLU134" s="8"/>
      <c r="NLV134" s="8"/>
      <c r="NLW134" s="8"/>
      <c r="NLX134" s="8"/>
      <c r="NLY134" s="8"/>
      <c r="NLZ134" s="8"/>
      <c r="NMA134" s="8"/>
      <c r="NMB134" s="8"/>
      <c r="NMC134" s="8"/>
      <c r="NMD134" s="8"/>
      <c r="NME134" s="8"/>
      <c r="NMF134" s="8"/>
      <c r="NMG134" s="8"/>
      <c r="NMH134" s="8"/>
      <c r="NMI134" s="8"/>
      <c r="NMJ134" s="8"/>
      <c r="NMK134" s="8"/>
      <c r="NML134" s="8"/>
      <c r="NMM134" s="8"/>
      <c r="NMN134" s="8"/>
      <c r="NMO134" s="8"/>
      <c r="NMP134" s="8"/>
      <c r="NMQ134" s="8"/>
      <c r="NMR134" s="8"/>
      <c r="NMS134" s="8"/>
      <c r="NMT134" s="8"/>
      <c r="NMU134" s="8"/>
      <c r="NMV134" s="8"/>
      <c r="NMW134" s="8"/>
      <c r="NMX134" s="8"/>
      <c r="NMY134" s="8"/>
      <c r="NMZ134" s="8"/>
      <c r="NNA134" s="8"/>
      <c r="NNB134" s="8"/>
      <c r="NNC134" s="8"/>
      <c r="NND134" s="8"/>
      <c r="NNE134" s="8"/>
      <c r="NNF134" s="8"/>
      <c r="NNG134" s="8"/>
      <c r="NNH134" s="8"/>
      <c r="NNI134" s="8"/>
      <c r="NNJ134" s="8"/>
      <c r="NNK134" s="8"/>
      <c r="NNL134" s="8"/>
      <c r="NNM134" s="8"/>
      <c r="NNN134" s="8"/>
      <c r="NNO134" s="8"/>
      <c r="NNP134" s="8"/>
      <c r="NNQ134" s="8"/>
      <c r="NNR134" s="8"/>
      <c r="NNS134" s="8"/>
      <c r="NNT134" s="8"/>
      <c r="NNU134" s="8"/>
      <c r="NNV134" s="8"/>
      <c r="NNW134" s="8"/>
      <c r="NNX134" s="8"/>
      <c r="NNY134" s="8"/>
      <c r="NNZ134" s="8"/>
      <c r="NOA134" s="8"/>
      <c r="NOB134" s="8"/>
      <c r="NOC134" s="8"/>
      <c r="NOD134" s="8"/>
      <c r="NOE134" s="8"/>
      <c r="NOF134" s="8"/>
      <c r="NOG134" s="8"/>
      <c r="NOH134" s="8"/>
      <c r="NOI134" s="8"/>
      <c r="NOJ134" s="8"/>
      <c r="NOK134" s="8"/>
      <c r="NOL134" s="8"/>
      <c r="NOM134" s="8"/>
      <c r="NON134" s="8"/>
      <c r="NOO134" s="8"/>
      <c r="NOP134" s="8"/>
      <c r="NOQ134" s="8"/>
      <c r="NOR134" s="8"/>
      <c r="NOS134" s="8"/>
      <c r="NOT134" s="8"/>
      <c r="NOU134" s="8"/>
      <c r="NOV134" s="8"/>
      <c r="NOW134" s="8"/>
      <c r="NOX134" s="8"/>
      <c r="NOY134" s="8"/>
      <c r="NOZ134" s="8"/>
      <c r="NPA134" s="8"/>
      <c r="NPB134" s="8"/>
      <c r="NPC134" s="8"/>
      <c r="NPD134" s="8"/>
      <c r="NPE134" s="8"/>
      <c r="NPF134" s="8"/>
      <c r="NPG134" s="8"/>
      <c r="NPH134" s="8"/>
      <c r="NPI134" s="8"/>
      <c r="NPJ134" s="8"/>
      <c r="NPK134" s="8"/>
      <c r="NPL134" s="8"/>
      <c r="NPM134" s="8"/>
      <c r="NPN134" s="8"/>
      <c r="NPO134" s="8"/>
      <c r="NPP134" s="8"/>
      <c r="NPQ134" s="8"/>
      <c r="NPR134" s="8"/>
      <c r="NPS134" s="8"/>
      <c r="NPT134" s="8"/>
      <c r="NPU134" s="8"/>
      <c r="NPV134" s="8"/>
      <c r="NPW134" s="8"/>
      <c r="NPX134" s="8"/>
      <c r="NPY134" s="8"/>
      <c r="NPZ134" s="8"/>
      <c r="NQA134" s="8"/>
      <c r="NQB134" s="8"/>
      <c r="NQC134" s="8"/>
      <c r="NQD134" s="8"/>
      <c r="NQE134" s="8"/>
      <c r="NQF134" s="8"/>
      <c r="NQG134" s="8"/>
      <c r="NQH134" s="8"/>
      <c r="NQI134" s="8"/>
      <c r="NQJ134" s="8"/>
      <c r="NQK134" s="8"/>
      <c r="NQL134" s="8"/>
      <c r="NQM134" s="8"/>
      <c r="NQN134" s="8"/>
      <c r="NQO134" s="8"/>
      <c r="NQP134" s="8"/>
      <c r="NQQ134" s="8"/>
      <c r="NQR134" s="8"/>
      <c r="NQS134" s="8"/>
      <c r="NQT134" s="8"/>
      <c r="NQU134" s="8"/>
      <c r="NQV134" s="8"/>
      <c r="NQW134" s="8"/>
      <c r="NQX134" s="8"/>
      <c r="NQY134" s="8"/>
      <c r="NQZ134" s="8"/>
      <c r="NRA134" s="8"/>
      <c r="NRB134" s="8"/>
      <c r="NRC134" s="8"/>
      <c r="NRD134" s="8"/>
      <c r="NRE134" s="8"/>
      <c r="NRF134" s="8"/>
      <c r="NRG134" s="8"/>
      <c r="NRH134" s="8"/>
      <c r="NRI134" s="8"/>
      <c r="NRJ134" s="8"/>
      <c r="NRK134" s="8"/>
      <c r="NRL134" s="8"/>
      <c r="NRM134" s="8"/>
      <c r="NRN134" s="8"/>
      <c r="NRO134" s="8"/>
      <c r="NRP134" s="8"/>
      <c r="NRQ134" s="8"/>
      <c r="NRR134" s="8"/>
      <c r="NRS134" s="8"/>
      <c r="NRT134" s="8"/>
      <c r="NRU134" s="8"/>
      <c r="NRV134" s="8"/>
      <c r="NRW134" s="8"/>
      <c r="NRX134" s="8"/>
      <c r="NRY134" s="8"/>
      <c r="NRZ134" s="8"/>
      <c r="NSA134" s="8"/>
      <c r="NSB134" s="8"/>
      <c r="NSC134" s="8"/>
      <c r="NSD134" s="8"/>
      <c r="NSE134" s="8"/>
      <c r="NSF134" s="8"/>
      <c r="NSG134" s="8"/>
      <c r="NSH134" s="8"/>
      <c r="NSI134" s="8"/>
      <c r="NSJ134" s="8"/>
      <c r="NSK134" s="8"/>
      <c r="NSL134" s="8"/>
      <c r="NSM134" s="8"/>
      <c r="NSN134" s="8"/>
      <c r="NSO134" s="8"/>
      <c r="NSP134" s="8"/>
      <c r="NSQ134" s="8"/>
      <c r="NSR134" s="8"/>
      <c r="NSS134" s="8"/>
      <c r="NST134" s="8"/>
      <c r="NSU134" s="8"/>
      <c r="NSV134" s="8"/>
      <c r="NSW134" s="8"/>
      <c r="NSX134" s="8"/>
      <c r="NSY134" s="8"/>
      <c r="NSZ134" s="8"/>
      <c r="NTA134" s="8"/>
      <c r="NTB134" s="8"/>
      <c r="NTC134" s="8"/>
      <c r="NTD134" s="8"/>
      <c r="NTE134" s="8"/>
      <c r="NTF134" s="8"/>
      <c r="NTG134" s="8"/>
      <c r="NTH134" s="8"/>
      <c r="NTI134" s="8"/>
      <c r="NTJ134" s="8"/>
      <c r="NTK134" s="8"/>
      <c r="NTL134" s="8"/>
      <c r="NTM134" s="8"/>
      <c r="NTN134" s="8"/>
      <c r="NTO134" s="8"/>
      <c r="NTP134" s="8"/>
      <c r="NTQ134" s="8"/>
      <c r="NTR134" s="8"/>
      <c r="NTS134" s="8"/>
      <c r="NTT134" s="8"/>
      <c r="NTU134" s="8"/>
      <c r="NTV134" s="8"/>
      <c r="NTW134" s="8"/>
      <c r="NTX134" s="8"/>
      <c r="NTY134" s="8"/>
      <c r="NTZ134" s="8"/>
      <c r="NUA134" s="8"/>
      <c r="NUB134" s="8"/>
      <c r="NUC134" s="8"/>
      <c r="NUD134" s="8"/>
      <c r="NUE134" s="8"/>
      <c r="NUF134" s="8"/>
      <c r="NUG134" s="8"/>
      <c r="NUH134" s="8"/>
      <c r="NUI134" s="8"/>
      <c r="NUJ134" s="8"/>
      <c r="NUK134" s="8"/>
      <c r="NUL134" s="8"/>
      <c r="NUM134" s="8"/>
      <c r="NUN134" s="8"/>
      <c r="NUO134" s="8"/>
      <c r="NUP134" s="8"/>
      <c r="NUQ134" s="8"/>
      <c r="NUR134" s="8"/>
      <c r="NUS134" s="8"/>
      <c r="NUT134" s="8"/>
      <c r="NUU134" s="8"/>
      <c r="NUV134" s="8"/>
      <c r="NUW134" s="8"/>
      <c r="NUX134" s="8"/>
      <c r="NUY134" s="8"/>
      <c r="NUZ134" s="8"/>
      <c r="NVA134" s="8"/>
      <c r="NVB134" s="8"/>
      <c r="NVC134" s="8"/>
      <c r="NVD134" s="8"/>
      <c r="NVE134" s="8"/>
      <c r="NVF134" s="8"/>
      <c r="NVG134" s="8"/>
      <c r="NVH134" s="8"/>
      <c r="NVI134" s="8"/>
      <c r="NVJ134" s="8"/>
      <c r="NVK134" s="8"/>
      <c r="NVL134" s="8"/>
      <c r="NVM134" s="8"/>
      <c r="NVN134" s="8"/>
      <c r="NVO134" s="8"/>
      <c r="NVP134" s="8"/>
      <c r="NVQ134" s="8"/>
      <c r="NVR134" s="8"/>
      <c r="NVS134" s="8"/>
      <c r="NVT134" s="8"/>
      <c r="NVU134" s="8"/>
      <c r="NVV134" s="8"/>
      <c r="NVW134" s="8"/>
      <c r="NVX134" s="8"/>
      <c r="NVY134" s="8"/>
      <c r="NVZ134" s="8"/>
      <c r="NWA134" s="8"/>
      <c r="NWB134" s="8"/>
      <c r="NWC134" s="8"/>
      <c r="NWD134" s="8"/>
      <c r="NWE134" s="8"/>
      <c r="NWF134" s="8"/>
      <c r="NWG134" s="8"/>
      <c r="NWH134" s="8"/>
      <c r="NWI134" s="8"/>
      <c r="NWJ134" s="8"/>
      <c r="NWK134" s="8"/>
      <c r="NWL134" s="8"/>
      <c r="NWM134" s="8"/>
      <c r="NWN134" s="8"/>
      <c r="NWO134" s="8"/>
      <c r="NWP134" s="8"/>
      <c r="NWQ134" s="8"/>
      <c r="NWR134" s="8"/>
      <c r="NWS134" s="8"/>
      <c r="NWT134" s="8"/>
      <c r="NWU134" s="8"/>
      <c r="NWV134" s="8"/>
      <c r="NWW134" s="8"/>
      <c r="NWX134" s="8"/>
      <c r="NWY134" s="8"/>
      <c r="NWZ134" s="8"/>
      <c r="NXA134" s="8"/>
      <c r="NXB134" s="8"/>
      <c r="NXC134" s="8"/>
      <c r="NXD134" s="8"/>
      <c r="NXE134" s="8"/>
      <c r="NXF134" s="8"/>
      <c r="NXG134" s="8"/>
      <c r="NXH134" s="8"/>
      <c r="NXI134" s="8"/>
      <c r="NXJ134" s="8"/>
      <c r="NXK134" s="8"/>
      <c r="NXL134" s="8"/>
      <c r="NXM134" s="8"/>
      <c r="NXN134" s="8"/>
      <c r="NXO134" s="8"/>
      <c r="NXP134" s="8"/>
      <c r="NXQ134" s="8"/>
      <c r="NXR134" s="8"/>
      <c r="NXS134" s="8"/>
      <c r="NXT134" s="8"/>
      <c r="NXU134" s="8"/>
      <c r="NXV134" s="8"/>
      <c r="NXW134" s="8"/>
      <c r="NXX134" s="8"/>
      <c r="NXY134" s="8"/>
      <c r="NXZ134" s="8"/>
      <c r="NYA134" s="8"/>
      <c r="NYB134" s="8"/>
      <c r="NYC134" s="8"/>
      <c r="NYD134" s="8"/>
      <c r="NYE134" s="8"/>
      <c r="NYF134" s="8"/>
      <c r="NYG134" s="8"/>
      <c r="NYH134" s="8"/>
      <c r="NYI134" s="8"/>
      <c r="NYJ134" s="8"/>
      <c r="NYK134" s="8"/>
      <c r="NYL134" s="8"/>
      <c r="NYM134" s="8"/>
      <c r="NYN134" s="8"/>
      <c r="NYO134" s="8"/>
      <c r="NYP134" s="8"/>
      <c r="NYQ134" s="8"/>
      <c r="NYR134" s="8"/>
      <c r="NYS134" s="8"/>
      <c r="NYT134" s="8"/>
      <c r="NYU134" s="8"/>
      <c r="NYV134" s="8"/>
      <c r="NYW134" s="8"/>
      <c r="NYX134" s="8"/>
      <c r="NYY134" s="8"/>
      <c r="NYZ134" s="8"/>
      <c r="NZA134" s="8"/>
      <c r="NZB134" s="8"/>
      <c r="NZC134" s="8"/>
      <c r="NZD134" s="8"/>
      <c r="NZE134" s="8"/>
      <c r="NZF134" s="8"/>
      <c r="NZG134" s="8"/>
      <c r="NZH134" s="8"/>
      <c r="NZI134" s="8"/>
      <c r="NZJ134" s="8"/>
      <c r="NZK134" s="8"/>
      <c r="NZL134" s="8"/>
      <c r="NZM134" s="8"/>
      <c r="NZN134" s="8"/>
      <c r="NZO134" s="8"/>
      <c r="NZP134" s="8"/>
      <c r="NZQ134" s="8"/>
      <c r="NZR134" s="8"/>
      <c r="NZS134" s="8"/>
      <c r="NZT134" s="8"/>
      <c r="NZU134" s="8"/>
      <c r="NZV134" s="8"/>
      <c r="NZW134" s="8"/>
      <c r="NZX134" s="8"/>
      <c r="NZY134" s="8"/>
      <c r="NZZ134" s="8"/>
      <c r="OAA134" s="8"/>
      <c r="OAB134" s="8"/>
      <c r="OAC134" s="8"/>
      <c r="OAD134" s="8"/>
      <c r="OAE134" s="8"/>
      <c r="OAF134" s="8"/>
      <c r="OAG134" s="8"/>
      <c r="OAH134" s="8"/>
      <c r="OAI134" s="8"/>
      <c r="OAJ134" s="8"/>
      <c r="OAK134" s="8"/>
      <c r="OAL134" s="8"/>
      <c r="OAM134" s="8"/>
      <c r="OAN134" s="8"/>
      <c r="OAO134" s="8"/>
      <c r="OAP134" s="8"/>
      <c r="OAQ134" s="8"/>
      <c r="OAR134" s="8"/>
      <c r="OAS134" s="8"/>
      <c r="OAT134" s="8"/>
      <c r="OAU134" s="8"/>
      <c r="OAV134" s="8"/>
      <c r="OAW134" s="8"/>
      <c r="OAX134" s="8"/>
      <c r="OAY134" s="8"/>
      <c r="OAZ134" s="8"/>
      <c r="OBA134" s="8"/>
      <c r="OBB134" s="8"/>
      <c r="OBC134" s="8"/>
      <c r="OBD134" s="8"/>
      <c r="OBE134" s="8"/>
      <c r="OBF134" s="8"/>
      <c r="OBG134" s="8"/>
      <c r="OBH134" s="8"/>
      <c r="OBI134" s="8"/>
      <c r="OBJ134" s="8"/>
      <c r="OBK134" s="8"/>
      <c r="OBL134" s="8"/>
      <c r="OBM134" s="8"/>
      <c r="OBN134" s="8"/>
      <c r="OBO134" s="8"/>
      <c r="OBP134" s="8"/>
      <c r="OBQ134" s="8"/>
      <c r="OBR134" s="8"/>
      <c r="OBS134" s="8"/>
      <c r="OBT134" s="8"/>
      <c r="OBU134" s="8"/>
      <c r="OBV134" s="8"/>
      <c r="OBW134" s="8"/>
      <c r="OBX134" s="8"/>
      <c r="OBY134" s="8"/>
      <c r="OBZ134" s="8"/>
      <c r="OCA134" s="8"/>
      <c r="OCB134" s="8"/>
      <c r="OCC134" s="8"/>
      <c r="OCD134" s="8"/>
      <c r="OCE134" s="8"/>
      <c r="OCF134" s="8"/>
      <c r="OCG134" s="8"/>
      <c r="OCH134" s="8"/>
      <c r="OCI134" s="8"/>
      <c r="OCJ134" s="8"/>
      <c r="OCK134" s="8"/>
      <c r="OCL134" s="8"/>
      <c r="OCM134" s="8"/>
      <c r="OCN134" s="8"/>
      <c r="OCO134" s="8"/>
      <c r="OCP134" s="8"/>
      <c r="OCQ134" s="8"/>
      <c r="OCR134" s="8"/>
      <c r="OCS134" s="8"/>
      <c r="OCT134" s="8"/>
      <c r="OCU134" s="8"/>
      <c r="OCV134" s="8"/>
      <c r="OCW134" s="8"/>
      <c r="OCX134" s="8"/>
      <c r="OCY134" s="8"/>
      <c r="OCZ134" s="8"/>
      <c r="ODA134" s="8"/>
      <c r="ODB134" s="8"/>
      <c r="ODC134" s="8"/>
      <c r="ODD134" s="8"/>
      <c r="ODE134" s="8"/>
      <c r="ODF134" s="8"/>
      <c r="ODG134" s="8"/>
      <c r="ODH134" s="8"/>
      <c r="ODI134" s="8"/>
      <c r="ODJ134" s="8"/>
      <c r="ODK134" s="8"/>
      <c r="ODL134" s="8"/>
      <c r="ODM134" s="8"/>
      <c r="ODN134" s="8"/>
      <c r="ODO134" s="8"/>
      <c r="ODP134" s="8"/>
      <c r="ODQ134" s="8"/>
      <c r="ODR134" s="8"/>
      <c r="ODS134" s="8"/>
      <c r="ODT134" s="8"/>
      <c r="ODU134" s="8"/>
      <c r="ODV134" s="8"/>
      <c r="ODW134" s="8"/>
      <c r="ODX134" s="8"/>
      <c r="ODY134" s="8"/>
      <c r="ODZ134" s="8"/>
      <c r="OEA134" s="8"/>
      <c r="OEB134" s="8"/>
      <c r="OEC134" s="8"/>
      <c r="OED134" s="8"/>
      <c r="OEE134" s="8"/>
      <c r="OEF134" s="8"/>
      <c r="OEG134" s="8"/>
      <c r="OEH134" s="8"/>
      <c r="OEI134" s="8"/>
      <c r="OEJ134" s="8"/>
      <c r="OEK134" s="8"/>
      <c r="OEL134" s="8"/>
      <c r="OEM134" s="8"/>
      <c r="OEN134" s="8"/>
      <c r="OEO134" s="8"/>
      <c r="OEP134" s="8"/>
      <c r="OEQ134" s="8"/>
      <c r="OER134" s="8"/>
      <c r="OES134" s="8"/>
      <c r="OET134" s="8"/>
      <c r="OEU134" s="8"/>
      <c r="OEV134" s="8"/>
      <c r="OEW134" s="8"/>
      <c r="OEX134" s="8"/>
      <c r="OEY134" s="8"/>
      <c r="OEZ134" s="8"/>
      <c r="OFA134" s="8"/>
      <c r="OFB134" s="8"/>
      <c r="OFC134" s="8"/>
      <c r="OFD134" s="8"/>
      <c r="OFE134" s="8"/>
      <c r="OFF134" s="8"/>
      <c r="OFG134" s="8"/>
      <c r="OFH134" s="8"/>
      <c r="OFI134" s="8"/>
      <c r="OFJ134" s="8"/>
      <c r="OFK134" s="8"/>
      <c r="OFL134" s="8"/>
      <c r="OFM134" s="8"/>
      <c r="OFN134" s="8"/>
      <c r="OFO134" s="8"/>
      <c r="OFP134" s="8"/>
      <c r="OFQ134" s="8"/>
      <c r="OFR134" s="8"/>
      <c r="OFS134" s="8"/>
      <c r="OFT134" s="8"/>
      <c r="OFU134" s="8"/>
      <c r="OFV134" s="8"/>
      <c r="OFW134" s="8"/>
      <c r="OFX134" s="8"/>
      <c r="OFY134" s="8"/>
      <c r="OFZ134" s="8"/>
      <c r="OGA134" s="8"/>
      <c r="OGB134" s="8"/>
      <c r="OGC134" s="8"/>
      <c r="OGD134" s="8"/>
      <c r="OGE134" s="8"/>
      <c r="OGF134" s="8"/>
      <c r="OGG134" s="8"/>
      <c r="OGH134" s="8"/>
      <c r="OGI134" s="8"/>
      <c r="OGJ134" s="8"/>
      <c r="OGK134" s="8"/>
      <c r="OGL134" s="8"/>
      <c r="OGM134" s="8"/>
      <c r="OGN134" s="8"/>
      <c r="OGO134" s="8"/>
      <c r="OGP134" s="8"/>
      <c r="OGQ134" s="8"/>
      <c r="OGR134" s="8"/>
      <c r="OGS134" s="8"/>
      <c r="OGT134" s="8"/>
      <c r="OGU134" s="8"/>
      <c r="OGV134" s="8"/>
      <c r="OGW134" s="8"/>
      <c r="OGX134" s="8"/>
      <c r="OGY134" s="8"/>
      <c r="OGZ134" s="8"/>
      <c r="OHA134" s="8"/>
      <c r="OHB134" s="8"/>
      <c r="OHC134" s="8"/>
      <c r="OHD134" s="8"/>
      <c r="OHE134" s="8"/>
      <c r="OHF134" s="8"/>
      <c r="OHG134" s="8"/>
      <c r="OHH134" s="8"/>
      <c r="OHI134" s="8"/>
      <c r="OHJ134" s="8"/>
      <c r="OHK134" s="8"/>
      <c r="OHL134" s="8"/>
      <c r="OHM134" s="8"/>
      <c r="OHN134" s="8"/>
      <c r="OHO134" s="8"/>
      <c r="OHP134" s="8"/>
      <c r="OHQ134" s="8"/>
      <c r="OHR134" s="8"/>
      <c r="OHS134" s="8"/>
      <c r="OHT134" s="8"/>
      <c r="OHU134" s="8"/>
      <c r="OHV134" s="8"/>
      <c r="OHW134" s="8"/>
      <c r="OHX134" s="8"/>
      <c r="OHY134" s="8"/>
      <c r="OHZ134" s="8"/>
      <c r="OIA134" s="8"/>
      <c r="OIB134" s="8"/>
      <c r="OIC134" s="8"/>
      <c r="OID134" s="8"/>
      <c r="OIE134" s="8"/>
      <c r="OIF134" s="8"/>
      <c r="OIG134" s="8"/>
      <c r="OIH134" s="8"/>
      <c r="OII134" s="8"/>
      <c r="OIJ134" s="8"/>
      <c r="OIK134" s="8"/>
      <c r="OIL134" s="8"/>
      <c r="OIM134" s="8"/>
      <c r="OIN134" s="8"/>
      <c r="OIO134" s="8"/>
      <c r="OIP134" s="8"/>
      <c r="OIQ134" s="8"/>
      <c r="OIR134" s="8"/>
      <c r="OIS134" s="8"/>
      <c r="OIT134" s="8"/>
      <c r="OIU134" s="8"/>
      <c r="OIV134" s="8"/>
      <c r="OIW134" s="8"/>
      <c r="OIX134" s="8"/>
      <c r="OIY134" s="8"/>
      <c r="OIZ134" s="8"/>
      <c r="OJA134" s="8"/>
      <c r="OJB134" s="8"/>
      <c r="OJC134" s="8"/>
      <c r="OJD134" s="8"/>
      <c r="OJE134" s="8"/>
      <c r="OJF134" s="8"/>
      <c r="OJG134" s="8"/>
      <c r="OJH134" s="8"/>
      <c r="OJI134" s="8"/>
      <c r="OJJ134" s="8"/>
      <c r="OJK134" s="8"/>
      <c r="OJL134" s="8"/>
      <c r="OJM134" s="8"/>
      <c r="OJN134" s="8"/>
      <c r="OJO134" s="8"/>
      <c r="OJP134" s="8"/>
      <c r="OJQ134" s="8"/>
      <c r="OJR134" s="8"/>
      <c r="OJS134" s="8"/>
      <c r="OJT134" s="8"/>
      <c r="OJU134" s="8"/>
      <c r="OJV134" s="8"/>
      <c r="OJW134" s="8"/>
      <c r="OJX134" s="8"/>
      <c r="OJY134" s="8"/>
      <c r="OJZ134" s="8"/>
      <c r="OKA134" s="8"/>
      <c r="OKB134" s="8"/>
      <c r="OKC134" s="8"/>
      <c r="OKD134" s="8"/>
      <c r="OKE134" s="8"/>
      <c r="OKF134" s="8"/>
      <c r="OKG134" s="8"/>
      <c r="OKH134" s="8"/>
      <c r="OKI134" s="8"/>
      <c r="OKJ134" s="8"/>
      <c r="OKK134" s="8"/>
      <c r="OKL134" s="8"/>
      <c r="OKM134" s="8"/>
      <c r="OKN134" s="8"/>
      <c r="OKO134" s="8"/>
      <c r="OKP134" s="8"/>
      <c r="OKQ134" s="8"/>
      <c r="OKR134" s="8"/>
      <c r="OKS134" s="8"/>
      <c r="OKT134" s="8"/>
      <c r="OKU134" s="8"/>
      <c r="OKV134" s="8"/>
      <c r="OKW134" s="8"/>
      <c r="OKX134" s="8"/>
      <c r="OKY134" s="8"/>
      <c r="OKZ134" s="8"/>
      <c r="OLA134" s="8"/>
      <c r="OLB134" s="8"/>
      <c r="OLC134" s="8"/>
      <c r="OLD134" s="8"/>
      <c r="OLE134" s="8"/>
      <c r="OLF134" s="8"/>
      <c r="OLG134" s="8"/>
      <c r="OLH134" s="8"/>
      <c r="OLI134" s="8"/>
      <c r="OLJ134" s="8"/>
      <c r="OLK134" s="8"/>
      <c r="OLL134" s="8"/>
      <c r="OLM134" s="8"/>
      <c r="OLN134" s="8"/>
      <c r="OLO134" s="8"/>
      <c r="OLP134" s="8"/>
      <c r="OLQ134" s="8"/>
      <c r="OLR134" s="8"/>
      <c r="OLS134" s="8"/>
      <c r="OLT134" s="8"/>
      <c r="OLU134" s="8"/>
      <c r="OLV134" s="8"/>
      <c r="OLW134" s="8"/>
      <c r="OLX134" s="8"/>
      <c r="OLY134" s="8"/>
      <c r="OLZ134" s="8"/>
      <c r="OMA134" s="8"/>
      <c r="OMB134" s="8"/>
      <c r="OMC134" s="8"/>
      <c r="OMD134" s="8"/>
      <c r="OME134" s="8"/>
      <c r="OMF134" s="8"/>
      <c r="OMG134" s="8"/>
      <c r="OMH134" s="8"/>
      <c r="OMI134" s="8"/>
      <c r="OMJ134" s="8"/>
      <c r="OMK134" s="8"/>
      <c r="OML134" s="8"/>
      <c r="OMM134" s="8"/>
      <c r="OMN134" s="8"/>
      <c r="OMO134" s="8"/>
      <c r="OMP134" s="8"/>
      <c r="OMQ134" s="8"/>
      <c r="OMR134" s="8"/>
      <c r="OMS134" s="8"/>
      <c r="OMT134" s="8"/>
      <c r="OMU134" s="8"/>
      <c r="OMV134" s="8"/>
      <c r="OMW134" s="8"/>
      <c r="OMX134" s="8"/>
      <c r="OMY134" s="8"/>
      <c r="OMZ134" s="8"/>
      <c r="ONA134" s="8"/>
      <c r="ONB134" s="8"/>
      <c r="ONC134" s="8"/>
      <c r="OND134" s="8"/>
      <c r="ONE134" s="8"/>
      <c r="ONF134" s="8"/>
      <c r="ONG134" s="8"/>
      <c r="ONH134" s="8"/>
      <c r="ONI134" s="8"/>
      <c r="ONJ134" s="8"/>
      <c r="ONK134" s="8"/>
      <c r="ONL134" s="8"/>
      <c r="ONM134" s="8"/>
      <c r="ONN134" s="8"/>
      <c r="ONO134" s="8"/>
      <c r="ONP134" s="8"/>
      <c r="ONQ134" s="8"/>
      <c r="ONR134" s="8"/>
      <c r="ONS134" s="8"/>
      <c r="ONT134" s="8"/>
      <c r="ONU134" s="8"/>
      <c r="ONV134" s="8"/>
      <c r="ONW134" s="8"/>
      <c r="ONX134" s="8"/>
      <c r="ONY134" s="8"/>
      <c r="ONZ134" s="8"/>
      <c r="OOA134" s="8"/>
      <c r="OOB134" s="8"/>
      <c r="OOC134" s="8"/>
      <c r="OOD134" s="8"/>
      <c r="OOE134" s="8"/>
      <c r="OOF134" s="8"/>
      <c r="OOG134" s="8"/>
      <c r="OOH134" s="8"/>
      <c r="OOI134" s="8"/>
      <c r="OOJ134" s="8"/>
      <c r="OOK134" s="8"/>
      <c r="OOL134" s="8"/>
      <c r="OOM134" s="8"/>
      <c r="OON134" s="8"/>
      <c r="OOO134" s="8"/>
      <c r="OOP134" s="8"/>
      <c r="OOQ134" s="8"/>
      <c r="OOR134" s="8"/>
      <c r="OOS134" s="8"/>
      <c r="OOT134" s="8"/>
      <c r="OOU134" s="8"/>
      <c r="OOV134" s="8"/>
      <c r="OOW134" s="8"/>
      <c r="OOX134" s="8"/>
      <c r="OOY134" s="8"/>
      <c r="OOZ134" s="8"/>
      <c r="OPA134" s="8"/>
      <c r="OPB134" s="8"/>
      <c r="OPC134" s="8"/>
      <c r="OPD134" s="8"/>
      <c r="OPE134" s="8"/>
      <c r="OPF134" s="8"/>
      <c r="OPG134" s="8"/>
      <c r="OPH134" s="8"/>
      <c r="OPI134" s="8"/>
      <c r="OPJ134" s="8"/>
      <c r="OPK134" s="8"/>
      <c r="OPL134" s="8"/>
      <c r="OPM134" s="8"/>
      <c r="OPN134" s="8"/>
      <c r="OPO134" s="8"/>
      <c r="OPP134" s="8"/>
      <c r="OPQ134" s="8"/>
      <c r="OPR134" s="8"/>
      <c r="OPS134" s="8"/>
      <c r="OPT134" s="8"/>
      <c r="OPU134" s="8"/>
      <c r="OPV134" s="8"/>
      <c r="OPW134" s="8"/>
      <c r="OPX134" s="8"/>
      <c r="OPY134" s="8"/>
      <c r="OPZ134" s="8"/>
      <c r="OQA134" s="8"/>
      <c r="OQB134" s="8"/>
      <c r="OQC134" s="8"/>
      <c r="OQD134" s="8"/>
      <c r="OQE134" s="8"/>
      <c r="OQF134" s="8"/>
      <c r="OQG134" s="8"/>
      <c r="OQH134" s="8"/>
      <c r="OQI134" s="8"/>
      <c r="OQJ134" s="8"/>
      <c r="OQK134" s="8"/>
      <c r="OQL134" s="8"/>
      <c r="OQM134" s="8"/>
      <c r="OQN134" s="8"/>
      <c r="OQO134" s="8"/>
      <c r="OQP134" s="8"/>
      <c r="OQQ134" s="8"/>
      <c r="OQR134" s="8"/>
      <c r="OQS134" s="8"/>
      <c r="OQT134" s="8"/>
      <c r="OQU134" s="8"/>
      <c r="OQV134" s="8"/>
      <c r="OQW134" s="8"/>
      <c r="OQX134" s="8"/>
      <c r="OQY134" s="8"/>
      <c r="OQZ134" s="8"/>
      <c r="ORA134" s="8"/>
      <c r="ORB134" s="8"/>
      <c r="ORC134" s="8"/>
      <c r="ORD134" s="8"/>
      <c r="ORE134" s="8"/>
      <c r="ORF134" s="8"/>
      <c r="ORG134" s="8"/>
      <c r="ORH134" s="8"/>
      <c r="ORI134" s="8"/>
      <c r="ORJ134" s="8"/>
      <c r="ORK134" s="8"/>
      <c r="ORL134" s="8"/>
      <c r="ORM134" s="8"/>
      <c r="ORN134" s="8"/>
      <c r="ORO134" s="8"/>
      <c r="ORP134" s="8"/>
      <c r="ORQ134" s="8"/>
      <c r="ORR134" s="8"/>
      <c r="ORS134" s="8"/>
      <c r="ORT134" s="8"/>
      <c r="ORU134" s="8"/>
      <c r="ORV134" s="8"/>
      <c r="ORW134" s="8"/>
      <c r="ORX134" s="8"/>
      <c r="ORY134" s="8"/>
      <c r="ORZ134" s="8"/>
      <c r="OSA134" s="8"/>
      <c r="OSB134" s="8"/>
      <c r="OSC134" s="8"/>
      <c r="OSD134" s="8"/>
      <c r="OSE134" s="8"/>
      <c r="OSF134" s="8"/>
      <c r="OSG134" s="8"/>
      <c r="OSH134" s="8"/>
      <c r="OSI134" s="8"/>
      <c r="OSJ134" s="8"/>
      <c r="OSK134" s="8"/>
      <c r="OSL134" s="8"/>
      <c r="OSM134" s="8"/>
      <c r="OSN134" s="8"/>
      <c r="OSO134" s="8"/>
      <c r="OSP134" s="8"/>
      <c r="OSQ134" s="8"/>
      <c r="OSR134" s="8"/>
      <c r="OSS134" s="8"/>
      <c r="OST134" s="8"/>
      <c r="OSU134" s="8"/>
      <c r="OSV134" s="8"/>
      <c r="OSW134" s="8"/>
      <c r="OSX134" s="8"/>
      <c r="OSY134" s="8"/>
      <c r="OSZ134" s="8"/>
      <c r="OTA134" s="8"/>
      <c r="OTB134" s="8"/>
      <c r="OTC134" s="8"/>
      <c r="OTD134" s="8"/>
      <c r="OTE134" s="8"/>
      <c r="OTF134" s="8"/>
      <c r="OTG134" s="8"/>
      <c r="OTH134" s="8"/>
      <c r="OTI134" s="8"/>
      <c r="OTJ134" s="8"/>
      <c r="OTK134" s="8"/>
      <c r="OTL134" s="8"/>
      <c r="OTM134" s="8"/>
      <c r="OTN134" s="8"/>
      <c r="OTO134" s="8"/>
      <c r="OTP134" s="8"/>
      <c r="OTQ134" s="8"/>
      <c r="OTR134" s="8"/>
      <c r="OTS134" s="8"/>
      <c r="OTT134" s="8"/>
      <c r="OTU134" s="8"/>
      <c r="OTV134" s="8"/>
      <c r="OTW134" s="8"/>
      <c r="OTX134" s="8"/>
      <c r="OTY134" s="8"/>
      <c r="OTZ134" s="8"/>
      <c r="OUA134" s="8"/>
      <c r="OUB134" s="8"/>
      <c r="OUC134" s="8"/>
      <c r="OUD134" s="8"/>
      <c r="OUE134" s="8"/>
      <c r="OUF134" s="8"/>
      <c r="OUG134" s="8"/>
      <c r="OUH134" s="8"/>
      <c r="OUI134" s="8"/>
      <c r="OUJ134" s="8"/>
      <c r="OUK134" s="8"/>
      <c r="OUL134" s="8"/>
      <c r="OUM134" s="8"/>
      <c r="OUN134" s="8"/>
      <c r="OUO134" s="8"/>
      <c r="OUP134" s="8"/>
      <c r="OUQ134" s="8"/>
      <c r="OUR134" s="8"/>
      <c r="OUS134" s="8"/>
      <c r="OUT134" s="8"/>
      <c r="OUU134" s="8"/>
      <c r="OUV134" s="8"/>
      <c r="OUW134" s="8"/>
      <c r="OUX134" s="8"/>
      <c r="OUY134" s="8"/>
      <c r="OUZ134" s="8"/>
      <c r="OVA134" s="8"/>
      <c r="OVB134" s="8"/>
      <c r="OVC134" s="8"/>
      <c r="OVD134" s="8"/>
      <c r="OVE134" s="8"/>
      <c r="OVF134" s="8"/>
      <c r="OVG134" s="8"/>
      <c r="OVH134" s="8"/>
      <c r="OVI134" s="8"/>
      <c r="OVJ134" s="8"/>
      <c r="OVK134" s="8"/>
      <c r="OVL134" s="8"/>
      <c r="OVM134" s="8"/>
      <c r="OVN134" s="8"/>
      <c r="OVO134" s="8"/>
      <c r="OVP134" s="8"/>
      <c r="OVQ134" s="8"/>
      <c r="OVR134" s="8"/>
      <c r="OVS134" s="8"/>
      <c r="OVT134" s="8"/>
      <c r="OVU134" s="8"/>
      <c r="OVV134" s="8"/>
      <c r="OVW134" s="8"/>
      <c r="OVX134" s="8"/>
      <c r="OVY134" s="8"/>
      <c r="OVZ134" s="8"/>
      <c r="OWA134" s="8"/>
      <c r="OWB134" s="8"/>
      <c r="OWC134" s="8"/>
      <c r="OWD134" s="8"/>
      <c r="OWE134" s="8"/>
      <c r="OWF134" s="8"/>
      <c r="OWG134" s="8"/>
      <c r="OWH134" s="8"/>
      <c r="OWI134" s="8"/>
      <c r="OWJ134" s="8"/>
      <c r="OWK134" s="8"/>
      <c r="OWL134" s="8"/>
      <c r="OWM134" s="8"/>
      <c r="OWN134" s="8"/>
      <c r="OWO134" s="8"/>
      <c r="OWP134" s="8"/>
      <c r="OWQ134" s="8"/>
      <c r="OWR134" s="8"/>
      <c r="OWS134" s="8"/>
      <c r="OWT134" s="8"/>
      <c r="OWU134" s="8"/>
      <c r="OWV134" s="8"/>
      <c r="OWW134" s="8"/>
      <c r="OWX134" s="8"/>
      <c r="OWY134" s="8"/>
      <c r="OWZ134" s="8"/>
      <c r="OXA134" s="8"/>
      <c r="OXB134" s="8"/>
      <c r="OXC134" s="8"/>
      <c r="OXD134" s="8"/>
      <c r="OXE134" s="8"/>
      <c r="OXF134" s="8"/>
      <c r="OXG134" s="8"/>
      <c r="OXH134" s="8"/>
      <c r="OXI134" s="8"/>
      <c r="OXJ134" s="8"/>
      <c r="OXK134" s="8"/>
      <c r="OXL134" s="8"/>
      <c r="OXM134" s="8"/>
      <c r="OXN134" s="8"/>
      <c r="OXO134" s="8"/>
      <c r="OXP134" s="8"/>
      <c r="OXQ134" s="8"/>
      <c r="OXR134" s="8"/>
      <c r="OXS134" s="8"/>
      <c r="OXT134" s="8"/>
      <c r="OXU134" s="8"/>
      <c r="OXV134" s="8"/>
      <c r="OXW134" s="8"/>
      <c r="OXX134" s="8"/>
      <c r="OXY134" s="8"/>
      <c r="OXZ134" s="8"/>
      <c r="OYA134" s="8"/>
      <c r="OYB134" s="8"/>
      <c r="OYC134" s="8"/>
      <c r="OYD134" s="8"/>
      <c r="OYE134" s="8"/>
      <c r="OYF134" s="8"/>
      <c r="OYG134" s="8"/>
      <c r="OYH134" s="8"/>
      <c r="OYI134" s="8"/>
      <c r="OYJ134" s="8"/>
      <c r="OYK134" s="8"/>
      <c r="OYL134" s="8"/>
      <c r="OYM134" s="8"/>
      <c r="OYN134" s="8"/>
      <c r="OYO134" s="8"/>
      <c r="OYP134" s="8"/>
      <c r="OYQ134" s="8"/>
      <c r="OYR134" s="8"/>
      <c r="OYS134" s="8"/>
      <c r="OYT134" s="8"/>
      <c r="OYU134" s="8"/>
      <c r="OYV134" s="8"/>
      <c r="OYW134" s="8"/>
      <c r="OYX134" s="8"/>
      <c r="OYY134" s="8"/>
      <c r="OYZ134" s="8"/>
      <c r="OZA134" s="8"/>
      <c r="OZB134" s="8"/>
      <c r="OZC134" s="8"/>
      <c r="OZD134" s="8"/>
      <c r="OZE134" s="8"/>
      <c r="OZF134" s="8"/>
      <c r="OZG134" s="8"/>
      <c r="OZH134" s="8"/>
      <c r="OZI134" s="8"/>
      <c r="OZJ134" s="8"/>
      <c r="OZK134" s="8"/>
      <c r="OZL134" s="8"/>
      <c r="OZM134" s="8"/>
      <c r="OZN134" s="8"/>
      <c r="OZO134" s="8"/>
      <c r="OZP134" s="8"/>
      <c r="OZQ134" s="8"/>
      <c r="OZR134" s="8"/>
      <c r="OZS134" s="8"/>
      <c r="OZT134" s="8"/>
      <c r="OZU134" s="8"/>
      <c r="OZV134" s="8"/>
      <c r="OZW134" s="8"/>
      <c r="OZX134" s="8"/>
      <c r="OZY134" s="8"/>
      <c r="OZZ134" s="8"/>
      <c r="PAA134" s="8"/>
      <c r="PAB134" s="8"/>
      <c r="PAC134" s="8"/>
      <c r="PAD134" s="8"/>
      <c r="PAE134" s="8"/>
      <c r="PAF134" s="8"/>
      <c r="PAG134" s="8"/>
      <c r="PAH134" s="8"/>
      <c r="PAI134" s="8"/>
      <c r="PAJ134" s="8"/>
      <c r="PAK134" s="8"/>
      <c r="PAL134" s="8"/>
      <c r="PAM134" s="8"/>
      <c r="PAN134" s="8"/>
      <c r="PAO134" s="8"/>
      <c r="PAP134" s="8"/>
      <c r="PAQ134" s="8"/>
      <c r="PAR134" s="8"/>
      <c r="PAS134" s="8"/>
      <c r="PAT134" s="8"/>
      <c r="PAU134" s="8"/>
      <c r="PAV134" s="8"/>
      <c r="PAW134" s="8"/>
      <c r="PAX134" s="8"/>
      <c r="PAY134" s="8"/>
      <c r="PAZ134" s="8"/>
      <c r="PBA134" s="8"/>
      <c r="PBB134" s="8"/>
      <c r="PBC134" s="8"/>
      <c r="PBD134" s="8"/>
      <c r="PBE134" s="8"/>
      <c r="PBF134" s="8"/>
      <c r="PBG134" s="8"/>
      <c r="PBH134" s="8"/>
      <c r="PBI134" s="8"/>
      <c r="PBJ134" s="8"/>
      <c r="PBK134" s="8"/>
      <c r="PBL134" s="8"/>
      <c r="PBM134" s="8"/>
      <c r="PBN134" s="8"/>
      <c r="PBO134" s="8"/>
      <c r="PBP134" s="8"/>
      <c r="PBQ134" s="8"/>
      <c r="PBR134" s="8"/>
      <c r="PBS134" s="8"/>
      <c r="PBT134" s="8"/>
      <c r="PBU134" s="8"/>
      <c r="PBV134" s="8"/>
      <c r="PBW134" s="8"/>
      <c r="PBX134" s="8"/>
      <c r="PBY134" s="8"/>
      <c r="PBZ134" s="8"/>
      <c r="PCA134" s="8"/>
      <c r="PCB134" s="8"/>
      <c r="PCC134" s="8"/>
      <c r="PCD134" s="8"/>
      <c r="PCE134" s="8"/>
      <c r="PCF134" s="8"/>
      <c r="PCG134" s="8"/>
      <c r="PCH134" s="8"/>
      <c r="PCI134" s="8"/>
      <c r="PCJ134" s="8"/>
      <c r="PCK134" s="8"/>
      <c r="PCL134" s="8"/>
      <c r="PCM134" s="8"/>
      <c r="PCN134" s="8"/>
      <c r="PCO134" s="8"/>
      <c r="PCP134" s="8"/>
      <c r="PCQ134" s="8"/>
      <c r="PCR134" s="8"/>
      <c r="PCS134" s="8"/>
      <c r="PCT134" s="8"/>
      <c r="PCU134" s="8"/>
      <c r="PCV134" s="8"/>
      <c r="PCW134" s="8"/>
      <c r="PCX134" s="8"/>
      <c r="PCY134" s="8"/>
      <c r="PCZ134" s="8"/>
      <c r="PDA134" s="8"/>
      <c r="PDB134" s="8"/>
      <c r="PDC134" s="8"/>
      <c r="PDD134" s="8"/>
      <c r="PDE134" s="8"/>
      <c r="PDF134" s="8"/>
      <c r="PDG134" s="8"/>
      <c r="PDH134" s="8"/>
      <c r="PDI134" s="8"/>
      <c r="PDJ134" s="8"/>
      <c r="PDK134" s="8"/>
      <c r="PDL134" s="8"/>
      <c r="PDM134" s="8"/>
      <c r="PDN134" s="8"/>
      <c r="PDO134" s="8"/>
      <c r="PDP134" s="8"/>
      <c r="PDQ134" s="8"/>
      <c r="PDR134" s="8"/>
      <c r="PDS134" s="8"/>
      <c r="PDT134" s="8"/>
      <c r="PDU134" s="8"/>
      <c r="PDV134" s="8"/>
      <c r="PDW134" s="8"/>
      <c r="PDX134" s="8"/>
      <c r="PDY134" s="8"/>
      <c r="PDZ134" s="8"/>
      <c r="PEA134" s="8"/>
      <c r="PEB134" s="8"/>
      <c r="PEC134" s="8"/>
      <c r="PED134" s="8"/>
      <c r="PEE134" s="8"/>
      <c r="PEF134" s="8"/>
      <c r="PEG134" s="8"/>
      <c r="PEH134" s="8"/>
      <c r="PEI134" s="8"/>
      <c r="PEJ134" s="8"/>
      <c r="PEK134" s="8"/>
      <c r="PEL134" s="8"/>
      <c r="PEM134" s="8"/>
      <c r="PEN134" s="8"/>
      <c r="PEO134" s="8"/>
      <c r="PEP134" s="8"/>
      <c r="PEQ134" s="8"/>
      <c r="PER134" s="8"/>
      <c r="PES134" s="8"/>
      <c r="PET134" s="8"/>
      <c r="PEU134" s="8"/>
      <c r="PEV134" s="8"/>
      <c r="PEW134" s="8"/>
      <c r="PEX134" s="8"/>
      <c r="PEY134" s="8"/>
      <c r="PEZ134" s="8"/>
      <c r="PFA134" s="8"/>
      <c r="PFB134" s="8"/>
      <c r="PFC134" s="8"/>
      <c r="PFD134" s="8"/>
      <c r="PFE134" s="8"/>
      <c r="PFF134" s="8"/>
      <c r="PFG134" s="8"/>
      <c r="PFH134" s="8"/>
      <c r="PFI134" s="8"/>
      <c r="PFJ134" s="8"/>
      <c r="PFK134" s="8"/>
      <c r="PFL134" s="8"/>
      <c r="PFM134" s="8"/>
      <c r="PFN134" s="8"/>
      <c r="PFO134" s="8"/>
      <c r="PFP134" s="8"/>
      <c r="PFQ134" s="8"/>
      <c r="PFR134" s="8"/>
      <c r="PFS134" s="8"/>
      <c r="PFT134" s="8"/>
      <c r="PFU134" s="8"/>
      <c r="PFV134" s="8"/>
      <c r="PFW134" s="8"/>
      <c r="PFX134" s="8"/>
      <c r="PFY134" s="8"/>
      <c r="PFZ134" s="8"/>
      <c r="PGA134" s="8"/>
      <c r="PGB134" s="8"/>
      <c r="PGC134" s="8"/>
      <c r="PGD134" s="8"/>
      <c r="PGE134" s="8"/>
      <c r="PGF134" s="8"/>
      <c r="PGG134" s="8"/>
      <c r="PGH134" s="8"/>
      <c r="PGI134" s="8"/>
      <c r="PGJ134" s="8"/>
      <c r="PGK134" s="8"/>
      <c r="PGL134" s="8"/>
      <c r="PGM134" s="8"/>
      <c r="PGN134" s="8"/>
      <c r="PGO134" s="8"/>
      <c r="PGP134" s="8"/>
      <c r="PGQ134" s="8"/>
      <c r="PGR134" s="8"/>
      <c r="PGS134" s="8"/>
      <c r="PGT134" s="8"/>
      <c r="PGU134" s="8"/>
      <c r="PGV134" s="8"/>
      <c r="PGW134" s="8"/>
      <c r="PGX134" s="8"/>
      <c r="PGY134" s="8"/>
      <c r="PGZ134" s="8"/>
      <c r="PHA134" s="8"/>
      <c r="PHB134" s="8"/>
      <c r="PHC134" s="8"/>
      <c r="PHD134" s="8"/>
      <c r="PHE134" s="8"/>
      <c r="PHF134" s="8"/>
      <c r="PHG134" s="8"/>
      <c r="PHH134" s="8"/>
      <c r="PHI134" s="8"/>
      <c r="PHJ134" s="8"/>
      <c r="PHK134" s="8"/>
      <c r="PHL134" s="8"/>
      <c r="PHM134" s="8"/>
      <c r="PHN134" s="8"/>
      <c r="PHO134" s="8"/>
      <c r="PHP134" s="8"/>
      <c r="PHQ134" s="8"/>
      <c r="PHR134" s="8"/>
      <c r="PHS134" s="8"/>
      <c r="PHT134" s="8"/>
      <c r="PHU134" s="8"/>
      <c r="PHV134" s="8"/>
      <c r="PHW134" s="8"/>
      <c r="PHX134" s="8"/>
      <c r="PHY134" s="8"/>
      <c r="PHZ134" s="8"/>
      <c r="PIA134" s="8"/>
      <c r="PIB134" s="8"/>
      <c r="PIC134" s="8"/>
      <c r="PID134" s="8"/>
      <c r="PIE134" s="8"/>
      <c r="PIF134" s="8"/>
      <c r="PIG134" s="8"/>
      <c r="PIH134" s="8"/>
      <c r="PII134" s="8"/>
      <c r="PIJ134" s="8"/>
      <c r="PIK134" s="8"/>
      <c r="PIL134" s="8"/>
      <c r="PIM134" s="8"/>
      <c r="PIN134" s="8"/>
      <c r="PIO134" s="8"/>
      <c r="PIP134" s="8"/>
      <c r="PIQ134" s="8"/>
      <c r="PIR134" s="8"/>
      <c r="PIS134" s="8"/>
      <c r="PIT134" s="8"/>
      <c r="PIU134" s="8"/>
      <c r="PIV134" s="8"/>
      <c r="PIW134" s="8"/>
      <c r="PIX134" s="8"/>
      <c r="PIY134" s="8"/>
      <c r="PIZ134" s="8"/>
      <c r="PJA134" s="8"/>
      <c r="PJB134" s="8"/>
      <c r="PJC134" s="8"/>
      <c r="PJD134" s="8"/>
      <c r="PJE134" s="8"/>
      <c r="PJF134" s="8"/>
      <c r="PJG134" s="8"/>
      <c r="PJH134" s="8"/>
      <c r="PJI134" s="8"/>
      <c r="PJJ134" s="8"/>
      <c r="PJK134" s="8"/>
      <c r="PJL134" s="8"/>
      <c r="PJM134" s="8"/>
      <c r="PJN134" s="8"/>
      <c r="PJO134" s="8"/>
      <c r="PJP134" s="8"/>
      <c r="PJQ134" s="8"/>
      <c r="PJR134" s="8"/>
      <c r="PJS134" s="8"/>
      <c r="PJT134" s="8"/>
      <c r="PJU134" s="8"/>
      <c r="PJV134" s="8"/>
      <c r="PJW134" s="8"/>
      <c r="PJX134" s="8"/>
      <c r="PJY134" s="8"/>
      <c r="PJZ134" s="8"/>
      <c r="PKA134" s="8"/>
      <c r="PKB134" s="8"/>
      <c r="PKC134" s="8"/>
      <c r="PKD134" s="8"/>
      <c r="PKE134" s="8"/>
      <c r="PKF134" s="8"/>
      <c r="PKG134" s="8"/>
      <c r="PKH134" s="8"/>
      <c r="PKI134" s="8"/>
      <c r="PKJ134" s="8"/>
      <c r="PKK134" s="8"/>
      <c r="PKL134" s="8"/>
      <c r="PKM134" s="8"/>
      <c r="PKN134" s="8"/>
      <c r="PKO134" s="8"/>
      <c r="PKP134" s="8"/>
      <c r="PKQ134" s="8"/>
      <c r="PKR134" s="8"/>
      <c r="PKS134" s="8"/>
      <c r="PKT134" s="8"/>
      <c r="PKU134" s="8"/>
      <c r="PKV134" s="8"/>
      <c r="PKW134" s="8"/>
      <c r="PKX134" s="8"/>
      <c r="PKY134" s="8"/>
      <c r="PKZ134" s="8"/>
      <c r="PLA134" s="8"/>
      <c r="PLB134" s="8"/>
      <c r="PLC134" s="8"/>
      <c r="PLD134" s="8"/>
      <c r="PLE134" s="8"/>
      <c r="PLF134" s="8"/>
      <c r="PLG134" s="8"/>
      <c r="PLH134" s="8"/>
      <c r="PLI134" s="8"/>
      <c r="PLJ134" s="8"/>
      <c r="PLK134" s="8"/>
      <c r="PLL134" s="8"/>
      <c r="PLM134" s="8"/>
      <c r="PLN134" s="8"/>
      <c r="PLO134" s="8"/>
      <c r="PLP134" s="8"/>
      <c r="PLQ134" s="8"/>
      <c r="PLR134" s="8"/>
      <c r="PLS134" s="8"/>
      <c r="PLT134" s="8"/>
      <c r="PLU134" s="8"/>
      <c r="PLV134" s="8"/>
      <c r="PLW134" s="8"/>
      <c r="PLX134" s="8"/>
      <c r="PLY134" s="8"/>
      <c r="PLZ134" s="8"/>
      <c r="PMA134" s="8"/>
      <c r="PMB134" s="8"/>
      <c r="PMC134" s="8"/>
      <c r="PMD134" s="8"/>
      <c r="PME134" s="8"/>
      <c r="PMF134" s="8"/>
      <c r="PMG134" s="8"/>
      <c r="PMH134" s="8"/>
      <c r="PMI134" s="8"/>
      <c r="PMJ134" s="8"/>
      <c r="PMK134" s="8"/>
      <c r="PML134" s="8"/>
      <c r="PMM134" s="8"/>
      <c r="PMN134" s="8"/>
      <c r="PMO134" s="8"/>
      <c r="PMP134" s="8"/>
      <c r="PMQ134" s="8"/>
      <c r="PMR134" s="8"/>
      <c r="PMS134" s="8"/>
      <c r="PMT134" s="8"/>
      <c r="PMU134" s="8"/>
      <c r="PMV134" s="8"/>
      <c r="PMW134" s="8"/>
      <c r="PMX134" s="8"/>
      <c r="PMY134" s="8"/>
      <c r="PMZ134" s="8"/>
      <c r="PNA134" s="8"/>
      <c r="PNB134" s="8"/>
      <c r="PNC134" s="8"/>
      <c r="PND134" s="8"/>
      <c r="PNE134" s="8"/>
      <c r="PNF134" s="8"/>
      <c r="PNG134" s="8"/>
      <c r="PNH134" s="8"/>
      <c r="PNI134" s="8"/>
      <c r="PNJ134" s="8"/>
      <c r="PNK134" s="8"/>
      <c r="PNL134" s="8"/>
      <c r="PNM134" s="8"/>
      <c r="PNN134" s="8"/>
      <c r="PNO134" s="8"/>
      <c r="PNP134" s="8"/>
      <c r="PNQ134" s="8"/>
      <c r="PNR134" s="8"/>
      <c r="PNS134" s="8"/>
      <c r="PNT134" s="8"/>
      <c r="PNU134" s="8"/>
      <c r="PNV134" s="8"/>
      <c r="PNW134" s="8"/>
      <c r="PNX134" s="8"/>
      <c r="PNY134" s="8"/>
      <c r="PNZ134" s="8"/>
      <c r="POA134" s="8"/>
      <c r="POB134" s="8"/>
      <c r="POC134" s="8"/>
      <c r="POD134" s="8"/>
      <c r="POE134" s="8"/>
      <c r="POF134" s="8"/>
      <c r="POG134" s="8"/>
      <c r="POH134" s="8"/>
      <c r="POI134" s="8"/>
      <c r="POJ134" s="8"/>
      <c r="POK134" s="8"/>
      <c r="POL134" s="8"/>
      <c r="POM134" s="8"/>
      <c r="PON134" s="8"/>
      <c r="POO134" s="8"/>
      <c r="POP134" s="8"/>
      <c r="POQ134" s="8"/>
      <c r="POR134" s="8"/>
      <c r="POS134" s="8"/>
      <c r="POT134" s="8"/>
      <c r="POU134" s="8"/>
      <c r="POV134" s="8"/>
      <c r="POW134" s="8"/>
      <c r="POX134" s="8"/>
      <c r="POY134" s="8"/>
      <c r="POZ134" s="8"/>
      <c r="PPA134" s="8"/>
      <c r="PPB134" s="8"/>
      <c r="PPC134" s="8"/>
      <c r="PPD134" s="8"/>
      <c r="PPE134" s="8"/>
      <c r="PPF134" s="8"/>
      <c r="PPG134" s="8"/>
      <c r="PPH134" s="8"/>
      <c r="PPI134" s="8"/>
      <c r="PPJ134" s="8"/>
      <c r="PPK134" s="8"/>
      <c r="PPL134" s="8"/>
      <c r="PPM134" s="8"/>
      <c r="PPN134" s="8"/>
      <c r="PPO134" s="8"/>
      <c r="PPP134" s="8"/>
      <c r="PPQ134" s="8"/>
      <c r="PPR134" s="8"/>
      <c r="PPS134" s="8"/>
      <c r="PPT134" s="8"/>
      <c r="PPU134" s="8"/>
      <c r="PPV134" s="8"/>
      <c r="PPW134" s="8"/>
      <c r="PPX134" s="8"/>
      <c r="PPY134" s="8"/>
      <c r="PPZ134" s="8"/>
      <c r="PQA134" s="8"/>
      <c r="PQB134" s="8"/>
      <c r="PQC134" s="8"/>
      <c r="PQD134" s="8"/>
      <c r="PQE134" s="8"/>
      <c r="PQF134" s="8"/>
      <c r="PQG134" s="8"/>
      <c r="PQH134" s="8"/>
      <c r="PQI134" s="8"/>
      <c r="PQJ134" s="8"/>
      <c r="PQK134" s="8"/>
      <c r="PQL134" s="8"/>
      <c r="PQM134" s="8"/>
      <c r="PQN134" s="8"/>
      <c r="PQO134" s="8"/>
      <c r="PQP134" s="8"/>
      <c r="PQQ134" s="8"/>
      <c r="PQR134" s="8"/>
      <c r="PQS134" s="8"/>
      <c r="PQT134" s="8"/>
      <c r="PQU134" s="8"/>
      <c r="PQV134" s="8"/>
      <c r="PQW134" s="8"/>
      <c r="PQX134" s="8"/>
      <c r="PQY134" s="8"/>
      <c r="PQZ134" s="8"/>
      <c r="PRA134" s="8"/>
      <c r="PRB134" s="8"/>
      <c r="PRC134" s="8"/>
      <c r="PRD134" s="8"/>
      <c r="PRE134" s="8"/>
      <c r="PRF134" s="8"/>
      <c r="PRG134" s="8"/>
      <c r="PRH134" s="8"/>
      <c r="PRI134" s="8"/>
      <c r="PRJ134" s="8"/>
      <c r="PRK134" s="8"/>
      <c r="PRL134" s="8"/>
      <c r="PRM134" s="8"/>
      <c r="PRN134" s="8"/>
      <c r="PRO134" s="8"/>
      <c r="PRP134" s="8"/>
      <c r="PRQ134" s="8"/>
      <c r="PRR134" s="8"/>
      <c r="PRS134" s="8"/>
      <c r="PRT134" s="8"/>
      <c r="PRU134" s="8"/>
      <c r="PRV134" s="8"/>
      <c r="PRW134" s="8"/>
      <c r="PRX134" s="8"/>
      <c r="PRY134" s="8"/>
      <c r="PRZ134" s="8"/>
      <c r="PSA134" s="8"/>
      <c r="PSB134" s="8"/>
      <c r="PSC134" s="8"/>
      <c r="PSD134" s="8"/>
      <c r="PSE134" s="8"/>
      <c r="PSF134" s="8"/>
      <c r="PSG134" s="8"/>
      <c r="PSH134" s="8"/>
      <c r="PSI134" s="8"/>
      <c r="PSJ134" s="8"/>
      <c r="PSK134" s="8"/>
      <c r="PSL134" s="8"/>
      <c r="PSM134" s="8"/>
      <c r="PSN134" s="8"/>
      <c r="PSO134" s="8"/>
      <c r="PSP134" s="8"/>
      <c r="PSQ134" s="8"/>
      <c r="PSR134" s="8"/>
      <c r="PSS134" s="8"/>
      <c r="PST134" s="8"/>
      <c r="PSU134" s="8"/>
      <c r="PSV134" s="8"/>
      <c r="PSW134" s="8"/>
      <c r="PSX134" s="8"/>
      <c r="PSY134" s="8"/>
      <c r="PSZ134" s="8"/>
      <c r="PTA134" s="8"/>
      <c r="PTB134" s="8"/>
      <c r="PTC134" s="8"/>
      <c r="PTD134" s="8"/>
      <c r="PTE134" s="8"/>
      <c r="PTF134" s="8"/>
      <c r="PTG134" s="8"/>
      <c r="PTH134" s="8"/>
      <c r="PTI134" s="8"/>
      <c r="PTJ134" s="8"/>
      <c r="PTK134" s="8"/>
      <c r="PTL134" s="8"/>
      <c r="PTM134" s="8"/>
      <c r="PTN134" s="8"/>
      <c r="PTO134" s="8"/>
      <c r="PTP134" s="8"/>
      <c r="PTQ134" s="8"/>
      <c r="PTR134" s="8"/>
      <c r="PTS134" s="8"/>
      <c r="PTT134" s="8"/>
      <c r="PTU134" s="8"/>
      <c r="PTV134" s="8"/>
      <c r="PTW134" s="8"/>
      <c r="PTX134" s="8"/>
      <c r="PTY134" s="8"/>
      <c r="PTZ134" s="8"/>
      <c r="PUA134" s="8"/>
      <c r="PUB134" s="8"/>
      <c r="PUC134" s="8"/>
      <c r="PUD134" s="8"/>
      <c r="PUE134" s="8"/>
      <c r="PUF134" s="8"/>
      <c r="PUG134" s="8"/>
      <c r="PUH134" s="8"/>
      <c r="PUI134" s="8"/>
      <c r="PUJ134" s="8"/>
      <c r="PUK134" s="8"/>
      <c r="PUL134" s="8"/>
      <c r="PUM134" s="8"/>
      <c r="PUN134" s="8"/>
      <c r="PUO134" s="8"/>
      <c r="PUP134" s="8"/>
      <c r="PUQ134" s="8"/>
      <c r="PUR134" s="8"/>
      <c r="PUS134" s="8"/>
      <c r="PUT134" s="8"/>
      <c r="PUU134" s="8"/>
      <c r="PUV134" s="8"/>
      <c r="PUW134" s="8"/>
      <c r="PUX134" s="8"/>
      <c r="PUY134" s="8"/>
      <c r="PUZ134" s="8"/>
      <c r="PVA134" s="8"/>
      <c r="PVB134" s="8"/>
      <c r="PVC134" s="8"/>
      <c r="PVD134" s="8"/>
      <c r="PVE134" s="8"/>
      <c r="PVF134" s="8"/>
      <c r="PVG134" s="8"/>
      <c r="PVH134" s="8"/>
      <c r="PVI134" s="8"/>
      <c r="PVJ134" s="8"/>
      <c r="PVK134" s="8"/>
      <c r="PVL134" s="8"/>
      <c r="PVM134" s="8"/>
      <c r="PVN134" s="8"/>
      <c r="PVO134" s="8"/>
      <c r="PVP134" s="8"/>
      <c r="PVQ134" s="8"/>
      <c r="PVR134" s="8"/>
      <c r="PVS134" s="8"/>
      <c r="PVT134" s="8"/>
      <c r="PVU134" s="8"/>
      <c r="PVV134" s="8"/>
      <c r="PVW134" s="8"/>
      <c r="PVX134" s="8"/>
      <c r="PVY134" s="8"/>
      <c r="PVZ134" s="8"/>
      <c r="PWA134" s="8"/>
      <c r="PWB134" s="8"/>
      <c r="PWC134" s="8"/>
      <c r="PWD134" s="8"/>
      <c r="PWE134" s="8"/>
      <c r="PWF134" s="8"/>
      <c r="PWG134" s="8"/>
      <c r="PWH134" s="8"/>
      <c r="PWI134" s="8"/>
      <c r="PWJ134" s="8"/>
      <c r="PWK134" s="8"/>
      <c r="PWL134" s="8"/>
      <c r="PWM134" s="8"/>
      <c r="PWN134" s="8"/>
      <c r="PWO134" s="8"/>
      <c r="PWP134" s="8"/>
      <c r="PWQ134" s="8"/>
      <c r="PWR134" s="8"/>
      <c r="PWS134" s="8"/>
      <c r="PWT134" s="8"/>
      <c r="PWU134" s="8"/>
      <c r="PWV134" s="8"/>
      <c r="PWW134" s="8"/>
      <c r="PWX134" s="8"/>
      <c r="PWY134" s="8"/>
      <c r="PWZ134" s="8"/>
      <c r="PXA134" s="8"/>
      <c r="PXB134" s="8"/>
      <c r="PXC134" s="8"/>
      <c r="PXD134" s="8"/>
      <c r="PXE134" s="8"/>
      <c r="PXF134" s="8"/>
      <c r="PXG134" s="8"/>
      <c r="PXH134" s="8"/>
      <c r="PXI134" s="8"/>
      <c r="PXJ134" s="8"/>
      <c r="PXK134" s="8"/>
      <c r="PXL134" s="8"/>
      <c r="PXM134" s="8"/>
      <c r="PXN134" s="8"/>
      <c r="PXO134" s="8"/>
      <c r="PXP134" s="8"/>
      <c r="PXQ134" s="8"/>
      <c r="PXR134" s="8"/>
      <c r="PXS134" s="8"/>
      <c r="PXT134" s="8"/>
      <c r="PXU134" s="8"/>
      <c r="PXV134" s="8"/>
      <c r="PXW134" s="8"/>
      <c r="PXX134" s="8"/>
      <c r="PXY134" s="8"/>
      <c r="PXZ134" s="8"/>
      <c r="PYA134" s="8"/>
      <c r="PYB134" s="8"/>
      <c r="PYC134" s="8"/>
      <c r="PYD134" s="8"/>
      <c r="PYE134" s="8"/>
      <c r="PYF134" s="8"/>
      <c r="PYG134" s="8"/>
      <c r="PYH134" s="8"/>
      <c r="PYI134" s="8"/>
      <c r="PYJ134" s="8"/>
      <c r="PYK134" s="8"/>
      <c r="PYL134" s="8"/>
      <c r="PYM134" s="8"/>
      <c r="PYN134" s="8"/>
      <c r="PYO134" s="8"/>
      <c r="PYP134" s="8"/>
      <c r="PYQ134" s="8"/>
      <c r="PYR134" s="8"/>
      <c r="PYS134" s="8"/>
      <c r="PYT134" s="8"/>
      <c r="PYU134" s="8"/>
      <c r="PYV134" s="8"/>
      <c r="PYW134" s="8"/>
      <c r="PYX134" s="8"/>
      <c r="PYY134" s="8"/>
      <c r="PYZ134" s="8"/>
      <c r="PZA134" s="8"/>
      <c r="PZB134" s="8"/>
      <c r="PZC134" s="8"/>
      <c r="PZD134" s="8"/>
      <c r="PZE134" s="8"/>
      <c r="PZF134" s="8"/>
      <c r="PZG134" s="8"/>
      <c r="PZH134" s="8"/>
      <c r="PZI134" s="8"/>
      <c r="PZJ134" s="8"/>
      <c r="PZK134" s="8"/>
      <c r="PZL134" s="8"/>
      <c r="PZM134" s="8"/>
      <c r="PZN134" s="8"/>
      <c r="PZO134" s="8"/>
      <c r="PZP134" s="8"/>
      <c r="PZQ134" s="8"/>
      <c r="PZR134" s="8"/>
      <c r="PZS134" s="8"/>
      <c r="PZT134" s="8"/>
      <c r="PZU134" s="8"/>
      <c r="PZV134" s="8"/>
      <c r="PZW134" s="8"/>
      <c r="PZX134" s="8"/>
      <c r="PZY134" s="8"/>
      <c r="PZZ134" s="8"/>
      <c r="QAA134" s="8"/>
      <c r="QAB134" s="8"/>
      <c r="QAC134" s="8"/>
      <c r="QAD134" s="8"/>
      <c r="QAE134" s="8"/>
      <c r="QAF134" s="8"/>
      <c r="QAG134" s="8"/>
      <c r="QAH134" s="8"/>
      <c r="QAI134" s="8"/>
      <c r="QAJ134" s="8"/>
      <c r="QAK134" s="8"/>
      <c r="QAL134" s="8"/>
      <c r="QAM134" s="8"/>
      <c r="QAN134" s="8"/>
      <c r="QAO134" s="8"/>
      <c r="QAP134" s="8"/>
      <c r="QAQ134" s="8"/>
      <c r="QAR134" s="8"/>
      <c r="QAS134" s="8"/>
      <c r="QAT134" s="8"/>
      <c r="QAU134" s="8"/>
      <c r="QAV134" s="8"/>
      <c r="QAW134" s="8"/>
      <c r="QAX134" s="8"/>
      <c r="QAY134" s="8"/>
      <c r="QAZ134" s="8"/>
      <c r="QBA134" s="8"/>
      <c r="QBB134" s="8"/>
      <c r="QBC134" s="8"/>
      <c r="QBD134" s="8"/>
      <c r="QBE134" s="8"/>
      <c r="QBF134" s="8"/>
      <c r="QBG134" s="8"/>
      <c r="QBH134" s="8"/>
      <c r="QBI134" s="8"/>
      <c r="QBJ134" s="8"/>
      <c r="QBK134" s="8"/>
      <c r="QBL134" s="8"/>
      <c r="QBM134" s="8"/>
      <c r="QBN134" s="8"/>
      <c r="QBO134" s="8"/>
      <c r="QBP134" s="8"/>
      <c r="QBQ134" s="8"/>
      <c r="QBR134" s="8"/>
      <c r="QBS134" s="8"/>
      <c r="QBT134" s="8"/>
      <c r="QBU134" s="8"/>
      <c r="QBV134" s="8"/>
      <c r="QBW134" s="8"/>
      <c r="QBX134" s="8"/>
      <c r="QBY134" s="8"/>
      <c r="QBZ134" s="8"/>
      <c r="QCA134" s="8"/>
      <c r="QCB134" s="8"/>
      <c r="QCC134" s="8"/>
      <c r="QCD134" s="8"/>
      <c r="QCE134" s="8"/>
      <c r="QCF134" s="8"/>
      <c r="QCG134" s="8"/>
      <c r="QCH134" s="8"/>
      <c r="QCI134" s="8"/>
      <c r="QCJ134" s="8"/>
      <c r="QCK134" s="8"/>
      <c r="QCL134" s="8"/>
      <c r="QCM134" s="8"/>
      <c r="QCN134" s="8"/>
      <c r="QCO134" s="8"/>
      <c r="QCP134" s="8"/>
      <c r="QCQ134" s="8"/>
      <c r="QCR134" s="8"/>
      <c r="QCS134" s="8"/>
      <c r="QCT134" s="8"/>
      <c r="QCU134" s="8"/>
      <c r="QCV134" s="8"/>
      <c r="QCW134" s="8"/>
      <c r="QCX134" s="8"/>
      <c r="QCY134" s="8"/>
      <c r="QCZ134" s="8"/>
      <c r="QDA134" s="8"/>
      <c r="QDB134" s="8"/>
      <c r="QDC134" s="8"/>
      <c r="QDD134" s="8"/>
      <c r="QDE134" s="8"/>
      <c r="QDF134" s="8"/>
      <c r="QDG134" s="8"/>
      <c r="QDH134" s="8"/>
      <c r="QDI134" s="8"/>
      <c r="QDJ134" s="8"/>
      <c r="QDK134" s="8"/>
      <c r="QDL134" s="8"/>
      <c r="QDM134" s="8"/>
      <c r="QDN134" s="8"/>
      <c r="QDO134" s="8"/>
      <c r="QDP134" s="8"/>
      <c r="QDQ134" s="8"/>
      <c r="QDR134" s="8"/>
      <c r="QDS134" s="8"/>
      <c r="QDT134" s="8"/>
      <c r="QDU134" s="8"/>
      <c r="QDV134" s="8"/>
      <c r="QDW134" s="8"/>
      <c r="QDX134" s="8"/>
      <c r="QDY134" s="8"/>
      <c r="QDZ134" s="8"/>
      <c r="QEA134" s="8"/>
      <c r="QEB134" s="8"/>
      <c r="QEC134" s="8"/>
      <c r="QED134" s="8"/>
      <c r="QEE134" s="8"/>
      <c r="QEF134" s="8"/>
      <c r="QEG134" s="8"/>
      <c r="QEH134" s="8"/>
      <c r="QEI134" s="8"/>
      <c r="QEJ134" s="8"/>
      <c r="QEK134" s="8"/>
      <c r="QEL134" s="8"/>
      <c r="QEM134" s="8"/>
      <c r="QEN134" s="8"/>
      <c r="QEO134" s="8"/>
      <c r="QEP134" s="8"/>
      <c r="QEQ134" s="8"/>
      <c r="QER134" s="8"/>
      <c r="QES134" s="8"/>
      <c r="QET134" s="8"/>
      <c r="QEU134" s="8"/>
      <c r="QEV134" s="8"/>
      <c r="QEW134" s="8"/>
      <c r="QEX134" s="8"/>
      <c r="QEY134" s="8"/>
      <c r="QEZ134" s="8"/>
      <c r="QFA134" s="8"/>
      <c r="QFB134" s="8"/>
      <c r="QFC134" s="8"/>
      <c r="QFD134" s="8"/>
      <c r="QFE134" s="8"/>
      <c r="QFF134" s="8"/>
      <c r="QFG134" s="8"/>
      <c r="QFH134" s="8"/>
      <c r="QFI134" s="8"/>
      <c r="QFJ134" s="8"/>
      <c r="QFK134" s="8"/>
      <c r="QFL134" s="8"/>
      <c r="QFM134" s="8"/>
      <c r="QFN134" s="8"/>
      <c r="QFO134" s="8"/>
      <c r="QFP134" s="8"/>
      <c r="QFQ134" s="8"/>
      <c r="QFR134" s="8"/>
      <c r="QFS134" s="8"/>
      <c r="QFT134" s="8"/>
      <c r="QFU134" s="8"/>
      <c r="QFV134" s="8"/>
      <c r="QFW134" s="8"/>
      <c r="QFX134" s="8"/>
      <c r="QFY134" s="8"/>
      <c r="QFZ134" s="8"/>
      <c r="QGA134" s="8"/>
      <c r="QGB134" s="8"/>
      <c r="QGC134" s="8"/>
      <c r="QGD134" s="8"/>
      <c r="QGE134" s="8"/>
      <c r="QGF134" s="8"/>
      <c r="QGG134" s="8"/>
      <c r="QGH134" s="8"/>
      <c r="QGI134" s="8"/>
      <c r="QGJ134" s="8"/>
      <c r="QGK134" s="8"/>
      <c r="QGL134" s="8"/>
      <c r="QGM134" s="8"/>
      <c r="QGN134" s="8"/>
      <c r="QGO134" s="8"/>
      <c r="QGP134" s="8"/>
      <c r="QGQ134" s="8"/>
      <c r="QGR134" s="8"/>
      <c r="QGS134" s="8"/>
      <c r="QGT134" s="8"/>
      <c r="QGU134" s="8"/>
      <c r="QGV134" s="8"/>
      <c r="QGW134" s="8"/>
      <c r="QGX134" s="8"/>
      <c r="QGY134" s="8"/>
      <c r="QGZ134" s="8"/>
      <c r="QHA134" s="8"/>
      <c r="QHB134" s="8"/>
      <c r="QHC134" s="8"/>
      <c r="QHD134" s="8"/>
      <c r="QHE134" s="8"/>
      <c r="QHF134" s="8"/>
      <c r="QHG134" s="8"/>
      <c r="QHH134" s="8"/>
      <c r="QHI134" s="8"/>
      <c r="QHJ134" s="8"/>
      <c r="QHK134" s="8"/>
      <c r="QHL134" s="8"/>
      <c r="QHM134" s="8"/>
      <c r="QHN134" s="8"/>
      <c r="QHO134" s="8"/>
      <c r="QHP134" s="8"/>
      <c r="QHQ134" s="8"/>
      <c r="QHR134" s="8"/>
      <c r="QHS134" s="8"/>
      <c r="QHT134" s="8"/>
      <c r="QHU134" s="8"/>
      <c r="QHV134" s="8"/>
      <c r="QHW134" s="8"/>
      <c r="QHX134" s="8"/>
      <c r="QHY134" s="8"/>
      <c r="QHZ134" s="8"/>
      <c r="QIA134" s="8"/>
      <c r="QIB134" s="8"/>
      <c r="QIC134" s="8"/>
      <c r="QID134" s="8"/>
      <c r="QIE134" s="8"/>
      <c r="QIF134" s="8"/>
      <c r="QIG134" s="8"/>
      <c r="QIH134" s="8"/>
      <c r="QII134" s="8"/>
      <c r="QIJ134" s="8"/>
      <c r="QIK134" s="8"/>
      <c r="QIL134" s="8"/>
      <c r="QIM134" s="8"/>
      <c r="QIN134" s="8"/>
      <c r="QIO134" s="8"/>
      <c r="QIP134" s="8"/>
      <c r="QIQ134" s="8"/>
      <c r="QIR134" s="8"/>
      <c r="QIS134" s="8"/>
      <c r="QIT134" s="8"/>
      <c r="QIU134" s="8"/>
      <c r="QIV134" s="8"/>
      <c r="QIW134" s="8"/>
      <c r="QIX134" s="8"/>
      <c r="QIY134" s="8"/>
      <c r="QIZ134" s="8"/>
      <c r="QJA134" s="8"/>
      <c r="QJB134" s="8"/>
      <c r="QJC134" s="8"/>
      <c r="QJD134" s="8"/>
      <c r="QJE134" s="8"/>
      <c r="QJF134" s="8"/>
      <c r="QJG134" s="8"/>
      <c r="QJH134" s="8"/>
      <c r="QJI134" s="8"/>
      <c r="QJJ134" s="8"/>
      <c r="QJK134" s="8"/>
      <c r="QJL134" s="8"/>
      <c r="QJM134" s="8"/>
      <c r="QJN134" s="8"/>
      <c r="QJO134" s="8"/>
      <c r="QJP134" s="8"/>
      <c r="QJQ134" s="8"/>
      <c r="QJR134" s="8"/>
      <c r="QJS134" s="8"/>
      <c r="QJT134" s="8"/>
      <c r="QJU134" s="8"/>
      <c r="QJV134" s="8"/>
      <c r="QJW134" s="8"/>
      <c r="QJX134" s="8"/>
      <c r="QJY134" s="8"/>
      <c r="QJZ134" s="8"/>
      <c r="QKA134" s="8"/>
      <c r="QKB134" s="8"/>
      <c r="QKC134" s="8"/>
      <c r="QKD134" s="8"/>
      <c r="QKE134" s="8"/>
      <c r="QKF134" s="8"/>
      <c r="QKG134" s="8"/>
      <c r="QKH134" s="8"/>
      <c r="QKI134" s="8"/>
      <c r="QKJ134" s="8"/>
      <c r="QKK134" s="8"/>
      <c r="QKL134" s="8"/>
      <c r="QKM134" s="8"/>
      <c r="QKN134" s="8"/>
      <c r="QKO134" s="8"/>
      <c r="QKP134" s="8"/>
      <c r="QKQ134" s="8"/>
      <c r="QKR134" s="8"/>
      <c r="QKS134" s="8"/>
      <c r="QKT134" s="8"/>
      <c r="QKU134" s="8"/>
      <c r="QKV134" s="8"/>
      <c r="QKW134" s="8"/>
      <c r="QKX134" s="8"/>
      <c r="QKY134" s="8"/>
      <c r="QKZ134" s="8"/>
      <c r="QLA134" s="8"/>
      <c r="QLB134" s="8"/>
      <c r="QLC134" s="8"/>
      <c r="QLD134" s="8"/>
      <c r="QLE134" s="8"/>
      <c r="QLF134" s="8"/>
      <c r="QLG134" s="8"/>
      <c r="QLH134" s="8"/>
      <c r="QLI134" s="8"/>
      <c r="QLJ134" s="8"/>
      <c r="QLK134" s="8"/>
      <c r="QLL134" s="8"/>
      <c r="QLM134" s="8"/>
      <c r="QLN134" s="8"/>
      <c r="QLO134" s="8"/>
      <c r="QLP134" s="8"/>
      <c r="QLQ134" s="8"/>
      <c r="QLR134" s="8"/>
      <c r="QLS134" s="8"/>
      <c r="QLT134" s="8"/>
      <c r="QLU134" s="8"/>
      <c r="QLV134" s="8"/>
      <c r="QLW134" s="8"/>
      <c r="QLX134" s="8"/>
      <c r="QLY134" s="8"/>
      <c r="QLZ134" s="8"/>
      <c r="QMA134" s="8"/>
      <c r="QMB134" s="8"/>
      <c r="QMC134" s="8"/>
      <c r="QMD134" s="8"/>
      <c r="QME134" s="8"/>
      <c r="QMF134" s="8"/>
      <c r="QMG134" s="8"/>
      <c r="QMH134" s="8"/>
      <c r="QMI134" s="8"/>
      <c r="QMJ134" s="8"/>
      <c r="QMK134" s="8"/>
      <c r="QML134" s="8"/>
      <c r="QMM134" s="8"/>
      <c r="QMN134" s="8"/>
      <c r="QMO134" s="8"/>
      <c r="QMP134" s="8"/>
      <c r="QMQ134" s="8"/>
      <c r="QMR134" s="8"/>
      <c r="QMS134" s="8"/>
      <c r="QMT134" s="8"/>
      <c r="QMU134" s="8"/>
      <c r="QMV134" s="8"/>
      <c r="QMW134" s="8"/>
      <c r="QMX134" s="8"/>
      <c r="QMY134" s="8"/>
      <c r="QMZ134" s="8"/>
      <c r="QNA134" s="8"/>
      <c r="QNB134" s="8"/>
      <c r="QNC134" s="8"/>
      <c r="QND134" s="8"/>
      <c r="QNE134" s="8"/>
      <c r="QNF134" s="8"/>
      <c r="QNG134" s="8"/>
      <c r="QNH134" s="8"/>
      <c r="QNI134" s="8"/>
      <c r="QNJ134" s="8"/>
      <c r="QNK134" s="8"/>
      <c r="QNL134" s="8"/>
      <c r="QNM134" s="8"/>
      <c r="QNN134" s="8"/>
      <c r="QNO134" s="8"/>
      <c r="QNP134" s="8"/>
      <c r="QNQ134" s="8"/>
      <c r="QNR134" s="8"/>
      <c r="QNS134" s="8"/>
      <c r="QNT134" s="8"/>
      <c r="QNU134" s="8"/>
      <c r="QNV134" s="8"/>
      <c r="QNW134" s="8"/>
      <c r="QNX134" s="8"/>
      <c r="QNY134" s="8"/>
      <c r="QNZ134" s="8"/>
      <c r="QOA134" s="8"/>
      <c r="QOB134" s="8"/>
      <c r="QOC134" s="8"/>
      <c r="QOD134" s="8"/>
      <c r="QOE134" s="8"/>
      <c r="QOF134" s="8"/>
      <c r="QOG134" s="8"/>
      <c r="QOH134" s="8"/>
      <c r="QOI134" s="8"/>
      <c r="QOJ134" s="8"/>
      <c r="QOK134" s="8"/>
      <c r="QOL134" s="8"/>
      <c r="QOM134" s="8"/>
      <c r="QON134" s="8"/>
      <c r="QOO134" s="8"/>
      <c r="QOP134" s="8"/>
      <c r="QOQ134" s="8"/>
      <c r="QOR134" s="8"/>
      <c r="QOS134" s="8"/>
      <c r="QOT134" s="8"/>
      <c r="QOU134" s="8"/>
      <c r="QOV134" s="8"/>
      <c r="QOW134" s="8"/>
      <c r="QOX134" s="8"/>
      <c r="QOY134" s="8"/>
      <c r="QOZ134" s="8"/>
      <c r="QPA134" s="8"/>
      <c r="QPB134" s="8"/>
      <c r="QPC134" s="8"/>
      <c r="QPD134" s="8"/>
      <c r="QPE134" s="8"/>
      <c r="QPF134" s="8"/>
      <c r="QPG134" s="8"/>
      <c r="QPH134" s="8"/>
      <c r="QPI134" s="8"/>
      <c r="QPJ134" s="8"/>
      <c r="QPK134" s="8"/>
      <c r="QPL134" s="8"/>
      <c r="QPM134" s="8"/>
      <c r="QPN134" s="8"/>
      <c r="QPO134" s="8"/>
      <c r="QPP134" s="8"/>
      <c r="QPQ134" s="8"/>
      <c r="QPR134" s="8"/>
      <c r="QPS134" s="8"/>
      <c r="QPT134" s="8"/>
      <c r="QPU134" s="8"/>
      <c r="QPV134" s="8"/>
      <c r="QPW134" s="8"/>
      <c r="QPX134" s="8"/>
      <c r="QPY134" s="8"/>
      <c r="QPZ134" s="8"/>
      <c r="QQA134" s="8"/>
      <c r="QQB134" s="8"/>
      <c r="QQC134" s="8"/>
      <c r="QQD134" s="8"/>
      <c r="QQE134" s="8"/>
      <c r="QQF134" s="8"/>
      <c r="QQG134" s="8"/>
      <c r="QQH134" s="8"/>
      <c r="QQI134" s="8"/>
      <c r="QQJ134" s="8"/>
      <c r="QQK134" s="8"/>
      <c r="QQL134" s="8"/>
      <c r="QQM134" s="8"/>
      <c r="QQN134" s="8"/>
      <c r="QQO134" s="8"/>
      <c r="QQP134" s="8"/>
      <c r="QQQ134" s="8"/>
      <c r="QQR134" s="8"/>
      <c r="QQS134" s="8"/>
      <c r="QQT134" s="8"/>
      <c r="QQU134" s="8"/>
      <c r="QQV134" s="8"/>
      <c r="QQW134" s="8"/>
      <c r="QQX134" s="8"/>
      <c r="QQY134" s="8"/>
      <c r="QQZ134" s="8"/>
      <c r="QRA134" s="8"/>
      <c r="QRB134" s="8"/>
      <c r="QRC134" s="8"/>
      <c r="QRD134" s="8"/>
      <c r="QRE134" s="8"/>
      <c r="QRF134" s="8"/>
      <c r="QRG134" s="8"/>
      <c r="QRH134" s="8"/>
      <c r="QRI134" s="8"/>
      <c r="QRJ134" s="8"/>
      <c r="QRK134" s="8"/>
      <c r="QRL134" s="8"/>
      <c r="QRM134" s="8"/>
      <c r="QRN134" s="8"/>
      <c r="QRO134" s="8"/>
      <c r="QRP134" s="8"/>
      <c r="QRQ134" s="8"/>
      <c r="QRR134" s="8"/>
      <c r="QRS134" s="8"/>
      <c r="QRT134" s="8"/>
      <c r="QRU134" s="8"/>
      <c r="QRV134" s="8"/>
      <c r="QRW134" s="8"/>
      <c r="QRX134" s="8"/>
      <c r="QRY134" s="8"/>
      <c r="QRZ134" s="8"/>
      <c r="QSA134" s="8"/>
      <c r="QSB134" s="8"/>
      <c r="QSC134" s="8"/>
      <c r="QSD134" s="8"/>
      <c r="QSE134" s="8"/>
      <c r="QSF134" s="8"/>
      <c r="QSG134" s="8"/>
      <c r="QSH134" s="8"/>
      <c r="QSI134" s="8"/>
      <c r="QSJ134" s="8"/>
      <c r="QSK134" s="8"/>
      <c r="QSL134" s="8"/>
      <c r="QSM134" s="8"/>
      <c r="QSN134" s="8"/>
      <c r="QSO134" s="8"/>
      <c r="QSP134" s="8"/>
      <c r="QSQ134" s="8"/>
      <c r="QSR134" s="8"/>
      <c r="QSS134" s="8"/>
      <c r="QST134" s="8"/>
      <c r="QSU134" s="8"/>
      <c r="QSV134" s="8"/>
      <c r="QSW134" s="8"/>
      <c r="QSX134" s="8"/>
      <c r="QSY134" s="8"/>
      <c r="QSZ134" s="8"/>
      <c r="QTA134" s="8"/>
      <c r="QTB134" s="8"/>
      <c r="QTC134" s="8"/>
      <c r="QTD134" s="8"/>
      <c r="QTE134" s="8"/>
      <c r="QTF134" s="8"/>
      <c r="QTG134" s="8"/>
      <c r="QTH134" s="8"/>
      <c r="QTI134" s="8"/>
      <c r="QTJ134" s="8"/>
      <c r="QTK134" s="8"/>
      <c r="QTL134" s="8"/>
      <c r="QTM134" s="8"/>
      <c r="QTN134" s="8"/>
      <c r="QTO134" s="8"/>
      <c r="QTP134" s="8"/>
      <c r="QTQ134" s="8"/>
      <c r="QTR134" s="8"/>
      <c r="QTS134" s="8"/>
      <c r="QTT134" s="8"/>
      <c r="QTU134" s="8"/>
      <c r="QTV134" s="8"/>
      <c r="QTW134" s="8"/>
      <c r="QTX134" s="8"/>
      <c r="QTY134" s="8"/>
      <c r="QTZ134" s="8"/>
      <c r="QUA134" s="8"/>
      <c r="QUB134" s="8"/>
      <c r="QUC134" s="8"/>
      <c r="QUD134" s="8"/>
      <c r="QUE134" s="8"/>
      <c r="QUF134" s="8"/>
      <c r="QUG134" s="8"/>
      <c r="QUH134" s="8"/>
      <c r="QUI134" s="8"/>
      <c r="QUJ134" s="8"/>
      <c r="QUK134" s="8"/>
      <c r="QUL134" s="8"/>
      <c r="QUM134" s="8"/>
      <c r="QUN134" s="8"/>
      <c r="QUO134" s="8"/>
      <c r="QUP134" s="8"/>
      <c r="QUQ134" s="8"/>
      <c r="QUR134" s="8"/>
      <c r="QUS134" s="8"/>
      <c r="QUT134" s="8"/>
      <c r="QUU134" s="8"/>
      <c r="QUV134" s="8"/>
      <c r="QUW134" s="8"/>
      <c r="QUX134" s="8"/>
      <c r="QUY134" s="8"/>
      <c r="QUZ134" s="8"/>
      <c r="QVA134" s="8"/>
      <c r="QVB134" s="8"/>
      <c r="QVC134" s="8"/>
      <c r="QVD134" s="8"/>
      <c r="QVE134" s="8"/>
      <c r="QVF134" s="8"/>
      <c r="QVG134" s="8"/>
      <c r="QVH134" s="8"/>
      <c r="QVI134" s="8"/>
      <c r="QVJ134" s="8"/>
      <c r="QVK134" s="8"/>
      <c r="QVL134" s="8"/>
      <c r="QVM134" s="8"/>
      <c r="QVN134" s="8"/>
      <c r="QVO134" s="8"/>
      <c r="QVP134" s="8"/>
      <c r="QVQ134" s="8"/>
      <c r="QVR134" s="8"/>
      <c r="QVS134" s="8"/>
      <c r="QVT134" s="8"/>
      <c r="QVU134" s="8"/>
      <c r="QVV134" s="8"/>
      <c r="QVW134" s="8"/>
      <c r="QVX134" s="8"/>
      <c r="QVY134" s="8"/>
      <c r="QVZ134" s="8"/>
      <c r="QWA134" s="8"/>
      <c r="QWB134" s="8"/>
      <c r="QWC134" s="8"/>
      <c r="QWD134" s="8"/>
      <c r="QWE134" s="8"/>
      <c r="QWF134" s="8"/>
      <c r="QWG134" s="8"/>
      <c r="QWH134" s="8"/>
      <c r="QWI134" s="8"/>
      <c r="QWJ134" s="8"/>
      <c r="QWK134" s="8"/>
      <c r="QWL134" s="8"/>
      <c r="QWM134" s="8"/>
      <c r="QWN134" s="8"/>
      <c r="QWO134" s="8"/>
      <c r="QWP134" s="8"/>
      <c r="QWQ134" s="8"/>
      <c r="QWR134" s="8"/>
      <c r="QWS134" s="8"/>
      <c r="QWT134" s="8"/>
      <c r="QWU134" s="8"/>
      <c r="QWV134" s="8"/>
      <c r="QWW134" s="8"/>
      <c r="QWX134" s="8"/>
      <c r="QWY134" s="8"/>
      <c r="QWZ134" s="8"/>
      <c r="QXA134" s="8"/>
      <c r="QXB134" s="8"/>
      <c r="QXC134" s="8"/>
      <c r="QXD134" s="8"/>
      <c r="QXE134" s="8"/>
      <c r="QXF134" s="8"/>
      <c r="QXG134" s="8"/>
      <c r="QXH134" s="8"/>
      <c r="QXI134" s="8"/>
      <c r="QXJ134" s="8"/>
      <c r="QXK134" s="8"/>
      <c r="QXL134" s="8"/>
      <c r="QXM134" s="8"/>
      <c r="QXN134" s="8"/>
      <c r="QXO134" s="8"/>
      <c r="QXP134" s="8"/>
      <c r="QXQ134" s="8"/>
      <c r="QXR134" s="8"/>
      <c r="QXS134" s="8"/>
      <c r="QXT134" s="8"/>
      <c r="QXU134" s="8"/>
      <c r="QXV134" s="8"/>
      <c r="QXW134" s="8"/>
      <c r="QXX134" s="8"/>
      <c r="QXY134" s="8"/>
      <c r="QXZ134" s="8"/>
      <c r="QYA134" s="8"/>
      <c r="QYB134" s="8"/>
      <c r="QYC134" s="8"/>
      <c r="QYD134" s="8"/>
      <c r="QYE134" s="8"/>
      <c r="QYF134" s="8"/>
      <c r="QYG134" s="8"/>
      <c r="QYH134" s="8"/>
      <c r="QYI134" s="8"/>
      <c r="QYJ134" s="8"/>
      <c r="QYK134" s="8"/>
      <c r="QYL134" s="8"/>
      <c r="QYM134" s="8"/>
      <c r="QYN134" s="8"/>
      <c r="QYO134" s="8"/>
      <c r="QYP134" s="8"/>
      <c r="QYQ134" s="8"/>
      <c r="QYR134" s="8"/>
      <c r="QYS134" s="8"/>
      <c r="QYT134" s="8"/>
      <c r="QYU134" s="8"/>
      <c r="QYV134" s="8"/>
      <c r="QYW134" s="8"/>
      <c r="QYX134" s="8"/>
      <c r="QYY134" s="8"/>
      <c r="QYZ134" s="8"/>
      <c r="QZA134" s="8"/>
      <c r="QZB134" s="8"/>
      <c r="QZC134" s="8"/>
      <c r="QZD134" s="8"/>
      <c r="QZE134" s="8"/>
      <c r="QZF134" s="8"/>
      <c r="QZG134" s="8"/>
      <c r="QZH134" s="8"/>
      <c r="QZI134" s="8"/>
      <c r="QZJ134" s="8"/>
      <c r="QZK134" s="8"/>
      <c r="QZL134" s="8"/>
      <c r="QZM134" s="8"/>
      <c r="QZN134" s="8"/>
      <c r="QZO134" s="8"/>
      <c r="QZP134" s="8"/>
      <c r="QZQ134" s="8"/>
      <c r="QZR134" s="8"/>
      <c r="QZS134" s="8"/>
      <c r="QZT134" s="8"/>
      <c r="QZU134" s="8"/>
      <c r="QZV134" s="8"/>
      <c r="QZW134" s="8"/>
      <c r="QZX134" s="8"/>
      <c r="QZY134" s="8"/>
      <c r="QZZ134" s="8"/>
      <c r="RAA134" s="8"/>
      <c r="RAB134" s="8"/>
      <c r="RAC134" s="8"/>
      <c r="RAD134" s="8"/>
      <c r="RAE134" s="8"/>
      <c r="RAF134" s="8"/>
      <c r="RAG134" s="8"/>
      <c r="RAH134" s="8"/>
      <c r="RAI134" s="8"/>
      <c r="RAJ134" s="8"/>
      <c r="RAK134" s="8"/>
      <c r="RAL134" s="8"/>
      <c r="RAM134" s="8"/>
      <c r="RAN134" s="8"/>
      <c r="RAO134" s="8"/>
      <c r="RAP134" s="8"/>
      <c r="RAQ134" s="8"/>
      <c r="RAR134" s="8"/>
      <c r="RAS134" s="8"/>
      <c r="RAT134" s="8"/>
      <c r="RAU134" s="8"/>
      <c r="RAV134" s="8"/>
      <c r="RAW134" s="8"/>
      <c r="RAX134" s="8"/>
      <c r="RAY134" s="8"/>
      <c r="RAZ134" s="8"/>
      <c r="RBA134" s="8"/>
      <c r="RBB134" s="8"/>
      <c r="RBC134" s="8"/>
      <c r="RBD134" s="8"/>
      <c r="RBE134" s="8"/>
      <c r="RBF134" s="8"/>
      <c r="RBG134" s="8"/>
      <c r="RBH134" s="8"/>
      <c r="RBI134" s="8"/>
      <c r="RBJ134" s="8"/>
      <c r="RBK134" s="8"/>
      <c r="RBL134" s="8"/>
      <c r="RBM134" s="8"/>
      <c r="RBN134" s="8"/>
      <c r="RBO134" s="8"/>
      <c r="RBP134" s="8"/>
      <c r="RBQ134" s="8"/>
      <c r="RBR134" s="8"/>
      <c r="RBS134" s="8"/>
      <c r="RBT134" s="8"/>
      <c r="RBU134" s="8"/>
      <c r="RBV134" s="8"/>
      <c r="RBW134" s="8"/>
      <c r="RBX134" s="8"/>
      <c r="RBY134" s="8"/>
      <c r="RBZ134" s="8"/>
      <c r="RCA134" s="8"/>
      <c r="RCB134" s="8"/>
      <c r="RCC134" s="8"/>
      <c r="RCD134" s="8"/>
      <c r="RCE134" s="8"/>
      <c r="RCF134" s="8"/>
      <c r="RCG134" s="8"/>
      <c r="RCH134" s="8"/>
      <c r="RCI134" s="8"/>
      <c r="RCJ134" s="8"/>
      <c r="RCK134" s="8"/>
      <c r="RCL134" s="8"/>
      <c r="RCM134" s="8"/>
      <c r="RCN134" s="8"/>
      <c r="RCO134" s="8"/>
      <c r="RCP134" s="8"/>
      <c r="RCQ134" s="8"/>
      <c r="RCR134" s="8"/>
      <c r="RCS134" s="8"/>
      <c r="RCT134" s="8"/>
      <c r="RCU134" s="8"/>
      <c r="RCV134" s="8"/>
      <c r="RCW134" s="8"/>
      <c r="RCX134" s="8"/>
      <c r="RCY134" s="8"/>
      <c r="RCZ134" s="8"/>
      <c r="RDA134" s="8"/>
      <c r="RDB134" s="8"/>
      <c r="RDC134" s="8"/>
      <c r="RDD134" s="8"/>
      <c r="RDE134" s="8"/>
      <c r="RDF134" s="8"/>
      <c r="RDG134" s="8"/>
      <c r="RDH134" s="8"/>
      <c r="RDI134" s="8"/>
      <c r="RDJ134" s="8"/>
      <c r="RDK134" s="8"/>
      <c r="RDL134" s="8"/>
      <c r="RDM134" s="8"/>
      <c r="RDN134" s="8"/>
      <c r="RDO134" s="8"/>
      <c r="RDP134" s="8"/>
      <c r="RDQ134" s="8"/>
      <c r="RDR134" s="8"/>
      <c r="RDS134" s="8"/>
      <c r="RDT134" s="8"/>
      <c r="RDU134" s="8"/>
      <c r="RDV134" s="8"/>
      <c r="RDW134" s="8"/>
      <c r="RDX134" s="8"/>
      <c r="RDY134" s="8"/>
      <c r="RDZ134" s="8"/>
      <c r="REA134" s="8"/>
      <c r="REB134" s="8"/>
      <c r="REC134" s="8"/>
      <c r="RED134" s="8"/>
      <c r="REE134" s="8"/>
      <c r="REF134" s="8"/>
      <c r="REG134" s="8"/>
      <c r="REH134" s="8"/>
      <c r="REI134" s="8"/>
      <c r="REJ134" s="8"/>
      <c r="REK134" s="8"/>
      <c r="REL134" s="8"/>
      <c r="REM134" s="8"/>
      <c r="REN134" s="8"/>
      <c r="REO134" s="8"/>
      <c r="REP134" s="8"/>
      <c r="REQ134" s="8"/>
      <c r="RER134" s="8"/>
      <c r="RES134" s="8"/>
      <c r="RET134" s="8"/>
      <c r="REU134" s="8"/>
      <c r="REV134" s="8"/>
      <c r="REW134" s="8"/>
      <c r="REX134" s="8"/>
      <c r="REY134" s="8"/>
      <c r="REZ134" s="8"/>
      <c r="RFA134" s="8"/>
      <c r="RFB134" s="8"/>
      <c r="RFC134" s="8"/>
      <c r="RFD134" s="8"/>
      <c r="RFE134" s="8"/>
      <c r="RFF134" s="8"/>
      <c r="RFG134" s="8"/>
      <c r="RFH134" s="8"/>
      <c r="RFI134" s="8"/>
      <c r="RFJ134" s="8"/>
      <c r="RFK134" s="8"/>
      <c r="RFL134" s="8"/>
      <c r="RFM134" s="8"/>
      <c r="RFN134" s="8"/>
      <c r="RFO134" s="8"/>
      <c r="RFP134" s="8"/>
      <c r="RFQ134" s="8"/>
      <c r="RFR134" s="8"/>
      <c r="RFS134" s="8"/>
      <c r="RFT134" s="8"/>
      <c r="RFU134" s="8"/>
      <c r="RFV134" s="8"/>
      <c r="RFW134" s="8"/>
      <c r="RFX134" s="8"/>
      <c r="RFY134" s="8"/>
      <c r="RFZ134" s="8"/>
      <c r="RGA134" s="8"/>
      <c r="RGB134" s="8"/>
      <c r="RGC134" s="8"/>
      <c r="RGD134" s="8"/>
      <c r="RGE134" s="8"/>
      <c r="RGF134" s="8"/>
      <c r="RGG134" s="8"/>
      <c r="RGH134" s="8"/>
      <c r="RGI134" s="8"/>
      <c r="RGJ134" s="8"/>
      <c r="RGK134" s="8"/>
      <c r="RGL134" s="8"/>
      <c r="RGM134" s="8"/>
      <c r="RGN134" s="8"/>
      <c r="RGO134" s="8"/>
      <c r="RGP134" s="8"/>
      <c r="RGQ134" s="8"/>
      <c r="RGR134" s="8"/>
      <c r="RGS134" s="8"/>
      <c r="RGT134" s="8"/>
      <c r="RGU134" s="8"/>
      <c r="RGV134" s="8"/>
      <c r="RGW134" s="8"/>
      <c r="RGX134" s="8"/>
      <c r="RGY134" s="8"/>
      <c r="RGZ134" s="8"/>
      <c r="RHA134" s="8"/>
      <c r="RHB134" s="8"/>
      <c r="RHC134" s="8"/>
      <c r="RHD134" s="8"/>
      <c r="RHE134" s="8"/>
      <c r="RHF134" s="8"/>
      <c r="RHG134" s="8"/>
      <c r="RHH134" s="8"/>
      <c r="RHI134" s="8"/>
      <c r="RHJ134" s="8"/>
      <c r="RHK134" s="8"/>
      <c r="RHL134" s="8"/>
      <c r="RHM134" s="8"/>
      <c r="RHN134" s="8"/>
      <c r="RHO134" s="8"/>
      <c r="RHP134" s="8"/>
      <c r="RHQ134" s="8"/>
      <c r="RHR134" s="8"/>
      <c r="RHS134" s="8"/>
      <c r="RHT134" s="8"/>
      <c r="RHU134" s="8"/>
      <c r="RHV134" s="8"/>
      <c r="RHW134" s="8"/>
      <c r="RHX134" s="8"/>
      <c r="RHY134" s="8"/>
      <c r="RHZ134" s="8"/>
      <c r="RIA134" s="8"/>
      <c r="RIB134" s="8"/>
      <c r="RIC134" s="8"/>
      <c r="RID134" s="8"/>
      <c r="RIE134" s="8"/>
      <c r="RIF134" s="8"/>
      <c r="RIG134" s="8"/>
      <c r="RIH134" s="8"/>
      <c r="RII134" s="8"/>
      <c r="RIJ134" s="8"/>
      <c r="RIK134" s="8"/>
      <c r="RIL134" s="8"/>
      <c r="RIM134" s="8"/>
      <c r="RIN134" s="8"/>
      <c r="RIO134" s="8"/>
      <c r="RIP134" s="8"/>
      <c r="RIQ134" s="8"/>
      <c r="RIR134" s="8"/>
      <c r="RIS134" s="8"/>
      <c r="RIT134" s="8"/>
      <c r="RIU134" s="8"/>
      <c r="RIV134" s="8"/>
      <c r="RIW134" s="8"/>
      <c r="RIX134" s="8"/>
      <c r="RIY134" s="8"/>
      <c r="RIZ134" s="8"/>
      <c r="RJA134" s="8"/>
      <c r="RJB134" s="8"/>
      <c r="RJC134" s="8"/>
      <c r="RJD134" s="8"/>
      <c r="RJE134" s="8"/>
      <c r="RJF134" s="8"/>
      <c r="RJG134" s="8"/>
      <c r="RJH134" s="8"/>
      <c r="RJI134" s="8"/>
      <c r="RJJ134" s="8"/>
      <c r="RJK134" s="8"/>
      <c r="RJL134" s="8"/>
      <c r="RJM134" s="8"/>
      <c r="RJN134" s="8"/>
      <c r="RJO134" s="8"/>
      <c r="RJP134" s="8"/>
      <c r="RJQ134" s="8"/>
      <c r="RJR134" s="8"/>
      <c r="RJS134" s="8"/>
      <c r="RJT134" s="8"/>
      <c r="RJU134" s="8"/>
      <c r="RJV134" s="8"/>
      <c r="RJW134" s="8"/>
      <c r="RJX134" s="8"/>
      <c r="RJY134" s="8"/>
      <c r="RJZ134" s="8"/>
      <c r="RKA134" s="8"/>
      <c r="RKB134" s="8"/>
      <c r="RKC134" s="8"/>
      <c r="RKD134" s="8"/>
      <c r="RKE134" s="8"/>
      <c r="RKF134" s="8"/>
      <c r="RKG134" s="8"/>
      <c r="RKH134" s="8"/>
      <c r="RKI134" s="8"/>
      <c r="RKJ134" s="8"/>
      <c r="RKK134" s="8"/>
      <c r="RKL134" s="8"/>
      <c r="RKM134" s="8"/>
      <c r="RKN134" s="8"/>
      <c r="RKO134" s="8"/>
      <c r="RKP134" s="8"/>
      <c r="RKQ134" s="8"/>
      <c r="RKR134" s="8"/>
      <c r="RKS134" s="8"/>
      <c r="RKT134" s="8"/>
      <c r="RKU134" s="8"/>
      <c r="RKV134" s="8"/>
      <c r="RKW134" s="8"/>
      <c r="RKX134" s="8"/>
      <c r="RKY134" s="8"/>
      <c r="RKZ134" s="8"/>
      <c r="RLA134" s="8"/>
      <c r="RLB134" s="8"/>
      <c r="RLC134" s="8"/>
      <c r="RLD134" s="8"/>
      <c r="RLE134" s="8"/>
      <c r="RLF134" s="8"/>
      <c r="RLG134" s="8"/>
      <c r="RLH134" s="8"/>
      <c r="RLI134" s="8"/>
      <c r="RLJ134" s="8"/>
      <c r="RLK134" s="8"/>
      <c r="RLL134" s="8"/>
      <c r="RLM134" s="8"/>
      <c r="RLN134" s="8"/>
      <c r="RLO134" s="8"/>
      <c r="RLP134" s="8"/>
      <c r="RLQ134" s="8"/>
      <c r="RLR134" s="8"/>
      <c r="RLS134" s="8"/>
      <c r="RLT134" s="8"/>
      <c r="RLU134" s="8"/>
      <c r="RLV134" s="8"/>
      <c r="RLW134" s="8"/>
      <c r="RLX134" s="8"/>
      <c r="RLY134" s="8"/>
      <c r="RLZ134" s="8"/>
      <c r="RMA134" s="8"/>
      <c r="RMB134" s="8"/>
      <c r="RMC134" s="8"/>
      <c r="RMD134" s="8"/>
      <c r="RME134" s="8"/>
      <c r="RMF134" s="8"/>
      <c r="RMG134" s="8"/>
      <c r="RMH134" s="8"/>
      <c r="RMI134" s="8"/>
      <c r="RMJ134" s="8"/>
      <c r="RMK134" s="8"/>
      <c r="RML134" s="8"/>
      <c r="RMM134" s="8"/>
      <c r="RMN134" s="8"/>
      <c r="RMO134" s="8"/>
      <c r="RMP134" s="8"/>
      <c r="RMQ134" s="8"/>
      <c r="RMR134" s="8"/>
      <c r="RMS134" s="8"/>
      <c r="RMT134" s="8"/>
      <c r="RMU134" s="8"/>
      <c r="RMV134" s="8"/>
      <c r="RMW134" s="8"/>
      <c r="RMX134" s="8"/>
      <c r="RMY134" s="8"/>
      <c r="RMZ134" s="8"/>
      <c r="RNA134" s="8"/>
      <c r="RNB134" s="8"/>
      <c r="RNC134" s="8"/>
      <c r="RND134" s="8"/>
      <c r="RNE134" s="8"/>
      <c r="RNF134" s="8"/>
      <c r="RNG134" s="8"/>
      <c r="RNH134" s="8"/>
      <c r="RNI134" s="8"/>
      <c r="RNJ134" s="8"/>
      <c r="RNK134" s="8"/>
      <c r="RNL134" s="8"/>
      <c r="RNM134" s="8"/>
      <c r="RNN134" s="8"/>
      <c r="RNO134" s="8"/>
      <c r="RNP134" s="8"/>
      <c r="RNQ134" s="8"/>
      <c r="RNR134" s="8"/>
      <c r="RNS134" s="8"/>
      <c r="RNT134" s="8"/>
      <c r="RNU134" s="8"/>
      <c r="RNV134" s="8"/>
      <c r="RNW134" s="8"/>
      <c r="RNX134" s="8"/>
      <c r="RNY134" s="8"/>
      <c r="RNZ134" s="8"/>
      <c r="ROA134" s="8"/>
      <c r="ROB134" s="8"/>
      <c r="ROC134" s="8"/>
      <c r="ROD134" s="8"/>
      <c r="ROE134" s="8"/>
      <c r="ROF134" s="8"/>
      <c r="ROG134" s="8"/>
      <c r="ROH134" s="8"/>
      <c r="ROI134" s="8"/>
      <c r="ROJ134" s="8"/>
      <c r="ROK134" s="8"/>
      <c r="ROL134" s="8"/>
      <c r="ROM134" s="8"/>
      <c r="RON134" s="8"/>
      <c r="ROO134" s="8"/>
      <c r="ROP134" s="8"/>
      <c r="ROQ134" s="8"/>
      <c r="ROR134" s="8"/>
      <c r="ROS134" s="8"/>
      <c r="ROT134" s="8"/>
      <c r="ROU134" s="8"/>
      <c r="ROV134" s="8"/>
      <c r="ROW134" s="8"/>
      <c r="ROX134" s="8"/>
      <c r="ROY134" s="8"/>
      <c r="ROZ134" s="8"/>
      <c r="RPA134" s="8"/>
      <c r="RPB134" s="8"/>
      <c r="RPC134" s="8"/>
      <c r="RPD134" s="8"/>
      <c r="RPE134" s="8"/>
      <c r="RPF134" s="8"/>
      <c r="RPG134" s="8"/>
      <c r="RPH134" s="8"/>
      <c r="RPI134" s="8"/>
      <c r="RPJ134" s="8"/>
      <c r="RPK134" s="8"/>
      <c r="RPL134" s="8"/>
      <c r="RPM134" s="8"/>
      <c r="RPN134" s="8"/>
      <c r="RPO134" s="8"/>
      <c r="RPP134" s="8"/>
      <c r="RPQ134" s="8"/>
      <c r="RPR134" s="8"/>
      <c r="RPS134" s="8"/>
      <c r="RPT134" s="8"/>
      <c r="RPU134" s="8"/>
      <c r="RPV134" s="8"/>
      <c r="RPW134" s="8"/>
      <c r="RPX134" s="8"/>
      <c r="RPY134" s="8"/>
      <c r="RPZ134" s="8"/>
      <c r="RQA134" s="8"/>
      <c r="RQB134" s="8"/>
      <c r="RQC134" s="8"/>
      <c r="RQD134" s="8"/>
      <c r="RQE134" s="8"/>
      <c r="RQF134" s="8"/>
      <c r="RQG134" s="8"/>
      <c r="RQH134" s="8"/>
      <c r="RQI134" s="8"/>
      <c r="RQJ134" s="8"/>
      <c r="RQK134" s="8"/>
      <c r="RQL134" s="8"/>
      <c r="RQM134" s="8"/>
      <c r="RQN134" s="8"/>
      <c r="RQO134" s="8"/>
      <c r="RQP134" s="8"/>
      <c r="RQQ134" s="8"/>
      <c r="RQR134" s="8"/>
      <c r="RQS134" s="8"/>
      <c r="RQT134" s="8"/>
      <c r="RQU134" s="8"/>
      <c r="RQV134" s="8"/>
      <c r="RQW134" s="8"/>
      <c r="RQX134" s="8"/>
      <c r="RQY134" s="8"/>
      <c r="RQZ134" s="8"/>
      <c r="RRA134" s="8"/>
      <c r="RRB134" s="8"/>
      <c r="RRC134" s="8"/>
      <c r="RRD134" s="8"/>
      <c r="RRE134" s="8"/>
      <c r="RRF134" s="8"/>
      <c r="RRG134" s="8"/>
      <c r="RRH134" s="8"/>
      <c r="RRI134" s="8"/>
      <c r="RRJ134" s="8"/>
      <c r="RRK134" s="8"/>
      <c r="RRL134" s="8"/>
      <c r="RRM134" s="8"/>
      <c r="RRN134" s="8"/>
      <c r="RRO134" s="8"/>
      <c r="RRP134" s="8"/>
      <c r="RRQ134" s="8"/>
      <c r="RRR134" s="8"/>
      <c r="RRS134" s="8"/>
      <c r="RRT134" s="8"/>
      <c r="RRU134" s="8"/>
      <c r="RRV134" s="8"/>
      <c r="RRW134" s="8"/>
      <c r="RRX134" s="8"/>
      <c r="RRY134" s="8"/>
      <c r="RRZ134" s="8"/>
      <c r="RSA134" s="8"/>
      <c r="RSB134" s="8"/>
      <c r="RSC134" s="8"/>
      <c r="RSD134" s="8"/>
      <c r="RSE134" s="8"/>
      <c r="RSF134" s="8"/>
      <c r="RSG134" s="8"/>
      <c r="RSH134" s="8"/>
      <c r="RSI134" s="8"/>
      <c r="RSJ134" s="8"/>
      <c r="RSK134" s="8"/>
      <c r="RSL134" s="8"/>
      <c r="RSM134" s="8"/>
      <c r="RSN134" s="8"/>
      <c r="RSO134" s="8"/>
      <c r="RSP134" s="8"/>
      <c r="RSQ134" s="8"/>
      <c r="RSR134" s="8"/>
      <c r="RSS134" s="8"/>
      <c r="RST134" s="8"/>
      <c r="RSU134" s="8"/>
      <c r="RSV134" s="8"/>
      <c r="RSW134" s="8"/>
      <c r="RSX134" s="8"/>
      <c r="RSY134" s="8"/>
      <c r="RSZ134" s="8"/>
      <c r="RTA134" s="8"/>
      <c r="RTB134" s="8"/>
      <c r="RTC134" s="8"/>
      <c r="RTD134" s="8"/>
      <c r="RTE134" s="8"/>
      <c r="RTF134" s="8"/>
      <c r="RTG134" s="8"/>
      <c r="RTH134" s="8"/>
      <c r="RTI134" s="8"/>
      <c r="RTJ134" s="8"/>
      <c r="RTK134" s="8"/>
      <c r="RTL134" s="8"/>
      <c r="RTM134" s="8"/>
      <c r="RTN134" s="8"/>
      <c r="RTO134" s="8"/>
      <c r="RTP134" s="8"/>
      <c r="RTQ134" s="8"/>
      <c r="RTR134" s="8"/>
      <c r="RTS134" s="8"/>
      <c r="RTT134" s="8"/>
      <c r="RTU134" s="8"/>
      <c r="RTV134" s="8"/>
      <c r="RTW134" s="8"/>
      <c r="RTX134" s="8"/>
      <c r="RTY134" s="8"/>
      <c r="RTZ134" s="8"/>
      <c r="RUA134" s="8"/>
      <c r="RUB134" s="8"/>
      <c r="RUC134" s="8"/>
      <c r="RUD134" s="8"/>
      <c r="RUE134" s="8"/>
      <c r="RUF134" s="8"/>
      <c r="RUG134" s="8"/>
      <c r="RUH134" s="8"/>
      <c r="RUI134" s="8"/>
      <c r="RUJ134" s="8"/>
      <c r="RUK134" s="8"/>
      <c r="RUL134" s="8"/>
      <c r="RUM134" s="8"/>
      <c r="RUN134" s="8"/>
      <c r="RUO134" s="8"/>
      <c r="RUP134" s="8"/>
      <c r="RUQ134" s="8"/>
      <c r="RUR134" s="8"/>
      <c r="RUS134" s="8"/>
      <c r="RUT134" s="8"/>
      <c r="RUU134" s="8"/>
      <c r="RUV134" s="8"/>
      <c r="RUW134" s="8"/>
      <c r="RUX134" s="8"/>
      <c r="RUY134" s="8"/>
      <c r="RUZ134" s="8"/>
      <c r="RVA134" s="8"/>
      <c r="RVB134" s="8"/>
      <c r="RVC134" s="8"/>
      <c r="RVD134" s="8"/>
      <c r="RVE134" s="8"/>
      <c r="RVF134" s="8"/>
      <c r="RVG134" s="8"/>
      <c r="RVH134" s="8"/>
      <c r="RVI134" s="8"/>
      <c r="RVJ134" s="8"/>
      <c r="RVK134" s="8"/>
      <c r="RVL134" s="8"/>
      <c r="RVM134" s="8"/>
      <c r="RVN134" s="8"/>
      <c r="RVO134" s="8"/>
      <c r="RVP134" s="8"/>
      <c r="RVQ134" s="8"/>
      <c r="RVR134" s="8"/>
      <c r="RVS134" s="8"/>
      <c r="RVT134" s="8"/>
      <c r="RVU134" s="8"/>
      <c r="RVV134" s="8"/>
      <c r="RVW134" s="8"/>
      <c r="RVX134" s="8"/>
      <c r="RVY134" s="8"/>
      <c r="RVZ134" s="8"/>
      <c r="RWA134" s="8"/>
      <c r="RWB134" s="8"/>
      <c r="RWC134" s="8"/>
      <c r="RWD134" s="8"/>
      <c r="RWE134" s="8"/>
      <c r="RWF134" s="8"/>
      <c r="RWG134" s="8"/>
      <c r="RWH134" s="8"/>
      <c r="RWI134" s="8"/>
      <c r="RWJ134" s="8"/>
      <c r="RWK134" s="8"/>
      <c r="RWL134" s="8"/>
      <c r="RWM134" s="8"/>
      <c r="RWN134" s="8"/>
      <c r="RWO134" s="8"/>
      <c r="RWP134" s="8"/>
      <c r="RWQ134" s="8"/>
      <c r="RWR134" s="8"/>
      <c r="RWS134" s="8"/>
      <c r="RWT134" s="8"/>
      <c r="RWU134" s="8"/>
      <c r="RWV134" s="8"/>
      <c r="RWW134" s="8"/>
      <c r="RWX134" s="8"/>
      <c r="RWY134" s="8"/>
      <c r="RWZ134" s="8"/>
      <c r="RXA134" s="8"/>
      <c r="RXB134" s="8"/>
      <c r="RXC134" s="8"/>
      <c r="RXD134" s="8"/>
      <c r="RXE134" s="8"/>
      <c r="RXF134" s="8"/>
      <c r="RXG134" s="8"/>
      <c r="RXH134" s="8"/>
      <c r="RXI134" s="8"/>
      <c r="RXJ134" s="8"/>
      <c r="RXK134" s="8"/>
      <c r="RXL134" s="8"/>
      <c r="RXM134" s="8"/>
      <c r="RXN134" s="8"/>
      <c r="RXO134" s="8"/>
      <c r="RXP134" s="8"/>
      <c r="RXQ134" s="8"/>
      <c r="RXR134" s="8"/>
      <c r="RXS134" s="8"/>
      <c r="RXT134" s="8"/>
      <c r="RXU134" s="8"/>
      <c r="RXV134" s="8"/>
      <c r="RXW134" s="8"/>
      <c r="RXX134" s="8"/>
      <c r="RXY134" s="8"/>
      <c r="RXZ134" s="8"/>
      <c r="RYA134" s="8"/>
      <c r="RYB134" s="8"/>
      <c r="RYC134" s="8"/>
      <c r="RYD134" s="8"/>
      <c r="RYE134" s="8"/>
      <c r="RYF134" s="8"/>
      <c r="RYG134" s="8"/>
      <c r="RYH134" s="8"/>
      <c r="RYI134" s="8"/>
      <c r="RYJ134" s="8"/>
      <c r="RYK134" s="8"/>
      <c r="RYL134" s="8"/>
      <c r="RYM134" s="8"/>
      <c r="RYN134" s="8"/>
      <c r="RYO134" s="8"/>
      <c r="RYP134" s="8"/>
      <c r="RYQ134" s="8"/>
      <c r="RYR134" s="8"/>
      <c r="RYS134" s="8"/>
      <c r="RYT134" s="8"/>
      <c r="RYU134" s="8"/>
      <c r="RYV134" s="8"/>
      <c r="RYW134" s="8"/>
      <c r="RYX134" s="8"/>
      <c r="RYY134" s="8"/>
      <c r="RYZ134" s="8"/>
      <c r="RZA134" s="8"/>
      <c r="RZB134" s="8"/>
      <c r="RZC134" s="8"/>
      <c r="RZD134" s="8"/>
      <c r="RZE134" s="8"/>
      <c r="RZF134" s="8"/>
      <c r="RZG134" s="8"/>
      <c r="RZH134" s="8"/>
      <c r="RZI134" s="8"/>
      <c r="RZJ134" s="8"/>
      <c r="RZK134" s="8"/>
      <c r="RZL134" s="8"/>
      <c r="RZM134" s="8"/>
      <c r="RZN134" s="8"/>
      <c r="RZO134" s="8"/>
      <c r="RZP134" s="8"/>
      <c r="RZQ134" s="8"/>
      <c r="RZR134" s="8"/>
      <c r="RZS134" s="8"/>
      <c r="RZT134" s="8"/>
      <c r="RZU134" s="8"/>
      <c r="RZV134" s="8"/>
      <c r="RZW134" s="8"/>
      <c r="RZX134" s="8"/>
      <c r="RZY134" s="8"/>
      <c r="RZZ134" s="8"/>
      <c r="SAA134" s="8"/>
      <c r="SAB134" s="8"/>
      <c r="SAC134" s="8"/>
      <c r="SAD134" s="8"/>
      <c r="SAE134" s="8"/>
      <c r="SAF134" s="8"/>
      <c r="SAG134" s="8"/>
      <c r="SAH134" s="8"/>
      <c r="SAI134" s="8"/>
      <c r="SAJ134" s="8"/>
      <c r="SAK134" s="8"/>
      <c r="SAL134" s="8"/>
      <c r="SAM134" s="8"/>
      <c r="SAN134" s="8"/>
      <c r="SAO134" s="8"/>
      <c r="SAP134" s="8"/>
      <c r="SAQ134" s="8"/>
      <c r="SAR134" s="8"/>
      <c r="SAS134" s="8"/>
      <c r="SAT134" s="8"/>
      <c r="SAU134" s="8"/>
      <c r="SAV134" s="8"/>
      <c r="SAW134" s="8"/>
      <c r="SAX134" s="8"/>
      <c r="SAY134" s="8"/>
      <c r="SAZ134" s="8"/>
      <c r="SBA134" s="8"/>
      <c r="SBB134" s="8"/>
      <c r="SBC134" s="8"/>
      <c r="SBD134" s="8"/>
      <c r="SBE134" s="8"/>
      <c r="SBF134" s="8"/>
      <c r="SBG134" s="8"/>
      <c r="SBH134" s="8"/>
      <c r="SBI134" s="8"/>
      <c r="SBJ134" s="8"/>
      <c r="SBK134" s="8"/>
      <c r="SBL134" s="8"/>
      <c r="SBM134" s="8"/>
      <c r="SBN134" s="8"/>
      <c r="SBO134" s="8"/>
      <c r="SBP134" s="8"/>
      <c r="SBQ134" s="8"/>
      <c r="SBR134" s="8"/>
      <c r="SBS134" s="8"/>
      <c r="SBT134" s="8"/>
      <c r="SBU134" s="8"/>
      <c r="SBV134" s="8"/>
      <c r="SBW134" s="8"/>
      <c r="SBX134" s="8"/>
      <c r="SBY134" s="8"/>
      <c r="SBZ134" s="8"/>
      <c r="SCA134" s="8"/>
      <c r="SCB134" s="8"/>
      <c r="SCC134" s="8"/>
      <c r="SCD134" s="8"/>
      <c r="SCE134" s="8"/>
      <c r="SCF134" s="8"/>
      <c r="SCG134" s="8"/>
      <c r="SCH134" s="8"/>
      <c r="SCI134" s="8"/>
      <c r="SCJ134" s="8"/>
      <c r="SCK134" s="8"/>
      <c r="SCL134" s="8"/>
      <c r="SCM134" s="8"/>
      <c r="SCN134" s="8"/>
      <c r="SCO134" s="8"/>
      <c r="SCP134" s="8"/>
      <c r="SCQ134" s="8"/>
      <c r="SCR134" s="8"/>
      <c r="SCS134" s="8"/>
      <c r="SCT134" s="8"/>
      <c r="SCU134" s="8"/>
      <c r="SCV134" s="8"/>
      <c r="SCW134" s="8"/>
      <c r="SCX134" s="8"/>
      <c r="SCY134" s="8"/>
      <c r="SCZ134" s="8"/>
      <c r="SDA134" s="8"/>
      <c r="SDB134" s="8"/>
      <c r="SDC134" s="8"/>
      <c r="SDD134" s="8"/>
      <c r="SDE134" s="8"/>
      <c r="SDF134" s="8"/>
      <c r="SDG134" s="8"/>
      <c r="SDH134" s="8"/>
      <c r="SDI134" s="8"/>
      <c r="SDJ134" s="8"/>
      <c r="SDK134" s="8"/>
      <c r="SDL134" s="8"/>
      <c r="SDM134" s="8"/>
      <c r="SDN134" s="8"/>
      <c r="SDO134" s="8"/>
      <c r="SDP134" s="8"/>
      <c r="SDQ134" s="8"/>
      <c r="SDR134" s="8"/>
      <c r="SDS134" s="8"/>
      <c r="SDT134" s="8"/>
      <c r="SDU134" s="8"/>
      <c r="SDV134" s="8"/>
      <c r="SDW134" s="8"/>
      <c r="SDX134" s="8"/>
      <c r="SDY134" s="8"/>
      <c r="SDZ134" s="8"/>
      <c r="SEA134" s="8"/>
      <c r="SEB134" s="8"/>
      <c r="SEC134" s="8"/>
      <c r="SED134" s="8"/>
      <c r="SEE134" s="8"/>
      <c r="SEF134" s="8"/>
      <c r="SEG134" s="8"/>
      <c r="SEH134" s="8"/>
      <c r="SEI134" s="8"/>
      <c r="SEJ134" s="8"/>
      <c r="SEK134" s="8"/>
      <c r="SEL134" s="8"/>
      <c r="SEM134" s="8"/>
      <c r="SEN134" s="8"/>
      <c r="SEO134" s="8"/>
      <c r="SEP134" s="8"/>
      <c r="SEQ134" s="8"/>
      <c r="SER134" s="8"/>
      <c r="SES134" s="8"/>
      <c r="SET134" s="8"/>
      <c r="SEU134" s="8"/>
      <c r="SEV134" s="8"/>
      <c r="SEW134" s="8"/>
      <c r="SEX134" s="8"/>
      <c r="SEY134" s="8"/>
      <c r="SEZ134" s="8"/>
      <c r="SFA134" s="8"/>
      <c r="SFB134" s="8"/>
      <c r="SFC134" s="8"/>
      <c r="SFD134" s="8"/>
      <c r="SFE134" s="8"/>
      <c r="SFF134" s="8"/>
      <c r="SFG134" s="8"/>
      <c r="SFH134" s="8"/>
      <c r="SFI134" s="8"/>
      <c r="SFJ134" s="8"/>
      <c r="SFK134" s="8"/>
      <c r="SFL134" s="8"/>
      <c r="SFM134" s="8"/>
      <c r="SFN134" s="8"/>
      <c r="SFO134" s="8"/>
      <c r="SFP134" s="8"/>
      <c r="SFQ134" s="8"/>
      <c r="SFR134" s="8"/>
      <c r="SFS134" s="8"/>
      <c r="SFT134" s="8"/>
      <c r="SFU134" s="8"/>
      <c r="SFV134" s="8"/>
      <c r="SFW134" s="8"/>
      <c r="SFX134" s="8"/>
      <c r="SFY134" s="8"/>
      <c r="SFZ134" s="8"/>
      <c r="SGA134" s="8"/>
      <c r="SGB134" s="8"/>
      <c r="SGC134" s="8"/>
      <c r="SGD134" s="8"/>
      <c r="SGE134" s="8"/>
      <c r="SGF134" s="8"/>
      <c r="SGG134" s="8"/>
      <c r="SGH134" s="8"/>
      <c r="SGI134" s="8"/>
      <c r="SGJ134" s="8"/>
      <c r="SGK134" s="8"/>
      <c r="SGL134" s="8"/>
      <c r="SGM134" s="8"/>
      <c r="SGN134" s="8"/>
      <c r="SGO134" s="8"/>
      <c r="SGP134" s="8"/>
      <c r="SGQ134" s="8"/>
      <c r="SGR134" s="8"/>
      <c r="SGS134" s="8"/>
      <c r="SGT134" s="8"/>
      <c r="SGU134" s="8"/>
      <c r="SGV134" s="8"/>
      <c r="SGW134" s="8"/>
      <c r="SGX134" s="8"/>
      <c r="SGY134" s="8"/>
      <c r="SGZ134" s="8"/>
      <c r="SHA134" s="8"/>
      <c r="SHB134" s="8"/>
      <c r="SHC134" s="8"/>
      <c r="SHD134" s="8"/>
      <c r="SHE134" s="8"/>
      <c r="SHF134" s="8"/>
      <c r="SHG134" s="8"/>
      <c r="SHH134" s="8"/>
      <c r="SHI134" s="8"/>
      <c r="SHJ134" s="8"/>
      <c r="SHK134" s="8"/>
      <c r="SHL134" s="8"/>
      <c r="SHM134" s="8"/>
      <c r="SHN134" s="8"/>
      <c r="SHO134" s="8"/>
      <c r="SHP134" s="8"/>
      <c r="SHQ134" s="8"/>
      <c r="SHR134" s="8"/>
      <c r="SHS134" s="8"/>
      <c r="SHT134" s="8"/>
      <c r="SHU134" s="8"/>
      <c r="SHV134" s="8"/>
      <c r="SHW134" s="8"/>
      <c r="SHX134" s="8"/>
      <c r="SHY134" s="8"/>
      <c r="SHZ134" s="8"/>
      <c r="SIA134" s="8"/>
      <c r="SIB134" s="8"/>
      <c r="SIC134" s="8"/>
      <c r="SID134" s="8"/>
      <c r="SIE134" s="8"/>
      <c r="SIF134" s="8"/>
      <c r="SIG134" s="8"/>
      <c r="SIH134" s="8"/>
      <c r="SII134" s="8"/>
      <c r="SIJ134" s="8"/>
      <c r="SIK134" s="8"/>
      <c r="SIL134" s="8"/>
      <c r="SIM134" s="8"/>
      <c r="SIN134" s="8"/>
      <c r="SIO134" s="8"/>
      <c r="SIP134" s="8"/>
      <c r="SIQ134" s="8"/>
      <c r="SIR134" s="8"/>
      <c r="SIS134" s="8"/>
      <c r="SIT134" s="8"/>
      <c r="SIU134" s="8"/>
      <c r="SIV134" s="8"/>
      <c r="SIW134" s="8"/>
      <c r="SIX134" s="8"/>
      <c r="SIY134" s="8"/>
      <c r="SIZ134" s="8"/>
      <c r="SJA134" s="8"/>
      <c r="SJB134" s="8"/>
      <c r="SJC134" s="8"/>
      <c r="SJD134" s="8"/>
      <c r="SJE134" s="8"/>
      <c r="SJF134" s="8"/>
      <c r="SJG134" s="8"/>
      <c r="SJH134" s="8"/>
      <c r="SJI134" s="8"/>
      <c r="SJJ134" s="8"/>
      <c r="SJK134" s="8"/>
      <c r="SJL134" s="8"/>
      <c r="SJM134" s="8"/>
      <c r="SJN134" s="8"/>
      <c r="SJO134" s="8"/>
      <c r="SJP134" s="8"/>
      <c r="SJQ134" s="8"/>
      <c r="SJR134" s="8"/>
      <c r="SJS134" s="8"/>
      <c r="SJT134" s="8"/>
      <c r="SJU134" s="8"/>
      <c r="SJV134" s="8"/>
      <c r="SJW134" s="8"/>
      <c r="SJX134" s="8"/>
      <c r="SJY134" s="8"/>
      <c r="SJZ134" s="8"/>
      <c r="SKA134" s="8"/>
      <c r="SKB134" s="8"/>
      <c r="SKC134" s="8"/>
      <c r="SKD134" s="8"/>
      <c r="SKE134" s="8"/>
      <c r="SKF134" s="8"/>
      <c r="SKG134" s="8"/>
      <c r="SKH134" s="8"/>
      <c r="SKI134" s="8"/>
      <c r="SKJ134" s="8"/>
      <c r="SKK134" s="8"/>
      <c r="SKL134" s="8"/>
      <c r="SKM134" s="8"/>
      <c r="SKN134" s="8"/>
      <c r="SKO134" s="8"/>
      <c r="SKP134" s="8"/>
      <c r="SKQ134" s="8"/>
      <c r="SKR134" s="8"/>
      <c r="SKS134" s="8"/>
      <c r="SKT134" s="8"/>
      <c r="SKU134" s="8"/>
      <c r="SKV134" s="8"/>
      <c r="SKW134" s="8"/>
      <c r="SKX134" s="8"/>
      <c r="SKY134" s="8"/>
      <c r="SKZ134" s="8"/>
      <c r="SLA134" s="8"/>
      <c r="SLB134" s="8"/>
      <c r="SLC134" s="8"/>
      <c r="SLD134" s="8"/>
      <c r="SLE134" s="8"/>
      <c r="SLF134" s="8"/>
      <c r="SLG134" s="8"/>
      <c r="SLH134" s="8"/>
      <c r="SLI134" s="8"/>
      <c r="SLJ134" s="8"/>
      <c r="SLK134" s="8"/>
      <c r="SLL134" s="8"/>
      <c r="SLM134" s="8"/>
      <c r="SLN134" s="8"/>
      <c r="SLO134" s="8"/>
      <c r="SLP134" s="8"/>
      <c r="SLQ134" s="8"/>
      <c r="SLR134" s="8"/>
      <c r="SLS134" s="8"/>
      <c r="SLT134" s="8"/>
      <c r="SLU134" s="8"/>
      <c r="SLV134" s="8"/>
      <c r="SLW134" s="8"/>
      <c r="SLX134" s="8"/>
      <c r="SLY134" s="8"/>
      <c r="SLZ134" s="8"/>
      <c r="SMA134" s="8"/>
      <c r="SMB134" s="8"/>
      <c r="SMC134" s="8"/>
      <c r="SMD134" s="8"/>
      <c r="SME134" s="8"/>
      <c r="SMF134" s="8"/>
      <c r="SMG134" s="8"/>
      <c r="SMH134" s="8"/>
      <c r="SMI134" s="8"/>
      <c r="SMJ134" s="8"/>
      <c r="SMK134" s="8"/>
      <c r="SML134" s="8"/>
      <c r="SMM134" s="8"/>
      <c r="SMN134" s="8"/>
      <c r="SMO134" s="8"/>
      <c r="SMP134" s="8"/>
      <c r="SMQ134" s="8"/>
      <c r="SMR134" s="8"/>
      <c r="SMS134" s="8"/>
      <c r="SMT134" s="8"/>
      <c r="SMU134" s="8"/>
      <c r="SMV134" s="8"/>
      <c r="SMW134" s="8"/>
      <c r="SMX134" s="8"/>
      <c r="SMY134" s="8"/>
      <c r="SMZ134" s="8"/>
      <c r="SNA134" s="8"/>
      <c r="SNB134" s="8"/>
      <c r="SNC134" s="8"/>
      <c r="SND134" s="8"/>
      <c r="SNE134" s="8"/>
      <c r="SNF134" s="8"/>
      <c r="SNG134" s="8"/>
      <c r="SNH134" s="8"/>
      <c r="SNI134" s="8"/>
      <c r="SNJ134" s="8"/>
      <c r="SNK134" s="8"/>
      <c r="SNL134" s="8"/>
      <c r="SNM134" s="8"/>
      <c r="SNN134" s="8"/>
      <c r="SNO134" s="8"/>
      <c r="SNP134" s="8"/>
      <c r="SNQ134" s="8"/>
      <c r="SNR134" s="8"/>
      <c r="SNS134" s="8"/>
      <c r="SNT134" s="8"/>
      <c r="SNU134" s="8"/>
      <c r="SNV134" s="8"/>
      <c r="SNW134" s="8"/>
      <c r="SNX134" s="8"/>
      <c r="SNY134" s="8"/>
      <c r="SNZ134" s="8"/>
      <c r="SOA134" s="8"/>
      <c r="SOB134" s="8"/>
      <c r="SOC134" s="8"/>
      <c r="SOD134" s="8"/>
      <c r="SOE134" s="8"/>
      <c r="SOF134" s="8"/>
      <c r="SOG134" s="8"/>
      <c r="SOH134" s="8"/>
      <c r="SOI134" s="8"/>
      <c r="SOJ134" s="8"/>
      <c r="SOK134" s="8"/>
      <c r="SOL134" s="8"/>
      <c r="SOM134" s="8"/>
      <c r="SON134" s="8"/>
      <c r="SOO134" s="8"/>
      <c r="SOP134" s="8"/>
      <c r="SOQ134" s="8"/>
      <c r="SOR134" s="8"/>
      <c r="SOS134" s="8"/>
      <c r="SOT134" s="8"/>
      <c r="SOU134" s="8"/>
      <c r="SOV134" s="8"/>
      <c r="SOW134" s="8"/>
      <c r="SOX134" s="8"/>
      <c r="SOY134" s="8"/>
      <c r="SOZ134" s="8"/>
      <c r="SPA134" s="8"/>
      <c r="SPB134" s="8"/>
      <c r="SPC134" s="8"/>
      <c r="SPD134" s="8"/>
      <c r="SPE134" s="8"/>
      <c r="SPF134" s="8"/>
      <c r="SPG134" s="8"/>
      <c r="SPH134" s="8"/>
      <c r="SPI134" s="8"/>
      <c r="SPJ134" s="8"/>
      <c r="SPK134" s="8"/>
      <c r="SPL134" s="8"/>
      <c r="SPM134" s="8"/>
      <c r="SPN134" s="8"/>
      <c r="SPO134" s="8"/>
      <c r="SPP134" s="8"/>
      <c r="SPQ134" s="8"/>
      <c r="SPR134" s="8"/>
      <c r="SPS134" s="8"/>
      <c r="SPT134" s="8"/>
      <c r="SPU134" s="8"/>
      <c r="SPV134" s="8"/>
      <c r="SPW134" s="8"/>
      <c r="SPX134" s="8"/>
      <c r="SPY134" s="8"/>
      <c r="SPZ134" s="8"/>
      <c r="SQA134" s="8"/>
      <c r="SQB134" s="8"/>
      <c r="SQC134" s="8"/>
      <c r="SQD134" s="8"/>
      <c r="SQE134" s="8"/>
      <c r="SQF134" s="8"/>
      <c r="SQG134" s="8"/>
      <c r="SQH134" s="8"/>
      <c r="SQI134" s="8"/>
      <c r="SQJ134" s="8"/>
      <c r="SQK134" s="8"/>
      <c r="SQL134" s="8"/>
      <c r="SQM134" s="8"/>
      <c r="SQN134" s="8"/>
      <c r="SQO134" s="8"/>
      <c r="SQP134" s="8"/>
      <c r="SQQ134" s="8"/>
      <c r="SQR134" s="8"/>
      <c r="SQS134" s="8"/>
      <c r="SQT134" s="8"/>
      <c r="SQU134" s="8"/>
      <c r="SQV134" s="8"/>
      <c r="SQW134" s="8"/>
      <c r="SQX134" s="8"/>
      <c r="SQY134" s="8"/>
      <c r="SQZ134" s="8"/>
      <c r="SRA134" s="8"/>
      <c r="SRB134" s="8"/>
      <c r="SRC134" s="8"/>
      <c r="SRD134" s="8"/>
      <c r="SRE134" s="8"/>
      <c r="SRF134" s="8"/>
      <c r="SRG134" s="8"/>
      <c r="SRH134" s="8"/>
      <c r="SRI134" s="8"/>
      <c r="SRJ134" s="8"/>
      <c r="SRK134" s="8"/>
      <c r="SRL134" s="8"/>
      <c r="SRM134" s="8"/>
      <c r="SRN134" s="8"/>
      <c r="SRO134" s="8"/>
      <c r="SRP134" s="8"/>
      <c r="SRQ134" s="8"/>
      <c r="SRR134" s="8"/>
      <c r="SRS134" s="8"/>
      <c r="SRT134" s="8"/>
      <c r="SRU134" s="8"/>
      <c r="SRV134" s="8"/>
      <c r="SRW134" s="8"/>
      <c r="SRX134" s="8"/>
      <c r="SRY134" s="8"/>
      <c r="SRZ134" s="8"/>
      <c r="SSA134" s="8"/>
      <c r="SSB134" s="8"/>
      <c r="SSC134" s="8"/>
      <c r="SSD134" s="8"/>
      <c r="SSE134" s="8"/>
      <c r="SSF134" s="8"/>
      <c r="SSG134" s="8"/>
      <c r="SSH134" s="8"/>
      <c r="SSI134" s="8"/>
      <c r="SSJ134" s="8"/>
      <c r="SSK134" s="8"/>
      <c r="SSL134" s="8"/>
      <c r="SSM134" s="8"/>
      <c r="SSN134" s="8"/>
      <c r="SSO134" s="8"/>
      <c r="SSP134" s="8"/>
      <c r="SSQ134" s="8"/>
      <c r="SSR134" s="8"/>
      <c r="SSS134" s="8"/>
      <c r="SST134" s="8"/>
      <c r="SSU134" s="8"/>
      <c r="SSV134" s="8"/>
      <c r="SSW134" s="8"/>
      <c r="SSX134" s="8"/>
      <c r="SSY134" s="8"/>
      <c r="SSZ134" s="8"/>
      <c r="STA134" s="8"/>
      <c r="STB134" s="8"/>
      <c r="STC134" s="8"/>
      <c r="STD134" s="8"/>
      <c r="STE134" s="8"/>
      <c r="STF134" s="8"/>
      <c r="STG134" s="8"/>
      <c r="STH134" s="8"/>
      <c r="STI134" s="8"/>
      <c r="STJ134" s="8"/>
      <c r="STK134" s="8"/>
      <c r="STL134" s="8"/>
      <c r="STM134" s="8"/>
      <c r="STN134" s="8"/>
      <c r="STO134" s="8"/>
      <c r="STP134" s="8"/>
      <c r="STQ134" s="8"/>
      <c r="STR134" s="8"/>
      <c r="STS134" s="8"/>
      <c r="STT134" s="8"/>
      <c r="STU134" s="8"/>
      <c r="STV134" s="8"/>
      <c r="STW134" s="8"/>
      <c r="STX134" s="8"/>
      <c r="STY134" s="8"/>
      <c r="STZ134" s="8"/>
      <c r="SUA134" s="8"/>
      <c r="SUB134" s="8"/>
      <c r="SUC134" s="8"/>
      <c r="SUD134" s="8"/>
      <c r="SUE134" s="8"/>
      <c r="SUF134" s="8"/>
      <c r="SUG134" s="8"/>
      <c r="SUH134" s="8"/>
      <c r="SUI134" s="8"/>
      <c r="SUJ134" s="8"/>
      <c r="SUK134" s="8"/>
      <c r="SUL134" s="8"/>
      <c r="SUM134" s="8"/>
      <c r="SUN134" s="8"/>
      <c r="SUO134" s="8"/>
      <c r="SUP134" s="8"/>
      <c r="SUQ134" s="8"/>
      <c r="SUR134" s="8"/>
      <c r="SUS134" s="8"/>
      <c r="SUT134" s="8"/>
      <c r="SUU134" s="8"/>
      <c r="SUV134" s="8"/>
      <c r="SUW134" s="8"/>
      <c r="SUX134" s="8"/>
      <c r="SUY134" s="8"/>
      <c r="SUZ134" s="8"/>
      <c r="SVA134" s="8"/>
      <c r="SVB134" s="8"/>
      <c r="SVC134" s="8"/>
      <c r="SVD134" s="8"/>
      <c r="SVE134" s="8"/>
      <c r="SVF134" s="8"/>
      <c r="SVG134" s="8"/>
      <c r="SVH134" s="8"/>
      <c r="SVI134" s="8"/>
      <c r="SVJ134" s="8"/>
      <c r="SVK134" s="8"/>
      <c r="SVL134" s="8"/>
      <c r="SVM134" s="8"/>
      <c r="SVN134" s="8"/>
      <c r="SVO134" s="8"/>
      <c r="SVP134" s="8"/>
      <c r="SVQ134" s="8"/>
      <c r="SVR134" s="8"/>
      <c r="SVS134" s="8"/>
      <c r="SVT134" s="8"/>
      <c r="SVU134" s="8"/>
      <c r="SVV134" s="8"/>
      <c r="SVW134" s="8"/>
      <c r="SVX134" s="8"/>
      <c r="SVY134" s="8"/>
      <c r="SVZ134" s="8"/>
      <c r="SWA134" s="8"/>
      <c r="SWB134" s="8"/>
      <c r="SWC134" s="8"/>
      <c r="SWD134" s="8"/>
      <c r="SWE134" s="8"/>
      <c r="SWF134" s="8"/>
      <c r="SWG134" s="8"/>
      <c r="SWH134" s="8"/>
      <c r="SWI134" s="8"/>
      <c r="SWJ134" s="8"/>
      <c r="SWK134" s="8"/>
      <c r="SWL134" s="8"/>
      <c r="SWM134" s="8"/>
      <c r="SWN134" s="8"/>
      <c r="SWO134" s="8"/>
      <c r="SWP134" s="8"/>
      <c r="SWQ134" s="8"/>
      <c r="SWR134" s="8"/>
      <c r="SWS134" s="8"/>
      <c r="SWT134" s="8"/>
      <c r="SWU134" s="8"/>
      <c r="SWV134" s="8"/>
      <c r="SWW134" s="8"/>
      <c r="SWX134" s="8"/>
      <c r="SWY134" s="8"/>
      <c r="SWZ134" s="8"/>
      <c r="SXA134" s="8"/>
      <c r="SXB134" s="8"/>
      <c r="SXC134" s="8"/>
      <c r="SXD134" s="8"/>
      <c r="SXE134" s="8"/>
      <c r="SXF134" s="8"/>
      <c r="SXG134" s="8"/>
      <c r="SXH134" s="8"/>
      <c r="SXI134" s="8"/>
      <c r="SXJ134" s="8"/>
      <c r="SXK134" s="8"/>
      <c r="SXL134" s="8"/>
      <c r="SXM134" s="8"/>
      <c r="SXN134" s="8"/>
      <c r="SXO134" s="8"/>
      <c r="SXP134" s="8"/>
      <c r="SXQ134" s="8"/>
      <c r="SXR134" s="8"/>
      <c r="SXS134" s="8"/>
      <c r="SXT134" s="8"/>
      <c r="SXU134" s="8"/>
      <c r="SXV134" s="8"/>
      <c r="SXW134" s="8"/>
      <c r="SXX134" s="8"/>
      <c r="SXY134" s="8"/>
      <c r="SXZ134" s="8"/>
      <c r="SYA134" s="8"/>
      <c r="SYB134" s="8"/>
      <c r="SYC134" s="8"/>
      <c r="SYD134" s="8"/>
      <c r="SYE134" s="8"/>
      <c r="SYF134" s="8"/>
      <c r="SYG134" s="8"/>
      <c r="SYH134" s="8"/>
      <c r="SYI134" s="8"/>
      <c r="SYJ134" s="8"/>
      <c r="SYK134" s="8"/>
      <c r="SYL134" s="8"/>
      <c r="SYM134" s="8"/>
      <c r="SYN134" s="8"/>
      <c r="SYO134" s="8"/>
      <c r="SYP134" s="8"/>
      <c r="SYQ134" s="8"/>
      <c r="SYR134" s="8"/>
      <c r="SYS134" s="8"/>
      <c r="SYT134" s="8"/>
      <c r="SYU134" s="8"/>
      <c r="SYV134" s="8"/>
      <c r="SYW134" s="8"/>
      <c r="SYX134" s="8"/>
      <c r="SYY134" s="8"/>
      <c r="SYZ134" s="8"/>
      <c r="SZA134" s="8"/>
      <c r="SZB134" s="8"/>
      <c r="SZC134" s="8"/>
      <c r="SZD134" s="8"/>
      <c r="SZE134" s="8"/>
      <c r="SZF134" s="8"/>
      <c r="SZG134" s="8"/>
      <c r="SZH134" s="8"/>
      <c r="SZI134" s="8"/>
      <c r="SZJ134" s="8"/>
      <c r="SZK134" s="8"/>
      <c r="SZL134" s="8"/>
      <c r="SZM134" s="8"/>
      <c r="SZN134" s="8"/>
      <c r="SZO134" s="8"/>
      <c r="SZP134" s="8"/>
      <c r="SZQ134" s="8"/>
      <c r="SZR134" s="8"/>
      <c r="SZS134" s="8"/>
      <c r="SZT134" s="8"/>
      <c r="SZU134" s="8"/>
      <c r="SZV134" s="8"/>
      <c r="SZW134" s="8"/>
      <c r="SZX134" s="8"/>
      <c r="SZY134" s="8"/>
      <c r="SZZ134" s="8"/>
      <c r="TAA134" s="8"/>
      <c r="TAB134" s="8"/>
      <c r="TAC134" s="8"/>
      <c r="TAD134" s="8"/>
      <c r="TAE134" s="8"/>
      <c r="TAF134" s="8"/>
      <c r="TAG134" s="8"/>
      <c r="TAH134" s="8"/>
      <c r="TAI134" s="8"/>
      <c r="TAJ134" s="8"/>
      <c r="TAK134" s="8"/>
      <c r="TAL134" s="8"/>
      <c r="TAM134" s="8"/>
      <c r="TAN134" s="8"/>
      <c r="TAO134" s="8"/>
      <c r="TAP134" s="8"/>
      <c r="TAQ134" s="8"/>
      <c r="TAR134" s="8"/>
      <c r="TAS134" s="8"/>
      <c r="TAT134" s="8"/>
      <c r="TAU134" s="8"/>
      <c r="TAV134" s="8"/>
      <c r="TAW134" s="8"/>
      <c r="TAX134" s="8"/>
      <c r="TAY134" s="8"/>
      <c r="TAZ134" s="8"/>
      <c r="TBA134" s="8"/>
      <c r="TBB134" s="8"/>
      <c r="TBC134" s="8"/>
      <c r="TBD134" s="8"/>
      <c r="TBE134" s="8"/>
      <c r="TBF134" s="8"/>
      <c r="TBG134" s="8"/>
      <c r="TBH134" s="8"/>
      <c r="TBI134" s="8"/>
      <c r="TBJ134" s="8"/>
      <c r="TBK134" s="8"/>
      <c r="TBL134" s="8"/>
      <c r="TBM134" s="8"/>
      <c r="TBN134" s="8"/>
      <c r="TBO134" s="8"/>
      <c r="TBP134" s="8"/>
      <c r="TBQ134" s="8"/>
      <c r="TBR134" s="8"/>
      <c r="TBS134" s="8"/>
      <c r="TBT134" s="8"/>
      <c r="TBU134" s="8"/>
      <c r="TBV134" s="8"/>
      <c r="TBW134" s="8"/>
      <c r="TBX134" s="8"/>
      <c r="TBY134" s="8"/>
      <c r="TBZ134" s="8"/>
      <c r="TCA134" s="8"/>
      <c r="TCB134" s="8"/>
      <c r="TCC134" s="8"/>
      <c r="TCD134" s="8"/>
      <c r="TCE134" s="8"/>
      <c r="TCF134" s="8"/>
      <c r="TCG134" s="8"/>
      <c r="TCH134" s="8"/>
      <c r="TCI134" s="8"/>
      <c r="TCJ134" s="8"/>
      <c r="TCK134" s="8"/>
      <c r="TCL134" s="8"/>
      <c r="TCM134" s="8"/>
      <c r="TCN134" s="8"/>
      <c r="TCO134" s="8"/>
      <c r="TCP134" s="8"/>
      <c r="TCQ134" s="8"/>
      <c r="TCR134" s="8"/>
      <c r="TCS134" s="8"/>
      <c r="TCT134" s="8"/>
      <c r="TCU134" s="8"/>
      <c r="TCV134" s="8"/>
      <c r="TCW134" s="8"/>
      <c r="TCX134" s="8"/>
      <c r="TCY134" s="8"/>
      <c r="TCZ134" s="8"/>
      <c r="TDA134" s="8"/>
      <c r="TDB134" s="8"/>
      <c r="TDC134" s="8"/>
      <c r="TDD134" s="8"/>
      <c r="TDE134" s="8"/>
      <c r="TDF134" s="8"/>
      <c r="TDG134" s="8"/>
      <c r="TDH134" s="8"/>
      <c r="TDI134" s="8"/>
      <c r="TDJ134" s="8"/>
      <c r="TDK134" s="8"/>
      <c r="TDL134" s="8"/>
      <c r="TDM134" s="8"/>
      <c r="TDN134" s="8"/>
      <c r="TDO134" s="8"/>
      <c r="TDP134" s="8"/>
      <c r="TDQ134" s="8"/>
      <c r="TDR134" s="8"/>
      <c r="TDS134" s="8"/>
      <c r="TDT134" s="8"/>
      <c r="TDU134" s="8"/>
      <c r="TDV134" s="8"/>
      <c r="TDW134" s="8"/>
      <c r="TDX134" s="8"/>
      <c r="TDY134" s="8"/>
      <c r="TDZ134" s="8"/>
      <c r="TEA134" s="8"/>
      <c r="TEB134" s="8"/>
      <c r="TEC134" s="8"/>
      <c r="TED134" s="8"/>
      <c r="TEE134" s="8"/>
      <c r="TEF134" s="8"/>
      <c r="TEG134" s="8"/>
      <c r="TEH134" s="8"/>
      <c r="TEI134" s="8"/>
      <c r="TEJ134" s="8"/>
      <c r="TEK134" s="8"/>
      <c r="TEL134" s="8"/>
      <c r="TEM134" s="8"/>
      <c r="TEN134" s="8"/>
      <c r="TEO134" s="8"/>
      <c r="TEP134" s="8"/>
      <c r="TEQ134" s="8"/>
      <c r="TER134" s="8"/>
      <c r="TES134" s="8"/>
      <c r="TET134" s="8"/>
      <c r="TEU134" s="8"/>
      <c r="TEV134" s="8"/>
      <c r="TEW134" s="8"/>
      <c r="TEX134" s="8"/>
      <c r="TEY134" s="8"/>
      <c r="TEZ134" s="8"/>
      <c r="TFA134" s="8"/>
      <c r="TFB134" s="8"/>
      <c r="TFC134" s="8"/>
      <c r="TFD134" s="8"/>
      <c r="TFE134" s="8"/>
      <c r="TFF134" s="8"/>
      <c r="TFG134" s="8"/>
      <c r="TFH134" s="8"/>
      <c r="TFI134" s="8"/>
      <c r="TFJ134" s="8"/>
      <c r="TFK134" s="8"/>
      <c r="TFL134" s="8"/>
      <c r="TFM134" s="8"/>
      <c r="TFN134" s="8"/>
      <c r="TFO134" s="8"/>
      <c r="TFP134" s="8"/>
      <c r="TFQ134" s="8"/>
      <c r="TFR134" s="8"/>
      <c r="TFS134" s="8"/>
      <c r="TFT134" s="8"/>
      <c r="TFU134" s="8"/>
      <c r="TFV134" s="8"/>
      <c r="TFW134" s="8"/>
      <c r="TFX134" s="8"/>
      <c r="TFY134" s="8"/>
      <c r="TFZ134" s="8"/>
      <c r="TGA134" s="8"/>
      <c r="TGB134" s="8"/>
      <c r="TGC134" s="8"/>
      <c r="TGD134" s="8"/>
      <c r="TGE134" s="8"/>
      <c r="TGF134" s="8"/>
      <c r="TGG134" s="8"/>
      <c r="TGH134" s="8"/>
      <c r="TGI134" s="8"/>
      <c r="TGJ134" s="8"/>
      <c r="TGK134" s="8"/>
      <c r="TGL134" s="8"/>
      <c r="TGM134" s="8"/>
      <c r="TGN134" s="8"/>
      <c r="TGO134" s="8"/>
      <c r="TGP134" s="8"/>
      <c r="TGQ134" s="8"/>
      <c r="TGR134" s="8"/>
      <c r="TGS134" s="8"/>
      <c r="TGT134" s="8"/>
      <c r="TGU134" s="8"/>
      <c r="TGV134" s="8"/>
      <c r="TGW134" s="8"/>
      <c r="TGX134" s="8"/>
      <c r="TGY134" s="8"/>
      <c r="TGZ134" s="8"/>
      <c r="THA134" s="8"/>
      <c r="THB134" s="8"/>
      <c r="THC134" s="8"/>
      <c r="THD134" s="8"/>
      <c r="THE134" s="8"/>
      <c r="THF134" s="8"/>
      <c r="THG134" s="8"/>
      <c r="THH134" s="8"/>
      <c r="THI134" s="8"/>
      <c r="THJ134" s="8"/>
      <c r="THK134" s="8"/>
      <c r="THL134" s="8"/>
      <c r="THM134" s="8"/>
      <c r="THN134" s="8"/>
      <c r="THO134" s="8"/>
      <c r="THP134" s="8"/>
      <c r="THQ134" s="8"/>
      <c r="THR134" s="8"/>
      <c r="THS134" s="8"/>
      <c r="THT134" s="8"/>
      <c r="THU134" s="8"/>
      <c r="THV134" s="8"/>
      <c r="THW134" s="8"/>
      <c r="THX134" s="8"/>
      <c r="THY134" s="8"/>
      <c r="THZ134" s="8"/>
      <c r="TIA134" s="8"/>
      <c r="TIB134" s="8"/>
      <c r="TIC134" s="8"/>
      <c r="TID134" s="8"/>
      <c r="TIE134" s="8"/>
      <c r="TIF134" s="8"/>
      <c r="TIG134" s="8"/>
      <c r="TIH134" s="8"/>
      <c r="TII134" s="8"/>
      <c r="TIJ134" s="8"/>
      <c r="TIK134" s="8"/>
      <c r="TIL134" s="8"/>
      <c r="TIM134" s="8"/>
      <c r="TIN134" s="8"/>
      <c r="TIO134" s="8"/>
      <c r="TIP134" s="8"/>
      <c r="TIQ134" s="8"/>
      <c r="TIR134" s="8"/>
      <c r="TIS134" s="8"/>
      <c r="TIT134" s="8"/>
      <c r="TIU134" s="8"/>
      <c r="TIV134" s="8"/>
      <c r="TIW134" s="8"/>
      <c r="TIX134" s="8"/>
      <c r="TIY134" s="8"/>
      <c r="TIZ134" s="8"/>
      <c r="TJA134" s="8"/>
      <c r="TJB134" s="8"/>
      <c r="TJC134" s="8"/>
      <c r="TJD134" s="8"/>
      <c r="TJE134" s="8"/>
      <c r="TJF134" s="8"/>
      <c r="TJG134" s="8"/>
      <c r="TJH134" s="8"/>
      <c r="TJI134" s="8"/>
      <c r="TJJ134" s="8"/>
      <c r="TJK134" s="8"/>
      <c r="TJL134" s="8"/>
      <c r="TJM134" s="8"/>
      <c r="TJN134" s="8"/>
      <c r="TJO134" s="8"/>
      <c r="TJP134" s="8"/>
      <c r="TJQ134" s="8"/>
      <c r="TJR134" s="8"/>
      <c r="TJS134" s="8"/>
      <c r="TJT134" s="8"/>
      <c r="TJU134" s="8"/>
      <c r="TJV134" s="8"/>
      <c r="TJW134" s="8"/>
      <c r="TJX134" s="8"/>
      <c r="TJY134" s="8"/>
      <c r="TJZ134" s="8"/>
      <c r="TKA134" s="8"/>
      <c r="TKB134" s="8"/>
      <c r="TKC134" s="8"/>
      <c r="TKD134" s="8"/>
      <c r="TKE134" s="8"/>
      <c r="TKF134" s="8"/>
      <c r="TKG134" s="8"/>
      <c r="TKH134" s="8"/>
      <c r="TKI134" s="8"/>
      <c r="TKJ134" s="8"/>
      <c r="TKK134" s="8"/>
      <c r="TKL134" s="8"/>
      <c r="TKM134" s="8"/>
      <c r="TKN134" s="8"/>
      <c r="TKO134" s="8"/>
      <c r="TKP134" s="8"/>
      <c r="TKQ134" s="8"/>
      <c r="TKR134" s="8"/>
      <c r="TKS134" s="8"/>
      <c r="TKT134" s="8"/>
      <c r="TKU134" s="8"/>
      <c r="TKV134" s="8"/>
      <c r="TKW134" s="8"/>
      <c r="TKX134" s="8"/>
      <c r="TKY134" s="8"/>
      <c r="TKZ134" s="8"/>
      <c r="TLA134" s="8"/>
      <c r="TLB134" s="8"/>
      <c r="TLC134" s="8"/>
      <c r="TLD134" s="8"/>
      <c r="TLE134" s="8"/>
      <c r="TLF134" s="8"/>
      <c r="TLG134" s="8"/>
      <c r="TLH134" s="8"/>
      <c r="TLI134" s="8"/>
      <c r="TLJ134" s="8"/>
      <c r="TLK134" s="8"/>
      <c r="TLL134" s="8"/>
      <c r="TLM134" s="8"/>
      <c r="TLN134" s="8"/>
      <c r="TLO134" s="8"/>
      <c r="TLP134" s="8"/>
      <c r="TLQ134" s="8"/>
      <c r="TLR134" s="8"/>
      <c r="TLS134" s="8"/>
      <c r="TLT134" s="8"/>
      <c r="TLU134" s="8"/>
      <c r="TLV134" s="8"/>
      <c r="TLW134" s="8"/>
      <c r="TLX134" s="8"/>
      <c r="TLY134" s="8"/>
      <c r="TLZ134" s="8"/>
      <c r="TMA134" s="8"/>
      <c r="TMB134" s="8"/>
      <c r="TMC134" s="8"/>
      <c r="TMD134" s="8"/>
      <c r="TME134" s="8"/>
      <c r="TMF134" s="8"/>
      <c r="TMG134" s="8"/>
      <c r="TMH134" s="8"/>
      <c r="TMI134" s="8"/>
      <c r="TMJ134" s="8"/>
      <c r="TMK134" s="8"/>
      <c r="TML134" s="8"/>
      <c r="TMM134" s="8"/>
      <c r="TMN134" s="8"/>
      <c r="TMO134" s="8"/>
      <c r="TMP134" s="8"/>
      <c r="TMQ134" s="8"/>
      <c r="TMR134" s="8"/>
      <c r="TMS134" s="8"/>
      <c r="TMT134" s="8"/>
      <c r="TMU134" s="8"/>
      <c r="TMV134" s="8"/>
      <c r="TMW134" s="8"/>
      <c r="TMX134" s="8"/>
      <c r="TMY134" s="8"/>
      <c r="TMZ134" s="8"/>
      <c r="TNA134" s="8"/>
      <c r="TNB134" s="8"/>
      <c r="TNC134" s="8"/>
      <c r="TND134" s="8"/>
      <c r="TNE134" s="8"/>
      <c r="TNF134" s="8"/>
      <c r="TNG134" s="8"/>
      <c r="TNH134" s="8"/>
      <c r="TNI134" s="8"/>
      <c r="TNJ134" s="8"/>
      <c r="TNK134" s="8"/>
      <c r="TNL134" s="8"/>
      <c r="TNM134" s="8"/>
      <c r="TNN134" s="8"/>
      <c r="TNO134" s="8"/>
      <c r="TNP134" s="8"/>
      <c r="TNQ134" s="8"/>
      <c r="TNR134" s="8"/>
      <c r="TNS134" s="8"/>
      <c r="TNT134" s="8"/>
      <c r="TNU134" s="8"/>
      <c r="TNV134" s="8"/>
      <c r="TNW134" s="8"/>
      <c r="TNX134" s="8"/>
      <c r="TNY134" s="8"/>
      <c r="TNZ134" s="8"/>
      <c r="TOA134" s="8"/>
      <c r="TOB134" s="8"/>
      <c r="TOC134" s="8"/>
      <c r="TOD134" s="8"/>
      <c r="TOE134" s="8"/>
      <c r="TOF134" s="8"/>
      <c r="TOG134" s="8"/>
      <c r="TOH134" s="8"/>
      <c r="TOI134" s="8"/>
      <c r="TOJ134" s="8"/>
      <c r="TOK134" s="8"/>
      <c r="TOL134" s="8"/>
      <c r="TOM134" s="8"/>
      <c r="TON134" s="8"/>
      <c r="TOO134" s="8"/>
      <c r="TOP134" s="8"/>
      <c r="TOQ134" s="8"/>
      <c r="TOR134" s="8"/>
      <c r="TOS134" s="8"/>
      <c r="TOT134" s="8"/>
      <c r="TOU134" s="8"/>
      <c r="TOV134" s="8"/>
      <c r="TOW134" s="8"/>
      <c r="TOX134" s="8"/>
      <c r="TOY134" s="8"/>
      <c r="TOZ134" s="8"/>
      <c r="TPA134" s="8"/>
      <c r="TPB134" s="8"/>
      <c r="TPC134" s="8"/>
      <c r="TPD134" s="8"/>
      <c r="TPE134" s="8"/>
      <c r="TPF134" s="8"/>
      <c r="TPG134" s="8"/>
      <c r="TPH134" s="8"/>
      <c r="TPI134" s="8"/>
      <c r="TPJ134" s="8"/>
      <c r="TPK134" s="8"/>
      <c r="TPL134" s="8"/>
      <c r="TPM134" s="8"/>
      <c r="TPN134" s="8"/>
      <c r="TPO134" s="8"/>
      <c r="TPP134" s="8"/>
      <c r="TPQ134" s="8"/>
      <c r="TPR134" s="8"/>
      <c r="TPS134" s="8"/>
      <c r="TPT134" s="8"/>
      <c r="TPU134" s="8"/>
      <c r="TPV134" s="8"/>
      <c r="TPW134" s="8"/>
      <c r="TPX134" s="8"/>
      <c r="TPY134" s="8"/>
      <c r="TPZ134" s="8"/>
      <c r="TQA134" s="8"/>
      <c r="TQB134" s="8"/>
      <c r="TQC134" s="8"/>
      <c r="TQD134" s="8"/>
      <c r="TQE134" s="8"/>
      <c r="TQF134" s="8"/>
      <c r="TQG134" s="8"/>
      <c r="TQH134" s="8"/>
      <c r="TQI134" s="8"/>
      <c r="TQJ134" s="8"/>
      <c r="TQK134" s="8"/>
      <c r="TQL134" s="8"/>
      <c r="TQM134" s="8"/>
      <c r="TQN134" s="8"/>
      <c r="TQO134" s="8"/>
      <c r="TQP134" s="8"/>
      <c r="TQQ134" s="8"/>
      <c r="TQR134" s="8"/>
      <c r="TQS134" s="8"/>
      <c r="TQT134" s="8"/>
      <c r="TQU134" s="8"/>
      <c r="TQV134" s="8"/>
      <c r="TQW134" s="8"/>
      <c r="TQX134" s="8"/>
      <c r="TQY134" s="8"/>
      <c r="TQZ134" s="8"/>
      <c r="TRA134" s="8"/>
      <c r="TRB134" s="8"/>
      <c r="TRC134" s="8"/>
      <c r="TRD134" s="8"/>
      <c r="TRE134" s="8"/>
      <c r="TRF134" s="8"/>
      <c r="TRG134" s="8"/>
      <c r="TRH134" s="8"/>
      <c r="TRI134" s="8"/>
      <c r="TRJ134" s="8"/>
      <c r="TRK134" s="8"/>
      <c r="TRL134" s="8"/>
      <c r="TRM134" s="8"/>
      <c r="TRN134" s="8"/>
      <c r="TRO134" s="8"/>
      <c r="TRP134" s="8"/>
      <c r="TRQ134" s="8"/>
      <c r="TRR134" s="8"/>
      <c r="TRS134" s="8"/>
      <c r="TRT134" s="8"/>
      <c r="TRU134" s="8"/>
      <c r="TRV134" s="8"/>
      <c r="TRW134" s="8"/>
      <c r="TRX134" s="8"/>
      <c r="TRY134" s="8"/>
      <c r="TRZ134" s="8"/>
      <c r="TSA134" s="8"/>
      <c r="TSB134" s="8"/>
      <c r="TSC134" s="8"/>
      <c r="TSD134" s="8"/>
      <c r="TSE134" s="8"/>
      <c r="TSF134" s="8"/>
      <c r="TSG134" s="8"/>
      <c r="TSH134" s="8"/>
      <c r="TSI134" s="8"/>
      <c r="TSJ134" s="8"/>
      <c r="TSK134" s="8"/>
      <c r="TSL134" s="8"/>
      <c r="TSM134" s="8"/>
      <c r="TSN134" s="8"/>
      <c r="TSO134" s="8"/>
      <c r="TSP134" s="8"/>
      <c r="TSQ134" s="8"/>
      <c r="TSR134" s="8"/>
      <c r="TSS134" s="8"/>
      <c r="TST134" s="8"/>
      <c r="TSU134" s="8"/>
      <c r="TSV134" s="8"/>
      <c r="TSW134" s="8"/>
      <c r="TSX134" s="8"/>
      <c r="TSY134" s="8"/>
      <c r="TSZ134" s="8"/>
      <c r="TTA134" s="8"/>
      <c r="TTB134" s="8"/>
      <c r="TTC134" s="8"/>
      <c r="TTD134" s="8"/>
      <c r="TTE134" s="8"/>
      <c r="TTF134" s="8"/>
      <c r="TTG134" s="8"/>
      <c r="TTH134" s="8"/>
      <c r="TTI134" s="8"/>
      <c r="TTJ134" s="8"/>
      <c r="TTK134" s="8"/>
      <c r="TTL134" s="8"/>
      <c r="TTM134" s="8"/>
      <c r="TTN134" s="8"/>
      <c r="TTO134" s="8"/>
      <c r="TTP134" s="8"/>
      <c r="TTQ134" s="8"/>
      <c r="TTR134" s="8"/>
      <c r="TTS134" s="8"/>
      <c r="TTT134" s="8"/>
      <c r="TTU134" s="8"/>
      <c r="TTV134" s="8"/>
      <c r="TTW134" s="8"/>
      <c r="TTX134" s="8"/>
      <c r="TTY134" s="8"/>
      <c r="TTZ134" s="8"/>
      <c r="TUA134" s="8"/>
      <c r="TUB134" s="8"/>
      <c r="TUC134" s="8"/>
      <c r="TUD134" s="8"/>
      <c r="TUE134" s="8"/>
      <c r="TUF134" s="8"/>
      <c r="TUG134" s="8"/>
      <c r="TUH134" s="8"/>
      <c r="TUI134" s="8"/>
      <c r="TUJ134" s="8"/>
      <c r="TUK134" s="8"/>
      <c r="TUL134" s="8"/>
      <c r="TUM134" s="8"/>
      <c r="TUN134" s="8"/>
      <c r="TUO134" s="8"/>
      <c r="TUP134" s="8"/>
      <c r="TUQ134" s="8"/>
      <c r="TUR134" s="8"/>
      <c r="TUS134" s="8"/>
      <c r="TUT134" s="8"/>
      <c r="TUU134" s="8"/>
      <c r="TUV134" s="8"/>
      <c r="TUW134" s="8"/>
      <c r="TUX134" s="8"/>
      <c r="TUY134" s="8"/>
      <c r="TUZ134" s="8"/>
      <c r="TVA134" s="8"/>
      <c r="TVB134" s="8"/>
      <c r="TVC134" s="8"/>
      <c r="TVD134" s="8"/>
      <c r="TVE134" s="8"/>
      <c r="TVF134" s="8"/>
      <c r="TVG134" s="8"/>
      <c r="TVH134" s="8"/>
      <c r="TVI134" s="8"/>
      <c r="TVJ134" s="8"/>
      <c r="TVK134" s="8"/>
      <c r="TVL134" s="8"/>
      <c r="TVM134" s="8"/>
      <c r="TVN134" s="8"/>
      <c r="TVO134" s="8"/>
      <c r="TVP134" s="8"/>
      <c r="TVQ134" s="8"/>
      <c r="TVR134" s="8"/>
      <c r="TVS134" s="8"/>
      <c r="TVT134" s="8"/>
      <c r="TVU134" s="8"/>
      <c r="TVV134" s="8"/>
      <c r="TVW134" s="8"/>
      <c r="TVX134" s="8"/>
      <c r="TVY134" s="8"/>
      <c r="TVZ134" s="8"/>
      <c r="TWA134" s="8"/>
      <c r="TWB134" s="8"/>
      <c r="TWC134" s="8"/>
      <c r="TWD134" s="8"/>
      <c r="TWE134" s="8"/>
      <c r="TWF134" s="8"/>
      <c r="TWG134" s="8"/>
      <c r="TWH134" s="8"/>
      <c r="TWI134" s="8"/>
      <c r="TWJ134" s="8"/>
      <c r="TWK134" s="8"/>
      <c r="TWL134" s="8"/>
      <c r="TWM134" s="8"/>
      <c r="TWN134" s="8"/>
      <c r="TWO134" s="8"/>
      <c r="TWP134" s="8"/>
      <c r="TWQ134" s="8"/>
      <c r="TWR134" s="8"/>
      <c r="TWS134" s="8"/>
      <c r="TWT134" s="8"/>
      <c r="TWU134" s="8"/>
      <c r="TWV134" s="8"/>
      <c r="TWW134" s="8"/>
      <c r="TWX134" s="8"/>
      <c r="TWY134" s="8"/>
      <c r="TWZ134" s="8"/>
      <c r="TXA134" s="8"/>
      <c r="TXB134" s="8"/>
      <c r="TXC134" s="8"/>
      <c r="TXD134" s="8"/>
      <c r="TXE134" s="8"/>
      <c r="TXF134" s="8"/>
      <c r="TXG134" s="8"/>
      <c r="TXH134" s="8"/>
      <c r="TXI134" s="8"/>
      <c r="TXJ134" s="8"/>
      <c r="TXK134" s="8"/>
      <c r="TXL134" s="8"/>
      <c r="TXM134" s="8"/>
      <c r="TXN134" s="8"/>
      <c r="TXO134" s="8"/>
      <c r="TXP134" s="8"/>
      <c r="TXQ134" s="8"/>
      <c r="TXR134" s="8"/>
      <c r="TXS134" s="8"/>
      <c r="TXT134" s="8"/>
      <c r="TXU134" s="8"/>
      <c r="TXV134" s="8"/>
      <c r="TXW134" s="8"/>
      <c r="TXX134" s="8"/>
      <c r="TXY134" s="8"/>
      <c r="TXZ134" s="8"/>
      <c r="TYA134" s="8"/>
      <c r="TYB134" s="8"/>
      <c r="TYC134" s="8"/>
      <c r="TYD134" s="8"/>
      <c r="TYE134" s="8"/>
      <c r="TYF134" s="8"/>
      <c r="TYG134" s="8"/>
      <c r="TYH134" s="8"/>
      <c r="TYI134" s="8"/>
      <c r="TYJ134" s="8"/>
      <c r="TYK134" s="8"/>
      <c r="TYL134" s="8"/>
      <c r="TYM134" s="8"/>
      <c r="TYN134" s="8"/>
      <c r="TYO134" s="8"/>
      <c r="TYP134" s="8"/>
      <c r="TYQ134" s="8"/>
      <c r="TYR134" s="8"/>
      <c r="TYS134" s="8"/>
      <c r="TYT134" s="8"/>
      <c r="TYU134" s="8"/>
      <c r="TYV134" s="8"/>
      <c r="TYW134" s="8"/>
      <c r="TYX134" s="8"/>
      <c r="TYY134" s="8"/>
      <c r="TYZ134" s="8"/>
      <c r="TZA134" s="8"/>
      <c r="TZB134" s="8"/>
      <c r="TZC134" s="8"/>
      <c r="TZD134" s="8"/>
      <c r="TZE134" s="8"/>
      <c r="TZF134" s="8"/>
      <c r="TZG134" s="8"/>
      <c r="TZH134" s="8"/>
      <c r="TZI134" s="8"/>
      <c r="TZJ134" s="8"/>
      <c r="TZK134" s="8"/>
      <c r="TZL134" s="8"/>
      <c r="TZM134" s="8"/>
      <c r="TZN134" s="8"/>
      <c r="TZO134" s="8"/>
      <c r="TZP134" s="8"/>
      <c r="TZQ134" s="8"/>
      <c r="TZR134" s="8"/>
      <c r="TZS134" s="8"/>
      <c r="TZT134" s="8"/>
      <c r="TZU134" s="8"/>
      <c r="TZV134" s="8"/>
      <c r="TZW134" s="8"/>
      <c r="TZX134" s="8"/>
      <c r="TZY134" s="8"/>
      <c r="TZZ134" s="8"/>
      <c r="UAA134" s="8"/>
      <c r="UAB134" s="8"/>
      <c r="UAC134" s="8"/>
      <c r="UAD134" s="8"/>
      <c r="UAE134" s="8"/>
      <c r="UAF134" s="8"/>
      <c r="UAG134" s="8"/>
      <c r="UAH134" s="8"/>
      <c r="UAI134" s="8"/>
      <c r="UAJ134" s="8"/>
      <c r="UAK134" s="8"/>
      <c r="UAL134" s="8"/>
      <c r="UAM134" s="8"/>
      <c r="UAN134" s="8"/>
      <c r="UAO134" s="8"/>
      <c r="UAP134" s="8"/>
      <c r="UAQ134" s="8"/>
      <c r="UAR134" s="8"/>
      <c r="UAS134" s="8"/>
      <c r="UAT134" s="8"/>
      <c r="UAU134" s="8"/>
      <c r="UAV134" s="8"/>
      <c r="UAW134" s="8"/>
      <c r="UAX134" s="8"/>
      <c r="UAY134" s="8"/>
      <c r="UAZ134" s="8"/>
      <c r="UBA134" s="8"/>
      <c r="UBB134" s="8"/>
      <c r="UBC134" s="8"/>
      <c r="UBD134" s="8"/>
      <c r="UBE134" s="8"/>
      <c r="UBF134" s="8"/>
      <c r="UBG134" s="8"/>
      <c r="UBH134" s="8"/>
      <c r="UBI134" s="8"/>
      <c r="UBJ134" s="8"/>
      <c r="UBK134" s="8"/>
      <c r="UBL134" s="8"/>
      <c r="UBM134" s="8"/>
      <c r="UBN134" s="8"/>
      <c r="UBO134" s="8"/>
      <c r="UBP134" s="8"/>
      <c r="UBQ134" s="8"/>
      <c r="UBR134" s="8"/>
      <c r="UBS134" s="8"/>
      <c r="UBT134" s="8"/>
      <c r="UBU134" s="8"/>
      <c r="UBV134" s="8"/>
      <c r="UBW134" s="8"/>
      <c r="UBX134" s="8"/>
      <c r="UBY134" s="8"/>
      <c r="UBZ134" s="8"/>
      <c r="UCA134" s="8"/>
      <c r="UCB134" s="8"/>
      <c r="UCC134" s="8"/>
      <c r="UCD134" s="8"/>
      <c r="UCE134" s="8"/>
      <c r="UCF134" s="8"/>
      <c r="UCG134" s="8"/>
      <c r="UCH134" s="8"/>
      <c r="UCI134" s="8"/>
      <c r="UCJ134" s="8"/>
      <c r="UCK134" s="8"/>
      <c r="UCL134" s="8"/>
      <c r="UCM134" s="8"/>
      <c r="UCN134" s="8"/>
      <c r="UCO134" s="8"/>
      <c r="UCP134" s="8"/>
      <c r="UCQ134" s="8"/>
      <c r="UCR134" s="8"/>
      <c r="UCS134" s="8"/>
      <c r="UCT134" s="8"/>
      <c r="UCU134" s="8"/>
      <c r="UCV134" s="8"/>
      <c r="UCW134" s="8"/>
      <c r="UCX134" s="8"/>
      <c r="UCY134" s="8"/>
      <c r="UCZ134" s="8"/>
      <c r="UDA134" s="8"/>
      <c r="UDB134" s="8"/>
      <c r="UDC134" s="8"/>
      <c r="UDD134" s="8"/>
      <c r="UDE134" s="8"/>
      <c r="UDF134" s="8"/>
      <c r="UDG134" s="8"/>
      <c r="UDH134" s="8"/>
      <c r="UDI134" s="8"/>
      <c r="UDJ134" s="8"/>
      <c r="UDK134" s="8"/>
      <c r="UDL134" s="8"/>
      <c r="UDM134" s="8"/>
      <c r="UDN134" s="8"/>
      <c r="UDO134" s="8"/>
      <c r="UDP134" s="8"/>
      <c r="UDQ134" s="8"/>
      <c r="UDR134" s="8"/>
      <c r="UDS134" s="8"/>
      <c r="UDT134" s="8"/>
      <c r="UDU134" s="8"/>
      <c r="UDV134" s="8"/>
      <c r="UDW134" s="8"/>
      <c r="UDX134" s="8"/>
      <c r="UDY134" s="8"/>
      <c r="UDZ134" s="8"/>
      <c r="UEA134" s="8"/>
      <c r="UEB134" s="8"/>
      <c r="UEC134" s="8"/>
      <c r="UED134" s="8"/>
      <c r="UEE134" s="8"/>
      <c r="UEF134" s="8"/>
      <c r="UEG134" s="8"/>
      <c r="UEH134" s="8"/>
      <c r="UEI134" s="8"/>
      <c r="UEJ134" s="8"/>
      <c r="UEK134" s="8"/>
      <c r="UEL134" s="8"/>
      <c r="UEM134" s="8"/>
      <c r="UEN134" s="8"/>
      <c r="UEO134" s="8"/>
      <c r="UEP134" s="8"/>
      <c r="UEQ134" s="8"/>
      <c r="UER134" s="8"/>
      <c r="UES134" s="8"/>
      <c r="UET134" s="8"/>
      <c r="UEU134" s="8"/>
      <c r="UEV134" s="8"/>
      <c r="UEW134" s="8"/>
      <c r="UEX134" s="8"/>
      <c r="UEY134" s="8"/>
      <c r="UEZ134" s="8"/>
      <c r="UFA134" s="8"/>
      <c r="UFB134" s="8"/>
      <c r="UFC134" s="8"/>
      <c r="UFD134" s="8"/>
      <c r="UFE134" s="8"/>
      <c r="UFF134" s="8"/>
      <c r="UFG134" s="8"/>
      <c r="UFH134" s="8"/>
      <c r="UFI134" s="8"/>
      <c r="UFJ134" s="8"/>
      <c r="UFK134" s="8"/>
      <c r="UFL134" s="8"/>
      <c r="UFM134" s="8"/>
      <c r="UFN134" s="8"/>
      <c r="UFO134" s="8"/>
      <c r="UFP134" s="8"/>
      <c r="UFQ134" s="8"/>
      <c r="UFR134" s="8"/>
      <c r="UFS134" s="8"/>
      <c r="UFT134" s="8"/>
      <c r="UFU134" s="8"/>
      <c r="UFV134" s="8"/>
      <c r="UFW134" s="8"/>
      <c r="UFX134" s="8"/>
      <c r="UFY134" s="8"/>
      <c r="UFZ134" s="8"/>
      <c r="UGA134" s="8"/>
      <c r="UGB134" s="8"/>
      <c r="UGC134" s="8"/>
      <c r="UGD134" s="8"/>
      <c r="UGE134" s="8"/>
      <c r="UGF134" s="8"/>
      <c r="UGG134" s="8"/>
      <c r="UGH134" s="8"/>
      <c r="UGI134" s="8"/>
      <c r="UGJ134" s="8"/>
      <c r="UGK134" s="8"/>
      <c r="UGL134" s="8"/>
      <c r="UGM134" s="8"/>
      <c r="UGN134" s="8"/>
      <c r="UGO134" s="8"/>
      <c r="UGP134" s="8"/>
      <c r="UGQ134" s="8"/>
      <c r="UGR134" s="8"/>
      <c r="UGS134" s="8"/>
      <c r="UGT134" s="8"/>
      <c r="UGU134" s="8"/>
      <c r="UGV134" s="8"/>
      <c r="UGW134" s="8"/>
      <c r="UGX134" s="8"/>
      <c r="UGY134" s="8"/>
      <c r="UGZ134" s="8"/>
      <c r="UHA134" s="8"/>
      <c r="UHB134" s="8"/>
      <c r="UHC134" s="8"/>
      <c r="UHD134" s="8"/>
      <c r="UHE134" s="8"/>
      <c r="UHF134" s="8"/>
      <c r="UHG134" s="8"/>
      <c r="UHH134" s="8"/>
      <c r="UHI134" s="8"/>
      <c r="UHJ134" s="8"/>
      <c r="UHK134" s="8"/>
      <c r="UHL134" s="8"/>
      <c r="UHM134" s="8"/>
      <c r="UHN134" s="8"/>
      <c r="UHO134" s="8"/>
      <c r="UHP134" s="8"/>
      <c r="UHQ134" s="8"/>
      <c r="UHR134" s="8"/>
      <c r="UHS134" s="8"/>
      <c r="UHT134" s="8"/>
      <c r="UHU134" s="8"/>
      <c r="UHV134" s="8"/>
      <c r="UHW134" s="8"/>
      <c r="UHX134" s="8"/>
      <c r="UHY134" s="8"/>
      <c r="UHZ134" s="8"/>
      <c r="UIA134" s="8"/>
      <c r="UIB134" s="8"/>
      <c r="UIC134" s="8"/>
      <c r="UID134" s="8"/>
      <c r="UIE134" s="8"/>
      <c r="UIF134" s="8"/>
      <c r="UIG134" s="8"/>
      <c r="UIH134" s="8"/>
      <c r="UII134" s="8"/>
      <c r="UIJ134" s="8"/>
      <c r="UIK134" s="8"/>
      <c r="UIL134" s="8"/>
      <c r="UIM134" s="8"/>
      <c r="UIN134" s="8"/>
      <c r="UIO134" s="8"/>
      <c r="UIP134" s="8"/>
      <c r="UIQ134" s="8"/>
      <c r="UIR134" s="8"/>
      <c r="UIS134" s="8"/>
      <c r="UIT134" s="8"/>
      <c r="UIU134" s="8"/>
      <c r="UIV134" s="8"/>
      <c r="UIW134" s="8"/>
      <c r="UIX134" s="8"/>
      <c r="UIY134" s="8"/>
      <c r="UIZ134" s="8"/>
      <c r="UJA134" s="8"/>
      <c r="UJB134" s="8"/>
      <c r="UJC134" s="8"/>
      <c r="UJD134" s="8"/>
      <c r="UJE134" s="8"/>
      <c r="UJF134" s="8"/>
      <c r="UJG134" s="8"/>
      <c r="UJH134" s="8"/>
      <c r="UJI134" s="8"/>
      <c r="UJJ134" s="8"/>
      <c r="UJK134" s="8"/>
      <c r="UJL134" s="8"/>
      <c r="UJM134" s="8"/>
      <c r="UJN134" s="8"/>
      <c r="UJO134" s="8"/>
      <c r="UJP134" s="8"/>
      <c r="UJQ134" s="8"/>
      <c r="UJR134" s="8"/>
      <c r="UJS134" s="8"/>
      <c r="UJT134" s="8"/>
      <c r="UJU134" s="8"/>
      <c r="UJV134" s="8"/>
      <c r="UJW134" s="8"/>
      <c r="UJX134" s="8"/>
      <c r="UJY134" s="8"/>
      <c r="UJZ134" s="8"/>
      <c r="UKA134" s="8"/>
      <c r="UKB134" s="8"/>
      <c r="UKC134" s="8"/>
      <c r="UKD134" s="8"/>
      <c r="UKE134" s="8"/>
      <c r="UKF134" s="8"/>
      <c r="UKG134" s="8"/>
      <c r="UKH134" s="8"/>
      <c r="UKI134" s="8"/>
      <c r="UKJ134" s="8"/>
      <c r="UKK134" s="8"/>
      <c r="UKL134" s="8"/>
      <c r="UKM134" s="8"/>
      <c r="UKN134" s="8"/>
      <c r="UKO134" s="8"/>
      <c r="UKP134" s="8"/>
      <c r="UKQ134" s="8"/>
      <c r="UKR134" s="8"/>
      <c r="UKS134" s="8"/>
      <c r="UKT134" s="8"/>
      <c r="UKU134" s="8"/>
      <c r="UKV134" s="8"/>
      <c r="UKW134" s="8"/>
      <c r="UKX134" s="8"/>
      <c r="UKY134" s="8"/>
      <c r="UKZ134" s="8"/>
      <c r="ULA134" s="8"/>
      <c r="ULB134" s="8"/>
      <c r="ULC134" s="8"/>
      <c r="ULD134" s="8"/>
      <c r="ULE134" s="8"/>
      <c r="ULF134" s="8"/>
      <c r="ULG134" s="8"/>
      <c r="ULH134" s="8"/>
      <c r="ULI134" s="8"/>
      <c r="ULJ134" s="8"/>
      <c r="ULK134" s="8"/>
      <c r="ULL134" s="8"/>
      <c r="ULM134" s="8"/>
      <c r="ULN134" s="8"/>
      <c r="ULO134" s="8"/>
      <c r="ULP134" s="8"/>
      <c r="ULQ134" s="8"/>
      <c r="ULR134" s="8"/>
      <c r="ULS134" s="8"/>
      <c r="ULT134" s="8"/>
      <c r="ULU134" s="8"/>
      <c r="ULV134" s="8"/>
      <c r="ULW134" s="8"/>
      <c r="ULX134" s="8"/>
      <c r="ULY134" s="8"/>
      <c r="ULZ134" s="8"/>
      <c r="UMA134" s="8"/>
      <c r="UMB134" s="8"/>
      <c r="UMC134" s="8"/>
      <c r="UMD134" s="8"/>
      <c r="UME134" s="8"/>
      <c r="UMF134" s="8"/>
      <c r="UMG134" s="8"/>
      <c r="UMH134" s="8"/>
      <c r="UMI134" s="8"/>
      <c r="UMJ134" s="8"/>
      <c r="UMK134" s="8"/>
      <c r="UML134" s="8"/>
      <c r="UMM134" s="8"/>
      <c r="UMN134" s="8"/>
      <c r="UMO134" s="8"/>
      <c r="UMP134" s="8"/>
      <c r="UMQ134" s="8"/>
      <c r="UMR134" s="8"/>
      <c r="UMS134" s="8"/>
      <c r="UMT134" s="8"/>
      <c r="UMU134" s="8"/>
      <c r="UMV134" s="8"/>
      <c r="UMW134" s="8"/>
      <c r="UMX134" s="8"/>
      <c r="UMY134" s="8"/>
      <c r="UMZ134" s="8"/>
      <c r="UNA134" s="8"/>
      <c r="UNB134" s="8"/>
      <c r="UNC134" s="8"/>
      <c r="UND134" s="8"/>
      <c r="UNE134" s="8"/>
      <c r="UNF134" s="8"/>
      <c r="UNG134" s="8"/>
      <c r="UNH134" s="8"/>
      <c r="UNI134" s="8"/>
      <c r="UNJ134" s="8"/>
      <c r="UNK134" s="8"/>
      <c r="UNL134" s="8"/>
      <c r="UNM134" s="8"/>
      <c r="UNN134" s="8"/>
      <c r="UNO134" s="8"/>
      <c r="UNP134" s="8"/>
      <c r="UNQ134" s="8"/>
      <c r="UNR134" s="8"/>
      <c r="UNS134" s="8"/>
      <c r="UNT134" s="8"/>
      <c r="UNU134" s="8"/>
      <c r="UNV134" s="8"/>
      <c r="UNW134" s="8"/>
      <c r="UNX134" s="8"/>
      <c r="UNY134" s="8"/>
      <c r="UNZ134" s="8"/>
      <c r="UOA134" s="8"/>
      <c r="UOB134" s="8"/>
      <c r="UOC134" s="8"/>
      <c r="UOD134" s="8"/>
      <c r="UOE134" s="8"/>
      <c r="UOF134" s="8"/>
      <c r="UOG134" s="8"/>
      <c r="UOH134" s="8"/>
      <c r="UOI134" s="8"/>
      <c r="UOJ134" s="8"/>
      <c r="UOK134" s="8"/>
      <c r="UOL134" s="8"/>
      <c r="UOM134" s="8"/>
      <c r="UON134" s="8"/>
      <c r="UOO134" s="8"/>
      <c r="UOP134" s="8"/>
      <c r="UOQ134" s="8"/>
      <c r="UOR134" s="8"/>
      <c r="UOS134" s="8"/>
      <c r="UOT134" s="8"/>
      <c r="UOU134" s="8"/>
      <c r="UOV134" s="8"/>
      <c r="UOW134" s="8"/>
      <c r="UOX134" s="8"/>
      <c r="UOY134" s="8"/>
      <c r="UOZ134" s="8"/>
      <c r="UPA134" s="8"/>
      <c r="UPB134" s="8"/>
      <c r="UPC134" s="8"/>
      <c r="UPD134" s="8"/>
      <c r="UPE134" s="8"/>
      <c r="UPF134" s="8"/>
      <c r="UPG134" s="8"/>
      <c r="UPH134" s="8"/>
      <c r="UPI134" s="8"/>
      <c r="UPJ134" s="8"/>
      <c r="UPK134" s="8"/>
      <c r="UPL134" s="8"/>
      <c r="UPM134" s="8"/>
      <c r="UPN134" s="8"/>
      <c r="UPO134" s="8"/>
      <c r="UPP134" s="8"/>
      <c r="UPQ134" s="8"/>
      <c r="UPR134" s="8"/>
      <c r="UPS134" s="8"/>
      <c r="UPT134" s="8"/>
      <c r="UPU134" s="8"/>
      <c r="UPV134" s="8"/>
      <c r="UPW134" s="8"/>
      <c r="UPX134" s="8"/>
      <c r="UPY134" s="8"/>
      <c r="UPZ134" s="8"/>
      <c r="UQA134" s="8"/>
      <c r="UQB134" s="8"/>
      <c r="UQC134" s="8"/>
      <c r="UQD134" s="8"/>
      <c r="UQE134" s="8"/>
      <c r="UQF134" s="8"/>
      <c r="UQG134" s="8"/>
      <c r="UQH134" s="8"/>
      <c r="UQI134" s="8"/>
      <c r="UQJ134" s="8"/>
      <c r="UQK134" s="8"/>
      <c r="UQL134" s="8"/>
      <c r="UQM134" s="8"/>
      <c r="UQN134" s="8"/>
      <c r="UQO134" s="8"/>
      <c r="UQP134" s="8"/>
      <c r="UQQ134" s="8"/>
      <c r="UQR134" s="8"/>
      <c r="UQS134" s="8"/>
      <c r="UQT134" s="8"/>
      <c r="UQU134" s="8"/>
      <c r="UQV134" s="8"/>
      <c r="UQW134" s="8"/>
      <c r="UQX134" s="8"/>
      <c r="UQY134" s="8"/>
      <c r="UQZ134" s="8"/>
      <c r="URA134" s="8"/>
      <c r="URB134" s="8"/>
      <c r="URC134" s="8"/>
      <c r="URD134" s="8"/>
      <c r="URE134" s="8"/>
      <c r="URF134" s="8"/>
      <c r="URG134" s="8"/>
      <c r="URH134" s="8"/>
      <c r="URI134" s="8"/>
      <c r="URJ134" s="8"/>
      <c r="URK134" s="8"/>
      <c r="URL134" s="8"/>
      <c r="URM134" s="8"/>
      <c r="URN134" s="8"/>
      <c r="URO134" s="8"/>
      <c r="URP134" s="8"/>
      <c r="URQ134" s="8"/>
      <c r="URR134" s="8"/>
      <c r="URS134" s="8"/>
      <c r="URT134" s="8"/>
      <c r="URU134" s="8"/>
      <c r="URV134" s="8"/>
      <c r="URW134" s="8"/>
      <c r="URX134" s="8"/>
      <c r="URY134" s="8"/>
      <c r="URZ134" s="8"/>
      <c r="USA134" s="8"/>
      <c r="USB134" s="8"/>
      <c r="USC134" s="8"/>
      <c r="USD134" s="8"/>
      <c r="USE134" s="8"/>
      <c r="USF134" s="8"/>
      <c r="USG134" s="8"/>
      <c r="USH134" s="8"/>
      <c r="USI134" s="8"/>
      <c r="USJ134" s="8"/>
      <c r="USK134" s="8"/>
      <c r="USL134" s="8"/>
      <c r="USM134" s="8"/>
      <c r="USN134" s="8"/>
      <c r="USO134" s="8"/>
      <c r="USP134" s="8"/>
      <c r="USQ134" s="8"/>
      <c r="USR134" s="8"/>
      <c r="USS134" s="8"/>
      <c r="UST134" s="8"/>
      <c r="USU134" s="8"/>
      <c r="USV134" s="8"/>
      <c r="USW134" s="8"/>
      <c r="USX134" s="8"/>
      <c r="USY134" s="8"/>
      <c r="USZ134" s="8"/>
      <c r="UTA134" s="8"/>
      <c r="UTB134" s="8"/>
      <c r="UTC134" s="8"/>
      <c r="UTD134" s="8"/>
      <c r="UTE134" s="8"/>
      <c r="UTF134" s="8"/>
      <c r="UTG134" s="8"/>
      <c r="UTH134" s="8"/>
      <c r="UTI134" s="8"/>
      <c r="UTJ134" s="8"/>
      <c r="UTK134" s="8"/>
      <c r="UTL134" s="8"/>
      <c r="UTM134" s="8"/>
      <c r="UTN134" s="8"/>
      <c r="UTO134" s="8"/>
      <c r="UTP134" s="8"/>
      <c r="UTQ134" s="8"/>
      <c r="UTR134" s="8"/>
      <c r="UTS134" s="8"/>
      <c r="UTT134" s="8"/>
      <c r="UTU134" s="8"/>
      <c r="UTV134" s="8"/>
      <c r="UTW134" s="8"/>
      <c r="UTX134" s="8"/>
      <c r="UTY134" s="8"/>
      <c r="UTZ134" s="8"/>
      <c r="UUA134" s="8"/>
      <c r="UUB134" s="8"/>
      <c r="UUC134" s="8"/>
      <c r="UUD134" s="8"/>
      <c r="UUE134" s="8"/>
      <c r="UUF134" s="8"/>
      <c r="UUG134" s="8"/>
      <c r="UUH134" s="8"/>
      <c r="UUI134" s="8"/>
      <c r="UUJ134" s="8"/>
      <c r="UUK134" s="8"/>
      <c r="UUL134" s="8"/>
      <c r="UUM134" s="8"/>
      <c r="UUN134" s="8"/>
      <c r="UUO134" s="8"/>
      <c r="UUP134" s="8"/>
      <c r="UUQ134" s="8"/>
      <c r="UUR134" s="8"/>
      <c r="UUS134" s="8"/>
      <c r="UUT134" s="8"/>
      <c r="UUU134" s="8"/>
      <c r="UUV134" s="8"/>
      <c r="UUW134" s="8"/>
      <c r="UUX134" s="8"/>
      <c r="UUY134" s="8"/>
      <c r="UUZ134" s="8"/>
      <c r="UVA134" s="8"/>
      <c r="UVB134" s="8"/>
      <c r="UVC134" s="8"/>
      <c r="UVD134" s="8"/>
      <c r="UVE134" s="8"/>
      <c r="UVF134" s="8"/>
      <c r="UVG134" s="8"/>
      <c r="UVH134" s="8"/>
      <c r="UVI134" s="8"/>
      <c r="UVJ134" s="8"/>
      <c r="UVK134" s="8"/>
      <c r="UVL134" s="8"/>
      <c r="UVM134" s="8"/>
      <c r="UVN134" s="8"/>
      <c r="UVO134" s="8"/>
      <c r="UVP134" s="8"/>
      <c r="UVQ134" s="8"/>
      <c r="UVR134" s="8"/>
      <c r="UVS134" s="8"/>
      <c r="UVT134" s="8"/>
      <c r="UVU134" s="8"/>
      <c r="UVV134" s="8"/>
      <c r="UVW134" s="8"/>
      <c r="UVX134" s="8"/>
      <c r="UVY134" s="8"/>
      <c r="UVZ134" s="8"/>
      <c r="UWA134" s="8"/>
      <c r="UWB134" s="8"/>
      <c r="UWC134" s="8"/>
      <c r="UWD134" s="8"/>
      <c r="UWE134" s="8"/>
      <c r="UWF134" s="8"/>
      <c r="UWG134" s="8"/>
      <c r="UWH134" s="8"/>
      <c r="UWI134" s="8"/>
      <c r="UWJ134" s="8"/>
      <c r="UWK134" s="8"/>
      <c r="UWL134" s="8"/>
      <c r="UWM134" s="8"/>
      <c r="UWN134" s="8"/>
      <c r="UWO134" s="8"/>
      <c r="UWP134" s="8"/>
      <c r="UWQ134" s="8"/>
      <c r="UWR134" s="8"/>
      <c r="UWS134" s="8"/>
      <c r="UWT134" s="8"/>
      <c r="UWU134" s="8"/>
      <c r="UWV134" s="8"/>
      <c r="UWW134" s="8"/>
      <c r="UWX134" s="8"/>
      <c r="UWY134" s="8"/>
      <c r="UWZ134" s="8"/>
      <c r="UXA134" s="8"/>
      <c r="UXB134" s="8"/>
      <c r="UXC134" s="8"/>
      <c r="UXD134" s="8"/>
      <c r="UXE134" s="8"/>
      <c r="UXF134" s="8"/>
      <c r="UXG134" s="8"/>
      <c r="UXH134" s="8"/>
      <c r="UXI134" s="8"/>
      <c r="UXJ134" s="8"/>
      <c r="UXK134" s="8"/>
      <c r="UXL134" s="8"/>
      <c r="UXM134" s="8"/>
      <c r="UXN134" s="8"/>
      <c r="UXO134" s="8"/>
      <c r="UXP134" s="8"/>
      <c r="UXQ134" s="8"/>
      <c r="UXR134" s="8"/>
      <c r="UXS134" s="8"/>
      <c r="UXT134" s="8"/>
      <c r="UXU134" s="8"/>
      <c r="UXV134" s="8"/>
      <c r="UXW134" s="8"/>
      <c r="UXX134" s="8"/>
      <c r="UXY134" s="8"/>
      <c r="UXZ134" s="8"/>
      <c r="UYA134" s="8"/>
      <c r="UYB134" s="8"/>
      <c r="UYC134" s="8"/>
      <c r="UYD134" s="8"/>
      <c r="UYE134" s="8"/>
      <c r="UYF134" s="8"/>
      <c r="UYG134" s="8"/>
      <c r="UYH134" s="8"/>
      <c r="UYI134" s="8"/>
      <c r="UYJ134" s="8"/>
      <c r="UYK134" s="8"/>
      <c r="UYL134" s="8"/>
      <c r="UYM134" s="8"/>
      <c r="UYN134" s="8"/>
      <c r="UYO134" s="8"/>
      <c r="UYP134" s="8"/>
      <c r="UYQ134" s="8"/>
      <c r="UYR134" s="8"/>
      <c r="UYS134" s="8"/>
      <c r="UYT134" s="8"/>
      <c r="UYU134" s="8"/>
      <c r="UYV134" s="8"/>
      <c r="UYW134" s="8"/>
      <c r="UYX134" s="8"/>
      <c r="UYY134" s="8"/>
      <c r="UYZ134" s="8"/>
      <c r="UZA134" s="8"/>
      <c r="UZB134" s="8"/>
      <c r="UZC134" s="8"/>
      <c r="UZD134" s="8"/>
      <c r="UZE134" s="8"/>
      <c r="UZF134" s="8"/>
      <c r="UZG134" s="8"/>
      <c r="UZH134" s="8"/>
      <c r="UZI134" s="8"/>
      <c r="UZJ134" s="8"/>
      <c r="UZK134" s="8"/>
      <c r="UZL134" s="8"/>
      <c r="UZM134" s="8"/>
      <c r="UZN134" s="8"/>
      <c r="UZO134" s="8"/>
      <c r="UZP134" s="8"/>
      <c r="UZQ134" s="8"/>
      <c r="UZR134" s="8"/>
      <c r="UZS134" s="8"/>
      <c r="UZT134" s="8"/>
      <c r="UZU134" s="8"/>
      <c r="UZV134" s="8"/>
      <c r="UZW134" s="8"/>
      <c r="UZX134" s="8"/>
      <c r="UZY134" s="8"/>
      <c r="UZZ134" s="8"/>
      <c r="VAA134" s="8"/>
      <c r="VAB134" s="8"/>
      <c r="VAC134" s="8"/>
      <c r="VAD134" s="8"/>
      <c r="VAE134" s="8"/>
      <c r="VAF134" s="8"/>
      <c r="VAG134" s="8"/>
      <c r="VAH134" s="8"/>
      <c r="VAI134" s="8"/>
      <c r="VAJ134" s="8"/>
      <c r="VAK134" s="8"/>
      <c r="VAL134" s="8"/>
      <c r="VAM134" s="8"/>
      <c r="VAN134" s="8"/>
      <c r="VAO134" s="8"/>
      <c r="VAP134" s="8"/>
      <c r="VAQ134" s="8"/>
      <c r="VAR134" s="8"/>
      <c r="VAS134" s="8"/>
      <c r="VAT134" s="8"/>
      <c r="VAU134" s="8"/>
      <c r="VAV134" s="8"/>
      <c r="VAW134" s="8"/>
      <c r="VAX134" s="8"/>
      <c r="VAY134" s="8"/>
      <c r="VAZ134" s="8"/>
      <c r="VBA134" s="8"/>
      <c r="VBB134" s="8"/>
      <c r="VBC134" s="8"/>
      <c r="VBD134" s="8"/>
      <c r="VBE134" s="8"/>
      <c r="VBF134" s="8"/>
      <c r="VBG134" s="8"/>
      <c r="VBH134" s="8"/>
      <c r="VBI134" s="8"/>
      <c r="VBJ134" s="8"/>
      <c r="VBK134" s="8"/>
      <c r="VBL134" s="8"/>
      <c r="VBM134" s="8"/>
      <c r="VBN134" s="8"/>
      <c r="VBO134" s="8"/>
      <c r="VBP134" s="8"/>
      <c r="VBQ134" s="8"/>
      <c r="VBR134" s="8"/>
      <c r="VBS134" s="8"/>
      <c r="VBT134" s="8"/>
      <c r="VBU134" s="8"/>
      <c r="VBV134" s="8"/>
      <c r="VBW134" s="8"/>
      <c r="VBX134" s="8"/>
      <c r="VBY134" s="8"/>
      <c r="VBZ134" s="8"/>
      <c r="VCA134" s="8"/>
      <c r="VCB134" s="8"/>
      <c r="VCC134" s="8"/>
      <c r="VCD134" s="8"/>
      <c r="VCE134" s="8"/>
      <c r="VCF134" s="8"/>
      <c r="VCG134" s="8"/>
      <c r="VCH134" s="8"/>
      <c r="VCI134" s="8"/>
      <c r="VCJ134" s="8"/>
      <c r="VCK134" s="8"/>
      <c r="VCL134" s="8"/>
      <c r="VCM134" s="8"/>
      <c r="VCN134" s="8"/>
      <c r="VCO134" s="8"/>
      <c r="VCP134" s="8"/>
      <c r="VCQ134" s="8"/>
      <c r="VCR134" s="8"/>
      <c r="VCS134" s="8"/>
      <c r="VCT134" s="8"/>
      <c r="VCU134" s="8"/>
      <c r="VCV134" s="8"/>
      <c r="VCW134" s="8"/>
      <c r="VCX134" s="8"/>
      <c r="VCY134" s="8"/>
      <c r="VCZ134" s="8"/>
      <c r="VDA134" s="8"/>
      <c r="VDB134" s="8"/>
      <c r="VDC134" s="8"/>
      <c r="VDD134" s="8"/>
      <c r="VDE134" s="8"/>
      <c r="VDF134" s="8"/>
      <c r="VDG134" s="8"/>
      <c r="VDH134" s="8"/>
      <c r="VDI134" s="8"/>
      <c r="VDJ134" s="8"/>
      <c r="VDK134" s="8"/>
      <c r="VDL134" s="8"/>
      <c r="VDM134" s="8"/>
      <c r="VDN134" s="8"/>
      <c r="VDO134" s="8"/>
      <c r="VDP134" s="8"/>
      <c r="VDQ134" s="8"/>
      <c r="VDR134" s="8"/>
      <c r="VDS134" s="8"/>
      <c r="VDT134" s="8"/>
      <c r="VDU134" s="8"/>
      <c r="VDV134" s="8"/>
      <c r="VDW134" s="8"/>
      <c r="VDX134" s="8"/>
      <c r="VDY134" s="8"/>
      <c r="VDZ134" s="8"/>
      <c r="VEA134" s="8"/>
      <c r="VEB134" s="8"/>
      <c r="VEC134" s="8"/>
      <c r="VED134" s="8"/>
      <c r="VEE134" s="8"/>
      <c r="VEF134" s="8"/>
      <c r="VEG134" s="8"/>
      <c r="VEH134" s="8"/>
      <c r="VEI134" s="8"/>
      <c r="VEJ134" s="8"/>
      <c r="VEK134" s="8"/>
      <c r="VEL134" s="8"/>
      <c r="VEM134" s="8"/>
      <c r="VEN134" s="8"/>
      <c r="VEO134" s="8"/>
      <c r="VEP134" s="8"/>
      <c r="VEQ134" s="8"/>
      <c r="VER134" s="8"/>
      <c r="VES134" s="8"/>
      <c r="VET134" s="8"/>
      <c r="VEU134" s="8"/>
      <c r="VEV134" s="8"/>
      <c r="VEW134" s="8"/>
      <c r="VEX134" s="8"/>
      <c r="VEY134" s="8"/>
      <c r="VEZ134" s="8"/>
      <c r="VFA134" s="8"/>
      <c r="VFB134" s="8"/>
      <c r="VFC134" s="8"/>
      <c r="VFD134" s="8"/>
      <c r="VFE134" s="8"/>
      <c r="VFF134" s="8"/>
      <c r="VFG134" s="8"/>
      <c r="VFH134" s="8"/>
      <c r="VFI134" s="8"/>
      <c r="VFJ134" s="8"/>
      <c r="VFK134" s="8"/>
      <c r="VFL134" s="8"/>
      <c r="VFM134" s="8"/>
      <c r="VFN134" s="8"/>
      <c r="VFO134" s="8"/>
      <c r="VFP134" s="8"/>
      <c r="VFQ134" s="8"/>
      <c r="VFR134" s="8"/>
      <c r="VFS134" s="8"/>
      <c r="VFT134" s="8"/>
      <c r="VFU134" s="8"/>
      <c r="VFV134" s="8"/>
      <c r="VFW134" s="8"/>
      <c r="VFX134" s="8"/>
      <c r="VFY134" s="8"/>
      <c r="VFZ134" s="8"/>
      <c r="VGA134" s="8"/>
      <c r="VGB134" s="8"/>
      <c r="VGC134" s="8"/>
      <c r="VGD134" s="8"/>
      <c r="VGE134" s="8"/>
      <c r="VGF134" s="8"/>
      <c r="VGG134" s="8"/>
      <c r="VGH134" s="8"/>
      <c r="VGI134" s="8"/>
      <c r="VGJ134" s="8"/>
      <c r="VGK134" s="8"/>
      <c r="VGL134" s="8"/>
      <c r="VGM134" s="8"/>
      <c r="VGN134" s="8"/>
      <c r="VGO134" s="8"/>
      <c r="VGP134" s="8"/>
      <c r="VGQ134" s="8"/>
      <c r="VGR134" s="8"/>
      <c r="VGS134" s="8"/>
      <c r="VGT134" s="8"/>
      <c r="VGU134" s="8"/>
      <c r="VGV134" s="8"/>
      <c r="VGW134" s="8"/>
      <c r="VGX134" s="8"/>
      <c r="VGY134" s="8"/>
      <c r="VGZ134" s="8"/>
      <c r="VHA134" s="8"/>
      <c r="VHB134" s="8"/>
      <c r="VHC134" s="8"/>
      <c r="VHD134" s="8"/>
      <c r="VHE134" s="8"/>
      <c r="VHF134" s="8"/>
      <c r="VHG134" s="8"/>
      <c r="VHH134" s="8"/>
      <c r="VHI134" s="8"/>
      <c r="VHJ134" s="8"/>
      <c r="VHK134" s="8"/>
      <c r="VHL134" s="8"/>
      <c r="VHM134" s="8"/>
      <c r="VHN134" s="8"/>
      <c r="VHO134" s="8"/>
      <c r="VHP134" s="8"/>
      <c r="VHQ134" s="8"/>
      <c r="VHR134" s="8"/>
      <c r="VHS134" s="8"/>
      <c r="VHT134" s="8"/>
      <c r="VHU134" s="8"/>
      <c r="VHV134" s="8"/>
      <c r="VHW134" s="8"/>
      <c r="VHX134" s="8"/>
      <c r="VHY134" s="8"/>
      <c r="VHZ134" s="8"/>
      <c r="VIA134" s="8"/>
      <c r="VIB134" s="8"/>
      <c r="VIC134" s="8"/>
      <c r="VID134" s="8"/>
      <c r="VIE134" s="8"/>
      <c r="VIF134" s="8"/>
      <c r="VIG134" s="8"/>
      <c r="VIH134" s="8"/>
      <c r="VII134" s="8"/>
      <c r="VIJ134" s="8"/>
      <c r="VIK134" s="8"/>
      <c r="VIL134" s="8"/>
      <c r="VIM134" s="8"/>
      <c r="VIN134" s="8"/>
      <c r="VIO134" s="8"/>
      <c r="VIP134" s="8"/>
      <c r="VIQ134" s="8"/>
      <c r="VIR134" s="8"/>
      <c r="VIS134" s="8"/>
      <c r="VIT134" s="8"/>
      <c r="VIU134" s="8"/>
      <c r="VIV134" s="8"/>
      <c r="VIW134" s="8"/>
      <c r="VIX134" s="8"/>
      <c r="VIY134" s="8"/>
      <c r="VIZ134" s="8"/>
      <c r="VJA134" s="8"/>
      <c r="VJB134" s="8"/>
      <c r="VJC134" s="8"/>
      <c r="VJD134" s="8"/>
      <c r="VJE134" s="8"/>
      <c r="VJF134" s="8"/>
      <c r="VJG134" s="8"/>
      <c r="VJH134" s="8"/>
      <c r="VJI134" s="8"/>
      <c r="VJJ134" s="8"/>
      <c r="VJK134" s="8"/>
      <c r="VJL134" s="8"/>
      <c r="VJM134" s="8"/>
      <c r="VJN134" s="8"/>
      <c r="VJO134" s="8"/>
      <c r="VJP134" s="8"/>
      <c r="VJQ134" s="8"/>
      <c r="VJR134" s="8"/>
      <c r="VJS134" s="8"/>
      <c r="VJT134" s="8"/>
      <c r="VJU134" s="8"/>
      <c r="VJV134" s="8"/>
      <c r="VJW134" s="8"/>
      <c r="VJX134" s="8"/>
      <c r="VJY134" s="8"/>
      <c r="VJZ134" s="8"/>
      <c r="VKA134" s="8"/>
      <c r="VKB134" s="8"/>
      <c r="VKC134" s="8"/>
      <c r="VKD134" s="8"/>
      <c r="VKE134" s="8"/>
      <c r="VKF134" s="8"/>
      <c r="VKG134" s="8"/>
      <c r="VKH134" s="8"/>
      <c r="VKI134" s="8"/>
      <c r="VKJ134" s="8"/>
      <c r="VKK134" s="8"/>
      <c r="VKL134" s="8"/>
      <c r="VKM134" s="8"/>
      <c r="VKN134" s="8"/>
      <c r="VKO134" s="8"/>
      <c r="VKP134" s="8"/>
      <c r="VKQ134" s="8"/>
      <c r="VKR134" s="8"/>
      <c r="VKS134" s="8"/>
      <c r="VKT134" s="8"/>
      <c r="VKU134" s="8"/>
      <c r="VKV134" s="8"/>
      <c r="VKW134" s="8"/>
      <c r="VKX134" s="8"/>
      <c r="VKY134" s="8"/>
      <c r="VKZ134" s="8"/>
      <c r="VLA134" s="8"/>
      <c r="VLB134" s="8"/>
      <c r="VLC134" s="8"/>
      <c r="VLD134" s="8"/>
      <c r="VLE134" s="8"/>
      <c r="VLF134" s="8"/>
      <c r="VLG134" s="8"/>
      <c r="VLH134" s="8"/>
      <c r="VLI134" s="8"/>
      <c r="VLJ134" s="8"/>
      <c r="VLK134" s="8"/>
      <c r="VLL134" s="8"/>
      <c r="VLM134" s="8"/>
      <c r="VLN134" s="8"/>
      <c r="VLO134" s="8"/>
      <c r="VLP134" s="8"/>
      <c r="VLQ134" s="8"/>
      <c r="VLR134" s="8"/>
      <c r="VLS134" s="8"/>
      <c r="VLT134" s="8"/>
      <c r="VLU134" s="8"/>
      <c r="VLV134" s="8"/>
      <c r="VLW134" s="8"/>
      <c r="VLX134" s="8"/>
      <c r="VLY134" s="8"/>
      <c r="VLZ134" s="8"/>
      <c r="VMA134" s="8"/>
      <c r="VMB134" s="8"/>
      <c r="VMC134" s="8"/>
      <c r="VMD134" s="8"/>
      <c r="VME134" s="8"/>
      <c r="VMF134" s="8"/>
      <c r="VMG134" s="8"/>
      <c r="VMH134" s="8"/>
      <c r="VMI134" s="8"/>
      <c r="VMJ134" s="8"/>
      <c r="VMK134" s="8"/>
      <c r="VML134" s="8"/>
      <c r="VMM134" s="8"/>
      <c r="VMN134" s="8"/>
      <c r="VMO134" s="8"/>
      <c r="VMP134" s="8"/>
      <c r="VMQ134" s="8"/>
      <c r="VMR134" s="8"/>
      <c r="VMS134" s="8"/>
      <c r="VMT134" s="8"/>
      <c r="VMU134" s="8"/>
      <c r="VMV134" s="8"/>
      <c r="VMW134" s="8"/>
      <c r="VMX134" s="8"/>
      <c r="VMY134" s="8"/>
      <c r="VMZ134" s="8"/>
      <c r="VNA134" s="8"/>
      <c r="VNB134" s="8"/>
      <c r="VNC134" s="8"/>
      <c r="VND134" s="8"/>
      <c r="VNE134" s="8"/>
      <c r="VNF134" s="8"/>
      <c r="VNG134" s="8"/>
      <c r="VNH134" s="8"/>
      <c r="VNI134" s="8"/>
      <c r="VNJ134" s="8"/>
      <c r="VNK134" s="8"/>
      <c r="VNL134" s="8"/>
      <c r="VNM134" s="8"/>
      <c r="VNN134" s="8"/>
      <c r="VNO134" s="8"/>
      <c r="VNP134" s="8"/>
      <c r="VNQ134" s="8"/>
      <c r="VNR134" s="8"/>
      <c r="VNS134" s="8"/>
      <c r="VNT134" s="8"/>
      <c r="VNU134" s="8"/>
      <c r="VNV134" s="8"/>
      <c r="VNW134" s="8"/>
      <c r="VNX134" s="8"/>
      <c r="VNY134" s="8"/>
      <c r="VNZ134" s="8"/>
      <c r="VOA134" s="8"/>
      <c r="VOB134" s="8"/>
      <c r="VOC134" s="8"/>
      <c r="VOD134" s="8"/>
      <c r="VOE134" s="8"/>
      <c r="VOF134" s="8"/>
      <c r="VOG134" s="8"/>
      <c r="VOH134" s="8"/>
      <c r="VOI134" s="8"/>
      <c r="VOJ134" s="8"/>
      <c r="VOK134" s="8"/>
      <c r="VOL134" s="8"/>
      <c r="VOM134" s="8"/>
      <c r="VON134" s="8"/>
      <c r="VOO134" s="8"/>
      <c r="VOP134" s="8"/>
      <c r="VOQ134" s="8"/>
      <c r="VOR134" s="8"/>
      <c r="VOS134" s="8"/>
      <c r="VOT134" s="8"/>
      <c r="VOU134" s="8"/>
      <c r="VOV134" s="8"/>
      <c r="VOW134" s="8"/>
      <c r="VOX134" s="8"/>
      <c r="VOY134" s="8"/>
      <c r="VOZ134" s="8"/>
      <c r="VPA134" s="8"/>
      <c r="VPB134" s="8"/>
      <c r="VPC134" s="8"/>
      <c r="VPD134" s="8"/>
      <c r="VPE134" s="8"/>
      <c r="VPF134" s="8"/>
      <c r="VPG134" s="8"/>
      <c r="VPH134" s="8"/>
      <c r="VPI134" s="8"/>
      <c r="VPJ134" s="8"/>
      <c r="VPK134" s="8"/>
      <c r="VPL134" s="8"/>
      <c r="VPM134" s="8"/>
      <c r="VPN134" s="8"/>
      <c r="VPO134" s="8"/>
      <c r="VPP134" s="8"/>
      <c r="VPQ134" s="8"/>
      <c r="VPR134" s="8"/>
      <c r="VPS134" s="8"/>
      <c r="VPT134" s="8"/>
      <c r="VPU134" s="8"/>
      <c r="VPV134" s="8"/>
      <c r="VPW134" s="8"/>
      <c r="VPX134" s="8"/>
      <c r="VPY134" s="8"/>
      <c r="VPZ134" s="8"/>
      <c r="VQA134" s="8"/>
      <c r="VQB134" s="8"/>
      <c r="VQC134" s="8"/>
      <c r="VQD134" s="8"/>
      <c r="VQE134" s="8"/>
      <c r="VQF134" s="8"/>
      <c r="VQG134" s="8"/>
      <c r="VQH134" s="8"/>
      <c r="VQI134" s="8"/>
      <c r="VQJ134" s="8"/>
      <c r="VQK134" s="8"/>
      <c r="VQL134" s="8"/>
      <c r="VQM134" s="8"/>
      <c r="VQN134" s="8"/>
      <c r="VQO134" s="8"/>
      <c r="VQP134" s="8"/>
      <c r="VQQ134" s="8"/>
      <c r="VQR134" s="8"/>
      <c r="VQS134" s="8"/>
      <c r="VQT134" s="8"/>
      <c r="VQU134" s="8"/>
      <c r="VQV134" s="8"/>
      <c r="VQW134" s="8"/>
      <c r="VQX134" s="8"/>
      <c r="VQY134" s="8"/>
      <c r="VQZ134" s="8"/>
      <c r="VRA134" s="8"/>
      <c r="VRB134" s="8"/>
      <c r="VRC134" s="8"/>
      <c r="VRD134" s="8"/>
      <c r="VRE134" s="8"/>
      <c r="VRF134" s="8"/>
      <c r="VRG134" s="8"/>
      <c r="VRH134" s="8"/>
      <c r="VRI134" s="8"/>
      <c r="VRJ134" s="8"/>
      <c r="VRK134" s="8"/>
      <c r="VRL134" s="8"/>
      <c r="VRM134" s="8"/>
      <c r="VRN134" s="8"/>
      <c r="VRO134" s="8"/>
      <c r="VRP134" s="8"/>
      <c r="VRQ134" s="8"/>
      <c r="VRR134" s="8"/>
      <c r="VRS134" s="8"/>
      <c r="VRT134" s="8"/>
      <c r="VRU134" s="8"/>
      <c r="VRV134" s="8"/>
      <c r="VRW134" s="8"/>
      <c r="VRX134" s="8"/>
      <c r="VRY134" s="8"/>
      <c r="VRZ134" s="8"/>
      <c r="VSA134" s="8"/>
      <c r="VSB134" s="8"/>
      <c r="VSC134" s="8"/>
      <c r="VSD134" s="8"/>
      <c r="VSE134" s="8"/>
      <c r="VSF134" s="8"/>
      <c r="VSG134" s="8"/>
      <c r="VSH134" s="8"/>
      <c r="VSI134" s="8"/>
      <c r="VSJ134" s="8"/>
      <c r="VSK134" s="8"/>
      <c r="VSL134" s="8"/>
      <c r="VSM134" s="8"/>
      <c r="VSN134" s="8"/>
      <c r="VSO134" s="8"/>
      <c r="VSP134" s="8"/>
      <c r="VSQ134" s="8"/>
      <c r="VSR134" s="8"/>
      <c r="VSS134" s="8"/>
      <c r="VST134" s="8"/>
      <c r="VSU134" s="8"/>
      <c r="VSV134" s="8"/>
      <c r="VSW134" s="8"/>
      <c r="VSX134" s="8"/>
      <c r="VSY134" s="8"/>
      <c r="VSZ134" s="8"/>
      <c r="VTA134" s="8"/>
      <c r="VTB134" s="8"/>
      <c r="VTC134" s="8"/>
      <c r="VTD134" s="8"/>
      <c r="VTE134" s="8"/>
      <c r="VTF134" s="8"/>
      <c r="VTG134" s="8"/>
      <c r="VTH134" s="8"/>
      <c r="VTI134" s="8"/>
      <c r="VTJ134" s="8"/>
      <c r="VTK134" s="8"/>
      <c r="VTL134" s="8"/>
      <c r="VTM134" s="8"/>
      <c r="VTN134" s="8"/>
      <c r="VTO134" s="8"/>
      <c r="VTP134" s="8"/>
      <c r="VTQ134" s="8"/>
      <c r="VTR134" s="8"/>
      <c r="VTS134" s="8"/>
      <c r="VTT134" s="8"/>
      <c r="VTU134" s="8"/>
      <c r="VTV134" s="8"/>
      <c r="VTW134" s="8"/>
      <c r="VTX134" s="8"/>
      <c r="VTY134" s="8"/>
      <c r="VTZ134" s="8"/>
      <c r="VUA134" s="8"/>
      <c r="VUB134" s="8"/>
      <c r="VUC134" s="8"/>
      <c r="VUD134" s="8"/>
      <c r="VUE134" s="8"/>
      <c r="VUF134" s="8"/>
      <c r="VUG134" s="8"/>
      <c r="VUH134" s="8"/>
      <c r="VUI134" s="8"/>
      <c r="VUJ134" s="8"/>
      <c r="VUK134" s="8"/>
      <c r="VUL134" s="8"/>
      <c r="VUM134" s="8"/>
      <c r="VUN134" s="8"/>
      <c r="VUO134" s="8"/>
      <c r="VUP134" s="8"/>
      <c r="VUQ134" s="8"/>
      <c r="VUR134" s="8"/>
      <c r="VUS134" s="8"/>
      <c r="VUT134" s="8"/>
      <c r="VUU134" s="8"/>
      <c r="VUV134" s="8"/>
      <c r="VUW134" s="8"/>
      <c r="VUX134" s="8"/>
      <c r="VUY134" s="8"/>
      <c r="VUZ134" s="8"/>
      <c r="VVA134" s="8"/>
      <c r="VVB134" s="8"/>
      <c r="VVC134" s="8"/>
      <c r="VVD134" s="8"/>
      <c r="VVE134" s="8"/>
      <c r="VVF134" s="8"/>
      <c r="VVG134" s="8"/>
      <c r="VVH134" s="8"/>
      <c r="VVI134" s="8"/>
      <c r="VVJ134" s="8"/>
      <c r="VVK134" s="8"/>
      <c r="VVL134" s="8"/>
      <c r="VVM134" s="8"/>
      <c r="VVN134" s="8"/>
      <c r="VVO134" s="8"/>
      <c r="VVP134" s="8"/>
      <c r="VVQ134" s="8"/>
      <c r="VVR134" s="8"/>
      <c r="VVS134" s="8"/>
      <c r="VVT134" s="8"/>
      <c r="VVU134" s="8"/>
      <c r="VVV134" s="8"/>
      <c r="VVW134" s="8"/>
      <c r="VVX134" s="8"/>
      <c r="VVY134" s="8"/>
      <c r="VVZ134" s="8"/>
      <c r="VWA134" s="8"/>
      <c r="VWB134" s="8"/>
      <c r="VWC134" s="8"/>
      <c r="VWD134" s="8"/>
      <c r="VWE134" s="8"/>
      <c r="VWF134" s="8"/>
      <c r="VWG134" s="8"/>
      <c r="VWH134" s="8"/>
      <c r="VWI134" s="8"/>
      <c r="VWJ134" s="8"/>
      <c r="VWK134" s="8"/>
      <c r="VWL134" s="8"/>
      <c r="VWM134" s="8"/>
      <c r="VWN134" s="8"/>
      <c r="VWO134" s="8"/>
      <c r="VWP134" s="8"/>
      <c r="VWQ134" s="8"/>
      <c r="VWR134" s="8"/>
      <c r="VWS134" s="8"/>
      <c r="VWT134" s="8"/>
      <c r="VWU134" s="8"/>
      <c r="VWV134" s="8"/>
      <c r="VWW134" s="8"/>
      <c r="VWX134" s="8"/>
      <c r="VWY134" s="8"/>
      <c r="VWZ134" s="8"/>
      <c r="VXA134" s="8"/>
      <c r="VXB134" s="8"/>
      <c r="VXC134" s="8"/>
      <c r="VXD134" s="8"/>
      <c r="VXE134" s="8"/>
      <c r="VXF134" s="8"/>
      <c r="VXG134" s="8"/>
      <c r="VXH134" s="8"/>
      <c r="VXI134" s="8"/>
      <c r="VXJ134" s="8"/>
      <c r="VXK134" s="8"/>
      <c r="VXL134" s="8"/>
      <c r="VXM134" s="8"/>
      <c r="VXN134" s="8"/>
      <c r="VXO134" s="8"/>
      <c r="VXP134" s="8"/>
      <c r="VXQ134" s="8"/>
      <c r="VXR134" s="8"/>
      <c r="VXS134" s="8"/>
      <c r="VXT134" s="8"/>
      <c r="VXU134" s="8"/>
      <c r="VXV134" s="8"/>
      <c r="VXW134" s="8"/>
      <c r="VXX134" s="8"/>
      <c r="VXY134" s="8"/>
      <c r="VXZ134" s="8"/>
      <c r="VYA134" s="8"/>
      <c r="VYB134" s="8"/>
      <c r="VYC134" s="8"/>
      <c r="VYD134" s="8"/>
      <c r="VYE134" s="8"/>
      <c r="VYF134" s="8"/>
      <c r="VYG134" s="8"/>
      <c r="VYH134" s="8"/>
      <c r="VYI134" s="8"/>
      <c r="VYJ134" s="8"/>
      <c r="VYK134" s="8"/>
      <c r="VYL134" s="8"/>
      <c r="VYM134" s="8"/>
      <c r="VYN134" s="8"/>
      <c r="VYO134" s="8"/>
      <c r="VYP134" s="8"/>
      <c r="VYQ134" s="8"/>
      <c r="VYR134" s="8"/>
      <c r="VYS134" s="8"/>
      <c r="VYT134" s="8"/>
      <c r="VYU134" s="8"/>
      <c r="VYV134" s="8"/>
      <c r="VYW134" s="8"/>
      <c r="VYX134" s="8"/>
      <c r="VYY134" s="8"/>
      <c r="VYZ134" s="8"/>
      <c r="VZA134" s="8"/>
      <c r="VZB134" s="8"/>
      <c r="VZC134" s="8"/>
      <c r="VZD134" s="8"/>
      <c r="VZE134" s="8"/>
      <c r="VZF134" s="8"/>
      <c r="VZG134" s="8"/>
      <c r="VZH134" s="8"/>
      <c r="VZI134" s="8"/>
      <c r="VZJ134" s="8"/>
      <c r="VZK134" s="8"/>
      <c r="VZL134" s="8"/>
      <c r="VZM134" s="8"/>
      <c r="VZN134" s="8"/>
      <c r="VZO134" s="8"/>
      <c r="VZP134" s="8"/>
      <c r="VZQ134" s="8"/>
      <c r="VZR134" s="8"/>
      <c r="VZS134" s="8"/>
      <c r="VZT134" s="8"/>
      <c r="VZU134" s="8"/>
      <c r="VZV134" s="8"/>
      <c r="VZW134" s="8"/>
      <c r="VZX134" s="8"/>
      <c r="VZY134" s="8"/>
      <c r="VZZ134" s="8"/>
      <c r="WAA134" s="8"/>
      <c r="WAB134" s="8"/>
      <c r="WAC134" s="8"/>
      <c r="WAD134" s="8"/>
      <c r="WAE134" s="8"/>
      <c r="WAF134" s="8"/>
      <c r="WAG134" s="8"/>
      <c r="WAH134" s="8"/>
      <c r="WAI134" s="8"/>
      <c r="WAJ134" s="8"/>
      <c r="WAK134" s="8"/>
      <c r="WAL134" s="8"/>
      <c r="WAM134" s="8"/>
      <c r="WAN134" s="8"/>
      <c r="WAO134" s="8"/>
      <c r="WAP134" s="8"/>
      <c r="WAQ134" s="8"/>
      <c r="WAR134" s="8"/>
      <c r="WAS134" s="8"/>
      <c r="WAT134" s="8"/>
      <c r="WAU134" s="8"/>
      <c r="WAV134" s="8"/>
      <c r="WAW134" s="8"/>
      <c r="WAX134" s="8"/>
      <c r="WAY134" s="8"/>
      <c r="WAZ134" s="8"/>
      <c r="WBA134" s="8"/>
      <c r="WBB134" s="8"/>
      <c r="WBC134" s="8"/>
      <c r="WBD134" s="8"/>
      <c r="WBE134" s="8"/>
      <c r="WBF134" s="8"/>
      <c r="WBG134" s="8"/>
      <c r="WBH134" s="8"/>
      <c r="WBI134" s="8"/>
      <c r="WBJ134" s="8"/>
      <c r="WBK134" s="8"/>
      <c r="WBL134" s="8"/>
      <c r="WBM134" s="8"/>
      <c r="WBN134" s="8"/>
      <c r="WBO134" s="8"/>
      <c r="WBP134" s="8"/>
      <c r="WBQ134" s="8"/>
      <c r="WBR134" s="8"/>
      <c r="WBS134" s="8"/>
      <c r="WBT134" s="8"/>
      <c r="WBU134" s="8"/>
      <c r="WBV134" s="8"/>
      <c r="WBW134" s="8"/>
      <c r="WBX134" s="8"/>
      <c r="WBY134" s="8"/>
      <c r="WBZ134" s="8"/>
      <c r="WCA134" s="8"/>
      <c r="WCB134" s="8"/>
      <c r="WCC134" s="8"/>
      <c r="WCD134" s="8"/>
      <c r="WCE134" s="8"/>
      <c r="WCF134" s="8"/>
      <c r="WCG134" s="8"/>
      <c r="WCH134" s="8"/>
      <c r="WCI134" s="8"/>
      <c r="WCJ134" s="8"/>
      <c r="WCK134" s="8"/>
      <c r="WCL134" s="8"/>
      <c r="WCM134" s="8"/>
      <c r="WCN134" s="8"/>
      <c r="WCO134" s="8"/>
      <c r="WCP134" s="8"/>
      <c r="WCQ134" s="8"/>
      <c r="WCR134" s="8"/>
      <c r="WCS134" s="8"/>
      <c r="WCT134" s="8"/>
      <c r="WCU134" s="8"/>
      <c r="WCV134" s="8"/>
      <c r="WCW134" s="8"/>
      <c r="WCX134" s="8"/>
      <c r="WCY134" s="8"/>
      <c r="WCZ134" s="8"/>
      <c r="WDA134" s="8"/>
      <c r="WDB134" s="8"/>
      <c r="WDC134" s="8"/>
      <c r="WDD134" s="8"/>
      <c r="WDE134" s="8"/>
      <c r="WDF134" s="8"/>
      <c r="WDG134" s="8"/>
      <c r="WDH134" s="8"/>
      <c r="WDI134" s="8"/>
      <c r="WDJ134" s="8"/>
      <c r="WDK134" s="8"/>
      <c r="WDL134" s="8"/>
      <c r="WDM134" s="8"/>
      <c r="WDN134" s="8"/>
      <c r="WDO134" s="8"/>
      <c r="WDP134" s="8"/>
      <c r="WDQ134" s="8"/>
      <c r="WDR134" s="8"/>
      <c r="WDS134" s="8"/>
      <c r="WDT134" s="8"/>
      <c r="WDU134" s="8"/>
      <c r="WDV134" s="8"/>
      <c r="WDW134" s="8"/>
      <c r="WDX134" s="8"/>
      <c r="WDY134" s="8"/>
      <c r="WDZ134" s="8"/>
      <c r="WEA134" s="8"/>
      <c r="WEB134" s="8"/>
      <c r="WEC134" s="8"/>
      <c r="WED134" s="8"/>
      <c r="WEE134" s="8"/>
      <c r="WEF134" s="8"/>
      <c r="WEG134" s="8"/>
      <c r="WEH134" s="8"/>
      <c r="WEI134" s="8"/>
      <c r="WEJ134" s="8"/>
      <c r="WEK134" s="8"/>
      <c r="WEL134" s="8"/>
      <c r="WEM134" s="8"/>
      <c r="WEN134" s="8"/>
      <c r="WEO134" s="8"/>
      <c r="WEP134" s="8"/>
      <c r="WEQ134" s="8"/>
      <c r="WER134" s="8"/>
      <c r="WES134" s="8"/>
      <c r="WET134" s="8"/>
      <c r="WEU134" s="8"/>
      <c r="WEV134" s="8"/>
      <c r="WEW134" s="8"/>
      <c r="WEX134" s="8"/>
      <c r="WEY134" s="8"/>
      <c r="WEZ134" s="8"/>
      <c r="WFA134" s="8"/>
      <c r="WFB134" s="8"/>
      <c r="WFC134" s="8"/>
      <c r="WFD134" s="8"/>
      <c r="WFE134" s="8"/>
      <c r="WFF134" s="8"/>
      <c r="WFG134" s="8"/>
      <c r="WFH134" s="8"/>
      <c r="WFI134" s="8"/>
      <c r="WFJ134" s="8"/>
      <c r="WFK134" s="8"/>
      <c r="WFL134" s="8"/>
      <c r="WFM134" s="8"/>
      <c r="WFN134" s="8"/>
      <c r="WFO134" s="8"/>
      <c r="WFP134" s="8"/>
      <c r="WFQ134" s="8"/>
      <c r="WFR134" s="8"/>
      <c r="WFS134" s="8"/>
      <c r="WFT134" s="8"/>
      <c r="WFU134" s="8"/>
      <c r="WFV134" s="8"/>
      <c r="WFW134" s="8"/>
      <c r="WFX134" s="8"/>
      <c r="WFY134" s="8"/>
      <c r="WFZ134" s="8"/>
      <c r="WGA134" s="8"/>
      <c r="WGB134" s="8"/>
      <c r="WGC134" s="8"/>
      <c r="WGD134" s="8"/>
      <c r="WGE134" s="8"/>
      <c r="WGF134" s="8"/>
      <c r="WGG134" s="8"/>
      <c r="WGH134" s="8"/>
      <c r="WGI134" s="8"/>
      <c r="WGJ134" s="8"/>
      <c r="WGK134" s="8"/>
      <c r="WGL134" s="8"/>
      <c r="WGM134" s="8"/>
      <c r="WGN134" s="8"/>
      <c r="WGO134" s="8"/>
      <c r="WGP134" s="8"/>
      <c r="WGQ134" s="8"/>
      <c r="WGR134" s="8"/>
      <c r="WGS134" s="8"/>
      <c r="WGT134" s="8"/>
      <c r="WGU134" s="8"/>
      <c r="WGV134" s="8"/>
      <c r="WGW134" s="8"/>
      <c r="WGX134" s="8"/>
      <c r="WGY134" s="8"/>
      <c r="WGZ134" s="8"/>
      <c r="WHA134" s="8"/>
      <c r="WHB134" s="8"/>
      <c r="WHC134" s="8"/>
      <c r="WHD134" s="8"/>
      <c r="WHE134" s="8"/>
      <c r="WHF134" s="8"/>
      <c r="WHG134" s="8"/>
      <c r="WHH134" s="8"/>
      <c r="WHI134" s="8"/>
      <c r="WHJ134" s="8"/>
      <c r="WHK134" s="8"/>
      <c r="WHL134" s="8"/>
      <c r="WHM134" s="8"/>
      <c r="WHN134" s="8"/>
      <c r="WHO134" s="8"/>
      <c r="WHP134" s="8"/>
      <c r="WHQ134" s="8"/>
      <c r="WHR134" s="8"/>
      <c r="WHS134" s="8"/>
      <c r="WHT134" s="8"/>
      <c r="WHU134" s="8"/>
      <c r="WHV134" s="8"/>
      <c r="WHW134" s="8"/>
      <c r="WHX134" s="8"/>
      <c r="WHY134" s="8"/>
      <c r="WHZ134" s="8"/>
      <c r="WIA134" s="8"/>
      <c r="WIB134" s="8"/>
      <c r="WIC134" s="8"/>
      <c r="WID134" s="8"/>
      <c r="WIE134" s="8"/>
      <c r="WIF134" s="8"/>
      <c r="WIG134" s="8"/>
      <c r="WIH134" s="8"/>
      <c r="WII134" s="8"/>
      <c r="WIJ134" s="8"/>
      <c r="WIK134" s="8"/>
      <c r="WIL134" s="8"/>
      <c r="WIM134" s="8"/>
      <c r="WIN134" s="8"/>
      <c r="WIO134" s="8"/>
      <c r="WIP134" s="8"/>
      <c r="WIQ134" s="8"/>
      <c r="WIR134" s="8"/>
      <c r="WIS134" s="8"/>
      <c r="WIT134" s="8"/>
      <c r="WIU134" s="8"/>
      <c r="WIV134" s="8"/>
      <c r="WIW134" s="8"/>
      <c r="WIX134" s="8"/>
      <c r="WIY134" s="8"/>
      <c r="WIZ134" s="8"/>
      <c r="WJA134" s="8"/>
      <c r="WJB134" s="8"/>
      <c r="WJC134" s="8"/>
      <c r="WJD134" s="8"/>
      <c r="WJE134" s="8"/>
      <c r="WJF134" s="8"/>
      <c r="WJG134" s="8"/>
      <c r="WJH134" s="8"/>
      <c r="WJI134" s="8"/>
      <c r="WJJ134" s="8"/>
      <c r="WJK134" s="8"/>
      <c r="WJL134" s="8"/>
      <c r="WJM134" s="8"/>
      <c r="WJN134" s="8"/>
      <c r="WJO134" s="8"/>
      <c r="WJP134" s="8"/>
      <c r="WJQ134" s="8"/>
      <c r="WJR134" s="8"/>
      <c r="WJS134" s="8"/>
      <c r="WJT134" s="8"/>
      <c r="WJU134" s="8"/>
      <c r="WJV134" s="8"/>
      <c r="WJW134" s="8"/>
      <c r="WJX134" s="8"/>
      <c r="WJY134" s="8"/>
      <c r="WJZ134" s="8"/>
      <c r="WKA134" s="8"/>
      <c r="WKB134" s="8"/>
      <c r="WKC134" s="8"/>
      <c r="WKD134" s="8"/>
      <c r="WKE134" s="8"/>
      <c r="WKF134" s="8"/>
      <c r="WKG134" s="8"/>
      <c r="WKH134" s="8"/>
      <c r="WKI134" s="8"/>
      <c r="WKJ134" s="8"/>
      <c r="WKK134" s="8"/>
      <c r="WKL134" s="8"/>
      <c r="WKM134" s="8"/>
      <c r="WKN134" s="8"/>
      <c r="WKO134" s="8"/>
      <c r="WKP134" s="8"/>
      <c r="WKQ134" s="8"/>
      <c r="WKR134" s="8"/>
      <c r="WKS134" s="8"/>
      <c r="WKT134" s="8"/>
      <c r="WKU134" s="8"/>
      <c r="WKV134" s="8"/>
      <c r="WKW134" s="8"/>
      <c r="WKX134" s="8"/>
      <c r="WKY134" s="8"/>
      <c r="WKZ134" s="8"/>
      <c r="WLA134" s="8"/>
      <c r="WLB134" s="8"/>
      <c r="WLC134" s="8"/>
      <c r="WLD134" s="8"/>
      <c r="WLE134" s="8"/>
      <c r="WLF134" s="8"/>
      <c r="WLG134" s="8"/>
      <c r="WLH134" s="8"/>
      <c r="WLI134" s="8"/>
      <c r="WLJ134" s="8"/>
      <c r="WLK134" s="8"/>
      <c r="WLL134" s="8"/>
      <c r="WLM134" s="8"/>
      <c r="WLN134" s="8"/>
      <c r="WLO134" s="8"/>
      <c r="WLP134" s="8"/>
      <c r="WLQ134" s="8"/>
      <c r="WLR134" s="8"/>
      <c r="WLS134" s="8"/>
      <c r="WLT134" s="8"/>
      <c r="WLU134" s="8"/>
      <c r="WLV134" s="8"/>
      <c r="WLW134" s="8"/>
      <c r="WLX134" s="8"/>
      <c r="WLY134" s="8"/>
      <c r="WLZ134" s="8"/>
      <c r="WMA134" s="8"/>
      <c r="WMB134" s="8"/>
      <c r="WMC134" s="8"/>
      <c r="WMD134" s="8"/>
      <c r="WME134" s="8"/>
      <c r="WMF134" s="8"/>
      <c r="WMG134" s="8"/>
      <c r="WMH134" s="8"/>
      <c r="WMI134" s="8"/>
      <c r="WMJ134" s="8"/>
      <c r="WMK134" s="8"/>
      <c r="WML134" s="8"/>
      <c r="WMM134" s="8"/>
      <c r="WMN134" s="8"/>
      <c r="WMO134" s="8"/>
      <c r="WMP134" s="8"/>
      <c r="WMQ134" s="8"/>
      <c r="WMR134" s="8"/>
      <c r="WMS134" s="8"/>
      <c r="WMT134" s="8"/>
      <c r="WMU134" s="8"/>
      <c r="WMV134" s="8"/>
      <c r="WMW134" s="8"/>
      <c r="WMX134" s="8"/>
      <c r="WMY134" s="8"/>
      <c r="WMZ134" s="8"/>
      <c r="WNA134" s="8"/>
      <c r="WNB134" s="8"/>
      <c r="WNC134" s="8"/>
      <c r="WND134" s="8"/>
      <c r="WNE134" s="8"/>
      <c r="WNF134" s="8"/>
      <c r="WNG134" s="8"/>
      <c r="WNH134" s="8"/>
      <c r="WNI134" s="8"/>
      <c r="WNJ134" s="8"/>
      <c r="WNK134" s="8"/>
      <c r="WNL134" s="8"/>
      <c r="WNM134" s="8"/>
      <c r="WNN134" s="8"/>
      <c r="WNO134" s="8"/>
      <c r="WNP134" s="8"/>
      <c r="WNQ134" s="8"/>
      <c r="WNR134" s="8"/>
      <c r="WNS134" s="8"/>
      <c r="WNT134" s="8"/>
      <c r="WNU134" s="8"/>
      <c r="WNV134" s="8"/>
      <c r="WNW134" s="8"/>
      <c r="WNX134" s="8"/>
      <c r="WNY134" s="8"/>
      <c r="WNZ134" s="8"/>
      <c r="WOA134" s="8"/>
      <c r="WOB134" s="8"/>
      <c r="WOC134" s="8"/>
      <c r="WOD134" s="8"/>
      <c r="WOE134" s="8"/>
      <c r="WOF134" s="8"/>
      <c r="WOG134" s="8"/>
      <c r="WOH134" s="8"/>
      <c r="WOI134" s="8"/>
      <c r="WOJ134" s="8"/>
      <c r="WOK134" s="8"/>
      <c r="WOL134" s="8"/>
      <c r="WOM134" s="8"/>
      <c r="WON134" s="8"/>
      <c r="WOO134" s="8"/>
      <c r="WOP134" s="8"/>
      <c r="WOQ134" s="8"/>
      <c r="WOR134" s="8"/>
      <c r="WOS134" s="8"/>
      <c r="WOT134" s="8"/>
      <c r="WOU134" s="8"/>
      <c r="WOV134" s="8"/>
      <c r="WOW134" s="8"/>
      <c r="WOX134" s="8"/>
      <c r="WOY134" s="8"/>
      <c r="WOZ134" s="8"/>
      <c r="WPA134" s="8"/>
      <c r="WPB134" s="8"/>
      <c r="WPC134" s="8"/>
      <c r="WPD134" s="8"/>
      <c r="WPE134" s="8"/>
      <c r="WPF134" s="8"/>
      <c r="WPG134" s="8"/>
      <c r="WPH134" s="8"/>
      <c r="WPI134" s="8"/>
      <c r="WPJ134" s="8"/>
      <c r="WPK134" s="8"/>
      <c r="WPL134" s="8"/>
      <c r="WPM134" s="8"/>
      <c r="WPN134" s="8"/>
      <c r="WPO134" s="8"/>
      <c r="WPP134" s="8"/>
      <c r="WPQ134" s="8"/>
      <c r="WPR134" s="8"/>
      <c r="WPS134" s="8"/>
      <c r="WPT134" s="8"/>
      <c r="WPU134" s="8"/>
      <c r="WPV134" s="8"/>
      <c r="WPW134" s="8"/>
      <c r="WPX134" s="8"/>
      <c r="WPY134" s="8"/>
      <c r="WPZ134" s="8"/>
      <c r="WQA134" s="8"/>
      <c r="WQB134" s="8"/>
      <c r="WQC134" s="8"/>
      <c r="WQD134" s="8"/>
      <c r="WQE134" s="8"/>
      <c r="WQF134" s="8"/>
      <c r="WQG134" s="8"/>
      <c r="WQH134" s="8"/>
      <c r="WQI134" s="8"/>
      <c r="WQJ134" s="8"/>
      <c r="WQK134" s="8"/>
      <c r="WQL134" s="8"/>
      <c r="WQM134" s="8"/>
      <c r="WQN134" s="8"/>
      <c r="WQO134" s="8"/>
      <c r="WQP134" s="8"/>
      <c r="WQQ134" s="8"/>
      <c r="WQR134" s="8"/>
      <c r="WQS134" s="8"/>
      <c r="WQT134" s="8"/>
      <c r="WQU134" s="8"/>
      <c r="WQV134" s="8"/>
      <c r="WQW134" s="8"/>
      <c r="WQX134" s="8"/>
      <c r="WQY134" s="8"/>
      <c r="WQZ134" s="8"/>
      <c r="WRA134" s="8"/>
      <c r="WRB134" s="8"/>
      <c r="WRC134" s="8"/>
      <c r="WRD134" s="8"/>
      <c r="WRE134" s="8"/>
      <c r="WRF134" s="8"/>
      <c r="WRG134" s="8"/>
      <c r="WRH134" s="8"/>
      <c r="WRI134" s="8"/>
      <c r="WRJ134" s="8"/>
      <c r="WRK134" s="8"/>
      <c r="WRL134" s="8"/>
      <c r="WRM134" s="8"/>
      <c r="WRN134" s="8"/>
      <c r="WRO134" s="8"/>
      <c r="WRP134" s="8"/>
      <c r="WRQ134" s="8"/>
      <c r="WRR134" s="8"/>
      <c r="WRS134" s="8"/>
      <c r="WRT134" s="8"/>
      <c r="WRU134" s="8"/>
      <c r="WRV134" s="8"/>
      <c r="WRW134" s="8"/>
      <c r="WRX134" s="8"/>
      <c r="WRY134" s="8"/>
      <c r="WRZ134" s="8"/>
      <c r="WSA134" s="8"/>
      <c r="WSB134" s="8"/>
      <c r="WSC134" s="8"/>
      <c r="WSD134" s="8"/>
      <c r="WSE134" s="8"/>
      <c r="WSF134" s="8"/>
      <c r="WSG134" s="8"/>
      <c r="WSH134" s="8"/>
      <c r="WSI134" s="8"/>
      <c r="WSJ134" s="8"/>
      <c r="WSK134" s="8"/>
      <c r="WSL134" s="8"/>
      <c r="WSM134" s="8"/>
      <c r="WSN134" s="8"/>
      <c r="WSO134" s="8"/>
      <c r="WSP134" s="8"/>
      <c r="WSQ134" s="8"/>
      <c r="WSR134" s="8"/>
      <c r="WSS134" s="8"/>
      <c r="WST134" s="8"/>
      <c r="WSU134" s="8"/>
      <c r="WSV134" s="8"/>
      <c r="WSW134" s="8"/>
      <c r="WSX134" s="8"/>
      <c r="WSY134" s="8"/>
      <c r="WSZ134" s="8"/>
      <c r="WTA134" s="8"/>
      <c r="WTB134" s="8"/>
      <c r="WTC134" s="8"/>
      <c r="WTD134" s="8"/>
      <c r="WTE134" s="8"/>
      <c r="WTF134" s="8"/>
      <c r="WTG134" s="8"/>
      <c r="WTH134" s="8"/>
      <c r="WTI134" s="8"/>
      <c r="WTJ134" s="8"/>
      <c r="WTK134" s="8"/>
      <c r="WTL134" s="8"/>
      <c r="WTM134" s="8"/>
      <c r="WTN134" s="8"/>
      <c r="WTO134" s="8"/>
      <c r="WTP134" s="8"/>
      <c r="WTQ134" s="8"/>
      <c r="WTR134" s="8"/>
      <c r="WTS134" s="8"/>
      <c r="WTT134" s="8"/>
      <c r="WTU134" s="8"/>
      <c r="WTV134" s="8"/>
      <c r="WTW134" s="8"/>
      <c r="WTX134" s="8"/>
      <c r="WTY134" s="8"/>
      <c r="WTZ134" s="8"/>
      <c r="WUA134" s="8"/>
      <c r="WUB134" s="8"/>
      <c r="WUC134" s="8"/>
      <c r="WUD134" s="8"/>
      <c r="WUE134" s="8"/>
      <c r="WUF134" s="8"/>
      <c r="WUG134" s="8"/>
      <c r="WUH134" s="8"/>
      <c r="WUI134" s="8"/>
      <c r="WUJ134" s="8"/>
      <c r="WUK134" s="8"/>
      <c r="WUL134" s="8"/>
      <c r="WUM134" s="8"/>
      <c r="WUN134" s="8"/>
      <c r="WUO134" s="8"/>
      <c r="WUP134" s="8"/>
      <c r="WUQ134" s="8"/>
      <c r="WUR134" s="8"/>
      <c r="WUS134" s="8"/>
      <c r="WUT134" s="8"/>
      <c r="WUU134" s="8"/>
      <c r="WUV134" s="8"/>
      <c r="WUW134" s="8"/>
      <c r="WUX134" s="8"/>
      <c r="WUY134" s="8"/>
      <c r="WUZ134" s="8"/>
      <c r="WVA134" s="8"/>
      <c r="WVB134" s="8"/>
      <c r="WVC134" s="8"/>
      <c r="WVD134" s="8"/>
      <c r="WVE134" s="8"/>
      <c r="WVF134" s="8"/>
      <c r="WVG134" s="8"/>
      <c r="WVH134" s="8"/>
      <c r="WVI134" s="8"/>
      <c r="WVJ134" s="8"/>
      <c r="WVK134" s="8"/>
      <c r="WVL134" s="8"/>
      <c r="WVM134" s="8"/>
      <c r="WVN134" s="8"/>
      <c r="WVO134" s="8"/>
      <c r="WVP134" s="8"/>
      <c r="WVQ134" s="8"/>
      <c r="WVR134" s="8"/>
      <c r="WVS134" s="8"/>
      <c r="WVT134" s="8"/>
      <c r="WVU134" s="8"/>
      <c r="WVV134" s="8"/>
      <c r="WVW134" s="8"/>
      <c r="WVX134" s="8"/>
      <c r="WVY134" s="8"/>
      <c r="WVZ134" s="8"/>
      <c r="WWA134" s="8"/>
      <c r="WWB134" s="8"/>
      <c r="WWC134" s="8"/>
      <c r="WWD134" s="8"/>
      <c r="WWE134" s="8"/>
      <c r="WWF134" s="8"/>
      <c r="WWG134" s="8"/>
      <c r="WWH134" s="8"/>
      <c r="WWI134" s="8"/>
      <c r="WWJ134" s="8"/>
      <c r="WWK134" s="8"/>
      <c r="WWL134" s="8"/>
      <c r="WWM134" s="8"/>
      <c r="WWN134" s="8"/>
      <c r="WWO134" s="8"/>
      <c r="WWP134" s="8"/>
      <c r="WWQ134" s="8"/>
      <c r="WWR134" s="8"/>
      <c r="WWS134" s="8"/>
      <c r="WWT134" s="8"/>
      <c r="WWU134" s="8"/>
      <c r="WWV134" s="8"/>
      <c r="WWW134" s="8"/>
      <c r="WWX134" s="8"/>
      <c r="WWY134" s="8"/>
      <c r="WWZ134" s="8"/>
      <c r="WXA134" s="8"/>
      <c r="WXB134" s="8"/>
      <c r="WXC134" s="8"/>
      <c r="WXD134" s="8"/>
      <c r="WXE134" s="8"/>
      <c r="WXF134" s="8"/>
      <c r="WXG134" s="8"/>
      <c r="WXH134" s="8"/>
      <c r="WXI134" s="8"/>
      <c r="WXJ134" s="8"/>
      <c r="WXK134" s="8"/>
      <c r="WXL134" s="8"/>
      <c r="WXM134" s="8"/>
      <c r="WXN134" s="8"/>
      <c r="WXO134" s="8"/>
      <c r="WXP134" s="8"/>
      <c r="WXQ134" s="8"/>
      <c r="WXR134" s="8"/>
      <c r="WXS134" s="8"/>
      <c r="WXT134" s="8"/>
      <c r="WXU134" s="8"/>
      <c r="WXV134" s="8"/>
      <c r="WXW134" s="8"/>
      <c r="WXX134" s="8"/>
      <c r="WXY134" s="8"/>
      <c r="WXZ134" s="8"/>
      <c r="WYA134" s="8"/>
      <c r="WYB134" s="8"/>
      <c r="WYC134" s="8"/>
      <c r="WYD134" s="8"/>
      <c r="WYE134" s="8"/>
      <c r="WYF134" s="8"/>
      <c r="WYG134" s="8"/>
      <c r="WYH134" s="8"/>
      <c r="WYI134" s="8"/>
      <c r="WYJ134" s="8"/>
      <c r="WYK134" s="8"/>
      <c r="WYL134" s="8"/>
      <c r="WYM134" s="8"/>
      <c r="WYN134" s="8"/>
      <c r="WYO134" s="8"/>
      <c r="WYP134" s="8"/>
      <c r="WYQ134" s="8"/>
      <c r="WYR134" s="8"/>
      <c r="WYS134" s="8"/>
      <c r="WYT134" s="8"/>
      <c r="WYU134" s="8"/>
      <c r="WYV134" s="8"/>
      <c r="WYW134" s="8"/>
      <c r="WYX134" s="8"/>
      <c r="WYY134" s="8"/>
      <c r="WYZ134" s="8"/>
      <c r="WZA134" s="8"/>
      <c r="WZB134" s="8"/>
      <c r="WZC134" s="8"/>
      <c r="WZD134" s="8"/>
      <c r="WZE134" s="8"/>
      <c r="WZF134" s="8"/>
      <c r="WZG134" s="8"/>
      <c r="WZH134" s="8"/>
      <c r="WZI134" s="8"/>
      <c r="WZJ134" s="8"/>
      <c r="WZK134" s="8"/>
      <c r="WZL134" s="8"/>
      <c r="WZM134" s="8"/>
      <c r="WZN134" s="8"/>
      <c r="WZO134" s="8"/>
      <c r="WZP134" s="8"/>
      <c r="WZQ134" s="8"/>
      <c r="WZR134" s="8"/>
      <c r="WZS134" s="8"/>
      <c r="WZT134" s="8"/>
      <c r="WZU134" s="8"/>
      <c r="WZV134" s="8"/>
      <c r="WZW134" s="8"/>
      <c r="WZX134" s="8"/>
      <c r="WZY134" s="8"/>
      <c r="WZZ134" s="8"/>
      <c r="XAA134" s="8"/>
      <c r="XAB134" s="8"/>
      <c r="XAC134" s="8"/>
      <c r="XAD134" s="8"/>
      <c r="XAE134" s="8"/>
      <c r="XAF134" s="8"/>
      <c r="XAG134" s="8"/>
      <c r="XAH134" s="8"/>
      <c r="XAI134" s="8"/>
      <c r="XAJ134" s="8"/>
      <c r="XAK134" s="8"/>
      <c r="XAL134" s="8"/>
      <c r="XAM134" s="8"/>
      <c r="XAN134" s="8"/>
      <c r="XAO134" s="8"/>
      <c r="XAP134" s="8"/>
      <c r="XAQ134" s="8"/>
      <c r="XAR134" s="8"/>
      <c r="XAS134" s="8"/>
      <c r="XAT134" s="8"/>
      <c r="XAU134" s="8"/>
      <c r="XAV134" s="8"/>
      <c r="XAW134" s="8"/>
      <c r="XAX134" s="8"/>
      <c r="XAY134" s="8"/>
      <c r="XAZ134" s="8"/>
      <c r="XBA134" s="8"/>
      <c r="XBB134" s="8"/>
      <c r="XBC134" s="8"/>
      <c r="XBD134" s="8"/>
      <c r="XBE134" s="8"/>
      <c r="XBF134" s="8"/>
      <c r="XBG134" s="8"/>
      <c r="XBH134" s="8"/>
      <c r="XBI134" s="8"/>
      <c r="XBJ134" s="8"/>
      <c r="XBK134" s="8"/>
      <c r="XBL134" s="8"/>
      <c r="XBM134" s="8"/>
      <c r="XBN134" s="8"/>
      <c r="XBO134" s="8"/>
      <c r="XBP134" s="8"/>
      <c r="XBQ134" s="8"/>
      <c r="XBR134" s="8"/>
      <c r="XBS134" s="8"/>
      <c r="XBT134" s="8"/>
      <c r="XBU134" s="8"/>
      <c r="XBV134" s="8"/>
      <c r="XBW134" s="8"/>
      <c r="XBX134" s="8"/>
      <c r="XBY134" s="8"/>
      <c r="XBZ134" s="8"/>
      <c r="XCA134" s="8"/>
      <c r="XCB134" s="8"/>
      <c r="XCC134" s="8"/>
      <c r="XCD134" s="8"/>
      <c r="XCE134" s="8"/>
      <c r="XCF134" s="8"/>
      <c r="XCG134" s="8"/>
      <c r="XCH134" s="8"/>
      <c r="XCI134" s="8"/>
      <c r="XCJ134" s="8"/>
      <c r="XCK134" s="8"/>
      <c r="XCL134" s="8"/>
      <c r="XCM134" s="8"/>
      <c r="XCN134" s="8"/>
      <c r="XCO134" s="8"/>
      <c r="XCP134" s="8"/>
      <c r="XCQ134" s="8"/>
      <c r="XCR134" s="8"/>
      <c r="XCS134" s="8"/>
      <c r="XCT134" s="8"/>
      <c r="XCU134" s="8"/>
      <c r="XCV134" s="8"/>
      <c r="XCW134" s="8"/>
      <c r="XCX134" s="8"/>
      <c r="XCY134" s="8"/>
      <c r="XCZ134" s="8"/>
      <c r="XDA134" s="8"/>
      <c r="XDB134" s="8"/>
      <c r="XDC134" s="8"/>
      <c r="XDD134" s="8"/>
      <c r="XDE134" s="8"/>
      <c r="XDF134" s="8"/>
      <c r="XDG134" s="8"/>
      <c r="XDH134" s="8"/>
      <c r="XDI134" s="8"/>
      <c r="XDJ134" s="8"/>
      <c r="XDK134" s="8"/>
      <c r="XDL134" s="8"/>
      <c r="XDM134" s="8"/>
      <c r="XDN134" s="8"/>
      <c r="XDO134" s="8"/>
      <c r="XDP134" s="8"/>
      <c r="XDQ134" s="8"/>
      <c r="XDR134" s="8"/>
      <c r="XDS134" s="8"/>
      <c r="XDT134" s="8"/>
      <c r="XDU134" s="8"/>
      <c r="XDV134" s="8"/>
      <c r="XDW134" s="8"/>
      <c r="XDX134" s="8"/>
      <c r="XDY134" s="8"/>
      <c r="XDZ134" s="8"/>
      <c r="XEA134" s="8"/>
      <c r="XEB134" s="8"/>
      <c r="XEC134" s="8"/>
      <c r="XED134" s="8"/>
      <c r="XEE134" s="8"/>
      <c r="XEF134" s="8"/>
      <c r="XEG134" s="8"/>
      <c r="XEH134" s="8"/>
      <c r="XEI134" s="8"/>
      <c r="XEJ134" s="8"/>
      <c r="XEK134" s="8"/>
      <c r="XEL134" s="8"/>
      <c r="XEM134" s="8"/>
      <c r="XEN134" s="8"/>
      <c r="XEO134" s="8"/>
      <c r="XEP134" s="8"/>
      <c r="XEQ134" s="8"/>
      <c r="XER134" s="8"/>
      <c r="XES134" s="8"/>
      <c r="XET134" s="8"/>
      <c r="XEU134" s="8"/>
      <c r="XEV134" s="8"/>
    </row>
    <row r="135" s="6" customFormat="1" spans="1:16376">
      <c r="A135" s="8" t="s">
        <v>407</v>
      </c>
      <c r="B135" s="8" t="s">
        <v>408</v>
      </c>
      <c r="C135" s="8" t="s">
        <v>409</v>
      </c>
      <c r="D135" s="8">
        <v>129.4</v>
      </c>
      <c r="E135" s="8">
        <v>129.6</v>
      </c>
      <c r="F135" s="8">
        <v>130.2</v>
      </c>
      <c r="G135" s="8">
        <v>126.9</v>
      </c>
      <c r="H135" s="8">
        <v>73.1</v>
      </c>
      <c r="I135" s="8">
        <v>66.2</v>
      </c>
      <c r="J135" s="8">
        <v>70.2</v>
      </c>
      <c r="K135" s="8">
        <v>74.3</v>
      </c>
      <c r="L135" s="8">
        <v>9.3230939719718e-8</v>
      </c>
      <c r="M135" s="9">
        <v>1.8185341789993</v>
      </c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"/>
      <c r="AC135" s="8"/>
      <c r="AD135" s="8"/>
      <c r="AE135" s="8"/>
      <c r="AF135" s="8"/>
      <c r="AG135" s="8"/>
      <c r="AH135" s="8"/>
      <c r="AI135" s="8"/>
      <c r="AJ135" s="8"/>
      <c r="AK135" s="8"/>
      <c r="AL135" s="8"/>
      <c r="AM135" s="8"/>
      <c r="AN135" s="8"/>
      <c r="AO135" s="8"/>
      <c r="AP135" s="8"/>
      <c r="AQ135" s="8"/>
      <c r="AR135" s="8"/>
      <c r="AS135" s="8"/>
      <c r="AT135" s="8"/>
      <c r="AU135" s="8"/>
      <c r="AV135" s="8"/>
      <c r="AW135" s="8"/>
      <c r="AX135" s="8"/>
      <c r="AY135" s="8"/>
      <c r="AZ135" s="8"/>
      <c r="BA135" s="8"/>
      <c r="BB135" s="8"/>
      <c r="BC135" s="8"/>
      <c r="BD135" s="8"/>
      <c r="BE135" s="8"/>
      <c r="BF135" s="8"/>
      <c r="BG135" s="8"/>
      <c r="BH135" s="8"/>
      <c r="BI135" s="8"/>
      <c r="BJ135" s="8"/>
      <c r="BK135" s="8"/>
      <c r="BL135" s="8"/>
      <c r="BM135" s="8"/>
      <c r="BN135" s="8"/>
      <c r="BO135" s="8"/>
      <c r="BP135" s="8"/>
      <c r="BQ135" s="8"/>
      <c r="BR135" s="8"/>
      <c r="BS135" s="8"/>
      <c r="BT135" s="8"/>
      <c r="BU135" s="8"/>
      <c r="BV135" s="8"/>
      <c r="BW135" s="8"/>
      <c r="BX135" s="8"/>
      <c r="BY135" s="8"/>
      <c r="BZ135" s="8"/>
      <c r="CA135" s="8"/>
      <c r="CB135" s="8"/>
      <c r="CC135" s="8"/>
      <c r="CD135" s="8"/>
      <c r="CE135" s="8"/>
      <c r="CF135" s="8"/>
      <c r="CG135" s="8"/>
      <c r="CH135" s="8"/>
      <c r="CI135" s="8"/>
      <c r="CJ135" s="8"/>
      <c r="CK135" s="8"/>
      <c r="CL135" s="8"/>
      <c r="CM135" s="8"/>
      <c r="CN135" s="8"/>
      <c r="CO135" s="8"/>
      <c r="CP135" s="8"/>
      <c r="CQ135" s="8"/>
      <c r="CR135" s="8"/>
      <c r="CS135" s="8"/>
      <c r="CT135" s="8"/>
      <c r="CU135" s="8"/>
      <c r="CV135" s="8"/>
      <c r="CW135" s="8"/>
      <c r="CX135" s="8"/>
      <c r="CY135" s="8"/>
      <c r="CZ135" s="8"/>
      <c r="DA135" s="8"/>
      <c r="DB135" s="8"/>
      <c r="DC135" s="8"/>
      <c r="DD135" s="8"/>
      <c r="DE135" s="8"/>
      <c r="DF135" s="8"/>
      <c r="DG135" s="8"/>
      <c r="DH135" s="8"/>
      <c r="DI135" s="8"/>
      <c r="DJ135" s="8"/>
      <c r="DK135" s="8"/>
      <c r="DL135" s="8"/>
      <c r="DM135" s="8"/>
      <c r="DN135" s="8"/>
      <c r="DO135" s="8"/>
      <c r="DP135" s="8"/>
      <c r="DQ135" s="8"/>
      <c r="DR135" s="8"/>
      <c r="DS135" s="8"/>
      <c r="DT135" s="8"/>
      <c r="DU135" s="8"/>
      <c r="DV135" s="8"/>
      <c r="DW135" s="8"/>
      <c r="DX135" s="8"/>
      <c r="DY135" s="8"/>
      <c r="DZ135" s="8"/>
      <c r="EA135" s="8"/>
      <c r="EB135" s="8"/>
      <c r="EC135" s="8"/>
      <c r="ED135" s="8"/>
      <c r="EE135" s="8"/>
      <c r="EF135" s="8"/>
      <c r="EG135" s="8"/>
      <c r="EH135" s="8"/>
      <c r="EI135" s="8"/>
      <c r="EJ135" s="8"/>
      <c r="EK135" s="8"/>
      <c r="EL135" s="8"/>
      <c r="EM135" s="8"/>
      <c r="EN135" s="8"/>
      <c r="EO135" s="8"/>
      <c r="EP135" s="8"/>
      <c r="EQ135" s="8"/>
      <c r="ER135" s="8"/>
      <c r="ES135" s="8"/>
      <c r="ET135" s="8"/>
      <c r="EU135" s="8"/>
      <c r="EV135" s="8"/>
      <c r="EW135" s="8"/>
      <c r="EX135" s="8"/>
      <c r="EY135" s="8"/>
      <c r="EZ135" s="8"/>
      <c r="FA135" s="8"/>
      <c r="FB135" s="8"/>
      <c r="FC135" s="8"/>
      <c r="FD135" s="8"/>
      <c r="FE135" s="8"/>
      <c r="FF135" s="8"/>
      <c r="FG135" s="8"/>
      <c r="FH135" s="8"/>
      <c r="FI135" s="8"/>
      <c r="FJ135" s="8"/>
      <c r="FK135" s="8"/>
      <c r="FL135" s="8"/>
      <c r="FM135" s="8"/>
      <c r="FN135" s="8"/>
      <c r="FO135" s="8"/>
      <c r="FP135" s="8"/>
      <c r="FQ135" s="8"/>
      <c r="FR135" s="8"/>
      <c r="FS135" s="8"/>
      <c r="FT135" s="8"/>
      <c r="FU135" s="8"/>
      <c r="FV135" s="8"/>
      <c r="FW135" s="8"/>
      <c r="FX135" s="8"/>
      <c r="FY135" s="8"/>
      <c r="FZ135" s="8"/>
      <c r="GA135" s="8"/>
      <c r="GB135" s="8"/>
      <c r="GC135" s="8"/>
      <c r="GD135" s="8"/>
      <c r="GE135" s="8"/>
      <c r="GF135" s="8"/>
      <c r="GG135" s="8"/>
      <c r="GH135" s="8"/>
      <c r="GI135" s="8"/>
      <c r="GJ135" s="8"/>
      <c r="GK135" s="8"/>
      <c r="GL135" s="8"/>
      <c r="GM135" s="8"/>
      <c r="GN135" s="8"/>
      <c r="GO135" s="8"/>
      <c r="GP135" s="8"/>
      <c r="GQ135" s="8"/>
      <c r="GR135" s="8"/>
      <c r="GS135" s="8"/>
      <c r="GT135" s="8"/>
      <c r="GU135" s="8"/>
      <c r="GV135" s="8"/>
      <c r="GW135" s="8"/>
      <c r="GX135" s="8"/>
      <c r="GY135" s="8"/>
      <c r="GZ135" s="8"/>
      <c r="HA135" s="8"/>
      <c r="HB135" s="8"/>
      <c r="HC135" s="8"/>
      <c r="HD135" s="8"/>
      <c r="HE135" s="8"/>
      <c r="HF135" s="8"/>
      <c r="HG135" s="8"/>
      <c r="HH135" s="8"/>
      <c r="HI135" s="8"/>
      <c r="HJ135" s="8"/>
      <c r="HK135" s="8"/>
      <c r="HL135" s="8"/>
      <c r="HM135" s="8"/>
      <c r="HN135" s="8"/>
      <c r="HO135" s="8"/>
      <c r="HP135" s="8"/>
      <c r="HQ135" s="8"/>
      <c r="HR135" s="8"/>
      <c r="HS135" s="8"/>
      <c r="HT135" s="8"/>
      <c r="HU135" s="8"/>
      <c r="HV135" s="8"/>
      <c r="HW135" s="8"/>
      <c r="HX135" s="8"/>
      <c r="HY135" s="8"/>
      <c r="HZ135" s="8"/>
      <c r="IA135" s="8"/>
      <c r="IB135" s="8"/>
      <c r="IC135" s="8"/>
      <c r="ID135" s="8"/>
      <c r="IE135" s="8"/>
      <c r="IF135" s="8"/>
      <c r="IG135" s="8"/>
      <c r="IH135" s="8"/>
      <c r="II135" s="8"/>
      <c r="IJ135" s="8"/>
      <c r="IK135" s="8"/>
      <c r="IL135" s="8"/>
      <c r="IM135" s="8"/>
      <c r="IN135" s="8"/>
      <c r="IO135" s="8"/>
      <c r="IP135" s="8"/>
      <c r="IQ135" s="8"/>
      <c r="IR135" s="8"/>
      <c r="IS135" s="8"/>
      <c r="IT135" s="8"/>
      <c r="IU135" s="8"/>
      <c r="IV135" s="8"/>
      <c r="IW135" s="8"/>
      <c r="IX135" s="8"/>
      <c r="IY135" s="8"/>
      <c r="IZ135" s="8"/>
      <c r="JA135" s="8"/>
      <c r="JB135" s="8"/>
      <c r="JC135" s="8"/>
      <c r="JD135" s="8"/>
      <c r="JE135" s="8"/>
      <c r="JF135" s="8"/>
      <c r="JG135" s="8"/>
      <c r="JH135" s="8"/>
      <c r="JI135" s="8"/>
      <c r="JJ135" s="8"/>
      <c r="JK135" s="8"/>
      <c r="JL135" s="8"/>
      <c r="JM135" s="8"/>
      <c r="JN135" s="8"/>
      <c r="JO135" s="8"/>
      <c r="JP135" s="8"/>
      <c r="JQ135" s="8"/>
      <c r="JR135" s="8"/>
      <c r="JS135" s="8"/>
      <c r="JT135" s="8"/>
      <c r="JU135" s="8"/>
      <c r="JV135" s="8"/>
      <c r="JW135" s="8"/>
      <c r="JX135" s="8"/>
      <c r="JY135" s="8"/>
      <c r="JZ135" s="8"/>
      <c r="KA135" s="8"/>
      <c r="KB135" s="8"/>
      <c r="KC135" s="8"/>
      <c r="KD135" s="8"/>
      <c r="KE135" s="8"/>
      <c r="KF135" s="8"/>
      <c r="KG135" s="8"/>
      <c r="KH135" s="8"/>
      <c r="KI135" s="8"/>
      <c r="KJ135" s="8"/>
      <c r="KK135" s="8"/>
      <c r="KL135" s="8"/>
      <c r="KM135" s="8"/>
      <c r="KN135" s="8"/>
      <c r="KO135" s="8"/>
      <c r="KP135" s="8"/>
      <c r="KQ135" s="8"/>
      <c r="KR135" s="8"/>
      <c r="KS135" s="8"/>
      <c r="KT135" s="8"/>
      <c r="KU135" s="8"/>
      <c r="KV135" s="8"/>
      <c r="KW135" s="8"/>
      <c r="KX135" s="8"/>
      <c r="KY135" s="8"/>
      <c r="KZ135" s="8"/>
      <c r="LA135" s="8"/>
      <c r="LB135" s="8"/>
      <c r="LC135" s="8"/>
      <c r="LD135" s="8"/>
      <c r="LE135" s="8"/>
      <c r="LF135" s="8"/>
      <c r="LG135" s="8"/>
      <c r="LH135" s="8"/>
      <c r="LI135" s="8"/>
      <c r="LJ135" s="8"/>
      <c r="LK135" s="8"/>
      <c r="LL135" s="8"/>
      <c r="LM135" s="8"/>
      <c r="LN135" s="8"/>
      <c r="LO135" s="8"/>
      <c r="LP135" s="8"/>
      <c r="LQ135" s="8"/>
      <c r="LR135" s="8"/>
      <c r="LS135" s="8"/>
      <c r="LT135" s="8"/>
      <c r="LU135" s="8"/>
      <c r="LV135" s="8"/>
      <c r="LW135" s="8"/>
      <c r="LX135" s="8"/>
      <c r="LY135" s="8"/>
      <c r="LZ135" s="8"/>
      <c r="MA135" s="8"/>
      <c r="MB135" s="8"/>
      <c r="MC135" s="8"/>
      <c r="MD135" s="8"/>
      <c r="ME135" s="8"/>
      <c r="MF135" s="8"/>
      <c r="MG135" s="8"/>
      <c r="MH135" s="8"/>
      <c r="MI135" s="8"/>
      <c r="MJ135" s="8"/>
      <c r="MK135" s="8"/>
      <c r="ML135" s="8"/>
      <c r="MM135" s="8"/>
      <c r="MN135" s="8"/>
      <c r="MO135" s="8"/>
      <c r="MP135" s="8"/>
      <c r="MQ135" s="8"/>
      <c r="MR135" s="8"/>
      <c r="MS135" s="8"/>
      <c r="MT135" s="8"/>
      <c r="MU135" s="8"/>
      <c r="MV135" s="8"/>
      <c r="MW135" s="8"/>
      <c r="MX135" s="8"/>
      <c r="MY135" s="8"/>
      <c r="MZ135" s="8"/>
      <c r="NA135" s="8"/>
      <c r="NB135" s="8"/>
      <c r="NC135" s="8"/>
      <c r="ND135" s="8"/>
      <c r="NE135" s="8"/>
      <c r="NF135" s="8"/>
      <c r="NG135" s="8"/>
      <c r="NH135" s="8"/>
      <c r="NI135" s="8"/>
      <c r="NJ135" s="8"/>
      <c r="NK135" s="8"/>
      <c r="NL135" s="8"/>
      <c r="NM135" s="8"/>
      <c r="NN135" s="8"/>
      <c r="NO135" s="8"/>
      <c r="NP135" s="8"/>
      <c r="NQ135" s="8"/>
      <c r="NR135" s="8"/>
      <c r="NS135" s="8"/>
      <c r="NT135" s="8"/>
      <c r="NU135" s="8"/>
      <c r="NV135" s="8"/>
      <c r="NW135" s="8"/>
      <c r="NX135" s="8"/>
      <c r="NY135" s="8"/>
      <c r="NZ135" s="8"/>
      <c r="OA135" s="8"/>
      <c r="OB135" s="8"/>
      <c r="OC135" s="8"/>
      <c r="OD135" s="8"/>
      <c r="OE135" s="8"/>
      <c r="OF135" s="8"/>
      <c r="OG135" s="8"/>
      <c r="OH135" s="8"/>
      <c r="OI135" s="8"/>
      <c r="OJ135" s="8"/>
      <c r="OK135" s="8"/>
      <c r="OL135" s="8"/>
      <c r="OM135" s="8"/>
      <c r="ON135" s="8"/>
      <c r="OO135" s="8"/>
      <c r="OP135" s="8"/>
      <c r="OQ135" s="8"/>
      <c r="OR135" s="8"/>
      <c r="OS135" s="8"/>
      <c r="OT135" s="8"/>
      <c r="OU135" s="8"/>
      <c r="OV135" s="8"/>
      <c r="OW135" s="8"/>
      <c r="OX135" s="8"/>
      <c r="OY135" s="8"/>
      <c r="OZ135" s="8"/>
      <c r="PA135" s="8"/>
      <c r="PB135" s="8"/>
      <c r="PC135" s="8"/>
      <c r="PD135" s="8"/>
      <c r="PE135" s="8"/>
      <c r="PF135" s="8"/>
      <c r="PG135" s="8"/>
      <c r="PH135" s="8"/>
      <c r="PI135" s="8"/>
      <c r="PJ135" s="8"/>
      <c r="PK135" s="8"/>
      <c r="PL135" s="8"/>
      <c r="PM135" s="8"/>
      <c r="PN135" s="8"/>
      <c r="PO135" s="8"/>
      <c r="PP135" s="8"/>
      <c r="PQ135" s="8"/>
      <c r="PR135" s="8"/>
      <c r="PS135" s="8"/>
      <c r="PT135" s="8"/>
      <c r="PU135" s="8"/>
      <c r="PV135" s="8"/>
      <c r="PW135" s="8"/>
      <c r="PX135" s="8"/>
      <c r="PY135" s="8"/>
      <c r="PZ135" s="8"/>
      <c r="QA135" s="8"/>
      <c r="QB135" s="8"/>
      <c r="QC135" s="8"/>
      <c r="QD135" s="8"/>
      <c r="QE135" s="8"/>
      <c r="QF135" s="8"/>
      <c r="QG135" s="8"/>
      <c r="QH135" s="8"/>
      <c r="QI135" s="8"/>
      <c r="QJ135" s="8"/>
      <c r="QK135" s="8"/>
      <c r="QL135" s="8"/>
      <c r="QM135" s="8"/>
      <c r="QN135" s="8"/>
      <c r="QO135" s="8"/>
      <c r="QP135" s="8"/>
      <c r="QQ135" s="8"/>
      <c r="QR135" s="8"/>
      <c r="QS135" s="8"/>
      <c r="QT135" s="8"/>
      <c r="QU135" s="8"/>
      <c r="QV135" s="8"/>
      <c r="QW135" s="8"/>
      <c r="QX135" s="8"/>
      <c r="QY135" s="8"/>
      <c r="QZ135" s="8"/>
      <c r="RA135" s="8"/>
      <c r="RB135" s="8"/>
      <c r="RC135" s="8"/>
      <c r="RD135" s="8"/>
      <c r="RE135" s="8"/>
      <c r="RF135" s="8"/>
      <c r="RG135" s="8"/>
      <c r="RH135" s="8"/>
      <c r="RI135" s="8"/>
      <c r="RJ135" s="8"/>
      <c r="RK135" s="8"/>
      <c r="RL135" s="8"/>
      <c r="RM135" s="8"/>
      <c r="RN135" s="8"/>
      <c r="RO135" s="8"/>
      <c r="RP135" s="8"/>
      <c r="RQ135" s="8"/>
      <c r="RR135" s="8"/>
      <c r="RS135" s="8"/>
      <c r="RT135" s="8"/>
      <c r="RU135" s="8"/>
      <c r="RV135" s="8"/>
      <c r="RW135" s="8"/>
      <c r="RX135" s="8"/>
      <c r="RY135" s="8"/>
      <c r="RZ135" s="8"/>
      <c r="SA135" s="8"/>
      <c r="SB135" s="8"/>
      <c r="SC135" s="8"/>
      <c r="SD135" s="8"/>
      <c r="SE135" s="8"/>
      <c r="SF135" s="8"/>
      <c r="SG135" s="8"/>
      <c r="SH135" s="8"/>
      <c r="SI135" s="8"/>
      <c r="SJ135" s="8"/>
      <c r="SK135" s="8"/>
      <c r="SL135" s="8"/>
      <c r="SM135" s="8"/>
      <c r="SN135" s="8"/>
      <c r="SO135" s="8"/>
      <c r="SP135" s="8"/>
      <c r="SQ135" s="8"/>
      <c r="SR135" s="8"/>
      <c r="SS135" s="8"/>
      <c r="ST135" s="8"/>
      <c r="SU135" s="8"/>
      <c r="SV135" s="8"/>
      <c r="SW135" s="8"/>
      <c r="SX135" s="8"/>
      <c r="SY135" s="8"/>
      <c r="SZ135" s="8"/>
      <c r="TA135" s="8"/>
      <c r="TB135" s="8"/>
      <c r="TC135" s="8"/>
      <c r="TD135" s="8"/>
      <c r="TE135" s="8"/>
      <c r="TF135" s="8"/>
      <c r="TG135" s="8"/>
      <c r="TH135" s="8"/>
      <c r="TI135" s="8"/>
      <c r="TJ135" s="8"/>
      <c r="TK135" s="8"/>
      <c r="TL135" s="8"/>
      <c r="TM135" s="8"/>
      <c r="TN135" s="8"/>
      <c r="TO135" s="8"/>
      <c r="TP135" s="8"/>
      <c r="TQ135" s="8"/>
      <c r="TR135" s="8"/>
      <c r="TS135" s="8"/>
      <c r="TT135" s="8"/>
      <c r="TU135" s="8"/>
      <c r="TV135" s="8"/>
      <c r="TW135" s="8"/>
      <c r="TX135" s="8"/>
      <c r="TY135" s="8"/>
      <c r="TZ135" s="8"/>
      <c r="UA135" s="8"/>
      <c r="UB135" s="8"/>
      <c r="UC135" s="8"/>
      <c r="UD135" s="8"/>
      <c r="UE135" s="8"/>
      <c r="UF135" s="8"/>
      <c r="UG135" s="8"/>
      <c r="UH135" s="8"/>
      <c r="UI135" s="8"/>
      <c r="UJ135" s="8"/>
      <c r="UK135" s="8"/>
      <c r="UL135" s="8"/>
      <c r="UM135" s="8"/>
      <c r="UN135" s="8"/>
      <c r="UO135" s="8"/>
      <c r="UP135" s="8"/>
      <c r="UQ135" s="8"/>
      <c r="UR135" s="8"/>
      <c r="US135" s="8"/>
      <c r="UT135" s="8"/>
      <c r="UU135" s="8"/>
      <c r="UV135" s="8"/>
      <c r="UW135" s="8"/>
      <c r="UX135" s="8"/>
      <c r="UY135" s="8"/>
      <c r="UZ135" s="8"/>
      <c r="VA135" s="8"/>
      <c r="VB135" s="8"/>
      <c r="VC135" s="8"/>
      <c r="VD135" s="8"/>
      <c r="VE135" s="8"/>
      <c r="VF135" s="8"/>
      <c r="VG135" s="8"/>
      <c r="VH135" s="8"/>
      <c r="VI135" s="8"/>
      <c r="VJ135" s="8"/>
      <c r="VK135" s="8"/>
      <c r="VL135" s="8"/>
      <c r="VM135" s="8"/>
      <c r="VN135" s="8"/>
      <c r="VO135" s="8"/>
      <c r="VP135" s="8"/>
      <c r="VQ135" s="8"/>
      <c r="VR135" s="8"/>
      <c r="VS135" s="8"/>
      <c r="VT135" s="8"/>
      <c r="VU135" s="8"/>
      <c r="VV135" s="8"/>
      <c r="VW135" s="8"/>
      <c r="VX135" s="8"/>
      <c r="VY135" s="8"/>
      <c r="VZ135" s="8"/>
      <c r="WA135" s="8"/>
      <c r="WB135" s="8"/>
      <c r="WC135" s="8"/>
      <c r="WD135" s="8"/>
      <c r="WE135" s="8"/>
      <c r="WF135" s="8"/>
      <c r="WG135" s="8"/>
      <c r="WH135" s="8"/>
      <c r="WI135" s="8"/>
      <c r="WJ135" s="8"/>
      <c r="WK135" s="8"/>
      <c r="WL135" s="8"/>
      <c r="WM135" s="8"/>
      <c r="WN135" s="8"/>
      <c r="WO135" s="8"/>
      <c r="WP135" s="8"/>
      <c r="WQ135" s="8"/>
      <c r="WR135" s="8"/>
      <c r="WS135" s="8"/>
      <c r="WT135" s="8"/>
      <c r="WU135" s="8"/>
      <c r="WV135" s="8"/>
      <c r="WW135" s="8"/>
      <c r="WX135" s="8"/>
      <c r="WY135" s="8"/>
      <c r="WZ135" s="8"/>
      <c r="XA135" s="8"/>
      <c r="XB135" s="8"/>
      <c r="XC135" s="8"/>
      <c r="XD135" s="8"/>
      <c r="XE135" s="8"/>
      <c r="XF135" s="8"/>
      <c r="XG135" s="8"/>
      <c r="XH135" s="8"/>
      <c r="XI135" s="8"/>
      <c r="XJ135" s="8"/>
      <c r="XK135" s="8"/>
      <c r="XL135" s="8"/>
      <c r="XM135" s="8"/>
      <c r="XN135" s="8"/>
      <c r="XO135" s="8"/>
      <c r="XP135" s="8"/>
      <c r="XQ135" s="8"/>
      <c r="XR135" s="8"/>
      <c r="XS135" s="8"/>
      <c r="XT135" s="8"/>
      <c r="XU135" s="8"/>
      <c r="XV135" s="8"/>
      <c r="XW135" s="8"/>
      <c r="XX135" s="8"/>
      <c r="XY135" s="8"/>
      <c r="XZ135" s="8"/>
      <c r="YA135" s="8"/>
      <c r="YB135" s="8"/>
      <c r="YC135" s="8"/>
      <c r="YD135" s="8"/>
      <c r="YE135" s="8"/>
      <c r="YF135" s="8"/>
      <c r="YG135" s="8"/>
      <c r="YH135" s="8"/>
      <c r="YI135" s="8"/>
      <c r="YJ135" s="8"/>
      <c r="YK135" s="8"/>
      <c r="YL135" s="8"/>
      <c r="YM135" s="8"/>
      <c r="YN135" s="8"/>
      <c r="YO135" s="8"/>
      <c r="YP135" s="8"/>
      <c r="YQ135" s="8"/>
      <c r="YR135" s="8"/>
      <c r="YS135" s="8"/>
      <c r="YT135" s="8"/>
      <c r="YU135" s="8"/>
      <c r="YV135" s="8"/>
      <c r="YW135" s="8"/>
      <c r="YX135" s="8"/>
      <c r="YY135" s="8"/>
      <c r="YZ135" s="8"/>
      <c r="ZA135" s="8"/>
      <c r="ZB135" s="8"/>
      <c r="ZC135" s="8"/>
      <c r="ZD135" s="8"/>
      <c r="ZE135" s="8"/>
      <c r="ZF135" s="8"/>
      <c r="ZG135" s="8"/>
      <c r="ZH135" s="8"/>
      <c r="ZI135" s="8"/>
      <c r="ZJ135" s="8"/>
      <c r="ZK135" s="8"/>
      <c r="ZL135" s="8"/>
      <c r="ZM135" s="8"/>
      <c r="ZN135" s="8"/>
      <c r="ZO135" s="8"/>
      <c r="ZP135" s="8"/>
      <c r="ZQ135" s="8"/>
      <c r="ZR135" s="8"/>
      <c r="ZS135" s="8"/>
      <c r="ZT135" s="8"/>
      <c r="ZU135" s="8"/>
      <c r="ZV135" s="8"/>
      <c r="ZW135" s="8"/>
      <c r="ZX135" s="8"/>
      <c r="ZY135" s="8"/>
      <c r="ZZ135" s="8"/>
      <c r="AAA135" s="8"/>
      <c r="AAB135" s="8"/>
      <c r="AAC135" s="8"/>
      <c r="AAD135" s="8"/>
      <c r="AAE135" s="8"/>
      <c r="AAF135" s="8"/>
      <c r="AAG135" s="8"/>
      <c r="AAH135" s="8"/>
      <c r="AAI135" s="8"/>
      <c r="AAJ135" s="8"/>
      <c r="AAK135" s="8"/>
      <c r="AAL135" s="8"/>
      <c r="AAM135" s="8"/>
      <c r="AAN135" s="8"/>
      <c r="AAO135" s="8"/>
      <c r="AAP135" s="8"/>
      <c r="AAQ135" s="8"/>
      <c r="AAR135" s="8"/>
      <c r="AAS135" s="8"/>
      <c r="AAT135" s="8"/>
      <c r="AAU135" s="8"/>
      <c r="AAV135" s="8"/>
      <c r="AAW135" s="8"/>
      <c r="AAX135" s="8"/>
      <c r="AAY135" s="8"/>
      <c r="AAZ135" s="8"/>
      <c r="ABA135" s="8"/>
      <c r="ABB135" s="8"/>
      <c r="ABC135" s="8"/>
      <c r="ABD135" s="8"/>
      <c r="ABE135" s="8"/>
      <c r="ABF135" s="8"/>
      <c r="ABG135" s="8"/>
      <c r="ABH135" s="8"/>
      <c r="ABI135" s="8"/>
      <c r="ABJ135" s="8"/>
      <c r="ABK135" s="8"/>
      <c r="ABL135" s="8"/>
      <c r="ABM135" s="8"/>
      <c r="ABN135" s="8"/>
      <c r="ABO135" s="8"/>
      <c r="ABP135" s="8"/>
      <c r="ABQ135" s="8"/>
      <c r="ABR135" s="8"/>
      <c r="ABS135" s="8"/>
      <c r="ABT135" s="8"/>
      <c r="ABU135" s="8"/>
      <c r="ABV135" s="8"/>
      <c r="ABW135" s="8"/>
      <c r="ABX135" s="8"/>
      <c r="ABY135" s="8"/>
      <c r="ABZ135" s="8"/>
      <c r="ACA135" s="8"/>
      <c r="ACB135" s="8"/>
      <c r="ACC135" s="8"/>
      <c r="ACD135" s="8"/>
      <c r="ACE135" s="8"/>
      <c r="ACF135" s="8"/>
      <c r="ACG135" s="8"/>
      <c r="ACH135" s="8"/>
      <c r="ACI135" s="8"/>
      <c r="ACJ135" s="8"/>
      <c r="ACK135" s="8"/>
      <c r="ACL135" s="8"/>
      <c r="ACM135" s="8"/>
      <c r="ACN135" s="8"/>
      <c r="ACO135" s="8"/>
      <c r="ACP135" s="8"/>
      <c r="ACQ135" s="8"/>
      <c r="ACR135" s="8"/>
      <c r="ACS135" s="8"/>
      <c r="ACT135" s="8"/>
      <c r="ACU135" s="8"/>
      <c r="ACV135" s="8"/>
      <c r="ACW135" s="8"/>
      <c r="ACX135" s="8"/>
      <c r="ACY135" s="8"/>
      <c r="ACZ135" s="8"/>
      <c r="ADA135" s="8"/>
      <c r="ADB135" s="8"/>
      <c r="ADC135" s="8"/>
      <c r="ADD135" s="8"/>
      <c r="ADE135" s="8"/>
      <c r="ADF135" s="8"/>
      <c r="ADG135" s="8"/>
      <c r="ADH135" s="8"/>
      <c r="ADI135" s="8"/>
      <c r="ADJ135" s="8"/>
      <c r="ADK135" s="8"/>
      <c r="ADL135" s="8"/>
      <c r="ADM135" s="8"/>
      <c r="ADN135" s="8"/>
      <c r="ADO135" s="8"/>
      <c r="ADP135" s="8"/>
      <c r="ADQ135" s="8"/>
      <c r="ADR135" s="8"/>
      <c r="ADS135" s="8"/>
      <c r="ADT135" s="8"/>
      <c r="ADU135" s="8"/>
      <c r="ADV135" s="8"/>
      <c r="ADW135" s="8"/>
      <c r="ADX135" s="8"/>
      <c r="ADY135" s="8"/>
      <c r="ADZ135" s="8"/>
      <c r="AEA135" s="8"/>
      <c r="AEB135" s="8"/>
      <c r="AEC135" s="8"/>
      <c r="AED135" s="8"/>
      <c r="AEE135" s="8"/>
      <c r="AEF135" s="8"/>
      <c r="AEG135" s="8"/>
      <c r="AEH135" s="8"/>
      <c r="AEI135" s="8"/>
      <c r="AEJ135" s="8"/>
      <c r="AEK135" s="8"/>
      <c r="AEL135" s="8"/>
      <c r="AEM135" s="8"/>
      <c r="AEN135" s="8"/>
      <c r="AEO135" s="8"/>
      <c r="AEP135" s="8"/>
      <c r="AEQ135" s="8"/>
      <c r="AER135" s="8"/>
      <c r="AES135" s="8"/>
      <c r="AET135" s="8"/>
      <c r="AEU135" s="8"/>
      <c r="AEV135" s="8"/>
      <c r="AEW135" s="8"/>
      <c r="AEX135" s="8"/>
      <c r="AEY135" s="8"/>
      <c r="AEZ135" s="8"/>
      <c r="AFA135" s="8"/>
      <c r="AFB135" s="8"/>
      <c r="AFC135" s="8"/>
      <c r="AFD135" s="8"/>
      <c r="AFE135" s="8"/>
      <c r="AFF135" s="8"/>
      <c r="AFG135" s="8"/>
      <c r="AFH135" s="8"/>
      <c r="AFI135" s="8"/>
      <c r="AFJ135" s="8"/>
      <c r="AFK135" s="8"/>
      <c r="AFL135" s="8"/>
      <c r="AFM135" s="8"/>
      <c r="AFN135" s="8"/>
      <c r="AFO135" s="8"/>
      <c r="AFP135" s="8"/>
      <c r="AFQ135" s="8"/>
      <c r="AFR135" s="8"/>
      <c r="AFS135" s="8"/>
      <c r="AFT135" s="8"/>
      <c r="AFU135" s="8"/>
      <c r="AFV135" s="8"/>
      <c r="AFW135" s="8"/>
      <c r="AFX135" s="8"/>
      <c r="AFY135" s="8"/>
      <c r="AFZ135" s="8"/>
      <c r="AGA135" s="8"/>
      <c r="AGB135" s="8"/>
      <c r="AGC135" s="8"/>
      <c r="AGD135" s="8"/>
      <c r="AGE135" s="8"/>
      <c r="AGF135" s="8"/>
      <c r="AGG135" s="8"/>
      <c r="AGH135" s="8"/>
      <c r="AGI135" s="8"/>
      <c r="AGJ135" s="8"/>
      <c r="AGK135" s="8"/>
      <c r="AGL135" s="8"/>
      <c r="AGM135" s="8"/>
      <c r="AGN135" s="8"/>
      <c r="AGO135" s="8"/>
      <c r="AGP135" s="8"/>
      <c r="AGQ135" s="8"/>
      <c r="AGR135" s="8"/>
      <c r="AGS135" s="8"/>
      <c r="AGT135" s="8"/>
      <c r="AGU135" s="8"/>
      <c r="AGV135" s="8"/>
      <c r="AGW135" s="8"/>
      <c r="AGX135" s="8"/>
      <c r="AGY135" s="8"/>
      <c r="AGZ135" s="8"/>
      <c r="AHA135" s="8"/>
      <c r="AHB135" s="8"/>
      <c r="AHC135" s="8"/>
      <c r="AHD135" s="8"/>
      <c r="AHE135" s="8"/>
      <c r="AHF135" s="8"/>
      <c r="AHG135" s="8"/>
      <c r="AHH135" s="8"/>
      <c r="AHI135" s="8"/>
      <c r="AHJ135" s="8"/>
      <c r="AHK135" s="8"/>
      <c r="AHL135" s="8"/>
      <c r="AHM135" s="8"/>
      <c r="AHN135" s="8"/>
      <c r="AHO135" s="8"/>
      <c r="AHP135" s="8"/>
      <c r="AHQ135" s="8"/>
      <c r="AHR135" s="8"/>
      <c r="AHS135" s="8"/>
      <c r="AHT135" s="8"/>
      <c r="AHU135" s="8"/>
      <c r="AHV135" s="8"/>
      <c r="AHW135" s="8"/>
      <c r="AHX135" s="8"/>
      <c r="AHY135" s="8"/>
      <c r="AHZ135" s="8"/>
      <c r="AIA135" s="8"/>
      <c r="AIB135" s="8"/>
      <c r="AIC135" s="8"/>
      <c r="AID135" s="8"/>
      <c r="AIE135" s="8"/>
      <c r="AIF135" s="8"/>
      <c r="AIG135" s="8"/>
      <c r="AIH135" s="8"/>
      <c r="AII135" s="8"/>
      <c r="AIJ135" s="8"/>
      <c r="AIK135" s="8"/>
      <c r="AIL135" s="8"/>
      <c r="AIM135" s="8"/>
      <c r="AIN135" s="8"/>
      <c r="AIO135" s="8"/>
      <c r="AIP135" s="8"/>
      <c r="AIQ135" s="8"/>
      <c r="AIR135" s="8"/>
      <c r="AIS135" s="8"/>
      <c r="AIT135" s="8"/>
      <c r="AIU135" s="8"/>
      <c r="AIV135" s="8"/>
      <c r="AIW135" s="8"/>
      <c r="AIX135" s="8"/>
      <c r="AIY135" s="8"/>
      <c r="AIZ135" s="8"/>
      <c r="AJA135" s="8"/>
      <c r="AJB135" s="8"/>
      <c r="AJC135" s="8"/>
      <c r="AJD135" s="8"/>
      <c r="AJE135" s="8"/>
      <c r="AJF135" s="8"/>
      <c r="AJG135" s="8"/>
      <c r="AJH135" s="8"/>
      <c r="AJI135" s="8"/>
      <c r="AJJ135" s="8"/>
      <c r="AJK135" s="8"/>
      <c r="AJL135" s="8"/>
      <c r="AJM135" s="8"/>
      <c r="AJN135" s="8"/>
      <c r="AJO135" s="8"/>
      <c r="AJP135" s="8"/>
      <c r="AJQ135" s="8"/>
      <c r="AJR135" s="8"/>
      <c r="AJS135" s="8"/>
      <c r="AJT135" s="8"/>
      <c r="AJU135" s="8"/>
      <c r="AJV135" s="8"/>
      <c r="AJW135" s="8"/>
      <c r="AJX135" s="8"/>
      <c r="AJY135" s="8"/>
      <c r="AJZ135" s="8"/>
      <c r="AKA135" s="8"/>
      <c r="AKB135" s="8"/>
      <c r="AKC135" s="8"/>
      <c r="AKD135" s="8"/>
      <c r="AKE135" s="8"/>
      <c r="AKF135" s="8"/>
      <c r="AKG135" s="8"/>
      <c r="AKH135" s="8"/>
      <c r="AKI135" s="8"/>
      <c r="AKJ135" s="8"/>
      <c r="AKK135" s="8"/>
      <c r="AKL135" s="8"/>
      <c r="AKM135" s="8"/>
      <c r="AKN135" s="8"/>
      <c r="AKO135" s="8"/>
      <c r="AKP135" s="8"/>
      <c r="AKQ135" s="8"/>
      <c r="AKR135" s="8"/>
      <c r="AKS135" s="8"/>
      <c r="AKT135" s="8"/>
      <c r="AKU135" s="8"/>
      <c r="AKV135" s="8"/>
      <c r="AKW135" s="8"/>
      <c r="AKX135" s="8"/>
      <c r="AKY135" s="8"/>
      <c r="AKZ135" s="8"/>
      <c r="ALA135" s="8"/>
      <c r="ALB135" s="8"/>
      <c r="ALC135" s="8"/>
      <c r="ALD135" s="8"/>
      <c r="ALE135" s="8"/>
      <c r="ALF135" s="8"/>
      <c r="ALG135" s="8"/>
      <c r="ALH135" s="8"/>
      <c r="ALI135" s="8"/>
      <c r="ALJ135" s="8"/>
      <c r="ALK135" s="8"/>
      <c r="ALL135" s="8"/>
      <c r="ALM135" s="8"/>
      <c r="ALN135" s="8"/>
      <c r="ALO135" s="8"/>
      <c r="ALP135" s="8"/>
      <c r="ALQ135" s="8"/>
      <c r="ALR135" s="8"/>
      <c r="ALS135" s="8"/>
      <c r="ALT135" s="8"/>
      <c r="ALU135" s="8"/>
      <c r="ALV135" s="8"/>
      <c r="ALW135" s="8"/>
      <c r="ALX135" s="8"/>
      <c r="ALY135" s="8"/>
      <c r="ALZ135" s="8"/>
      <c r="AMA135" s="8"/>
      <c r="AMB135" s="8"/>
      <c r="AMC135" s="8"/>
      <c r="AMD135" s="8"/>
      <c r="AME135" s="8"/>
      <c r="AMF135" s="8"/>
      <c r="AMG135" s="8"/>
      <c r="AMH135" s="8"/>
      <c r="AMI135" s="8"/>
      <c r="AMJ135" s="8"/>
      <c r="AMK135" s="8"/>
      <c r="AML135" s="8"/>
      <c r="AMM135" s="8"/>
      <c r="AMN135" s="8"/>
      <c r="AMO135" s="8"/>
      <c r="AMP135" s="8"/>
      <c r="AMQ135" s="8"/>
      <c r="AMR135" s="8"/>
      <c r="AMS135" s="8"/>
      <c r="AMT135" s="8"/>
      <c r="AMU135" s="8"/>
      <c r="AMV135" s="8"/>
      <c r="AMW135" s="8"/>
      <c r="AMX135" s="8"/>
      <c r="AMY135" s="8"/>
      <c r="AMZ135" s="8"/>
      <c r="ANA135" s="8"/>
      <c r="ANB135" s="8"/>
      <c r="ANC135" s="8"/>
      <c r="AND135" s="8"/>
      <c r="ANE135" s="8"/>
      <c r="ANF135" s="8"/>
      <c r="ANG135" s="8"/>
      <c r="ANH135" s="8"/>
      <c r="ANI135" s="8"/>
      <c r="ANJ135" s="8"/>
      <c r="ANK135" s="8"/>
      <c r="ANL135" s="8"/>
      <c r="ANM135" s="8"/>
      <c r="ANN135" s="8"/>
      <c r="ANO135" s="8"/>
      <c r="ANP135" s="8"/>
      <c r="ANQ135" s="8"/>
      <c r="ANR135" s="8"/>
      <c r="ANS135" s="8"/>
      <c r="ANT135" s="8"/>
      <c r="ANU135" s="8"/>
      <c r="ANV135" s="8"/>
      <c r="ANW135" s="8"/>
      <c r="ANX135" s="8"/>
      <c r="ANY135" s="8"/>
      <c r="ANZ135" s="8"/>
      <c r="AOA135" s="8"/>
      <c r="AOB135" s="8"/>
      <c r="AOC135" s="8"/>
      <c r="AOD135" s="8"/>
      <c r="AOE135" s="8"/>
      <c r="AOF135" s="8"/>
      <c r="AOG135" s="8"/>
      <c r="AOH135" s="8"/>
      <c r="AOI135" s="8"/>
      <c r="AOJ135" s="8"/>
      <c r="AOK135" s="8"/>
      <c r="AOL135" s="8"/>
      <c r="AOM135" s="8"/>
      <c r="AON135" s="8"/>
      <c r="AOO135" s="8"/>
      <c r="AOP135" s="8"/>
      <c r="AOQ135" s="8"/>
      <c r="AOR135" s="8"/>
      <c r="AOS135" s="8"/>
      <c r="AOT135" s="8"/>
      <c r="AOU135" s="8"/>
      <c r="AOV135" s="8"/>
      <c r="AOW135" s="8"/>
      <c r="AOX135" s="8"/>
      <c r="AOY135" s="8"/>
      <c r="AOZ135" s="8"/>
      <c r="APA135" s="8"/>
      <c r="APB135" s="8"/>
      <c r="APC135" s="8"/>
      <c r="APD135" s="8"/>
      <c r="APE135" s="8"/>
      <c r="APF135" s="8"/>
      <c r="APG135" s="8"/>
      <c r="APH135" s="8"/>
      <c r="API135" s="8"/>
      <c r="APJ135" s="8"/>
      <c r="APK135" s="8"/>
      <c r="APL135" s="8"/>
      <c r="APM135" s="8"/>
      <c r="APN135" s="8"/>
      <c r="APO135" s="8"/>
      <c r="APP135" s="8"/>
      <c r="APQ135" s="8"/>
      <c r="APR135" s="8"/>
      <c r="APS135" s="8"/>
      <c r="APT135" s="8"/>
      <c r="APU135" s="8"/>
      <c r="APV135" s="8"/>
      <c r="APW135" s="8"/>
      <c r="APX135" s="8"/>
      <c r="APY135" s="8"/>
      <c r="APZ135" s="8"/>
      <c r="AQA135" s="8"/>
      <c r="AQB135" s="8"/>
      <c r="AQC135" s="8"/>
      <c r="AQD135" s="8"/>
      <c r="AQE135" s="8"/>
      <c r="AQF135" s="8"/>
      <c r="AQG135" s="8"/>
      <c r="AQH135" s="8"/>
      <c r="AQI135" s="8"/>
      <c r="AQJ135" s="8"/>
      <c r="AQK135" s="8"/>
      <c r="AQL135" s="8"/>
      <c r="AQM135" s="8"/>
      <c r="AQN135" s="8"/>
      <c r="AQO135" s="8"/>
      <c r="AQP135" s="8"/>
      <c r="AQQ135" s="8"/>
      <c r="AQR135" s="8"/>
      <c r="AQS135" s="8"/>
      <c r="AQT135" s="8"/>
      <c r="AQU135" s="8"/>
      <c r="AQV135" s="8"/>
      <c r="AQW135" s="8"/>
      <c r="AQX135" s="8"/>
      <c r="AQY135" s="8"/>
      <c r="AQZ135" s="8"/>
      <c r="ARA135" s="8"/>
      <c r="ARB135" s="8"/>
      <c r="ARC135" s="8"/>
      <c r="ARD135" s="8"/>
      <c r="ARE135" s="8"/>
      <c r="ARF135" s="8"/>
      <c r="ARG135" s="8"/>
      <c r="ARH135" s="8"/>
      <c r="ARI135" s="8"/>
      <c r="ARJ135" s="8"/>
      <c r="ARK135" s="8"/>
      <c r="ARL135" s="8"/>
      <c r="ARM135" s="8"/>
      <c r="ARN135" s="8"/>
      <c r="ARO135" s="8"/>
      <c r="ARP135" s="8"/>
      <c r="ARQ135" s="8"/>
      <c r="ARR135" s="8"/>
      <c r="ARS135" s="8"/>
      <c r="ART135" s="8"/>
      <c r="ARU135" s="8"/>
      <c r="ARV135" s="8"/>
      <c r="ARW135" s="8"/>
      <c r="ARX135" s="8"/>
      <c r="ARY135" s="8"/>
      <c r="ARZ135" s="8"/>
      <c r="ASA135" s="8"/>
      <c r="ASB135" s="8"/>
      <c r="ASC135" s="8"/>
      <c r="ASD135" s="8"/>
      <c r="ASE135" s="8"/>
      <c r="ASF135" s="8"/>
      <c r="ASG135" s="8"/>
      <c r="ASH135" s="8"/>
      <c r="ASI135" s="8"/>
      <c r="ASJ135" s="8"/>
      <c r="ASK135" s="8"/>
      <c r="ASL135" s="8"/>
      <c r="ASM135" s="8"/>
      <c r="ASN135" s="8"/>
      <c r="ASO135" s="8"/>
      <c r="ASP135" s="8"/>
      <c r="ASQ135" s="8"/>
      <c r="ASR135" s="8"/>
      <c r="ASS135" s="8"/>
      <c r="AST135" s="8"/>
      <c r="ASU135" s="8"/>
      <c r="ASV135" s="8"/>
      <c r="ASW135" s="8"/>
      <c r="ASX135" s="8"/>
      <c r="ASY135" s="8"/>
      <c r="ASZ135" s="8"/>
      <c r="ATA135" s="8"/>
      <c r="ATB135" s="8"/>
      <c r="ATC135" s="8"/>
      <c r="ATD135" s="8"/>
      <c r="ATE135" s="8"/>
      <c r="ATF135" s="8"/>
      <c r="ATG135" s="8"/>
      <c r="ATH135" s="8"/>
      <c r="ATI135" s="8"/>
      <c r="ATJ135" s="8"/>
      <c r="ATK135" s="8"/>
      <c r="ATL135" s="8"/>
      <c r="ATM135" s="8"/>
      <c r="ATN135" s="8"/>
      <c r="ATO135" s="8"/>
      <c r="ATP135" s="8"/>
      <c r="ATQ135" s="8"/>
      <c r="ATR135" s="8"/>
      <c r="ATS135" s="8"/>
      <c r="ATT135" s="8"/>
      <c r="ATU135" s="8"/>
      <c r="ATV135" s="8"/>
      <c r="ATW135" s="8"/>
      <c r="ATX135" s="8"/>
      <c r="ATY135" s="8"/>
      <c r="ATZ135" s="8"/>
      <c r="AUA135" s="8"/>
      <c r="AUB135" s="8"/>
      <c r="AUC135" s="8"/>
      <c r="AUD135" s="8"/>
      <c r="AUE135" s="8"/>
      <c r="AUF135" s="8"/>
      <c r="AUG135" s="8"/>
      <c r="AUH135" s="8"/>
      <c r="AUI135" s="8"/>
      <c r="AUJ135" s="8"/>
      <c r="AUK135" s="8"/>
      <c r="AUL135" s="8"/>
      <c r="AUM135" s="8"/>
      <c r="AUN135" s="8"/>
      <c r="AUO135" s="8"/>
      <c r="AUP135" s="8"/>
      <c r="AUQ135" s="8"/>
      <c r="AUR135" s="8"/>
      <c r="AUS135" s="8"/>
      <c r="AUT135" s="8"/>
      <c r="AUU135" s="8"/>
      <c r="AUV135" s="8"/>
      <c r="AUW135" s="8"/>
      <c r="AUX135" s="8"/>
      <c r="AUY135" s="8"/>
      <c r="AUZ135" s="8"/>
      <c r="AVA135" s="8"/>
      <c r="AVB135" s="8"/>
      <c r="AVC135" s="8"/>
      <c r="AVD135" s="8"/>
      <c r="AVE135" s="8"/>
      <c r="AVF135" s="8"/>
      <c r="AVG135" s="8"/>
      <c r="AVH135" s="8"/>
      <c r="AVI135" s="8"/>
      <c r="AVJ135" s="8"/>
      <c r="AVK135" s="8"/>
      <c r="AVL135" s="8"/>
      <c r="AVM135" s="8"/>
      <c r="AVN135" s="8"/>
      <c r="AVO135" s="8"/>
      <c r="AVP135" s="8"/>
      <c r="AVQ135" s="8"/>
      <c r="AVR135" s="8"/>
      <c r="AVS135" s="8"/>
      <c r="AVT135" s="8"/>
      <c r="AVU135" s="8"/>
      <c r="AVV135" s="8"/>
      <c r="AVW135" s="8"/>
      <c r="AVX135" s="8"/>
      <c r="AVY135" s="8"/>
      <c r="AVZ135" s="8"/>
      <c r="AWA135" s="8"/>
      <c r="AWB135" s="8"/>
      <c r="AWC135" s="8"/>
      <c r="AWD135" s="8"/>
      <c r="AWE135" s="8"/>
      <c r="AWF135" s="8"/>
      <c r="AWG135" s="8"/>
      <c r="AWH135" s="8"/>
      <c r="AWI135" s="8"/>
      <c r="AWJ135" s="8"/>
      <c r="AWK135" s="8"/>
      <c r="AWL135" s="8"/>
      <c r="AWM135" s="8"/>
      <c r="AWN135" s="8"/>
      <c r="AWO135" s="8"/>
      <c r="AWP135" s="8"/>
      <c r="AWQ135" s="8"/>
      <c r="AWR135" s="8"/>
      <c r="AWS135" s="8"/>
      <c r="AWT135" s="8"/>
      <c r="AWU135" s="8"/>
      <c r="AWV135" s="8"/>
      <c r="AWW135" s="8"/>
      <c r="AWX135" s="8"/>
      <c r="AWY135" s="8"/>
      <c r="AWZ135" s="8"/>
      <c r="AXA135" s="8"/>
      <c r="AXB135" s="8"/>
      <c r="AXC135" s="8"/>
      <c r="AXD135" s="8"/>
      <c r="AXE135" s="8"/>
      <c r="AXF135" s="8"/>
      <c r="AXG135" s="8"/>
      <c r="AXH135" s="8"/>
      <c r="AXI135" s="8"/>
      <c r="AXJ135" s="8"/>
      <c r="AXK135" s="8"/>
      <c r="AXL135" s="8"/>
      <c r="AXM135" s="8"/>
      <c r="AXN135" s="8"/>
      <c r="AXO135" s="8"/>
      <c r="AXP135" s="8"/>
      <c r="AXQ135" s="8"/>
      <c r="AXR135" s="8"/>
      <c r="AXS135" s="8"/>
      <c r="AXT135" s="8"/>
      <c r="AXU135" s="8"/>
      <c r="AXV135" s="8"/>
      <c r="AXW135" s="8"/>
      <c r="AXX135" s="8"/>
      <c r="AXY135" s="8"/>
      <c r="AXZ135" s="8"/>
      <c r="AYA135" s="8"/>
      <c r="AYB135" s="8"/>
      <c r="AYC135" s="8"/>
      <c r="AYD135" s="8"/>
      <c r="AYE135" s="8"/>
      <c r="AYF135" s="8"/>
      <c r="AYG135" s="8"/>
      <c r="AYH135" s="8"/>
      <c r="AYI135" s="8"/>
      <c r="AYJ135" s="8"/>
      <c r="AYK135" s="8"/>
      <c r="AYL135" s="8"/>
      <c r="AYM135" s="8"/>
      <c r="AYN135" s="8"/>
      <c r="AYO135" s="8"/>
      <c r="AYP135" s="8"/>
      <c r="AYQ135" s="8"/>
      <c r="AYR135" s="8"/>
      <c r="AYS135" s="8"/>
      <c r="AYT135" s="8"/>
      <c r="AYU135" s="8"/>
      <c r="AYV135" s="8"/>
      <c r="AYW135" s="8"/>
      <c r="AYX135" s="8"/>
      <c r="AYY135" s="8"/>
      <c r="AYZ135" s="8"/>
      <c r="AZA135" s="8"/>
      <c r="AZB135" s="8"/>
      <c r="AZC135" s="8"/>
      <c r="AZD135" s="8"/>
      <c r="AZE135" s="8"/>
      <c r="AZF135" s="8"/>
      <c r="AZG135" s="8"/>
      <c r="AZH135" s="8"/>
      <c r="AZI135" s="8"/>
      <c r="AZJ135" s="8"/>
      <c r="AZK135" s="8"/>
      <c r="AZL135" s="8"/>
      <c r="AZM135" s="8"/>
      <c r="AZN135" s="8"/>
      <c r="AZO135" s="8"/>
      <c r="AZP135" s="8"/>
      <c r="AZQ135" s="8"/>
      <c r="AZR135" s="8"/>
      <c r="AZS135" s="8"/>
      <c r="AZT135" s="8"/>
      <c r="AZU135" s="8"/>
      <c r="AZV135" s="8"/>
      <c r="AZW135" s="8"/>
      <c r="AZX135" s="8"/>
      <c r="AZY135" s="8"/>
      <c r="AZZ135" s="8"/>
      <c r="BAA135" s="8"/>
      <c r="BAB135" s="8"/>
      <c r="BAC135" s="8"/>
      <c r="BAD135" s="8"/>
      <c r="BAE135" s="8"/>
      <c r="BAF135" s="8"/>
      <c r="BAG135" s="8"/>
      <c r="BAH135" s="8"/>
      <c r="BAI135" s="8"/>
      <c r="BAJ135" s="8"/>
      <c r="BAK135" s="8"/>
      <c r="BAL135" s="8"/>
      <c r="BAM135" s="8"/>
      <c r="BAN135" s="8"/>
      <c r="BAO135" s="8"/>
      <c r="BAP135" s="8"/>
      <c r="BAQ135" s="8"/>
      <c r="BAR135" s="8"/>
      <c r="BAS135" s="8"/>
      <c r="BAT135" s="8"/>
      <c r="BAU135" s="8"/>
      <c r="BAV135" s="8"/>
      <c r="BAW135" s="8"/>
      <c r="BAX135" s="8"/>
      <c r="BAY135" s="8"/>
      <c r="BAZ135" s="8"/>
      <c r="BBA135" s="8"/>
      <c r="BBB135" s="8"/>
      <c r="BBC135" s="8"/>
      <c r="BBD135" s="8"/>
      <c r="BBE135" s="8"/>
      <c r="BBF135" s="8"/>
      <c r="BBG135" s="8"/>
      <c r="BBH135" s="8"/>
      <c r="BBI135" s="8"/>
      <c r="BBJ135" s="8"/>
      <c r="BBK135" s="8"/>
      <c r="BBL135" s="8"/>
      <c r="BBM135" s="8"/>
      <c r="BBN135" s="8"/>
      <c r="BBO135" s="8"/>
      <c r="BBP135" s="8"/>
      <c r="BBQ135" s="8"/>
      <c r="BBR135" s="8"/>
      <c r="BBS135" s="8"/>
      <c r="BBT135" s="8"/>
      <c r="BBU135" s="8"/>
      <c r="BBV135" s="8"/>
      <c r="BBW135" s="8"/>
      <c r="BBX135" s="8"/>
      <c r="BBY135" s="8"/>
      <c r="BBZ135" s="8"/>
      <c r="BCA135" s="8"/>
      <c r="BCB135" s="8"/>
      <c r="BCC135" s="8"/>
      <c r="BCD135" s="8"/>
      <c r="BCE135" s="8"/>
      <c r="BCF135" s="8"/>
      <c r="BCG135" s="8"/>
      <c r="BCH135" s="8"/>
      <c r="BCI135" s="8"/>
      <c r="BCJ135" s="8"/>
      <c r="BCK135" s="8"/>
      <c r="BCL135" s="8"/>
      <c r="BCM135" s="8"/>
      <c r="BCN135" s="8"/>
      <c r="BCO135" s="8"/>
      <c r="BCP135" s="8"/>
      <c r="BCQ135" s="8"/>
      <c r="BCR135" s="8"/>
      <c r="BCS135" s="8"/>
      <c r="BCT135" s="8"/>
      <c r="BCU135" s="8"/>
      <c r="BCV135" s="8"/>
      <c r="BCW135" s="8"/>
      <c r="BCX135" s="8"/>
      <c r="BCY135" s="8"/>
      <c r="BCZ135" s="8"/>
      <c r="BDA135" s="8"/>
      <c r="BDB135" s="8"/>
      <c r="BDC135" s="8"/>
      <c r="BDD135" s="8"/>
      <c r="BDE135" s="8"/>
      <c r="BDF135" s="8"/>
      <c r="BDG135" s="8"/>
      <c r="BDH135" s="8"/>
      <c r="BDI135" s="8"/>
      <c r="BDJ135" s="8"/>
      <c r="BDK135" s="8"/>
      <c r="BDL135" s="8"/>
      <c r="BDM135" s="8"/>
      <c r="BDN135" s="8"/>
      <c r="BDO135" s="8"/>
      <c r="BDP135" s="8"/>
      <c r="BDQ135" s="8"/>
      <c r="BDR135" s="8"/>
      <c r="BDS135" s="8"/>
      <c r="BDT135" s="8"/>
      <c r="BDU135" s="8"/>
      <c r="BDV135" s="8"/>
      <c r="BDW135" s="8"/>
      <c r="BDX135" s="8"/>
      <c r="BDY135" s="8"/>
      <c r="BDZ135" s="8"/>
      <c r="BEA135" s="8"/>
      <c r="BEB135" s="8"/>
      <c r="BEC135" s="8"/>
      <c r="BED135" s="8"/>
      <c r="BEE135" s="8"/>
      <c r="BEF135" s="8"/>
      <c r="BEG135" s="8"/>
      <c r="BEH135" s="8"/>
      <c r="BEI135" s="8"/>
      <c r="BEJ135" s="8"/>
      <c r="BEK135" s="8"/>
      <c r="BEL135" s="8"/>
      <c r="BEM135" s="8"/>
      <c r="BEN135" s="8"/>
      <c r="BEO135" s="8"/>
      <c r="BEP135" s="8"/>
      <c r="BEQ135" s="8"/>
      <c r="BER135" s="8"/>
      <c r="BES135" s="8"/>
      <c r="BET135" s="8"/>
      <c r="BEU135" s="8"/>
      <c r="BEV135" s="8"/>
      <c r="BEW135" s="8"/>
      <c r="BEX135" s="8"/>
      <c r="BEY135" s="8"/>
      <c r="BEZ135" s="8"/>
      <c r="BFA135" s="8"/>
      <c r="BFB135" s="8"/>
      <c r="BFC135" s="8"/>
      <c r="BFD135" s="8"/>
      <c r="BFE135" s="8"/>
      <c r="BFF135" s="8"/>
      <c r="BFG135" s="8"/>
      <c r="BFH135" s="8"/>
      <c r="BFI135" s="8"/>
      <c r="BFJ135" s="8"/>
      <c r="BFK135" s="8"/>
      <c r="BFL135" s="8"/>
      <c r="BFM135" s="8"/>
      <c r="BFN135" s="8"/>
      <c r="BFO135" s="8"/>
      <c r="BFP135" s="8"/>
      <c r="BFQ135" s="8"/>
      <c r="BFR135" s="8"/>
      <c r="BFS135" s="8"/>
      <c r="BFT135" s="8"/>
      <c r="BFU135" s="8"/>
      <c r="BFV135" s="8"/>
      <c r="BFW135" s="8"/>
      <c r="BFX135" s="8"/>
      <c r="BFY135" s="8"/>
      <c r="BFZ135" s="8"/>
      <c r="BGA135" s="8"/>
      <c r="BGB135" s="8"/>
      <c r="BGC135" s="8"/>
      <c r="BGD135" s="8"/>
      <c r="BGE135" s="8"/>
      <c r="BGF135" s="8"/>
      <c r="BGG135" s="8"/>
      <c r="BGH135" s="8"/>
      <c r="BGI135" s="8"/>
      <c r="BGJ135" s="8"/>
      <c r="BGK135" s="8"/>
      <c r="BGL135" s="8"/>
      <c r="BGM135" s="8"/>
      <c r="BGN135" s="8"/>
      <c r="BGO135" s="8"/>
      <c r="BGP135" s="8"/>
      <c r="BGQ135" s="8"/>
      <c r="BGR135" s="8"/>
      <c r="BGS135" s="8"/>
      <c r="BGT135" s="8"/>
      <c r="BGU135" s="8"/>
      <c r="BGV135" s="8"/>
      <c r="BGW135" s="8"/>
      <c r="BGX135" s="8"/>
      <c r="BGY135" s="8"/>
      <c r="BGZ135" s="8"/>
      <c r="BHA135" s="8"/>
      <c r="BHB135" s="8"/>
      <c r="BHC135" s="8"/>
      <c r="BHD135" s="8"/>
      <c r="BHE135" s="8"/>
      <c r="BHF135" s="8"/>
      <c r="BHG135" s="8"/>
      <c r="BHH135" s="8"/>
      <c r="BHI135" s="8"/>
      <c r="BHJ135" s="8"/>
      <c r="BHK135" s="8"/>
      <c r="BHL135" s="8"/>
      <c r="BHM135" s="8"/>
      <c r="BHN135" s="8"/>
      <c r="BHO135" s="8"/>
      <c r="BHP135" s="8"/>
      <c r="BHQ135" s="8"/>
      <c r="BHR135" s="8"/>
      <c r="BHS135" s="8"/>
      <c r="BHT135" s="8"/>
      <c r="BHU135" s="8"/>
      <c r="BHV135" s="8"/>
      <c r="BHW135" s="8"/>
      <c r="BHX135" s="8"/>
      <c r="BHY135" s="8"/>
      <c r="BHZ135" s="8"/>
      <c r="BIA135" s="8"/>
      <c r="BIB135" s="8"/>
      <c r="BIC135" s="8"/>
      <c r="BID135" s="8"/>
      <c r="BIE135" s="8"/>
      <c r="BIF135" s="8"/>
      <c r="BIG135" s="8"/>
      <c r="BIH135" s="8"/>
      <c r="BII135" s="8"/>
      <c r="BIJ135" s="8"/>
      <c r="BIK135" s="8"/>
      <c r="BIL135" s="8"/>
      <c r="BIM135" s="8"/>
      <c r="BIN135" s="8"/>
      <c r="BIO135" s="8"/>
      <c r="BIP135" s="8"/>
      <c r="BIQ135" s="8"/>
      <c r="BIR135" s="8"/>
      <c r="BIS135" s="8"/>
      <c r="BIT135" s="8"/>
      <c r="BIU135" s="8"/>
      <c r="BIV135" s="8"/>
      <c r="BIW135" s="8"/>
      <c r="BIX135" s="8"/>
      <c r="BIY135" s="8"/>
      <c r="BIZ135" s="8"/>
      <c r="BJA135" s="8"/>
      <c r="BJB135" s="8"/>
      <c r="BJC135" s="8"/>
      <c r="BJD135" s="8"/>
      <c r="BJE135" s="8"/>
      <c r="BJF135" s="8"/>
      <c r="BJG135" s="8"/>
      <c r="BJH135" s="8"/>
      <c r="BJI135" s="8"/>
      <c r="BJJ135" s="8"/>
      <c r="BJK135" s="8"/>
      <c r="BJL135" s="8"/>
      <c r="BJM135" s="8"/>
      <c r="BJN135" s="8"/>
      <c r="BJO135" s="8"/>
      <c r="BJP135" s="8"/>
      <c r="BJQ135" s="8"/>
      <c r="BJR135" s="8"/>
      <c r="BJS135" s="8"/>
      <c r="BJT135" s="8"/>
      <c r="BJU135" s="8"/>
      <c r="BJV135" s="8"/>
      <c r="BJW135" s="8"/>
      <c r="BJX135" s="8"/>
      <c r="BJY135" s="8"/>
      <c r="BJZ135" s="8"/>
      <c r="BKA135" s="8"/>
      <c r="BKB135" s="8"/>
      <c r="BKC135" s="8"/>
      <c r="BKD135" s="8"/>
      <c r="BKE135" s="8"/>
      <c r="BKF135" s="8"/>
      <c r="BKG135" s="8"/>
      <c r="BKH135" s="8"/>
      <c r="BKI135" s="8"/>
      <c r="BKJ135" s="8"/>
      <c r="BKK135" s="8"/>
      <c r="BKL135" s="8"/>
      <c r="BKM135" s="8"/>
      <c r="BKN135" s="8"/>
      <c r="BKO135" s="8"/>
      <c r="BKP135" s="8"/>
      <c r="BKQ135" s="8"/>
      <c r="BKR135" s="8"/>
      <c r="BKS135" s="8"/>
      <c r="BKT135" s="8"/>
      <c r="BKU135" s="8"/>
      <c r="BKV135" s="8"/>
      <c r="BKW135" s="8"/>
      <c r="BKX135" s="8"/>
      <c r="BKY135" s="8"/>
      <c r="BKZ135" s="8"/>
      <c r="BLA135" s="8"/>
      <c r="BLB135" s="8"/>
      <c r="BLC135" s="8"/>
      <c r="BLD135" s="8"/>
      <c r="BLE135" s="8"/>
      <c r="BLF135" s="8"/>
      <c r="BLG135" s="8"/>
      <c r="BLH135" s="8"/>
      <c r="BLI135" s="8"/>
      <c r="BLJ135" s="8"/>
      <c r="BLK135" s="8"/>
      <c r="BLL135" s="8"/>
      <c r="BLM135" s="8"/>
      <c r="BLN135" s="8"/>
      <c r="BLO135" s="8"/>
      <c r="BLP135" s="8"/>
      <c r="BLQ135" s="8"/>
      <c r="BLR135" s="8"/>
      <c r="BLS135" s="8"/>
      <c r="BLT135" s="8"/>
      <c r="BLU135" s="8"/>
      <c r="BLV135" s="8"/>
      <c r="BLW135" s="8"/>
      <c r="BLX135" s="8"/>
      <c r="BLY135" s="8"/>
      <c r="BLZ135" s="8"/>
      <c r="BMA135" s="8"/>
      <c r="BMB135" s="8"/>
      <c r="BMC135" s="8"/>
      <c r="BMD135" s="8"/>
      <c r="BME135" s="8"/>
      <c r="BMF135" s="8"/>
      <c r="BMG135" s="8"/>
      <c r="BMH135" s="8"/>
      <c r="BMI135" s="8"/>
      <c r="BMJ135" s="8"/>
      <c r="BMK135" s="8"/>
      <c r="BML135" s="8"/>
      <c r="BMM135" s="8"/>
      <c r="BMN135" s="8"/>
      <c r="BMO135" s="8"/>
      <c r="BMP135" s="8"/>
      <c r="BMQ135" s="8"/>
      <c r="BMR135" s="8"/>
      <c r="BMS135" s="8"/>
      <c r="BMT135" s="8"/>
      <c r="BMU135" s="8"/>
      <c r="BMV135" s="8"/>
      <c r="BMW135" s="8"/>
      <c r="BMX135" s="8"/>
      <c r="BMY135" s="8"/>
      <c r="BMZ135" s="8"/>
      <c r="BNA135" s="8"/>
      <c r="BNB135" s="8"/>
      <c r="BNC135" s="8"/>
      <c r="BND135" s="8"/>
      <c r="BNE135" s="8"/>
      <c r="BNF135" s="8"/>
      <c r="BNG135" s="8"/>
      <c r="BNH135" s="8"/>
      <c r="BNI135" s="8"/>
      <c r="BNJ135" s="8"/>
      <c r="BNK135" s="8"/>
      <c r="BNL135" s="8"/>
      <c r="BNM135" s="8"/>
      <c r="BNN135" s="8"/>
      <c r="BNO135" s="8"/>
      <c r="BNP135" s="8"/>
      <c r="BNQ135" s="8"/>
      <c r="BNR135" s="8"/>
      <c r="BNS135" s="8"/>
      <c r="BNT135" s="8"/>
      <c r="BNU135" s="8"/>
      <c r="BNV135" s="8"/>
      <c r="BNW135" s="8"/>
      <c r="BNX135" s="8"/>
      <c r="BNY135" s="8"/>
      <c r="BNZ135" s="8"/>
      <c r="BOA135" s="8"/>
      <c r="BOB135" s="8"/>
      <c r="BOC135" s="8"/>
      <c r="BOD135" s="8"/>
      <c r="BOE135" s="8"/>
      <c r="BOF135" s="8"/>
      <c r="BOG135" s="8"/>
      <c r="BOH135" s="8"/>
      <c r="BOI135" s="8"/>
      <c r="BOJ135" s="8"/>
      <c r="BOK135" s="8"/>
      <c r="BOL135" s="8"/>
      <c r="BOM135" s="8"/>
      <c r="BON135" s="8"/>
      <c r="BOO135" s="8"/>
      <c r="BOP135" s="8"/>
      <c r="BOQ135" s="8"/>
      <c r="BOR135" s="8"/>
      <c r="BOS135" s="8"/>
      <c r="BOT135" s="8"/>
      <c r="BOU135" s="8"/>
      <c r="BOV135" s="8"/>
      <c r="BOW135" s="8"/>
      <c r="BOX135" s="8"/>
      <c r="BOY135" s="8"/>
      <c r="BOZ135" s="8"/>
      <c r="BPA135" s="8"/>
      <c r="BPB135" s="8"/>
      <c r="BPC135" s="8"/>
      <c r="BPD135" s="8"/>
      <c r="BPE135" s="8"/>
      <c r="BPF135" s="8"/>
      <c r="BPG135" s="8"/>
      <c r="BPH135" s="8"/>
      <c r="BPI135" s="8"/>
      <c r="BPJ135" s="8"/>
      <c r="BPK135" s="8"/>
      <c r="BPL135" s="8"/>
      <c r="BPM135" s="8"/>
      <c r="BPN135" s="8"/>
      <c r="BPO135" s="8"/>
      <c r="BPP135" s="8"/>
      <c r="BPQ135" s="8"/>
      <c r="BPR135" s="8"/>
      <c r="BPS135" s="8"/>
      <c r="BPT135" s="8"/>
      <c r="BPU135" s="8"/>
      <c r="BPV135" s="8"/>
      <c r="BPW135" s="8"/>
      <c r="BPX135" s="8"/>
      <c r="BPY135" s="8"/>
      <c r="BPZ135" s="8"/>
      <c r="BQA135" s="8"/>
      <c r="BQB135" s="8"/>
      <c r="BQC135" s="8"/>
      <c r="BQD135" s="8"/>
      <c r="BQE135" s="8"/>
      <c r="BQF135" s="8"/>
      <c r="BQG135" s="8"/>
      <c r="BQH135" s="8"/>
      <c r="BQI135" s="8"/>
      <c r="BQJ135" s="8"/>
      <c r="BQK135" s="8"/>
      <c r="BQL135" s="8"/>
      <c r="BQM135" s="8"/>
      <c r="BQN135" s="8"/>
      <c r="BQO135" s="8"/>
      <c r="BQP135" s="8"/>
      <c r="BQQ135" s="8"/>
      <c r="BQR135" s="8"/>
      <c r="BQS135" s="8"/>
      <c r="BQT135" s="8"/>
      <c r="BQU135" s="8"/>
      <c r="BQV135" s="8"/>
      <c r="BQW135" s="8"/>
      <c r="BQX135" s="8"/>
      <c r="BQY135" s="8"/>
      <c r="BQZ135" s="8"/>
      <c r="BRA135" s="8"/>
      <c r="BRB135" s="8"/>
      <c r="BRC135" s="8"/>
      <c r="BRD135" s="8"/>
      <c r="BRE135" s="8"/>
      <c r="BRF135" s="8"/>
      <c r="BRG135" s="8"/>
      <c r="BRH135" s="8"/>
      <c r="BRI135" s="8"/>
      <c r="BRJ135" s="8"/>
      <c r="BRK135" s="8"/>
      <c r="BRL135" s="8"/>
      <c r="BRM135" s="8"/>
      <c r="BRN135" s="8"/>
      <c r="BRO135" s="8"/>
      <c r="BRP135" s="8"/>
      <c r="BRQ135" s="8"/>
      <c r="BRR135" s="8"/>
      <c r="BRS135" s="8"/>
      <c r="BRT135" s="8"/>
      <c r="BRU135" s="8"/>
      <c r="BRV135" s="8"/>
      <c r="BRW135" s="8"/>
      <c r="BRX135" s="8"/>
      <c r="BRY135" s="8"/>
      <c r="BRZ135" s="8"/>
      <c r="BSA135" s="8"/>
      <c r="BSB135" s="8"/>
      <c r="BSC135" s="8"/>
      <c r="BSD135" s="8"/>
      <c r="BSE135" s="8"/>
      <c r="BSF135" s="8"/>
      <c r="BSG135" s="8"/>
      <c r="BSH135" s="8"/>
      <c r="BSI135" s="8"/>
      <c r="BSJ135" s="8"/>
      <c r="BSK135" s="8"/>
      <c r="BSL135" s="8"/>
      <c r="BSM135" s="8"/>
      <c r="BSN135" s="8"/>
      <c r="BSO135" s="8"/>
      <c r="BSP135" s="8"/>
      <c r="BSQ135" s="8"/>
      <c r="BSR135" s="8"/>
      <c r="BSS135" s="8"/>
      <c r="BST135" s="8"/>
      <c r="BSU135" s="8"/>
      <c r="BSV135" s="8"/>
      <c r="BSW135" s="8"/>
      <c r="BSX135" s="8"/>
      <c r="BSY135" s="8"/>
      <c r="BSZ135" s="8"/>
      <c r="BTA135" s="8"/>
      <c r="BTB135" s="8"/>
      <c r="BTC135" s="8"/>
      <c r="BTD135" s="8"/>
      <c r="BTE135" s="8"/>
      <c r="BTF135" s="8"/>
      <c r="BTG135" s="8"/>
      <c r="BTH135" s="8"/>
      <c r="BTI135" s="8"/>
      <c r="BTJ135" s="8"/>
      <c r="BTK135" s="8"/>
      <c r="BTL135" s="8"/>
      <c r="BTM135" s="8"/>
      <c r="BTN135" s="8"/>
      <c r="BTO135" s="8"/>
      <c r="BTP135" s="8"/>
      <c r="BTQ135" s="8"/>
      <c r="BTR135" s="8"/>
      <c r="BTS135" s="8"/>
      <c r="BTT135" s="8"/>
      <c r="BTU135" s="8"/>
      <c r="BTV135" s="8"/>
      <c r="BTW135" s="8"/>
      <c r="BTX135" s="8"/>
      <c r="BTY135" s="8"/>
      <c r="BTZ135" s="8"/>
      <c r="BUA135" s="8"/>
      <c r="BUB135" s="8"/>
      <c r="BUC135" s="8"/>
      <c r="BUD135" s="8"/>
      <c r="BUE135" s="8"/>
      <c r="BUF135" s="8"/>
      <c r="BUG135" s="8"/>
      <c r="BUH135" s="8"/>
      <c r="BUI135" s="8"/>
      <c r="BUJ135" s="8"/>
      <c r="BUK135" s="8"/>
      <c r="BUL135" s="8"/>
      <c r="BUM135" s="8"/>
      <c r="BUN135" s="8"/>
      <c r="BUO135" s="8"/>
      <c r="BUP135" s="8"/>
      <c r="BUQ135" s="8"/>
      <c r="BUR135" s="8"/>
      <c r="BUS135" s="8"/>
      <c r="BUT135" s="8"/>
      <c r="BUU135" s="8"/>
      <c r="BUV135" s="8"/>
      <c r="BUW135" s="8"/>
      <c r="BUX135" s="8"/>
      <c r="BUY135" s="8"/>
      <c r="BUZ135" s="8"/>
      <c r="BVA135" s="8"/>
      <c r="BVB135" s="8"/>
      <c r="BVC135" s="8"/>
      <c r="BVD135" s="8"/>
      <c r="BVE135" s="8"/>
      <c r="BVF135" s="8"/>
      <c r="BVG135" s="8"/>
      <c r="BVH135" s="8"/>
      <c r="BVI135" s="8"/>
      <c r="BVJ135" s="8"/>
      <c r="BVK135" s="8"/>
      <c r="BVL135" s="8"/>
      <c r="BVM135" s="8"/>
      <c r="BVN135" s="8"/>
      <c r="BVO135" s="8"/>
      <c r="BVP135" s="8"/>
      <c r="BVQ135" s="8"/>
      <c r="BVR135" s="8"/>
      <c r="BVS135" s="8"/>
      <c r="BVT135" s="8"/>
      <c r="BVU135" s="8"/>
      <c r="BVV135" s="8"/>
      <c r="BVW135" s="8"/>
      <c r="BVX135" s="8"/>
      <c r="BVY135" s="8"/>
      <c r="BVZ135" s="8"/>
      <c r="BWA135" s="8"/>
      <c r="BWB135" s="8"/>
      <c r="BWC135" s="8"/>
      <c r="BWD135" s="8"/>
      <c r="BWE135" s="8"/>
      <c r="BWF135" s="8"/>
      <c r="BWG135" s="8"/>
      <c r="BWH135" s="8"/>
      <c r="BWI135" s="8"/>
      <c r="BWJ135" s="8"/>
      <c r="BWK135" s="8"/>
      <c r="BWL135" s="8"/>
      <c r="BWM135" s="8"/>
      <c r="BWN135" s="8"/>
      <c r="BWO135" s="8"/>
      <c r="BWP135" s="8"/>
      <c r="BWQ135" s="8"/>
      <c r="BWR135" s="8"/>
      <c r="BWS135" s="8"/>
      <c r="BWT135" s="8"/>
      <c r="BWU135" s="8"/>
      <c r="BWV135" s="8"/>
      <c r="BWW135" s="8"/>
      <c r="BWX135" s="8"/>
      <c r="BWY135" s="8"/>
      <c r="BWZ135" s="8"/>
      <c r="BXA135" s="8"/>
      <c r="BXB135" s="8"/>
      <c r="BXC135" s="8"/>
      <c r="BXD135" s="8"/>
      <c r="BXE135" s="8"/>
      <c r="BXF135" s="8"/>
      <c r="BXG135" s="8"/>
      <c r="BXH135" s="8"/>
      <c r="BXI135" s="8"/>
      <c r="BXJ135" s="8"/>
      <c r="BXK135" s="8"/>
      <c r="BXL135" s="8"/>
      <c r="BXM135" s="8"/>
      <c r="BXN135" s="8"/>
      <c r="BXO135" s="8"/>
      <c r="BXP135" s="8"/>
      <c r="BXQ135" s="8"/>
      <c r="BXR135" s="8"/>
      <c r="BXS135" s="8"/>
      <c r="BXT135" s="8"/>
      <c r="BXU135" s="8"/>
      <c r="BXV135" s="8"/>
      <c r="BXW135" s="8"/>
      <c r="BXX135" s="8"/>
      <c r="BXY135" s="8"/>
      <c r="BXZ135" s="8"/>
      <c r="BYA135" s="8"/>
      <c r="BYB135" s="8"/>
      <c r="BYC135" s="8"/>
      <c r="BYD135" s="8"/>
      <c r="BYE135" s="8"/>
      <c r="BYF135" s="8"/>
      <c r="BYG135" s="8"/>
      <c r="BYH135" s="8"/>
      <c r="BYI135" s="8"/>
      <c r="BYJ135" s="8"/>
      <c r="BYK135" s="8"/>
      <c r="BYL135" s="8"/>
      <c r="BYM135" s="8"/>
      <c r="BYN135" s="8"/>
      <c r="BYO135" s="8"/>
      <c r="BYP135" s="8"/>
      <c r="BYQ135" s="8"/>
      <c r="BYR135" s="8"/>
      <c r="BYS135" s="8"/>
      <c r="BYT135" s="8"/>
      <c r="BYU135" s="8"/>
      <c r="BYV135" s="8"/>
      <c r="BYW135" s="8"/>
      <c r="BYX135" s="8"/>
      <c r="BYY135" s="8"/>
      <c r="BYZ135" s="8"/>
      <c r="BZA135" s="8"/>
      <c r="BZB135" s="8"/>
      <c r="BZC135" s="8"/>
      <c r="BZD135" s="8"/>
      <c r="BZE135" s="8"/>
      <c r="BZF135" s="8"/>
      <c r="BZG135" s="8"/>
      <c r="BZH135" s="8"/>
      <c r="BZI135" s="8"/>
      <c r="BZJ135" s="8"/>
      <c r="BZK135" s="8"/>
      <c r="BZL135" s="8"/>
      <c r="BZM135" s="8"/>
      <c r="BZN135" s="8"/>
      <c r="BZO135" s="8"/>
      <c r="BZP135" s="8"/>
      <c r="BZQ135" s="8"/>
      <c r="BZR135" s="8"/>
      <c r="BZS135" s="8"/>
      <c r="BZT135" s="8"/>
      <c r="BZU135" s="8"/>
      <c r="BZV135" s="8"/>
      <c r="BZW135" s="8"/>
      <c r="BZX135" s="8"/>
      <c r="BZY135" s="8"/>
      <c r="BZZ135" s="8"/>
      <c r="CAA135" s="8"/>
      <c r="CAB135" s="8"/>
      <c r="CAC135" s="8"/>
      <c r="CAD135" s="8"/>
      <c r="CAE135" s="8"/>
      <c r="CAF135" s="8"/>
      <c r="CAG135" s="8"/>
      <c r="CAH135" s="8"/>
      <c r="CAI135" s="8"/>
      <c r="CAJ135" s="8"/>
      <c r="CAK135" s="8"/>
      <c r="CAL135" s="8"/>
      <c r="CAM135" s="8"/>
      <c r="CAN135" s="8"/>
      <c r="CAO135" s="8"/>
      <c r="CAP135" s="8"/>
      <c r="CAQ135" s="8"/>
      <c r="CAR135" s="8"/>
      <c r="CAS135" s="8"/>
      <c r="CAT135" s="8"/>
      <c r="CAU135" s="8"/>
      <c r="CAV135" s="8"/>
      <c r="CAW135" s="8"/>
      <c r="CAX135" s="8"/>
      <c r="CAY135" s="8"/>
      <c r="CAZ135" s="8"/>
      <c r="CBA135" s="8"/>
      <c r="CBB135" s="8"/>
      <c r="CBC135" s="8"/>
      <c r="CBD135" s="8"/>
      <c r="CBE135" s="8"/>
      <c r="CBF135" s="8"/>
      <c r="CBG135" s="8"/>
      <c r="CBH135" s="8"/>
      <c r="CBI135" s="8"/>
      <c r="CBJ135" s="8"/>
      <c r="CBK135" s="8"/>
      <c r="CBL135" s="8"/>
      <c r="CBM135" s="8"/>
      <c r="CBN135" s="8"/>
      <c r="CBO135" s="8"/>
      <c r="CBP135" s="8"/>
      <c r="CBQ135" s="8"/>
      <c r="CBR135" s="8"/>
      <c r="CBS135" s="8"/>
      <c r="CBT135" s="8"/>
      <c r="CBU135" s="8"/>
      <c r="CBV135" s="8"/>
      <c r="CBW135" s="8"/>
      <c r="CBX135" s="8"/>
      <c r="CBY135" s="8"/>
      <c r="CBZ135" s="8"/>
      <c r="CCA135" s="8"/>
      <c r="CCB135" s="8"/>
      <c r="CCC135" s="8"/>
      <c r="CCD135" s="8"/>
      <c r="CCE135" s="8"/>
      <c r="CCF135" s="8"/>
      <c r="CCG135" s="8"/>
      <c r="CCH135" s="8"/>
      <c r="CCI135" s="8"/>
      <c r="CCJ135" s="8"/>
      <c r="CCK135" s="8"/>
      <c r="CCL135" s="8"/>
      <c r="CCM135" s="8"/>
      <c r="CCN135" s="8"/>
      <c r="CCO135" s="8"/>
      <c r="CCP135" s="8"/>
      <c r="CCQ135" s="8"/>
      <c r="CCR135" s="8"/>
      <c r="CCS135" s="8"/>
      <c r="CCT135" s="8"/>
      <c r="CCU135" s="8"/>
      <c r="CCV135" s="8"/>
      <c r="CCW135" s="8"/>
      <c r="CCX135" s="8"/>
      <c r="CCY135" s="8"/>
      <c r="CCZ135" s="8"/>
      <c r="CDA135" s="8"/>
      <c r="CDB135" s="8"/>
      <c r="CDC135" s="8"/>
      <c r="CDD135" s="8"/>
      <c r="CDE135" s="8"/>
      <c r="CDF135" s="8"/>
      <c r="CDG135" s="8"/>
      <c r="CDH135" s="8"/>
      <c r="CDI135" s="8"/>
      <c r="CDJ135" s="8"/>
      <c r="CDK135" s="8"/>
      <c r="CDL135" s="8"/>
      <c r="CDM135" s="8"/>
      <c r="CDN135" s="8"/>
      <c r="CDO135" s="8"/>
      <c r="CDP135" s="8"/>
      <c r="CDQ135" s="8"/>
      <c r="CDR135" s="8"/>
      <c r="CDS135" s="8"/>
      <c r="CDT135" s="8"/>
      <c r="CDU135" s="8"/>
      <c r="CDV135" s="8"/>
      <c r="CDW135" s="8"/>
      <c r="CDX135" s="8"/>
      <c r="CDY135" s="8"/>
      <c r="CDZ135" s="8"/>
      <c r="CEA135" s="8"/>
      <c r="CEB135" s="8"/>
      <c r="CEC135" s="8"/>
      <c r="CED135" s="8"/>
      <c r="CEE135" s="8"/>
      <c r="CEF135" s="8"/>
      <c r="CEG135" s="8"/>
      <c r="CEH135" s="8"/>
      <c r="CEI135" s="8"/>
      <c r="CEJ135" s="8"/>
      <c r="CEK135" s="8"/>
      <c r="CEL135" s="8"/>
      <c r="CEM135" s="8"/>
      <c r="CEN135" s="8"/>
      <c r="CEO135" s="8"/>
      <c r="CEP135" s="8"/>
      <c r="CEQ135" s="8"/>
      <c r="CER135" s="8"/>
      <c r="CES135" s="8"/>
      <c r="CET135" s="8"/>
      <c r="CEU135" s="8"/>
      <c r="CEV135" s="8"/>
      <c r="CEW135" s="8"/>
      <c r="CEX135" s="8"/>
      <c r="CEY135" s="8"/>
      <c r="CEZ135" s="8"/>
      <c r="CFA135" s="8"/>
      <c r="CFB135" s="8"/>
      <c r="CFC135" s="8"/>
      <c r="CFD135" s="8"/>
      <c r="CFE135" s="8"/>
      <c r="CFF135" s="8"/>
      <c r="CFG135" s="8"/>
      <c r="CFH135" s="8"/>
      <c r="CFI135" s="8"/>
      <c r="CFJ135" s="8"/>
      <c r="CFK135" s="8"/>
      <c r="CFL135" s="8"/>
      <c r="CFM135" s="8"/>
      <c r="CFN135" s="8"/>
      <c r="CFO135" s="8"/>
      <c r="CFP135" s="8"/>
      <c r="CFQ135" s="8"/>
      <c r="CFR135" s="8"/>
      <c r="CFS135" s="8"/>
      <c r="CFT135" s="8"/>
      <c r="CFU135" s="8"/>
      <c r="CFV135" s="8"/>
      <c r="CFW135" s="8"/>
      <c r="CFX135" s="8"/>
      <c r="CFY135" s="8"/>
      <c r="CFZ135" s="8"/>
      <c r="CGA135" s="8"/>
      <c r="CGB135" s="8"/>
      <c r="CGC135" s="8"/>
      <c r="CGD135" s="8"/>
      <c r="CGE135" s="8"/>
      <c r="CGF135" s="8"/>
      <c r="CGG135" s="8"/>
      <c r="CGH135" s="8"/>
      <c r="CGI135" s="8"/>
      <c r="CGJ135" s="8"/>
      <c r="CGK135" s="8"/>
      <c r="CGL135" s="8"/>
      <c r="CGM135" s="8"/>
      <c r="CGN135" s="8"/>
      <c r="CGO135" s="8"/>
      <c r="CGP135" s="8"/>
      <c r="CGQ135" s="8"/>
      <c r="CGR135" s="8"/>
      <c r="CGS135" s="8"/>
      <c r="CGT135" s="8"/>
      <c r="CGU135" s="8"/>
      <c r="CGV135" s="8"/>
      <c r="CGW135" s="8"/>
      <c r="CGX135" s="8"/>
      <c r="CGY135" s="8"/>
      <c r="CGZ135" s="8"/>
      <c r="CHA135" s="8"/>
      <c r="CHB135" s="8"/>
      <c r="CHC135" s="8"/>
      <c r="CHD135" s="8"/>
      <c r="CHE135" s="8"/>
      <c r="CHF135" s="8"/>
      <c r="CHG135" s="8"/>
      <c r="CHH135" s="8"/>
      <c r="CHI135" s="8"/>
      <c r="CHJ135" s="8"/>
      <c r="CHK135" s="8"/>
      <c r="CHL135" s="8"/>
      <c r="CHM135" s="8"/>
      <c r="CHN135" s="8"/>
      <c r="CHO135" s="8"/>
      <c r="CHP135" s="8"/>
      <c r="CHQ135" s="8"/>
      <c r="CHR135" s="8"/>
      <c r="CHS135" s="8"/>
      <c r="CHT135" s="8"/>
      <c r="CHU135" s="8"/>
      <c r="CHV135" s="8"/>
      <c r="CHW135" s="8"/>
      <c r="CHX135" s="8"/>
      <c r="CHY135" s="8"/>
      <c r="CHZ135" s="8"/>
      <c r="CIA135" s="8"/>
      <c r="CIB135" s="8"/>
      <c r="CIC135" s="8"/>
      <c r="CID135" s="8"/>
      <c r="CIE135" s="8"/>
      <c r="CIF135" s="8"/>
      <c r="CIG135" s="8"/>
      <c r="CIH135" s="8"/>
      <c r="CII135" s="8"/>
      <c r="CIJ135" s="8"/>
      <c r="CIK135" s="8"/>
      <c r="CIL135" s="8"/>
      <c r="CIM135" s="8"/>
      <c r="CIN135" s="8"/>
      <c r="CIO135" s="8"/>
      <c r="CIP135" s="8"/>
      <c r="CIQ135" s="8"/>
      <c r="CIR135" s="8"/>
      <c r="CIS135" s="8"/>
      <c r="CIT135" s="8"/>
      <c r="CIU135" s="8"/>
      <c r="CIV135" s="8"/>
      <c r="CIW135" s="8"/>
      <c r="CIX135" s="8"/>
      <c r="CIY135" s="8"/>
      <c r="CIZ135" s="8"/>
      <c r="CJA135" s="8"/>
      <c r="CJB135" s="8"/>
      <c r="CJC135" s="8"/>
      <c r="CJD135" s="8"/>
      <c r="CJE135" s="8"/>
      <c r="CJF135" s="8"/>
      <c r="CJG135" s="8"/>
      <c r="CJH135" s="8"/>
      <c r="CJI135" s="8"/>
      <c r="CJJ135" s="8"/>
      <c r="CJK135" s="8"/>
      <c r="CJL135" s="8"/>
      <c r="CJM135" s="8"/>
      <c r="CJN135" s="8"/>
      <c r="CJO135" s="8"/>
      <c r="CJP135" s="8"/>
      <c r="CJQ135" s="8"/>
      <c r="CJR135" s="8"/>
      <c r="CJS135" s="8"/>
      <c r="CJT135" s="8"/>
      <c r="CJU135" s="8"/>
      <c r="CJV135" s="8"/>
      <c r="CJW135" s="8"/>
      <c r="CJX135" s="8"/>
      <c r="CJY135" s="8"/>
      <c r="CJZ135" s="8"/>
      <c r="CKA135" s="8"/>
      <c r="CKB135" s="8"/>
      <c r="CKC135" s="8"/>
      <c r="CKD135" s="8"/>
      <c r="CKE135" s="8"/>
      <c r="CKF135" s="8"/>
      <c r="CKG135" s="8"/>
      <c r="CKH135" s="8"/>
      <c r="CKI135" s="8"/>
      <c r="CKJ135" s="8"/>
      <c r="CKK135" s="8"/>
      <c r="CKL135" s="8"/>
      <c r="CKM135" s="8"/>
      <c r="CKN135" s="8"/>
      <c r="CKO135" s="8"/>
      <c r="CKP135" s="8"/>
      <c r="CKQ135" s="8"/>
      <c r="CKR135" s="8"/>
      <c r="CKS135" s="8"/>
      <c r="CKT135" s="8"/>
      <c r="CKU135" s="8"/>
      <c r="CKV135" s="8"/>
      <c r="CKW135" s="8"/>
      <c r="CKX135" s="8"/>
      <c r="CKY135" s="8"/>
      <c r="CKZ135" s="8"/>
      <c r="CLA135" s="8"/>
      <c r="CLB135" s="8"/>
      <c r="CLC135" s="8"/>
      <c r="CLD135" s="8"/>
      <c r="CLE135" s="8"/>
      <c r="CLF135" s="8"/>
      <c r="CLG135" s="8"/>
      <c r="CLH135" s="8"/>
      <c r="CLI135" s="8"/>
      <c r="CLJ135" s="8"/>
      <c r="CLK135" s="8"/>
      <c r="CLL135" s="8"/>
      <c r="CLM135" s="8"/>
      <c r="CLN135" s="8"/>
      <c r="CLO135" s="8"/>
      <c r="CLP135" s="8"/>
      <c r="CLQ135" s="8"/>
      <c r="CLR135" s="8"/>
      <c r="CLS135" s="8"/>
      <c r="CLT135" s="8"/>
      <c r="CLU135" s="8"/>
      <c r="CLV135" s="8"/>
      <c r="CLW135" s="8"/>
      <c r="CLX135" s="8"/>
      <c r="CLY135" s="8"/>
      <c r="CLZ135" s="8"/>
      <c r="CMA135" s="8"/>
      <c r="CMB135" s="8"/>
      <c r="CMC135" s="8"/>
      <c r="CMD135" s="8"/>
      <c r="CME135" s="8"/>
      <c r="CMF135" s="8"/>
      <c r="CMG135" s="8"/>
      <c r="CMH135" s="8"/>
      <c r="CMI135" s="8"/>
      <c r="CMJ135" s="8"/>
      <c r="CMK135" s="8"/>
      <c r="CML135" s="8"/>
      <c r="CMM135" s="8"/>
      <c r="CMN135" s="8"/>
      <c r="CMO135" s="8"/>
      <c r="CMP135" s="8"/>
      <c r="CMQ135" s="8"/>
      <c r="CMR135" s="8"/>
      <c r="CMS135" s="8"/>
      <c r="CMT135" s="8"/>
      <c r="CMU135" s="8"/>
      <c r="CMV135" s="8"/>
      <c r="CMW135" s="8"/>
      <c r="CMX135" s="8"/>
      <c r="CMY135" s="8"/>
      <c r="CMZ135" s="8"/>
      <c r="CNA135" s="8"/>
      <c r="CNB135" s="8"/>
      <c r="CNC135" s="8"/>
      <c r="CND135" s="8"/>
      <c r="CNE135" s="8"/>
      <c r="CNF135" s="8"/>
      <c r="CNG135" s="8"/>
      <c r="CNH135" s="8"/>
      <c r="CNI135" s="8"/>
      <c r="CNJ135" s="8"/>
      <c r="CNK135" s="8"/>
      <c r="CNL135" s="8"/>
      <c r="CNM135" s="8"/>
      <c r="CNN135" s="8"/>
      <c r="CNO135" s="8"/>
      <c r="CNP135" s="8"/>
      <c r="CNQ135" s="8"/>
      <c r="CNR135" s="8"/>
      <c r="CNS135" s="8"/>
      <c r="CNT135" s="8"/>
      <c r="CNU135" s="8"/>
      <c r="CNV135" s="8"/>
      <c r="CNW135" s="8"/>
      <c r="CNX135" s="8"/>
      <c r="CNY135" s="8"/>
      <c r="CNZ135" s="8"/>
      <c r="COA135" s="8"/>
      <c r="COB135" s="8"/>
      <c r="COC135" s="8"/>
      <c r="COD135" s="8"/>
      <c r="COE135" s="8"/>
      <c r="COF135" s="8"/>
      <c r="COG135" s="8"/>
      <c r="COH135" s="8"/>
      <c r="COI135" s="8"/>
      <c r="COJ135" s="8"/>
      <c r="COK135" s="8"/>
      <c r="COL135" s="8"/>
      <c r="COM135" s="8"/>
      <c r="CON135" s="8"/>
      <c r="COO135" s="8"/>
      <c r="COP135" s="8"/>
      <c r="COQ135" s="8"/>
      <c r="COR135" s="8"/>
      <c r="COS135" s="8"/>
      <c r="COT135" s="8"/>
      <c r="COU135" s="8"/>
      <c r="COV135" s="8"/>
      <c r="COW135" s="8"/>
      <c r="COX135" s="8"/>
      <c r="COY135" s="8"/>
      <c r="COZ135" s="8"/>
      <c r="CPA135" s="8"/>
      <c r="CPB135" s="8"/>
      <c r="CPC135" s="8"/>
      <c r="CPD135" s="8"/>
      <c r="CPE135" s="8"/>
      <c r="CPF135" s="8"/>
      <c r="CPG135" s="8"/>
      <c r="CPH135" s="8"/>
      <c r="CPI135" s="8"/>
      <c r="CPJ135" s="8"/>
      <c r="CPK135" s="8"/>
      <c r="CPL135" s="8"/>
      <c r="CPM135" s="8"/>
      <c r="CPN135" s="8"/>
      <c r="CPO135" s="8"/>
      <c r="CPP135" s="8"/>
      <c r="CPQ135" s="8"/>
      <c r="CPR135" s="8"/>
      <c r="CPS135" s="8"/>
      <c r="CPT135" s="8"/>
      <c r="CPU135" s="8"/>
      <c r="CPV135" s="8"/>
      <c r="CPW135" s="8"/>
      <c r="CPX135" s="8"/>
      <c r="CPY135" s="8"/>
      <c r="CPZ135" s="8"/>
      <c r="CQA135" s="8"/>
      <c r="CQB135" s="8"/>
      <c r="CQC135" s="8"/>
      <c r="CQD135" s="8"/>
      <c r="CQE135" s="8"/>
      <c r="CQF135" s="8"/>
      <c r="CQG135" s="8"/>
      <c r="CQH135" s="8"/>
      <c r="CQI135" s="8"/>
      <c r="CQJ135" s="8"/>
      <c r="CQK135" s="8"/>
      <c r="CQL135" s="8"/>
      <c r="CQM135" s="8"/>
      <c r="CQN135" s="8"/>
      <c r="CQO135" s="8"/>
      <c r="CQP135" s="8"/>
      <c r="CQQ135" s="8"/>
      <c r="CQR135" s="8"/>
      <c r="CQS135" s="8"/>
      <c r="CQT135" s="8"/>
      <c r="CQU135" s="8"/>
      <c r="CQV135" s="8"/>
      <c r="CQW135" s="8"/>
      <c r="CQX135" s="8"/>
      <c r="CQY135" s="8"/>
      <c r="CQZ135" s="8"/>
      <c r="CRA135" s="8"/>
      <c r="CRB135" s="8"/>
      <c r="CRC135" s="8"/>
      <c r="CRD135" s="8"/>
      <c r="CRE135" s="8"/>
      <c r="CRF135" s="8"/>
      <c r="CRG135" s="8"/>
      <c r="CRH135" s="8"/>
      <c r="CRI135" s="8"/>
      <c r="CRJ135" s="8"/>
      <c r="CRK135" s="8"/>
      <c r="CRL135" s="8"/>
      <c r="CRM135" s="8"/>
      <c r="CRN135" s="8"/>
      <c r="CRO135" s="8"/>
      <c r="CRP135" s="8"/>
      <c r="CRQ135" s="8"/>
      <c r="CRR135" s="8"/>
      <c r="CRS135" s="8"/>
      <c r="CRT135" s="8"/>
      <c r="CRU135" s="8"/>
      <c r="CRV135" s="8"/>
      <c r="CRW135" s="8"/>
      <c r="CRX135" s="8"/>
      <c r="CRY135" s="8"/>
      <c r="CRZ135" s="8"/>
      <c r="CSA135" s="8"/>
      <c r="CSB135" s="8"/>
      <c r="CSC135" s="8"/>
      <c r="CSD135" s="8"/>
      <c r="CSE135" s="8"/>
      <c r="CSF135" s="8"/>
      <c r="CSG135" s="8"/>
      <c r="CSH135" s="8"/>
      <c r="CSI135" s="8"/>
      <c r="CSJ135" s="8"/>
      <c r="CSK135" s="8"/>
      <c r="CSL135" s="8"/>
      <c r="CSM135" s="8"/>
      <c r="CSN135" s="8"/>
      <c r="CSO135" s="8"/>
      <c r="CSP135" s="8"/>
      <c r="CSQ135" s="8"/>
      <c r="CSR135" s="8"/>
      <c r="CSS135" s="8"/>
      <c r="CST135" s="8"/>
      <c r="CSU135" s="8"/>
      <c r="CSV135" s="8"/>
      <c r="CSW135" s="8"/>
      <c r="CSX135" s="8"/>
      <c r="CSY135" s="8"/>
      <c r="CSZ135" s="8"/>
      <c r="CTA135" s="8"/>
      <c r="CTB135" s="8"/>
      <c r="CTC135" s="8"/>
      <c r="CTD135" s="8"/>
      <c r="CTE135" s="8"/>
      <c r="CTF135" s="8"/>
      <c r="CTG135" s="8"/>
      <c r="CTH135" s="8"/>
      <c r="CTI135" s="8"/>
      <c r="CTJ135" s="8"/>
      <c r="CTK135" s="8"/>
      <c r="CTL135" s="8"/>
      <c r="CTM135" s="8"/>
      <c r="CTN135" s="8"/>
      <c r="CTO135" s="8"/>
      <c r="CTP135" s="8"/>
      <c r="CTQ135" s="8"/>
      <c r="CTR135" s="8"/>
      <c r="CTS135" s="8"/>
      <c r="CTT135" s="8"/>
      <c r="CTU135" s="8"/>
      <c r="CTV135" s="8"/>
      <c r="CTW135" s="8"/>
      <c r="CTX135" s="8"/>
      <c r="CTY135" s="8"/>
      <c r="CTZ135" s="8"/>
      <c r="CUA135" s="8"/>
      <c r="CUB135" s="8"/>
      <c r="CUC135" s="8"/>
      <c r="CUD135" s="8"/>
      <c r="CUE135" s="8"/>
      <c r="CUF135" s="8"/>
      <c r="CUG135" s="8"/>
      <c r="CUH135" s="8"/>
      <c r="CUI135" s="8"/>
      <c r="CUJ135" s="8"/>
      <c r="CUK135" s="8"/>
      <c r="CUL135" s="8"/>
      <c r="CUM135" s="8"/>
      <c r="CUN135" s="8"/>
      <c r="CUO135" s="8"/>
      <c r="CUP135" s="8"/>
      <c r="CUQ135" s="8"/>
      <c r="CUR135" s="8"/>
      <c r="CUS135" s="8"/>
      <c r="CUT135" s="8"/>
      <c r="CUU135" s="8"/>
      <c r="CUV135" s="8"/>
      <c r="CUW135" s="8"/>
      <c r="CUX135" s="8"/>
      <c r="CUY135" s="8"/>
      <c r="CUZ135" s="8"/>
      <c r="CVA135" s="8"/>
      <c r="CVB135" s="8"/>
      <c r="CVC135" s="8"/>
      <c r="CVD135" s="8"/>
      <c r="CVE135" s="8"/>
      <c r="CVF135" s="8"/>
      <c r="CVG135" s="8"/>
      <c r="CVH135" s="8"/>
      <c r="CVI135" s="8"/>
      <c r="CVJ135" s="8"/>
      <c r="CVK135" s="8"/>
      <c r="CVL135" s="8"/>
      <c r="CVM135" s="8"/>
      <c r="CVN135" s="8"/>
      <c r="CVO135" s="8"/>
      <c r="CVP135" s="8"/>
      <c r="CVQ135" s="8"/>
      <c r="CVR135" s="8"/>
      <c r="CVS135" s="8"/>
      <c r="CVT135" s="8"/>
      <c r="CVU135" s="8"/>
      <c r="CVV135" s="8"/>
      <c r="CVW135" s="8"/>
      <c r="CVX135" s="8"/>
      <c r="CVY135" s="8"/>
      <c r="CVZ135" s="8"/>
      <c r="CWA135" s="8"/>
      <c r="CWB135" s="8"/>
      <c r="CWC135" s="8"/>
      <c r="CWD135" s="8"/>
      <c r="CWE135" s="8"/>
      <c r="CWF135" s="8"/>
      <c r="CWG135" s="8"/>
      <c r="CWH135" s="8"/>
      <c r="CWI135" s="8"/>
      <c r="CWJ135" s="8"/>
      <c r="CWK135" s="8"/>
      <c r="CWL135" s="8"/>
      <c r="CWM135" s="8"/>
      <c r="CWN135" s="8"/>
      <c r="CWO135" s="8"/>
      <c r="CWP135" s="8"/>
      <c r="CWQ135" s="8"/>
      <c r="CWR135" s="8"/>
      <c r="CWS135" s="8"/>
      <c r="CWT135" s="8"/>
      <c r="CWU135" s="8"/>
      <c r="CWV135" s="8"/>
      <c r="CWW135" s="8"/>
      <c r="CWX135" s="8"/>
      <c r="CWY135" s="8"/>
      <c r="CWZ135" s="8"/>
      <c r="CXA135" s="8"/>
      <c r="CXB135" s="8"/>
      <c r="CXC135" s="8"/>
      <c r="CXD135" s="8"/>
      <c r="CXE135" s="8"/>
      <c r="CXF135" s="8"/>
      <c r="CXG135" s="8"/>
      <c r="CXH135" s="8"/>
      <c r="CXI135" s="8"/>
      <c r="CXJ135" s="8"/>
      <c r="CXK135" s="8"/>
      <c r="CXL135" s="8"/>
      <c r="CXM135" s="8"/>
      <c r="CXN135" s="8"/>
      <c r="CXO135" s="8"/>
      <c r="CXP135" s="8"/>
      <c r="CXQ135" s="8"/>
      <c r="CXR135" s="8"/>
      <c r="CXS135" s="8"/>
      <c r="CXT135" s="8"/>
      <c r="CXU135" s="8"/>
      <c r="CXV135" s="8"/>
      <c r="CXW135" s="8"/>
      <c r="CXX135" s="8"/>
      <c r="CXY135" s="8"/>
      <c r="CXZ135" s="8"/>
      <c r="CYA135" s="8"/>
      <c r="CYB135" s="8"/>
      <c r="CYC135" s="8"/>
      <c r="CYD135" s="8"/>
      <c r="CYE135" s="8"/>
      <c r="CYF135" s="8"/>
      <c r="CYG135" s="8"/>
      <c r="CYH135" s="8"/>
      <c r="CYI135" s="8"/>
      <c r="CYJ135" s="8"/>
      <c r="CYK135" s="8"/>
      <c r="CYL135" s="8"/>
      <c r="CYM135" s="8"/>
      <c r="CYN135" s="8"/>
      <c r="CYO135" s="8"/>
      <c r="CYP135" s="8"/>
      <c r="CYQ135" s="8"/>
      <c r="CYR135" s="8"/>
      <c r="CYS135" s="8"/>
      <c r="CYT135" s="8"/>
      <c r="CYU135" s="8"/>
      <c r="CYV135" s="8"/>
      <c r="CYW135" s="8"/>
      <c r="CYX135" s="8"/>
      <c r="CYY135" s="8"/>
      <c r="CYZ135" s="8"/>
      <c r="CZA135" s="8"/>
      <c r="CZB135" s="8"/>
      <c r="CZC135" s="8"/>
      <c r="CZD135" s="8"/>
      <c r="CZE135" s="8"/>
      <c r="CZF135" s="8"/>
      <c r="CZG135" s="8"/>
      <c r="CZH135" s="8"/>
      <c r="CZI135" s="8"/>
      <c r="CZJ135" s="8"/>
      <c r="CZK135" s="8"/>
      <c r="CZL135" s="8"/>
      <c r="CZM135" s="8"/>
      <c r="CZN135" s="8"/>
      <c r="CZO135" s="8"/>
      <c r="CZP135" s="8"/>
      <c r="CZQ135" s="8"/>
      <c r="CZR135" s="8"/>
      <c r="CZS135" s="8"/>
      <c r="CZT135" s="8"/>
      <c r="CZU135" s="8"/>
      <c r="CZV135" s="8"/>
      <c r="CZW135" s="8"/>
      <c r="CZX135" s="8"/>
      <c r="CZY135" s="8"/>
      <c r="CZZ135" s="8"/>
      <c r="DAA135" s="8"/>
      <c r="DAB135" s="8"/>
      <c r="DAC135" s="8"/>
      <c r="DAD135" s="8"/>
      <c r="DAE135" s="8"/>
      <c r="DAF135" s="8"/>
      <c r="DAG135" s="8"/>
      <c r="DAH135" s="8"/>
      <c r="DAI135" s="8"/>
      <c r="DAJ135" s="8"/>
      <c r="DAK135" s="8"/>
      <c r="DAL135" s="8"/>
      <c r="DAM135" s="8"/>
      <c r="DAN135" s="8"/>
      <c r="DAO135" s="8"/>
      <c r="DAP135" s="8"/>
      <c r="DAQ135" s="8"/>
      <c r="DAR135" s="8"/>
      <c r="DAS135" s="8"/>
      <c r="DAT135" s="8"/>
      <c r="DAU135" s="8"/>
      <c r="DAV135" s="8"/>
      <c r="DAW135" s="8"/>
      <c r="DAX135" s="8"/>
      <c r="DAY135" s="8"/>
      <c r="DAZ135" s="8"/>
      <c r="DBA135" s="8"/>
      <c r="DBB135" s="8"/>
      <c r="DBC135" s="8"/>
      <c r="DBD135" s="8"/>
      <c r="DBE135" s="8"/>
      <c r="DBF135" s="8"/>
      <c r="DBG135" s="8"/>
      <c r="DBH135" s="8"/>
      <c r="DBI135" s="8"/>
      <c r="DBJ135" s="8"/>
      <c r="DBK135" s="8"/>
      <c r="DBL135" s="8"/>
      <c r="DBM135" s="8"/>
      <c r="DBN135" s="8"/>
      <c r="DBO135" s="8"/>
      <c r="DBP135" s="8"/>
      <c r="DBQ135" s="8"/>
      <c r="DBR135" s="8"/>
      <c r="DBS135" s="8"/>
      <c r="DBT135" s="8"/>
      <c r="DBU135" s="8"/>
      <c r="DBV135" s="8"/>
      <c r="DBW135" s="8"/>
      <c r="DBX135" s="8"/>
      <c r="DBY135" s="8"/>
      <c r="DBZ135" s="8"/>
      <c r="DCA135" s="8"/>
      <c r="DCB135" s="8"/>
      <c r="DCC135" s="8"/>
      <c r="DCD135" s="8"/>
      <c r="DCE135" s="8"/>
      <c r="DCF135" s="8"/>
      <c r="DCG135" s="8"/>
      <c r="DCH135" s="8"/>
      <c r="DCI135" s="8"/>
      <c r="DCJ135" s="8"/>
      <c r="DCK135" s="8"/>
      <c r="DCL135" s="8"/>
      <c r="DCM135" s="8"/>
      <c r="DCN135" s="8"/>
      <c r="DCO135" s="8"/>
      <c r="DCP135" s="8"/>
      <c r="DCQ135" s="8"/>
      <c r="DCR135" s="8"/>
      <c r="DCS135" s="8"/>
      <c r="DCT135" s="8"/>
      <c r="DCU135" s="8"/>
      <c r="DCV135" s="8"/>
      <c r="DCW135" s="8"/>
      <c r="DCX135" s="8"/>
      <c r="DCY135" s="8"/>
      <c r="DCZ135" s="8"/>
      <c r="DDA135" s="8"/>
      <c r="DDB135" s="8"/>
      <c r="DDC135" s="8"/>
      <c r="DDD135" s="8"/>
      <c r="DDE135" s="8"/>
      <c r="DDF135" s="8"/>
      <c r="DDG135" s="8"/>
      <c r="DDH135" s="8"/>
      <c r="DDI135" s="8"/>
      <c r="DDJ135" s="8"/>
      <c r="DDK135" s="8"/>
      <c r="DDL135" s="8"/>
      <c r="DDM135" s="8"/>
      <c r="DDN135" s="8"/>
      <c r="DDO135" s="8"/>
      <c r="DDP135" s="8"/>
      <c r="DDQ135" s="8"/>
      <c r="DDR135" s="8"/>
      <c r="DDS135" s="8"/>
      <c r="DDT135" s="8"/>
      <c r="DDU135" s="8"/>
      <c r="DDV135" s="8"/>
      <c r="DDW135" s="8"/>
      <c r="DDX135" s="8"/>
      <c r="DDY135" s="8"/>
      <c r="DDZ135" s="8"/>
      <c r="DEA135" s="8"/>
      <c r="DEB135" s="8"/>
      <c r="DEC135" s="8"/>
      <c r="DED135" s="8"/>
      <c r="DEE135" s="8"/>
      <c r="DEF135" s="8"/>
      <c r="DEG135" s="8"/>
      <c r="DEH135" s="8"/>
      <c r="DEI135" s="8"/>
      <c r="DEJ135" s="8"/>
      <c r="DEK135" s="8"/>
      <c r="DEL135" s="8"/>
      <c r="DEM135" s="8"/>
      <c r="DEN135" s="8"/>
      <c r="DEO135" s="8"/>
      <c r="DEP135" s="8"/>
      <c r="DEQ135" s="8"/>
      <c r="DER135" s="8"/>
      <c r="DES135" s="8"/>
      <c r="DET135" s="8"/>
      <c r="DEU135" s="8"/>
      <c r="DEV135" s="8"/>
      <c r="DEW135" s="8"/>
      <c r="DEX135" s="8"/>
      <c r="DEY135" s="8"/>
      <c r="DEZ135" s="8"/>
      <c r="DFA135" s="8"/>
      <c r="DFB135" s="8"/>
      <c r="DFC135" s="8"/>
      <c r="DFD135" s="8"/>
      <c r="DFE135" s="8"/>
      <c r="DFF135" s="8"/>
      <c r="DFG135" s="8"/>
      <c r="DFH135" s="8"/>
      <c r="DFI135" s="8"/>
      <c r="DFJ135" s="8"/>
      <c r="DFK135" s="8"/>
      <c r="DFL135" s="8"/>
      <c r="DFM135" s="8"/>
      <c r="DFN135" s="8"/>
      <c r="DFO135" s="8"/>
      <c r="DFP135" s="8"/>
      <c r="DFQ135" s="8"/>
      <c r="DFR135" s="8"/>
      <c r="DFS135" s="8"/>
      <c r="DFT135" s="8"/>
      <c r="DFU135" s="8"/>
      <c r="DFV135" s="8"/>
      <c r="DFW135" s="8"/>
      <c r="DFX135" s="8"/>
      <c r="DFY135" s="8"/>
      <c r="DFZ135" s="8"/>
      <c r="DGA135" s="8"/>
      <c r="DGB135" s="8"/>
      <c r="DGC135" s="8"/>
      <c r="DGD135" s="8"/>
      <c r="DGE135" s="8"/>
      <c r="DGF135" s="8"/>
      <c r="DGG135" s="8"/>
      <c r="DGH135" s="8"/>
      <c r="DGI135" s="8"/>
      <c r="DGJ135" s="8"/>
      <c r="DGK135" s="8"/>
      <c r="DGL135" s="8"/>
      <c r="DGM135" s="8"/>
      <c r="DGN135" s="8"/>
      <c r="DGO135" s="8"/>
      <c r="DGP135" s="8"/>
      <c r="DGQ135" s="8"/>
      <c r="DGR135" s="8"/>
      <c r="DGS135" s="8"/>
      <c r="DGT135" s="8"/>
      <c r="DGU135" s="8"/>
      <c r="DGV135" s="8"/>
      <c r="DGW135" s="8"/>
      <c r="DGX135" s="8"/>
      <c r="DGY135" s="8"/>
      <c r="DGZ135" s="8"/>
      <c r="DHA135" s="8"/>
      <c r="DHB135" s="8"/>
      <c r="DHC135" s="8"/>
      <c r="DHD135" s="8"/>
      <c r="DHE135" s="8"/>
      <c r="DHF135" s="8"/>
      <c r="DHG135" s="8"/>
      <c r="DHH135" s="8"/>
      <c r="DHI135" s="8"/>
      <c r="DHJ135" s="8"/>
      <c r="DHK135" s="8"/>
      <c r="DHL135" s="8"/>
      <c r="DHM135" s="8"/>
      <c r="DHN135" s="8"/>
      <c r="DHO135" s="8"/>
      <c r="DHP135" s="8"/>
      <c r="DHQ135" s="8"/>
      <c r="DHR135" s="8"/>
      <c r="DHS135" s="8"/>
      <c r="DHT135" s="8"/>
      <c r="DHU135" s="8"/>
      <c r="DHV135" s="8"/>
      <c r="DHW135" s="8"/>
      <c r="DHX135" s="8"/>
      <c r="DHY135" s="8"/>
      <c r="DHZ135" s="8"/>
      <c r="DIA135" s="8"/>
      <c r="DIB135" s="8"/>
      <c r="DIC135" s="8"/>
      <c r="DID135" s="8"/>
      <c r="DIE135" s="8"/>
      <c r="DIF135" s="8"/>
      <c r="DIG135" s="8"/>
      <c r="DIH135" s="8"/>
      <c r="DII135" s="8"/>
      <c r="DIJ135" s="8"/>
      <c r="DIK135" s="8"/>
      <c r="DIL135" s="8"/>
      <c r="DIM135" s="8"/>
      <c r="DIN135" s="8"/>
      <c r="DIO135" s="8"/>
      <c r="DIP135" s="8"/>
      <c r="DIQ135" s="8"/>
      <c r="DIR135" s="8"/>
      <c r="DIS135" s="8"/>
      <c r="DIT135" s="8"/>
      <c r="DIU135" s="8"/>
      <c r="DIV135" s="8"/>
      <c r="DIW135" s="8"/>
      <c r="DIX135" s="8"/>
      <c r="DIY135" s="8"/>
      <c r="DIZ135" s="8"/>
      <c r="DJA135" s="8"/>
      <c r="DJB135" s="8"/>
      <c r="DJC135" s="8"/>
      <c r="DJD135" s="8"/>
      <c r="DJE135" s="8"/>
      <c r="DJF135" s="8"/>
      <c r="DJG135" s="8"/>
      <c r="DJH135" s="8"/>
      <c r="DJI135" s="8"/>
      <c r="DJJ135" s="8"/>
      <c r="DJK135" s="8"/>
      <c r="DJL135" s="8"/>
      <c r="DJM135" s="8"/>
      <c r="DJN135" s="8"/>
      <c r="DJO135" s="8"/>
      <c r="DJP135" s="8"/>
      <c r="DJQ135" s="8"/>
      <c r="DJR135" s="8"/>
      <c r="DJS135" s="8"/>
      <c r="DJT135" s="8"/>
      <c r="DJU135" s="8"/>
      <c r="DJV135" s="8"/>
      <c r="DJW135" s="8"/>
      <c r="DJX135" s="8"/>
      <c r="DJY135" s="8"/>
      <c r="DJZ135" s="8"/>
      <c r="DKA135" s="8"/>
      <c r="DKB135" s="8"/>
      <c r="DKC135" s="8"/>
      <c r="DKD135" s="8"/>
      <c r="DKE135" s="8"/>
      <c r="DKF135" s="8"/>
      <c r="DKG135" s="8"/>
      <c r="DKH135" s="8"/>
      <c r="DKI135" s="8"/>
      <c r="DKJ135" s="8"/>
      <c r="DKK135" s="8"/>
      <c r="DKL135" s="8"/>
      <c r="DKM135" s="8"/>
      <c r="DKN135" s="8"/>
      <c r="DKO135" s="8"/>
      <c r="DKP135" s="8"/>
      <c r="DKQ135" s="8"/>
      <c r="DKR135" s="8"/>
      <c r="DKS135" s="8"/>
      <c r="DKT135" s="8"/>
      <c r="DKU135" s="8"/>
      <c r="DKV135" s="8"/>
      <c r="DKW135" s="8"/>
      <c r="DKX135" s="8"/>
      <c r="DKY135" s="8"/>
      <c r="DKZ135" s="8"/>
      <c r="DLA135" s="8"/>
      <c r="DLB135" s="8"/>
      <c r="DLC135" s="8"/>
      <c r="DLD135" s="8"/>
      <c r="DLE135" s="8"/>
      <c r="DLF135" s="8"/>
      <c r="DLG135" s="8"/>
      <c r="DLH135" s="8"/>
      <c r="DLI135" s="8"/>
      <c r="DLJ135" s="8"/>
      <c r="DLK135" s="8"/>
      <c r="DLL135" s="8"/>
      <c r="DLM135" s="8"/>
      <c r="DLN135" s="8"/>
      <c r="DLO135" s="8"/>
      <c r="DLP135" s="8"/>
      <c r="DLQ135" s="8"/>
      <c r="DLR135" s="8"/>
      <c r="DLS135" s="8"/>
      <c r="DLT135" s="8"/>
      <c r="DLU135" s="8"/>
      <c r="DLV135" s="8"/>
      <c r="DLW135" s="8"/>
      <c r="DLX135" s="8"/>
      <c r="DLY135" s="8"/>
      <c r="DLZ135" s="8"/>
      <c r="DMA135" s="8"/>
      <c r="DMB135" s="8"/>
      <c r="DMC135" s="8"/>
      <c r="DMD135" s="8"/>
      <c r="DME135" s="8"/>
      <c r="DMF135" s="8"/>
      <c r="DMG135" s="8"/>
      <c r="DMH135" s="8"/>
      <c r="DMI135" s="8"/>
      <c r="DMJ135" s="8"/>
      <c r="DMK135" s="8"/>
      <c r="DML135" s="8"/>
      <c r="DMM135" s="8"/>
      <c r="DMN135" s="8"/>
      <c r="DMO135" s="8"/>
      <c r="DMP135" s="8"/>
      <c r="DMQ135" s="8"/>
      <c r="DMR135" s="8"/>
      <c r="DMS135" s="8"/>
      <c r="DMT135" s="8"/>
      <c r="DMU135" s="8"/>
      <c r="DMV135" s="8"/>
      <c r="DMW135" s="8"/>
      <c r="DMX135" s="8"/>
      <c r="DMY135" s="8"/>
      <c r="DMZ135" s="8"/>
      <c r="DNA135" s="8"/>
      <c r="DNB135" s="8"/>
      <c r="DNC135" s="8"/>
      <c r="DND135" s="8"/>
      <c r="DNE135" s="8"/>
      <c r="DNF135" s="8"/>
      <c r="DNG135" s="8"/>
      <c r="DNH135" s="8"/>
      <c r="DNI135" s="8"/>
      <c r="DNJ135" s="8"/>
      <c r="DNK135" s="8"/>
      <c r="DNL135" s="8"/>
      <c r="DNM135" s="8"/>
      <c r="DNN135" s="8"/>
      <c r="DNO135" s="8"/>
      <c r="DNP135" s="8"/>
      <c r="DNQ135" s="8"/>
      <c r="DNR135" s="8"/>
      <c r="DNS135" s="8"/>
      <c r="DNT135" s="8"/>
      <c r="DNU135" s="8"/>
      <c r="DNV135" s="8"/>
      <c r="DNW135" s="8"/>
      <c r="DNX135" s="8"/>
      <c r="DNY135" s="8"/>
      <c r="DNZ135" s="8"/>
      <c r="DOA135" s="8"/>
      <c r="DOB135" s="8"/>
      <c r="DOC135" s="8"/>
      <c r="DOD135" s="8"/>
      <c r="DOE135" s="8"/>
      <c r="DOF135" s="8"/>
      <c r="DOG135" s="8"/>
      <c r="DOH135" s="8"/>
      <c r="DOI135" s="8"/>
      <c r="DOJ135" s="8"/>
      <c r="DOK135" s="8"/>
      <c r="DOL135" s="8"/>
      <c r="DOM135" s="8"/>
      <c r="DON135" s="8"/>
      <c r="DOO135" s="8"/>
      <c r="DOP135" s="8"/>
      <c r="DOQ135" s="8"/>
      <c r="DOR135" s="8"/>
      <c r="DOS135" s="8"/>
      <c r="DOT135" s="8"/>
      <c r="DOU135" s="8"/>
      <c r="DOV135" s="8"/>
      <c r="DOW135" s="8"/>
      <c r="DOX135" s="8"/>
      <c r="DOY135" s="8"/>
      <c r="DOZ135" s="8"/>
      <c r="DPA135" s="8"/>
      <c r="DPB135" s="8"/>
      <c r="DPC135" s="8"/>
      <c r="DPD135" s="8"/>
      <c r="DPE135" s="8"/>
      <c r="DPF135" s="8"/>
      <c r="DPG135" s="8"/>
      <c r="DPH135" s="8"/>
      <c r="DPI135" s="8"/>
      <c r="DPJ135" s="8"/>
      <c r="DPK135" s="8"/>
      <c r="DPL135" s="8"/>
      <c r="DPM135" s="8"/>
      <c r="DPN135" s="8"/>
      <c r="DPO135" s="8"/>
      <c r="DPP135" s="8"/>
      <c r="DPQ135" s="8"/>
      <c r="DPR135" s="8"/>
      <c r="DPS135" s="8"/>
      <c r="DPT135" s="8"/>
      <c r="DPU135" s="8"/>
      <c r="DPV135" s="8"/>
      <c r="DPW135" s="8"/>
      <c r="DPX135" s="8"/>
      <c r="DPY135" s="8"/>
      <c r="DPZ135" s="8"/>
      <c r="DQA135" s="8"/>
      <c r="DQB135" s="8"/>
      <c r="DQC135" s="8"/>
      <c r="DQD135" s="8"/>
      <c r="DQE135" s="8"/>
      <c r="DQF135" s="8"/>
      <c r="DQG135" s="8"/>
      <c r="DQH135" s="8"/>
      <c r="DQI135" s="8"/>
      <c r="DQJ135" s="8"/>
      <c r="DQK135" s="8"/>
      <c r="DQL135" s="8"/>
      <c r="DQM135" s="8"/>
      <c r="DQN135" s="8"/>
      <c r="DQO135" s="8"/>
      <c r="DQP135" s="8"/>
      <c r="DQQ135" s="8"/>
      <c r="DQR135" s="8"/>
      <c r="DQS135" s="8"/>
      <c r="DQT135" s="8"/>
      <c r="DQU135" s="8"/>
      <c r="DQV135" s="8"/>
      <c r="DQW135" s="8"/>
      <c r="DQX135" s="8"/>
      <c r="DQY135" s="8"/>
      <c r="DQZ135" s="8"/>
      <c r="DRA135" s="8"/>
      <c r="DRB135" s="8"/>
      <c r="DRC135" s="8"/>
      <c r="DRD135" s="8"/>
      <c r="DRE135" s="8"/>
      <c r="DRF135" s="8"/>
      <c r="DRG135" s="8"/>
      <c r="DRH135" s="8"/>
      <c r="DRI135" s="8"/>
      <c r="DRJ135" s="8"/>
      <c r="DRK135" s="8"/>
      <c r="DRL135" s="8"/>
      <c r="DRM135" s="8"/>
      <c r="DRN135" s="8"/>
      <c r="DRO135" s="8"/>
      <c r="DRP135" s="8"/>
      <c r="DRQ135" s="8"/>
      <c r="DRR135" s="8"/>
      <c r="DRS135" s="8"/>
      <c r="DRT135" s="8"/>
      <c r="DRU135" s="8"/>
      <c r="DRV135" s="8"/>
      <c r="DRW135" s="8"/>
      <c r="DRX135" s="8"/>
      <c r="DRY135" s="8"/>
      <c r="DRZ135" s="8"/>
      <c r="DSA135" s="8"/>
      <c r="DSB135" s="8"/>
      <c r="DSC135" s="8"/>
      <c r="DSD135" s="8"/>
      <c r="DSE135" s="8"/>
      <c r="DSF135" s="8"/>
      <c r="DSG135" s="8"/>
      <c r="DSH135" s="8"/>
      <c r="DSI135" s="8"/>
      <c r="DSJ135" s="8"/>
      <c r="DSK135" s="8"/>
      <c r="DSL135" s="8"/>
      <c r="DSM135" s="8"/>
      <c r="DSN135" s="8"/>
      <c r="DSO135" s="8"/>
      <c r="DSP135" s="8"/>
      <c r="DSQ135" s="8"/>
      <c r="DSR135" s="8"/>
      <c r="DSS135" s="8"/>
      <c r="DST135" s="8"/>
      <c r="DSU135" s="8"/>
      <c r="DSV135" s="8"/>
      <c r="DSW135" s="8"/>
      <c r="DSX135" s="8"/>
      <c r="DSY135" s="8"/>
      <c r="DSZ135" s="8"/>
      <c r="DTA135" s="8"/>
      <c r="DTB135" s="8"/>
      <c r="DTC135" s="8"/>
      <c r="DTD135" s="8"/>
      <c r="DTE135" s="8"/>
      <c r="DTF135" s="8"/>
      <c r="DTG135" s="8"/>
      <c r="DTH135" s="8"/>
      <c r="DTI135" s="8"/>
      <c r="DTJ135" s="8"/>
      <c r="DTK135" s="8"/>
      <c r="DTL135" s="8"/>
      <c r="DTM135" s="8"/>
      <c r="DTN135" s="8"/>
      <c r="DTO135" s="8"/>
      <c r="DTP135" s="8"/>
      <c r="DTQ135" s="8"/>
      <c r="DTR135" s="8"/>
      <c r="DTS135" s="8"/>
      <c r="DTT135" s="8"/>
      <c r="DTU135" s="8"/>
      <c r="DTV135" s="8"/>
      <c r="DTW135" s="8"/>
      <c r="DTX135" s="8"/>
      <c r="DTY135" s="8"/>
      <c r="DTZ135" s="8"/>
      <c r="DUA135" s="8"/>
      <c r="DUB135" s="8"/>
      <c r="DUC135" s="8"/>
      <c r="DUD135" s="8"/>
      <c r="DUE135" s="8"/>
      <c r="DUF135" s="8"/>
      <c r="DUG135" s="8"/>
      <c r="DUH135" s="8"/>
      <c r="DUI135" s="8"/>
      <c r="DUJ135" s="8"/>
      <c r="DUK135" s="8"/>
      <c r="DUL135" s="8"/>
      <c r="DUM135" s="8"/>
      <c r="DUN135" s="8"/>
      <c r="DUO135" s="8"/>
      <c r="DUP135" s="8"/>
      <c r="DUQ135" s="8"/>
      <c r="DUR135" s="8"/>
      <c r="DUS135" s="8"/>
      <c r="DUT135" s="8"/>
      <c r="DUU135" s="8"/>
      <c r="DUV135" s="8"/>
      <c r="DUW135" s="8"/>
      <c r="DUX135" s="8"/>
      <c r="DUY135" s="8"/>
      <c r="DUZ135" s="8"/>
      <c r="DVA135" s="8"/>
      <c r="DVB135" s="8"/>
      <c r="DVC135" s="8"/>
      <c r="DVD135" s="8"/>
      <c r="DVE135" s="8"/>
      <c r="DVF135" s="8"/>
      <c r="DVG135" s="8"/>
      <c r="DVH135" s="8"/>
      <c r="DVI135" s="8"/>
      <c r="DVJ135" s="8"/>
      <c r="DVK135" s="8"/>
      <c r="DVL135" s="8"/>
      <c r="DVM135" s="8"/>
      <c r="DVN135" s="8"/>
      <c r="DVO135" s="8"/>
      <c r="DVP135" s="8"/>
      <c r="DVQ135" s="8"/>
      <c r="DVR135" s="8"/>
      <c r="DVS135" s="8"/>
      <c r="DVT135" s="8"/>
      <c r="DVU135" s="8"/>
      <c r="DVV135" s="8"/>
      <c r="DVW135" s="8"/>
      <c r="DVX135" s="8"/>
      <c r="DVY135" s="8"/>
      <c r="DVZ135" s="8"/>
      <c r="DWA135" s="8"/>
      <c r="DWB135" s="8"/>
      <c r="DWC135" s="8"/>
      <c r="DWD135" s="8"/>
      <c r="DWE135" s="8"/>
      <c r="DWF135" s="8"/>
      <c r="DWG135" s="8"/>
      <c r="DWH135" s="8"/>
      <c r="DWI135" s="8"/>
      <c r="DWJ135" s="8"/>
      <c r="DWK135" s="8"/>
      <c r="DWL135" s="8"/>
      <c r="DWM135" s="8"/>
      <c r="DWN135" s="8"/>
      <c r="DWO135" s="8"/>
      <c r="DWP135" s="8"/>
      <c r="DWQ135" s="8"/>
      <c r="DWR135" s="8"/>
      <c r="DWS135" s="8"/>
      <c r="DWT135" s="8"/>
      <c r="DWU135" s="8"/>
      <c r="DWV135" s="8"/>
      <c r="DWW135" s="8"/>
      <c r="DWX135" s="8"/>
      <c r="DWY135" s="8"/>
      <c r="DWZ135" s="8"/>
      <c r="DXA135" s="8"/>
      <c r="DXB135" s="8"/>
      <c r="DXC135" s="8"/>
      <c r="DXD135" s="8"/>
      <c r="DXE135" s="8"/>
      <c r="DXF135" s="8"/>
      <c r="DXG135" s="8"/>
      <c r="DXH135" s="8"/>
      <c r="DXI135" s="8"/>
      <c r="DXJ135" s="8"/>
      <c r="DXK135" s="8"/>
      <c r="DXL135" s="8"/>
      <c r="DXM135" s="8"/>
      <c r="DXN135" s="8"/>
      <c r="DXO135" s="8"/>
      <c r="DXP135" s="8"/>
      <c r="DXQ135" s="8"/>
      <c r="DXR135" s="8"/>
      <c r="DXS135" s="8"/>
      <c r="DXT135" s="8"/>
      <c r="DXU135" s="8"/>
      <c r="DXV135" s="8"/>
      <c r="DXW135" s="8"/>
      <c r="DXX135" s="8"/>
      <c r="DXY135" s="8"/>
      <c r="DXZ135" s="8"/>
      <c r="DYA135" s="8"/>
      <c r="DYB135" s="8"/>
      <c r="DYC135" s="8"/>
      <c r="DYD135" s="8"/>
      <c r="DYE135" s="8"/>
      <c r="DYF135" s="8"/>
      <c r="DYG135" s="8"/>
      <c r="DYH135" s="8"/>
      <c r="DYI135" s="8"/>
      <c r="DYJ135" s="8"/>
      <c r="DYK135" s="8"/>
      <c r="DYL135" s="8"/>
      <c r="DYM135" s="8"/>
      <c r="DYN135" s="8"/>
      <c r="DYO135" s="8"/>
      <c r="DYP135" s="8"/>
      <c r="DYQ135" s="8"/>
      <c r="DYR135" s="8"/>
      <c r="DYS135" s="8"/>
      <c r="DYT135" s="8"/>
      <c r="DYU135" s="8"/>
      <c r="DYV135" s="8"/>
      <c r="DYW135" s="8"/>
      <c r="DYX135" s="8"/>
      <c r="DYY135" s="8"/>
      <c r="DYZ135" s="8"/>
      <c r="DZA135" s="8"/>
      <c r="DZB135" s="8"/>
      <c r="DZC135" s="8"/>
      <c r="DZD135" s="8"/>
      <c r="DZE135" s="8"/>
      <c r="DZF135" s="8"/>
      <c r="DZG135" s="8"/>
      <c r="DZH135" s="8"/>
      <c r="DZI135" s="8"/>
      <c r="DZJ135" s="8"/>
      <c r="DZK135" s="8"/>
      <c r="DZL135" s="8"/>
      <c r="DZM135" s="8"/>
      <c r="DZN135" s="8"/>
      <c r="DZO135" s="8"/>
      <c r="DZP135" s="8"/>
      <c r="DZQ135" s="8"/>
      <c r="DZR135" s="8"/>
      <c r="DZS135" s="8"/>
      <c r="DZT135" s="8"/>
      <c r="DZU135" s="8"/>
      <c r="DZV135" s="8"/>
      <c r="DZW135" s="8"/>
      <c r="DZX135" s="8"/>
      <c r="DZY135" s="8"/>
      <c r="DZZ135" s="8"/>
      <c r="EAA135" s="8"/>
      <c r="EAB135" s="8"/>
      <c r="EAC135" s="8"/>
      <c r="EAD135" s="8"/>
      <c r="EAE135" s="8"/>
      <c r="EAF135" s="8"/>
      <c r="EAG135" s="8"/>
      <c r="EAH135" s="8"/>
      <c r="EAI135" s="8"/>
      <c r="EAJ135" s="8"/>
      <c r="EAK135" s="8"/>
      <c r="EAL135" s="8"/>
      <c r="EAM135" s="8"/>
      <c r="EAN135" s="8"/>
      <c r="EAO135" s="8"/>
      <c r="EAP135" s="8"/>
      <c r="EAQ135" s="8"/>
      <c r="EAR135" s="8"/>
      <c r="EAS135" s="8"/>
      <c r="EAT135" s="8"/>
      <c r="EAU135" s="8"/>
      <c r="EAV135" s="8"/>
      <c r="EAW135" s="8"/>
      <c r="EAX135" s="8"/>
      <c r="EAY135" s="8"/>
      <c r="EAZ135" s="8"/>
      <c r="EBA135" s="8"/>
      <c r="EBB135" s="8"/>
      <c r="EBC135" s="8"/>
      <c r="EBD135" s="8"/>
      <c r="EBE135" s="8"/>
      <c r="EBF135" s="8"/>
      <c r="EBG135" s="8"/>
      <c r="EBH135" s="8"/>
      <c r="EBI135" s="8"/>
      <c r="EBJ135" s="8"/>
      <c r="EBK135" s="8"/>
      <c r="EBL135" s="8"/>
      <c r="EBM135" s="8"/>
      <c r="EBN135" s="8"/>
      <c r="EBO135" s="8"/>
      <c r="EBP135" s="8"/>
      <c r="EBQ135" s="8"/>
      <c r="EBR135" s="8"/>
      <c r="EBS135" s="8"/>
      <c r="EBT135" s="8"/>
      <c r="EBU135" s="8"/>
      <c r="EBV135" s="8"/>
      <c r="EBW135" s="8"/>
      <c r="EBX135" s="8"/>
      <c r="EBY135" s="8"/>
      <c r="EBZ135" s="8"/>
      <c r="ECA135" s="8"/>
      <c r="ECB135" s="8"/>
      <c r="ECC135" s="8"/>
      <c r="ECD135" s="8"/>
      <c r="ECE135" s="8"/>
      <c r="ECF135" s="8"/>
      <c r="ECG135" s="8"/>
      <c r="ECH135" s="8"/>
      <c r="ECI135" s="8"/>
      <c r="ECJ135" s="8"/>
      <c r="ECK135" s="8"/>
      <c r="ECL135" s="8"/>
      <c r="ECM135" s="8"/>
      <c r="ECN135" s="8"/>
      <c r="ECO135" s="8"/>
      <c r="ECP135" s="8"/>
      <c r="ECQ135" s="8"/>
      <c r="ECR135" s="8"/>
      <c r="ECS135" s="8"/>
      <c r="ECT135" s="8"/>
      <c r="ECU135" s="8"/>
      <c r="ECV135" s="8"/>
      <c r="ECW135" s="8"/>
      <c r="ECX135" s="8"/>
      <c r="ECY135" s="8"/>
      <c r="ECZ135" s="8"/>
      <c r="EDA135" s="8"/>
      <c r="EDB135" s="8"/>
      <c r="EDC135" s="8"/>
      <c r="EDD135" s="8"/>
      <c r="EDE135" s="8"/>
      <c r="EDF135" s="8"/>
      <c r="EDG135" s="8"/>
      <c r="EDH135" s="8"/>
      <c r="EDI135" s="8"/>
      <c r="EDJ135" s="8"/>
      <c r="EDK135" s="8"/>
      <c r="EDL135" s="8"/>
      <c r="EDM135" s="8"/>
      <c r="EDN135" s="8"/>
      <c r="EDO135" s="8"/>
      <c r="EDP135" s="8"/>
      <c r="EDQ135" s="8"/>
      <c r="EDR135" s="8"/>
      <c r="EDS135" s="8"/>
      <c r="EDT135" s="8"/>
      <c r="EDU135" s="8"/>
      <c r="EDV135" s="8"/>
      <c r="EDW135" s="8"/>
      <c r="EDX135" s="8"/>
      <c r="EDY135" s="8"/>
      <c r="EDZ135" s="8"/>
      <c r="EEA135" s="8"/>
      <c r="EEB135" s="8"/>
      <c r="EEC135" s="8"/>
      <c r="EED135" s="8"/>
      <c r="EEE135" s="8"/>
      <c r="EEF135" s="8"/>
      <c r="EEG135" s="8"/>
      <c r="EEH135" s="8"/>
      <c r="EEI135" s="8"/>
      <c r="EEJ135" s="8"/>
      <c r="EEK135" s="8"/>
      <c r="EEL135" s="8"/>
      <c r="EEM135" s="8"/>
      <c r="EEN135" s="8"/>
      <c r="EEO135" s="8"/>
      <c r="EEP135" s="8"/>
      <c r="EEQ135" s="8"/>
      <c r="EER135" s="8"/>
      <c r="EES135" s="8"/>
      <c r="EET135" s="8"/>
      <c r="EEU135" s="8"/>
      <c r="EEV135" s="8"/>
      <c r="EEW135" s="8"/>
      <c r="EEX135" s="8"/>
      <c r="EEY135" s="8"/>
      <c r="EEZ135" s="8"/>
      <c r="EFA135" s="8"/>
      <c r="EFB135" s="8"/>
      <c r="EFC135" s="8"/>
      <c r="EFD135" s="8"/>
      <c r="EFE135" s="8"/>
      <c r="EFF135" s="8"/>
      <c r="EFG135" s="8"/>
      <c r="EFH135" s="8"/>
      <c r="EFI135" s="8"/>
      <c r="EFJ135" s="8"/>
      <c r="EFK135" s="8"/>
      <c r="EFL135" s="8"/>
      <c r="EFM135" s="8"/>
      <c r="EFN135" s="8"/>
      <c r="EFO135" s="8"/>
      <c r="EFP135" s="8"/>
      <c r="EFQ135" s="8"/>
      <c r="EFR135" s="8"/>
      <c r="EFS135" s="8"/>
      <c r="EFT135" s="8"/>
      <c r="EFU135" s="8"/>
      <c r="EFV135" s="8"/>
      <c r="EFW135" s="8"/>
      <c r="EFX135" s="8"/>
      <c r="EFY135" s="8"/>
      <c r="EFZ135" s="8"/>
      <c r="EGA135" s="8"/>
      <c r="EGB135" s="8"/>
      <c r="EGC135" s="8"/>
      <c r="EGD135" s="8"/>
      <c r="EGE135" s="8"/>
      <c r="EGF135" s="8"/>
      <c r="EGG135" s="8"/>
      <c r="EGH135" s="8"/>
      <c r="EGI135" s="8"/>
      <c r="EGJ135" s="8"/>
      <c r="EGK135" s="8"/>
      <c r="EGL135" s="8"/>
      <c r="EGM135" s="8"/>
      <c r="EGN135" s="8"/>
      <c r="EGO135" s="8"/>
      <c r="EGP135" s="8"/>
      <c r="EGQ135" s="8"/>
      <c r="EGR135" s="8"/>
      <c r="EGS135" s="8"/>
      <c r="EGT135" s="8"/>
      <c r="EGU135" s="8"/>
      <c r="EGV135" s="8"/>
      <c r="EGW135" s="8"/>
      <c r="EGX135" s="8"/>
      <c r="EGY135" s="8"/>
      <c r="EGZ135" s="8"/>
      <c r="EHA135" s="8"/>
      <c r="EHB135" s="8"/>
      <c r="EHC135" s="8"/>
      <c r="EHD135" s="8"/>
      <c r="EHE135" s="8"/>
      <c r="EHF135" s="8"/>
      <c r="EHG135" s="8"/>
      <c r="EHH135" s="8"/>
      <c r="EHI135" s="8"/>
      <c r="EHJ135" s="8"/>
      <c r="EHK135" s="8"/>
      <c r="EHL135" s="8"/>
      <c r="EHM135" s="8"/>
      <c r="EHN135" s="8"/>
      <c r="EHO135" s="8"/>
      <c r="EHP135" s="8"/>
      <c r="EHQ135" s="8"/>
      <c r="EHR135" s="8"/>
      <c r="EHS135" s="8"/>
      <c r="EHT135" s="8"/>
      <c r="EHU135" s="8"/>
      <c r="EHV135" s="8"/>
      <c r="EHW135" s="8"/>
      <c r="EHX135" s="8"/>
      <c r="EHY135" s="8"/>
      <c r="EHZ135" s="8"/>
      <c r="EIA135" s="8"/>
      <c r="EIB135" s="8"/>
      <c r="EIC135" s="8"/>
      <c r="EID135" s="8"/>
      <c r="EIE135" s="8"/>
      <c r="EIF135" s="8"/>
      <c r="EIG135" s="8"/>
      <c r="EIH135" s="8"/>
      <c r="EII135" s="8"/>
      <c r="EIJ135" s="8"/>
      <c r="EIK135" s="8"/>
      <c r="EIL135" s="8"/>
      <c r="EIM135" s="8"/>
      <c r="EIN135" s="8"/>
      <c r="EIO135" s="8"/>
      <c r="EIP135" s="8"/>
      <c r="EIQ135" s="8"/>
      <c r="EIR135" s="8"/>
      <c r="EIS135" s="8"/>
      <c r="EIT135" s="8"/>
      <c r="EIU135" s="8"/>
      <c r="EIV135" s="8"/>
      <c r="EIW135" s="8"/>
      <c r="EIX135" s="8"/>
      <c r="EIY135" s="8"/>
      <c r="EIZ135" s="8"/>
      <c r="EJA135" s="8"/>
      <c r="EJB135" s="8"/>
      <c r="EJC135" s="8"/>
      <c r="EJD135" s="8"/>
      <c r="EJE135" s="8"/>
      <c r="EJF135" s="8"/>
      <c r="EJG135" s="8"/>
      <c r="EJH135" s="8"/>
      <c r="EJI135" s="8"/>
      <c r="EJJ135" s="8"/>
      <c r="EJK135" s="8"/>
      <c r="EJL135" s="8"/>
      <c r="EJM135" s="8"/>
      <c r="EJN135" s="8"/>
      <c r="EJO135" s="8"/>
      <c r="EJP135" s="8"/>
      <c r="EJQ135" s="8"/>
      <c r="EJR135" s="8"/>
      <c r="EJS135" s="8"/>
      <c r="EJT135" s="8"/>
      <c r="EJU135" s="8"/>
      <c r="EJV135" s="8"/>
      <c r="EJW135" s="8"/>
      <c r="EJX135" s="8"/>
      <c r="EJY135" s="8"/>
      <c r="EJZ135" s="8"/>
      <c r="EKA135" s="8"/>
      <c r="EKB135" s="8"/>
      <c r="EKC135" s="8"/>
      <c r="EKD135" s="8"/>
      <c r="EKE135" s="8"/>
      <c r="EKF135" s="8"/>
      <c r="EKG135" s="8"/>
      <c r="EKH135" s="8"/>
      <c r="EKI135" s="8"/>
      <c r="EKJ135" s="8"/>
      <c r="EKK135" s="8"/>
      <c r="EKL135" s="8"/>
      <c r="EKM135" s="8"/>
      <c r="EKN135" s="8"/>
      <c r="EKO135" s="8"/>
      <c r="EKP135" s="8"/>
      <c r="EKQ135" s="8"/>
      <c r="EKR135" s="8"/>
      <c r="EKS135" s="8"/>
      <c r="EKT135" s="8"/>
      <c r="EKU135" s="8"/>
      <c r="EKV135" s="8"/>
      <c r="EKW135" s="8"/>
      <c r="EKX135" s="8"/>
      <c r="EKY135" s="8"/>
      <c r="EKZ135" s="8"/>
      <c r="ELA135" s="8"/>
      <c r="ELB135" s="8"/>
      <c r="ELC135" s="8"/>
      <c r="ELD135" s="8"/>
      <c r="ELE135" s="8"/>
      <c r="ELF135" s="8"/>
      <c r="ELG135" s="8"/>
      <c r="ELH135" s="8"/>
      <c r="ELI135" s="8"/>
      <c r="ELJ135" s="8"/>
      <c r="ELK135" s="8"/>
      <c r="ELL135" s="8"/>
      <c r="ELM135" s="8"/>
      <c r="ELN135" s="8"/>
      <c r="ELO135" s="8"/>
      <c r="ELP135" s="8"/>
      <c r="ELQ135" s="8"/>
      <c r="ELR135" s="8"/>
      <c r="ELS135" s="8"/>
      <c r="ELT135" s="8"/>
      <c r="ELU135" s="8"/>
      <c r="ELV135" s="8"/>
      <c r="ELW135" s="8"/>
      <c r="ELX135" s="8"/>
      <c r="ELY135" s="8"/>
      <c r="ELZ135" s="8"/>
      <c r="EMA135" s="8"/>
      <c r="EMB135" s="8"/>
      <c r="EMC135" s="8"/>
      <c r="EMD135" s="8"/>
      <c r="EME135" s="8"/>
      <c r="EMF135" s="8"/>
      <c r="EMG135" s="8"/>
      <c r="EMH135" s="8"/>
      <c r="EMI135" s="8"/>
      <c r="EMJ135" s="8"/>
      <c r="EMK135" s="8"/>
      <c r="EML135" s="8"/>
      <c r="EMM135" s="8"/>
      <c r="EMN135" s="8"/>
      <c r="EMO135" s="8"/>
      <c r="EMP135" s="8"/>
      <c r="EMQ135" s="8"/>
      <c r="EMR135" s="8"/>
      <c r="EMS135" s="8"/>
      <c r="EMT135" s="8"/>
      <c r="EMU135" s="8"/>
      <c r="EMV135" s="8"/>
      <c r="EMW135" s="8"/>
      <c r="EMX135" s="8"/>
      <c r="EMY135" s="8"/>
      <c r="EMZ135" s="8"/>
      <c r="ENA135" s="8"/>
      <c r="ENB135" s="8"/>
      <c r="ENC135" s="8"/>
      <c r="END135" s="8"/>
      <c r="ENE135" s="8"/>
      <c r="ENF135" s="8"/>
      <c r="ENG135" s="8"/>
      <c r="ENH135" s="8"/>
      <c r="ENI135" s="8"/>
      <c r="ENJ135" s="8"/>
      <c r="ENK135" s="8"/>
      <c r="ENL135" s="8"/>
      <c r="ENM135" s="8"/>
      <c r="ENN135" s="8"/>
      <c r="ENO135" s="8"/>
      <c r="ENP135" s="8"/>
      <c r="ENQ135" s="8"/>
      <c r="ENR135" s="8"/>
      <c r="ENS135" s="8"/>
      <c r="ENT135" s="8"/>
      <c r="ENU135" s="8"/>
      <c r="ENV135" s="8"/>
      <c r="ENW135" s="8"/>
      <c r="ENX135" s="8"/>
      <c r="ENY135" s="8"/>
      <c r="ENZ135" s="8"/>
      <c r="EOA135" s="8"/>
      <c r="EOB135" s="8"/>
      <c r="EOC135" s="8"/>
      <c r="EOD135" s="8"/>
      <c r="EOE135" s="8"/>
      <c r="EOF135" s="8"/>
      <c r="EOG135" s="8"/>
      <c r="EOH135" s="8"/>
      <c r="EOI135" s="8"/>
      <c r="EOJ135" s="8"/>
      <c r="EOK135" s="8"/>
      <c r="EOL135" s="8"/>
      <c r="EOM135" s="8"/>
      <c r="EON135" s="8"/>
      <c r="EOO135" s="8"/>
      <c r="EOP135" s="8"/>
      <c r="EOQ135" s="8"/>
      <c r="EOR135" s="8"/>
      <c r="EOS135" s="8"/>
      <c r="EOT135" s="8"/>
      <c r="EOU135" s="8"/>
      <c r="EOV135" s="8"/>
      <c r="EOW135" s="8"/>
      <c r="EOX135" s="8"/>
      <c r="EOY135" s="8"/>
      <c r="EOZ135" s="8"/>
      <c r="EPA135" s="8"/>
      <c r="EPB135" s="8"/>
      <c r="EPC135" s="8"/>
      <c r="EPD135" s="8"/>
      <c r="EPE135" s="8"/>
      <c r="EPF135" s="8"/>
      <c r="EPG135" s="8"/>
      <c r="EPH135" s="8"/>
      <c r="EPI135" s="8"/>
      <c r="EPJ135" s="8"/>
      <c r="EPK135" s="8"/>
      <c r="EPL135" s="8"/>
      <c r="EPM135" s="8"/>
      <c r="EPN135" s="8"/>
      <c r="EPO135" s="8"/>
      <c r="EPP135" s="8"/>
      <c r="EPQ135" s="8"/>
      <c r="EPR135" s="8"/>
      <c r="EPS135" s="8"/>
      <c r="EPT135" s="8"/>
      <c r="EPU135" s="8"/>
      <c r="EPV135" s="8"/>
      <c r="EPW135" s="8"/>
      <c r="EPX135" s="8"/>
      <c r="EPY135" s="8"/>
      <c r="EPZ135" s="8"/>
      <c r="EQA135" s="8"/>
      <c r="EQB135" s="8"/>
      <c r="EQC135" s="8"/>
      <c r="EQD135" s="8"/>
      <c r="EQE135" s="8"/>
      <c r="EQF135" s="8"/>
      <c r="EQG135" s="8"/>
      <c r="EQH135" s="8"/>
      <c r="EQI135" s="8"/>
      <c r="EQJ135" s="8"/>
      <c r="EQK135" s="8"/>
      <c r="EQL135" s="8"/>
      <c r="EQM135" s="8"/>
      <c r="EQN135" s="8"/>
      <c r="EQO135" s="8"/>
      <c r="EQP135" s="8"/>
      <c r="EQQ135" s="8"/>
      <c r="EQR135" s="8"/>
      <c r="EQS135" s="8"/>
      <c r="EQT135" s="8"/>
      <c r="EQU135" s="8"/>
      <c r="EQV135" s="8"/>
      <c r="EQW135" s="8"/>
      <c r="EQX135" s="8"/>
      <c r="EQY135" s="8"/>
      <c r="EQZ135" s="8"/>
      <c r="ERA135" s="8"/>
      <c r="ERB135" s="8"/>
      <c r="ERC135" s="8"/>
      <c r="ERD135" s="8"/>
      <c r="ERE135" s="8"/>
      <c r="ERF135" s="8"/>
      <c r="ERG135" s="8"/>
      <c r="ERH135" s="8"/>
      <c r="ERI135" s="8"/>
      <c r="ERJ135" s="8"/>
      <c r="ERK135" s="8"/>
      <c r="ERL135" s="8"/>
      <c r="ERM135" s="8"/>
      <c r="ERN135" s="8"/>
      <c r="ERO135" s="8"/>
      <c r="ERP135" s="8"/>
      <c r="ERQ135" s="8"/>
      <c r="ERR135" s="8"/>
      <c r="ERS135" s="8"/>
      <c r="ERT135" s="8"/>
      <c r="ERU135" s="8"/>
      <c r="ERV135" s="8"/>
      <c r="ERW135" s="8"/>
      <c r="ERX135" s="8"/>
      <c r="ERY135" s="8"/>
      <c r="ERZ135" s="8"/>
      <c r="ESA135" s="8"/>
      <c r="ESB135" s="8"/>
      <c r="ESC135" s="8"/>
      <c r="ESD135" s="8"/>
      <c r="ESE135" s="8"/>
      <c r="ESF135" s="8"/>
      <c r="ESG135" s="8"/>
      <c r="ESH135" s="8"/>
      <c r="ESI135" s="8"/>
      <c r="ESJ135" s="8"/>
      <c r="ESK135" s="8"/>
      <c r="ESL135" s="8"/>
      <c r="ESM135" s="8"/>
      <c r="ESN135" s="8"/>
      <c r="ESO135" s="8"/>
      <c r="ESP135" s="8"/>
      <c r="ESQ135" s="8"/>
      <c r="ESR135" s="8"/>
      <c r="ESS135" s="8"/>
      <c r="EST135" s="8"/>
      <c r="ESU135" s="8"/>
      <c r="ESV135" s="8"/>
      <c r="ESW135" s="8"/>
      <c r="ESX135" s="8"/>
      <c r="ESY135" s="8"/>
      <c r="ESZ135" s="8"/>
      <c r="ETA135" s="8"/>
      <c r="ETB135" s="8"/>
      <c r="ETC135" s="8"/>
      <c r="ETD135" s="8"/>
      <c r="ETE135" s="8"/>
      <c r="ETF135" s="8"/>
      <c r="ETG135" s="8"/>
      <c r="ETH135" s="8"/>
      <c r="ETI135" s="8"/>
      <c r="ETJ135" s="8"/>
      <c r="ETK135" s="8"/>
      <c r="ETL135" s="8"/>
      <c r="ETM135" s="8"/>
      <c r="ETN135" s="8"/>
      <c r="ETO135" s="8"/>
      <c r="ETP135" s="8"/>
      <c r="ETQ135" s="8"/>
      <c r="ETR135" s="8"/>
      <c r="ETS135" s="8"/>
      <c r="ETT135" s="8"/>
      <c r="ETU135" s="8"/>
      <c r="ETV135" s="8"/>
      <c r="ETW135" s="8"/>
      <c r="ETX135" s="8"/>
      <c r="ETY135" s="8"/>
      <c r="ETZ135" s="8"/>
      <c r="EUA135" s="8"/>
      <c r="EUB135" s="8"/>
      <c r="EUC135" s="8"/>
      <c r="EUD135" s="8"/>
      <c r="EUE135" s="8"/>
      <c r="EUF135" s="8"/>
      <c r="EUG135" s="8"/>
      <c r="EUH135" s="8"/>
      <c r="EUI135" s="8"/>
      <c r="EUJ135" s="8"/>
      <c r="EUK135" s="8"/>
      <c r="EUL135" s="8"/>
      <c r="EUM135" s="8"/>
      <c r="EUN135" s="8"/>
      <c r="EUO135" s="8"/>
      <c r="EUP135" s="8"/>
      <c r="EUQ135" s="8"/>
      <c r="EUR135" s="8"/>
      <c r="EUS135" s="8"/>
      <c r="EUT135" s="8"/>
      <c r="EUU135" s="8"/>
      <c r="EUV135" s="8"/>
      <c r="EUW135" s="8"/>
      <c r="EUX135" s="8"/>
      <c r="EUY135" s="8"/>
      <c r="EUZ135" s="8"/>
      <c r="EVA135" s="8"/>
      <c r="EVB135" s="8"/>
      <c r="EVC135" s="8"/>
      <c r="EVD135" s="8"/>
      <c r="EVE135" s="8"/>
      <c r="EVF135" s="8"/>
      <c r="EVG135" s="8"/>
      <c r="EVH135" s="8"/>
      <c r="EVI135" s="8"/>
      <c r="EVJ135" s="8"/>
      <c r="EVK135" s="8"/>
      <c r="EVL135" s="8"/>
      <c r="EVM135" s="8"/>
      <c r="EVN135" s="8"/>
      <c r="EVO135" s="8"/>
      <c r="EVP135" s="8"/>
      <c r="EVQ135" s="8"/>
      <c r="EVR135" s="8"/>
      <c r="EVS135" s="8"/>
      <c r="EVT135" s="8"/>
      <c r="EVU135" s="8"/>
      <c r="EVV135" s="8"/>
      <c r="EVW135" s="8"/>
      <c r="EVX135" s="8"/>
      <c r="EVY135" s="8"/>
      <c r="EVZ135" s="8"/>
      <c r="EWA135" s="8"/>
      <c r="EWB135" s="8"/>
      <c r="EWC135" s="8"/>
      <c r="EWD135" s="8"/>
      <c r="EWE135" s="8"/>
      <c r="EWF135" s="8"/>
      <c r="EWG135" s="8"/>
      <c r="EWH135" s="8"/>
      <c r="EWI135" s="8"/>
      <c r="EWJ135" s="8"/>
      <c r="EWK135" s="8"/>
      <c r="EWL135" s="8"/>
      <c r="EWM135" s="8"/>
      <c r="EWN135" s="8"/>
      <c r="EWO135" s="8"/>
      <c r="EWP135" s="8"/>
      <c r="EWQ135" s="8"/>
      <c r="EWR135" s="8"/>
      <c r="EWS135" s="8"/>
      <c r="EWT135" s="8"/>
      <c r="EWU135" s="8"/>
      <c r="EWV135" s="8"/>
      <c r="EWW135" s="8"/>
      <c r="EWX135" s="8"/>
      <c r="EWY135" s="8"/>
      <c r="EWZ135" s="8"/>
      <c r="EXA135" s="8"/>
      <c r="EXB135" s="8"/>
      <c r="EXC135" s="8"/>
      <c r="EXD135" s="8"/>
      <c r="EXE135" s="8"/>
      <c r="EXF135" s="8"/>
      <c r="EXG135" s="8"/>
      <c r="EXH135" s="8"/>
      <c r="EXI135" s="8"/>
      <c r="EXJ135" s="8"/>
      <c r="EXK135" s="8"/>
      <c r="EXL135" s="8"/>
      <c r="EXM135" s="8"/>
      <c r="EXN135" s="8"/>
      <c r="EXO135" s="8"/>
      <c r="EXP135" s="8"/>
      <c r="EXQ135" s="8"/>
      <c r="EXR135" s="8"/>
      <c r="EXS135" s="8"/>
      <c r="EXT135" s="8"/>
      <c r="EXU135" s="8"/>
      <c r="EXV135" s="8"/>
      <c r="EXW135" s="8"/>
      <c r="EXX135" s="8"/>
      <c r="EXY135" s="8"/>
      <c r="EXZ135" s="8"/>
      <c r="EYA135" s="8"/>
      <c r="EYB135" s="8"/>
      <c r="EYC135" s="8"/>
      <c r="EYD135" s="8"/>
      <c r="EYE135" s="8"/>
      <c r="EYF135" s="8"/>
      <c r="EYG135" s="8"/>
      <c r="EYH135" s="8"/>
      <c r="EYI135" s="8"/>
      <c r="EYJ135" s="8"/>
      <c r="EYK135" s="8"/>
      <c r="EYL135" s="8"/>
      <c r="EYM135" s="8"/>
      <c r="EYN135" s="8"/>
      <c r="EYO135" s="8"/>
      <c r="EYP135" s="8"/>
      <c r="EYQ135" s="8"/>
      <c r="EYR135" s="8"/>
      <c r="EYS135" s="8"/>
      <c r="EYT135" s="8"/>
      <c r="EYU135" s="8"/>
      <c r="EYV135" s="8"/>
      <c r="EYW135" s="8"/>
      <c r="EYX135" s="8"/>
      <c r="EYY135" s="8"/>
      <c r="EYZ135" s="8"/>
      <c r="EZA135" s="8"/>
      <c r="EZB135" s="8"/>
      <c r="EZC135" s="8"/>
      <c r="EZD135" s="8"/>
      <c r="EZE135" s="8"/>
      <c r="EZF135" s="8"/>
      <c r="EZG135" s="8"/>
      <c r="EZH135" s="8"/>
      <c r="EZI135" s="8"/>
      <c r="EZJ135" s="8"/>
      <c r="EZK135" s="8"/>
      <c r="EZL135" s="8"/>
      <c r="EZM135" s="8"/>
      <c r="EZN135" s="8"/>
      <c r="EZO135" s="8"/>
      <c r="EZP135" s="8"/>
      <c r="EZQ135" s="8"/>
      <c r="EZR135" s="8"/>
      <c r="EZS135" s="8"/>
      <c r="EZT135" s="8"/>
      <c r="EZU135" s="8"/>
      <c r="EZV135" s="8"/>
      <c r="EZW135" s="8"/>
      <c r="EZX135" s="8"/>
      <c r="EZY135" s="8"/>
      <c r="EZZ135" s="8"/>
      <c r="FAA135" s="8"/>
      <c r="FAB135" s="8"/>
      <c r="FAC135" s="8"/>
      <c r="FAD135" s="8"/>
      <c r="FAE135" s="8"/>
      <c r="FAF135" s="8"/>
      <c r="FAG135" s="8"/>
      <c r="FAH135" s="8"/>
      <c r="FAI135" s="8"/>
      <c r="FAJ135" s="8"/>
      <c r="FAK135" s="8"/>
      <c r="FAL135" s="8"/>
      <c r="FAM135" s="8"/>
      <c r="FAN135" s="8"/>
      <c r="FAO135" s="8"/>
      <c r="FAP135" s="8"/>
      <c r="FAQ135" s="8"/>
      <c r="FAR135" s="8"/>
      <c r="FAS135" s="8"/>
      <c r="FAT135" s="8"/>
      <c r="FAU135" s="8"/>
      <c r="FAV135" s="8"/>
      <c r="FAW135" s="8"/>
      <c r="FAX135" s="8"/>
      <c r="FAY135" s="8"/>
      <c r="FAZ135" s="8"/>
      <c r="FBA135" s="8"/>
      <c r="FBB135" s="8"/>
      <c r="FBC135" s="8"/>
      <c r="FBD135" s="8"/>
      <c r="FBE135" s="8"/>
      <c r="FBF135" s="8"/>
      <c r="FBG135" s="8"/>
      <c r="FBH135" s="8"/>
      <c r="FBI135" s="8"/>
      <c r="FBJ135" s="8"/>
      <c r="FBK135" s="8"/>
      <c r="FBL135" s="8"/>
      <c r="FBM135" s="8"/>
      <c r="FBN135" s="8"/>
      <c r="FBO135" s="8"/>
      <c r="FBP135" s="8"/>
      <c r="FBQ135" s="8"/>
      <c r="FBR135" s="8"/>
      <c r="FBS135" s="8"/>
      <c r="FBT135" s="8"/>
      <c r="FBU135" s="8"/>
      <c r="FBV135" s="8"/>
      <c r="FBW135" s="8"/>
      <c r="FBX135" s="8"/>
      <c r="FBY135" s="8"/>
      <c r="FBZ135" s="8"/>
      <c r="FCA135" s="8"/>
      <c r="FCB135" s="8"/>
      <c r="FCC135" s="8"/>
      <c r="FCD135" s="8"/>
      <c r="FCE135" s="8"/>
      <c r="FCF135" s="8"/>
      <c r="FCG135" s="8"/>
      <c r="FCH135" s="8"/>
      <c r="FCI135" s="8"/>
      <c r="FCJ135" s="8"/>
      <c r="FCK135" s="8"/>
      <c r="FCL135" s="8"/>
      <c r="FCM135" s="8"/>
      <c r="FCN135" s="8"/>
      <c r="FCO135" s="8"/>
      <c r="FCP135" s="8"/>
      <c r="FCQ135" s="8"/>
      <c r="FCR135" s="8"/>
      <c r="FCS135" s="8"/>
      <c r="FCT135" s="8"/>
      <c r="FCU135" s="8"/>
      <c r="FCV135" s="8"/>
      <c r="FCW135" s="8"/>
      <c r="FCX135" s="8"/>
      <c r="FCY135" s="8"/>
      <c r="FCZ135" s="8"/>
      <c r="FDA135" s="8"/>
      <c r="FDB135" s="8"/>
      <c r="FDC135" s="8"/>
      <c r="FDD135" s="8"/>
      <c r="FDE135" s="8"/>
      <c r="FDF135" s="8"/>
      <c r="FDG135" s="8"/>
      <c r="FDH135" s="8"/>
      <c r="FDI135" s="8"/>
      <c r="FDJ135" s="8"/>
      <c r="FDK135" s="8"/>
      <c r="FDL135" s="8"/>
      <c r="FDM135" s="8"/>
      <c r="FDN135" s="8"/>
      <c r="FDO135" s="8"/>
      <c r="FDP135" s="8"/>
      <c r="FDQ135" s="8"/>
      <c r="FDR135" s="8"/>
      <c r="FDS135" s="8"/>
      <c r="FDT135" s="8"/>
      <c r="FDU135" s="8"/>
      <c r="FDV135" s="8"/>
      <c r="FDW135" s="8"/>
      <c r="FDX135" s="8"/>
      <c r="FDY135" s="8"/>
      <c r="FDZ135" s="8"/>
      <c r="FEA135" s="8"/>
      <c r="FEB135" s="8"/>
      <c r="FEC135" s="8"/>
      <c r="FED135" s="8"/>
      <c r="FEE135" s="8"/>
      <c r="FEF135" s="8"/>
      <c r="FEG135" s="8"/>
      <c r="FEH135" s="8"/>
      <c r="FEI135" s="8"/>
      <c r="FEJ135" s="8"/>
      <c r="FEK135" s="8"/>
      <c r="FEL135" s="8"/>
      <c r="FEM135" s="8"/>
      <c r="FEN135" s="8"/>
      <c r="FEO135" s="8"/>
      <c r="FEP135" s="8"/>
      <c r="FEQ135" s="8"/>
      <c r="FER135" s="8"/>
      <c r="FES135" s="8"/>
      <c r="FET135" s="8"/>
      <c r="FEU135" s="8"/>
      <c r="FEV135" s="8"/>
      <c r="FEW135" s="8"/>
      <c r="FEX135" s="8"/>
      <c r="FEY135" s="8"/>
      <c r="FEZ135" s="8"/>
      <c r="FFA135" s="8"/>
      <c r="FFB135" s="8"/>
      <c r="FFC135" s="8"/>
      <c r="FFD135" s="8"/>
      <c r="FFE135" s="8"/>
      <c r="FFF135" s="8"/>
      <c r="FFG135" s="8"/>
      <c r="FFH135" s="8"/>
      <c r="FFI135" s="8"/>
      <c r="FFJ135" s="8"/>
      <c r="FFK135" s="8"/>
      <c r="FFL135" s="8"/>
      <c r="FFM135" s="8"/>
      <c r="FFN135" s="8"/>
      <c r="FFO135" s="8"/>
      <c r="FFP135" s="8"/>
      <c r="FFQ135" s="8"/>
      <c r="FFR135" s="8"/>
      <c r="FFS135" s="8"/>
      <c r="FFT135" s="8"/>
      <c r="FFU135" s="8"/>
      <c r="FFV135" s="8"/>
      <c r="FFW135" s="8"/>
      <c r="FFX135" s="8"/>
      <c r="FFY135" s="8"/>
      <c r="FFZ135" s="8"/>
      <c r="FGA135" s="8"/>
      <c r="FGB135" s="8"/>
      <c r="FGC135" s="8"/>
      <c r="FGD135" s="8"/>
      <c r="FGE135" s="8"/>
      <c r="FGF135" s="8"/>
      <c r="FGG135" s="8"/>
      <c r="FGH135" s="8"/>
      <c r="FGI135" s="8"/>
      <c r="FGJ135" s="8"/>
      <c r="FGK135" s="8"/>
      <c r="FGL135" s="8"/>
      <c r="FGM135" s="8"/>
      <c r="FGN135" s="8"/>
      <c r="FGO135" s="8"/>
      <c r="FGP135" s="8"/>
      <c r="FGQ135" s="8"/>
      <c r="FGR135" s="8"/>
      <c r="FGS135" s="8"/>
      <c r="FGT135" s="8"/>
      <c r="FGU135" s="8"/>
      <c r="FGV135" s="8"/>
      <c r="FGW135" s="8"/>
      <c r="FGX135" s="8"/>
      <c r="FGY135" s="8"/>
      <c r="FGZ135" s="8"/>
      <c r="FHA135" s="8"/>
      <c r="FHB135" s="8"/>
      <c r="FHC135" s="8"/>
      <c r="FHD135" s="8"/>
      <c r="FHE135" s="8"/>
      <c r="FHF135" s="8"/>
      <c r="FHG135" s="8"/>
      <c r="FHH135" s="8"/>
      <c r="FHI135" s="8"/>
      <c r="FHJ135" s="8"/>
      <c r="FHK135" s="8"/>
      <c r="FHL135" s="8"/>
      <c r="FHM135" s="8"/>
      <c r="FHN135" s="8"/>
      <c r="FHO135" s="8"/>
      <c r="FHP135" s="8"/>
      <c r="FHQ135" s="8"/>
      <c r="FHR135" s="8"/>
      <c r="FHS135" s="8"/>
      <c r="FHT135" s="8"/>
      <c r="FHU135" s="8"/>
      <c r="FHV135" s="8"/>
      <c r="FHW135" s="8"/>
      <c r="FHX135" s="8"/>
      <c r="FHY135" s="8"/>
      <c r="FHZ135" s="8"/>
      <c r="FIA135" s="8"/>
      <c r="FIB135" s="8"/>
      <c r="FIC135" s="8"/>
      <c r="FID135" s="8"/>
      <c r="FIE135" s="8"/>
      <c r="FIF135" s="8"/>
      <c r="FIG135" s="8"/>
      <c r="FIH135" s="8"/>
      <c r="FII135" s="8"/>
      <c r="FIJ135" s="8"/>
      <c r="FIK135" s="8"/>
      <c r="FIL135" s="8"/>
      <c r="FIM135" s="8"/>
      <c r="FIN135" s="8"/>
      <c r="FIO135" s="8"/>
      <c r="FIP135" s="8"/>
      <c r="FIQ135" s="8"/>
      <c r="FIR135" s="8"/>
      <c r="FIS135" s="8"/>
      <c r="FIT135" s="8"/>
      <c r="FIU135" s="8"/>
      <c r="FIV135" s="8"/>
      <c r="FIW135" s="8"/>
      <c r="FIX135" s="8"/>
      <c r="FIY135" s="8"/>
      <c r="FIZ135" s="8"/>
      <c r="FJA135" s="8"/>
      <c r="FJB135" s="8"/>
      <c r="FJC135" s="8"/>
      <c r="FJD135" s="8"/>
      <c r="FJE135" s="8"/>
      <c r="FJF135" s="8"/>
      <c r="FJG135" s="8"/>
      <c r="FJH135" s="8"/>
      <c r="FJI135" s="8"/>
      <c r="FJJ135" s="8"/>
      <c r="FJK135" s="8"/>
      <c r="FJL135" s="8"/>
      <c r="FJM135" s="8"/>
      <c r="FJN135" s="8"/>
      <c r="FJO135" s="8"/>
      <c r="FJP135" s="8"/>
      <c r="FJQ135" s="8"/>
      <c r="FJR135" s="8"/>
      <c r="FJS135" s="8"/>
      <c r="FJT135" s="8"/>
      <c r="FJU135" s="8"/>
      <c r="FJV135" s="8"/>
      <c r="FJW135" s="8"/>
      <c r="FJX135" s="8"/>
      <c r="FJY135" s="8"/>
      <c r="FJZ135" s="8"/>
      <c r="FKA135" s="8"/>
      <c r="FKB135" s="8"/>
      <c r="FKC135" s="8"/>
      <c r="FKD135" s="8"/>
      <c r="FKE135" s="8"/>
      <c r="FKF135" s="8"/>
      <c r="FKG135" s="8"/>
      <c r="FKH135" s="8"/>
      <c r="FKI135" s="8"/>
      <c r="FKJ135" s="8"/>
      <c r="FKK135" s="8"/>
      <c r="FKL135" s="8"/>
      <c r="FKM135" s="8"/>
      <c r="FKN135" s="8"/>
      <c r="FKO135" s="8"/>
      <c r="FKP135" s="8"/>
      <c r="FKQ135" s="8"/>
      <c r="FKR135" s="8"/>
      <c r="FKS135" s="8"/>
      <c r="FKT135" s="8"/>
      <c r="FKU135" s="8"/>
      <c r="FKV135" s="8"/>
      <c r="FKW135" s="8"/>
      <c r="FKX135" s="8"/>
      <c r="FKY135" s="8"/>
      <c r="FKZ135" s="8"/>
      <c r="FLA135" s="8"/>
      <c r="FLB135" s="8"/>
      <c r="FLC135" s="8"/>
      <c r="FLD135" s="8"/>
      <c r="FLE135" s="8"/>
      <c r="FLF135" s="8"/>
      <c r="FLG135" s="8"/>
      <c r="FLH135" s="8"/>
      <c r="FLI135" s="8"/>
      <c r="FLJ135" s="8"/>
      <c r="FLK135" s="8"/>
      <c r="FLL135" s="8"/>
      <c r="FLM135" s="8"/>
      <c r="FLN135" s="8"/>
      <c r="FLO135" s="8"/>
      <c r="FLP135" s="8"/>
      <c r="FLQ135" s="8"/>
      <c r="FLR135" s="8"/>
      <c r="FLS135" s="8"/>
      <c r="FLT135" s="8"/>
      <c r="FLU135" s="8"/>
      <c r="FLV135" s="8"/>
      <c r="FLW135" s="8"/>
      <c r="FLX135" s="8"/>
      <c r="FLY135" s="8"/>
      <c r="FLZ135" s="8"/>
      <c r="FMA135" s="8"/>
      <c r="FMB135" s="8"/>
      <c r="FMC135" s="8"/>
      <c r="FMD135" s="8"/>
      <c r="FME135" s="8"/>
      <c r="FMF135" s="8"/>
      <c r="FMG135" s="8"/>
      <c r="FMH135" s="8"/>
      <c r="FMI135" s="8"/>
      <c r="FMJ135" s="8"/>
      <c r="FMK135" s="8"/>
      <c r="FML135" s="8"/>
      <c r="FMM135" s="8"/>
      <c r="FMN135" s="8"/>
      <c r="FMO135" s="8"/>
      <c r="FMP135" s="8"/>
      <c r="FMQ135" s="8"/>
      <c r="FMR135" s="8"/>
      <c r="FMS135" s="8"/>
      <c r="FMT135" s="8"/>
      <c r="FMU135" s="8"/>
      <c r="FMV135" s="8"/>
      <c r="FMW135" s="8"/>
      <c r="FMX135" s="8"/>
      <c r="FMY135" s="8"/>
      <c r="FMZ135" s="8"/>
      <c r="FNA135" s="8"/>
      <c r="FNB135" s="8"/>
      <c r="FNC135" s="8"/>
      <c r="FND135" s="8"/>
      <c r="FNE135" s="8"/>
      <c r="FNF135" s="8"/>
      <c r="FNG135" s="8"/>
      <c r="FNH135" s="8"/>
      <c r="FNI135" s="8"/>
      <c r="FNJ135" s="8"/>
      <c r="FNK135" s="8"/>
      <c r="FNL135" s="8"/>
      <c r="FNM135" s="8"/>
      <c r="FNN135" s="8"/>
      <c r="FNO135" s="8"/>
      <c r="FNP135" s="8"/>
      <c r="FNQ135" s="8"/>
      <c r="FNR135" s="8"/>
      <c r="FNS135" s="8"/>
      <c r="FNT135" s="8"/>
      <c r="FNU135" s="8"/>
      <c r="FNV135" s="8"/>
      <c r="FNW135" s="8"/>
      <c r="FNX135" s="8"/>
      <c r="FNY135" s="8"/>
      <c r="FNZ135" s="8"/>
      <c r="FOA135" s="8"/>
      <c r="FOB135" s="8"/>
      <c r="FOC135" s="8"/>
      <c r="FOD135" s="8"/>
      <c r="FOE135" s="8"/>
      <c r="FOF135" s="8"/>
      <c r="FOG135" s="8"/>
      <c r="FOH135" s="8"/>
      <c r="FOI135" s="8"/>
      <c r="FOJ135" s="8"/>
      <c r="FOK135" s="8"/>
      <c r="FOL135" s="8"/>
      <c r="FOM135" s="8"/>
      <c r="FON135" s="8"/>
      <c r="FOO135" s="8"/>
      <c r="FOP135" s="8"/>
      <c r="FOQ135" s="8"/>
      <c r="FOR135" s="8"/>
      <c r="FOS135" s="8"/>
      <c r="FOT135" s="8"/>
      <c r="FOU135" s="8"/>
      <c r="FOV135" s="8"/>
      <c r="FOW135" s="8"/>
      <c r="FOX135" s="8"/>
      <c r="FOY135" s="8"/>
      <c r="FOZ135" s="8"/>
      <c r="FPA135" s="8"/>
      <c r="FPB135" s="8"/>
      <c r="FPC135" s="8"/>
      <c r="FPD135" s="8"/>
      <c r="FPE135" s="8"/>
      <c r="FPF135" s="8"/>
      <c r="FPG135" s="8"/>
      <c r="FPH135" s="8"/>
      <c r="FPI135" s="8"/>
      <c r="FPJ135" s="8"/>
      <c r="FPK135" s="8"/>
      <c r="FPL135" s="8"/>
      <c r="FPM135" s="8"/>
      <c r="FPN135" s="8"/>
      <c r="FPO135" s="8"/>
      <c r="FPP135" s="8"/>
      <c r="FPQ135" s="8"/>
      <c r="FPR135" s="8"/>
      <c r="FPS135" s="8"/>
      <c r="FPT135" s="8"/>
      <c r="FPU135" s="8"/>
      <c r="FPV135" s="8"/>
      <c r="FPW135" s="8"/>
      <c r="FPX135" s="8"/>
      <c r="FPY135" s="8"/>
      <c r="FPZ135" s="8"/>
      <c r="FQA135" s="8"/>
      <c r="FQB135" s="8"/>
      <c r="FQC135" s="8"/>
      <c r="FQD135" s="8"/>
      <c r="FQE135" s="8"/>
      <c r="FQF135" s="8"/>
      <c r="FQG135" s="8"/>
      <c r="FQH135" s="8"/>
      <c r="FQI135" s="8"/>
      <c r="FQJ135" s="8"/>
      <c r="FQK135" s="8"/>
      <c r="FQL135" s="8"/>
      <c r="FQM135" s="8"/>
      <c r="FQN135" s="8"/>
      <c r="FQO135" s="8"/>
      <c r="FQP135" s="8"/>
      <c r="FQQ135" s="8"/>
      <c r="FQR135" s="8"/>
      <c r="FQS135" s="8"/>
      <c r="FQT135" s="8"/>
      <c r="FQU135" s="8"/>
      <c r="FQV135" s="8"/>
      <c r="FQW135" s="8"/>
      <c r="FQX135" s="8"/>
      <c r="FQY135" s="8"/>
      <c r="FQZ135" s="8"/>
      <c r="FRA135" s="8"/>
      <c r="FRB135" s="8"/>
      <c r="FRC135" s="8"/>
      <c r="FRD135" s="8"/>
      <c r="FRE135" s="8"/>
      <c r="FRF135" s="8"/>
      <c r="FRG135" s="8"/>
      <c r="FRH135" s="8"/>
      <c r="FRI135" s="8"/>
      <c r="FRJ135" s="8"/>
      <c r="FRK135" s="8"/>
      <c r="FRL135" s="8"/>
      <c r="FRM135" s="8"/>
      <c r="FRN135" s="8"/>
      <c r="FRO135" s="8"/>
      <c r="FRP135" s="8"/>
      <c r="FRQ135" s="8"/>
      <c r="FRR135" s="8"/>
      <c r="FRS135" s="8"/>
      <c r="FRT135" s="8"/>
      <c r="FRU135" s="8"/>
      <c r="FRV135" s="8"/>
      <c r="FRW135" s="8"/>
      <c r="FRX135" s="8"/>
      <c r="FRY135" s="8"/>
      <c r="FRZ135" s="8"/>
      <c r="FSA135" s="8"/>
      <c r="FSB135" s="8"/>
      <c r="FSC135" s="8"/>
      <c r="FSD135" s="8"/>
      <c r="FSE135" s="8"/>
      <c r="FSF135" s="8"/>
      <c r="FSG135" s="8"/>
      <c r="FSH135" s="8"/>
      <c r="FSI135" s="8"/>
      <c r="FSJ135" s="8"/>
      <c r="FSK135" s="8"/>
      <c r="FSL135" s="8"/>
      <c r="FSM135" s="8"/>
      <c r="FSN135" s="8"/>
      <c r="FSO135" s="8"/>
      <c r="FSP135" s="8"/>
      <c r="FSQ135" s="8"/>
      <c r="FSR135" s="8"/>
      <c r="FSS135" s="8"/>
      <c r="FST135" s="8"/>
      <c r="FSU135" s="8"/>
      <c r="FSV135" s="8"/>
      <c r="FSW135" s="8"/>
      <c r="FSX135" s="8"/>
      <c r="FSY135" s="8"/>
      <c r="FSZ135" s="8"/>
      <c r="FTA135" s="8"/>
      <c r="FTB135" s="8"/>
      <c r="FTC135" s="8"/>
      <c r="FTD135" s="8"/>
      <c r="FTE135" s="8"/>
      <c r="FTF135" s="8"/>
      <c r="FTG135" s="8"/>
      <c r="FTH135" s="8"/>
      <c r="FTI135" s="8"/>
      <c r="FTJ135" s="8"/>
      <c r="FTK135" s="8"/>
      <c r="FTL135" s="8"/>
      <c r="FTM135" s="8"/>
      <c r="FTN135" s="8"/>
      <c r="FTO135" s="8"/>
      <c r="FTP135" s="8"/>
      <c r="FTQ135" s="8"/>
      <c r="FTR135" s="8"/>
      <c r="FTS135" s="8"/>
      <c r="FTT135" s="8"/>
      <c r="FTU135" s="8"/>
      <c r="FTV135" s="8"/>
      <c r="FTW135" s="8"/>
      <c r="FTX135" s="8"/>
      <c r="FTY135" s="8"/>
      <c r="FTZ135" s="8"/>
      <c r="FUA135" s="8"/>
      <c r="FUB135" s="8"/>
      <c r="FUC135" s="8"/>
      <c r="FUD135" s="8"/>
      <c r="FUE135" s="8"/>
      <c r="FUF135" s="8"/>
      <c r="FUG135" s="8"/>
      <c r="FUH135" s="8"/>
      <c r="FUI135" s="8"/>
      <c r="FUJ135" s="8"/>
      <c r="FUK135" s="8"/>
      <c r="FUL135" s="8"/>
      <c r="FUM135" s="8"/>
      <c r="FUN135" s="8"/>
      <c r="FUO135" s="8"/>
      <c r="FUP135" s="8"/>
      <c r="FUQ135" s="8"/>
      <c r="FUR135" s="8"/>
      <c r="FUS135" s="8"/>
      <c r="FUT135" s="8"/>
      <c r="FUU135" s="8"/>
      <c r="FUV135" s="8"/>
      <c r="FUW135" s="8"/>
      <c r="FUX135" s="8"/>
      <c r="FUY135" s="8"/>
      <c r="FUZ135" s="8"/>
      <c r="FVA135" s="8"/>
      <c r="FVB135" s="8"/>
      <c r="FVC135" s="8"/>
      <c r="FVD135" s="8"/>
      <c r="FVE135" s="8"/>
      <c r="FVF135" s="8"/>
      <c r="FVG135" s="8"/>
      <c r="FVH135" s="8"/>
      <c r="FVI135" s="8"/>
      <c r="FVJ135" s="8"/>
      <c r="FVK135" s="8"/>
      <c r="FVL135" s="8"/>
      <c r="FVM135" s="8"/>
      <c r="FVN135" s="8"/>
      <c r="FVO135" s="8"/>
      <c r="FVP135" s="8"/>
      <c r="FVQ135" s="8"/>
      <c r="FVR135" s="8"/>
      <c r="FVS135" s="8"/>
      <c r="FVT135" s="8"/>
      <c r="FVU135" s="8"/>
      <c r="FVV135" s="8"/>
      <c r="FVW135" s="8"/>
      <c r="FVX135" s="8"/>
      <c r="FVY135" s="8"/>
      <c r="FVZ135" s="8"/>
      <c r="FWA135" s="8"/>
      <c r="FWB135" s="8"/>
      <c r="FWC135" s="8"/>
      <c r="FWD135" s="8"/>
      <c r="FWE135" s="8"/>
      <c r="FWF135" s="8"/>
      <c r="FWG135" s="8"/>
      <c r="FWH135" s="8"/>
      <c r="FWI135" s="8"/>
      <c r="FWJ135" s="8"/>
      <c r="FWK135" s="8"/>
      <c r="FWL135" s="8"/>
      <c r="FWM135" s="8"/>
      <c r="FWN135" s="8"/>
      <c r="FWO135" s="8"/>
      <c r="FWP135" s="8"/>
      <c r="FWQ135" s="8"/>
      <c r="FWR135" s="8"/>
      <c r="FWS135" s="8"/>
      <c r="FWT135" s="8"/>
      <c r="FWU135" s="8"/>
      <c r="FWV135" s="8"/>
      <c r="FWW135" s="8"/>
      <c r="FWX135" s="8"/>
      <c r="FWY135" s="8"/>
      <c r="FWZ135" s="8"/>
      <c r="FXA135" s="8"/>
      <c r="FXB135" s="8"/>
      <c r="FXC135" s="8"/>
      <c r="FXD135" s="8"/>
      <c r="FXE135" s="8"/>
      <c r="FXF135" s="8"/>
      <c r="FXG135" s="8"/>
      <c r="FXH135" s="8"/>
      <c r="FXI135" s="8"/>
      <c r="FXJ135" s="8"/>
      <c r="FXK135" s="8"/>
      <c r="FXL135" s="8"/>
      <c r="FXM135" s="8"/>
      <c r="FXN135" s="8"/>
      <c r="FXO135" s="8"/>
      <c r="FXP135" s="8"/>
      <c r="FXQ135" s="8"/>
      <c r="FXR135" s="8"/>
      <c r="FXS135" s="8"/>
      <c r="FXT135" s="8"/>
      <c r="FXU135" s="8"/>
      <c r="FXV135" s="8"/>
      <c r="FXW135" s="8"/>
      <c r="FXX135" s="8"/>
      <c r="FXY135" s="8"/>
      <c r="FXZ135" s="8"/>
      <c r="FYA135" s="8"/>
      <c r="FYB135" s="8"/>
      <c r="FYC135" s="8"/>
      <c r="FYD135" s="8"/>
      <c r="FYE135" s="8"/>
      <c r="FYF135" s="8"/>
      <c r="FYG135" s="8"/>
      <c r="FYH135" s="8"/>
      <c r="FYI135" s="8"/>
      <c r="FYJ135" s="8"/>
      <c r="FYK135" s="8"/>
      <c r="FYL135" s="8"/>
      <c r="FYM135" s="8"/>
      <c r="FYN135" s="8"/>
      <c r="FYO135" s="8"/>
      <c r="FYP135" s="8"/>
      <c r="FYQ135" s="8"/>
      <c r="FYR135" s="8"/>
      <c r="FYS135" s="8"/>
      <c r="FYT135" s="8"/>
      <c r="FYU135" s="8"/>
      <c r="FYV135" s="8"/>
      <c r="FYW135" s="8"/>
      <c r="FYX135" s="8"/>
      <c r="FYY135" s="8"/>
      <c r="FYZ135" s="8"/>
      <c r="FZA135" s="8"/>
      <c r="FZB135" s="8"/>
      <c r="FZC135" s="8"/>
      <c r="FZD135" s="8"/>
      <c r="FZE135" s="8"/>
      <c r="FZF135" s="8"/>
      <c r="FZG135" s="8"/>
      <c r="FZH135" s="8"/>
      <c r="FZI135" s="8"/>
      <c r="FZJ135" s="8"/>
      <c r="FZK135" s="8"/>
      <c r="FZL135" s="8"/>
      <c r="FZM135" s="8"/>
      <c r="FZN135" s="8"/>
      <c r="FZO135" s="8"/>
      <c r="FZP135" s="8"/>
      <c r="FZQ135" s="8"/>
      <c r="FZR135" s="8"/>
      <c r="FZS135" s="8"/>
      <c r="FZT135" s="8"/>
      <c r="FZU135" s="8"/>
      <c r="FZV135" s="8"/>
      <c r="FZW135" s="8"/>
      <c r="FZX135" s="8"/>
      <c r="FZY135" s="8"/>
      <c r="FZZ135" s="8"/>
      <c r="GAA135" s="8"/>
      <c r="GAB135" s="8"/>
      <c r="GAC135" s="8"/>
      <c r="GAD135" s="8"/>
      <c r="GAE135" s="8"/>
      <c r="GAF135" s="8"/>
      <c r="GAG135" s="8"/>
      <c r="GAH135" s="8"/>
      <c r="GAI135" s="8"/>
      <c r="GAJ135" s="8"/>
      <c r="GAK135" s="8"/>
      <c r="GAL135" s="8"/>
      <c r="GAM135" s="8"/>
      <c r="GAN135" s="8"/>
      <c r="GAO135" s="8"/>
      <c r="GAP135" s="8"/>
      <c r="GAQ135" s="8"/>
      <c r="GAR135" s="8"/>
      <c r="GAS135" s="8"/>
      <c r="GAT135" s="8"/>
      <c r="GAU135" s="8"/>
      <c r="GAV135" s="8"/>
      <c r="GAW135" s="8"/>
      <c r="GAX135" s="8"/>
      <c r="GAY135" s="8"/>
      <c r="GAZ135" s="8"/>
      <c r="GBA135" s="8"/>
      <c r="GBB135" s="8"/>
      <c r="GBC135" s="8"/>
      <c r="GBD135" s="8"/>
      <c r="GBE135" s="8"/>
      <c r="GBF135" s="8"/>
      <c r="GBG135" s="8"/>
      <c r="GBH135" s="8"/>
      <c r="GBI135" s="8"/>
      <c r="GBJ135" s="8"/>
      <c r="GBK135" s="8"/>
      <c r="GBL135" s="8"/>
      <c r="GBM135" s="8"/>
      <c r="GBN135" s="8"/>
      <c r="GBO135" s="8"/>
      <c r="GBP135" s="8"/>
      <c r="GBQ135" s="8"/>
      <c r="GBR135" s="8"/>
      <c r="GBS135" s="8"/>
      <c r="GBT135" s="8"/>
      <c r="GBU135" s="8"/>
      <c r="GBV135" s="8"/>
      <c r="GBW135" s="8"/>
      <c r="GBX135" s="8"/>
      <c r="GBY135" s="8"/>
      <c r="GBZ135" s="8"/>
      <c r="GCA135" s="8"/>
      <c r="GCB135" s="8"/>
      <c r="GCC135" s="8"/>
      <c r="GCD135" s="8"/>
      <c r="GCE135" s="8"/>
      <c r="GCF135" s="8"/>
      <c r="GCG135" s="8"/>
      <c r="GCH135" s="8"/>
      <c r="GCI135" s="8"/>
      <c r="GCJ135" s="8"/>
      <c r="GCK135" s="8"/>
      <c r="GCL135" s="8"/>
      <c r="GCM135" s="8"/>
      <c r="GCN135" s="8"/>
      <c r="GCO135" s="8"/>
      <c r="GCP135" s="8"/>
      <c r="GCQ135" s="8"/>
      <c r="GCR135" s="8"/>
      <c r="GCS135" s="8"/>
      <c r="GCT135" s="8"/>
      <c r="GCU135" s="8"/>
      <c r="GCV135" s="8"/>
      <c r="GCW135" s="8"/>
      <c r="GCX135" s="8"/>
      <c r="GCY135" s="8"/>
      <c r="GCZ135" s="8"/>
      <c r="GDA135" s="8"/>
      <c r="GDB135" s="8"/>
      <c r="GDC135" s="8"/>
      <c r="GDD135" s="8"/>
      <c r="GDE135" s="8"/>
      <c r="GDF135" s="8"/>
      <c r="GDG135" s="8"/>
      <c r="GDH135" s="8"/>
      <c r="GDI135" s="8"/>
      <c r="GDJ135" s="8"/>
      <c r="GDK135" s="8"/>
      <c r="GDL135" s="8"/>
      <c r="GDM135" s="8"/>
      <c r="GDN135" s="8"/>
      <c r="GDO135" s="8"/>
      <c r="GDP135" s="8"/>
      <c r="GDQ135" s="8"/>
      <c r="GDR135" s="8"/>
      <c r="GDS135" s="8"/>
      <c r="GDT135" s="8"/>
      <c r="GDU135" s="8"/>
      <c r="GDV135" s="8"/>
      <c r="GDW135" s="8"/>
      <c r="GDX135" s="8"/>
      <c r="GDY135" s="8"/>
      <c r="GDZ135" s="8"/>
      <c r="GEA135" s="8"/>
      <c r="GEB135" s="8"/>
      <c r="GEC135" s="8"/>
      <c r="GED135" s="8"/>
      <c r="GEE135" s="8"/>
      <c r="GEF135" s="8"/>
      <c r="GEG135" s="8"/>
      <c r="GEH135" s="8"/>
      <c r="GEI135" s="8"/>
      <c r="GEJ135" s="8"/>
      <c r="GEK135" s="8"/>
      <c r="GEL135" s="8"/>
      <c r="GEM135" s="8"/>
      <c r="GEN135" s="8"/>
      <c r="GEO135" s="8"/>
      <c r="GEP135" s="8"/>
      <c r="GEQ135" s="8"/>
      <c r="GER135" s="8"/>
      <c r="GES135" s="8"/>
      <c r="GET135" s="8"/>
      <c r="GEU135" s="8"/>
      <c r="GEV135" s="8"/>
      <c r="GEW135" s="8"/>
      <c r="GEX135" s="8"/>
      <c r="GEY135" s="8"/>
      <c r="GEZ135" s="8"/>
      <c r="GFA135" s="8"/>
      <c r="GFB135" s="8"/>
      <c r="GFC135" s="8"/>
      <c r="GFD135" s="8"/>
      <c r="GFE135" s="8"/>
      <c r="GFF135" s="8"/>
      <c r="GFG135" s="8"/>
      <c r="GFH135" s="8"/>
      <c r="GFI135" s="8"/>
      <c r="GFJ135" s="8"/>
      <c r="GFK135" s="8"/>
      <c r="GFL135" s="8"/>
      <c r="GFM135" s="8"/>
      <c r="GFN135" s="8"/>
      <c r="GFO135" s="8"/>
      <c r="GFP135" s="8"/>
      <c r="GFQ135" s="8"/>
      <c r="GFR135" s="8"/>
      <c r="GFS135" s="8"/>
      <c r="GFT135" s="8"/>
      <c r="GFU135" s="8"/>
      <c r="GFV135" s="8"/>
      <c r="GFW135" s="8"/>
      <c r="GFX135" s="8"/>
      <c r="GFY135" s="8"/>
      <c r="GFZ135" s="8"/>
      <c r="GGA135" s="8"/>
      <c r="GGB135" s="8"/>
      <c r="GGC135" s="8"/>
      <c r="GGD135" s="8"/>
      <c r="GGE135" s="8"/>
      <c r="GGF135" s="8"/>
      <c r="GGG135" s="8"/>
      <c r="GGH135" s="8"/>
      <c r="GGI135" s="8"/>
      <c r="GGJ135" s="8"/>
      <c r="GGK135" s="8"/>
      <c r="GGL135" s="8"/>
      <c r="GGM135" s="8"/>
      <c r="GGN135" s="8"/>
      <c r="GGO135" s="8"/>
      <c r="GGP135" s="8"/>
      <c r="GGQ135" s="8"/>
      <c r="GGR135" s="8"/>
      <c r="GGS135" s="8"/>
      <c r="GGT135" s="8"/>
      <c r="GGU135" s="8"/>
      <c r="GGV135" s="8"/>
      <c r="GGW135" s="8"/>
      <c r="GGX135" s="8"/>
      <c r="GGY135" s="8"/>
      <c r="GGZ135" s="8"/>
      <c r="GHA135" s="8"/>
      <c r="GHB135" s="8"/>
      <c r="GHC135" s="8"/>
      <c r="GHD135" s="8"/>
      <c r="GHE135" s="8"/>
      <c r="GHF135" s="8"/>
      <c r="GHG135" s="8"/>
      <c r="GHH135" s="8"/>
      <c r="GHI135" s="8"/>
      <c r="GHJ135" s="8"/>
      <c r="GHK135" s="8"/>
      <c r="GHL135" s="8"/>
      <c r="GHM135" s="8"/>
      <c r="GHN135" s="8"/>
      <c r="GHO135" s="8"/>
      <c r="GHP135" s="8"/>
      <c r="GHQ135" s="8"/>
      <c r="GHR135" s="8"/>
      <c r="GHS135" s="8"/>
      <c r="GHT135" s="8"/>
      <c r="GHU135" s="8"/>
      <c r="GHV135" s="8"/>
      <c r="GHW135" s="8"/>
      <c r="GHX135" s="8"/>
      <c r="GHY135" s="8"/>
      <c r="GHZ135" s="8"/>
      <c r="GIA135" s="8"/>
      <c r="GIB135" s="8"/>
      <c r="GIC135" s="8"/>
      <c r="GID135" s="8"/>
      <c r="GIE135" s="8"/>
      <c r="GIF135" s="8"/>
      <c r="GIG135" s="8"/>
      <c r="GIH135" s="8"/>
      <c r="GII135" s="8"/>
      <c r="GIJ135" s="8"/>
      <c r="GIK135" s="8"/>
      <c r="GIL135" s="8"/>
      <c r="GIM135" s="8"/>
      <c r="GIN135" s="8"/>
      <c r="GIO135" s="8"/>
      <c r="GIP135" s="8"/>
      <c r="GIQ135" s="8"/>
      <c r="GIR135" s="8"/>
      <c r="GIS135" s="8"/>
      <c r="GIT135" s="8"/>
      <c r="GIU135" s="8"/>
      <c r="GIV135" s="8"/>
      <c r="GIW135" s="8"/>
      <c r="GIX135" s="8"/>
      <c r="GIY135" s="8"/>
      <c r="GIZ135" s="8"/>
      <c r="GJA135" s="8"/>
      <c r="GJB135" s="8"/>
      <c r="GJC135" s="8"/>
      <c r="GJD135" s="8"/>
      <c r="GJE135" s="8"/>
      <c r="GJF135" s="8"/>
      <c r="GJG135" s="8"/>
      <c r="GJH135" s="8"/>
      <c r="GJI135" s="8"/>
      <c r="GJJ135" s="8"/>
      <c r="GJK135" s="8"/>
      <c r="GJL135" s="8"/>
      <c r="GJM135" s="8"/>
      <c r="GJN135" s="8"/>
      <c r="GJO135" s="8"/>
      <c r="GJP135" s="8"/>
      <c r="GJQ135" s="8"/>
      <c r="GJR135" s="8"/>
      <c r="GJS135" s="8"/>
      <c r="GJT135" s="8"/>
      <c r="GJU135" s="8"/>
      <c r="GJV135" s="8"/>
      <c r="GJW135" s="8"/>
      <c r="GJX135" s="8"/>
      <c r="GJY135" s="8"/>
      <c r="GJZ135" s="8"/>
      <c r="GKA135" s="8"/>
      <c r="GKB135" s="8"/>
      <c r="GKC135" s="8"/>
      <c r="GKD135" s="8"/>
      <c r="GKE135" s="8"/>
      <c r="GKF135" s="8"/>
      <c r="GKG135" s="8"/>
      <c r="GKH135" s="8"/>
      <c r="GKI135" s="8"/>
      <c r="GKJ135" s="8"/>
      <c r="GKK135" s="8"/>
      <c r="GKL135" s="8"/>
      <c r="GKM135" s="8"/>
      <c r="GKN135" s="8"/>
      <c r="GKO135" s="8"/>
      <c r="GKP135" s="8"/>
      <c r="GKQ135" s="8"/>
      <c r="GKR135" s="8"/>
      <c r="GKS135" s="8"/>
      <c r="GKT135" s="8"/>
      <c r="GKU135" s="8"/>
      <c r="GKV135" s="8"/>
      <c r="GKW135" s="8"/>
      <c r="GKX135" s="8"/>
      <c r="GKY135" s="8"/>
      <c r="GKZ135" s="8"/>
      <c r="GLA135" s="8"/>
      <c r="GLB135" s="8"/>
      <c r="GLC135" s="8"/>
      <c r="GLD135" s="8"/>
      <c r="GLE135" s="8"/>
      <c r="GLF135" s="8"/>
      <c r="GLG135" s="8"/>
      <c r="GLH135" s="8"/>
      <c r="GLI135" s="8"/>
      <c r="GLJ135" s="8"/>
      <c r="GLK135" s="8"/>
      <c r="GLL135" s="8"/>
      <c r="GLM135" s="8"/>
      <c r="GLN135" s="8"/>
      <c r="GLO135" s="8"/>
      <c r="GLP135" s="8"/>
      <c r="GLQ135" s="8"/>
      <c r="GLR135" s="8"/>
      <c r="GLS135" s="8"/>
      <c r="GLT135" s="8"/>
      <c r="GLU135" s="8"/>
      <c r="GLV135" s="8"/>
      <c r="GLW135" s="8"/>
      <c r="GLX135" s="8"/>
      <c r="GLY135" s="8"/>
      <c r="GLZ135" s="8"/>
      <c r="GMA135" s="8"/>
      <c r="GMB135" s="8"/>
      <c r="GMC135" s="8"/>
      <c r="GMD135" s="8"/>
      <c r="GME135" s="8"/>
      <c r="GMF135" s="8"/>
      <c r="GMG135" s="8"/>
      <c r="GMH135" s="8"/>
      <c r="GMI135" s="8"/>
      <c r="GMJ135" s="8"/>
      <c r="GMK135" s="8"/>
      <c r="GML135" s="8"/>
      <c r="GMM135" s="8"/>
      <c r="GMN135" s="8"/>
      <c r="GMO135" s="8"/>
      <c r="GMP135" s="8"/>
      <c r="GMQ135" s="8"/>
      <c r="GMR135" s="8"/>
      <c r="GMS135" s="8"/>
      <c r="GMT135" s="8"/>
      <c r="GMU135" s="8"/>
      <c r="GMV135" s="8"/>
      <c r="GMW135" s="8"/>
      <c r="GMX135" s="8"/>
      <c r="GMY135" s="8"/>
      <c r="GMZ135" s="8"/>
      <c r="GNA135" s="8"/>
      <c r="GNB135" s="8"/>
      <c r="GNC135" s="8"/>
      <c r="GND135" s="8"/>
      <c r="GNE135" s="8"/>
      <c r="GNF135" s="8"/>
      <c r="GNG135" s="8"/>
      <c r="GNH135" s="8"/>
      <c r="GNI135" s="8"/>
      <c r="GNJ135" s="8"/>
      <c r="GNK135" s="8"/>
      <c r="GNL135" s="8"/>
      <c r="GNM135" s="8"/>
      <c r="GNN135" s="8"/>
      <c r="GNO135" s="8"/>
      <c r="GNP135" s="8"/>
      <c r="GNQ135" s="8"/>
      <c r="GNR135" s="8"/>
      <c r="GNS135" s="8"/>
      <c r="GNT135" s="8"/>
      <c r="GNU135" s="8"/>
      <c r="GNV135" s="8"/>
      <c r="GNW135" s="8"/>
      <c r="GNX135" s="8"/>
      <c r="GNY135" s="8"/>
      <c r="GNZ135" s="8"/>
      <c r="GOA135" s="8"/>
      <c r="GOB135" s="8"/>
      <c r="GOC135" s="8"/>
      <c r="GOD135" s="8"/>
      <c r="GOE135" s="8"/>
      <c r="GOF135" s="8"/>
      <c r="GOG135" s="8"/>
      <c r="GOH135" s="8"/>
      <c r="GOI135" s="8"/>
      <c r="GOJ135" s="8"/>
      <c r="GOK135" s="8"/>
      <c r="GOL135" s="8"/>
      <c r="GOM135" s="8"/>
      <c r="GON135" s="8"/>
      <c r="GOO135" s="8"/>
      <c r="GOP135" s="8"/>
      <c r="GOQ135" s="8"/>
      <c r="GOR135" s="8"/>
      <c r="GOS135" s="8"/>
      <c r="GOT135" s="8"/>
      <c r="GOU135" s="8"/>
      <c r="GOV135" s="8"/>
      <c r="GOW135" s="8"/>
      <c r="GOX135" s="8"/>
      <c r="GOY135" s="8"/>
      <c r="GOZ135" s="8"/>
      <c r="GPA135" s="8"/>
      <c r="GPB135" s="8"/>
      <c r="GPC135" s="8"/>
      <c r="GPD135" s="8"/>
      <c r="GPE135" s="8"/>
      <c r="GPF135" s="8"/>
      <c r="GPG135" s="8"/>
      <c r="GPH135" s="8"/>
      <c r="GPI135" s="8"/>
      <c r="GPJ135" s="8"/>
      <c r="GPK135" s="8"/>
      <c r="GPL135" s="8"/>
      <c r="GPM135" s="8"/>
      <c r="GPN135" s="8"/>
      <c r="GPO135" s="8"/>
      <c r="GPP135" s="8"/>
      <c r="GPQ135" s="8"/>
      <c r="GPR135" s="8"/>
      <c r="GPS135" s="8"/>
      <c r="GPT135" s="8"/>
      <c r="GPU135" s="8"/>
      <c r="GPV135" s="8"/>
      <c r="GPW135" s="8"/>
      <c r="GPX135" s="8"/>
      <c r="GPY135" s="8"/>
      <c r="GPZ135" s="8"/>
      <c r="GQA135" s="8"/>
      <c r="GQB135" s="8"/>
      <c r="GQC135" s="8"/>
      <c r="GQD135" s="8"/>
      <c r="GQE135" s="8"/>
      <c r="GQF135" s="8"/>
      <c r="GQG135" s="8"/>
      <c r="GQH135" s="8"/>
      <c r="GQI135" s="8"/>
      <c r="GQJ135" s="8"/>
      <c r="GQK135" s="8"/>
      <c r="GQL135" s="8"/>
      <c r="GQM135" s="8"/>
      <c r="GQN135" s="8"/>
      <c r="GQO135" s="8"/>
      <c r="GQP135" s="8"/>
      <c r="GQQ135" s="8"/>
      <c r="GQR135" s="8"/>
      <c r="GQS135" s="8"/>
      <c r="GQT135" s="8"/>
      <c r="GQU135" s="8"/>
      <c r="GQV135" s="8"/>
      <c r="GQW135" s="8"/>
      <c r="GQX135" s="8"/>
      <c r="GQY135" s="8"/>
      <c r="GQZ135" s="8"/>
      <c r="GRA135" s="8"/>
      <c r="GRB135" s="8"/>
      <c r="GRC135" s="8"/>
      <c r="GRD135" s="8"/>
      <c r="GRE135" s="8"/>
      <c r="GRF135" s="8"/>
      <c r="GRG135" s="8"/>
      <c r="GRH135" s="8"/>
      <c r="GRI135" s="8"/>
      <c r="GRJ135" s="8"/>
      <c r="GRK135" s="8"/>
      <c r="GRL135" s="8"/>
      <c r="GRM135" s="8"/>
      <c r="GRN135" s="8"/>
      <c r="GRO135" s="8"/>
      <c r="GRP135" s="8"/>
      <c r="GRQ135" s="8"/>
      <c r="GRR135" s="8"/>
      <c r="GRS135" s="8"/>
      <c r="GRT135" s="8"/>
      <c r="GRU135" s="8"/>
      <c r="GRV135" s="8"/>
      <c r="GRW135" s="8"/>
      <c r="GRX135" s="8"/>
      <c r="GRY135" s="8"/>
      <c r="GRZ135" s="8"/>
      <c r="GSA135" s="8"/>
      <c r="GSB135" s="8"/>
      <c r="GSC135" s="8"/>
      <c r="GSD135" s="8"/>
      <c r="GSE135" s="8"/>
      <c r="GSF135" s="8"/>
      <c r="GSG135" s="8"/>
      <c r="GSH135" s="8"/>
      <c r="GSI135" s="8"/>
      <c r="GSJ135" s="8"/>
      <c r="GSK135" s="8"/>
      <c r="GSL135" s="8"/>
      <c r="GSM135" s="8"/>
      <c r="GSN135" s="8"/>
      <c r="GSO135" s="8"/>
      <c r="GSP135" s="8"/>
      <c r="GSQ135" s="8"/>
      <c r="GSR135" s="8"/>
      <c r="GSS135" s="8"/>
      <c r="GST135" s="8"/>
      <c r="GSU135" s="8"/>
      <c r="GSV135" s="8"/>
      <c r="GSW135" s="8"/>
      <c r="GSX135" s="8"/>
      <c r="GSY135" s="8"/>
      <c r="GSZ135" s="8"/>
      <c r="GTA135" s="8"/>
      <c r="GTB135" s="8"/>
      <c r="GTC135" s="8"/>
      <c r="GTD135" s="8"/>
      <c r="GTE135" s="8"/>
      <c r="GTF135" s="8"/>
      <c r="GTG135" s="8"/>
      <c r="GTH135" s="8"/>
      <c r="GTI135" s="8"/>
      <c r="GTJ135" s="8"/>
      <c r="GTK135" s="8"/>
      <c r="GTL135" s="8"/>
      <c r="GTM135" s="8"/>
      <c r="GTN135" s="8"/>
      <c r="GTO135" s="8"/>
      <c r="GTP135" s="8"/>
      <c r="GTQ135" s="8"/>
      <c r="GTR135" s="8"/>
      <c r="GTS135" s="8"/>
      <c r="GTT135" s="8"/>
      <c r="GTU135" s="8"/>
      <c r="GTV135" s="8"/>
      <c r="GTW135" s="8"/>
      <c r="GTX135" s="8"/>
      <c r="GTY135" s="8"/>
      <c r="GTZ135" s="8"/>
      <c r="GUA135" s="8"/>
      <c r="GUB135" s="8"/>
      <c r="GUC135" s="8"/>
      <c r="GUD135" s="8"/>
      <c r="GUE135" s="8"/>
      <c r="GUF135" s="8"/>
      <c r="GUG135" s="8"/>
      <c r="GUH135" s="8"/>
      <c r="GUI135" s="8"/>
      <c r="GUJ135" s="8"/>
      <c r="GUK135" s="8"/>
      <c r="GUL135" s="8"/>
      <c r="GUM135" s="8"/>
      <c r="GUN135" s="8"/>
      <c r="GUO135" s="8"/>
      <c r="GUP135" s="8"/>
      <c r="GUQ135" s="8"/>
      <c r="GUR135" s="8"/>
      <c r="GUS135" s="8"/>
      <c r="GUT135" s="8"/>
      <c r="GUU135" s="8"/>
      <c r="GUV135" s="8"/>
      <c r="GUW135" s="8"/>
      <c r="GUX135" s="8"/>
      <c r="GUY135" s="8"/>
      <c r="GUZ135" s="8"/>
      <c r="GVA135" s="8"/>
      <c r="GVB135" s="8"/>
      <c r="GVC135" s="8"/>
      <c r="GVD135" s="8"/>
      <c r="GVE135" s="8"/>
      <c r="GVF135" s="8"/>
      <c r="GVG135" s="8"/>
      <c r="GVH135" s="8"/>
      <c r="GVI135" s="8"/>
      <c r="GVJ135" s="8"/>
      <c r="GVK135" s="8"/>
      <c r="GVL135" s="8"/>
      <c r="GVM135" s="8"/>
      <c r="GVN135" s="8"/>
      <c r="GVO135" s="8"/>
      <c r="GVP135" s="8"/>
      <c r="GVQ135" s="8"/>
      <c r="GVR135" s="8"/>
      <c r="GVS135" s="8"/>
      <c r="GVT135" s="8"/>
      <c r="GVU135" s="8"/>
      <c r="GVV135" s="8"/>
      <c r="GVW135" s="8"/>
      <c r="GVX135" s="8"/>
      <c r="GVY135" s="8"/>
      <c r="GVZ135" s="8"/>
      <c r="GWA135" s="8"/>
      <c r="GWB135" s="8"/>
      <c r="GWC135" s="8"/>
      <c r="GWD135" s="8"/>
      <c r="GWE135" s="8"/>
      <c r="GWF135" s="8"/>
      <c r="GWG135" s="8"/>
      <c r="GWH135" s="8"/>
      <c r="GWI135" s="8"/>
      <c r="GWJ135" s="8"/>
      <c r="GWK135" s="8"/>
      <c r="GWL135" s="8"/>
      <c r="GWM135" s="8"/>
      <c r="GWN135" s="8"/>
      <c r="GWO135" s="8"/>
      <c r="GWP135" s="8"/>
      <c r="GWQ135" s="8"/>
      <c r="GWR135" s="8"/>
      <c r="GWS135" s="8"/>
      <c r="GWT135" s="8"/>
      <c r="GWU135" s="8"/>
      <c r="GWV135" s="8"/>
      <c r="GWW135" s="8"/>
      <c r="GWX135" s="8"/>
      <c r="GWY135" s="8"/>
      <c r="GWZ135" s="8"/>
      <c r="GXA135" s="8"/>
      <c r="GXB135" s="8"/>
      <c r="GXC135" s="8"/>
      <c r="GXD135" s="8"/>
      <c r="GXE135" s="8"/>
      <c r="GXF135" s="8"/>
      <c r="GXG135" s="8"/>
      <c r="GXH135" s="8"/>
      <c r="GXI135" s="8"/>
      <c r="GXJ135" s="8"/>
      <c r="GXK135" s="8"/>
      <c r="GXL135" s="8"/>
      <c r="GXM135" s="8"/>
      <c r="GXN135" s="8"/>
      <c r="GXO135" s="8"/>
      <c r="GXP135" s="8"/>
      <c r="GXQ135" s="8"/>
      <c r="GXR135" s="8"/>
      <c r="GXS135" s="8"/>
      <c r="GXT135" s="8"/>
      <c r="GXU135" s="8"/>
      <c r="GXV135" s="8"/>
      <c r="GXW135" s="8"/>
      <c r="GXX135" s="8"/>
      <c r="GXY135" s="8"/>
      <c r="GXZ135" s="8"/>
      <c r="GYA135" s="8"/>
      <c r="GYB135" s="8"/>
      <c r="GYC135" s="8"/>
      <c r="GYD135" s="8"/>
      <c r="GYE135" s="8"/>
      <c r="GYF135" s="8"/>
      <c r="GYG135" s="8"/>
      <c r="GYH135" s="8"/>
      <c r="GYI135" s="8"/>
      <c r="GYJ135" s="8"/>
      <c r="GYK135" s="8"/>
      <c r="GYL135" s="8"/>
      <c r="GYM135" s="8"/>
      <c r="GYN135" s="8"/>
      <c r="GYO135" s="8"/>
      <c r="GYP135" s="8"/>
      <c r="GYQ135" s="8"/>
      <c r="GYR135" s="8"/>
      <c r="GYS135" s="8"/>
      <c r="GYT135" s="8"/>
      <c r="GYU135" s="8"/>
      <c r="GYV135" s="8"/>
      <c r="GYW135" s="8"/>
      <c r="GYX135" s="8"/>
      <c r="GYY135" s="8"/>
      <c r="GYZ135" s="8"/>
      <c r="GZA135" s="8"/>
      <c r="GZB135" s="8"/>
      <c r="GZC135" s="8"/>
      <c r="GZD135" s="8"/>
      <c r="GZE135" s="8"/>
      <c r="GZF135" s="8"/>
      <c r="GZG135" s="8"/>
      <c r="GZH135" s="8"/>
      <c r="GZI135" s="8"/>
      <c r="GZJ135" s="8"/>
      <c r="GZK135" s="8"/>
      <c r="GZL135" s="8"/>
      <c r="GZM135" s="8"/>
      <c r="GZN135" s="8"/>
      <c r="GZO135" s="8"/>
      <c r="GZP135" s="8"/>
      <c r="GZQ135" s="8"/>
      <c r="GZR135" s="8"/>
      <c r="GZS135" s="8"/>
      <c r="GZT135" s="8"/>
      <c r="GZU135" s="8"/>
      <c r="GZV135" s="8"/>
      <c r="GZW135" s="8"/>
      <c r="GZX135" s="8"/>
      <c r="GZY135" s="8"/>
      <c r="GZZ135" s="8"/>
      <c r="HAA135" s="8"/>
      <c r="HAB135" s="8"/>
      <c r="HAC135" s="8"/>
      <c r="HAD135" s="8"/>
      <c r="HAE135" s="8"/>
      <c r="HAF135" s="8"/>
      <c r="HAG135" s="8"/>
      <c r="HAH135" s="8"/>
      <c r="HAI135" s="8"/>
      <c r="HAJ135" s="8"/>
      <c r="HAK135" s="8"/>
      <c r="HAL135" s="8"/>
      <c r="HAM135" s="8"/>
      <c r="HAN135" s="8"/>
      <c r="HAO135" s="8"/>
      <c r="HAP135" s="8"/>
      <c r="HAQ135" s="8"/>
      <c r="HAR135" s="8"/>
      <c r="HAS135" s="8"/>
      <c r="HAT135" s="8"/>
      <c r="HAU135" s="8"/>
      <c r="HAV135" s="8"/>
      <c r="HAW135" s="8"/>
      <c r="HAX135" s="8"/>
      <c r="HAY135" s="8"/>
      <c r="HAZ135" s="8"/>
      <c r="HBA135" s="8"/>
      <c r="HBB135" s="8"/>
      <c r="HBC135" s="8"/>
      <c r="HBD135" s="8"/>
      <c r="HBE135" s="8"/>
      <c r="HBF135" s="8"/>
      <c r="HBG135" s="8"/>
      <c r="HBH135" s="8"/>
      <c r="HBI135" s="8"/>
      <c r="HBJ135" s="8"/>
      <c r="HBK135" s="8"/>
      <c r="HBL135" s="8"/>
      <c r="HBM135" s="8"/>
      <c r="HBN135" s="8"/>
      <c r="HBO135" s="8"/>
      <c r="HBP135" s="8"/>
      <c r="HBQ135" s="8"/>
      <c r="HBR135" s="8"/>
      <c r="HBS135" s="8"/>
      <c r="HBT135" s="8"/>
      <c r="HBU135" s="8"/>
      <c r="HBV135" s="8"/>
      <c r="HBW135" s="8"/>
      <c r="HBX135" s="8"/>
      <c r="HBY135" s="8"/>
      <c r="HBZ135" s="8"/>
      <c r="HCA135" s="8"/>
      <c r="HCB135" s="8"/>
      <c r="HCC135" s="8"/>
      <c r="HCD135" s="8"/>
      <c r="HCE135" s="8"/>
      <c r="HCF135" s="8"/>
      <c r="HCG135" s="8"/>
      <c r="HCH135" s="8"/>
      <c r="HCI135" s="8"/>
      <c r="HCJ135" s="8"/>
      <c r="HCK135" s="8"/>
      <c r="HCL135" s="8"/>
      <c r="HCM135" s="8"/>
      <c r="HCN135" s="8"/>
      <c r="HCO135" s="8"/>
      <c r="HCP135" s="8"/>
      <c r="HCQ135" s="8"/>
      <c r="HCR135" s="8"/>
      <c r="HCS135" s="8"/>
      <c r="HCT135" s="8"/>
      <c r="HCU135" s="8"/>
      <c r="HCV135" s="8"/>
      <c r="HCW135" s="8"/>
      <c r="HCX135" s="8"/>
      <c r="HCY135" s="8"/>
      <c r="HCZ135" s="8"/>
      <c r="HDA135" s="8"/>
      <c r="HDB135" s="8"/>
      <c r="HDC135" s="8"/>
      <c r="HDD135" s="8"/>
      <c r="HDE135" s="8"/>
      <c r="HDF135" s="8"/>
      <c r="HDG135" s="8"/>
      <c r="HDH135" s="8"/>
      <c r="HDI135" s="8"/>
      <c r="HDJ135" s="8"/>
      <c r="HDK135" s="8"/>
      <c r="HDL135" s="8"/>
      <c r="HDM135" s="8"/>
      <c r="HDN135" s="8"/>
      <c r="HDO135" s="8"/>
      <c r="HDP135" s="8"/>
      <c r="HDQ135" s="8"/>
      <c r="HDR135" s="8"/>
      <c r="HDS135" s="8"/>
      <c r="HDT135" s="8"/>
      <c r="HDU135" s="8"/>
      <c r="HDV135" s="8"/>
      <c r="HDW135" s="8"/>
      <c r="HDX135" s="8"/>
      <c r="HDY135" s="8"/>
      <c r="HDZ135" s="8"/>
      <c r="HEA135" s="8"/>
      <c r="HEB135" s="8"/>
      <c r="HEC135" s="8"/>
      <c r="HED135" s="8"/>
      <c r="HEE135" s="8"/>
      <c r="HEF135" s="8"/>
      <c r="HEG135" s="8"/>
      <c r="HEH135" s="8"/>
      <c r="HEI135" s="8"/>
      <c r="HEJ135" s="8"/>
      <c r="HEK135" s="8"/>
      <c r="HEL135" s="8"/>
      <c r="HEM135" s="8"/>
      <c r="HEN135" s="8"/>
      <c r="HEO135" s="8"/>
      <c r="HEP135" s="8"/>
      <c r="HEQ135" s="8"/>
      <c r="HER135" s="8"/>
      <c r="HES135" s="8"/>
      <c r="HET135" s="8"/>
      <c r="HEU135" s="8"/>
      <c r="HEV135" s="8"/>
      <c r="HEW135" s="8"/>
      <c r="HEX135" s="8"/>
      <c r="HEY135" s="8"/>
      <c r="HEZ135" s="8"/>
      <c r="HFA135" s="8"/>
      <c r="HFB135" s="8"/>
      <c r="HFC135" s="8"/>
      <c r="HFD135" s="8"/>
      <c r="HFE135" s="8"/>
      <c r="HFF135" s="8"/>
      <c r="HFG135" s="8"/>
      <c r="HFH135" s="8"/>
      <c r="HFI135" s="8"/>
      <c r="HFJ135" s="8"/>
      <c r="HFK135" s="8"/>
      <c r="HFL135" s="8"/>
      <c r="HFM135" s="8"/>
      <c r="HFN135" s="8"/>
      <c r="HFO135" s="8"/>
      <c r="HFP135" s="8"/>
      <c r="HFQ135" s="8"/>
      <c r="HFR135" s="8"/>
      <c r="HFS135" s="8"/>
      <c r="HFT135" s="8"/>
      <c r="HFU135" s="8"/>
      <c r="HFV135" s="8"/>
      <c r="HFW135" s="8"/>
      <c r="HFX135" s="8"/>
      <c r="HFY135" s="8"/>
      <c r="HFZ135" s="8"/>
      <c r="HGA135" s="8"/>
      <c r="HGB135" s="8"/>
      <c r="HGC135" s="8"/>
      <c r="HGD135" s="8"/>
      <c r="HGE135" s="8"/>
      <c r="HGF135" s="8"/>
      <c r="HGG135" s="8"/>
      <c r="HGH135" s="8"/>
      <c r="HGI135" s="8"/>
      <c r="HGJ135" s="8"/>
      <c r="HGK135" s="8"/>
      <c r="HGL135" s="8"/>
      <c r="HGM135" s="8"/>
      <c r="HGN135" s="8"/>
      <c r="HGO135" s="8"/>
      <c r="HGP135" s="8"/>
      <c r="HGQ135" s="8"/>
      <c r="HGR135" s="8"/>
      <c r="HGS135" s="8"/>
      <c r="HGT135" s="8"/>
      <c r="HGU135" s="8"/>
      <c r="HGV135" s="8"/>
      <c r="HGW135" s="8"/>
      <c r="HGX135" s="8"/>
      <c r="HGY135" s="8"/>
      <c r="HGZ135" s="8"/>
      <c r="HHA135" s="8"/>
      <c r="HHB135" s="8"/>
      <c r="HHC135" s="8"/>
      <c r="HHD135" s="8"/>
      <c r="HHE135" s="8"/>
      <c r="HHF135" s="8"/>
      <c r="HHG135" s="8"/>
      <c r="HHH135" s="8"/>
      <c r="HHI135" s="8"/>
      <c r="HHJ135" s="8"/>
      <c r="HHK135" s="8"/>
      <c r="HHL135" s="8"/>
      <c r="HHM135" s="8"/>
      <c r="HHN135" s="8"/>
      <c r="HHO135" s="8"/>
      <c r="HHP135" s="8"/>
      <c r="HHQ135" s="8"/>
      <c r="HHR135" s="8"/>
      <c r="HHS135" s="8"/>
      <c r="HHT135" s="8"/>
      <c r="HHU135" s="8"/>
      <c r="HHV135" s="8"/>
      <c r="HHW135" s="8"/>
      <c r="HHX135" s="8"/>
      <c r="HHY135" s="8"/>
      <c r="HHZ135" s="8"/>
      <c r="HIA135" s="8"/>
      <c r="HIB135" s="8"/>
      <c r="HIC135" s="8"/>
      <c r="HID135" s="8"/>
      <c r="HIE135" s="8"/>
      <c r="HIF135" s="8"/>
      <c r="HIG135" s="8"/>
      <c r="HIH135" s="8"/>
      <c r="HII135" s="8"/>
      <c r="HIJ135" s="8"/>
      <c r="HIK135" s="8"/>
      <c r="HIL135" s="8"/>
      <c r="HIM135" s="8"/>
      <c r="HIN135" s="8"/>
      <c r="HIO135" s="8"/>
      <c r="HIP135" s="8"/>
      <c r="HIQ135" s="8"/>
      <c r="HIR135" s="8"/>
      <c r="HIS135" s="8"/>
      <c r="HIT135" s="8"/>
      <c r="HIU135" s="8"/>
      <c r="HIV135" s="8"/>
      <c r="HIW135" s="8"/>
      <c r="HIX135" s="8"/>
      <c r="HIY135" s="8"/>
      <c r="HIZ135" s="8"/>
      <c r="HJA135" s="8"/>
      <c r="HJB135" s="8"/>
      <c r="HJC135" s="8"/>
      <c r="HJD135" s="8"/>
      <c r="HJE135" s="8"/>
      <c r="HJF135" s="8"/>
      <c r="HJG135" s="8"/>
      <c r="HJH135" s="8"/>
      <c r="HJI135" s="8"/>
      <c r="HJJ135" s="8"/>
      <c r="HJK135" s="8"/>
      <c r="HJL135" s="8"/>
      <c r="HJM135" s="8"/>
      <c r="HJN135" s="8"/>
      <c r="HJO135" s="8"/>
      <c r="HJP135" s="8"/>
      <c r="HJQ135" s="8"/>
      <c r="HJR135" s="8"/>
      <c r="HJS135" s="8"/>
      <c r="HJT135" s="8"/>
      <c r="HJU135" s="8"/>
      <c r="HJV135" s="8"/>
      <c r="HJW135" s="8"/>
      <c r="HJX135" s="8"/>
      <c r="HJY135" s="8"/>
      <c r="HJZ135" s="8"/>
      <c r="HKA135" s="8"/>
      <c r="HKB135" s="8"/>
      <c r="HKC135" s="8"/>
      <c r="HKD135" s="8"/>
      <c r="HKE135" s="8"/>
      <c r="HKF135" s="8"/>
      <c r="HKG135" s="8"/>
      <c r="HKH135" s="8"/>
      <c r="HKI135" s="8"/>
      <c r="HKJ135" s="8"/>
      <c r="HKK135" s="8"/>
      <c r="HKL135" s="8"/>
      <c r="HKM135" s="8"/>
      <c r="HKN135" s="8"/>
      <c r="HKO135" s="8"/>
      <c r="HKP135" s="8"/>
      <c r="HKQ135" s="8"/>
      <c r="HKR135" s="8"/>
      <c r="HKS135" s="8"/>
      <c r="HKT135" s="8"/>
      <c r="HKU135" s="8"/>
      <c r="HKV135" s="8"/>
      <c r="HKW135" s="8"/>
      <c r="HKX135" s="8"/>
      <c r="HKY135" s="8"/>
      <c r="HKZ135" s="8"/>
      <c r="HLA135" s="8"/>
      <c r="HLB135" s="8"/>
      <c r="HLC135" s="8"/>
      <c r="HLD135" s="8"/>
      <c r="HLE135" s="8"/>
      <c r="HLF135" s="8"/>
      <c r="HLG135" s="8"/>
      <c r="HLH135" s="8"/>
      <c r="HLI135" s="8"/>
      <c r="HLJ135" s="8"/>
      <c r="HLK135" s="8"/>
      <c r="HLL135" s="8"/>
      <c r="HLM135" s="8"/>
      <c r="HLN135" s="8"/>
      <c r="HLO135" s="8"/>
      <c r="HLP135" s="8"/>
      <c r="HLQ135" s="8"/>
      <c r="HLR135" s="8"/>
      <c r="HLS135" s="8"/>
      <c r="HLT135" s="8"/>
      <c r="HLU135" s="8"/>
      <c r="HLV135" s="8"/>
      <c r="HLW135" s="8"/>
      <c r="HLX135" s="8"/>
      <c r="HLY135" s="8"/>
      <c r="HLZ135" s="8"/>
      <c r="HMA135" s="8"/>
      <c r="HMB135" s="8"/>
      <c r="HMC135" s="8"/>
      <c r="HMD135" s="8"/>
      <c r="HME135" s="8"/>
      <c r="HMF135" s="8"/>
      <c r="HMG135" s="8"/>
      <c r="HMH135" s="8"/>
      <c r="HMI135" s="8"/>
      <c r="HMJ135" s="8"/>
      <c r="HMK135" s="8"/>
      <c r="HML135" s="8"/>
      <c r="HMM135" s="8"/>
      <c r="HMN135" s="8"/>
      <c r="HMO135" s="8"/>
      <c r="HMP135" s="8"/>
      <c r="HMQ135" s="8"/>
      <c r="HMR135" s="8"/>
      <c r="HMS135" s="8"/>
      <c r="HMT135" s="8"/>
      <c r="HMU135" s="8"/>
      <c r="HMV135" s="8"/>
      <c r="HMW135" s="8"/>
      <c r="HMX135" s="8"/>
      <c r="HMY135" s="8"/>
      <c r="HMZ135" s="8"/>
      <c r="HNA135" s="8"/>
      <c r="HNB135" s="8"/>
      <c r="HNC135" s="8"/>
      <c r="HND135" s="8"/>
      <c r="HNE135" s="8"/>
      <c r="HNF135" s="8"/>
      <c r="HNG135" s="8"/>
      <c r="HNH135" s="8"/>
      <c r="HNI135" s="8"/>
      <c r="HNJ135" s="8"/>
      <c r="HNK135" s="8"/>
      <c r="HNL135" s="8"/>
      <c r="HNM135" s="8"/>
      <c r="HNN135" s="8"/>
      <c r="HNO135" s="8"/>
      <c r="HNP135" s="8"/>
      <c r="HNQ135" s="8"/>
      <c r="HNR135" s="8"/>
      <c r="HNS135" s="8"/>
      <c r="HNT135" s="8"/>
      <c r="HNU135" s="8"/>
      <c r="HNV135" s="8"/>
      <c r="HNW135" s="8"/>
      <c r="HNX135" s="8"/>
      <c r="HNY135" s="8"/>
      <c r="HNZ135" s="8"/>
      <c r="HOA135" s="8"/>
      <c r="HOB135" s="8"/>
      <c r="HOC135" s="8"/>
      <c r="HOD135" s="8"/>
      <c r="HOE135" s="8"/>
      <c r="HOF135" s="8"/>
      <c r="HOG135" s="8"/>
      <c r="HOH135" s="8"/>
      <c r="HOI135" s="8"/>
      <c r="HOJ135" s="8"/>
      <c r="HOK135" s="8"/>
      <c r="HOL135" s="8"/>
      <c r="HOM135" s="8"/>
      <c r="HON135" s="8"/>
      <c r="HOO135" s="8"/>
      <c r="HOP135" s="8"/>
      <c r="HOQ135" s="8"/>
      <c r="HOR135" s="8"/>
      <c r="HOS135" s="8"/>
      <c r="HOT135" s="8"/>
      <c r="HOU135" s="8"/>
      <c r="HOV135" s="8"/>
      <c r="HOW135" s="8"/>
      <c r="HOX135" s="8"/>
      <c r="HOY135" s="8"/>
      <c r="HOZ135" s="8"/>
      <c r="HPA135" s="8"/>
      <c r="HPB135" s="8"/>
      <c r="HPC135" s="8"/>
      <c r="HPD135" s="8"/>
      <c r="HPE135" s="8"/>
      <c r="HPF135" s="8"/>
      <c r="HPG135" s="8"/>
      <c r="HPH135" s="8"/>
      <c r="HPI135" s="8"/>
      <c r="HPJ135" s="8"/>
      <c r="HPK135" s="8"/>
      <c r="HPL135" s="8"/>
      <c r="HPM135" s="8"/>
      <c r="HPN135" s="8"/>
      <c r="HPO135" s="8"/>
      <c r="HPP135" s="8"/>
      <c r="HPQ135" s="8"/>
      <c r="HPR135" s="8"/>
      <c r="HPS135" s="8"/>
      <c r="HPT135" s="8"/>
      <c r="HPU135" s="8"/>
      <c r="HPV135" s="8"/>
      <c r="HPW135" s="8"/>
      <c r="HPX135" s="8"/>
      <c r="HPY135" s="8"/>
      <c r="HPZ135" s="8"/>
      <c r="HQA135" s="8"/>
      <c r="HQB135" s="8"/>
      <c r="HQC135" s="8"/>
      <c r="HQD135" s="8"/>
      <c r="HQE135" s="8"/>
      <c r="HQF135" s="8"/>
      <c r="HQG135" s="8"/>
      <c r="HQH135" s="8"/>
      <c r="HQI135" s="8"/>
      <c r="HQJ135" s="8"/>
      <c r="HQK135" s="8"/>
      <c r="HQL135" s="8"/>
      <c r="HQM135" s="8"/>
      <c r="HQN135" s="8"/>
      <c r="HQO135" s="8"/>
      <c r="HQP135" s="8"/>
      <c r="HQQ135" s="8"/>
      <c r="HQR135" s="8"/>
      <c r="HQS135" s="8"/>
      <c r="HQT135" s="8"/>
      <c r="HQU135" s="8"/>
      <c r="HQV135" s="8"/>
      <c r="HQW135" s="8"/>
      <c r="HQX135" s="8"/>
      <c r="HQY135" s="8"/>
      <c r="HQZ135" s="8"/>
      <c r="HRA135" s="8"/>
      <c r="HRB135" s="8"/>
      <c r="HRC135" s="8"/>
      <c r="HRD135" s="8"/>
      <c r="HRE135" s="8"/>
      <c r="HRF135" s="8"/>
      <c r="HRG135" s="8"/>
      <c r="HRH135" s="8"/>
      <c r="HRI135" s="8"/>
      <c r="HRJ135" s="8"/>
      <c r="HRK135" s="8"/>
      <c r="HRL135" s="8"/>
      <c r="HRM135" s="8"/>
      <c r="HRN135" s="8"/>
      <c r="HRO135" s="8"/>
      <c r="HRP135" s="8"/>
      <c r="HRQ135" s="8"/>
      <c r="HRR135" s="8"/>
      <c r="HRS135" s="8"/>
      <c r="HRT135" s="8"/>
      <c r="HRU135" s="8"/>
      <c r="HRV135" s="8"/>
      <c r="HRW135" s="8"/>
      <c r="HRX135" s="8"/>
      <c r="HRY135" s="8"/>
      <c r="HRZ135" s="8"/>
      <c r="HSA135" s="8"/>
      <c r="HSB135" s="8"/>
      <c r="HSC135" s="8"/>
      <c r="HSD135" s="8"/>
      <c r="HSE135" s="8"/>
      <c r="HSF135" s="8"/>
      <c r="HSG135" s="8"/>
      <c r="HSH135" s="8"/>
      <c r="HSI135" s="8"/>
      <c r="HSJ135" s="8"/>
      <c r="HSK135" s="8"/>
      <c r="HSL135" s="8"/>
      <c r="HSM135" s="8"/>
      <c r="HSN135" s="8"/>
      <c r="HSO135" s="8"/>
      <c r="HSP135" s="8"/>
      <c r="HSQ135" s="8"/>
      <c r="HSR135" s="8"/>
      <c r="HSS135" s="8"/>
      <c r="HST135" s="8"/>
      <c r="HSU135" s="8"/>
      <c r="HSV135" s="8"/>
      <c r="HSW135" s="8"/>
      <c r="HSX135" s="8"/>
      <c r="HSY135" s="8"/>
      <c r="HSZ135" s="8"/>
      <c r="HTA135" s="8"/>
      <c r="HTB135" s="8"/>
      <c r="HTC135" s="8"/>
      <c r="HTD135" s="8"/>
      <c r="HTE135" s="8"/>
      <c r="HTF135" s="8"/>
      <c r="HTG135" s="8"/>
      <c r="HTH135" s="8"/>
      <c r="HTI135" s="8"/>
      <c r="HTJ135" s="8"/>
      <c r="HTK135" s="8"/>
      <c r="HTL135" s="8"/>
      <c r="HTM135" s="8"/>
      <c r="HTN135" s="8"/>
      <c r="HTO135" s="8"/>
      <c r="HTP135" s="8"/>
      <c r="HTQ135" s="8"/>
      <c r="HTR135" s="8"/>
      <c r="HTS135" s="8"/>
      <c r="HTT135" s="8"/>
      <c r="HTU135" s="8"/>
      <c r="HTV135" s="8"/>
      <c r="HTW135" s="8"/>
      <c r="HTX135" s="8"/>
      <c r="HTY135" s="8"/>
      <c r="HTZ135" s="8"/>
      <c r="HUA135" s="8"/>
      <c r="HUB135" s="8"/>
      <c r="HUC135" s="8"/>
      <c r="HUD135" s="8"/>
      <c r="HUE135" s="8"/>
      <c r="HUF135" s="8"/>
      <c r="HUG135" s="8"/>
      <c r="HUH135" s="8"/>
      <c r="HUI135" s="8"/>
      <c r="HUJ135" s="8"/>
      <c r="HUK135" s="8"/>
      <c r="HUL135" s="8"/>
      <c r="HUM135" s="8"/>
      <c r="HUN135" s="8"/>
      <c r="HUO135" s="8"/>
      <c r="HUP135" s="8"/>
      <c r="HUQ135" s="8"/>
      <c r="HUR135" s="8"/>
      <c r="HUS135" s="8"/>
      <c r="HUT135" s="8"/>
      <c r="HUU135" s="8"/>
      <c r="HUV135" s="8"/>
      <c r="HUW135" s="8"/>
      <c r="HUX135" s="8"/>
      <c r="HUY135" s="8"/>
      <c r="HUZ135" s="8"/>
      <c r="HVA135" s="8"/>
      <c r="HVB135" s="8"/>
      <c r="HVC135" s="8"/>
      <c r="HVD135" s="8"/>
      <c r="HVE135" s="8"/>
      <c r="HVF135" s="8"/>
      <c r="HVG135" s="8"/>
      <c r="HVH135" s="8"/>
      <c r="HVI135" s="8"/>
      <c r="HVJ135" s="8"/>
      <c r="HVK135" s="8"/>
      <c r="HVL135" s="8"/>
      <c r="HVM135" s="8"/>
      <c r="HVN135" s="8"/>
      <c r="HVO135" s="8"/>
      <c r="HVP135" s="8"/>
      <c r="HVQ135" s="8"/>
      <c r="HVR135" s="8"/>
      <c r="HVS135" s="8"/>
      <c r="HVT135" s="8"/>
      <c r="HVU135" s="8"/>
      <c r="HVV135" s="8"/>
      <c r="HVW135" s="8"/>
      <c r="HVX135" s="8"/>
      <c r="HVY135" s="8"/>
      <c r="HVZ135" s="8"/>
      <c r="HWA135" s="8"/>
      <c r="HWB135" s="8"/>
      <c r="HWC135" s="8"/>
      <c r="HWD135" s="8"/>
      <c r="HWE135" s="8"/>
      <c r="HWF135" s="8"/>
      <c r="HWG135" s="8"/>
      <c r="HWH135" s="8"/>
      <c r="HWI135" s="8"/>
      <c r="HWJ135" s="8"/>
      <c r="HWK135" s="8"/>
      <c r="HWL135" s="8"/>
      <c r="HWM135" s="8"/>
      <c r="HWN135" s="8"/>
      <c r="HWO135" s="8"/>
      <c r="HWP135" s="8"/>
      <c r="HWQ135" s="8"/>
      <c r="HWR135" s="8"/>
      <c r="HWS135" s="8"/>
      <c r="HWT135" s="8"/>
      <c r="HWU135" s="8"/>
      <c r="HWV135" s="8"/>
      <c r="HWW135" s="8"/>
      <c r="HWX135" s="8"/>
      <c r="HWY135" s="8"/>
      <c r="HWZ135" s="8"/>
      <c r="HXA135" s="8"/>
      <c r="HXB135" s="8"/>
      <c r="HXC135" s="8"/>
      <c r="HXD135" s="8"/>
      <c r="HXE135" s="8"/>
      <c r="HXF135" s="8"/>
      <c r="HXG135" s="8"/>
      <c r="HXH135" s="8"/>
      <c r="HXI135" s="8"/>
      <c r="HXJ135" s="8"/>
      <c r="HXK135" s="8"/>
      <c r="HXL135" s="8"/>
      <c r="HXM135" s="8"/>
      <c r="HXN135" s="8"/>
      <c r="HXO135" s="8"/>
      <c r="HXP135" s="8"/>
      <c r="HXQ135" s="8"/>
      <c r="HXR135" s="8"/>
      <c r="HXS135" s="8"/>
      <c r="HXT135" s="8"/>
      <c r="HXU135" s="8"/>
      <c r="HXV135" s="8"/>
      <c r="HXW135" s="8"/>
      <c r="HXX135" s="8"/>
      <c r="HXY135" s="8"/>
      <c r="HXZ135" s="8"/>
      <c r="HYA135" s="8"/>
      <c r="HYB135" s="8"/>
      <c r="HYC135" s="8"/>
      <c r="HYD135" s="8"/>
      <c r="HYE135" s="8"/>
      <c r="HYF135" s="8"/>
      <c r="HYG135" s="8"/>
      <c r="HYH135" s="8"/>
      <c r="HYI135" s="8"/>
      <c r="HYJ135" s="8"/>
      <c r="HYK135" s="8"/>
      <c r="HYL135" s="8"/>
      <c r="HYM135" s="8"/>
      <c r="HYN135" s="8"/>
      <c r="HYO135" s="8"/>
      <c r="HYP135" s="8"/>
      <c r="HYQ135" s="8"/>
      <c r="HYR135" s="8"/>
      <c r="HYS135" s="8"/>
      <c r="HYT135" s="8"/>
      <c r="HYU135" s="8"/>
      <c r="HYV135" s="8"/>
      <c r="HYW135" s="8"/>
      <c r="HYX135" s="8"/>
      <c r="HYY135" s="8"/>
      <c r="HYZ135" s="8"/>
      <c r="HZA135" s="8"/>
      <c r="HZB135" s="8"/>
      <c r="HZC135" s="8"/>
      <c r="HZD135" s="8"/>
      <c r="HZE135" s="8"/>
      <c r="HZF135" s="8"/>
      <c r="HZG135" s="8"/>
      <c r="HZH135" s="8"/>
      <c r="HZI135" s="8"/>
      <c r="HZJ135" s="8"/>
      <c r="HZK135" s="8"/>
      <c r="HZL135" s="8"/>
      <c r="HZM135" s="8"/>
      <c r="HZN135" s="8"/>
      <c r="HZO135" s="8"/>
      <c r="HZP135" s="8"/>
      <c r="HZQ135" s="8"/>
      <c r="HZR135" s="8"/>
      <c r="HZS135" s="8"/>
      <c r="HZT135" s="8"/>
      <c r="HZU135" s="8"/>
      <c r="HZV135" s="8"/>
      <c r="HZW135" s="8"/>
      <c r="HZX135" s="8"/>
      <c r="HZY135" s="8"/>
      <c r="HZZ135" s="8"/>
      <c r="IAA135" s="8"/>
      <c r="IAB135" s="8"/>
      <c r="IAC135" s="8"/>
      <c r="IAD135" s="8"/>
      <c r="IAE135" s="8"/>
      <c r="IAF135" s="8"/>
      <c r="IAG135" s="8"/>
      <c r="IAH135" s="8"/>
      <c r="IAI135" s="8"/>
      <c r="IAJ135" s="8"/>
      <c r="IAK135" s="8"/>
      <c r="IAL135" s="8"/>
      <c r="IAM135" s="8"/>
      <c r="IAN135" s="8"/>
      <c r="IAO135" s="8"/>
      <c r="IAP135" s="8"/>
      <c r="IAQ135" s="8"/>
      <c r="IAR135" s="8"/>
      <c r="IAS135" s="8"/>
      <c r="IAT135" s="8"/>
      <c r="IAU135" s="8"/>
      <c r="IAV135" s="8"/>
      <c r="IAW135" s="8"/>
      <c r="IAX135" s="8"/>
      <c r="IAY135" s="8"/>
      <c r="IAZ135" s="8"/>
      <c r="IBA135" s="8"/>
      <c r="IBB135" s="8"/>
      <c r="IBC135" s="8"/>
      <c r="IBD135" s="8"/>
      <c r="IBE135" s="8"/>
      <c r="IBF135" s="8"/>
      <c r="IBG135" s="8"/>
      <c r="IBH135" s="8"/>
      <c r="IBI135" s="8"/>
      <c r="IBJ135" s="8"/>
      <c r="IBK135" s="8"/>
      <c r="IBL135" s="8"/>
      <c r="IBM135" s="8"/>
      <c r="IBN135" s="8"/>
      <c r="IBO135" s="8"/>
      <c r="IBP135" s="8"/>
      <c r="IBQ135" s="8"/>
      <c r="IBR135" s="8"/>
      <c r="IBS135" s="8"/>
      <c r="IBT135" s="8"/>
      <c r="IBU135" s="8"/>
      <c r="IBV135" s="8"/>
      <c r="IBW135" s="8"/>
      <c r="IBX135" s="8"/>
      <c r="IBY135" s="8"/>
      <c r="IBZ135" s="8"/>
      <c r="ICA135" s="8"/>
      <c r="ICB135" s="8"/>
      <c r="ICC135" s="8"/>
      <c r="ICD135" s="8"/>
      <c r="ICE135" s="8"/>
      <c r="ICF135" s="8"/>
      <c r="ICG135" s="8"/>
      <c r="ICH135" s="8"/>
      <c r="ICI135" s="8"/>
      <c r="ICJ135" s="8"/>
      <c r="ICK135" s="8"/>
      <c r="ICL135" s="8"/>
      <c r="ICM135" s="8"/>
      <c r="ICN135" s="8"/>
      <c r="ICO135" s="8"/>
      <c r="ICP135" s="8"/>
      <c r="ICQ135" s="8"/>
      <c r="ICR135" s="8"/>
      <c r="ICS135" s="8"/>
      <c r="ICT135" s="8"/>
      <c r="ICU135" s="8"/>
      <c r="ICV135" s="8"/>
      <c r="ICW135" s="8"/>
      <c r="ICX135" s="8"/>
      <c r="ICY135" s="8"/>
      <c r="ICZ135" s="8"/>
      <c r="IDA135" s="8"/>
      <c r="IDB135" s="8"/>
      <c r="IDC135" s="8"/>
      <c r="IDD135" s="8"/>
      <c r="IDE135" s="8"/>
      <c r="IDF135" s="8"/>
      <c r="IDG135" s="8"/>
      <c r="IDH135" s="8"/>
      <c r="IDI135" s="8"/>
      <c r="IDJ135" s="8"/>
      <c r="IDK135" s="8"/>
      <c r="IDL135" s="8"/>
      <c r="IDM135" s="8"/>
      <c r="IDN135" s="8"/>
      <c r="IDO135" s="8"/>
      <c r="IDP135" s="8"/>
      <c r="IDQ135" s="8"/>
      <c r="IDR135" s="8"/>
      <c r="IDS135" s="8"/>
      <c r="IDT135" s="8"/>
      <c r="IDU135" s="8"/>
      <c r="IDV135" s="8"/>
      <c r="IDW135" s="8"/>
      <c r="IDX135" s="8"/>
      <c r="IDY135" s="8"/>
      <c r="IDZ135" s="8"/>
      <c r="IEA135" s="8"/>
      <c r="IEB135" s="8"/>
      <c r="IEC135" s="8"/>
      <c r="IED135" s="8"/>
      <c r="IEE135" s="8"/>
      <c r="IEF135" s="8"/>
      <c r="IEG135" s="8"/>
      <c r="IEH135" s="8"/>
      <c r="IEI135" s="8"/>
      <c r="IEJ135" s="8"/>
      <c r="IEK135" s="8"/>
      <c r="IEL135" s="8"/>
      <c r="IEM135" s="8"/>
      <c r="IEN135" s="8"/>
      <c r="IEO135" s="8"/>
      <c r="IEP135" s="8"/>
      <c r="IEQ135" s="8"/>
      <c r="IER135" s="8"/>
      <c r="IES135" s="8"/>
      <c r="IET135" s="8"/>
      <c r="IEU135" s="8"/>
      <c r="IEV135" s="8"/>
      <c r="IEW135" s="8"/>
      <c r="IEX135" s="8"/>
      <c r="IEY135" s="8"/>
      <c r="IEZ135" s="8"/>
      <c r="IFA135" s="8"/>
      <c r="IFB135" s="8"/>
      <c r="IFC135" s="8"/>
      <c r="IFD135" s="8"/>
      <c r="IFE135" s="8"/>
      <c r="IFF135" s="8"/>
      <c r="IFG135" s="8"/>
      <c r="IFH135" s="8"/>
      <c r="IFI135" s="8"/>
      <c r="IFJ135" s="8"/>
      <c r="IFK135" s="8"/>
      <c r="IFL135" s="8"/>
      <c r="IFM135" s="8"/>
      <c r="IFN135" s="8"/>
      <c r="IFO135" s="8"/>
      <c r="IFP135" s="8"/>
      <c r="IFQ135" s="8"/>
      <c r="IFR135" s="8"/>
      <c r="IFS135" s="8"/>
      <c r="IFT135" s="8"/>
      <c r="IFU135" s="8"/>
      <c r="IFV135" s="8"/>
      <c r="IFW135" s="8"/>
      <c r="IFX135" s="8"/>
      <c r="IFY135" s="8"/>
      <c r="IFZ135" s="8"/>
      <c r="IGA135" s="8"/>
      <c r="IGB135" s="8"/>
      <c r="IGC135" s="8"/>
      <c r="IGD135" s="8"/>
      <c r="IGE135" s="8"/>
      <c r="IGF135" s="8"/>
      <c r="IGG135" s="8"/>
      <c r="IGH135" s="8"/>
      <c r="IGI135" s="8"/>
      <c r="IGJ135" s="8"/>
      <c r="IGK135" s="8"/>
      <c r="IGL135" s="8"/>
      <c r="IGM135" s="8"/>
      <c r="IGN135" s="8"/>
      <c r="IGO135" s="8"/>
      <c r="IGP135" s="8"/>
      <c r="IGQ135" s="8"/>
      <c r="IGR135" s="8"/>
      <c r="IGS135" s="8"/>
      <c r="IGT135" s="8"/>
      <c r="IGU135" s="8"/>
      <c r="IGV135" s="8"/>
      <c r="IGW135" s="8"/>
      <c r="IGX135" s="8"/>
      <c r="IGY135" s="8"/>
      <c r="IGZ135" s="8"/>
      <c r="IHA135" s="8"/>
      <c r="IHB135" s="8"/>
      <c r="IHC135" s="8"/>
      <c r="IHD135" s="8"/>
      <c r="IHE135" s="8"/>
      <c r="IHF135" s="8"/>
      <c r="IHG135" s="8"/>
      <c r="IHH135" s="8"/>
      <c r="IHI135" s="8"/>
      <c r="IHJ135" s="8"/>
      <c r="IHK135" s="8"/>
      <c r="IHL135" s="8"/>
      <c r="IHM135" s="8"/>
      <c r="IHN135" s="8"/>
      <c r="IHO135" s="8"/>
      <c r="IHP135" s="8"/>
      <c r="IHQ135" s="8"/>
      <c r="IHR135" s="8"/>
      <c r="IHS135" s="8"/>
      <c r="IHT135" s="8"/>
      <c r="IHU135" s="8"/>
      <c r="IHV135" s="8"/>
      <c r="IHW135" s="8"/>
      <c r="IHX135" s="8"/>
      <c r="IHY135" s="8"/>
      <c r="IHZ135" s="8"/>
      <c r="IIA135" s="8"/>
      <c r="IIB135" s="8"/>
      <c r="IIC135" s="8"/>
      <c r="IID135" s="8"/>
      <c r="IIE135" s="8"/>
      <c r="IIF135" s="8"/>
      <c r="IIG135" s="8"/>
      <c r="IIH135" s="8"/>
      <c r="III135" s="8"/>
      <c r="IIJ135" s="8"/>
      <c r="IIK135" s="8"/>
      <c r="IIL135" s="8"/>
      <c r="IIM135" s="8"/>
      <c r="IIN135" s="8"/>
      <c r="IIO135" s="8"/>
      <c r="IIP135" s="8"/>
      <c r="IIQ135" s="8"/>
      <c r="IIR135" s="8"/>
      <c r="IIS135" s="8"/>
      <c r="IIT135" s="8"/>
      <c r="IIU135" s="8"/>
      <c r="IIV135" s="8"/>
      <c r="IIW135" s="8"/>
      <c r="IIX135" s="8"/>
      <c r="IIY135" s="8"/>
      <c r="IIZ135" s="8"/>
      <c r="IJA135" s="8"/>
      <c r="IJB135" s="8"/>
      <c r="IJC135" s="8"/>
      <c r="IJD135" s="8"/>
      <c r="IJE135" s="8"/>
      <c r="IJF135" s="8"/>
      <c r="IJG135" s="8"/>
      <c r="IJH135" s="8"/>
      <c r="IJI135" s="8"/>
      <c r="IJJ135" s="8"/>
      <c r="IJK135" s="8"/>
      <c r="IJL135" s="8"/>
      <c r="IJM135" s="8"/>
      <c r="IJN135" s="8"/>
      <c r="IJO135" s="8"/>
      <c r="IJP135" s="8"/>
      <c r="IJQ135" s="8"/>
      <c r="IJR135" s="8"/>
      <c r="IJS135" s="8"/>
      <c r="IJT135" s="8"/>
      <c r="IJU135" s="8"/>
      <c r="IJV135" s="8"/>
      <c r="IJW135" s="8"/>
      <c r="IJX135" s="8"/>
      <c r="IJY135" s="8"/>
      <c r="IJZ135" s="8"/>
      <c r="IKA135" s="8"/>
      <c r="IKB135" s="8"/>
      <c r="IKC135" s="8"/>
      <c r="IKD135" s="8"/>
      <c r="IKE135" s="8"/>
      <c r="IKF135" s="8"/>
      <c r="IKG135" s="8"/>
      <c r="IKH135" s="8"/>
      <c r="IKI135" s="8"/>
      <c r="IKJ135" s="8"/>
      <c r="IKK135" s="8"/>
      <c r="IKL135" s="8"/>
      <c r="IKM135" s="8"/>
      <c r="IKN135" s="8"/>
      <c r="IKO135" s="8"/>
      <c r="IKP135" s="8"/>
      <c r="IKQ135" s="8"/>
      <c r="IKR135" s="8"/>
      <c r="IKS135" s="8"/>
      <c r="IKT135" s="8"/>
      <c r="IKU135" s="8"/>
      <c r="IKV135" s="8"/>
      <c r="IKW135" s="8"/>
      <c r="IKX135" s="8"/>
      <c r="IKY135" s="8"/>
      <c r="IKZ135" s="8"/>
      <c r="ILA135" s="8"/>
      <c r="ILB135" s="8"/>
      <c r="ILC135" s="8"/>
      <c r="ILD135" s="8"/>
      <c r="ILE135" s="8"/>
      <c r="ILF135" s="8"/>
      <c r="ILG135" s="8"/>
      <c r="ILH135" s="8"/>
      <c r="ILI135" s="8"/>
      <c r="ILJ135" s="8"/>
      <c r="ILK135" s="8"/>
      <c r="ILL135" s="8"/>
      <c r="ILM135" s="8"/>
      <c r="ILN135" s="8"/>
      <c r="ILO135" s="8"/>
      <c r="ILP135" s="8"/>
      <c r="ILQ135" s="8"/>
      <c r="ILR135" s="8"/>
      <c r="ILS135" s="8"/>
      <c r="ILT135" s="8"/>
      <c r="ILU135" s="8"/>
      <c r="ILV135" s="8"/>
      <c r="ILW135" s="8"/>
      <c r="ILX135" s="8"/>
      <c r="ILY135" s="8"/>
      <c r="ILZ135" s="8"/>
      <c r="IMA135" s="8"/>
      <c r="IMB135" s="8"/>
      <c r="IMC135" s="8"/>
      <c r="IMD135" s="8"/>
      <c r="IME135" s="8"/>
      <c r="IMF135" s="8"/>
      <c r="IMG135" s="8"/>
      <c r="IMH135" s="8"/>
      <c r="IMI135" s="8"/>
      <c r="IMJ135" s="8"/>
      <c r="IMK135" s="8"/>
      <c r="IML135" s="8"/>
      <c r="IMM135" s="8"/>
      <c r="IMN135" s="8"/>
      <c r="IMO135" s="8"/>
      <c r="IMP135" s="8"/>
      <c r="IMQ135" s="8"/>
      <c r="IMR135" s="8"/>
      <c r="IMS135" s="8"/>
      <c r="IMT135" s="8"/>
      <c r="IMU135" s="8"/>
      <c r="IMV135" s="8"/>
      <c r="IMW135" s="8"/>
      <c r="IMX135" s="8"/>
      <c r="IMY135" s="8"/>
      <c r="IMZ135" s="8"/>
      <c r="INA135" s="8"/>
      <c r="INB135" s="8"/>
      <c r="INC135" s="8"/>
      <c r="IND135" s="8"/>
      <c r="INE135" s="8"/>
      <c r="INF135" s="8"/>
      <c r="ING135" s="8"/>
      <c r="INH135" s="8"/>
      <c r="INI135" s="8"/>
      <c r="INJ135" s="8"/>
      <c r="INK135" s="8"/>
      <c r="INL135" s="8"/>
      <c r="INM135" s="8"/>
      <c r="INN135" s="8"/>
      <c r="INO135" s="8"/>
      <c r="INP135" s="8"/>
      <c r="INQ135" s="8"/>
      <c r="INR135" s="8"/>
      <c r="INS135" s="8"/>
      <c r="INT135" s="8"/>
      <c r="INU135" s="8"/>
      <c r="INV135" s="8"/>
      <c r="INW135" s="8"/>
      <c r="INX135" s="8"/>
      <c r="INY135" s="8"/>
      <c r="INZ135" s="8"/>
      <c r="IOA135" s="8"/>
      <c r="IOB135" s="8"/>
      <c r="IOC135" s="8"/>
      <c r="IOD135" s="8"/>
      <c r="IOE135" s="8"/>
      <c r="IOF135" s="8"/>
      <c r="IOG135" s="8"/>
      <c r="IOH135" s="8"/>
      <c r="IOI135" s="8"/>
      <c r="IOJ135" s="8"/>
      <c r="IOK135" s="8"/>
      <c r="IOL135" s="8"/>
      <c r="IOM135" s="8"/>
      <c r="ION135" s="8"/>
      <c r="IOO135" s="8"/>
      <c r="IOP135" s="8"/>
      <c r="IOQ135" s="8"/>
      <c r="IOR135" s="8"/>
      <c r="IOS135" s="8"/>
      <c r="IOT135" s="8"/>
      <c r="IOU135" s="8"/>
      <c r="IOV135" s="8"/>
      <c r="IOW135" s="8"/>
      <c r="IOX135" s="8"/>
      <c r="IOY135" s="8"/>
      <c r="IOZ135" s="8"/>
      <c r="IPA135" s="8"/>
      <c r="IPB135" s="8"/>
      <c r="IPC135" s="8"/>
      <c r="IPD135" s="8"/>
      <c r="IPE135" s="8"/>
      <c r="IPF135" s="8"/>
      <c r="IPG135" s="8"/>
      <c r="IPH135" s="8"/>
      <c r="IPI135" s="8"/>
      <c r="IPJ135" s="8"/>
      <c r="IPK135" s="8"/>
      <c r="IPL135" s="8"/>
      <c r="IPM135" s="8"/>
      <c r="IPN135" s="8"/>
      <c r="IPO135" s="8"/>
      <c r="IPP135" s="8"/>
      <c r="IPQ135" s="8"/>
      <c r="IPR135" s="8"/>
      <c r="IPS135" s="8"/>
      <c r="IPT135" s="8"/>
      <c r="IPU135" s="8"/>
      <c r="IPV135" s="8"/>
      <c r="IPW135" s="8"/>
      <c r="IPX135" s="8"/>
      <c r="IPY135" s="8"/>
      <c r="IPZ135" s="8"/>
      <c r="IQA135" s="8"/>
      <c r="IQB135" s="8"/>
      <c r="IQC135" s="8"/>
      <c r="IQD135" s="8"/>
      <c r="IQE135" s="8"/>
      <c r="IQF135" s="8"/>
      <c r="IQG135" s="8"/>
      <c r="IQH135" s="8"/>
      <c r="IQI135" s="8"/>
      <c r="IQJ135" s="8"/>
      <c r="IQK135" s="8"/>
      <c r="IQL135" s="8"/>
      <c r="IQM135" s="8"/>
      <c r="IQN135" s="8"/>
      <c r="IQO135" s="8"/>
      <c r="IQP135" s="8"/>
      <c r="IQQ135" s="8"/>
      <c r="IQR135" s="8"/>
      <c r="IQS135" s="8"/>
      <c r="IQT135" s="8"/>
      <c r="IQU135" s="8"/>
      <c r="IQV135" s="8"/>
      <c r="IQW135" s="8"/>
      <c r="IQX135" s="8"/>
      <c r="IQY135" s="8"/>
      <c r="IQZ135" s="8"/>
      <c r="IRA135" s="8"/>
      <c r="IRB135" s="8"/>
      <c r="IRC135" s="8"/>
      <c r="IRD135" s="8"/>
      <c r="IRE135" s="8"/>
      <c r="IRF135" s="8"/>
      <c r="IRG135" s="8"/>
      <c r="IRH135" s="8"/>
      <c r="IRI135" s="8"/>
      <c r="IRJ135" s="8"/>
      <c r="IRK135" s="8"/>
      <c r="IRL135" s="8"/>
      <c r="IRM135" s="8"/>
      <c r="IRN135" s="8"/>
      <c r="IRO135" s="8"/>
      <c r="IRP135" s="8"/>
      <c r="IRQ135" s="8"/>
      <c r="IRR135" s="8"/>
      <c r="IRS135" s="8"/>
      <c r="IRT135" s="8"/>
      <c r="IRU135" s="8"/>
      <c r="IRV135" s="8"/>
      <c r="IRW135" s="8"/>
      <c r="IRX135" s="8"/>
      <c r="IRY135" s="8"/>
      <c r="IRZ135" s="8"/>
      <c r="ISA135" s="8"/>
      <c r="ISB135" s="8"/>
      <c r="ISC135" s="8"/>
      <c r="ISD135" s="8"/>
      <c r="ISE135" s="8"/>
      <c r="ISF135" s="8"/>
      <c r="ISG135" s="8"/>
      <c r="ISH135" s="8"/>
      <c r="ISI135" s="8"/>
      <c r="ISJ135" s="8"/>
      <c r="ISK135" s="8"/>
      <c r="ISL135" s="8"/>
      <c r="ISM135" s="8"/>
      <c r="ISN135" s="8"/>
      <c r="ISO135" s="8"/>
      <c r="ISP135" s="8"/>
      <c r="ISQ135" s="8"/>
      <c r="ISR135" s="8"/>
      <c r="ISS135" s="8"/>
      <c r="IST135" s="8"/>
      <c r="ISU135" s="8"/>
      <c r="ISV135" s="8"/>
      <c r="ISW135" s="8"/>
      <c r="ISX135" s="8"/>
      <c r="ISY135" s="8"/>
      <c r="ISZ135" s="8"/>
      <c r="ITA135" s="8"/>
      <c r="ITB135" s="8"/>
      <c r="ITC135" s="8"/>
      <c r="ITD135" s="8"/>
      <c r="ITE135" s="8"/>
      <c r="ITF135" s="8"/>
      <c r="ITG135" s="8"/>
      <c r="ITH135" s="8"/>
      <c r="ITI135" s="8"/>
      <c r="ITJ135" s="8"/>
      <c r="ITK135" s="8"/>
      <c r="ITL135" s="8"/>
      <c r="ITM135" s="8"/>
      <c r="ITN135" s="8"/>
      <c r="ITO135" s="8"/>
      <c r="ITP135" s="8"/>
      <c r="ITQ135" s="8"/>
      <c r="ITR135" s="8"/>
      <c r="ITS135" s="8"/>
      <c r="ITT135" s="8"/>
      <c r="ITU135" s="8"/>
      <c r="ITV135" s="8"/>
      <c r="ITW135" s="8"/>
      <c r="ITX135" s="8"/>
      <c r="ITY135" s="8"/>
      <c r="ITZ135" s="8"/>
      <c r="IUA135" s="8"/>
      <c r="IUB135" s="8"/>
      <c r="IUC135" s="8"/>
      <c r="IUD135" s="8"/>
      <c r="IUE135" s="8"/>
      <c r="IUF135" s="8"/>
      <c r="IUG135" s="8"/>
      <c r="IUH135" s="8"/>
      <c r="IUI135" s="8"/>
      <c r="IUJ135" s="8"/>
      <c r="IUK135" s="8"/>
      <c r="IUL135" s="8"/>
      <c r="IUM135" s="8"/>
      <c r="IUN135" s="8"/>
      <c r="IUO135" s="8"/>
      <c r="IUP135" s="8"/>
      <c r="IUQ135" s="8"/>
      <c r="IUR135" s="8"/>
      <c r="IUS135" s="8"/>
      <c r="IUT135" s="8"/>
      <c r="IUU135" s="8"/>
      <c r="IUV135" s="8"/>
      <c r="IUW135" s="8"/>
      <c r="IUX135" s="8"/>
      <c r="IUY135" s="8"/>
      <c r="IUZ135" s="8"/>
      <c r="IVA135" s="8"/>
      <c r="IVB135" s="8"/>
      <c r="IVC135" s="8"/>
      <c r="IVD135" s="8"/>
      <c r="IVE135" s="8"/>
      <c r="IVF135" s="8"/>
      <c r="IVG135" s="8"/>
      <c r="IVH135" s="8"/>
      <c r="IVI135" s="8"/>
      <c r="IVJ135" s="8"/>
      <c r="IVK135" s="8"/>
      <c r="IVL135" s="8"/>
      <c r="IVM135" s="8"/>
      <c r="IVN135" s="8"/>
      <c r="IVO135" s="8"/>
      <c r="IVP135" s="8"/>
      <c r="IVQ135" s="8"/>
      <c r="IVR135" s="8"/>
      <c r="IVS135" s="8"/>
      <c r="IVT135" s="8"/>
      <c r="IVU135" s="8"/>
      <c r="IVV135" s="8"/>
      <c r="IVW135" s="8"/>
      <c r="IVX135" s="8"/>
      <c r="IVY135" s="8"/>
      <c r="IVZ135" s="8"/>
      <c r="IWA135" s="8"/>
      <c r="IWB135" s="8"/>
      <c r="IWC135" s="8"/>
      <c r="IWD135" s="8"/>
      <c r="IWE135" s="8"/>
      <c r="IWF135" s="8"/>
      <c r="IWG135" s="8"/>
      <c r="IWH135" s="8"/>
      <c r="IWI135" s="8"/>
      <c r="IWJ135" s="8"/>
      <c r="IWK135" s="8"/>
      <c r="IWL135" s="8"/>
      <c r="IWM135" s="8"/>
      <c r="IWN135" s="8"/>
      <c r="IWO135" s="8"/>
      <c r="IWP135" s="8"/>
      <c r="IWQ135" s="8"/>
      <c r="IWR135" s="8"/>
      <c r="IWS135" s="8"/>
      <c r="IWT135" s="8"/>
      <c r="IWU135" s="8"/>
      <c r="IWV135" s="8"/>
      <c r="IWW135" s="8"/>
      <c r="IWX135" s="8"/>
      <c r="IWY135" s="8"/>
      <c r="IWZ135" s="8"/>
      <c r="IXA135" s="8"/>
      <c r="IXB135" s="8"/>
      <c r="IXC135" s="8"/>
      <c r="IXD135" s="8"/>
      <c r="IXE135" s="8"/>
      <c r="IXF135" s="8"/>
      <c r="IXG135" s="8"/>
      <c r="IXH135" s="8"/>
      <c r="IXI135" s="8"/>
      <c r="IXJ135" s="8"/>
      <c r="IXK135" s="8"/>
      <c r="IXL135" s="8"/>
      <c r="IXM135" s="8"/>
      <c r="IXN135" s="8"/>
      <c r="IXO135" s="8"/>
      <c r="IXP135" s="8"/>
      <c r="IXQ135" s="8"/>
      <c r="IXR135" s="8"/>
      <c r="IXS135" s="8"/>
      <c r="IXT135" s="8"/>
      <c r="IXU135" s="8"/>
      <c r="IXV135" s="8"/>
      <c r="IXW135" s="8"/>
      <c r="IXX135" s="8"/>
      <c r="IXY135" s="8"/>
      <c r="IXZ135" s="8"/>
      <c r="IYA135" s="8"/>
      <c r="IYB135" s="8"/>
      <c r="IYC135" s="8"/>
      <c r="IYD135" s="8"/>
      <c r="IYE135" s="8"/>
      <c r="IYF135" s="8"/>
      <c r="IYG135" s="8"/>
      <c r="IYH135" s="8"/>
      <c r="IYI135" s="8"/>
      <c r="IYJ135" s="8"/>
      <c r="IYK135" s="8"/>
      <c r="IYL135" s="8"/>
      <c r="IYM135" s="8"/>
      <c r="IYN135" s="8"/>
      <c r="IYO135" s="8"/>
      <c r="IYP135" s="8"/>
      <c r="IYQ135" s="8"/>
      <c r="IYR135" s="8"/>
      <c r="IYS135" s="8"/>
      <c r="IYT135" s="8"/>
      <c r="IYU135" s="8"/>
      <c r="IYV135" s="8"/>
      <c r="IYW135" s="8"/>
      <c r="IYX135" s="8"/>
      <c r="IYY135" s="8"/>
      <c r="IYZ135" s="8"/>
      <c r="IZA135" s="8"/>
      <c r="IZB135" s="8"/>
      <c r="IZC135" s="8"/>
      <c r="IZD135" s="8"/>
      <c r="IZE135" s="8"/>
      <c r="IZF135" s="8"/>
      <c r="IZG135" s="8"/>
      <c r="IZH135" s="8"/>
      <c r="IZI135" s="8"/>
      <c r="IZJ135" s="8"/>
      <c r="IZK135" s="8"/>
      <c r="IZL135" s="8"/>
      <c r="IZM135" s="8"/>
      <c r="IZN135" s="8"/>
      <c r="IZO135" s="8"/>
      <c r="IZP135" s="8"/>
      <c r="IZQ135" s="8"/>
      <c r="IZR135" s="8"/>
      <c r="IZS135" s="8"/>
      <c r="IZT135" s="8"/>
      <c r="IZU135" s="8"/>
      <c r="IZV135" s="8"/>
      <c r="IZW135" s="8"/>
      <c r="IZX135" s="8"/>
      <c r="IZY135" s="8"/>
      <c r="IZZ135" s="8"/>
      <c r="JAA135" s="8"/>
      <c r="JAB135" s="8"/>
      <c r="JAC135" s="8"/>
      <c r="JAD135" s="8"/>
      <c r="JAE135" s="8"/>
      <c r="JAF135" s="8"/>
      <c r="JAG135" s="8"/>
      <c r="JAH135" s="8"/>
      <c r="JAI135" s="8"/>
      <c r="JAJ135" s="8"/>
      <c r="JAK135" s="8"/>
      <c r="JAL135" s="8"/>
      <c r="JAM135" s="8"/>
      <c r="JAN135" s="8"/>
      <c r="JAO135" s="8"/>
      <c r="JAP135" s="8"/>
      <c r="JAQ135" s="8"/>
      <c r="JAR135" s="8"/>
      <c r="JAS135" s="8"/>
      <c r="JAT135" s="8"/>
      <c r="JAU135" s="8"/>
      <c r="JAV135" s="8"/>
      <c r="JAW135" s="8"/>
      <c r="JAX135" s="8"/>
      <c r="JAY135" s="8"/>
      <c r="JAZ135" s="8"/>
      <c r="JBA135" s="8"/>
      <c r="JBB135" s="8"/>
      <c r="JBC135" s="8"/>
      <c r="JBD135" s="8"/>
      <c r="JBE135" s="8"/>
      <c r="JBF135" s="8"/>
      <c r="JBG135" s="8"/>
      <c r="JBH135" s="8"/>
      <c r="JBI135" s="8"/>
      <c r="JBJ135" s="8"/>
      <c r="JBK135" s="8"/>
      <c r="JBL135" s="8"/>
      <c r="JBM135" s="8"/>
      <c r="JBN135" s="8"/>
      <c r="JBO135" s="8"/>
      <c r="JBP135" s="8"/>
      <c r="JBQ135" s="8"/>
      <c r="JBR135" s="8"/>
      <c r="JBS135" s="8"/>
      <c r="JBT135" s="8"/>
      <c r="JBU135" s="8"/>
      <c r="JBV135" s="8"/>
      <c r="JBW135" s="8"/>
      <c r="JBX135" s="8"/>
      <c r="JBY135" s="8"/>
      <c r="JBZ135" s="8"/>
      <c r="JCA135" s="8"/>
      <c r="JCB135" s="8"/>
      <c r="JCC135" s="8"/>
      <c r="JCD135" s="8"/>
      <c r="JCE135" s="8"/>
      <c r="JCF135" s="8"/>
      <c r="JCG135" s="8"/>
      <c r="JCH135" s="8"/>
      <c r="JCI135" s="8"/>
      <c r="JCJ135" s="8"/>
      <c r="JCK135" s="8"/>
      <c r="JCL135" s="8"/>
      <c r="JCM135" s="8"/>
      <c r="JCN135" s="8"/>
      <c r="JCO135" s="8"/>
      <c r="JCP135" s="8"/>
      <c r="JCQ135" s="8"/>
      <c r="JCR135" s="8"/>
      <c r="JCS135" s="8"/>
      <c r="JCT135" s="8"/>
      <c r="JCU135" s="8"/>
      <c r="JCV135" s="8"/>
      <c r="JCW135" s="8"/>
      <c r="JCX135" s="8"/>
      <c r="JCY135" s="8"/>
      <c r="JCZ135" s="8"/>
      <c r="JDA135" s="8"/>
      <c r="JDB135" s="8"/>
      <c r="JDC135" s="8"/>
      <c r="JDD135" s="8"/>
      <c r="JDE135" s="8"/>
      <c r="JDF135" s="8"/>
      <c r="JDG135" s="8"/>
      <c r="JDH135" s="8"/>
      <c r="JDI135" s="8"/>
      <c r="JDJ135" s="8"/>
      <c r="JDK135" s="8"/>
      <c r="JDL135" s="8"/>
      <c r="JDM135" s="8"/>
      <c r="JDN135" s="8"/>
      <c r="JDO135" s="8"/>
      <c r="JDP135" s="8"/>
      <c r="JDQ135" s="8"/>
      <c r="JDR135" s="8"/>
      <c r="JDS135" s="8"/>
      <c r="JDT135" s="8"/>
      <c r="JDU135" s="8"/>
      <c r="JDV135" s="8"/>
      <c r="JDW135" s="8"/>
      <c r="JDX135" s="8"/>
      <c r="JDY135" s="8"/>
      <c r="JDZ135" s="8"/>
      <c r="JEA135" s="8"/>
      <c r="JEB135" s="8"/>
      <c r="JEC135" s="8"/>
      <c r="JED135" s="8"/>
      <c r="JEE135" s="8"/>
      <c r="JEF135" s="8"/>
      <c r="JEG135" s="8"/>
      <c r="JEH135" s="8"/>
      <c r="JEI135" s="8"/>
      <c r="JEJ135" s="8"/>
      <c r="JEK135" s="8"/>
      <c r="JEL135" s="8"/>
      <c r="JEM135" s="8"/>
      <c r="JEN135" s="8"/>
      <c r="JEO135" s="8"/>
      <c r="JEP135" s="8"/>
      <c r="JEQ135" s="8"/>
      <c r="JER135" s="8"/>
      <c r="JES135" s="8"/>
      <c r="JET135" s="8"/>
      <c r="JEU135" s="8"/>
      <c r="JEV135" s="8"/>
      <c r="JEW135" s="8"/>
      <c r="JEX135" s="8"/>
      <c r="JEY135" s="8"/>
      <c r="JEZ135" s="8"/>
      <c r="JFA135" s="8"/>
      <c r="JFB135" s="8"/>
      <c r="JFC135" s="8"/>
      <c r="JFD135" s="8"/>
      <c r="JFE135" s="8"/>
      <c r="JFF135" s="8"/>
      <c r="JFG135" s="8"/>
      <c r="JFH135" s="8"/>
      <c r="JFI135" s="8"/>
      <c r="JFJ135" s="8"/>
      <c r="JFK135" s="8"/>
      <c r="JFL135" s="8"/>
      <c r="JFM135" s="8"/>
      <c r="JFN135" s="8"/>
      <c r="JFO135" s="8"/>
      <c r="JFP135" s="8"/>
      <c r="JFQ135" s="8"/>
      <c r="JFR135" s="8"/>
      <c r="JFS135" s="8"/>
      <c r="JFT135" s="8"/>
      <c r="JFU135" s="8"/>
      <c r="JFV135" s="8"/>
      <c r="JFW135" s="8"/>
      <c r="JFX135" s="8"/>
      <c r="JFY135" s="8"/>
      <c r="JFZ135" s="8"/>
      <c r="JGA135" s="8"/>
      <c r="JGB135" s="8"/>
      <c r="JGC135" s="8"/>
      <c r="JGD135" s="8"/>
      <c r="JGE135" s="8"/>
      <c r="JGF135" s="8"/>
      <c r="JGG135" s="8"/>
      <c r="JGH135" s="8"/>
      <c r="JGI135" s="8"/>
      <c r="JGJ135" s="8"/>
      <c r="JGK135" s="8"/>
      <c r="JGL135" s="8"/>
      <c r="JGM135" s="8"/>
      <c r="JGN135" s="8"/>
      <c r="JGO135" s="8"/>
      <c r="JGP135" s="8"/>
      <c r="JGQ135" s="8"/>
      <c r="JGR135" s="8"/>
      <c r="JGS135" s="8"/>
      <c r="JGT135" s="8"/>
      <c r="JGU135" s="8"/>
      <c r="JGV135" s="8"/>
      <c r="JGW135" s="8"/>
      <c r="JGX135" s="8"/>
      <c r="JGY135" s="8"/>
      <c r="JGZ135" s="8"/>
      <c r="JHA135" s="8"/>
      <c r="JHB135" s="8"/>
      <c r="JHC135" s="8"/>
      <c r="JHD135" s="8"/>
      <c r="JHE135" s="8"/>
      <c r="JHF135" s="8"/>
      <c r="JHG135" s="8"/>
      <c r="JHH135" s="8"/>
      <c r="JHI135" s="8"/>
      <c r="JHJ135" s="8"/>
      <c r="JHK135" s="8"/>
      <c r="JHL135" s="8"/>
      <c r="JHM135" s="8"/>
      <c r="JHN135" s="8"/>
      <c r="JHO135" s="8"/>
      <c r="JHP135" s="8"/>
      <c r="JHQ135" s="8"/>
      <c r="JHR135" s="8"/>
      <c r="JHS135" s="8"/>
      <c r="JHT135" s="8"/>
      <c r="JHU135" s="8"/>
      <c r="JHV135" s="8"/>
      <c r="JHW135" s="8"/>
      <c r="JHX135" s="8"/>
      <c r="JHY135" s="8"/>
      <c r="JHZ135" s="8"/>
      <c r="JIA135" s="8"/>
      <c r="JIB135" s="8"/>
      <c r="JIC135" s="8"/>
      <c r="JID135" s="8"/>
      <c r="JIE135" s="8"/>
      <c r="JIF135" s="8"/>
      <c r="JIG135" s="8"/>
      <c r="JIH135" s="8"/>
      <c r="JII135" s="8"/>
      <c r="JIJ135" s="8"/>
      <c r="JIK135" s="8"/>
      <c r="JIL135" s="8"/>
      <c r="JIM135" s="8"/>
      <c r="JIN135" s="8"/>
      <c r="JIO135" s="8"/>
      <c r="JIP135" s="8"/>
      <c r="JIQ135" s="8"/>
      <c r="JIR135" s="8"/>
      <c r="JIS135" s="8"/>
      <c r="JIT135" s="8"/>
      <c r="JIU135" s="8"/>
      <c r="JIV135" s="8"/>
      <c r="JIW135" s="8"/>
      <c r="JIX135" s="8"/>
      <c r="JIY135" s="8"/>
      <c r="JIZ135" s="8"/>
      <c r="JJA135" s="8"/>
      <c r="JJB135" s="8"/>
      <c r="JJC135" s="8"/>
      <c r="JJD135" s="8"/>
      <c r="JJE135" s="8"/>
      <c r="JJF135" s="8"/>
      <c r="JJG135" s="8"/>
      <c r="JJH135" s="8"/>
      <c r="JJI135" s="8"/>
      <c r="JJJ135" s="8"/>
      <c r="JJK135" s="8"/>
      <c r="JJL135" s="8"/>
      <c r="JJM135" s="8"/>
      <c r="JJN135" s="8"/>
      <c r="JJO135" s="8"/>
      <c r="JJP135" s="8"/>
      <c r="JJQ135" s="8"/>
      <c r="JJR135" s="8"/>
      <c r="JJS135" s="8"/>
      <c r="JJT135" s="8"/>
      <c r="JJU135" s="8"/>
      <c r="JJV135" s="8"/>
      <c r="JJW135" s="8"/>
      <c r="JJX135" s="8"/>
      <c r="JJY135" s="8"/>
      <c r="JJZ135" s="8"/>
      <c r="JKA135" s="8"/>
      <c r="JKB135" s="8"/>
      <c r="JKC135" s="8"/>
      <c r="JKD135" s="8"/>
      <c r="JKE135" s="8"/>
      <c r="JKF135" s="8"/>
      <c r="JKG135" s="8"/>
      <c r="JKH135" s="8"/>
      <c r="JKI135" s="8"/>
      <c r="JKJ135" s="8"/>
      <c r="JKK135" s="8"/>
      <c r="JKL135" s="8"/>
      <c r="JKM135" s="8"/>
      <c r="JKN135" s="8"/>
      <c r="JKO135" s="8"/>
      <c r="JKP135" s="8"/>
      <c r="JKQ135" s="8"/>
      <c r="JKR135" s="8"/>
      <c r="JKS135" s="8"/>
      <c r="JKT135" s="8"/>
      <c r="JKU135" s="8"/>
      <c r="JKV135" s="8"/>
      <c r="JKW135" s="8"/>
      <c r="JKX135" s="8"/>
      <c r="JKY135" s="8"/>
      <c r="JKZ135" s="8"/>
      <c r="JLA135" s="8"/>
      <c r="JLB135" s="8"/>
      <c r="JLC135" s="8"/>
      <c r="JLD135" s="8"/>
      <c r="JLE135" s="8"/>
      <c r="JLF135" s="8"/>
      <c r="JLG135" s="8"/>
      <c r="JLH135" s="8"/>
      <c r="JLI135" s="8"/>
      <c r="JLJ135" s="8"/>
      <c r="JLK135" s="8"/>
      <c r="JLL135" s="8"/>
      <c r="JLM135" s="8"/>
      <c r="JLN135" s="8"/>
      <c r="JLO135" s="8"/>
      <c r="JLP135" s="8"/>
      <c r="JLQ135" s="8"/>
      <c r="JLR135" s="8"/>
      <c r="JLS135" s="8"/>
      <c r="JLT135" s="8"/>
      <c r="JLU135" s="8"/>
      <c r="JLV135" s="8"/>
      <c r="JLW135" s="8"/>
      <c r="JLX135" s="8"/>
      <c r="JLY135" s="8"/>
      <c r="JLZ135" s="8"/>
      <c r="JMA135" s="8"/>
      <c r="JMB135" s="8"/>
      <c r="JMC135" s="8"/>
      <c r="JMD135" s="8"/>
      <c r="JME135" s="8"/>
      <c r="JMF135" s="8"/>
      <c r="JMG135" s="8"/>
      <c r="JMH135" s="8"/>
      <c r="JMI135" s="8"/>
      <c r="JMJ135" s="8"/>
      <c r="JMK135" s="8"/>
      <c r="JML135" s="8"/>
      <c r="JMM135" s="8"/>
      <c r="JMN135" s="8"/>
      <c r="JMO135" s="8"/>
      <c r="JMP135" s="8"/>
      <c r="JMQ135" s="8"/>
      <c r="JMR135" s="8"/>
      <c r="JMS135" s="8"/>
      <c r="JMT135" s="8"/>
      <c r="JMU135" s="8"/>
      <c r="JMV135" s="8"/>
      <c r="JMW135" s="8"/>
      <c r="JMX135" s="8"/>
      <c r="JMY135" s="8"/>
      <c r="JMZ135" s="8"/>
      <c r="JNA135" s="8"/>
      <c r="JNB135" s="8"/>
      <c r="JNC135" s="8"/>
      <c r="JND135" s="8"/>
      <c r="JNE135" s="8"/>
      <c r="JNF135" s="8"/>
      <c r="JNG135" s="8"/>
      <c r="JNH135" s="8"/>
      <c r="JNI135" s="8"/>
      <c r="JNJ135" s="8"/>
      <c r="JNK135" s="8"/>
      <c r="JNL135" s="8"/>
      <c r="JNM135" s="8"/>
      <c r="JNN135" s="8"/>
      <c r="JNO135" s="8"/>
      <c r="JNP135" s="8"/>
      <c r="JNQ135" s="8"/>
      <c r="JNR135" s="8"/>
      <c r="JNS135" s="8"/>
      <c r="JNT135" s="8"/>
      <c r="JNU135" s="8"/>
      <c r="JNV135" s="8"/>
      <c r="JNW135" s="8"/>
      <c r="JNX135" s="8"/>
      <c r="JNY135" s="8"/>
      <c r="JNZ135" s="8"/>
      <c r="JOA135" s="8"/>
      <c r="JOB135" s="8"/>
      <c r="JOC135" s="8"/>
      <c r="JOD135" s="8"/>
      <c r="JOE135" s="8"/>
      <c r="JOF135" s="8"/>
      <c r="JOG135" s="8"/>
      <c r="JOH135" s="8"/>
      <c r="JOI135" s="8"/>
      <c r="JOJ135" s="8"/>
      <c r="JOK135" s="8"/>
      <c r="JOL135" s="8"/>
      <c r="JOM135" s="8"/>
      <c r="JON135" s="8"/>
      <c r="JOO135" s="8"/>
      <c r="JOP135" s="8"/>
      <c r="JOQ135" s="8"/>
      <c r="JOR135" s="8"/>
      <c r="JOS135" s="8"/>
      <c r="JOT135" s="8"/>
      <c r="JOU135" s="8"/>
      <c r="JOV135" s="8"/>
      <c r="JOW135" s="8"/>
      <c r="JOX135" s="8"/>
      <c r="JOY135" s="8"/>
      <c r="JOZ135" s="8"/>
      <c r="JPA135" s="8"/>
      <c r="JPB135" s="8"/>
      <c r="JPC135" s="8"/>
      <c r="JPD135" s="8"/>
      <c r="JPE135" s="8"/>
      <c r="JPF135" s="8"/>
      <c r="JPG135" s="8"/>
      <c r="JPH135" s="8"/>
      <c r="JPI135" s="8"/>
      <c r="JPJ135" s="8"/>
      <c r="JPK135" s="8"/>
      <c r="JPL135" s="8"/>
      <c r="JPM135" s="8"/>
      <c r="JPN135" s="8"/>
      <c r="JPO135" s="8"/>
      <c r="JPP135" s="8"/>
      <c r="JPQ135" s="8"/>
      <c r="JPR135" s="8"/>
      <c r="JPS135" s="8"/>
      <c r="JPT135" s="8"/>
      <c r="JPU135" s="8"/>
      <c r="JPV135" s="8"/>
      <c r="JPW135" s="8"/>
      <c r="JPX135" s="8"/>
      <c r="JPY135" s="8"/>
      <c r="JPZ135" s="8"/>
      <c r="JQA135" s="8"/>
      <c r="JQB135" s="8"/>
      <c r="JQC135" s="8"/>
      <c r="JQD135" s="8"/>
      <c r="JQE135" s="8"/>
      <c r="JQF135" s="8"/>
      <c r="JQG135" s="8"/>
      <c r="JQH135" s="8"/>
      <c r="JQI135" s="8"/>
      <c r="JQJ135" s="8"/>
      <c r="JQK135" s="8"/>
      <c r="JQL135" s="8"/>
      <c r="JQM135" s="8"/>
      <c r="JQN135" s="8"/>
      <c r="JQO135" s="8"/>
      <c r="JQP135" s="8"/>
      <c r="JQQ135" s="8"/>
      <c r="JQR135" s="8"/>
      <c r="JQS135" s="8"/>
      <c r="JQT135" s="8"/>
      <c r="JQU135" s="8"/>
      <c r="JQV135" s="8"/>
      <c r="JQW135" s="8"/>
      <c r="JQX135" s="8"/>
      <c r="JQY135" s="8"/>
      <c r="JQZ135" s="8"/>
      <c r="JRA135" s="8"/>
      <c r="JRB135" s="8"/>
      <c r="JRC135" s="8"/>
      <c r="JRD135" s="8"/>
      <c r="JRE135" s="8"/>
      <c r="JRF135" s="8"/>
      <c r="JRG135" s="8"/>
      <c r="JRH135" s="8"/>
      <c r="JRI135" s="8"/>
      <c r="JRJ135" s="8"/>
      <c r="JRK135" s="8"/>
      <c r="JRL135" s="8"/>
      <c r="JRM135" s="8"/>
      <c r="JRN135" s="8"/>
      <c r="JRO135" s="8"/>
      <c r="JRP135" s="8"/>
      <c r="JRQ135" s="8"/>
      <c r="JRR135" s="8"/>
      <c r="JRS135" s="8"/>
      <c r="JRT135" s="8"/>
      <c r="JRU135" s="8"/>
      <c r="JRV135" s="8"/>
      <c r="JRW135" s="8"/>
      <c r="JRX135" s="8"/>
      <c r="JRY135" s="8"/>
      <c r="JRZ135" s="8"/>
      <c r="JSA135" s="8"/>
      <c r="JSB135" s="8"/>
      <c r="JSC135" s="8"/>
      <c r="JSD135" s="8"/>
      <c r="JSE135" s="8"/>
      <c r="JSF135" s="8"/>
      <c r="JSG135" s="8"/>
      <c r="JSH135" s="8"/>
      <c r="JSI135" s="8"/>
      <c r="JSJ135" s="8"/>
      <c r="JSK135" s="8"/>
      <c r="JSL135" s="8"/>
      <c r="JSM135" s="8"/>
      <c r="JSN135" s="8"/>
      <c r="JSO135" s="8"/>
      <c r="JSP135" s="8"/>
      <c r="JSQ135" s="8"/>
      <c r="JSR135" s="8"/>
      <c r="JSS135" s="8"/>
      <c r="JST135" s="8"/>
      <c r="JSU135" s="8"/>
      <c r="JSV135" s="8"/>
      <c r="JSW135" s="8"/>
      <c r="JSX135" s="8"/>
      <c r="JSY135" s="8"/>
      <c r="JSZ135" s="8"/>
      <c r="JTA135" s="8"/>
      <c r="JTB135" s="8"/>
      <c r="JTC135" s="8"/>
      <c r="JTD135" s="8"/>
      <c r="JTE135" s="8"/>
      <c r="JTF135" s="8"/>
      <c r="JTG135" s="8"/>
      <c r="JTH135" s="8"/>
      <c r="JTI135" s="8"/>
      <c r="JTJ135" s="8"/>
      <c r="JTK135" s="8"/>
      <c r="JTL135" s="8"/>
      <c r="JTM135" s="8"/>
      <c r="JTN135" s="8"/>
      <c r="JTO135" s="8"/>
      <c r="JTP135" s="8"/>
      <c r="JTQ135" s="8"/>
      <c r="JTR135" s="8"/>
      <c r="JTS135" s="8"/>
      <c r="JTT135" s="8"/>
      <c r="JTU135" s="8"/>
      <c r="JTV135" s="8"/>
      <c r="JTW135" s="8"/>
      <c r="JTX135" s="8"/>
      <c r="JTY135" s="8"/>
      <c r="JTZ135" s="8"/>
      <c r="JUA135" s="8"/>
      <c r="JUB135" s="8"/>
      <c r="JUC135" s="8"/>
      <c r="JUD135" s="8"/>
      <c r="JUE135" s="8"/>
      <c r="JUF135" s="8"/>
      <c r="JUG135" s="8"/>
      <c r="JUH135" s="8"/>
      <c r="JUI135" s="8"/>
      <c r="JUJ135" s="8"/>
      <c r="JUK135" s="8"/>
      <c r="JUL135" s="8"/>
      <c r="JUM135" s="8"/>
      <c r="JUN135" s="8"/>
      <c r="JUO135" s="8"/>
      <c r="JUP135" s="8"/>
      <c r="JUQ135" s="8"/>
      <c r="JUR135" s="8"/>
      <c r="JUS135" s="8"/>
      <c r="JUT135" s="8"/>
      <c r="JUU135" s="8"/>
      <c r="JUV135" s="8"/>
      <c r="JUW135" s="8"/>
      <c r="JUX135" s="8"/>
      <c r="JUY135" s="8"/>
      <c r="JUZ135" s="8"/>
      <c r="JVA135" s="8"/>
      <c r="JVB135" s="8"/>
      <c r="JVC135" s="8"/>
      <c r="JVD135" s="8"/>
      <c r="JVE135" s="8"/>
      <c r="JVF135" s="8"/>
      <c r="JVG135" s="8"/>
      <c r="JVH135" s="8"/>
      <c r="JVI135" s="8"/>
      <c r="JVJ135" s="8"/>
      <c r="JVK135" s="8"/>
      <c r="JVL135" s="8"/>
      <c r="JVM135" s="8"/>
      <c r="JVN135" s="8"/>
      <c r="JVO135" s="8"/>
      <c r="JVP135" s="8"/>
      <c r="JVQ135" s="8"/>
      <c r="JVR135" s="8"/>
      <c r="JVS135" s="8"/>
      <c r="JVT135" s="8"/>
      <c r="JVU135" s="8"/>
      <c r="JVV135" s="8"/>
      <c r="JVW135" s="8"/>
      <c r="JVX135" s="8"/>
      <c r="JVY135" s="8"/>
      <c r="JVZ135" s="8"/>
      <c r="JWA135" s="8"/>
      <c r="JWB135" s="8"/>
      <c r="JWC135" s="8"/>
      <c r="JWD135" s="8"/>
      <c r="JWE135" s="8"/>
      <c r="JWF135" s="8"/>
      <c r="JWG135" s="8"/>
      <c r="JWH135" s="8"/>
      <c r="JWI135" s="8"/>
      <c r="JWJ135" s="8"/>
      <c r="JWK135" s="8"/>
      <c r="JWL135" s="8"/>
      <c r="JWM135" s="8"/>
      <c r="JWN135" s="8"/>
      <c r="JWO135" s="8"/>
      <c r="JWP135" s="8"/>
      <c r="JWQ135" s="8"/>
      <c r="JWR135" s="8"/>
      <c r="JWS135" s="8"/>
      <c r="JWT135" s="8"/>
      <c r="JWU135" s="8"/>
      <c r="JWV135" s="8"/>
      <c r="JWW135" s="8"/>
      <c r="JWX135" s="8"/>
      <c r="JWY135" s="8"/>
      <c r="JWZ135" s="8"/>
      <c r="JXA135" s="8"/>
      <c r="JXB135" s="8"/>
      <c r="JXC135" s="8"/>
      <c r="JXD135" s="8"/>
      <c r="JXE135" s="8"/>
      <c r="JXF135" s="8"/>
      <c r="JXG135" s="8"/>
      <c r="JXH135" s="8"/>
      <c r="JXI135" s="8"/>
      <c r="JXJ135" s="8"/>
      <c r="JXK135" s="8"/>
      <c r="JXL135" s="8"/>
      <c r="JXM135" s="8"/>
      <c r="JXN135" s="8"/>
      <c r="JXO135" s="8"/>
      <c r="JXP135" s="8"/>
      <c r="JXQ135" s="8"/>
      <c r="JXR135" s="8"/>
      <c r="JXS135" s="8"/>
      <c r="JXT135" s="8"/>
      <c r="JXU135" s="8"/>
      <c r="JXV135" s="8"/>
      <c r="JXW135" s="8"/>
      <c r="JXX135" s="8"/>
      <c r="JXY135" s="8"/>
      <c r="JXZ135" s="8"/>
      <c r="JYA135" s="8"/>
      <c r="JYB135" s="8"/>
      <c r="JYC135" s="8"/>
      <c r="JYD135" s="8"/>
      <c r="JYE135" s="8"/>
      <c r="JYF135" s="8"/>
      <c r="JYG135" s="8"/>
      <c r="JYH135" s="8"/>
      <c r="JYI135" s="8"/>
      <c r="JYJ135" s="8"/>
      <c r="JYK135" s="8"/>
      <c r="JYL135" s="8"/>
      <c r="JYM135" s="8"/>
      <c r="JYN135" s="8"/>
      <c r="JYO135" s="8"/>
      <c r="JYP135" s="8"/>
      <c r="JYQ135" s="8"/>
      <c r="JYR135" s="8"/>
      <c r="JYS135" s="8"/>
      <c r="JYT135" s="8"/>
      <c r="JYU135" s="8"/>
      <c r="JYV135" s="8"/>
      <c r="JYW135" s="8"/>
      <c r="JYX135" s="8"/>
      <c r="JYY135" s="8"/>
      <c r="JYZ135" s="8"/>
      <c r="JZA135" s="8"/>
      <c r="JZB135" s="8"/>
      <c r="JZC135" s="8"/>
      <c r="JZD135" s="8"/>
      <c r="JZE135" s="8"/>
      <c r="JZF135" s="8"/>
      <c r="JZG135" s="8"/>
      <c r="JZH135" s="8"/>
      <c r="JZI135" s="8"/>
      <c r="JZJ135" s="8"/>
      <c r="JZK135" s="8"/>
      <c r="JZL135" s="8"/>
      <c r="JZM135" s="8"/>
      <c r="JZN135" s="8"/>
      <c r="JZO135" s="8"/>
      <c r="JZP135" s="8"/>
      <c r="JZQ135" s="8"/>
      <c r="JZR135" s="8"/>
      <c r="JZS135" s="8"/>
      <c r="JZT135" s="8"/>
      <c r="JZU135" s="8"/>
      <c r="JZV135" s="8"/>
      <c r="JZW135" s="8"/>
      <c r="JZX135" s="8"/>
      <c r="JZY135" s="8"/>
      <c r="JZZ135" s="8"/>
      <c r="KAA135" s="8"/>
      <c r="KAB135" s="8"/>
      <c r="KAC135" s="8"/>
      <c r="KAD135" s="8"/>
      <c r="KAE135" s="8"/>
      <c r="KAF135" s="8"/>
      <c r="KAG135" s="8"/>
      <c r="KAH135" s="8"/>
      <c r="KAI135" s="8"/>
      <c r="KAJ135" s="8"/>
      <c r="KAK135" s="8"/>
      <c r="KAL135" s="8"/>
      <c r="KAM135" s="8"/>
      <c r="KAN135" s="8"/>
      <c r="KAO135" s="8"/>
      <c r="KAP135" s="8"/>
      <c r="KAQ135" s="8"/>
      <c r="KAR135" s="8"/>
      <c r="KAS135" s="8"/>
      <c r="KAT135" s="8"/>
      <c r="KAU135" s="8"/>
      <c r="KAV135" s="8"/>
      <c r="KAW135" s="8"/>
      <c r="KAX135" s="8"/>
      <c r="KAY135" s="8"/>
      <c r="KAZ135" s="8"/>
      <c r="KBA135" s="8"/>
      <c r="KBB135" s="8"/>
      <c r="KBC135" s="8"/>
      <c r="KBD135" s="8"/>
      <c r="KBE135" s="8"/>
      <c r="KBF135" s="8"/>
      <c r="KBG135" s="8"/>
      <c r="KBH135" s="8"/>
      <c r="KBI135" s="8"/>
      <c r="KBJ135" s="8"/>
      <c r="KBK135" s="8"/>
      <c r="KBL135" s="8"/>
      <c r="KBM135" s="8"/>
      <c r="KBN135" s="8"/>
      <c r="KBO135" s="8"/>
      <c r="KBP135" s="8"/>
      <c r="KBQ135" s="8"/>
      <c r="KBR135" s="8"/>
      <c r="KBS135" s="8"/>
      <c r="KBT135" s="8"/>
      <c r="KBU135" s="8"/>
      <c r="KBV135" s="8"/>
      <c r="KBW135" s="8"/>
      <c r="KBX135" s="8"/>
      <c r="KBY135" s="8"/>
      <c r="KBZ135" s="8"/>
      <c r="KCA135" s="8"/>
      <c r="KCB135" s="8"/>
      <c r="KCC135" s="8"/>
      <c r="KCD135" s="8"/>
      <c r="KCE135" s="8"/>
      <c r="KCF135" s="8"/>
      <c r="KCG135" s="8"/>
      <c r="KCH135" s="8"/>
      <c r="KCI135" s="8"/>
      <c r="KCJ135" s="8"/>
      <c r="KCK135" s="8"/>
      <c r="KCL135" s="8"/>
      <c r="KCM135" s="8"/>
      <c r="KCN135" s="8"/>
      <c r="KCO135" s="8"/>
      <c r="KCP135" s="8"/>
      <c r="KCQ135" s="8"/>
      <c r="KCR135" s="8"/>
      <c r="KCS135" s="8"/>
      <c r="KCT135" s="8"/>
      <c r="KCU135" s="8"/>
      <c r="KCV135" s="8"/>
      <c r="KCW135" s="8"/>
      <c r="KCX135" s="8"/>
      <c r="KCY135" s="8"/>
      <c r="KCZ135" s="8"/>
      <c r="KDA135" s="8"/>
      <c r="KDB135" s="8"/>
      <c r="KDC135" s="8"/>
      <c r="KDD135" s="8"/>
      <c r="KDE135" s="8"/>
      <c r="KDF135" s="8"/>
      <c r="KDG135" s="8"/>
      <c r="KDH135" s="8"/>
      <c r="KDI135" s="8"/>
      <c r="KDJ135" s="8"/>
      <c r="KDK135" s="8"/>
      <c r="KDL135" s="8"/>
      <c r="KDM135" s="8"/>
      <c r="KDN135" s="8"/>
      <c r="KDO135" s="8"/>
      <c r="KDP135" s="8"/>
      <c r="KDQ135" s="8"/>
      <c r="KDR135" s="8"/>
      <c r="KDS135" s="8"/>
      <c r="KDT135" s="8"/>
      <c r="KDU135" s="8"/>
      <c r="KDV135" s="8"/>
      <c r="KDW135" s="8"/>
      <c r="KDX135" s="8"/>
      <c r="KDY135" s="8"/>
      <c r="KDZ135" s="8"/>
      <c r="KEA135" s="8"/>
      <c r="KEB135" s="8"/>
      <c r="KEC135" s="8"/>
      <c r="KED135" s="8"/>
      <c r="KEE135" s="8"/>
      <c r="KEF135" s="8"/>
      <c r="KEG135" s="8"/>
      <c r="KEH135" s="8"/>
      <c r="KEI135" s="8"/>
      <c r="KEJ135" s="8"/>
      <c r="KEK135" s="8"/>
      <c r="KEL135" s="8"/>
      <c r="KEM135" s="8"/>
      <c r="KEN135" s="8"/>
      <c r="KEO135" s="8"/>
      <c r="KEP135" s="8"/>
      <c r="KEQ135" s="8"/>
      <c r="KER135" s="8"/>
      <c r="KES135" s="8"/>
      <c r="KET135" s="8"/>
      <c r="KEU135" s="8"/>
      <c r="KEV135" s="8"/>
      <c r="KEW135" s="8"/>
      <c r="KEX135" s="8"/>
      <c r="KEY135" s="8"/>
      <c r="KEZ135" s="8"/>
      <c r="KFA135" s="8"/>
      <c r="KFB135" s="8"/>
      <c r="KFC135" s="8"/>
      <c r="KFD135" s="8"/>
      <c r="KFE135" s="8"/>
      <c r="KFF135" s="8"/>
      <c r="KFG135" s="8"/>
      <c r="KFH135" s="8"/>
      <c r="KFI135" s="8"/>
      <c r="KFJ135" s="8"/>
      <c r="KFK135" s="8"/>
      <c r="KFL135" s="8"/>
      <c r="KFM135" s="8"/>
      <c r="KFN135" s="8"/>
      <c r="KFO135" s="8"/>
      <c r="KFP135" s="8"/>
      <c r="KFQ135" s="8"/>
      <c r="KFR135" s="8"/>
      <c r="KFS135" s="8"/>
      <c r="KFT135" s="8"/>
      <c r="KFU135" s="8"/>
      <c r="KFV135" s="8"/>
      <c r="KFW135" s="8"/>
      <c r="KFX135" s="8"/>
      <c r="KFY135" s="8"/>
      <c r="KFZ135" s="8"/>
      <c r="KGA135" s="8"/>
      <c r="KGB135" s="8"/>
      <c r="KGC135" s="8"/>
      <c r="KGD135" s="8"/>
      <c r="KGE135" s="8"/>
      <c r="KGF135" s="8"/>
      <c r="KGG135" s="8"/>
      <c r="KGH135" s="8"/>
      <c r="KGI135" s="8"/>
      <c r="KGJ135" s="8"/>
      <c r="KGK135" s="8"/>
      <c r="KGL135" s="8"/>
      <c r="KGM135" s="8"/>
      <c r="KGN135" s="8"/>
      <c r="KGO135" s="8"/>
      <c r="KGP135" s="8"/>
      <c r="KGQ135" s="8"/>
      <c r="KGR135" s="8"/>
      <c r="KGS135" s="8"/>
      <c r="KGT135" s="8"/>
      <c r="KGU135" s="8"/>
      <c r="KGV135" s="8"/>
      <c r="KGW135" s="8"/>
      <c r="KGX135" s="8"/>
      <c r="KGY135" s="8"/>
      <c r="KGZ135" s="8"/>
      <c r="KHA135" s="8"/>
      <c r="KHB135" s="8"/>
      <c r="KHC135" s="8"/>
      <c r="KHD135" s="8"/>
      <c r="KHE135" s="8"/>
      <c r="KHF135" s="8"/>
      <c r="KHG135" s="8"/>
      <c r="KHH135" s="8"/>
      <c r="KHI135" s="8"/>
      <c r="KHJ135" s="8"/>
      <c r="KHK135" s="8"/>
      <c r="KHL135" s="8"/>
      <c r="KHM135" s="8"/>
      <c r="KHN135" s="8"/>
      <c r="KHO135" s="8"/>
      <c r="KHP135" s="8"/>
      <c r="KHQ135" s="8"/>
      <c r="KHR135" s="8"/>
      <c r="KHS135" s="8"/>
      <c r="KHT135" s="8"/>
      <c r="KHU135" s="8"/>
      <c r="KHV135" s="8"/>
      <c r="KHW135" s="8"/>
      <c r="KHX135" s="8"/>
      <c r="KHY135" s="8"/>
      <c r="KHZ135" s="8"/>
      <c r="KIA135" s="8"/>
      <c r="KIB135" s="8"/>
      <c r="KIC135" s="8"/>
      <c r="KID135" s="8"/>
      <c r="KIE135" s="8"/>
      <c r="KIF135" s="8"/>
      <c r="KIG135" s="8"/>
      <c r="KIH135" s="8"/>
      <c r="KII135" s="8"/>
      <c r="KIJ135" s="8"/>
      <c r="KIK135" s="8"/>
      <c r="KIL135" s="8"/>
      <c r="KIM135" s="8"/>
      <c r="KIN135" s="8"/>
      <c r="KIO135" s="8"/>
      <c r="KIP135" s="8"/>
      <c r="KIQ135" s="8"/>
      <c r="KIR135" s="8"/>
      <c r="KIS135" s="8"/>
      <c r="KIT135" s="8"/>
      <c r="KIU135" s="8"/>
      <c r="KIV135" s="8"/>
      <c r="KIW135" s="8"/>
      <c r="KIX135" s="8"/>
      <c r="KIY135" s="8"/>
      <c r="KIZ135" s="8"/>
      <c r="KJA135" s="8"/>
      <c r="KJB135" s="8"/>
      <c r="KJC135" s="8"/>
      <c r="KJD135" s="8"/>
      <c r="KJE135" s="8"/>
      <c r="KJF135" s="8"/>
      <c r="KJG135" s="8"/>
      <c r="KJH135" s="8"/>
      <c r="KJI135" s="8"/>
      <c r="KJJ135" s="8"/>
      <c r="KJK135" s="8"/>
      <c r="KJL135" s="8"/>
      <c r="KJM135" s="8"/>
      <c r="KJN135" s="8"/>
      <c r="KJO135" s="8"/>
      <c r="KJP135" s="8"/>
      <c r="KJQ135" s="8"/>
      <c r="KJR135" s="8"/>
      <c r="KJS135" s="8"/>
      <c r="KJT135" s="8"/>
      <c r="KJU135" s="8"/>
      <c r="KJV135" s="8"/>
      <c r="KJW135" s="8"/>
      <c r="KJX135" s="8"/>
      <c r="KJY135" s="8"/>
      <c r="KJZ135" s="8"/>
      <c r="KKA135" s="8"/>
      <c r="KKB135" s="8"/>
      <c r="KKC135" s="8"/>
      <c r="KKD135" s="8"/>
      <c r="KKE135" s="8"/>
      <c r="KKF135" s="8"/>
      <c r="KKG135" s="8"/>
      <c r="KKH135" s="8"/>
      <c r="KKI135" s="8"/>
      <c r="KKJ135" s="8"/>
      <c r="KKK135" s="8"/>
      <c r="KKL135" s="8"/>
      <c r="KKM135" s="8"/>
      <c r="KKN135" s="8"/>
      <c r="KKO135" s="8"/>
      <c r="KKP135" s="8"/>
      <c r="KKQ135" s="8"/>
      <c r="KKR135" s="8"/>
      <c r="KKS135" s="8"/>
      <c r="KKT135" s="8"/>
      <c r="KKU135" s="8"/>
      <c r="KKV135" s="8"/>
      <c r="KKW135" s="8"/>
      <c r="KKX135" s="8"/>
      <c r="KKY135" s="8"/>
      <c r="KKZ135" s="8"/>
      <c r="KLA135" s="8"/>
      <c r="KLB135" s="8"/>
      <c r="KLC135" s="8"/>
      <c r="KLD135" s="8"/>
      <c r="KLE135" s="8"/>
      <c r="KLF135" s="8"/>
      <c r="KLG135" s="8"/>
      <c r="KLH135" s="8"/>
      <c r="KLI135" s="8"/>
      <c r="KLJ135" s="8"/>
      <c r="KLK135" s="8"/>
      <c r="KLL135" s="8"/>
      <c r="KLM135" s="8"/>
      <c r="KLN135" s="8"/>
      <c r="KLO135" s="8"/>
      <c r="KLP135" s="8"/>
      <c r="KLQ135" s="8"/>
      <c r="KLR135" s="8"/>
      <c r="KLS135" s="8"/>
      <c r="KLT135" s="8"/>
      <c r="KLU135" s="8"/>
      <c r="KLV135" s="8"/>
      <c r="KLW135" s="8"/>
      <c r="KLX135" s="8"/>
      <c r="KLY135" s="8"/>
      <c r="KLZ135" s="8"/>
      <c r="KMA135" s="8"/>
      <c r="KMB135" s="8"/>
      <c r="KMC135" s="8"/>
      <c r="KMD135" s="8"/>
      <c r="KME135" s="8"/>
      <c r="KMF135" s="8"/>
      <c r="KMG135" s="8"/>
      <c r="KMH135" s="8"/>
      <c r="KMI135" s="8"/>
      <c r="KMJ135" s="8"/>
      <c r="KMK135" s="8"/>
      <c r="KML135" s="8"/>
      <c r="KMM135" s="8"/>
      <c r="KMN135" s="8"/>
      <c r="KMO135" s="8"/>
      <c r="KMP135" s="8"/>
      <c r="KMQ135" s="8"/>
      <c r="KMR135" s="8"/>
      <c r="KMS135" s="8"/>
      <c r="KMT135" s="8"/>
      <c r="KMU135" s="8"/>
      <c r="KMV135" s="8"/>
      <c r="KMW135" s="8"/>
      <c r="KMX135" s="8"/>
      <c r="KMY135" s="8"/>
      <c r="KMZ135" s="8"/>
      <c r="KNA135" s="8"/>
      <c r="KNB135" s="8"/>
      <c r="KNC135" s="8"/>
      <c r="KND135" s="8"/>
      <c r="KNE135" s="8"/>
      <c r="KNF135" s="8"/>
      <c r="KNG135" s="8"/>
      <c r="KNH135" s="8"/>
      <c r="KNI135" s="8"/>
      <c r="KNJ135" s="8"/>
      <c r="KNK135" s="8"/>
      <c r="KNL135" s="8"/>
      <c r="KNM135" s="8"/>
      <c r="KNN135" s="8"/>
      <c r="KNO135" s="8"/>
      <c r="KNP135" s="8"/>
      <c r="KNQ135" s="8"/>
      <c r="KNR135" s="8"/>
      <c r="KNS135" s="8"/>
      <c r="KNT135" s="8"/>
      <c r="KNU135" s="8"/>
      <c r="KNV135" s="8"/>
      <c r="KNW135" s="8"/>
      <c r="KNX135" s="8"/>
      <c r="KNY135" s="8"/>
      <c r="KNZ135" s="8"/>
      <c r="KOA135" s="8"/>
      <c r="KOB135" s="8"/>
      <c r="KOC135" s="8"/>
      <c r="KOD135" s="8"/>
      <c r="KOE135" s="8"/>
      <c r="KOF135" s="8"/>
      <c r="KOG135" s="8"/>
      <c r="KOH135" s="8"/>
      <c r="KOI135" s="8"/>
      <c r="KOJ135" s="8"/>
      <c r="KOK135" s="8"/>
      <c r="KOL135" s="8"/>
      <c r="KOM135" s="8"/>
      <c r="KON135" s="8"/>
      <c r="KOO135" s="8"/>
      <c r="KOP135" s="8"/>
      <c r="KOQ135" s="8"/>
      <c r="KOR135" s="8"/>
      <c r="KOS135" s="8"/>
      <c r="KOT135" s="8"/>
      <c r="KOU135" s="8"/>
      <c r="KOV135" s="8"/>
      <c r="KOW135" s="8"/>
      <c r="KOX135" s="8"/>
      <c r="KOY135" s="8"/>
      <c r="KOZ135" s="8"/>
      <c r="KPA135" s="8"/>
      <c r="KPB135" s="8"/>
      <c r="KPC135" s="8"/>
      <c r="KPD135" s="8"/>
      <c r="KPE135" s="8"/>
      <c r="KPF135" s="8"/>
      <c r="KPG135" s="8"/>
      <c r="KPH135" s="8"/>
      <c r="KPI135" s="8"/>
      <c r="KPJ135" s="8"/>
      <c r="KPK135" s="8"/>
      <c r="KPL135" s="8"/>
      <c r="KPM135" s="8"/>
      <c r="KPN135" s="8"/>
      <c r="KPO135" s="8"/>
      <c r="KPP135" s="8"/>
      <c r="KPQ135" s="8"/>
      <c r="KPR135" s="8"/>
      <c r="KPS135" s="8"/>
      <c r="KPT135" s="8"/>
      <c r="KPU135" s="8"/>
      <c r="KPV135" s="8"/>
      <c r="KPW135" s="8"/>
      <c r="KPX135" s="8"/>
      <c r="KPY135" s="8"/>
      <c r="KPZ135" s="8"/>
      <c r="KQA135" s="8"/>
      <c r="KQB135" s="8"/>
      <c r="KQC135" s="8"/>
      <c r="KQD135" s="8"/>
      <c r="KQE135" s="8"/>
      <c r="KQF135" s="8"/>
      <c r="KQG135" s="8"/>
      <c r="KQH135" s="8"/>
      <c r="KQI135" s="8"/>
      <c r="KQJ135" s="8"/>
      <c r="KQK135" s="8"/>
      <c r="KQL135" s="8"/>
      <c r="KQM135" s="8"/>
      <c r="KQN135" s="8"/>
      <c r="KQO135" s="8"/>
      <c r="KQP135" s="8"/>
      <c r="KQQ135" s="8"/>
      <c r="KQR135" s="8"/>
      <c r="KQS135" s="8"/>
      <c r="KQT135" s="8"/>
      <c r="KQU135" s="8"/>
      <c r="KQV135" s="8"/>
      <c r="KQW135" s="8"/>
      <c r="KQX135" s="8"/>
      <c r="KQY135" s="8"/>
      <c r="KQZ135" s="8"/>
      <c r="KRA135" s="8"/>
      <c r="KRB135" s="8"/>
      <c r="KRC135" s="8"/>
      <c r="KRD135" s="8"/>
      <c r="KRE135" s="8"/>
      <c r="KRF135" s="8"/>
      <c r="KRG135" s="8"/>
      <c r="KRH135" s="8"/>
      <c r="KRI135" s="8"/>
      <c r="KRJ135" s="8"/>
      <c r="KRK135" s="8"/>
      <c r="KRL135" s="8"/>
      <c r="KRM135" s="8"/>
      <c r="KRN135" s="8"/>
      <c r="KRO135" s="8"/>
      <c r="KRP135" s="8"/>
      <c r="KRQ135" s="8"/>
      <c r="KRR135" s="8"/>
      <c r="KRS135" s="8"/>
      <c r="KRT135" s="8"/>
      <c r="KRU135" s="8"/>
      <c r="KRV135" s="8"/>
      <c r="KRW135" s="8"/>
      <c r="KRX135" s="8"/>
      <c r="KRY135" s="8"/>
      <c r="KRZ135" s="8"/>
      <c r="KSA135" s="8"/>
      <c r="KSB135" s="8"/>
      <c r="KSC135" s="8"/>
      <c r="KSD135" s="8"/>
      <c r="KSE135" s="8"/>
      <c r="KSF135" s="8"/>
      <c r="KSG135" s="8"/>
      <c r="KSH135" s="8"/>
      <c r="KSI135" s="8"/>
      <c r="KSJ135" s="8"/>
      <c r="KSK135" s="8"/>
      <c r="KSL135" s="8"/>
      <c r="KSM135" s="8"/>
      <c r="KSN135" s="8"/>
      <c r="KSO135" s="8"/>
      <c r="KSP135" s="8"/>
      <c r="KSQ135" s="8"/>
      <c r="KSR135" s="8"/>
      <c r="KSS135" s="8"/>
      <c r="KST135" s="8"/>
      <c r="KSU135" s="8"/>
      <c r="KSV135" s="8"/>
      <c r="KSW135" s="8"/>
      <c r="KSX135" s="8"/>
      <c r="KSY135" s="8"/>
      <c r="KSZ135" s="8"/>
      <c r="KTA135" s="8"/>
      <c r="KTB135" s="8"/>
      <c r="KTC135" s="8"/>
      <c r="KTD135" s="8"/>
      <c r="KTE135" s="8"/>
      <c r="KTF135" s="8"/>
      <c r="KTG135" s="8"/>
      <c r="KTH135" s="8"/>
      <c r="KTI135" s="8"/>
      <c r="KTJ135" s="8"/>
      <c r="KTK135" s="8"/>
      <c r="KTL135" s="8"/>
      <c r="KTM135" s="8"/>
      <c r="KTN135" s="8"/>
      <c r="KTO135" s="8"/>
      <c r="KTP135" s="8"/>
      <c r="KTQ135" s="8"/>
      <c r="KTR135" s="8"/>
      <c r="KTS135" s="8"/>
      <c r="KTT135" s="8"/>
      <c r="KTU135" s="8"/>
      <c r="KTV135" s="8"/>
      <c r="KTW135" s="8"/>
      <c r="KTX135" s="8"/>
      <c r="KTY135" s="8"/>
      <c r="KTZ135" s="8"/>
      <c r="KUA135" s="8"/>
      <c r="KUB135" s="8"/>
      <c r="KUC135" s="8"/>
      <c r="KUD135" s="8"/>
      <c r="KUE135" s="8"/>
      <c r="KUF135" s="8"/>
      <c r="KUG135" s="8"/>
      <c r="KUH135" s="8"/>
      <c r="KUI135" s="8"/>
      <c r="KUJ135" s="8"/>
      <c r="KUK135" s="8"/>
      <c r="KUL135" s="8"/>
      <c r="KUM135" s="8"/>
      <c r="KUN135" s="8"/>
      <c r="KUO135" s="8"/>
      <c r="KUP135" s="8"/>
      <c r="KUQ135" s="8"/>
      <c r="KUR135" s="8"/>
      <c r="KUS135" s="8"/>
      <c r="KUT135" s="8"/>
      <c r="KUU135" s="8"/>
      <c r="KUV135" s="8"/>
      <c r="KUW135" s="8"/>
      <c r="KUX135" s="8"/>
      <c r="KUY135" s="8"/>
      <c r="KUZ135" s="8"/>
      <c r="KVA135" s="8"/>
      <c r="KVB135" s="8"/>
      <c r="KVC135" s="8"/>
      <c r="KVD135" s="8"/>
      <c r="KVE135" s="8"/>
      <c r="KVF135" s="8"/>
      <c r="KVG135" s="8"/>
      <c r="KVH135" s="8"/>
      <c r="KVI135" s="8"/>
      <c r="KVJ135" s="8"/>
      <c r="KVK135" s="8"/>
      <c r="KVL135" s="8"/>
      <c r="KVM135" s="8"/>
      <c r="KVN135" s="8"/>
      <c r="KVO135" s="8"/>
      <c r="KVP135" s="8"/>
      <c r="KVQ135" s="8"/>
      <c r="KVR135" s="8"/>
      <c r="KVS135" s="8"/>
      <c r="KVT135" s="8"/>
      <c r="KVU135" s="8"/>
      <c r="KVV135" s="8"/>
      <c r="KVW135" s="8"/>
      <c r="KVX135" s="8"/>
      <c r="KVY135" s="8"/>
      <c r="KVZ135" s="8"/>
      <c r="KWA135" s="8"/>
      <c r="KWB135" s="8"/>
      <c r="KWC135" s="8"/>
      <c r="KWD135" s="8"/>
      <c r="KWE135" s="8"/>
      <c r="KWF135" s="8"/>
      <c r="KWG135" s="8"/>
      <c r="KWH135" s="8"/>
      <c r="KWI135" s="8"/>
      <c r="KWJ135" s="8"/>
      <c r="KWK135" s="8"/>
      <c r="KWL135" s="8"/>
      <c r="KWM135" s="8"/>
      <c r="KWN135" s="8"/>
      <c r="KWO135" s="8"/>
      <c r="KWP135" s="8"/>
      <c r="KWQ135" s="8"/>
      <c r="KWR135" s="8"/>
      <c r="KWS135" s="8"/>
      <c r="KWT135" s="8"/>
      <c r="KWU135" s="8"/>
      <c r="KWV135" s="8"/>
      <c r="KWW135" s="8"/>
      <c r="KWX135" s="8"/>
      <c r="KWY135" s="8"/>
      <c r="KWZ135" s="8"/>
      <c r="KXA135" s="8"/>
      <c r="KXB135" s="8"/>
      <c r="KXC135" s="8"/>
      <c r="KXD135" s="8"/>
      <c r="KXE135" s="8"/>
      <c r="KXF135" s="8"/>
      <c r="KXG135" s="8"/>
      <c r="KXH135" s="8"/>
      <c r="KXI135" s="8"/>
      <c r="KXJ135" s="8"/>
      <c r="KXK135" s="8"/>
      <c r="KXL135" s="8"/>
      <c r="KXM135" s="8"/>
      <c r="KXN135" s="8"/>
      <c r="KXO135" s="8"/>
      <c r="KXP135" s="8"/>
      <c r="KXQ135" s="8"/>
      <c r="KXR135" s="8"/>
      <c r="KXS135" s="8"/>
      <c r="KXT135" s="8"/>
      <c r="KXU135" s="8"/>
      <c r="KXV135" s="8"/>
      <c r="KXW135" s="8"/>
      <c r="KXX135" s="8"/>
      <c r="KXY135" s="8"/>
      <c r="KXZ135" s="8"/>
      <c r="KYA135" s="8"/>
      <c r="KYB135" s="8"/>
      <c r="KYC135" s="8"/>
      <c r="KYD135" s="8"/>
      <c r="KYE135" s="8"/>
      <c r="KYF135" s="8"/>
      <c r="KYG135" s="8"/>
      <c r="KYH135" s="8"/>
      <c r="KYI135" s="8"/>
      <c r="KYJ135" s="8"/>
      <c r="KYK135" s="8"/>
      <c r="KYL135" s="8"/>
      <c r="KYM135" s="8"/>
      <c r="KYN135" s="8"/>
      <c r="KYO135" s="8"/>
      <c r="KYP135" s="8"/>
      <c r="KYQ135" s="8"/>
      <c r="KYR135" s="8"/>
      <c r="KYS135" s="8"/>
      <c r="KYT135" s="8"/>
      <c r="KYU135" s="8"/>
      <c r="KYV135" s="8"/>
      <c r="KYW135" s="8"/>
      <c r="KYX135" s="8"/>
      <c r="KYY135" s="8"/>
      <c r="KYZ135" s="8"/>
      <c r="KZA135" s="8"/>
      <c r="KZB135" s="8"/>
      <c r="KZC135" s="8"/>
      <c r="KZD135" s="8"/>
      <c r="KZE135" s="8"/>
      <c r="KZF135" s="8"/>
      <c r="KZG135" s="8"/>
      <c r="KZH135" s="8"/>
      <c r="KZI135" s="8"/>
      <c r="KZJ135" s="8"/>
      <c r="KZK135" s="8"/>
      <c r="KZL135" s="8"/>
      <c r="KZM135" s="8"/>
      <c r="KZN135" s="8"/>
      <c r="KZO135" s="8"/>
      <c r="KZP135" s="8"/>
      <c r="KZQ135" s="8"/>
      <c r="KZR135" s="8"/>
      <c r="KZS135" s="8"/>
      <c r="KZT135" s="8"/>
      <c r="KZU135" s="8"/>
      <c r="KZV135" s="8"/>
      <c r="KZW135" s="8"/>
      <c r="KZX135" s="8"/>
      <c r="KZY135" s="8"/>
      <c r="KZZ135" s="8"/>
      <c r="LAA135" s="8"/>
      <c r="LAB135" s="8"/>
      <c r="LAC135" s="8"/>
      <c r="LAD135" s="8"/>
      <c r="LAE135" s="8"/>
      <c r="LAF135" s="8"/>
      <c r="LAG135" s="8"/>
      <c r="LAH135" s="8"/>
      <c r="LAI135" s="8"/>
      <c r="LAJ135" s="8"/>
      <c r="LAK135" s="8"/>
      <c r="LAL135" s="8"/>
      <c r="LAM135" s="8"/>
      <c r="LAN135" s="8"/>
      <c r="LAO135" s="8"/>
      <c r="LAP135" s="8"/>
      <c r="LAQ135" s="8"/>
      <c r="LAR135" s="8"/>
      <c r="LAS135" s="8"/>
      <c r="LAT135" s="8"/>
      <c r="LAU135" s="8"/>
      <c r="LAV135" s="8"/>
      <c r="LAW135" s="8"/>
      <c r="LAX135" s="8"/>
      <c r="LAY135" s="8"/>
      <c r="LAZ135" s="8"/>
      <c r="LBA135" s="8"/>
      <c r="LBB135" s="8"/>
      <c r="LBC135" s="8"/>
      <c r="LBD135" s="8"/>
      <c r="LBE135" s="8"/>
      <c r="LBF135" s="8"/>
      <c r="LBG135" s="8"/>
      <c r="LBH135" s="8"/>
      <c r="LBI135" s="8"/>
      <c r="LBJ135" s="8"/>
      <c r="LBK135" s="8"/>
      <c r="LBL135" s="8"/>
      <c r="LBM135" s="8"/>
      <c r="LBN135" s="8"/>
      <c r="LBO135" s="8"/>
      <c r="LBP135" s="8"/>
      <c r="LBQ135" s="8"/>
      <c r="LBR135" s="8"/>
      <c r="LBS135" s="8"/>
      <c r="LBT135" s="8"/>
      <c r="LBU135" s="8"/>
      <c r="LBV135" s="8"/>
      <c r="LBW135" s="8"/>
      <c r="LBX135" s="8"/>
      <c r="LBY135" s="8"/>
      <c r="LBZ135" s="8"/>
      <c r="LCA135" s="8"/>
      <c r="LCB135" s="8"/>
      <c r="LCC135" s="8"/>
      <c r="LCD135" s="8"/>
      <c r="LCE135" s="8"/>
      <c r="LCF135" s="8"/>
      <c r="LCG135" s="8"/>
      <c r="LCH135" s="8"/>
      <c r="LCI135" s="8"/>
      <c r="LCJ135" s="8"/>
      <c r="LCK135" s="8"/>
      <c r="LCL135" s="8"/>
      <c r="LCM135" s="8"/>
      <c r="LCN135" s="8"/>
      <c r="LCO135" s="8"/>
      <c r="LCP135" s="8"/>
      <c r="LCQ135" s="8"/>
      <c r="LCR135" s="8"/>
      <c r="LCS135" s="8"/>
      <c r="LCT135" s="8"/>
      <c r="LCU135" s="8"/>
      <c r="LCV135" s="8"/>
      <c r="LCW135" s="8"/>
      <c r="LCX135" s="8"/>
      <c r="LCY135" s="8"/>
      <c r="LCZ135" s="8"/>
      <c r="LDA135" s="8"/>
      <c r="LDB135" s="8"/>
      <c r="LDC135" s="8"/>
      <c r="LDD135" s="8"/>
      <c r="LDE135" s="8"/>
      <c r="LDF135" s="8"/>
      <c r="LDG135" s="8"/>
      <c r="LDH135" s="8"/>
      <c r="LDI135" s="8"/>
      <c r="LDJ135" s="8"/>
      <c r="LDK135" s="8"/>
      <c r="LDL135" s="8"/>
      <c r="LDM135" s="8"/>
      <c r="LDN135" s="8"/>
      <c r="LDO135" s="8"/>
      <c r="LDP135" s="8"/>
      <c r="LDQ135" s="8"/>
      <c r="LDR135" s="8"/>
      <c r="LDS135" s="8"/>
      <c r="LDT135" s="8"/>
      <c r="LDU135" s="8"/>
      <c r="LDV135" s="8"/>
      <c r="LDW135" s="8"/>
      <c r="LDX135" s="8"/>
      <c r="LDY135" s="8"/>
      <c r="LDZ135" s="8"/>
      <c r="LEA135" s="8"/>
      <c r="LEB135" s="8"/>
      <c r="LEC135" s="8"/>
      <c r="LED135" s="8"/>
      <c r="LEE135" s="8"/>
      <c r="LEF135" s="8"/>
      <c r="LEG135" s="8"/>
      <c r="LEH135" s="8"/>
      <c r="LEI135" s="8"/>
      <c r="LEJ135" s="8"/>
      <c r="LEK135" s="8"/>
      <c r="LEL135" s="8"/>
      <c r="LEM135" s="8"/>
      <c r="LEN135" s="8"/>
      <c r="LEO135" s="8"/>
      <c r="LEP135" s="8"/>
      <c r="LEQ135" s="8"/>
      <c r="LER135" s="8"/>
      <c r="LES135" s="8"/>
      <c r="LET135" s="8"/>
      <c r="LEU135" s="8"/>
      <c r="LEV135" s="8"/>
      <c r="LEW135" s="8"/>
      <c r="LEX135" s="8"/>
      <c r="LEY135" s="8"/>
      <c r="LEZ135" s="8"/>
      <c r="LFA135" s="8"/>
      <c r="LFB135" s="8"/>
      <c r="LFC135" s="8"/>
      <c r="LFD135" s="8"/>
      <c r="LFE135" s="8"/>
      <c r="LFF135" s="8"/>
      <c r="LFG135" s="8"/>
      <c r="LFH135" s="8"/>
      <c r="LFI135" s="8"/>
      <c r="LFJ135" s="8"/>
      <c r="LFK135" s="8"/>
      <c r="LFL135" s="8"/>
      <c r="LFM135" s="8"/>
      <c r="LFN135" s="8"/>
      <c r="LFO135" s="8"/>
      <c r="LFP135" s="8"/>
      <c r="LFQ135" s="8"/>
      <c r="LFR135" s="8"/>
      <c r="LFS135" s="8"/>
      <c r="LFT135" s="8"/>
      <c r="LFU135" s="8"/>
      <c r="LFV135" s="8"/>
      <c r="LFW135" s="8"/>
      <c r="LFX135" s="8"/>
      <c r="LFY135" s="8"/>
      <c r="LFZ135" s="8"/>
      <c r="LGA135" s="8"/>
      <c r="LGB135" s="8"/>
      <c r="LGC135" s="8"/>
      <c r="LGD135" s="8"/>
      <c r="LGE135" s="8"/>
      <c r="LGF135" s="8"/>
      <c r="LGG135" s="8"/>
      <c r="LGH135" s="8"/>
      <c r="LGI135" s="8"/>
      <c r="LGJ135" s="8"/>
      <c r="LGK135" s="8"/>
      <c r="LGL135" s="8"/>
      <c r="LGM135" s="8"/>
      <c r="LGN135" s="8"/>
      <c r="LGO135" s="8"/>
      <c r="LGP135" s="8"/>
      <c r="LGQ135" s="8"/>
      <c r="LGR135" s="8"/>
      <c r="LGS135" s="8"/>
      <c r="LGT135" s="8"/>
      <c r="LGU135" s="8"/>
      <c r="LGV135" s="8"/>
      <c r="LGW135" s="8"/>
      <c r="LGX135" s="8"/>
      <c r="LGY135" s="8"/>
      <c r="LGZ135" s="8"/>
      <c r="LHA135" s="8"/>
      <c r="LHB135" s="8"/>
      <c r="LHC135" s="8"/>
      <c r="LHD135" s="8"/>
      <c r="LHE135" s="8"/>
      <c r="LHF135" s="8"/>
      <c r="LHG135" s="8"/>
      <c r="LHH135" s="8"/>
      <c r="LHI135" s="8"/>
      <c r="LHJ135" s="8"/>
      <c r="LHK135" s="8"/>
      <c r="LHL135" s="8"/>
      <c r="LHM135" s="8"/>
      <c r="LHN135" s="8"/>
      <c r="LHO135" s="8"/>
      <c r="LHP135" s="8"/>
      <c r="LHQ135" s="8"/>
      <c r="LHR135" s="8"/>
      <c r="LHS135" s="8"/>
      <c r="LHT135" s="8"/>
      <c r="LHU135" s="8"/>
      <c r="LHV135" s="8"/>
      <c r="LHW135" s="8"/>
      <c r="LHX135" s="8"/>
      <c r="LHY135" s="8"/>
      <c r="LHZ135" s="8"/>
      <c r="LIA135" s="8"/>
      <c r="LIB135" s="8"/>
      <c r="LIC135" s="8"/>
      <c r="LID135" s="8"/>
      <c r="LIE135" s="8"/>
      <c r="LIF135" s="8"/>
      <c r="LIG135" s="8"/>
      <c r="LIH135" s="8"/>
      <c r="LII135" s="8"/>
      <c r="LIJ135" s="8"/>
      <c r="LIK135" s="8"/>
      <c r="LIL135" s="8"/>
      <c r="LIM135" s="8"/>
      <c r="LIN135" s="8"/>
      <c r="LIO135" s="8"/>
      <c r="LIP135" s="8"/>
      <c r="LIQ135" s="8"/>
      <c r="LIR135" s="8"/>
      <c r="LIS135" s="8"/>
      <c r="LIT135" s="8"/>
      <c r="LIU135" s="8"/>
      <c r="LIV135" s="8"/>
      <c r="LIW135" s="8"/>
      <c r="LIX135" s="8"/>
      <c r="LIY135" s="8"/>
      <c r="LIZ135" s="8"/>
      <c r="LJA135" s="8"/>
      <c r="LJB135" s="8"/>
      <c r="LJC135" s="8"/>
      <c r="LJD135" s="8"/>
      <c r="LJE135" s="8"/>
      <c r="LJF135" s="8"/>
      <c r="LJG135" s="8"/>
      <c r="LJH135" s="8"/>
      <c r="LJI135" s="8"/>
      <c r="LJJ135" s="8"/>
      <c r="LJK135" s="8"/>
      <c r="LJL135" s="8"/>
      <c r="LJM135" s="8"/>
      <c r="LJN135" s="8"/>
      <c r="LJO135" s="8"/>
      <c r="LJP135" s="8"/>
      <c r="LJQ135" s="8"/>
      <c r="LJR135" s="8"/>
      <c r="LJS135" s="8"/>
      <c r="LJT135" s="8"/>
      <c r="LJU135" s="8"/>
      <c r="LJV135" s="8"/>
      <c r="LJW135" s="8"/>
      <c r="LJX135" s="8"/>
      <c r="LJY135" s="8"/>
      <c r="LJZ135" s="8"/>
      <c r="LKA135" s="8"/>
      <c r="LKB135" s="8"/>
      <c r="LKC135" s="8"/>
      <c r="LKD135" s="8"/>
      <c r="LKE135" s="8"/>
      <c r="LKF135" s="8"/>
      <c r="LKG135" s="8"/>
      <c r="LKH135" s="8"/>
      <c r="LKI135" s="8"/>
      <c r="LKJ135" s="8"/>
      <c r="LKK135" s="8"/>
      <c r="LKL135" s="8"/>
      <c r="LKM135" s="8"/>
      <c r="LKN135" s="8"/>
      <c r="LKO135" s="8"/>
      <c r="LKP135" s="8"/>
      <c r="LKQ135" s="8"/>
      <c r="LKR135" s="8"/>
      <c r="LKS135" s="8"/>
      <c r="LKT135" s="8"/>
      <c r="LKU135" s="8"/>
      <c r="LKV135" s="8"/>
      <c r="LKW135" s="8"/>
      <c r="LKX135" s="8"/>
      <c r="LKY135" s="8"/>
      <c r="LKZ135" s="8"/>
      <c r="LLA135" s="8"/>
      <c r="LLB135" s="8"/>
      <c r="LLC135" s="8"/>
      <c r="LLD135" s="8"/>
      <c r="LLE135" s="8"/>
      <c r="LLF135" s="8"/>
      <c r="LLG135" s="8"/>
      <c r="LLH135" s="8"/>
      <c r="LLI135" s="8"/>
      <c r="LLJ135" s="8"/>
      <c r="LLK135" s="8"/>
      <c r="LLL135" s="8"/>
      <c r="LLM135" s="8"/>
      <c r="LLN135" s="8"/>
      <c r="LLO135" s="8"/>
      <c r="LLP135" s="8"/>
      <c r="LLQ135" s="8"/>
      <c r="LLR135" s="8"/>
      <c r="LLS135" s="8"/>
      <c r="LLT135" s="8"/>
      <c r="LLU135" s="8"/>
      <c r="LLV135" s="8"/>
      <c r="LLW135" s="8"/>
      <c r="LLX135" s="8"/>
      <c r="LLY135" s="8"/>
      <c r="LLZ135" s="8"/>
      <c r="LMA135" s="8"/>
      <c r="LMB135" s="8"/>
      <c r="LMC135" s="8"/>
      <c r="LMD135" s="8"/>
      <c r="LME135" s="8"/>
      <c r="LMF135" s="8"/>
      <c r="LMG135" s="8"/>
      <c r="LMH135" s="8"/>
      <c r="LMI135" s="8"/>
      <c r="LMJ135" s="8"/>
      <c r="LMK135" s="8"/>
      <c r="LML135" s="8"/>
      <c r="LMM135" s="8"/>
      <c r="LMN135" s="8"/>
      <c r="LMO135" s="8"/>
      <c r="LMP135" s="8"/>
      <c r="LMQ135" s="8"/>
      <c r="LMR135" s="8"/>
      <c r="LMS135" s="8"/>
      <c r="LMT135" s="8"/>
      <c r="LMU135" s="8"/>
      <c r="LMV135" s="8"/>
      <c r="LMW135" s="8"/>
      <c r="LMX135" s="8"/>
      <c r="LMY135" s="8"/>
      <c r="LMZ135" s="8"/>
      <c r="LNA135" s="8"/>
      <c r="LNB135" s="8"/>
      <c r="LNC135" s="8"/>
      <c r="LND135" s="8"/>
      <c r="LNE135" s="8"/>
      <c r="LNF135" s="8"/>
      <c r="LNG135" s="8"/>
      <c r="LNH135" s="8"/>
      <c r="LNI135" s="8"/>
      <c r="LNJ135" s="8"/>
      <c r="LNK135" s="8"/>
      <c r="LNL135" s="8"/>
      <c r="LNM135" s="8"/>
      <c r="LNN135" s="8"/>
      <c r="LNO135" s="8"/>
      <c r="LNP135" s="8"/>
      <c r="LNQ135" s="8"/>
      <c r="LNR135" s="8"/>
      <c r="LNS135" s="8"/>
      <c r="LNT135" s="8"/>
      <c r="LNU135" s="8"/>
      <c r="LNV135" s="8"/>
      <c r="LNW135" s="8"/>
      <c r="LNX135" s="8"/>
      <c r="LNY135" s="8"/>
      <c r="LNZ135" s="8"/>
      <c r="LOA135" s="8"/>
      <c r="LOB135" s="8"/>
      <c r="LOC135" s="8"/>
      <c r="LOD135" s="8"/>
      <c r="LOE135" s="8"/>
      <c r="LOF135" s="8"/>
      <c r="LOG135" s="8"/>
      <c r="LOH135" s="8"/>
      <c r="LOI135" s="8"/>
      <c r="LOJ135" s="8"/>
      <c r="LOK135" s="8"/>
      <c r="LOL135" s="8"/>
      <c r="LOM135" s="8"/>
      <c r="LON135" s="8"/>
      <c r="LOO135" s="8"/>
      <c r="LOP135" s="8"/>
      <c r="LOQ135" s="8"/>
      <c r="LOR135" s="8"/>
      <c r="LOS135" s="8"/>
      <c r="LOT135" s="8"/>
      <c r="LOU135" s="8"/>
      <c r="LOV135" s="8"/>
      <c r="LOW135" s="8"/>
      <c r="LOX135" s="8"/>
      <c r="LOY135" s="8"/>
      <c r="LOZ135" s="8"/>
      <c r="LPA135" s="8"/>
      <c r="LPB135" s="8"/>
      <c r="LPC135" s="8"/>
      <c r="LPD135" s="8"/>
      <c r="LPE135" s="8"/>
      <c r="LPF135" s="8"/>
      <c r="LPG135" s="8"/>
      <c r="LPH135" s="8"/>
      <c r="LPI135" s="8"/>
      <c r="LPJ135" s="8"/>
      <c r="LPK135" s="8"/>
      <c r="LPL135" s="8"/>
      <c r="LPM135" s="8"/>
      <c r="LPN135" s="8"/>
      <c r="LPO135" s="8"/>
      <c r="LPP135" s="8"/>
      <c r="LPQ135" s="8"/>
      <c r="LPR135" s="8"/>
      <c r="LPS135" s="8"/>
      <c r="LPT135" s="8"/>
      <c r="LPU135" s="8"/>
      <c r="LPV135" s="8"/>
      <c r="LPW135" s="8"/>
      <c r="LPX135" s="8"/>
      <c r="LPY135" s="8"/>
      <c r="LPZ135" s="8"/>
      <c r="LQA135" s="8"/>
      <c r="LQB135" s="8"/>
      <c r="LQC135" s="8"/>
      <c r="LQD135" s="8"/>
      <c r="LQE135" s="8"/>
      <c r="LQF135" s="8"/>
      <c r="LQG135" s="8"/>
      <c r="LQH135" s="8"/>
      <c r="LQI135" s="8"/>
      <c r="LQJ135" s="8"/>
      <c r="LQK135" s="8"/>
      <c r="LQL135" s="8"/>
      <c r="LQM135" s="8"/>
      <c r="LQN135" s="8"/>
      <c r="LQO135" s="8"/>
      <c r="LQP135" s="8"/>
      <c r="LQQ135" s="8"/>
      <c r="LQR135" s="8"/>
      <c r="LQS135" s="8"/>
      <c r="LQT135" s="8"/>
      <c r="LQU135" s="8"/>
      <c r="LQV135" s="8"/>
      <c r="LQW135" s="8"/>
      <c r="LQX135" s="8"/>
      <c r="LQY135" s="8"/>
      <c r="LQZ135" s="8"/>
      <c r="LRA135" s="8"/>
      <c r="LRB135" s="8"/>
      <c r="LRC135" s="8"/>
      <c r="LRD135" s="8"/>
      <c r="LRE135" s="8"/>
      <c r="LRF135" s="8"/>
      <c r="LRG135" s="8"/>
      <c r="LRH135" s="8"/>
      <c r="LRI135" s="8"/>
      <c r="LRJ135" s="8"/>
      <c r="LRK135" s="8"/>
      <c r="LRL135" s="8"/>
      <c r="LRM135" s="8"/>
      <c r="LRN135" s="8"/>
      <c r="LRO135" s="8"/>
      <c r="LRP135" s="8"/>
      <c r="LRQ135" s="8"/>
      <c r="LRR135" s="8"/>
      <c r="LRS135" s="8"/>
      <c r="LRT135" s="8"/>
      <c r="LRU135" s="8"/>
      <c r="LRV135" s="8"/>
      <c r="LRW135" s="8"/>
      <c r="LRX135" s="8"/>
      <c r="LRY135" s="8"/>
      <c r="LRZ135" s="8"/>
      <c r="LSA135" s="8"/>
      <c r="LSB135" s="8"/>
      <c r="LSC135" s="8"/>
      <c r="LSD135" s="8"/>
      <c r="LSE135" s="8"/>
      <c r="LSF135" s="8"/>
      <c r="LSG135" s="8"/>
      <c r="LSH135" s="8"/>
      <c r="LSI135" s="8"/>
      <c r="LSJ135" s="8"/>
      <c r="LSK135" s="8"/>
      <c r="LSL135" s="8"/>
      <c r="LSM135" s="8"/>
      <c r="LSN135" s="8"/>
      <c r="LSO135" s="8"/>
      <c r="LSP135" s="8"/>
      <c r="LSQ135" s="8"/>
      <c r="LSR135" s="8"/>
      <c r="LSS135" s="8"/>
      <c r="LST135" s="8"/>
      <c r="LSU135" s="8"/>
      <c r="LSV135" s="8"/>
      <c r="LSW135" s="8"/>
      <c r="LSX135" s="8"/>
      <c r="LSY135" s="8"/>
      <c r="LSZ135" s="8"/>
      <c r="LTA135" s="8"/>
      <c r="LTB135" s="8"/>
      <c r="LTC135" s="8"/>
      <c r="LTD135" s="8"/>
      <c r="LTE135" s="8"/>
      <c r="LTF135" s="8"/>
      <c r="LTG135" s="8"/>
      <c r="LTH135" s="8"/>
      <c r="LTI135" s="8"/>
      <c r="LTJ135" s="8"/>
      <c r="LTK135" s="8"/>
      <c r="LTL135" s="8"/>
      <c r="LTM135" s="8"/>
      <c r="LTN135" s="8"/>
      <c r="LTO135" s="8"/>
      <c r="LTP135" s="8"/>
      <c r="LTQ135" s="8"/>
      <c r="LTR135" s="8"/>
      <c r="LTS135" s="8"/>
      <c r="LTT135" s="8"/>
      <c r="LTU135" s="8"/>
      <c r="LTV135" s="8"/>
      <c r="LTW135" s="8"/>
      <c r="LTX135" s="8"/>
      <c r="LTY135" s="8"/>
      <c r="LTZ135" s="8"/>
      <c r="LUA135" s="8"/>
      <c r="LUB135" s="8"/>
      <c r="LUC135" s="8"/>
      <c r="LUD135" s="8"/>
      <c r="LUE135" s="8"/>
      <c r="LUF135" s="8"/>
      <c r="LUG135" s="8"/>
      <c r="LUH135" s="8"/>
      <c r="LUI135" s="8"/>
      <c r="LUJ135" s="8"/>
      <c r="LUK135" s="8"/>
      <c r="LUL135" s="8"/>
      <c r="LUM135" s="8"/>
      <c r="LUN135" s="8"/>
      <c r="LUO135" s="8"/>
      <c r="LUP135" s="8"/>
      <c r="LUQ135" s="8"/>
      <c r="LUR135" s="8"/>
      <c r="LUS135" s="8"/>
      <c r="LUT135" s="8"/>
      <c r="LUU135" s="8"/>
      <c r="LUV135" s="8"/>
      <c r="LUW135" s="8"/>
      <c r="LUX135" s="8"/>
      <c r="LUY135" s="8"/>
      <c r="LUZ135" s="8"/>
      <c r="LVA135" s="8"/>
      <c r="LVB135" s="8"/>
      <c r="LVC135" s="8"/>
      <c r="LVD135" s="8"/>
      <c r="LVE135" s="8"/>
      <c r="LVF135" s="8"/>
      <c r="LVG135" s="8"/>
      <c r="LVH135" s="8"/>
      <c r="LVI135" s="8"/>
      <c r="LVJ135" s="8"/>
      <c r="LVK135" s="8"/>
      <c r="LVL135" s="8"/>
      <c r="LVM135" s="8"/>
      <c r="LVN135" s="8"/>
      <c r="LVO135" s="8"/>
      <c r="LVP135" s="8"/>
      <c r="LVQ135" s="8"/>
      <c r="LVR135" s="8"/>
      <c r="LVS135" s="8"/>
      <c r="LVT135" s="8"/>
      <c r="LVU135" s="8"/>
      <c r="LVV135" s="8"/>
      <c r="LVW135" s="8"/>
      <c r="LVX135" s="8"/>
      <c r="LVY135" s="8"/>
      <c r="LVZ135" s="8"/>
      <c r="LWA135" s="8"/>
      <c r="LWB135" s="8"/>
      <c r="LWC135" s="8"/>
      <c r="LWD135" s="8"/>
      <c r="LWE135" s="8"/>
      <c r="LWF135" s="8"/>
      <c r="LWG135" s="8"/>
      <c r="LWH135" s="8"/>
      <c r="LWI135" s="8"/>
      <c r="LWJ135" s="8"/>
      <c r="LWK135" s="8"/>
      <c r="LWL135" s="8"/>
      <c r="LWM135" s="8"/>
      <c r="LWN135" s="8"/>
      <c r="LWO135" s="8"/>
      <c r="LWP135" s="8"/>
      <c r="LWQ135" s="8"/>
      <c r="LWR135" s="8"/>
      <c r="LWS135" s="8"/>
      <c r="LWT135" s="8"/>
      <c r="LWU135" s="8"/>
      <c r="LWV135" s="8"/>
      <c r="LWW135" s="8"/>
      <c r="LWX135" s="8"/>
      <c r="LWY135" s="8"/>
      <c r="LWZ135" s="8"/>
      <c r="LXA135" s="8"/>
      <c r="LXB135" s="8"/>
      <c r="LXC135" s="8"/>
      <c r="LXD135" s="8"/>
      <c r="LXE135" s="8"/>
      <c r="LXF135" s="8"/>
      <c r="LXG135" s="8"/>
      <c r="LXH135" s="8"/>
      <c r="LXI135" s="8"/>
      <c r="LXJ135" s="8"/>
      <c r="LXK135" s="8"/>
      <c r="LXL135" s="8"/>
      <c r="LXM135" s="8"/>
      <c r="LXN135" s="8"/>
      <c r="LXO135" s="8"/>
      <c r="LXP135" s="8"/>
      <c r="LXQ135" s="8"/>
      <c r="LXR135" s="8"/>
      <c r="LXS135" s="8"/>
      <c r="LXT135" s="8"/>
      <c r="LXU135" s="8"/>
      <c r="LXV135" s="8"/>
      <c r="LXW135" s="8"/>
      <c r="LXX135" s="8"/>
      <c r="LXY135" s="8"/>
      <c r="LXZ135" s="8"/>
      <c r="LYA135" s="8"/>
      <c r="LYB135" s="8"/>
      <c r="LYC135" s="8"/>
      <c r="LYD135" s="8"/>
      <c r="LYE135" s="8"/>
      <c r="LYF135" s="8"/>
      <c r="LYG135" s="8"/>
      <c r="LYH135" s="8"/>
      <c r="LYI135" s="8"/>
      <c r="LYJ135" s="8"/>
      <c r="LYK135" s="8"/>
      <c r="LYL135" s="8"/>
      <c r="LYM135" s="8"/>
      <c r="LYN135" s="8"/>
      <c r="LYO135" s="8"/>
      <c r="LYP135" s="8"/>
      <c r="LYQ135" s="8"/>
      <c r="LYR135" s="8"/>
      <c r="LYS135" s="8"/>
      <c r="LYT135" s="8"/>
      <c r="LYU135" s="8"/>
      <c r="LYV135" s="8"/>
      <c r="LYW135" s="8"/>
      <c r="LYX135" s="8"/>
      <c r="LYY135" s="8"/>
      <c r="LYZ135" s="8"/>
      <c r="LZA135" s="8"/>
      <c r="LZB135" s="8"/>
      <c r="LZC135" s="8"/>
      <c r="LZD135" s="8"/>
      <c r="LZE135" s="8"/>
      <c r="LZF135" s="8"/>
      <c r="LZG135" s="8"/>
      <c r="LZH135" s="8"/>
      <c r="LZI135" s="8"/>
      <c r="LZJ135" s="8"/>
      <c r="LZK135" s="8"/>
      <c r="LZL135" s="8"/>
      <c r="LZM135" s="8"/>
      <c r="LZN135" s="8"/>
      <c r="LZO135" s="8"/>
      <c r="LZP135" s="8"/>
      <c r="LZQ135" s="8"/>
      <c r="LZR135" s="8"/>
      <c r="LZS135" s="8"/>
      <c r="LZT135" s="8"/>
      <c r="LZU135" s="8"/>
      <c r="LZV135" s="8"/>
      <c r="LZW135" s="8"/>
      <c r="LZX135" s="8"/>
      <c r="LZY135" s="8"/>
      <c r="LZZ135" s="8"/>
      <c r="MAA135" s="8"/>
      <c r="MAB135" s="8"/>
      <c r="MAC135" s="8"/>
      <c r="MAD135" s="8"/>
      <c r="MAE135" s="8"/>
      <c r="MAF135" s="8"/>
      <c r="MAG135" s="8"/>
      <c r="MAH135" s="8"/>
      <c r="MAI135" s="8"/>
      <c r="MAJ135" s="8"/>
      <c r="MAK135" s="8"/>
      <c r="MAL135" s="8"/>
      <c r="MAM135" s="8"/>
      <c r="MAN135" s="8"/>
      <c r="MAO135" s="8"/>
      <c r="MAP135" s="8"/>
      <c r="MAQ135" s="8"/>
      <c r="MAR135" s="8"/>
      <c r="MAS135" s="8"/>
      <c r="MAT135" s="8"/>
      <c r="MAU135" s="8"/>
      <c r="MAV135" s="8"/>
      <c r="MAW135" s="8"/>
      <c r="MAX135" s="8"/>
      <c r="MAY135" s="8"/>
      <c r="MAZ135" s="8"/>
      <c r="MBA135" s="8"/>
      <c r="MBB135" s="8"/>
      <c r="MBC135" s="8"/>
      <c r="MBD135" s="8"/>
      <c r="MBE135" s="8"/>
      <c r="MBF135" s="8"/>
      <c r="MBG135" s="8"/>
      <c r="MBH135" s="8"/>
      <c r="MBI135" s="8"/>
      <c r="MBJ135" s="8"/>
      <c r="MBK135" s="8"/>
      <c r="MBL135" s="8"/>
      <c r="MBM135" s="8"/>
      <c r="MBN135" s="8"/>
      <c r="MBO135" s="8"/>
      <c r="MBP135" s="8"/>
      <c r="MBQ135" s="8"/>
      <c r="MBR135" s="8"/>
      <c r="MBS135" s="8"/>
      <c r="MBT135" s="8"/>
      <c r="MBU135" s="8"/>
      <c r="MBV135" s="8"/>
      <c r="MBW135" s="8"/>
      <c r="MBX135" s="8"/>
      <c r="MBY135" s="8"/>
      <c r="MBZ135" s="8"/>
      <c r="MCA135" s="8"/>
      <c r="MCB135" s="8"/>
      <c r="MCC135" s="8"/>
      <c r="MCD135" s="8"/>
      <c r="MCE135" s="8"/>
      <c r="MCF135" s="8"/>
      <c r="MCG135" s="8"/>
      <c r="MCH135" s="8"/>
      <c r="MCI135" s="8"/>
      <c r="MCJ135" s="8"/>
      <c r="MCK135" s="8"/>
      <c r="MCL135" s="8"/>
      <c r="MCM135" s="8"/>
      <c r="MCN135" s="8"/>
      <c r="MCO135" s="8"/>
      <c r="MCP135" s="8"/>
      <c r="MCQ135" s="8"/>
      <c r="MCR135" s="8"/>
      <c r="MCS135" s="8"/>
      <c r="MCT135" s="8"/>
      <c r="MCU135" s="8"/>
      <c r="MCV135" s="8"/>
      <c r="MCW135" s="8"/>
      <c r="MCX135" s="8"/>
      <c r="MCY135" s="8"/>
      <c r="MCZ135" s="8"/>
      <c r="MDA135" s="8"/>
      <c r="MDB135" s="8"/>
      <c r="MDC135" s="8"/>
      <c r="MDD135" s="8"/>
      <c r="MDE135" s="8"/>
      <c r="MDF135" s="8"/>
      <c r="MDG135" s="8"/>
      <c r="MDH135" s="8"/>
      <c r="MDI135" s="8"/>
      <c r="MDJ135" s="8"/>
      <c r="MDK135" s="8"/>
      <c r="MDL135" s="8"/>
      <c r="MDM135" s="8"/>
      <c r="MDN135" s="8"/>
      <c r="MDO135" s="8"/>
      <c r="MDP135" s="8"/>
      <c r="MDQ135" s="8"/>
      <c r="MDR135" s="8"/>
      <c r="MDS135" s="8"/>
      <c r="MDT135" s="8"/>
      <c r="MDU135" s="8"/>
      <c r="MDV135" s="8"/>
      <c r="MDW135" s="8"/>
      <c r="MDX135" s="8"/>
      <c r="MDY135" s="8"/>
      <c r="MDZ135" s="8"/>
      <c r="MEA135" s="8"/>
      <c r="MEB135" s="8"/>
      <c r="MEC135" s="8"/>
      <c r="MED135" s="8"/>
      <c r="MEE135" s="8"/>
      <c r="MEF135" s="8"/>
      <c r="MEG135" s="8"/>
      <c r="MEH135" s="8"/>
      <c r="MEI135" s="8"/>
      <c r="MEJ135" s="8"/>
      <c r="MEK135" s="8"/>
      <c r="MEL135" s="8"/>
      <c r="MEM135" s="8"/>
      <c r="MEN135" s="8"/>
      <c r="MEO135" s="8"/>
      <c r="MEP135" s="8"/>
      <c r="MEQ135" s="8"/>
      <c r="MER135" s="8"/>
      <c r="MES135" s="8"/>
      <c r="MET135" s="8"/>
      <c r="MEU135" s="8"/>
      <c r="MEV135" s="8"/>
      <c r="MEW135" s="8"/>
      <c r="MEX135" s="8"/>
      <c r="MEY135" s="8"/>
      <c r="MEZ135" s="8"/>
      <c r="MFA135" s="8"/>
      <c r="MFB135" s="8"/>
      <c r="MFC135" s="8"/>
      <c r="MFD135" s="8"/>
      <c r="MFE135" s="8"/>
      <c r="MFF135" s="8"/>
      <c r="MFG135" s="8"/>
      <c r="MFH135" s="8"/>
      <c r="MFI135" s="8"/>
      <c r="MFJ135" s="8"/>
      <c r="MFK135" s="8"/>
      <c r="MFL135" s="8"/>
      <c r="MFM135" s="8"/>
      <c r="MFN135" s="8"/>
      <c r="MFO135" s="8"/>
      <c r="MFP135" s="8"/>
      <c r="MFQ135" s="8"/>
      <c r="MFR135" s="8"/>
      <c r="MFS135" s="8"/>
      <c r="MFT135" s="8"/>
      <c r="MFU135" s="8"/>
      <c r="MFV135" s="8"/>
      <c r="MFW135" s="8"/>
      <c r="MFX135" s="8"/>
      <c r="MFY135" s="8"/>
      <c r="MFZ135" s="8"/>
      <c r="MGA135" s="8"/>
      <c r="MGB135" s="8"/>
      <c r="MGC135" s="8"/>
      <c r="MGD135" s="8"/>
      <c r="MGE135" s="8"/>
      <c r="MGF135" s="8"/>
      <c r="MGG135" s="8"/>
      <c r="MGH135" s="8"/>
      <c r="MGI135" s="8"/>
      <c r="MGJ135" s="8"/>
      <c r="MGK135" s="8"/>
      <c r="MGL135" s="8"/>
      <c r="MGM135" s="8"/>
      <c r="MGN135" s="8"/>
      <c r="MGO135" s="8"/>
      <c r="MGP135" s="8"/>
      <c r="MGQ135" s="8"/>
      <c r="MGR135" s="8"/>
      <c r="MGS135" s="8"/>
      <c r="MGT135" s="8"/>
      <c r="MGU135" s="8"/>
      <c r="MGV135" s="8"/>
      <c r="MGW135" s="8"/>
      <c r="MGX135" s="8"/>
      <c r="MGY135" s="8"/>
      <c r="MGZ135" s="8"/>
      <c r="MHA135" s="8"/>
      <c r="MHB135" s="8"/>
      <c r="MHC135" s="8"/>
      <c r="MHD135" s="8"/>
      <c r="MHE135" s="8"/>
      <c r="MHF135" s="8"/>
      <c r="MHG135" s="8"/>
      <c r="MHH135" s="8"/>
      <c r="MHI135" s="8"/>
      <c r="MHJ135" s="8"/>
      <c r="MHK135" s="8"/>
      <c r="MHL135" s="8"/>
      <c r="MHM135" s="8"/>
      <c r="MHN135" s="8"/>
      <c r="MHO135" s="8"/>
      <c r="MHP135" s="8"/>
      <c r="MHQ135" s="8"/>
      <c r="MHR135" s="8"/>
      <c r="MHS135" s="8"/>
      <c r="MHT135" s="8"/>
      <c r="MHU135" s="8"/>
      <c r="MHV135" s="8"/>
      <c r="MHW135" s="8"/>
      <c r="MHX135" s="8"/>
      <c r="MHY135" s="8"/>
      <c r="MHZ135" s="8"/>
      <c r="MIA135" s="8"/>
      <c r="MIB135" s="8"/>
      <c r="MIC135" s="8"/>
      <c r="MID135" s="8"/>
      <c r="MIE135" s="8"/>
      <c r="MIF135" s="8"/>
      <c r="MIG135" s="8"/>
      <c r="MIH135" s="8"/>
      <c r="MII135" s="8"/>
      <c r="MIJ135" s="8"/>
      <c r="MIK135" s="8"/>
      <c r="MIL135" s="8"/>
      <c r="MIM135" s="8"/>
      <c r="MIN135" s="8"/>
      <c r="MIO135" s="8"/>
      <c r="MIP135" s="8"/>
      <c r="MIQ135" s="8"/>
      <c r="MIR135" s="8"/>
      <c r="MIS135" s="8"/>
      <c r="MIT135" s="8"/>
      <c r="MIU135" s="8"/>
      <c r="MIV135" s="8"/>
      <c r="MIW135" s="8"/>
      <c r="MIX135" s="8"/>
      <c r="MIY135" s="8"/>
      <c r="MIZ135" s="8"/>
      <c r="MJA135" s="8"/>
      <c r="MJB135" s="8"/>
      <c r="MJC135" s="8"/>
      <c r="MJD135" s="8"/>
      <c r="MJE135" s="8"/>
      <c r="MJF135" s="8"/>
      <c r="MJG135" s="8"/>
      <c r="MJH135" s="8"/>
      <c r="MJI135" s="8"/>
      <c r="MJJ135" s="8"/>
      <c r="MJK135" s="8"/>
      <c r="MJL135" s="8"/>
      <c r="MJM135" s="8"/>
      <c r="MJN135" s="8"/>
      <c r="MJO135" s="8"/>
      <c r="MJP135" s="8"/>
      <c r="MJQ135" s="8"/>
      <c r="MJR135" s="8"/>
      <c r="MJS135" s="8"/>
      <c r="MJT135" s="8"/>
      <c r="MJU135" s="8"/>
      <c r="MJV135" s="8"/>
      <c r="MJW135" s="8"/>
      <c r="MJX135" s="8"/>
      <c r="MJY135" s="8"/>
      <c r="MJZ135" s="8"/>
      <c r="MKA135" s="8"/>
      <c r="MKB135" s="8"/>
      <c r="MKC135" s="8"/>
      <c r="MKD135" s="8"/>
      <c r="MKE135" s="8"/>
      <c r="MKF135" s="8"/>
      <c r="MKG135" s="8"/>
      <c r="MKH135" s="8"/>
      <c r="MKI135" s="8"/>
      <c r="MKJ135" s="8"/>
      <c r="MKK135" s="8"/>
      <c r="MKL135" s="8"/>
      <c r="MKM135" s="8"/>
      <c r="MKN135" s="8"/>
      <c r="MKO135" s="8"/>
      <c r="MKP135" s="8"/>
      <c r="MKQ135" s="8"/>
      <c r="MKR135" s="8"/>
      <c r="MKS135" s="8"/>
      <c r="MKT135" s="8"/>
      <c r="MKU135" s="8"/>
      <c r="MKV135" s="8"/>
      <c r="MKW135" s="8"/>
      <c r="MKX135" s="8"/>
      <c r="MKY135" s="8"/>
      <c r="MKZ135" s="8"/>
      <c r="MLA135" s="8"/>
      <c r="MLB135" s="8"/>
      <c r="MLC135" s="8"/>
      <c r="MLD135" s="8"/>
      <c r="MLE135" s="8"/>
      <c r="MLF135" s="8"/>
      <c r="MLG135" s="8"/>
      <c r="MLH135" s="8"/>
      <c r="MLI135" s="8"/>
      <c r="MLJ135" s="8"/>
      <c r="MLK135" s="8"/>
      <c r="MLL135" s="8"/>
      <c r="MLM135" s="8"/>
      <c r="MLN135" s="8"/>
      <c r="MLO135" s="8"/>
      <c r="MLP135" s="8"/>
      <c r="MLQ135" s="8"/>
      <c r="MLR135" s="8"/>
      <c r="MLS135" s="8"/>
      <c r="MLT135" s="8"/>
      <c r="MLU135" s="8"/>
      <c r="MLV135" s="8"/>
      <c r="MLW135" s="8"/>
      <c r="MLX135" s="8"/>
      <c r="MLY135" s="8"/>
      <c r="MLZ135" s="8"/>
      <c r="MMA135" s="8"/>
      <c r="MMB135" s="8"/>
      <c r="MMC135" s="8"/>
      <c r="MMD135" s="8"/>
      <c r="MME135" s="8"/>
      <c r="MMF135" s="8"/>
      <c r="MMG135" s="8"/>
      <c r="MMH135" s="8"/>
      <c r="MMI135" s="8"/>
      <c r="MMJ135" s="8"/>
      <c r="MMK135" s="8"/>
      <c r="MML135" s="8"/>
      <c r="MMM135" s="8"/>
      <c r="MMN135" s="8"/>
      <c r="MMO135" s="8"/>
      <c r="MMP135" s="8"/>
      <c r="MMQ135" s="8"/>
      <c r="MMR135" s="8"/>
      <c r="MMS135" s="8"/>
      <c r="MMT135" s="8"/>
      <c r="MMU135" s="8"/>
      <c r="MMV135" s="8"/>
      <c r="MMW135" s="8"/>
      <c r="MMX135" s="8"/>
      <c r="MMY135" s="8"/>
      <c r="MMZ135" s="8"/>
      <c r="MNA135" s="8"/>
      <c r="MNB135" s="8"/>
      <c r="MNC135" s="8"/>
      <c r="MND135" s="8"/>
      <c r="MNE135" s="8"/>
      <c r="MNF135" s="8"/>
      <c r="MNG135" s="8"/>
      <c r="MNH135" s="8"/>
      <c r="MNI135" s="8"/>
      <c r="MNJ135" s="8"/>
      <c r="MNK135" s="8"/>
      <c r="MNL135" s="8"/>
      <c r="MNM135" s="8"/>
      <c r="MNN135" s="8"/>
      <c r="MNO135" s="8"/>
      <c r="MNP135" s="8"/>
      <c r="MNQ135" s="8"/>
      <c r="MNR135" s="8"/>
      <c r="MNS135" s="8"/>
      <c r="MNT135" s="8"/>
      <c r="MNU135" s="8"/>
      <c r="MNV135" s="8"/>
      <c r="MNW135" s="8"/>
      <c r="MNX135" s="8"/>
      <c r="MNY135" s="8"/>
      <c r="MNZ135" s="8"/>
      <c r="MOA135" s="8"/>
      <c r="MOB135" s="8"/>
      <c r="MOC135" s="8"/>
      <c r="MOD135" s="8"/>
      <c r="MOE135" s="8"/>
      <c r="MOF135" s="8"/>
      <c r="MOG135" s="8"/>
      <c r="MOH135" s="8"/>
      <c r="MOI135" s="8"/>
      <c r="MOJ135" s="8"/>
      <c r="MOK135" s="8"/>
      <c r="MOL135" s="8"/>
      <c r="MOM135" s="8"/>
      <c r="MON135" s="8"/>
      <c r="MOO135" s="8"/>
      <c r="MOP135" s="8"/>
      <c r="MOQ135" s="8"/>
      <c r="MOR135" s="8"/>
      <c r="MOS135" s="8"/>
      <c r="MOT135" s="8"/>
      <c r="MOU135" s="8"/>
      <c r="MOV135" s="8"/>
      <c r="MOW135" s="8"/>
      <c r="MOX135" s="8"/>
      <c r="MOY135" s="8"/>
      <c r="MOZ135" s="8"/>
      <c r="MPA135" s="8"/>
      <c r="MPB135" s="8"/>
      <c r="MPC135" s="8"/>
      <c r="MPD135" s="8"/>
      <c r="MPE135" s="8"/>
      <c r="MPF135" s="8"/>
      <c r="MPG135" s="8"/>
      <c r="MPH135" s="8"/>
      <c r="MPI135" s="8"/>
      <c r="MPJ135" s="8"/>
      <c r="MPK135" s="8"/>
      <c r="MPL135" s="8"/>
      <c r="MPM135" s="8"/>
      <c r="MPN135" s="8"/>
      <c r="MPO135" s="8"/>
      <c r="MPP135" s="8"/>
      <c r="MPQ135" s="8"/>
      <c r="MPR135" s="8"/>
      <c r="MPS135" s="8"/>
      <c r="MPT135" s="8"/>
      <c r="MPU135" s="8"/>
      <c r="MPV135" s="8"/>
      <c r="MPW135" s="8"/>
      <c r="MPX135" s="8"/>
      <c r="MPY135" s="8"/>
      <c r="MPZ135" s="8"/>
      <c r="MQA135" s="8"/>
      <c r="MQB135" s="8"/>
      <c r="MQC135" s="8"/>
      <c r="MQD135" s="8"/>
      <c r="MQE135" s="8"/>
      <c r="MQF135" s="8"/>
      <c r="MQG135" s="8"/>
      <c r="MQH135" s="8"/>
      <c r="MQI135" s="8"/>
      <c r="MQJ135" s="8"/>
      <c r="MQK135" s="8"/>
      <c r="MQL135" s="8"/>
      <c r="MQM135" s="8"/>
      <c r="MQN135" s="8"/>
      <c r="MQO135" s="8"/>
      <c r="MQP135" s="8"/>
      <c r="MQQ135" s="8"/>
      <c r="MQR135" s="8"/>
      <c r="MQS135" s="8"/>
      <c r="MQT135" s="8"/>
      <c r="MQU135" s="8"/>
      <c r="MQV135" s="8"/>
      <c r="MQW135" s="8"/>
      <c r="MQX135" s="8"/>
      <c r="MQY135" s="8"/>
      <c r="MQZ135" s="8"/>
      <c r="MRA135" s="8"/>
      <c r="MRB135" s="8"/>
      <c r="MRC135" s="8"/>
      <c r="MRD135" s="8"/>
      <c r="MRE135" s="8"/>
      <c r="MRF135" s="8"/>
      <c r="MRG135" s="8"/>
      <c r="MRH135" s="8"/>
      <c r="MRI135" s="8"/>
      <c r="MRJ135" s="8"/>
      <c r="MRK135" s="8"/>
      <c r="MRL135" s="8"/>
      <c r="MRM135" s="8"/>
      <c r="MRN135" s="8"/>
      <c r="MRO135" s="8"/>
      <c r="MRP135" s="8"/>
      <c r="MRQ135" s="8"/>
      <c r="MRR135" s="8"/>
      <c r="MRS135" s="8"/>
      <c r="MRT135" s="8"/>
      <c r="MRU135" s="8"/>
      <c r="MRV135" s="8"/>
      <c r="MRW135" s="8"/>
      <c r="MRX135" s="8"/>
      <c r="MRY135" s="8"/>
      <c r="MRZ135" s="8"/>
      <c r="MSA135" s="8"/>
      <c r="MSB135" s="8"/>
      <c r="MSC135" s="8"/>
      <c r="MSD135" s="8"/>
      <c r="MSE135" s="8"/>
      <c r="MSF135" s="8"/>
      <c r="MSG135" s="8"/>
      <c r="MSH135" s="8"/>
      <c r="MSI135" s="8"/>
      <c r="MSJ135" s="8"/>
      <c r="MSK135" s="8"/>
      <c r="MSL135" s="8"/>
      <c r="MSM135" s="8"/>
      <c r="MSN135" s="8"/>
      <c r="MSO135" s="8"/>
      <c r="MSP135" s="8"/>
      <c r="MSQ135" s="8"/>
      <c r="MSR135" s="8"/>
      <c r="MSS135" s="8"/>
      <c r="MST135" s="8"/>
      <c r="MSU135" s="8"/>
      <c r="MSV135" s="8"/>
      <c r="MSW135" s="8"/>
      <c r="MSX135" s="8"/>
      <c r="MSY135" s="8"/>
      <c r="MSZ135" s="8"/>
      <c r="MTA135" s="8"/>
      <c r="MTB135" s="8"/>
      <c r="MTC135" s="8"/>
      <c r="MTD135" s="8"/>
      <c r="MTE135" s="8"/>
      <c r="MTF135" s="8"/>
      <c r="MTG135" s="8"/>
      <c r="MTH135" s="8"/>
      <c r="MTI135" s="8"/>
      <c r="MTJ135" s="8"/>
      <c r="MTK135" s="8"/>
      <c r="MTL135" s="8"/>
      <c r="MTM135" s="8"/>
      <c r="MTN135" s="8"/>
      <c r="MTO135" s="8"/>
      <c r="MTP135" s="8"/>
      <c r="MTQ135" s="8"/>
      <c r="MTR135" s="8"/>
      <c r="MTS135" s="8"/>
      <c r="MTT135" s="8"/>
      <c r="MTU135" s="8"/>
      <c r="MTV135" s="8"/>
      <c r="MTW135" s="8"/>
      <c r="MTX135" s="8"/>
      <c r="MTY135" s="8"/>
      <c r="MTZ135" s="8"/>
      <c r="MUA135" s="8"/>
      <c r="MUB135" s="8"/>
      <c r="MUC135" s="8"/>
      <c r="MUD135" s="8"/>
      <c r="MUE135" s="8"/>
      <c r="MUF135" s="8"/>
      <c r="MUG135" s="8"/>
      <c r="MUH135" s="8"/>
      <c r="MUI135" s="8"/>
      <c r="MUJ135" s="8"/>
      <c r="MUK135" s="8"/>
      <c r="MUL135" s="8"/>
      <c r="MUM135" s="8"/>
      <c r="MUN135" s="8"/>
      <c r="MUO135" s="8"/>
      <c r="MUP135" s="8"/>
      <c r="MUQ135" s="8"/>
      <c r="MUR135" s="8"/>
      <c r="MUS135" s="8"/>
      <c r="MUT135" s="8"/>
      <c r="MUU135" s="8"/>
      <c r="MUV135" s="8"/>
      <c r="MUW135" s="8"/>
      <c r="MUX135" s="8"/>
      <c r="MUY135" s="8"/>
      <c r="MUZ135" s="8"/>
      <c r="MVA135" s="8"/>
      <c r="MVB135" s="8"/>
      <c r="MVC135" s="8"/>
      <c r="MVD135" s="8"/>
      <c r="MVE135" s="8"/>
      <c r="MVF135" s="8"/>
      <c r="MVG135" s="8"/>
      <c r="MVH135" s="8"/>
      <c r="MVI135" s="8"/>
      <c r="MVJ135" s="8"/>
      <c r="MVK135" s="8"/>
      <c r="MVL135" s="8"/>
      <c r="MVM135" s="8"/>
      <c r="MVN135" s="8"/>
      <c r="MVO135" s="8"/>
      <c r="MVP135" s="8"/>
      <c r="MVQ135" s="8"/>
      <c r="MVR135" s="8"/>
      <c r="MVS135" s="8"/>
      <c r="MVT135" s="8"/>
      <c r="MVU135" s="8"/>
      <c r="MVV135" s="8"/>
      <c r="MVW135" s="8"/>
      <c r="MVX135" s="8"/>
      <c r="MVY135" s="8"/>
      <c r="MVZ135" s="8"/>
      <c r="MWA135" s="8"/>
      <c r="MWB135" s="8"/>
      <c r="MWC135" s="8"/>
      <c r="MWD135" s="8"/>
      <c r="MWE135" s="8"/>
      <c r="MWF135" s="8"/>
      <c r="MWG135" s="8"/>
      <c r="MWH135" s="8"/>
      <c r="MWI135" s="8"/>
      <c r="MWJ135" s="8"/>
      <c r="MWK135" s="8"/>
      <c r="MWL135" s="8"/>
      <c r="MWM135" s="8"/>
      <c r="MWN135" s="8"/>
      <c r="MWO135" s="8"/>
      <c r="MWP135" s="8"/>
      <c r="MWQ135" s="8"/>
      <c r="MWR135" s="8"/>
      <c r="MWS135" s="8"/>
      <c r="MWT135" s="8"/>
      <c r="MWU135" s="8"/>
      <c r="MWV135" s="8"/>
      <c r="MWW135" s="8"/>
      <c r="MWX135" s="8"/>
      <c r="MWY135" s="8"/>
      <c r="MWZ135" s="8"/>
      <c r="MXA135" s="8"/>
      <c r="MXB135" s="8"/>
      <c r="MXC135" s="8"/>
      <c r="MXD135" s="8"/>
      <c r="MXE135" s="8"/>
      <c r="MXF135" s="8"/>
      <c r="MXG135" s="8"/>
      <c r="MXH135" s="8"/>
      <c r="MXI135" s="8"/>
      <c r="MXJ135" s="8"/>
      <c r="MXK135" s="8"/>
      <c r="MXL135" s="8"/>
      <c r="MXM135" s="8"/>
      <c r="MXN135" s="8"/>
      <c r="MXO135" s="8"/>
      <c r="MXP135" s="8"/>
      <c r="MXQ135" s="8"/>
      <c r="MXR135" s="8"/>
      <c r="MXS135" s="8"/>
      <c r="MXT135" s="8"/>
      <c r="MXU135" s="8"/>
      <c r="MXV135" s="8"/>
      <c r="MXW135" s="8"/>
      <c r="MXX135" s="8"/>
      <c r="MXY135" s="8"/>
      <c r="MXZ135" s="8"/>
      <c r="MYA135" s="8"/>
      <c r="MYB135" s="8"/>
      <c r="MYC135" s="8"/>
      <c r="MYD135" s="8"/>
      <c r="MYE135" s="8"/>
      <c r="MYF135" s="8"/>
      <c r="MYG135" s="8"/>
      <c r="MYH135" s="8"/>
      <c r="MYI135" s="8"/>
      <c r="MYJ135" s="8"/>
      <c r="MYK135" s="8"/>
      <c r="MYL135" s="8"/>
      <c r="MYM135" s="8"/>
      <c r="MYN135" s="8"/>
      <c r="MYO135" s="8"/>
      <c r="MYP135" s="8"/>
      <c r="MYQ135" s="8"/>
      <c r="MYR135" s="8"/>
      <c r="MYS135" s="8"/>
      <c r="MYT135" s="8"/>
      <c r="MYU135" s="8"/>
      <c r="MYV135" s="8"/>
      <c r="MYW135" s="8"/>
      <c r="MYX135" s="8"/>
      <c r="MYY135" s="8"/>
      <c r="MYZ135" s="8"/>
      <c r="MZA135" s="8"/>
      <c r="MZB135" s="8"/>
      <c r="MZC135" s="8"/>
      <c r="MZD135" s="8"/>
      <c r="MZE135" s="8"/>
      <c r="MZF135" s="8"/>
      <c r="MZG135" s="8"/>
      <c r="MZH135" s="8"/>
      <c r="MZI135" s="8"/>
      <c r="MZJ135" s="8"/>
      <c r="MZK135" s="8"/>
      <c r="MZL135" s="8"/>
      <c r="MZM135" s="8"/>
      <c r="MZN135" s="8"/>
      <c r="MZO135" s="8"/>
      <c r="MZP135" s="8"/>
      <c r="MZQ135" s="8"/>
      <c r="MZR135" s="8"/>
      <c r="MZS135" s="8"/>
      <c r="MZT135" s="8"/>
      <c r="MZU135" s="8"/>
      <c r="MZV135" s="8"/>
      <c r="MZW135" s="8"/>
      <c r="MZX135" s="8"/>
      <c r="MZY135" s="8"/>
      <c r="MZZ135" s="8"/>
      <c r="NAA135" s="8"/>
      <c r="NAB135" s="8"/>
      <c r="NAC135" s="8"/>
      <c r="NAD135" s="8"/>
      <c r="NAE135" s="8"/>
      <c r="NAF135" s="8"/>
      <c r="NAG135" s="8"/>
      <c r="NAH135" s="8"/>
      <c r="NAI135" s="8"/>
      <c r="NAJ135" s="8"/>
      <c r="NAK135" s="8"/>
      <c r="NAL135" s="8"/>
      <c r="NAM135" s="8"/>
      <c r="NAN135" s="8"/>
      <c r="NAO135" s="8"/>
      <c r="NAP135" s="8"/>
      <c r="NAQ135" s="8"/>
      <c r="NAR135" s="8"/>
      <c r="NAS135" s="8"/>
      <c r="NAT135" s="8"/>
      <c r="NAU135" s="8"/>
      <c r="NAV135" s="8"/>
      <c r="NAW135" s="8"/>
      <c r="NAX135" s="8"/>
      <c r="NAY135" s="8"/>
      <c r="NAZ135" s="8"/>
      <c r="NBA135" s="8"/>
      <c r="NBB135" s="8"/>
      <c r="NBC135" s="8"/>
      <c r="NBD135" s="8"/>
      <c r="NBE135" s="8"/>
      <c r="NBF135" s="8"/>
      <c r="NBG135" s="8"/>
      <c r="NBH135" s="8"/>
      <c r="NBI135" s="8"/>
      <c r="NBJ135" s="8"/>
      <c r="NBK135" s="8"/>
      <c r="NBL135" s="8"/>
      <c r="NBM135" s="8"/>
      <c r="NBN135" s="8"/>
      <c r="NBO135" s="8"/>
      <c r="NBP135" s="8"/>
      <c r="NBQ135" s="8"/>
      <c r="NBR135" s="8"/>
      <c r="NBS135" s="8"/>
      <c r="NBT135" s="8"/>
      <c r="NBU135" s="8"/>
      <c r="NBV135" s="8"/>
      <c r="NBW135" s="8"/>
      <c r="NBX135" s="8"/>
      <c r="NBY135" s="8"/>
      <c r="NBZ135" s="8"/>
      <c r="NCA135" s="8"/>
      <c r="NCB135" s="8"/>
      <c r="NCC135" s="8"/>
      <c r="NCD135" s="8"/>
      <c r="NCE135" s="8"/>
      <c r="NCF135" s="8"/>
      <c r="NCG135" s="8"/>
      <c r="NCH135" s="8"/>
      <c r="NCI135" s="8"/>
      <c r="NCJ135" s="8"/>
      <c r="NCK135" s="8"/>
      <c r="NCL135" s="8"/>
      <c r="NCM135" s="8"/>
      <c r="NCN135" s="8"/>
      <c r="NCO135" s="8"/>
      <c r="NCP135" s="8"/>
      <c r="NCQ135" s="8"/>
      <c r="NCR135" s="8"/>
      <c r="NCS135" s="8"/>
      <c r="NCT135" s="8"/>
      <c r="NCU135" s="8"/>
      <c r="NCV135" s="8"/>
      <c r="NCW135" s="8"/>
      <c r="NCX135" s="8"/>
      <c r="NCY135" s="8"/>
      <c r="NCZ135" s="8"/>
      <c r="NDA135" s="8"/>
      <c r="NDB135" s="8"/>
      <c r="NDC135" s="8"/>
      <c r="NDD135" s="8"/>
      <c r="NDE135" s="8"/>
      <c r="NDF135" s="8"/>
      <c r="NDG135" s="8"/>
      <c r="NDH135" s="8"/>
      <c r="NDI135" s="8"/>
      <c r="NDJ135" s="8"/>
      <c r="NDK135" s="8"/>
      <c r="NDL135" s="8"/>
      <c r="NDM135" s="8"/>
      <c r="NDN135" s="8"/>
      <c r="NDO135" s="8"/>
      <c r="NDP135" s="8"/>
      <c r="NDQ135" s="8"/>
      <c r="NDR135" s="8"/>
      <c r="NDS135" s="8"/>
      <c r="NDT135" s="8"/>
      <c r="NDU135" s="8"/>
      <c r="NDV135" s="8"/>
      <c r="NDW135" s="8"/>
      <c r="NDX135" s="8"/>
      <c r="NDY135" s="8"/>
      <c r="NDZ135" s="8"/>
      <c r="NEA135" s="8"/>
      <c r="NEB135" s="8"/>
      <c r="NEC135" s="8"/>
      <c r="NED135" s="8"/>
      <c r="NEE135" s="8"/>
      <c r="NEF135" s="8"/>
      <c r="NEG135" s="8"/>
      <c r="NEH135" s="8"/>
      <c r="NEI135" s="8"/>
      <c r="NEJ135" s="8"/>
      <c r="NEK135" s="8"/>
      <c r="NEL135" s="8"/>
      <c r="NEM135" s="8"/>
      <c r="NEN135" s="8"/>
      <c r="NEO135" s="8"/>
      <c r="NEP135" s="8"/>
      <c r="NEQ135" s="8"/>
      <c r="NER135" s="8"/>
      <c r="NES135" s="8"/>
      <c r="NET135" s="8"/>
      <c r="NEU135" s="8"/>
      <c r="NEV135" s="8"/>
      <c r="NEW135" s="8"/>
      <c r="NEX135" s="8"/>
      <c r="NEY135" s="8"/>
      <c r="NEZ135" s="8"/>
      <c r="NFA135" s="8"/>
      <c r="NFB135" s="8"/>
      <c r="NFC135" s="8"/>
      <c r="NFD135" s="8"/>
      <c r="NFE135" s="8"/>
      <c r="NFF135" s="8"/>
      <c r="NFG135" s="8"/>
      <c r="NFH135" s="8"/>
      <c r="NFI135" s="8"/>
      <c r="NFJ135" s="8"/>
      <c r="NFK135" s="8"/>
      <c r="NFL135" s="8"/>
      <c r="NFM135" s="8"/>
      <c r="NFN135" s="8"/>
      <c r="NFO135" s="8"/>
      <c r="NFP135" s="8"/>
      <c r="NFQ135" s="8"/>
      <c r="NFR135" s="8"/>
      <c r="NFS135" s="8"/>
      <c r="NFT135" s="8"/>
      <c r="NFU135" s="8"/>
      <c r="NFV135" s="8"/>
      <c r="NFW135" s="8"/>
      <c r="NFX135" s="8"/>
      <c r="NFY135" s="8"/>
      <c r="NFZ135" s="8"/>
      <c r="NGA135" s="8"/>
      <c r="NGB135" s="8"/>
      <c r="NGC135" s="8"/>
      <c r="NGD135" s="8"/>
      <c r="NGE135" s="8"/>
      <c r="NGF135" s="8"/>
      <c r="NGG135" s="8"/>
      <c r="NGH135" s="8"/>
      <c r="NGI135" s="8"/>
      <c r="NGJ135" s="8"/>
      <c r="NGK135" s="8"/>
      <c r="NGL135" s="8"/>
      <c r="NGM135" s="8"/>
      <c r="NGN135" s="8"/>
      <c r="NGO135" s="8"/>
      <c r="NGP135" s="8"/>
      <c r="NGQ135" s="8"/>
      <c r="NGR135" s="8"/>
      <c r="NGS135" s="8"/>
      <c r="NGT135" s="8"/>
      <c r="NGU135" s="8"/>
      <c r="NGV135" s="8"/>
      <c r="NGW135" s="8"/>
      <c r="NGX135" s="8"/>
      <c r="NGY135" s="8"/>
      <c r="NGZ135" s="8"/>
      <c r="NHA135" s="8"/>
      <c r="NHB135" s="8"/>
      <c r="NHC135" s="8"/>
      <c r="NHD135" s="8"/>
      <c r="NHE135" s="8"/>
      <c r="NHF135" s="8"/>
      <c r="NHG135" s="8"/>
      <c r="NHH135" s="8"/>
      <c r="NHI135" s="8"/>
      <c r="NHJ135" s="8"/>
      <c r="NHK135" s="8"/>
      <c r="NHL135" s="8"/>
      <c r="NHM135" s="8"/>
      <c r="NHN135" s="8"/>
      <c r="NHO135" s="8"/>
      <c r="NHP135" s="8"/>
      <c r="NHQ135" s="8"/>
      <c r="NHR135" s="8"/>
      <c r="NHS135" s="8"/>
      <c r="NHT135" s="8"/>
      <c r="NHU135" s="8"/>
      <c r="NHV135" s="8"/>
      <c r="NHW135" s="8"/>
      <c r="NHX135" s="8"/>
      <c r="NHY135" s="8"/>
      <c r="NHZ135" s="8"/>
      <c r="NIA135" s="8"/>
      <c r="NIB135" s="8"/>
      <c r="NIC135" s="8"/>
      <c r="NID135" s="8"/>
      <c r="NIE135" s="8"/>
      <c r="NIF135" s="8"/>
      <c r="NIG135" s="8"/>
      <c r="NIH135" s="8"/>
      <c r="NII135" s="8"/>
      <c r="NIJ135" s="8"/>
      <c r="NIK135" s="8"/>
      <c r="NIL135" s="8"/>
      <c r="NIM135" s="8"/>
      <c r="NIN135" s="8"/>
      <c r="NIO135" s="8"/>
      <c r="NIP135" s="8"/>
      <c r="NIQ135" s="8"/>
      <c r="NIR135" s="8"/>
      <c r="NIS135" s="8"/>
      <c r="NIT135" s="8"/>
      <c r="NIU135" s="8"/>
      <c r="NIV135" s="8"/>
      <c r="NIW135" s="8"/>
      <c r="NIX135" s="8"/>
      <c r="NIY135" s="8"/>
      <c r="NIZ135" s="8"/>
      <c r="NJA135" s="8"/>
      <c r="NJB135" s="8"/>
      <c r="NJC135" s="8"/>
      <c r="NJD135" s="8"/>
      <c r="NJE135" s="8"/>
      <c r="NJF135" s="8"/>
      <c r="NJG135" s="8"/>
      <c r="NJH135" s="8"/>
      <c r="NJI135" s="8"/>
      <c r="NJJ135" s="8"/>
      <c r="NJK135" s="8"/>
      <c r="NJL135" s="8"/>
      <c r="NJM135" s="8"/>
      <c r="NJN135" s="8"/>
      <c r="NJO135" s="8"/>
      <c r="NJP135" s="8"/>
      <c r="NJQ135" s="8"/>
      <c r="NJR135" s="8"/>
      <c r="NJS135" s="8"/>
      <c r="NJT135" s="8"/>
      <c r="NJU135" s="8"/>
      <c r="NJV135" s="8"/>
      <c r="NJW135" s="8"/>
      <c r="NJX135" s="8"/>
      <c r="NJY135" s="8"/>
      <c r="NJZ135" s="8"/>
      <c r="NKA135" s="8"/>
      <c r="NKB135" s="8"/>
      <c r="NKC135" s="8"/>
      <c r="NKD135" s="8"/>
      <c r="NKE135" s="8"/>
      <c r="NKF135" s="8"/>
      <c r="NKG135" s="8"/>
      <c r="NKH135" s="8"/>
      <c r="NKI135" s="8"/>
      <c r="NKJ135" s="8"/>
      <c r="NKK135" s="8"/>
      <c r="NKL135" s="8"/>
      <c r="NKM135" s="8"/>
      <c r="NKN135" s="8"/>
      <c r="NKO135" s="8"/>
      <c r="NKP135" s="8"/>
      <c r="NKQ135" s="8"/>
      <c r="NKR135" s="8"/>
      <c r="NKS135" s="8"/>
      <c r="NKT135" s="8"/>
      <c r="NKU135" s="8"/>
      <c r="NKV135" s="8"/>
      <c r="NKW135" s="8"/>
      <c r="NKX135" s="8"/>
      <c r="NKY135" s="8"/>
      <c r="NKZ135" s="8"/>
      <c r="NLA135" s="8"/>
      <c r="NLB135" s="8"/>
      <c r="NLC135" s="8"/>
      <c r="NLD135" s="8"/>
      <c r="NLE135" s="8"/>
      <c r="NLF135" s="8"/>
      <c r="NLG135" s="8"/>
      <c r="NLH135" s="8"/>
      <c r="NLI135" s="8"/>
      <c r="NLJ135" s="8"/>
      <c r="NLK135" s="8"/>
      <c r="NLL135" s="8"/>
      <c r="NLM135" s="8"/>
      <c r="NLN135" s="8"/>
      <c r="NLO135" s="8"/>
      <c r="NLP135" s="8"/>
      <c r="NLQ135" s="8"/>
      <c r="NLR135" s="8"/>
      <c r="NLS135" s="8"/>
      <c r="NLT135" s="8"/>
      <c r="NLU135" s="8"/>
      <c r="NLV135" s="8"/>
      <c r="NLW135" s="8"/>
      <c r="NLX135" s="8"/>
      <c r="NLY135" s="8"/>
      <c r="NLZ135" s="8"/>
      <c r="NMA135" s="8"/>
      <c r="NMB135" s="8"/>
      <c r="NMC135" s="8"/>
      <c r="NMD135" s="8"/>
      <c r="NME135" s="8"/>
      <c r="NMF135" s="8"/>
      <c r="NMG135" s="8"/>
      <c r="NMH135" s="8"/>
      <c r="NMI135" s="8"/>
      <c r="NMJ135" s="8"/>
      <c r="NMK135" s="8"/>
      <c r="NML135" s="8"/>
      <c r="NMM135" s="8"/>
      <c r="NMN135" s="8"/>
      <c r="NMO135" s="8"/>
      <c r="NMP135" s="8"/>
      <c r="NMQ135" s="8"/>
      <c r="NMR135" s="8"/>
      <c r="NMS135" s="8"/>
      <c r="NMT135" s="8"/>
      <c r="NMU135" s="8"/>
      <c r="NMV135" s="8"/>
      <c r="NMW135" s="8"/>
      <c r="NMX135" s="8"/>
      <c r="NMY135" s="8"/>
      <c r="NMZ135" s="8"/>
      <c r="NNA135" s="8"/>
      <c r="NNB135" s="8"/>
      <c r="NNC135" s="8"/>
      <c r="NND135" s="8"/>
      <c r="NNE135" s="8"/>
      <c r="NNF135" s="8"/>
      <c r="NNG135" s="8"/>
      <c r="NNH135" s="8"/>
      <c r="NNI135" s="8"/>
      <c r="NNJ135" s="8"/>
      <c r="NNK135" s="8"/>
      <c r="NNL135" s="8"/>
      <c r="NNM135" s="8"/>
      <c r="NNN135" s="8"/>
      <c r="NNO135" s="8"/>
      <c r="NNP135" s="8"/>
      <c r="NNQ135" s="8"/>
      <c r="NNR135" s="8"/>
      <c r="NNS135" s="8"/>
      <c r="NNT135" s="8"/>
      <c r="NNU135" s="8"/>
      <c r="NNV135" s="8"/>
      <c r="NNW135" s="8"/>
      <c r="NNX135" s="8"/>
      <c r="NNY135" s="8"/>
      <c r="NNZ135" s="8"/>
      <c r="NOA135" s="8"/>
      <c r="NOB135" s="8"/>
      <c r="NOC135" s="8"/>
      <c r="NOD135" s="8"/>
      <c r="NOE135" s="8"/>
      <c r="NOF135" s="8"/>
      <c r="NOG135" s="8"/>
      <c r="NOH135" s="8"/>
      <c r="NOI135" s="8"/>
      <c r="NOJ135" s="8"/>
      <c r="NOK135" s="8"/>
      <c r="NOL135" s="8"/>
      <c r="NOM135" s="8"/>
      <c r="NON135" s="8"/>
      <c r="NOO135" s="8"/>
      <c r="NOP135" s="8"/>
      <c r="NOQ135" s="8"/>
      <c r="NOR135" s="8"/>
      <c r="NOS135" s="8"/>
      <c r="NOT135" s="8"/>
      <c r="NOU135" s="8"/>
      <c r="NOV135" s="8"/>
      <c r="NOW135" s="8"/>
      <c r="NOX135" s="8"/>
      <c r="NOY135" s="8"/>
      <c r="NOZ135" s="8"/>
      <c r="NPA135" s="8"/>
      <c r="NPB135" s="8"/>
      <c r="NPC135" s="8"/>
      <c r="NPD135" s="8"/>
      <c r="NPE135" s="8"/>
      <c r="NPF135" s="8"/>
      <c r="NPG135" s="8"/>
      <c r="NPH135" s="8"/>
      <c r="NPI135" s="8"/>
      <c r="NPJ135" s="8"/>
      <c r="NPK135" s="8"/>
      <c r="NPL135" s="8"/>
      <c r="NPM135" s="8"/>
      <c r="NPN135" s="8"/>
      <c r="NPO135" s="8"/>
      <c r="NPP135" s="8"/>
      <c r="NPQ135" s="8"/>
      <c r="NPR135" s="8"/>
      <c r="NPS135" s="8"/>
      <c r="NPT135" s="8"/>
      <c r="NPU135" s="8"/>
      <c r="NPV135" s="8"/>
      <c r="NPW135" s="8"/>
      <c r="NPX135" s="8"/>
      <c r="NPY135" s="8"/>
      <c r="NPZ135" s="8"/>
      <c r="NQA135" s="8"/>
      <c r="NQB135" s="8"/>
      <c r="NQC135" s="8"/>
      <c r="NQD135" s="8"/>
      <c r="NQE135" s="8"/>
      <c r="NQF135" s="8"/>
      <c r="NQG135" s="8"/>
      <c r="NQH135" s="8"/>
      <c r="NQI135" s="8"/>
      <c r="NQJ135" s="8"/>
      <c r="NQK135" s="8"/>
      <c r="NQL135" s="8"/>
      <c r="NQM135" s="8"/>
      <c r="NQN135" s="8"/>
      <c r="NQO135" s="8"/>
      <c r="NQP135" s="8"/>
      <c r="NQQ135" s="8"/>
      <c r="NQR135" s="8"/>
      <c r="NQS135" s="8"/>
      <c r="NQT135" s="8"/>
      <c r="NQU135" s="8"/>
      <c r="NQV135" s="8"/>
      <c r="NQW135" s="8"/>
      <c r="NQX135" s="8"/>
      <c r="NQY135" s="8"/>
      <c r="NQZ135" s="8"/>
      <c r="NRA135" s="8"/>
      <c r="NRB135" s="8"/>
      <c r="NRC135" s="8"/>
      <c r="NRD135" s="8"/>
      <c r="NRE135" s="8"/>
      <c r="NRF135" s="8"/>
      <c r="NRG135" s="8"/>
      <c r="NRH135" s="8"/>
      <c r="NRI135" s="8"/>
      <c r="NRJ135" s="8"/>
      <c r="NRK135" s="8"/>
      <c r="NRL135" s="8"/>
      <c r="NRM135" s="8"/>
      <c r="NRN135" s="8"/>
      <c r="NRO135" s="8"/>
      <c r="NRP135" s="8"/>
      <c r="NRQ135" s="8"/>
      <c r="NRR135" s="8"/>
      <c r="NRS135" s="8"/>
      <c r="NRT135" s="8"/>
      <c r="NRU135" s="8"/>
      <c r="NRV135" s="8"/>
      <c r="NRW135" s="8"/>
      <c r="NRX135" s="8"/>
      <c r="NRY135" s="8"/>
      <c r="NRZ135" s="8"/>
      <c r="NSA135" s="8"/>
      <c r="NSB135" s="8"/>
      <c r="NSC135" s="8"/>
      <c r="NSD135" s="8"/>
      <c r="NSE135" s="8"/>
      <c r="NSF135" s="8"/>
      <c r="NSG135" s="8"/>
      <c r="NSH135" s="8"/>
      <c r="NSI135" s="8"/>
      <c r="NSJ135" s="8"/>
      <c r="NSK135" s="8"/>
      <c r="NSL135" s="8"/>
      <c r="NSM135" s="8"/>
      <c r="NSN135" s="8"/>
      <c r="NSO135" s="8"/>
      <c r="NSP135" s="8"/>
      <c r="NSQ135" s="8"/>
      <c r="NSR135" s="8"/>
      <c r="NSS135" s="8"/>
      <c r="NST135" s="8"/>
      <c r="NSU135" s="8"/>
      <c r="NSV135" s="8"/>
      <c r="NSW135" s="8"/>
      <c r="NSX135" s="8"/>
      <c r="NSY135" s="8"/>
      <c r="NSZ135" s="8"/>
      <c r="NTA135" s="8"/>
      <c r="NTB135" s="8"/>
      <c r="NTC135" s="8"/>
      <c r="NTD135" s="8"/>
      <c r="NTE135" s="8"/>
      <c r="NTF135" s="8"/>
      <c r="NTG135" s="8"/>
      <c r="NTH135" s="8"/>
      <c r="NTI135" s="8"/>
      <c r="NTJ135" s="8"/>
      <c r="NTK135" s="8"/>
      <c r="NTL135" s="8"/>
      <c r="NTM135" s="8"/>
      <c r="NTN135" s="8"/>
      <c r="NTO135" s="8"/>
      <c r="NTP135" s="8"/>
      <c r="NTQ135" s="8"/>
      <c r="NTR135" s="8"/>
      <c r="NTS135" s="8"/>
      <c r="NTT135" s="8"/>
      <c r="NTU135" s="8"/>
      <c r="NTV135" s="8"/>
      <c r="NTW135" s="8"/>
      <c r="NTX135" s="8"/>
      <c r="NTY135" s="8"/>
      <c r="NTZ135" s="8"/>
      <c r="NUA135" s="8"/>
      <c r="NUB135" s="8"/>
      <c r="NUC135" s="8"/>
      <c r="NUD135" s="8"/>
      <c r="NUE135" s="8"/>
      <c r="NUF135" s="8"/>
      <c r="NUG135" s="8"/>
      <c r="NUH135" s="8"/>
      <c r="NUI135" s="8"/>
      <c r="NUJ135" s="8"/>
      <c r="NUK135" s="8"/>
      <c r="NUL135" s="8"/>
      <c r="NUM135" s="8"/>
      <c r="NUN135" s="8"/>
      <c r="NUO135" s="8"/>
      <c r="NUP135" s="8"/>
      <c r="NUQ135" s="8"/>
      <c r="NUR135" s="8"/>
      <c r="NUS135" s="8"/>
      <c r="NUT135" s="8"/>
      <c r="NUU135" s="8"/>
      <c r="NUV135" s="8"/>
      <c r="NUW135" s="8"/>
      <c r="NUX135" s="8"/>
      <c r="NUY135" s="8"/>
      <c r="NUZ135" s="8"/>
      <c r="NVA135" s="8"/>
      <c r="NVB135" s="8"/>
      <c r="NVC135" s="8"/>
      <c r="NVD135" s="8"/>
      <c r="NVE135" s="8"/>
      <c r="NVF135" s="8"/>
      <c r="NVG135" s="8"/>
      <c r="NVH135" s="8"/>
      <c r="NVI135" s="8"/>
      <c r="NVJ135" s="8"/>
      <c r="NVK135" s="8"/>
      <c r="NVL135" s="8"/>
      <c r="NVM135" s="8"/>
      <c r="NVN135" s="8"/>
      <c r="NVO135" s="8"/>
      <c r="NVP135" s="8"/>
      <c r="NVQ135" s="8"/>
      <c r="NVR135" s="8"/>
      <c r="NVS135" s="8"/>
      <c r="NVT135" s="8"/>
      <c r="NVU135" s="8"/>
      <c r="NVV135" s="8"/>
      <c r="NVW135" s="8"/>
      <c r="NVX135" s="8"/>
      <c r="NVY135" s="8"/>
      <c r="NVZ135" s="8"/>
      <c r="NWA135" s="8"/>
      <c r="NWB135" s="8"/>
      <c r="NWC135" s="8"/>
      <c r="NWD135" s="8"/>
      <c r="NWE135" s="8"/>
      <c r="NWF135" s="8"/>
      <c r="NWG135" s="8"/>
      <c r="NWH135" s="8"/>
      <c r="NWI135" s="8"/>
      <c r="NWJ135" s="8"/>
      <c r="NWK135" s="8"/>
      <c r="NWL135" s="8"/>
      <c r="NWM135" s="8"/>
      <c r="NWN135" s="8"/>
      <c r="NWO135" s="8"/>
      <c r="NWP135" s="8"/>
      <c r="NWQ135" s="8"/>
      <c r="NWR135" s="8"/>
      <c r="NWS135" s="8"/>
      <c r="NWT135" s="8"/>
      <c r="NWU135" s="8"/>
      <c r="NWV135" s="8"/>
      <c r="NWW135" s="8"/>
      <c r="NWX135" s="8"/>
      <c r="NWY135" s="8"/>
      <c r="NWZ135" s="8"/>
      <c r="NXA135" s="8"/>
      <c r="NXB135" s="8"/>
      <c r="NXC135" s="8"/>
      <c r="NXD135" s="8"/>
      <c r="NXE135" s="8"/>
      <c r="NXF135" s="8"/>
      <c r="NXG135" s="8"/>
      <c r="NXH135" s="8"/>
      <c r="NXI135" s="8"/>
      <c r="NXJ135" s="8"/>
      <c r="NXK135" s="8"/>
      <c r="NXL135" s="8"/>
      <c r="NXM135" s="8"/>
      <c r="NXN135" s="8"/>
      <c r="NXO135" s="8"/>
      <c r="NXP135" s="8"/>
      <c r="NXQ135" s="8"/>
      <c r="NXR135" s="8"/>
      <c r="NXS135" s="8"/>
      <c r="NXT135" s="8"/>
      <c r="NXU135" s="8"/>
      <c r="NXV135" s="8"/>
      <c r="NXW135" s="8"/>
      <c r="NXX135" s="8"/>
      <c r="NXY135" s="8"/>
      <c r="NXZ135" s="8"/>
      <c r="NYA135" s="8"/>
      <c r="NYB135" s="8"/>
      <c r="NYC135" s="8"/>
      <c r="NYD135" s="8"/>
      <c r="NYE135" s="8"/>
      <c r="NYF135" s="8"/>
      <c r="NYG135" s="8"/>
      <c r="NYH135" s="8"/>
      <c r="NYI135" s="8"/>
      <c r="NYJ135" s="8"/>
      <c r="NYK135" s="8"/>
      <c r="NYL135" s="8"/>
      <c r="NYM135" s="8"/>
      <c r="NYN135" s="8"/>
      <c r="NYO135" s="8"/>
      <c r="NYP135" s="8"/>
      <c r="NYQ135" s="8"/>
      <c r="NYR135" s="8"/>
      <c r="NYS135" s="8"/>
      <c r="NYT135" s="8"/>
      <c r="NYU135" s="8"/>
      <c r="NYV135" s="8"/>
      <c r="NYW135" s="8"/>
      <c r="NYX135" s="8"/>
      <c r="NYY135" s="8"/>
      <c r="NYZ135" s="8"/>
      <c r="NZA135" s="8"/>
      <c r="NZB135" s="8"/>
      <c r="NZC135" s="8"/>
      <c r="NZD135" s="8"/>
      <c r="NZE135" s="8"/>
      <c r="NZF135" s="8"/>
      <c r="NZG135" s="8"/>
      <c r="NZH135" s="8"/>
      <c r="NZI135" s="8"/>
      <c r="NZJ135" s="8"/>
      <c r="NZK135" s="8"/>
      <c r="NZL135" s="8"/>
      <c r="NZM135" s="8"/>
      <c r="NZN135" s="8"/>
      <c r="NZO135" s="8"/>
      <c r="NZP135" s="8"/>
      <c r="NZQ135" s="8"/>
      <c r="NZR135" s="8"/>
      <c r="NZS135" s="8"/>
      <c r="NZT135" s="8"/>
      <c r="NZU135" s="8"/>
      <c r="NZV135" s="8"/>
      <c r="NZW135" s="8"/>
      <c r="NZX135" s="8"/>
      <c r="NZY135" s="8"/>
      <c r="NZZ135" s="8"/>
      <c r="OAA135" s="8"/>
      <c r="OAB135" s="8"/>
      <c r="OAC135" s="8"/>
      <c r="OAD135" s="8"/>
      <c r="OAE135" s="8"/>
      <c r="OAF135" s="8"/>
      <c r="OAG135" s="8"/>
      <c r="OAH135" s="8"/>
      <c r="OAI135" s="8"/>
      <c r="OAJ135" s="8"/>
      <c r="OAK135" s="8"/>
      <c r="OAL135" s="8"/>
      <c r="OAM135" s="8"/>
      <c r="OAN135" s="8"/>
      <c r="OAO135" s="8"/>
      <c r="OAP135" s="8"/>
      <c r="OAQ135" s="8"/>
      <c r="OAR135" s="8"/>
      <c r="OAS135" s="8"/>
      <c r="OAT135" s="8"/>
      <c r="OAU135" s="8"/>
      <c r="OAV135" s="8"/>
      <c r="OAW135" s="8"/>
      <c r="OAX135" s="8"/>
      <c r="OAY135" s="8"/>
      <c r="OAZ135" s="8"/>
      <c r="OBA135" s="8"/>
      <c r="OBB135" s="8"/>
      <c r="OBC135" s="8"/>
      <c r="OBD135" s="8"/>
      <c r="OBE135" s="8"/>
      <c r="OBF135" s="8"/>
      <c r="OBG135" s="8"/>
      <c r="OBH135" s="8"/>
      <c r="OBI135" s="8"/>
      <c r="OBJ135" s="8"/>
      <c r="OBK135" s="8"/>
      <c r="OBL135" s="8"/>
      <c r="OBM135" s="8"/>
      <c r="OBN135" s="8"/>
      <c r="OBO135" s="8"/>
      <c r="OBP135" s="8"/>
      <c r="OBQ135" s="8"/>
      <c r="OBR135" s="8"/>
      <c r="OBS135" s="8"/>
      <c r="OBT135" s="8"/>
      <c r="OBU135" s="8"/>
      <c r="OBV135" s="8"/>
      <c r="OBW135" s="8"/>
      <c r="OBX135" s="8"/>
      <c r="OBY135" s="8"/>
      <c r="OBZ135" s="8"/>
      <c r="OCA135" s="8"/>
      <c r="OCB135" s="8"/>
      <c r="OCC135" s="8"/>
      <c r="OCD135" s="8"/>
      <c r="OCE135" s="8"/>
      <c r="OCF135" s="8"/>
      <c r="OCG135" s="8"/>
      <c r="OCH135" s="8"/>
      <c r="OCI135" s="8"/>
      <c r="OCJ135" s="8"/>
      <c r="OCK135" s="8"/>
      <c r="OCL135" s="8"/>
      <c r="OCM135" s="8"/>
      <c r="OCN135" s="8"/>
      <c r="OCO135" s="8"/>
      <c r="OCP135" s="8"/>
      <c r="OCQ135" s="8"/>
      <c r="OCR135" s="8"/>
      <c r="OCS135" s="8"/>
      <c r="OCT135" s="8"/>
      <c r="OCU135" s="8"/>
      <c r="OCV135" s="8"/>
      <c r="OCW135" s="8"/>
      <c r="OCX135" s="8"/>
      <c r="OCY135" s="8"/>
      <c r="OCZ135" s="8"/>
      <c r="ODA135" s="8"/>
      <c r="ODB135" s="8"/>
      <c r="ODC135" s="8"/>
      <c r="ODD135" s="8"/>
      <c r="ODE135" s="8"/>
      <c r="ODF135" s="8"/>
      <c r="ODG135" s="8"/>
      <c r="ODH135" s="8"/>
      <c r="ODI135" s="8"/>
      <c r="ODJ135" s="8"/>
      <c r="ODK135" s="8"/>
      <c r="ODL135" s="8"/>
      <c r="ODM135" s="8"/>
      <c r="ODN135" s="8"/>
      <c r="ODO135" s="8"/>
      <c r="ODP135" s="8"/>
      <c r="ODQ135" s="8"/>
      <c r="ODR135" s="8"/>
      <c r="ODS135" s="8"/>
      <c r="ODT135" s="8"/>
      <c r="ODU135" s="8"/>
      <c r="ODV135" s="8"/>
      <c r="ODW135" s="8"/>
      <c r="ODX135" s="8"/>
      <c r="ODY135" s="8"/>
      <c r="ODZ135" s="8"/>
      <c r="OEA135" s="8"/>
      <c r="OEB135" s="8"/>
      <c r="OEC135" s="8"/>
      <c r="OED135" s="8"/>
      <c r="OEE135" s="8"/>
      <c r="OEF135" s="8"/>
      <c r="OEG135" s="8"/>
      <c r="OEH135" s="8"/>
      <c r="OEI135" s="8"/>
      <c r="OEJ135" s="8"/>
      <c r="OEK135" s="8"/>
      <c r="OEL135" s="8"/>
      <c r="OEM135" s="8"/>
      <c r="OEN135" s="8"/>
      <c r="OEO135" s="8"/>
      <c r="OEP135" s="8"/>
      <c r="OEQ135" s="8"/>
      <c r="OER135" s="8"/>
      <c r="OES135" s="8"/>
      <c r="OET135" s="8"/>
      <c r="OEU135" s="8"/>
      <c r="OEV135" s="8"/>
      <c r="OEW135" s="8"/>
      <c r="OEX135" s="8"/>
      <c r="OEY135" s="8"/>
      <c r="OEZ135" s="8"/>
      <c r="OFA135" s="8"/>
      <c r="OFB135" s="8"/>
      <c r="OFC135" s="8"/>
      <c r="OFD135" s="8"/>
      <c r="OFE135" s="8"/>
      <c r="OFF135" s="8"/>
      <c r="OFG135" s="8"/>
      <c r="OFH135" s="8"/>
      <c r="OFI135" s="8"/>
      <c r="OFJ135" s="8"/>
      <c r="OFK135" s="8"/>
      <c r="OFL135" s="8"/>
      <c r="OFM135" s="8"/>
      <c r="OFN135" s="8"/>
      <c r="OFO135" s="8"/>
      <c r="OFP135" s="8"/>
      <c r="OFQ135" s="8"/>
      <c r="OFR135" s="8"/>
      <c r="OFS135" s="8"/>
      <c r="OFT135" s="8"/>
      <c r="OFU135" s="8"/>
      <c r="OFV135" s="8"/>
      <c r="OFW135" s="8"/>
      <c r="OFX135" s="8"/>
      <c r="OFY135" s="8"/>
      <c r="OFZ135" s="8"/>
      <c r="OGA135" s="8"/>
      <c r="OGB135" s="8"/>
      <c r="OGC135" s="8"/>
      <c r="OGD135" s="8"/>
      <c r="OGE135" s="8"/>
      <c r="OGF135" s="8"/>
      <c r="OGG135" s="8"/>
      <c r="OGH135" s="8"/>
      <c r="OGI135" s="8"/>
      <c r="OGJ135" s="8"/>
      <c r="OGK135" s="8"/>
      <c r="OGL135" s="8"/>
      <c r="OGM135" s="8"/>
      <c r="OGN135" s="8"/>
      <c r="OGO135" s="8"/>
      <c r="OGP135" s="8"/>
      <c r="OGQ135" s="8"/>
      <c r="OGR135" s="8"/>
      <c r="OGS135" s="8"/>
      <c r="OGT135" s="8"/>
      <c r="OGU135" s="8"/>
      <c r="OGV135" s="8"/>
      <c r="OGW135" s="8"/>
      <c r="OGX135" s="8"/>
      <c r="OGY135" s="8"/>
      <c r="OGZ135" s="8"/>
      <c r="OHA135" s="8"/>
      <c r="OHB135" s="8"/>
      <c r="OHC135" s="8"/>
      <c r="OHD135" s="8"/>
      <c r="OHE135" s="8"/>
      <c r="OHF135" s="8"/>
      <c r="OHG135" s="8"/>
      <c r="OHH135" s="8"/>
      <c r="OHI135" s="8"/>
      <c r="OHJ135" s="8"/>
      <c r="OHK135" s="8"/>
      <c r="OHL135" s="8"/>
      <c r="OHM135" s="8"/>
      <c r="OHN135" s="8"/>
      <c r="OHO135" s="8"/>
      <c r="OHP135" s="8"/>
      <c r="OHQ135" s="8"/>
      <c r="OHR135" s="8"/>
      <c r="OHS135" s="8"/>
      <c r="OHT135" s="8"/>
      <c r="OHU135" s="8"/>
      <c r="OHV135" s="8"/>
      <c r="OHW135" s="8"/>
      <c r="OHX135" s="8"/>
      <c r="OHY135" s="8"/>
      <c r="OHZ135" s="8"/>
      <c r="OIA135" s="8"/>
      <c r="OIB135" s="8"/>
      <c r="OIC135" s="8"/>
      <c r="OID135" s="8"/>
      <c r="OIE135" s="8"/>
      <c r="OIF135" s="8"/>
      <c r="OIG135" s="8"/>
      <c r="OIH135" s="8"/>
      <c r="OII135" s="8"/>
      <c r="OIJ135" s="8"/>
      <c r="OIK135" s="8"/>
      <c r="OIL135" s="8"/>
      <c r="OIM135" s="8"/>
      <c r="OIN135" s="8"/>
      <c r="OIO135" s="8"/>
      <c r="OIP135" s="8"/>
      <c r="OIQ135" s="8"/>
      <c r="OIR135" s="8"/>
      <c r="OIS135" s="8"/>
      <c r="OIT135" s="8"/>
      <c r="OIU135" s="8"/>
      <c r="OIV135" s="8"/>
      <c r="OIW135" s="8"/>
      <c r="OIX135" s="8"/>
      <c r="OIY135" s="8"/>
      <c r="OIZ135" s="8"/>
      <c r="OJA135" s="8"/>
      <c r="OJB135" s="8"/>
      <c r="OJC135" s="8"/>
      <c r="OJD135" s="8"/>
      <c r="OJE135" s="8"/>
      <c r="OJF135" s="8"/>
      <c r="OJG135" s="8"/>
      <c r="OJH135" s="8"/>
      <c r="OJI135" s="8"/>
      <c r="OJJ135" s="8"/>
      <c r="OJK135" s="8"/>
      <c r="OJL135" s="8"/>
      <c r="OJM135" s="8"/>
      <c r="OJN135" s="8"/>
      <c r="OJO135" s="8"/>
      <c r="OJP135" s="8"/>
      <c r="OJQ135" s="8"/>
      <c r="OJR135" s="8"/>
      <c r="OJS135" s="8"/>
      <c r="OJT135" s="8"/>
      <c r="OJU135" s="8"/>
      <c r="OJV135" s="8"/>
      <c r="OJW135" s="8"/>
      <c r="OJX135" s="8"/>
      <c r="OJY135" s="8"/>
      <c r="OJZ135" s="8"/>
      <c r="OKA135" s="8"/>
      <c r="OKB135" s="8"/>
      <c r="OKC135" s="8"/>
      <c r="OKD135" s="8"/>
      <c r="OKE135" s="8"/>
      <c r="OKF135" s="8"/>
      <c r="OKG135" s="8"/>
      <c r="OKH135" s="8"/>
      <c r="OKI135" s="8"/>
      <c r="OKJ135" s="8"/>
      <c r="OKK135" s="8"/>
      <c r="OKL135" s="8"/>
      <c r="OKM135" s="8"/>
      <c r="OKN135" s="8"/>
      <c r="OKO135" s="8"/>
      <c r="OKP135" s="8"/>
      <c r="OKQ135" s="8"/>
      <c r="OKR135" s="8"/>
      <c r="OKS135" s="8"/>
      <c r="OKT135" s="8"/>
      <c r="OKU135" s="8"/>
      <c r="OKV135" s="8"/>
      <c r="OKW135" s="8"/>
      <c r="OKX135" s="8"/>
      <c r="OKY135" s="8"/>
      <c r="OKZ135" s="8"/>
      <c r="OLA135" s="8"/>
      <c r="OLB135" s="8"/>
      <c r="OLC135" s="8"/>
      <c r="OLD135" s="8"/>
      <c r="OLE135" s="8"/>
      <c r="OLF135" s="8"/>
      <c r="OLG135" s="8"/>
      <c r="OLH135" s="8"/>
      <c r="OLI135" s="8"/>
      <c r="OLJ135" s="8"/>
      <c r="OLK135" s="8"/>
      <c r="OLL135" s="8"/>
      <c r="OLM135" s="8"/>
      <c r="OLN135" s="8"/>
      <c r="OLO135" s="8"/>
      <c r="OLP135" s="8"/>
      <c r="OLQ135" s="8"/>
      <c r="OLR135" s="8"/>
      <c r="OLS135" s="8"/>
      <c r="OLT135" s="8"/>
      <c r="OLU135" s="8"/>
      <c r="OLV135" s="8"/>
      <c r="OLW135" s="8"/>
      <c r="OLX135" s="8"/>
      <c r="OLY135" s="8"/>
      <c r="OLZ135" s="8"/>
      <c r="OMA135" s="8"/>
      <c r="OMB135" s="8"/>
      <c r="OMC135" s="8"/>
      <c r="OMD135" s="8"/>
      <c r="OME135" s="8"/>
      <c r="OMF135" s="8"/>
      <c r="OMG135" s="8"/>
      <c r="OMH135" s="8"/>
      <c r="OMI135" s="8"/>
      <c r="OMJ135" s="8"/>
      <c r="OMK135" s="8"/>
      <c r="OML135" s="8"/>
      <c r="OMM135" s="8"/>
      <c r="OMN135" s="8"/>
      <c r="OMO135" s="8"/>
      <c r="OMP135" s="8"/>
      <c r="OMQ135" s="8"/>
      <c r="OMR135" s="8"/>
      <c r="OMS135" s="8"/>
      <c r="OMT135" s="8"/>
      <c r="OMU135" s="8"/>
      <c r="OMV135" s="8"/>
      <c r="OMW135" s="8"/>
      <c r="OMX135" s="8"/>
      <c r="OMY135" s="8"/>
      <c r="OMZ135" s="8"/>
      <c r="ONA135" s="8"/>
      <c r="ONB135" s="8"/>
      <c r="ONC135" s="8"/>
      <c r="OND135" s="8"/>
      <c r="ONE135" s="8"/>
      <c r="ONF135" s="8"/>
      <c r="ONG135" s="8"/>
      <c r="ONH135" s="8"/>
      <c r="ONI135" s="8"/>
      <c r="ONJ135" s="8"/>
      <c r="ONK135" s="8"/>
      <c r="ONL135" s="8"/>
      <c r="ONM135" s="8"/>
      <c r="ONN135" s="8"/>
      <c r="ONO135" s="8"/>
      <c r="ONP135" s="8"/>
      <c r="ONQ135" s="8"/>
      <c r="ONR135" s="8"/>
      <c r="ONS135" s="8"/>
      <c r="ONT135" s="8"/>
      <c r="ONU135" s="8"/>
      <c r="ONV135" s="8"/>
      <c r="ONW135" s="8"/>
      <c r="ONX135" s="8"/>
      <c r="ONY135" s="8"/>
      <c r="ONZ135" s="8"/>
      <c r="OOA135" s="8"/>
      <c r="OOB135" s="8"/>
      <c r="OOC135" s="8"/>
      <c r="OOD135" s="8"/>
      <c r="OOE135" s="8"/>
      <c r="OOF135" s="8"/>
      <c r="OOG135" s="8"/>
      <c r="OOH135" s="8"/>
      <c r="OOI135" s="8"/>
      <c r="OOJ135" s="8"/>
      <c r="OOK135" s="8"/>
      <c r="OOL135" s="8"/>
      <c r="OOM135" s="8"/>
      <c r="OON135" s="8"/>
      <c r="OOO135" s="8"/>
      <c r="OOP135" s="8"/>
      <c r="OOQ135" s="8"/>
      <c r="OOR135" s="8"/>
      <c r="OOS135" s="8"/>
      <c r="OOT135" s="8"/>
      <c r="OOU135" s="8"/>
      <c r="OOV135" s="8"/>
      <c r="OOW135" s="8"/>
      <c r="OOX135" s="8"/>
      <c r="OOY135" s="8"/>
      <c r="OOZ135" s="8"/>
      <c r="OPA135" s="8"/>
      <c r="OPB135" s="8"/>
      <c r="OPC135" s="8"/>
      <c r="OPD135" s="8"/>
      <c r="OPE135" s="8"/>
      <c r="OPF135" s="8"/>
      <c r="OPG135" s="8"/>
      <c r="OPH135" s="8"/>
      <c r="OPI135" s="8"/>
      <c r="OPJ135" s="8"/>
      <c r="OPK135" s="8"/>
      <c r="OPL135" s="8"/>
      <c r="OPM135" s="8"/>
      <c r="OPN135" s="8"/>
      <c r="OPO135" s="8"/>
      <c r="OPP135" s="8"/>
      <c r="OPQ135" s="8"/>
      <c r="OPR135" s="8"/>
      <c r="OPS135" s="8"/>
      <c r="OPT135" s="8"/>
      <c r="OPU135" s="8"/>
      <c r="OPV135" s="8"/>
      <c r="OPW135" s="8"/>
      <c r="OPX135" s="8"/>
      <c r="OPY135" s="8"/>
      <c r="OPZ135" s="8"/>
      <c r="OQA135" s="8"/>
      <c r="OQB135" s="8"/>
      <c r="OQC135" s="8"/>
      <c r="OQD135" s="8"/>
      <c r="OQE135" s="8"/>
      <c r="OQF135" s="8"/>
      <c r="OQG135" s="8"/>
      <c r="OQH135" s="8"/>
      <c r="OQI135" s="8"/>
      <c r="OQJ135" s="8"/>
      <c r="OQK135" s="8"/>
      <c r="OQL135" s="8"/>
      <c r="OQM135" s="8"/>
      <c r="OQN135" s="8"/>
      <c r="OQO135" s="8"/>
      <c r="OQP135" s="8"/>
      <c r="OQQ135" s="8"/>
      <c r="OQR135" s="8"/>
      <c r="OQS135" s="8"/>
      <c r="OQT135" s="8"/>
      <c r="OQU135" s="8"/>
      <c r="OQV135" s="8"/>
      <c r="OQW135" s="8"/>
      <c r="OQX135" s="8"/>
      <c r="OQY135" s="8"/>
      <c r="OQZ135" s="8"/>
      <c r="ORA135" s="8"/>
      <c r="ORB135" s="8"/>
      <c r="ORC135" s="8"/>
      <c r="ORD135" s="8"/>
      <c r="ORE135" s="8"/>
      <c r="ORF135" s="8"/>
      <c r="ORG135" s="8"/>
      <c r="ORH135" s="8"/>
      <c r="ORI135" s="8"/>
      <c r="ORJ135" s="8"/>
      <c r="ORK135" s="8"/>
      <c r="ORL135" s="8"/>
      <c r="ORM135" s="8"/>
      <c r="ORN135" s="8"/>
      <c r="ORO135" s="8"/>
      <c r="ORP135" s="8"/>
      <c r="ORQ135" s="8"/>
      <c r="ORR135" s="8"/>
      <c r="ORS135" s="8"/>
      <c r="ORT135" s="8"/>
      <c r="ORU135" s="8"/>
      <c r="ORV135" s="8"/>
      <c r="ORW135" s="8"/>
      <c r="ORX135" s="8"/>
      <c r="ORY135" s="8"/>
      <c r="ORZ135" s="8"/>
      <c r="OSA135" s="8"/>
      <c r="OSB135" s="8"/>
      <c r="OSC135" s="8"/>
      <c r="OSD135" s="8"/>
      <c r="OSE135" s="8"/>
      <c r="OSF135" s="8"/>
      <c r="OSG135" s="8"/>
      <c r="OSH135" s="8"/>
      <c r="OSI135" s="8"/>
      <c r="OSJ135" s="8"/>
      <c r="OSK135" s="8"/>
      <c r="OSL135" s="8"/>
      <c r="OSM135" s="8"/>
      <c r="OSN135" s="8"/>
      <c r="OSO135" s="8"/>
      <c r="OSP135" s="8"/>
      <c r="OSQ135" s="8"/>
      <c r="OSR135" s="8"/>
      <c r="OSS135" s="8"/>
      <c r="OST135" s="8"/>
      <c r="OSU135" s="8"/>
      <c r="OSV135" s="8"/>
      <c r="OSW135" s="8"/>
      <c r="OSX135" s="8"/>
      <c r="OSY135" s="8"/>
      <c r="OSZ135" s="8"/>
      <c r="OTA135" s="8"/>
      <c r="OTB135" s="8"/>
      <c r="OTC135" s="8"/>
      <c r="OTD135" s="8"/>
      <c r="OTE135" s="8"/>
      <c r="OTF135" s="8"/>
      <c r="OTG135" s="8"/>
      <c r="OTH135" s="8"/>
      <c r="OTI135" s="8"/>
      <c r="OTJ135" s="8"/>
      <c r="OTK135" s="8"/>
      <c r="OTL135" s="8"/>
      <c r="OTM135" s="8"/>
      <c r="OTN135" s="8"/>
      <c r="OTO135" s="8"/>
      <c r="OTP135" s="8"/>
      <c r="OTQ135" s="8"/>
      <c r="OTR135" s="8"/>
      <c r="OTS135" s="8"/>
      <c r="OTT135" s="8"/>
      <c r="OTU135" s="8"/>
      <c r="OTV135" s="8"/>
      <c r="OTW135" s="8"/>
      <c r="OTX135" s="8"/>
      <c r="OTY135" s="8"/>
      <c r="OTZ135" s="8"/>
      <c r="OUA135" s="8"/>
      <c r="OUB135" s="8"/>
      <c r="OUC135" s="8"/>
      <c r="OUD135" s="8"/>
      <c r="OUE135" s="8"/>
      <c r="OUF135" s="8"/>
      <c r="OUG135" s="8"/>
      <c r="OUH135" s="8"/>
      <c r="OUI135" s="8"/>
      <c r="OUJ135" s="8"/>
      <c r="OUK135" s="8"/>
      <c r="OUL135" s="8"/>
      <c r="OUM135" s="8"/>
      <c r="OUN135" s="8"/>
      <c r="OUO135" s="8"/>
      <c r="OUP135" s="8"/>
      <c r="OUQ135" s="8"/>
      <c r="OUR135" s="8"/>
      <c r="OUS135" s="8"/>
      <c r="OUT135" s="8"/>
      <c r="OUU135" s="8"/>
      <c r="OUV135" s="8"/>
      <c r="OUW135" s="8"/>
      <c r="OUX135" s="8"/>
      <c r="OUY135" s="8"/>
      <c r="OUZ135" s="8"/>
      <c r="OVA135" s="8"/>
      <c r="OVB135" s="8"/>
      <c r="OVC135" s="8"/>
      <c r="OVD135" s="8"/>
      <c r="OVE135" s="8"/>
      <c r="OVF135" s="8"/>
      <c r="OVG135" s="8"/>
      <c r="OVH135" s="8"/>
      <c r="OVI135" s="8"/>
      <c r="OVJ135" s="8"/>
      <c r="OVK135" s="8"/>
      <c r="OVL135" s="8"/>
      <c r="OVM135" s="8"/>
      <c r="OVN135" s="8"/>
      <c r="OVO135" s="8"/>
      <c r="OVP135" s="8"/>
      <c r="OVQ135" s="8"/>
      <c r="OVR135" s="8"/>
      <c r="OVS135" s="8"/>
      <c r="OVT135" s="8"/>
      <c r="OVU135" s="8"/>
      <c r="OVV135" s="8"/>
      <c r="OVW135" s="8"/>
      <c r="OVX135" s="8"/>
      <c r="OVY135" s="8"/>
      <c r="OVZ135" s="8"/>
      <c r="OWA135" s="8"/>
      <c r="OWB135" s="8"/>
      <c r="OWC135" s="8"/>
      <c r="OWD135" s="8"/>
      <c r="OWE135" s="8"/>
      <c r="OWF135" s="8"/>
      <c r="OWG135" s="8"/>
      <c r="OWH135" s="8"/>
      <c r="OWI135" s="8"/>
      <c r="OWJ135" s="8"/>
      <c r="OWK135" s="8"/>
      <c r="OWL135" s="8"/>
      <c r="OWM135" s="8"/>
      <c r="OWN135" s="8"/>
      <c r="OWO135" s="8"/>
      <c r="OWP135" s="8"/>
      <c r="OWQ135" s="8"/>
      <c r="OWR135" s="8"/>
      <c r="OWS135" s="8"/>
      <c r="OWT135" s="8"/>
      <c r="OWU135" s="8"/>
      <c r="OWV135" s="8"/>
      <c r="OWW135" s="8"/>
      <c r="OWX135" s="8"/>
      <c r="OWY135" s="8"/>
      <c r="OWZ135" s="8"/>
      <c r="OXA135" s="8"/>
      <c r="OXB135" s="8"/>
      <c r="OXC135" s="8"/>
      <c r="OXD135" s="8"/>
      <c r="OXE135" s="8"/>
      <c r="OXF135" s="8"/>
      <c r="OXG135" s="8"/>
      <c r="OXH135" s="8"/>
      <c r="OXI135" s="8"/>
      <c r="OXJ135" s="8"/>
      <c r="OXK135" s="8"/>
      <c r="OXL135" s="8"/>
      <c r="OXM135" s="8"/>
      <c r="OXN135" s="8"/>
      <c r="OXO135" s="8"/>
      <c r="OXP135" s="8"/>
      <c r="OXQ135" s="8"/>
      <c r="OXR135" s="8"/>
      <c r="OXS135" s="8"/>
      <c r="OXT135" s="8"/>
      <c r="OXU135" s="8"/>
      <c r="OXV135" s="8"/>
      <c r="OXW135" s="8"/>
      <c r="OXX135" s="8"/>
      <c r="OXY135" s="8"/>
      <c r="OXZ135" s="8"/>
      <c r="OYA135" s="8"/>
      <c r="OYB135" s="8"/>
      <c r="OYC135" s="8"/>
      <c r="OYD135" s="8"/>
      <c r="OYE135" s="8"/>
      <c r="OYF135" s="8"/>
      <c r="OYG135" s="8"/>
      <c r="OYH135" s="8"/>
      <c r="OYI135" s="8"/>
      <c r="OYJ135" s="8"/>
      <c r="OYK135" s="8"/>
      <c r="OYL135" s="8"/>
      <c r="OYM135" s="8"/>
      <c r="OYN135" s="8"/>
      <c r="OYO135" s="8"/>
      <c r="OYP135" s="8"/>
      <c r="OYQ135" s="8"/>
      <c r="OYR135" s="8"/>
      <c r="OYS135" s="8"/>
      <c r="OYT135" s="8"/>
      <c r="OYU135" s="8"/>
      <c r="OYV135" s="8"/>
      <c r="OYW135" s="8"/>
      <c r="OYX135" s="8"/>
      <c r="OYY135" s="8"/>
      <c r="OYZ135" s="8"/>
      <c r="OZA135" s="8"/>
      <c r="OZB135" s="8"/>
      <c r="OZC135" s="8"/>
      <c r="OZD135" s="8"/>
      <c r="OZE135" s="8"/>
      <c r="OZF135" s="8"/>
      <c r="OZG135" s="8"/>
      <c r="OZH135" s="8"/>
      <c r="OZI135" s="8"/>
      <c r="OZJ135" s="8"/>
      <c r="OZK135" s="8"/>
      <c r="OZL135" s="8"/>
      <c r="OZM135" s="8"/>
      <c r="OZN135" s="8"/>
      <c r="OZO135" s="8"/>
      <c r="OZP135" s="8"/>
      <c r="OZQ135" s="8"/>
      <c r="OZR135" s="8"/>
      <c r="OZS135" s="8"/>
      <c r="OZT135" s="8"/>
      <c r="OZU135" s="8"/>
      <c r="OZV135" s="8"/>
      <c r="OZW135" s="8"/>
      <c r="OZX135" s="8"/>
      <c r="OZY135" s="8"/>
      <c r="OZZ135" s="8"/>
      <c r="PAA135" s="8"/>
      <c r="PAB135" s="8"/>
      <c r="PAC135" s="8"/>
      <c r="PAD135" s="8"/>
      <c r="PAE135" s="8"/>
      <c r="PAF135" s="8"/>
      <c r="PAG135" s="8"/>
      <c r="PAH135" s="8"/>
      <c r="PAI135" s="8"/>
      <c r="PAJ135" s="8"/>
      <c r="PAK135" s="8"/>
      <c r="PAL135" s="8"/>
      <c r="PAM135" s="8"/>
      <c r="PAN135" s="8"/>
      <c r="PAO135" s="8"/>
      <c r="PAP135" s="8"/>
      <c r="PAQ135" s="8"/>
      <c r="PAR135" s="8"/>
      <c r="PAS135" s="8"/>
      <c r="PAT135" s="8"/>
      <c r="PAU135" s="8"/>
      <c r="PAV135" s="8"/>
      <c r="PAW135" s="8"/>
      <c r="PAX135" s="8"/>
      <c r="PAY135" s="8"/>
      <c r="PAZ135" s="8"/>
      <c r="PBA135" s="8"/>
      <c r="PBB135" s="8"/>
      <c r="PBC135" s="8"/>
      <c r="PBD135" s="8"/>
      <c r="PBE135" s="8"/>
      <c r="PBF135" s="8"/>
      <c r="PBG135" s="8"/>
      <c r="PBH135" s="8"/>
      <c r="PBI135" s="8"/>
      <c r="PBJ135" s="8"/>
      <c r="PBK135" s="8"/>
      <c r="PBL135" s="8"/>
      <c r="PBM135" s="8"/>
      <c r="PBN135" s="8"/>
      <c r="PBO135" s="8"/>
      <c r="PBP135" s="8"/>
      <c r="PBQ135" s="8"/>
      <c r="PBR135" s="8"/>
      <c r="PBS135" s="8"/>
      <c r="PBT135" s="8"/>
      <c r="PBU135" s="8"/>
      <c r="PBV135" s="8"/>
      <c r="PBW135" s="8"/>
      <c r="PBX135" s="8"/>
      <c r="PBY135" s="8"/>
      <c r="PBZ135" s="8"/>
      <c r="PCA135" s="8"/>
      <c r="PCB135" s="8"/>
      <c r="PCC135" s="8"/>
      <c r="PCD135" s="8"/>
      <c r="PCE135" s="8"/>
      <c r="PCF135" s="8"/>
      <c r="PCG135" s="8"/>
      <c r="PCH135" s="8"/>
      <c r="PCI135" s="8"/>
      <c r="PCJ135" s="8"/>
      <c r="PCK135" s="8"/>
      <c r="PCL135" s="8"/>
      <c r="PCM135" s="8"/>
      <c r="PCN135" s="8"/>
      <c r="PCO135" s="8"/>
      <c r="PCP135" s="8"/>
      <c r="PCQ135" s="8"/>
      <c r="PCR135" s="8"/>
      <c r="PCS135" s="8"/>
      <c r="PCT135" s="8"/>
      <c r="PCU135" s="8"/>
      <c r="PCV135" s="8"/>
      <c r="PCW135" s="8"/>
      <c r="PCX135" s="8"/>
      <c r="PCY135" s="8"/>
      <c r="PCZ135" s="8"/>
      <c r="PDA135" s="8"/>
      <c r="PDB135" s="8"/>
      <c r="PDC135" s="8"/>
      <c r="PDD135" s="8"/>
      <c r="PDE135" s="8"/>
      <c r="PDF135" s="8"/>
      <c r="PDG135" s="8"/>
      <c r="PDH135" s="8"/>
      <c r="PDI135" s="8"/>
      <c r="PDJ135" s="8"/>
      <c r="PDK135" s="8"/>
      <c r="PDL135" s="8"/>
      <c r="PDM135" s="8"/>
      <c r="PDN135" s="8"/>
      <c r="PDO135" s="8"/>
      <c r="PDP135" s="8"/>
      <c r="PDQ135" s="8"/>
      <c r="PDR135" s="8"/>
      <c r="PDS135" s="8"/>
      <c r="PDT135" s="8"/>
      <c r="PDU135" s="8"/>
      <c r="PDV135" s="8"/>
      <c r="PDW135" s="8"/>
      <c r="PDX135" s="8"/>
      <c r="PDY135" s="8"/>
      <c r="PDZ135" s="8"/>
      <c r="PEA135" s="8"/>
      <c r="PEB135" s="8"/>
      <c r="PEC135" s="8"/>
      <c r="PED135" s="8"/>
      <c r="PEE135" s="8"/>
      <c r="PEF135" s="8"/>
      <c r="PEG135" s="8"/>
      <c r="PEH135" s="8"/>
      <c r="PEI135" s="8"/>
      <c r="PEJ135" s="8"/>
      <c r="PEK135" s="8"/>
      <c r="PEL135" s="8"/>
      <c r="PEM135" s="8"/>
      <c r="PEN135" s="8"/>
      <c r="PEO135" s="8"/>
      <c r="PEP135" s="8"/>
      <c r="PEQ135" s="8"/>
      <c r="PER135" s="8"/>
      <c r="PES135" s="8"/>
      <c r="PET135" s="8"/>
      <c r="PEU135" s="8"/>
      <c r="PEV135" s="8"/>
      <c r="PEW135" s="8"/>
      <c r="PEX135" s="8"/>
      <c r="PEY135" s="8"/>
      <c r="PEZ135" s="8"/>
      <c r="PFA135" s="8"/>
      <c r="PFB135" s="8"/>
      <c r="PFC135" s="8"/>
      <c r="PFD135" s="8"/>
      <c r="PFE135" s="8"/>
      <c r="PFF135" s="8"/>
      <c r="PFG135" s="8"/>
      <c r="PFH135" s="8"/>
      <c r="PFI135" s="8"/>
      <c r="PFJ135" s="8"/>
      <c r="PFK135" s="8"/>
      <c r="PFL135" s="8"/>
      <c r="PFM135" s="8"/>
      <c r="PFN135" s="8"/>
      <c r="PFO135" s="8"/>
      <c r="PFP135" s="8"/>
      <c r="PFQ135" s="8"/>
      <c r="PFR135" s="8"/>
      <c r="PFS135" s="8"/>
      <c r="PFT135" s="8"/>
      <c r="PFU135" s="8"/>
      <c r="PFV135" s="8"/>
      <c r="PFW135" s="8"/>
      <c r="PFX135" s="8"/>
      <c r="PFY135" s="8"/>
      <c r="PFZ135" s="8"/>
      <c r="PGA135" s="8"/>
      <c r="PGB135" s="8"/>
      <c r="PGC135" s="8"/>
      <c r="PGD135" s="8"/>
      <c r="PGE135" s="8"/>
      <c r="PGF135" s="8"/>
      <c r="PGG135" s="8"/>
      <c r="PGH135" s="8"/>
      <c r="PGI135" s="8"/>
      <c r="PGJ135" s="8"/>
      <c r="PGK135" s="8"/>
      <c r="PGL135" s="8"/>
      <c r="PGM135" s="8"/>
      <c r="PGN135" s="8"/>
      <c r="PGO135" s="8"/>
      <c r="PGP135" s="8"/>
      <c r="PGQ135" s="8"/>
      <c r="PGR135" s="8"/>
      <c r="PGS135" s="8"/>
      <c r="PGT135" s="8"/>
      <c r="PGU135" s="8"/>
      <c r="PGV135" s="8"/>
      <c r="PGW135" s="8"/>
      <c r="PGX135" s="8"/>
      <c r="PGY135" s="8"/>
      <c r="PGZ135" s="8"/>
      <c r="PHA135" s="8"/>
      <c r="PHB135" s="8"/>
      <c r="PHC135" s="8"/>
      <c r="PHD135" s="8"/>
      <c r="PHE135" s="8"/>
      <c r="PHF135" s="8"/>
      <c r="PHG135" s="8"/>
      <c r="PHH135" s="8"/>
      <c r="PHI135" s="8"/>
      <c r="PHJ135" s="8"/>
      <c r="PHK135" s="8"/>
      <c r="PHL135" s="8"/>
      <c r="PHM135" s="8"/>
      <c r="PHN135" s="8"/>
      <c r="PHO135" s="8"/>
      <c r="PHP135" s="8"/>
      <c r="PHQ135" s="8"/>
      <c r="PHR135" s="8"/>
      <c r="PHS135" s="8"/>
      <c r="PHT135" s="8"/>
      <c r="PHU135" s="8"/>
      <c r="PHV135" s="8"/>
      <c r="PHW135" s="8"/>
      <c r="PHX135" s="8"/>
      <c r="PHY135" s="8"/>
      <c r="PHZ135" s="8"/>
      <c r="PIA135" s="8"/>
      <c r="PIB135" s="8"/>
      <c r="PIC135" s="8"/>
      <c r="PID135" s="8"/>
      <c r="PIE135" s="8"/>
      <c r="PIF135" s="8"/>
      <c r="PIG135" s="8"/>
      <c r="PIH135" s="8"/>
      <c r="PII135" s="8"/>
      <c r="PIJ135" s="8"/>
      <c r="PIK135" s="8"/>
      <c r="PIL135" s="8"/>
      <c r="PIM135" s="8"/>
      <c r="PIN135" s="8"/>
      <c r="PIO135" s="8"/>
      <c r="PIP135" s="8"/>
      <c r="PIQ135" s="8"/>
      <c r="PIR135" s="8"/>
      <c r="PIS135" s="8"/>
      <c r="PIT135" s="8"/>
      <c r="PIU135" s="8"/>
      <c r="PIV135" s="8"/>
      <c r="PIW135" s="8"/>
      <c r="PIX135" s="8"/>
      <c r="PIY135" s="8"/>
      <c r="PIZ135" s="8"/>
      <c r="PJA135" s="8"/>
      <c r="PJB135" s="8"/>
      <c r="PJC135" s="8"/>
      <c r="PJD135" s="8"/>
      <c r="PJE135" s="8"/>
      <c r="PJF135" s="8"/>
      <c r="PJG135" s="8"/>
      <c r="PJH135" s="8"/>
      <c r="PJI135" s="8"/>
      <c r="PJJ135" s="8"/>
      <c r="PJK135" s="8"/>
      <c r="PJL135" s="8"/>
      <c r="PJM135" s="8"/>
      <c r="PJN135" s="8"/>
      <c r="PJO135" s="8"/>
      <c r="PJP135" s="8"/>
      <c r="PJQ135" s="8"/>
      <c r="PJR135" s="8"/>
      <c r="PJS135" s="8"/>
      <c r="PJT135" s="8"/>
      <c r="PJU135" s="8"/>
      <c r="PJV135" s="8"/>
      <c r="PJW135" s="8"/>
      <c r="PJX135" s="8"/>
      <c r="PJY135" s="8"/>
      <c r="PJZ135" s="8"/>
      <c r="PKA135" s="8"/>
      <c r="PKB135" s="8"/>
      <c r="PKC135" s="8"/>
      <c r="PKD135" s="8"/>
      <c r="PKE135" s="8"/>
      <c r="PKF135" s="8"/>
      <c r="PKG135" s="8"/>
      <c r="PKH135" s="8"/>
      <c r="PKI135" s="8"/>
      <c r="PKJ135" s="8"/>
      <c r="PKK135" s="8"/>
      <c r="PKL135" s="8"/>
      <c r="PKM135" s="8"/>
      <c r="PKN135" s="8"/>
      <c r="PKO135" s="8"/>
      <c r="PKP135" s="8"/>
      <c r="PKQ135" s="8"/>
      <c r="PKR135" s="8"/>
      <c r="PKS135" s="8"/>
      <c r="PKT135" s="8"/>
      <c r="PKU135" s="8"/>
      <c r="PKV135" s="8"/>
      <c r="PKW135" s="8"/>
      <c r="PKX135" s="8"/>
      <c r="PKY135" s="8"/>
      <c r="PKZ135" s="8"/>
      <c r="PLA135" s="8"/>
      <c r="PLB135" s="8"/>
      <c r="PLC135" s="8"/>
      <c r="PLD135" s="8"/>
      <c r="PLE135" s="8"/>
      <c r="PLF135" s="8"/>
      <c r="PLG135" s="8"/>
      <c r="PLH135" s="8"/>
      <c r="PLI135" s="8"/>
      <c r="PLJ135" s="8"/>
      <c r="PLK135" s="8"/>
      <c r="PLL135" s="8"/>
      <c r="PLM135" s="8"/>
      <c r="PLN135" s="8"/>
      <c r="PLO135" s="8"/>
      <c r="PLP135" s="8"/>
      <c r="PLQ135" s="8"/>
      <c r="PLR135" s="8"/>
      <c r="PLS135" s="8"/>
      <c r="PLT135" s="8"/>
      <c r="PLU135" s="8"/>
      <c r="PLV135" s="8"/>
      <c r="PLW135" s="8"/>
      <c r="PLX135" s="8"/>
      <c r="PLY135" s="8"/>
      <c r="PLZ135" s="8"/>
      <c r="PMA135" s="8"/>
      <c r="PMB135" s="8"/>
      <c r="PMC135" s="8"/>
      <c r="PMD135" s="8"/>
      <c r="PME135" s="8"/>
      <c r="PMF135" s="8"/>
      <c r="PMG135" s="8"/>
      <c r="PMH135" s="8"/>
      <c r="PMI135" s="8"/>
      <c r="PMJ135" s="8"/>
      <c r="PMK135" s="8"/>
      <c r="PML135" s="8"/>
      <c r="PMM135" s="8"/>
      <c r="PMN135" s="8"/>
      <c r="PMO135" s="8"/>
      <c r="PMP135" s="8"/>
      <c r="PMQ135" s="8"/>
      <c r="PMR135" s="8"/>
      <c r="PMS135" s="8"/>
      <c r="PMT135" s="8"/>
      <c r="PMU135" s="8"/>
      <c r="PMV135" s="8"/>
      <c r="PMW135" s="8"/>
      <c r="PMX135" s="8"/>
      <c r="PMY135" s="8"/>
      <c r="PMZ135" s="8"/>
      <c r="PNA135" s="8"/>
      <c r="PNB135" s="8"/>
      <c r="PNC135" s="8"/>
      <c r="PND135" s="8"/>
      <c r="PNE135" s="8"/>
      <c r="PNF135" s="8"/>
      <c r="PNG135" s="8"/>
      <c r="PNH135" s="8"/>
      <c r="PNI135" s="8"/>
      <c r="PNJ135" s="8"/>
      <c r="PNK135" s="8"/>
      <c r="PNL135" s="8"/>
      <c r="PNM135" s="8"/>
      <c r="PNN135" s="8"/>
      <c r="PNO135" s="8"/>
      <c r="PNP135" s="8"/>
      <c r="PNQ135" s="8"/>
      <c r="PNR135" s="8"/>
      <c r="PNS135" s="8"/>
      <c r="PNT135" s="8"/>
      <c r="PNU135" s="8"/>
      <c r="PNV135" s="8"/>
      <c r="PNW135" s="8"/>
      <c r="PNX135" s="8"/>
      <c r="PNY135" s="8"/>
      <c r="PNZ135" s="8"/>
      <c r="POA135" s="8"/>
      <c r="POB135" s="8"/>
      <c r="POC135" s="8"/>
      <c r="POD135" s="8"/>
      <c r="POE135" s="8"/>
      <c r="POF135" s="8"/>
      <c r="POG135" s="8"/>
      <c r="POH135" s="8"/>
      <c r="POI135" s="8"/>
      <c r="POJ135" s="8"/>
      <c r="POK135" s="8"/>
      <c r="POL135" s="8"/>
      <c r="POM135" s="8"/>
      <c r="PON135" s="8"/>
      <c r="POO135" s="8"/>
      <c r="POP135" s="8"/>
      <c r="POQ135" s="8"/>
      <c r="POR135" s="8"/>
      <c r="POS135" s="8"/>
      <c r="POT135" s="8"/>
      <c r="POU135" s="8"/>
      <c r="POV135" s="8"/>
      <c r="POW135" s="8"/>
      <c r="POX135" s="8"/>
      <c r="POY135" s="8"/>
      <c r="POZ135" s="8"/>
      <c r="PPA135" s="8"/>
      <c r="PPB135" s="8"/>
      <c r="PPC135" s="8"/>
      <c r="PPD135" s="8"/>
      <c r="PPE135" s="8"/>
      <c r="PPF135" s="8"/>
      <c r="PPG135" s="8"/>
      <c r="PPH135" s="8"/>
      <c r="PPI135" s="8"/>
      <c r="PPJ135" s="8"/>
      <c r="PPK135" s="8"/>
      <c r="PPL135" s="8"/>
      <c r="PPM135" s="8"/>
      <c r="PPN135" s="8"/>
      <c r="PPO135" s="8"/>
      <c r="PPP135" s="8"/>
      <c r="PPQ135" s="8"/>
      <c r="PPR135" s="8"/>
      <c r="PPS135" s="8"/>
      <c r="PPT135" s="8"/>
      <c r="PPU135" s="8"/>
      <c r="PPV135" s="8"/>
      <c r="PPW135" s="8"/>
      <c r="PPX135" s="8"/>
      <c r="PPY135" s="8"/>
      <c r="PPZ135" s="8"/>
      <c r="PQA135" s="8"/>
      <c r="PQB135" s="8"/>
      <c r="PQC135" s="8"/>
      <c r="PQD135" s="8"/>
      <c r="PQE135" s="8"/>
      <c r="PQF135" s="8"/>
      <c r="PQG135" s="8"/>
      <c r="PQH135" s="8"/>
      <c r="PQI135" s="8"/>
      <c r="PQJ135" s="8"/>
      <c r="PQK135" s="8"/>
      <c r="PQL135" s="8"/>
      <c r="PQM135" s="8"/>
      <c r="PQN135" s="8"/>
      <c r="PQO135" s="8"/>
      <c r="PQP135" s="8"/>
      <c r="PQQ135" s="8"/>
      <c r="PQR135" s="8"/>
      <c r="PQS135" s="8"/>
      <c r="PQT135" s="8"/>
      <c r="PQU135" s="8"/>
      <c r="PQV135" s="8"/>
      <c r="PQW135" s="8"/>
      <c r="PQX135" s="8"/>
      <c r="PQY135" s="8"/>
      <c r="PQZ135" s="8"/>
      <c r="PRA135" s="8"/>
      <c r="PRB135" s="8"/>
      <c r="PRC135" s="8"/>
      <c r="PRD135" s="8"/>
      <c r="PRE135" s="8"/>
      <c r="PRF135" s="8"/>
      <c r="PRG135" s="8"/>
      <c r="PRH135" s="8"/>
      <c r="PRI135" s="8"/>
      <c r="PRJ135" s="8"/>
      <c r="PRK135" s="8"/>
      <c r="PRL135" s="8"/>
      <c r="PRM135" s="8"/>
      <c r="PRN135" s="8"/>
      <c r="PRO135" s="8"/>
      <c r="PRP135" s="8"/>
      <c r="PRQ135" s="8"/>
      <c r="PRR135" s="8"/>
      <c r="PRS135" s="8"/>
      <c r="PRT135" s="8"/>
      <c r="PRU135" s="8"/>
      <c r="PRV135" s="8"/>
      <c r="PRW135" s="8"/>
      <c r="PRX135" s="8"/>
      <c r="PRY135" s="8"/>
      <c r="PRZ135" s="8"/>
      <c r="PSA135" s="8"/>
      <c r="PSB135" s="8"/>
      <c r="PSC135" s="8"/>
      <c r="PSD135" s="8"/>
      <c r="PSE135" s="8"/>
      <c r="PSF135" s="8"/>
      <c r="PSG135" s="8"/>
      <c r="PSH135" s="8"/>
      <c r="PSI135" s="8"/>
      <c r="PSJ135" s="8"/>
      <c r="PSK135" s="8"/>
      <c r="PSL135" s="8"/>
      <c r="PSM135" s="8"/>
      <c r="PSN135" s="8"/>
      <c r="PSO135" s="8"/>
      <c r="PSP135" s="8"/>
      <c r="PSQ135" s="8"/>
      <c r="PSR135" s="8"/>
      <c r="PSS135" s="8"/>
      <c r="PST135" s="8"/>
      <c r="PSU135" s="8"/>
      <c r="PSV135" s="8"/>
      <c r="PSW135" s="8"/>
      <c r="PSX135" s="8"/>
      <c r="PSY135" s="8"/>
      <c r="PSZ135" s="8"/>
      <c r="PTA135" s="8"/>
      <c r="PTB135" s="8"/>
      <c r="PTC135" s="8"/>
      <c r="PTD135" s="8"/>
      <c r="PTE135" s="8"/>
      <c r="PTF135" s="8"/>
      <c r="PTG135" s="8"/>
      <c r="PTH135" s="8"/>
      <c r="PTI135" s="8"/>
      <c r="PTJ135" s="8"/>
      <c r="PTK135" s="8"/>
      <c r="PTL135" s="8"/>
      <c r="PTM135" s="8"/>
      <c r="PTN135" s="8"/>
      <c r="PTO135" s="8"/>
      <c r="PTP135" s="8"/>
      <c r="PTQ135" s="8"/>
      <c r="PTR135" s="8"/>
      <c r="PTS135" s="8"/>
      <c r="PTT135" s="8"/>
      <c r="PTU135" s="8"/>
      <c r="PTV135" s="8"/>
      <c r="PTW135" s="8"/>
      <c r="PTX135" s="8"/>
      <c r="PTY135" s="8"/>
      <c r="PTZ135" s="8"/>
      <c r="PUA135" s="8"/>
      <c r="PUB135" s="8"/>
      <c r="PUC135" s="8"/>
      <c r="PUD135" s="8"/>
      <c r="PUE135" s="8"/>
      <c r="PUF135" s="8"/>
      <c r="PUG135" s="8"/>
      <c r="PUH135" s="8"/>
      <c r="PUI135" s="8"/>
      <c r="PUJ135" s="8"/>
      <c r="PUK135" s="8"/>
      <c r="PUL135" s="8"/>
      <c r="PUM135" s="8"/>
      <c r="PUN135" s="8"/>
      <c r="PUO135" s="8"/>
      <c r="PUP135" s="8"/>
      <c r="PUQ135" s="8"/>
      <c r="PUR135" s="8"/>
      <c r="PUS135" s="8"/>
      <c r="PUT135" s="8"/>
      <c r="PUU135" s="8"/>
      <c r="PUV135" s="8"/>
      <c r="PUW135" s="8"/>
      <c r="PUX135" s="8"/>
      <c r="PUY135" s="8"/>
      <c r="PUZ135" s="8"/>
      <c r="PVA135" s="8"/>
      <c r="PVB135" s="8"/>
      <c r="PVC135" s="8"/>
      <c r="PVD135" s="8"/>
      <c r="PVE135" s="8"/>
      <c r="PVF135" s="8"/>
      <c r="PVG135" s="8"/>
      <c r="PVH135" s="8"/>
      <c r="PVI135" s="8"/>
      <c r="PVJ135" s="8"/>
      <c r="PVK135" s="8"/>
      <c r="PVL135" s="8"/>
      <c r="PVM135" s="8"/>
      <c r="PVN135" s="8"/>
      <c r="PVO135" s="8"/>
      <c r="PVP135" s="8"/>
      <c r="PVQ135" s="8"/>
      <c r="PVR135" s="8"/>
      <c r="PVS135" s="8"/>
      <c r="PVT135" s="8"/>
      <c r="PVU135" s="8"/>
      <c r="PVV135" s="8"/>
      <c r="PVW135" s="8"/>
      <c r="PVX135" s="8"/>
      <c r="PVY135" s="8"/>
      <c r="PVZ135" s="8"/>
      <c r="PWA135" s="8"/>
      <c r="PWB135" s="8"/>
      <c r="PWC135" s="8"/>
      <c r="PWD135" s="8"/>
      <c r="PWE135" s="8"/>
      <c r="PWF135" s="8"/>
      <c r="PWG135" s="8"/>
      <c r="PWH135" s="8"/>
      <c r="PWI135" s="8"/>
      <c r="PWJ135" s="8"/>
      <c r="PWK135" s="8"/>
      <c r="PWL135" s="8"/>
      <c r="PWM135" s="8"/>
      <c r="PWN135" s="8"/>
      <c r="PWO135" s="8"/>
      <c r="PWP135" s="8"/>
      <c r="PWQ135" s="8"/>
      <c r="PWR135" s="8"/>
      <c r="PWS135" s="8"/>
      <c r="PWT135" s="8"/>
      <c r="PWU135" s="8"/>
      <c r="PWV135" s="8"/>
      <c r="PWW135" s="8"/>
      <c r="PWX135" s="8"/>
      <c r="PWY135" s="8"/>
      <c r="PWZ135" s="8"/>
      <c r="PXA135" s="8"/>
      <c r="PXB135" s="8"/>
      <c r="PXC135" s="8"/>
      <c r="PXD135" s="8"/>
      <c r="PXE135" s="8"/>
      <c r="PXF135" s="8"/>
      <c r="PXG135" s="8"/>
      <c r="PXH135" s="8"/>
      <c r="PXI135" s="8"/>
      <c r="PXJ135" s="8"/>
      <c r="PXK135" s="8"/>
      <c r="PXL135" s="8"/>
      <c r="PXM135" s="8"/>
      <c r="PXN135" s="8"/>
      <c r="PXO135" s="8"/>
      <c r="PXP135" s="8"/>
      <c r="PXQ135" s="8"/>
      <c r="PXR135" s="8"/>
      <c r="PXS135" s="8"/>
      <c r="PXT135" s="8"/>
      <c r="PXU135" s="8"/>
      <c r="PXV135" s="8"/>
      <c r="PXW135" s="8"/>
      <c r="PXX135" s="8"/>
      <c r="PXY135" s="8"/>
      <c r="PXZ135" s="8"/>
      <c r="PYA135" s="8"/>
      <c r="PYB135" s="8"/>
      <c r="PYC135" s="8"/>
      <c r="PYD135" s="8"/>
      <c r="PYE135" s="8"/>
      <c r="PYF135" s="8"/>
      <c r="PYG135" s="8"/>
      <c r="PYH135" s="8"/>
      <c r="PYI135" s="8"/>
      <c r="PYJ135" s="8"/>
      <c r="PYK135" s="8"/>
      <c r="PYL135" s="8"/>
      <c r="PYM135" s="8"/>
      <c r="PYN135" s="8"/>
      <c r="PYO135" s="8"/>
      <c r="PYP135" s="8"/>
      <c r="PYQ135" s="8"/>
      <c r="PYR135" s="8"/>
      <c r="PYS135" s="8"/>
      <c r="PYT135" s="8"/>
      <c r="PYU135" s="8"/>
      <c r="PYV135" s="8"/>
      <c r="PYW135" s="8"/>
      <c r="PYX135" s="8"/>
      <c r="PYY135" s="8"/>
      <c r="PYZ135" s="8"/>
      <c r="PZA135" s="8"/>
      <c r="PZB135" s="8"/>
      <c r="PZC135" s="8"/>
      <c r="PZD135" s="8"/>
      <c r="PZE135" s="8"/>
      <c r="PZF135" s="8"/>
      <c r="PZG135" s="8"/>
      <c r="PZH135" s="8"/>
      <c r="PZI135" s="8"/>
      <c r="PZJ135" s="8"/>
      <c r="PZK135" s="8"/>
      <c r="PZL135" s="8"/>
      <c r="PZM135" s="8"/>
      <c r="PZN135" s="8"/>
      <c r="PZO135" s="8"/>
      <c r="PZP135" s="8"/>
      <c r="PZQ135" s="8"/>
      <c r="PZR135" s="8"/>
      <c r="PZS135" s="8"/>
      <c r="PZT135" s="8"/>
      <c r="PZU135" s="8"/>
      <c r="PZV135" s="8"/>
      <c r="PZW135" s="8"/>
      <c r="PZX135" s="8"/>
      <c r="PZY135" s="8"/>
      <c r="PZZ135" s="8"/>
      <c r="QAA135" s="8"/>
      <c r="QAB135" s="8"/>
      <c r="QAC135" s="8"/>
      <c r="QAD135" s="8"/>
      <c r="QAE135" s="8"/>
      <c r="QAF135" s="8"/>
      <c r="QAG135" s="8"/>
      <c r="QAH135" s="8"/>
      <c r="QAI135" s="8"/>
      <c r="QAJ135" s="8"/>
      <c r="QAK135" s="8"/>
      <c r="QAL135" s="8"/>
      <c r="QAM135" s="8"/>
      <c r="QAN135" s="8"/>
      <c r="QAO135" s="8"/>
      <c r="QAP135" s="8"/>
      <c r="QAQ135" s="8"/>
      <c r="QAR135" s="8"/>
      <c r="QAS135" s="8"/>
      <c r="QAT135" s="8"/>
      <c r="QAU135" s="8"/>
      <c r="QAV135" s="8"/>
      <c r="QAW135" s="8"/>
      <c r="QAX135" s="8"/>
      <c r="QAY135" s="8"/>
      <c r="QAZ135" s="8"/>
      <c r="QBA135" s="8"/>
      <c r="QBB135" s="8"/>
      <c r="QBC135" s="8"/>
      <c r="QBD135" s="8"/>
      <c r="QBE135" s="8"/>
      <c r="QBF135" s="8"/>
      <c r="QBG135" s="8"/>
      <c r="QBH135" s="8"/>
      <c r="QBI135" s="8"/>
      <c r="QBJ135" s="8"/>
      <c r="QBK135" s="8"/>
      <c r="QBL135" s="8"/>
      <c r="QBM135" s="8"/>
      <c r="QBN135" s="8"/>
      <c r="QBO135" s="8"/>
      <c r="QBP135" s="8"/>
      <c r="QBQ135" s="8"/>
      <c r="QBR135" s="8"/>
      <c r="QBS135" s="8"/>
      <c r="QBT135" s="8"/>
      <c r="QBU135" s="8"/>
      <c r="QBV135" s="8"/>
      <c r="QBW135" s="8"/>
      <c r="QBX135" s="8"/>
      <c r="QBY135" s="8"/>
      <c r="QBZ135" s="8"/>
      <c r="QCA135" s="8"/>
      <c r="QCB135" s="8"/>
      <c r="QCC135" s="8"/>
      <c r="QCD135" s="8"/>
      <c r="QCE135" s="8"/>
      <c r="QCF135" s="8"/>
      <c r="QCG135" s="8"/>
      <c r="QCH135" s="8"/>
      <c r="QCI135" s="8"/>
      <c r="QCJ135" s="8"/>
      <c r="QCK135" s="8"/>
      <c r="QCL135" s="8"/>
      <c r="QCM135" s="8"/>
      <c r="QCN135" s="8"/>
      <c r="QCO135" s="8"/>
      <c r="QCP135" s="8"/>
      <c r="QCQ135" s="8"/>
      <c r="QCR135" s="8"/>
      <c r="QCS135" s="8"/>
      <c r="QCT135" s="8"/>
      <c r="QCU135" s="8"/>
      <c r="QCV135" s="8"/>
      <c r="QCW135" s="8"/>
      <c r="QCX135" s="8"/>
      <c r="QCY135" s="8"/>
      <c r="QCZ135" s="8"/>
      <c r="QDA135" s="8"/>
      <c r="QDB135" s="8"/>
      <c r="QDC135" s="8"/>
      <c r="QDD135" s="8"/>
      <c r="QDE135" s="8"/>
      <c r="QDF135" s="8"/>
      <c r="QDG135" s="8"/>
      <c r="QDH135" s="8"/>
      <c r="QDI135" s="8"/>
      <c r="QDJ135" s="8"/>
      <c r="QDK135" s="8"/>
      <c r="QDL135" s="8"/>
      <c r="QDM135" s="8"/>
      <c r="QDN135" s="8"/>
      <c r="QDO135" s="8"/>
      <c r="QDP135" s="8"/>
      <c r="QDQ135" s="8"/>
      <c r="QDR135" s="8"/>
      <c r="QDS135" s="8"/>
      <c r="QDT135" s="8"/>
      <c r="QDU135" s="8"/>
      <c r="QDV135" s="8"/>
      <c r="QDW135" s="8"/>
      <c r="QDX135" s="8"/>
      <c r="QDY135" s="8"/>
      <c r="QDZ135" s="8"/>
      <c r="QEA135" s="8"/>
      <c r="QEB135" s="8"/>
      <c r="QEC135" s="8"/>
      <c r="QED135" s="8"/>
      <c r="QEE135" s="8"/>
      <c r="QEF135" s="8"/>
      <c r="QEG135" s="8"/>
      <c r="QEH135" s="8"/>
      <c r="QEI135" s="8"/>
      <c r="QEJ135" s="8"/>
      <c r="QEK135" s="8"/>
      <c r="QEL135" s="8"/>
      <c r="QEM135" s="8"/>
      <c r="QEN135" s="8"/>
      <c r="QEO135" s="8"/>
      <c r="QEP135" s="8"/>
      <c r="QEQ135" s="8"/>
      <c r="QER135" s="8"/>
      <c r="QES135" s="8"/>
      <c r="QET135" s="8"/>
      <c r="QEU135" s="8"/>
      <c r="QEV135" s="8"/>
      <c r="QEW135" s="8"/>
      <c r="QEX135" s="8"/>
      <c r="QEY135" s="8"/>
      <c r="QEZ135" s="8"/>
      <c r="QFA135" s="8"/>
      <c r="QFB135" s="8"/>
      <c r="QFC135" s="8"/>
      <c r="QFD135" s="8"/>
      <c r="QFE135" s="8"/>
      <c r="QFF135" s="8"/>
      <c r="QFG135" s="8"/>
      <c r="QFH135" s="8"/>
      <c r="QFI135" s="8"/>
      <c r="QFJ135" s="8"/>
      <c r="QFK135" s="8"/>
      <c r="QFL135" s="8"/>
      <c r="QFM135" s="8"/>
      <c r="QFN135" s="8"/>
      <c r="QFO135" s="8"/>
      <c r="QFP135" s="8"/>
      <c r="QFQ135" s="8"/>
      <c r="QFR135" s="8"/>
      <c r="QFS135" s="8"/>
      <c r="QFT135" s="8"/>
      <c r="QFU135" s="8"/>
      <c r="QFV135" s="8"/>
      <c r="QFW135" s="8"/>
      <c r="QFX135" s="8"/>
      <c r="QFY135" s="8"/>
      <c r="QFZ135" s="8"/>
      <c r="QGA135" s="8"/>
      <c r="QGB135" s="8"/>
      <c r="QGC135" s="8"/>
      <c r="QGD135" s="8"/>
      <c r="QGE135" s="8"/>
      <c r="QGF135" s="8"/>
      <c r="QGG135" s="8"/>
      <c r="QGH135" s="8"/>
      <c r="QGI135" s="8"/>
      <c r="QGJ135" s="8"/>
      <c r="QGK135" s="8"/>
      <c r="QGL135" s="8"/>
      <c r="QGM135" s="8"/>
      <c r="QGN135" s="8"/>
      <c r="QGO135" s="8"/>
      <c r="QGP135" s="8"/>
      <c r="QGQ135" s="8"/>
      <c r="QGR135" s="8"/>
      <c r="QGS135" s="8"/>
      <c r="QGT135" s="8"/>
      <c r="QGU135" s="8"/>
      <c r="QGV135" s="8"/>
      <c r="QGW135" s="8"/>
      <c r="QGX135" s="8"/>
      <c r="QGY135" s="8"/>
      <c r="QGZ135" s="8"/>
      <c r="QHA135" s="8"/>
      <c r="QHB135" s="8"/>
      <c r="QHC135" s="8"/>
      <c r="QHD135" s="8"/>
      <c r="QHE135" s="8"/>
      <c r="QHF135" s="8"/>
      <c r="QHG135" s="8"/>
      <c r="QHH135" s="8"/>
      <c r="QHI135" s="8"/>
      <c r="QHJ135" s="8"/>
      <c r="QHK135" s="8"/>
      <c r="QHL135" s="8"/>
      <c r="QHM135" s="8"/>
      <c r="QHN135" s="8"/>
      <c r="QHO135" s="8"/>
      <c r="QHP135" s="8"/>
      <c r="QHQ135" s="8"/>
      <c r="QHR135" s="8"/>
      <c r="QHS135" s="8"/>
      <c r="QHT135" s="8"/>
      <c r="QHU135" s="8"/>
      <c r="QHV135" s="8"/>
      <c r="QHW135" s="8"/>
      <c r="QHX135" s="8"/>
      <c r="QHY135" s="8"/>
      <c r="QHZ135" s="8"/>
      <c r="QIA135" s="8"/>
      <c r="QIB135" s="8"/>
      <c r="QIC135" s="8"/>
      <c r="QID135" s="8"/>
      <c r="QIE135" s="8"/>
      <c r="QIF135" s="8"/>
      <c r="QIG135" s="8"/>
      <c r="QIH135" s="8"/>
      <c r="QII135" s="8"/>
      <c r="QIJ135" s="8"/>
      <c r="QIK135" s="8"/>
      <c r="QIL135" s="8"/>
      <c r="QIM135" s="8"/>
      <c r="QIN135" s="8"/>
      <c r="QIO135" s="8"/>
      <c r="QIP135" s="8"/>
      <c r="QIQ135" s="8"/>
      <c r="QIR135" s="8"/>
      <c r="QIS135" s="8"/>
      <c r="QIT135" s="8"/>
      <c r="QIU135" s="8"/>
      <c r="QIV135" s="8"/>
      <c r="QIW135" s="8"/>
      <c r="QIX135" s="8"/>
      <c r="QIY135" s="8"/>
      <c r="QIZ135" s="8"/>
      <c r="QJA135" s="8"/>
      <c r="QJB135" s="8"/>
      <c r="QJC135" s="8"/>
      <c r="QJD135" s="8"/>
      <c r="QJE135" s="8"/>
      <c r="QJF135" s="8"/>
      <c r="QJG135" s="8"/>
      <c r="QJH135" s="8"/>
      <c r="QJI135" s="8"/>
      <c r="QJJ135" s="8"/>
      <c r="QJK135" s="8"/>
      <c r="QJL135" s="8"/>
      <c r="QJM135" s="8"/>
      <c r="QJN135" s="8"/>
      <c r="QJO135" s="8"/>
      <c r="QJP135" s="8"/>
      <c r="QJQ135" s="8"/>
      <c r="QJR135" s="8"/>
      <c r="QJS135" s="8"/>
      <c r="QJT135" s="8"/>
      <c r="QJU135" s="8"/>
      <c r="QJV135" s="8"/>
      <c r="QJW135" s="8"/>
      <c r="QJX135" s="8"/>
      <c r="QJY135" s="8"/>
      <c r="QJZ135" s="8"/>
      <c r="QKA135" s="8"/>
      <c r="QKB135" s="8"/>
      <c r="QKC135" s="8"/>
      <c r="QKD135" s="8"/>
      <c r="QKE135" s="8"/>
      <c r="QKF135" s="8"/>
      <c r="QKG135" s="8"/>
      <c r="QKH135" s="8"/>
      <c r="QKI135" s="8"/>
      <c r="QKJ135" s="8"/>
      <c r="QKK135" s="8"/>
      <c r="QKL135" s="8"/>
      <c r="QKM135" s="8"/>
      <c r="QKN135" s="8"/>
      <c r="QKO135" s="8"/>
      <c r="QKP135" s="8"/>
      <c r="QKQ135" s="8"/>
      <c r="QKR135" s="8"/>
      <c r="QKS135" s="8"/>
      <c r="QKT135" s="8"/>
      <c r="QKU135" s="8"/>
      <c r="QKV135" s="8"/>
      <c r="QKW135" s="8"/>
      <c r="QKX135" s="8"/>
      <c r="QKY135" s="8"/>
      <c r="QKZ135" s="8"/>
      <c r="QLA135" s="8"/>
      <c r="QLB135" s="8"/>
      <c r="QLC135" s="8"/>
      <c r="QLD135" s="8"/>
      <c r="QLE135" s="8"/>
      <c r="QLF135" s="8"/>
      <c r="QLG135" s="8"/>
      <c r="QLH135" s="8"/>
      <c r="QLI135" s="8"/>
      <c r="QLJ135" s="8"/>
      <c r="QLK135" s="8"/>
      <c r="QLL135" s="8"/>
      <c r="QLM135" s="8"/>
      <c r="QLN135" s="8"/>
      <c r="QLO135" s="8"/>
      <c r="QLP135" s="8"/>
      <c r="QLQ135" s="8"/>
      <c r="QLR135" s="8"/>
      <c r="QLS135" s="8"/>
      <c r="QLT135" s="8"/>
      <c r="QLU135" s="8"/>
      <c r="QLV135" s="8"/>
      <c r="QLW135" s="8"/>
      <c r="QLX135" s="8"/>
      <c r="QLY135" s="8"/>
      <c r="QLZ135" s="8"/>
      <c r="QMA135" s="8"/>
      <c r="QMB135" s="8"/>
      <c r="QMC135" s="8"/>
      <c r="QMD135" s="8"/>
      <c r="QME135" s="8"/>
      <c r="QMF135" s="8"/>
      <c r="QMG135" s="8"/>
      <c r="QMH135" s="8"/>
      <c r="QMI135" s="8"/>
      <c r="QMJ135" s="8"/>
      <c r="QMK135" s="8"/>
      <c r="QML135" s="8"/>
      <c r="QMM135" s="8"/>
      <c r="QMN135" s="8"/>
      <c r="QMO135" s="8"/>
      <c r="QMP135" s="8"/>
      <c r="QMQ135" s="8"/>
      <c r="QMR135" s="8"/>
      <c r="QMS135" s="8"/>
      <c r="QMT135" s="8"/>
      <c r="QMU135" s="8"/>
      <c r="QMV135" s="8"/>
      <c r="QMW135" s="8"/>
      <c r="QMX135" s="8"/>
      <c r="QMY135" s="8"/>
      <c r="QMZ135" s="8"/>
      <c r="QNA135" s="8"/>
      <c r="QNB135" s="8"/>
      <c r="QNC135" s="8"/>
      <c r="QND135" s="8"/>
      <c r="QNE135" s="8"/>
      <c r="QNF135" s="8"/>
      <c r="QNG135" s="8"/>
      <c r="QNH135" s="8"/>
      <c r="QNI135" s="8"/>
      <c r="QNJ135" s="8"/>
      <c r="QNK135" s="8"/>
      <c r="QNL135" s="8"/>
      <c r="QNM135" s="8"/>
      <c r="QNN135" s="8"/>
      <c r="QNO135" s="8"/>
      <c r="QNP135" s="8"/>
      <c r="QNQ135" s="8"/>
      <c r="QNR135" s="8"/>
      <c r="QNS135" s="8"/>
      <c r="QNT135" s="8"/>
      <c r="QNU135" s="8"/>
      <c r="QNV135" s="8"/>
      <c r="QNW135" s="8"/>
      <c r="QNX135" s="8"/>
      <c r="QNY135" s="8"/>
      <c r="QNZ135" s="8"/>
      <c r="QOA135" s="8"/>
      <c r="QOB135" s="8"/>
      <c r="QOC135" s="8"/>
      <c r="QOD135" s="8"/>
      <c r="QOE135" s="8"/>
      <c r="QOF135" s="8"/>
      <c r="QOG135" s="8"/>
      <c r="QOH135" s="8"/>
      <c r="QOI135" s="8"/>
      <c r="QOJ135" s="8"/>
      <c r="QOK135" s="8"/>
      <c r="QOL135" s="8"/>
      <c r="QOM135" s="8"/>
      <c r="QON135" s="8"/>
      <c r="QOO135" s="8"/>
      <c r="QOP135" s="8"/>
      <c r="QOQ135" s="8"/>
      <c r="QOR135" s="8"/>
      <c r="QOS135" s="8"/>
      <c r="QOT135" s="8"/>
      <c r="QOU135" s="8"/>
      <c r="QOV135" s="8"/>
      <c r="QOW135" s="8"/>
      <c r="QOX135" s="8"/>
      <c r="QOY135" s="8"/>
      <c r="QOZ135" s="8"/>
      <c r="QPA135" s="8"/>
      <c r="QPB135" s="8"/>
      <c r="QPC135" s="8"/>
      <c r="QPD135" s="8"/>
      <c r="QPE135" s="8"/>
      <c r="QPF135" s="8"/>
      <c r="QPG135" s="8"/>
      <c r="QPH135" s="8"/>
      <c r="QPI135" s="8"/>
      <c r="QPJ135" s="8"/>
      <c r="QPK135" s="8"/>
      <c r="QPL135" s="8"/>
      <c r="QPM135" s="8"/>
      <c r="QPN135" s="8"/>
      <c r="QPO135" s="8"/>
      <c r="QPP135" s="8"/>
      <c r="QPQ135" s="8"/>
      <c r="QPR135" s="8"/>
      <c r="QPS135" s="8"/>
      <c r="QPT135" s="8"/>
      <c r="QPU135" s="8"/>
      <c r="QPV135" s="8"/>
      <c r="QPW135" s="8"/>
      <c r="QPX135" s="8"/>
      <c r="QPY135" s="8"/>
      <c r="QPZ135" s="8"/>
      <c r="QQA135" s="8"/>
      <c r="QQB135" s="8"/>
      <c r="QQC135" s="8"/>
      <c r="QQD135" s="8"/>
      <c r="QQE135" s="8"/>
      <c r="QQF135" s="8"/>
      <c r="QQG135" s="8"/>
      <c r="QQH135" s="8"/>
      <c r="QQI135" s="8"/>
      <c r="QQJ135" s="8"/>
      <c r="QQK135" s="8"/>
      <c r="QQL135" s="8"/>
      <c r="QQM135" s="8"/>
      <c r="QQN135" s="8"/>
      <c r="QQO135" s="8"/>
      <c r="QQP135" s="8"/>
      <c r="QQQ135" s="8"/>
      <c r="QQR135" s="8"/>
      <c r="QQS135" s="8"/>
      <c r="QQT135" s="8"/>
      <c r="QQU135" s="8"/>
      <c r="QQV135" s="8"/>
      <c r="QQW135" s="8"/>
      <c r="QQX135" s="8"/>
      <c r="QQY135" s="8"/>
      <c r="QQZ135" s="8"/>
      <c r="QRA135" s="8"/>
      <c r="QRB135" s="8"/>
      <c r="QRC135" s="8"/>
      <c r="QRD135" s="8"/>
      <c r="QRE135" s="8"/>
      <c r="QRF135" s="8"/>
      <c r="QRG135" s="8"/>
      <c r="QRH135" s="8"/>
      <c r="QRI135" s="8"/>
      <c r="QRJ135" s="8"/>
      <c r="QRK135" s="8"/>
      <c r="QRL135" s="8"/>
      <c r="QRM135" s="8"/>
      <c r="QRN135" s="8"/>
      <c r="QRO135" s="8"/>
      <c r="QRP135" s="8"/>
      <c r="QRQ135" s="8"/>
      <c r="QRR135" s="8"/>
      <c r="QRS135" s="8"/>
      <c r="QRT135" s="8"/>
      <c r="QRU135" s="8"/>
      <c r="QRV135" s="8"/>
      <c r="QRW135" s="8"/>
      <c r="QRX135" s="8"/>
      <c r="QRY135" s="8"/>
      <c r="QRZ135" s="8"/>
      <c r="QSA135" s="8"/>
      <c r="QSB135" s="8"/>
      <c r="QSC135" s="8"/>
      <c r="QSD135" s="8"/>
      <c r="QSE135" s="8"/>
      <c r="QSF135" s="8"/>
      <c r="QSG135" s="8"/>
      <c r="QSH135" s="8"/>
      <c r="QSI135" s="8"/>
      <c r="QSJ135" s="8"/>
      <c r="QSK135" s="8"/>
      <c r="QSL135" s="8"/>
      <c r="QSM135" s="8"/>
      <c r="QSN135" s="8"/>
      <c r="QSO135" s="8"/>
      <c r="QSP135" s="8"/>
      <c r="QSQ135" s="8"/>
      <c r="QSR135" s="8"/>
      <c r="QSS135" s="8"/>
      <c r="QST135" s="8"/>
      <c r="QSU135" s="8"/>
      <c r="QSV135" s="8"/>
      <c r="QSW135" s="8"/>
      <c r="QSX135" s="8"/>
      <c r="QSY135" s="8"/>
      <c r="QSZ135" s="8"/>
      <c r="QTA135" s="8"/>
      <c r="QTB135" s="8"/>
      <c r="QTC135" s="8"/>
      <c r="QTD135" s="8"/>
      <c r="QTE135" s="8"/>
      <c r="QTF135" s="8"/>
      <c r="QTG135" s="8"/>
      <c r="QTH135" s="8"/>
      <c r="QTI135" s="8"/>
      <c r="QTJ135" s="8"/>
      <c r="QTK135" s="8"/>
      <c r="QTL135" s="8"/>
      <c r="QTM135" s="8"/>
      <c r="QTN135" s="8"/>
      <c r="QTO135" s="8"/>
      <c r="QTP135" s="8"/>
      <c r="QTQ135" s="8"/>
      <c r="QTR135" s="8"/>
      <c r="QTS135" s="8"/>
      <c r="QTT135" s="8"/>
      <c r="QTU135" s="8"/>
      <c r="QTV135" s="8"/>
      <c r="QTW135" s="8"/>
      <c r="QTX135" s="8"/>
      <c r="QTY135" s="8"/>
      <c r="QTZ135" s="8"/>
      <c r="QUA135" s="8"/>
      <c r="QUB135" s="8"/>
      <c r="QUC135" s="8"/>
      <c r="QUD135" s="8"/>
      <c r="QUE135" s="8"/>
      <c r="QUF135" s="8"/>
      <c r="QUG135" s="8"/>
      <c r="QUH135" s="8"/>
      <c r="QUI135" s="8"/>
      <c r="QUJ135" s="8"/>
      <c r="QUK135" s="8"/>
      <c r="QUL135" s="8"/>
      <c r="QUM135" s="8"/>
      <c r="QUN135" s="8"/>
      <c r="QUO135" s="8"/>
      <c r="QUP135" s="8"/>
      <c r="QUQ135" s="8"/>
      <c r="QUR135" s="8"/>
      <c r="QUS135" s="8"/>
      <c r="QUT135" s="8"/>
      <c r="QUU135" s="8"/>
      <c r="QUV135" s="8"/>
      <c r="QUW135" s="8"/>
      <c r="QUX135" s="8"/>
      <c r="QUY135" s="8"/>
      <c r="QUZ135" s="8"/>
      <c r="QVA135" s="8"/>
      <c r="QVB135" s="8"/>
      <c r="QVC135" s="8"/>
      <c r="QVD135" s="8"/>
      <c r="QVE135" s="8"/>
      <c r="QVF135" s="8"/>
      <c r="QVG135" s="8"/>
      <c r="QVH135" s="8"/>
      <c r="QVI135" s="8"/>
      <c r="QVJ135" s="8"/>
      <c r="QVK135" s="8"/>
      <c r="QVL135" s="8"/>
      <c r="QVM135" s="8"/>
      <c r="QVN135" s="8"/>
      <c r="QVO135" s="8"/>
      <c r="QVP135" s="8"/>
      <c r="QVQ135" s="8"/>
      <c r="QVR135" s="8"/>
      <c r="QVS135" s="8"/>
      <c r="QVT135" s="8"/>
      <c r="QVU135" s="8"/>
      <c r="QVV135" s="8"/>
      <c r="QVW135" s="8"/>
      <c r="QVX135" s="8"/>
      <c r="QVY135" s="8"/>
      <c r="QVZ135" s="8"/>
      <c r="QWA135" s="8"/>
      <c r="QWB135" s="8"/>
      <c r="QWC135" s="8"/>
      <c r="QWD135" s="8"/>
      <c r="QWE135" s="8"/>
      <c r="QWF135" s="8"/>
      <c r="QWG135" s="8"/>
      <c r="QWH135" s="8"/>
      <c r="QWI135" s="8"/>
      <c r="QWJ135" s="8"/>
      <c r="QWK135" s="8"/>
      <c r="QWL135" s="8"/>
      <c r="QWM135" s="8"/>
      <c r="QWN135" s="8"/>
      <c r="QWO135" s="8"/>
      <c r="QWP135" s="8"/>
      <c r="QWQ135" s="8"/>
      <c r="QWR135" s="8"/>
      <c r="QWS135" s="8"/>
      <c r="QWT135" s="8"/>
      <c r="QWU135" s="8"/>
      <c r="QWV135" s="8"/>
      <c r="QWW135" s="8"/>
      <c r="QWX135" s="8"/>
      <c r="QWY135" s="8"/>
      <c r="QWZ135" s="8"/>
      <c r="QXA135" s="8"/>
      <c r="QXB135" s="8"/>
      <c r="QXC135" s="8"/>
      <c r="QXD135" s="8"/>
      <c r="QXE135" s="8"/>
      <c r="QXF135" s="8"/>
      <c r="QXG135" s="8"/>
      <c r="QXH135" s="8"/>
      <c r="QXI135" s="8"/>
      <c r="QXJ135" s="8"/>
      <c r="QXK135" s="8"/>
      <c r="QXL135" s="8"/>
      <c r="QXM135" s="8"/>
      <c r="QXN135" s="8"/>
      <c r="QXO135" s="8"/>
      <c r="QXP135" s="8"/>
      <c r="QXQ135" s="8"/>
      <c r="QXR135" s="8"/>
      <c r="QXS135" s="8"/>
      <c r="QXT135" s="8"/>
      <c r="QXU135" s="8"/>
      <c r="QXV135" s="8"/>
      <c r="QXW135" s="8"/>
      <c r="QXX135" s="8"/>
      <c r="QXY135" s="8"/>
      <c r="QXZ135" s="8"/>
      <c r="QYA135" s="8"/>
      <c r="QYB135" s="8"/>
      <c r="QYC135" s="8"/>
      <c r="QYD135" s="8"/>
      <c r="QYE135" s="8"/>
      <c r="QYF135" s="8"/>
      <c r="QYG135" s="8"/>
      <c r="QYH135" s="8"/>
      <c r="QYI135" s="8"/>
      <c r="QYJ135" s="8"/>
      <c r="QYK135" s="8"/>
      <c r="QYL135" s="8"/>
      <c r="QYM135" s="8"/>
      <c r="QYN135" s="8"/>
      <c r="QYO135" s="8"/>
      <c r="QYP135" s="8"/>
      <c r="QYQ135" s="8"/>
      <c r="QYR135" s="8"/>
      <c r="QYS135" s="8"/>
      <c r="QYT135" s="8"/>
      <c r="QYU135" s="8"/>
      <c r="QYV135" s="8"/>
      <c r="QYW135" s="8"/>
      <c r="QYX135" s="8"/>
      <c r="QYY135" s="8"/>
      <c r="QYZ135" s="8"/>
      <c r="QZA135" s="8"/>
      <c r="QZB135" s="8"/>
      <c r="QZC135" s="8"/>
      <c r="QZD135" s="8"/>
      <c r="QZE135" s="8"/>
      <c r="QZF135" s="8"/>
      <c r="QZG135" s="8"/>
      <c r="QZH135" s="8"/>
      <c r="QZI135" s="8"/>
      <c r="QZJ135" s="8"/>
      <c r="QZK135" s="8"/>
      <c r="QZL135" s="8"/>
      <c r="QZM135" s="8"/>
      <c r="QZN135" s="8"/>
      <c r="QZO135" s="8"/>
      <c r="QZP135" s="8"/>
      <c r="QZQ135" s="8"/>
      <c r="QZR135" s="8"/>
      <c r="QZS135" s="8"/>
      <c r="QZT135" s="8"/>
      <c r="QZU135" s="8"/>
      <c r="QZV135" s="8"/>
      <c r="QZW135" s="8"/>
      <c r="QZX135" s="8"/>
      <c r="QZY135" s="8"/>
      <c r="QZZ135" s="8"/>
      <c r="RAA135" s="8"/>
      <c r="RAB135" s="8"/>
      <c r="RAC135" s="8"/>
      <c r="RAD135" s="8"/>
      <c r="RAE135" s="8"/>
      <c r="RAF135" s="8"/>
      <c r="RAG135" s="8"/>
      <c r="RAH135" s="8"/>
      <c r="RAI135" s="8"/>
      <c r="RAJ135" s="8"/>
      <c r="RAK135" s="8"/>
      <c r="RAL135" s="8"/>
      <c r="RAM135" s="8"/>
      <c r="RAN135" s="8"/>
      <c r="RAO135" s="8"/>
      <c r="RAP135" s="8"/>
      <c r="RAQ135" s="8"/>
      <c r="RAR135" s="8"/>
      <c r="RAS135" s="8"/>
      <c r="RAT135" s="8"/>
      <c r="RAU135" s="8"/>
      <c r="RAV135" s="8"/>
      <c r="RAW135" s="8"/>
      <c r="RAX135" s="8"/>
      <c r="RAY135" s="8"/>
      <c r="RAZ135" s="8"/>
      <c r="RBA135" s="8"/>
      <c r="RBB135" s="8"/>
      <c r="RBC135" s="8"/>
      <c r="RBD135" s="8"/>
      <c r="RBE135" s="8"/>
      <c r="RBF135" s="8"/>
      <c r="RBG135" s="8"/>
      <c r="RBH135" s="8"/>
      <c r="RBI135" s="8"/>
      <c r="RBJ135" s="8"/>
      <c r="RBK135" s="8"/>
      <c r="RBL135" s="8"/>
      <c r="RBM135" s="8"/>
      <c r="RBN135" s="8"/>
      <c r="RBO135" s="8"/>
      <c r="RBP135" s="8"/>
      <c r="RBQ135" s="8"/>
      <c r="RBR135" s="8"/>
      <c r="RBS135" s="8"/>
      <c r="RBT135" s="8"/>
      <c r="RBU135" s="8"/>
      <c r="RBV135" s="8"/>
      <c r="RBW135" s="8"/>
      <c r="RBX135" s="8"/>
      <c r="RBY135" s="8"/>
      <c r="RBZ135" s="8"/>
      <c r="RCA135" s="8"/>
      <c r="RCB135" s="8"/>
      <c r="RCC135" s="8"/>
      <c r="RCD135" s="8"/>
      <c r="RCE135" s="8"/>
      <c r="RCF135" s="8"/>
      <c r="RCG135" s="8"/>
      <c r="RCH135" s="8"/>
      <c r="RCI135" s="8"/>
      <c r="RCJ135" s="8"/>
      <c r="RCK135" s="8"/>
      <c r="RCL135" s="8"/>
      <c r="RCM135" s="8"/>
      <c r="RCN135" s="8"/>
      <c r="RCO135" s="8"/>
      <c r="RCP135" s="8"/>
      <c r="RCQ135" s="8"/>
      <c r="RCR135" s="8"/>
      <c r="RCS135" s="8"/>
      <c r="RCT135" s="8"/>
      <c r="RCU135" s="8"/>
      <c r="RCV135" s="8"/>
      <c r="RCW135" s="8"/>
      <c r="RCX135" s="8"/>
      <c r="RCY135" s="8"/>
      <c r="RCZ135" s="8"/>
      <c r="RDA135" s="8"/>
      <c r="RDB135" s="8"/>
      <c r="RDC135" s="8"/>
      <c r="RDD135" s="8"/>
      <c r="RDE135" s="8"/>
      <c r="RDF135" s="8"/>
      <c r="RDG135" s="8"/>
      <c r="RDH135" s="8"/>
      <c r="RDI135" s="8"/>
      <c r="RDJ135" s="8"/>
      <c r="RDK135" s="8"/>
      <c r="RDL135" s="8"/>
      <c r="RDM135" s="8"/>
      <c r="RDN135" s="8"/>
      <c r="RDO135" s="8"/>
      <c r="RDP135" s="8"/>
      <c r="RDQ135" s="8"/>
      <c r="RDR135" s="8"/>
      <c r="RDS135" s="8"/>
      <c r="RDT135" s="8"/>
      <c r="RDU135" s="8"/>
      <c r="RDV135" s="8"/>
      <c r="RDW135" s="8"/>
      <c r="RDX135" s="8"/>
      <c r="RDY135" s="8"/>
      <c r="RDZ135" s="8"/>
      <c r="REA135" s="8"/>
      <c r="REB135" s="8"/>
      <c r="REC135" s="8"/>
      <c r="RED135" s="8"/>
      <c r="REE135" s="8"/>
      <c r="REF135" s="8"/>
      <c r="REG135" s="8"/>
      <c r="REH135" s="8"/>
      <c r="REI135" s="8"/>
      <c r="REJ135" s="8"/>
      <c r="REK135" s="8"/>
      <c r="REL135" s="8"/>
      <c r="REM135" s="8"/>
      <c r="REN135" s="8"/>
      <c r="REO135" s="8"/>
      <c r="REP135" s="8"/>
      <c r="REQ135" s="8"/>
      <c r="RER135" s="8"/>
      <c r="RES135" s="8"/>
      <c r="RET135" s="8"/>
      <c r="REU135" s="8"/>
      <c r="REV135" s="8"/>
      <c r="REW135" s="8"/>
      <c r="REX135" s="8"/>
      <c r="REY135" s="8"/>
      <c r="REZ135" s="8"/>
      <c r="RFA135" s="8"/>
      <c r="RFB135" s="8"/>
      <c r="RFC135" s="8"/>
      <c r="RFD135" s="8"/>
      <c r="RFE135" s="8"/>
      <c r="RFF135" s="8"/>
      <c r="RFG135" s="8"/>
      <c r="RFH135" s="8"/>
      <c r="RFI135" s="8"/>
      <c r="RFJ135" s="8"/>
      <c r="RFK135" s="8"/>
      <c r="RFL135" s="8"/>
      <c r="RFM135" s="8"/>
      <c r="RFN135" s="8"/>
      <c r="RFO135" s="8"/>
      <c r="RFP135" s="8"/>
      <c r="RFQ135" s="8"/>
      <c r="RFR135" s="8"/>
      <c r="RFS135" s="8"/>
      <c r="RFT135" s="8"/>
      <c r="RFU135" s="8"/>
      <c r="RFV135" s="8"/>
      <c r="RFW135" s="8"/>
      <c r="RFX135" s="8"/>
      <c r="RFY135" s="8"/>
      <c r="RFZ135" s="8"/>
      <c r="RGA135" s="8"/>
      <c r="RGB135" s="8"/>
      <c r="RGC135" s="8"/>
      <c r="RGD135" s="8"/>
      <c r="RGE135" s="8"/>
      <c r="RGF135" s="8"/>
      <c r="RGG135" s="8"/>
      <c r="RGH135" s="8"/>
      <c r="RGI135" s="8"/>
      <c r="RGJ135" s="8"/>
      <c r="RGK135" s="8"/>
      <c r="RGL135" s="8"/>
      <c r="RGM135" s="8"/>
      <c r="RGN135" s="8"/>
      <c r="RGO135" s="8"/>
      <c r="RGP135" s="8"/>
      <c r="RGQ135" s="8"/>
      <c r="RGR135" s="8"/>
      <c r="RGS135" s="8"/>
      <c r="RGT135" s="8"/>
      <c r="RGU135" s="8"/>
      <c r="RGV135" s="8"/>
      <c r="RGW135" s="8"/>
      <c r="RGX135" s="8"/>
      <c r="RGY135" s="8"/>
      <c r="RGZ135" s="8"/>
      <c r="RHA135" s="8"/>
      <c r="RHB135" s="8"/>
      <c r="RHC135" s="8"/>
      <c r="RHD135" s="8"/>
      <c r="RHE135" s="8"/>
      <c r="RHF135" s="8"/>
      <c r="RHG135" s="8"/>
      <c r="RHH135" s="8"/>
      <c r="RHI135" s="8"/>
      <c r="RHJ135" s="8"/>
      <c r="RHK135" s="8"/>
      <c r="RHL135" s="8"/>
      <c r="RHM135" s="8"/>
      <c r="RHN135" s="8"/>
      <c r="RHO135" s="8"/>
      <c r="RHP135" s="8"/>
      <c r="RHQ135" s="8"/>
      <c r="RHR135" s="8"/>
      <c r="RHS135" s="8"/>
      <c r="RHT135" s="8"/>
      <c r="RHU135" s="8"/>
      <c r="RHV135" s="8"/>
      <c r="RHW135" s="8"/>
      <c r="RHX135" s="8"/>
      <c r="RHY135" s="8"/>
      <c r="RHZ135" s="8"/>
      <c r="RIA135" s="8"/>
      <c r="RIB135" s="8"/>
      <c r="RIC135" s="8"/>
      <c r="RID135" s="8"/>
      <c r="RIE135" s="8"/>
      <c r="RIF135" s="8"/>
      <c r="RIG135" s="8"/>
      <c r="RIH135" s="8"/>
      <c r="RII135" s="8"/>
      <c r="RIJ135" s="8"/>
      <c r="RIK135" s="8"/>
      <c r="RIL135" s="8"/>
      <c r="RIM135" s="8"/>
      <c r="RIN135" s="8"/>
      <c r="RIO135" s="8"/>
      <c r="RIP135" s="8"/>
      <c r="RIQ135" s="8"/>
      <c r="RIR135" s="8"/>
      <c r="RIS135" s="8"/>
      <c r="RIT135" s="8"/>
      <c r="RIU135" s="8"/>
      <c r="RIV135" s="8"/>
      <c r="RIW135" s="8"/>
      <c r="RIX135" s="8"/>
      <c r="RIY135" s="8"/>
      <c r="RIZ135" s="8"/>
      <c r="RJA135" s="8"/>
      <c r="RJB135" s="8"/>
      <c r="RJC135" s="8"/>
      <c r="RJD135" s="8"/>
      <c r="RJE135" s="8"/>
      <c r="RJF135" s="8"/>
      <c r="RJG135" s="8"/>
      <c r="RJH135" s="8"/>
      <c r="RJI135" s="8"/>
      <c r="RJJ135" s="8"/>
      <c r="RJK135" s="8"/>
      <c r="RJL135" s="8"/>
      <c r="RJM135" s="8"/>
      <c r="RJN135" s="8"/>
      <c r="RJO135" s="8"/>
      <c r="RJP135" s="8"/>
      <c r="RJQ135" s="8"/>
      <c r="RJR135" s="8"/>
      <c r="RJS135" s="8"/>
      <c r="RJT135" s="8"/>
      <c r="RJU135" s="8"/>
      <c r="RJV135" s="8"/>
      <c r="RJW135" s="8"/>
      <c r="RJX135" s="8"/>
      <c r="RJY135" s="8"/>
      <c r="RJZ135" s="8"/>
      <c r="RKA135" s="8"/>
      <c r="RKB135" s="8"/>
      <c r="RKC135" s="8"/>
      <c r="RKD135" s="8"/>
      <c r="RKE135" s="8"/>
      <c r="RKF135" s="8"/>
      <c r="RKG135" s="8"/>
      <c r="RKH135" s="8"/>
      <c r="RKI135" s="8"/>
      <c r="RKJ135" s="8"/>
      <c r="RKK135" s="8"/>
      <c r="RKL135" s="8"/>
      <c r="RKM135" s="8"/>
      <c r="RKN135" s="8"/>
      <c r="RKO135" s="8"/>
      <c r="RKP135" s="8"/>
      <c r="RKQ135" s="8"/>
      <c r="RKR135" s="8"/>
      <c r="RKS135" s="8"/>
      <c r="RKT135" s="8"/>
      <c r="RKU135" s="8"/>
      <c r="RKV135" s="8"/>
      <c r="RKW135" s="8"/>
      <c r="RKX135" s="8"/>
      <c r="RKY135" s="8"/>
      <c r="RKZ135" s="8"/>
      <c r="RLA135" s="8"/>
      <c r="RLB135" s="8"/>
      <c r="RLC135" s="8"/>
      <c r="RLD135" s="8"/>
      <c r="RLE135" s="8"/>
      <c r="RLF135" s="8"/>
      <c r="RLG135" s="8"/>
      <c r="RLH135" s="8"/>
      <c r="RLI135" s="8"/>
      <c r="RLJ135" s="8"/>
      <c r="RLK135" s="8"/>
      <c r="RLL135" s="8"/>
      <c r="RLM135" s="8"/>
      <c r="RLN135" s="8"/>
      <c r="RLO135" s="8"/>
      <c r="RLP135" s="8"/>
      <c r="RLQ135" s="8"/>
      <c r="RLR135" s="8"/>
      <c r="RLS135" s="8"/>
      <c r="RLT135" s="8"/>
      <c r="RLU135" s="8"/>
      <c r="RLV135" s="8"/>
      <c r="RLW135" s="8"/>
      <c r="RLX135" s="8"/>
      <c r="RLY135" s="8"/>
      <c r="RLZ135" s="8"/>
      <c r="RMA135" s="8"/>
      <c r="RMB135" s="8"/>
      <c r="RMC135" s="8"/>
      <c r="RMD135" s="8"/>
      <c r="RME135" s="8"/>
      <c r="RMF135" s="8"/>
      <c r="RMG135" s="8"/>
      <c r="RMH135" s="8"/>
      <c r="RMI135" s="8"/>
      <c r="RMJ135" s="8"/>
      <c r="RMK135" s="8"/>
      <c r="RML135" s="8"/>
      <c r="RMM135" s="8"/>
      <c r="RMN135" s="8"/>
      <c r="RMO135" s="8"/>
      <c r="RMP135" s="8"/>
      <c r="RMQ135" s="8"/>
      <c r="RMR135" s="8"/>
      <c r="RMS135" s="8"/>
      <c r="RMT135" s="8"/>
      <c r="RMU135" s="8"/>
      <c r="RMV135" s="8"/>
      <c r="RMW135" s="8"/>
      <c r="RMX135" s="8"/>
      <c r="RMY135" s="8"/>
      <c r="RMZ135" s="8"/>
      <c r="RNA135" s="8"/>
      <c r="RNB135" s="8"/>
      <c r="RNC135" s="8"/>
      <c r="RND135" s="8"/>
      <c r="RNE135" s="8"/>
      <c r="RNF135" s="8"/>
      <c r="RNG135" s="8"/>
      <c r="RNH135" s="8"/>
      <c r="RNI135" s="8"/>
      <c r="RNJ135" s="8"/>
      <c r="RNK135" s="8"/>
      <c r="RNL135" s="8"/>
      <c r="RNM135" s="8"/>
      <c r="RNN135" s="8"/>
      <c r="RNO135" s="8"/>
      <c r="RNP135" s="8"/>
      <c r="RNQ135" s="8"/>
      <c r="RNR135" s="8"/>
      <c r="RNS135" s="8"/>
      <c r="RNT135" s="8"/>
      <c r="RNU135" s="8"/>
      <c r="RNV135" s="8"/>
      <c r="RNW135" s="8"/>
      <c r="RNX135" s="8"/>
      <c r="RNY135" s="8"/>
      <c r="RNZ135" s="8"/>
      <c r="ROA135" s="8"/>
      <c r="ROB135" s="8"/>
      <c r="ROC135" s="8"/>
      <c r="ROD135" s="8"/>
      <c r="ROE135" s="8"/>
      <c r="ROF135" s="8"/>
      <c r="ROG135" s="8"/>
      <c r="ROH135" s="8"/>
      <c r="ROI135" s="8"/>
      <c r="ROJ135" s="8"/>
      <c r="ROK135" s="8"/>
      <c r="ROL135" s="8"/>
      <c r="ROM135" s="8"/>
      <c r="RON135" s="8"/>
      <c r="ROO135" s="8"/>
      <c r="ROP135" s="8"/>
      <c r="ROQ135" s="8"/>
      <c r="ROR135" s="8"/>
      <c r="ROS135" s="8"/>
      <c r="ROT135" s="8"/>
      <c r="ROU135" s="8"/>
      <c r="ROV135" s="8"/>
      <c r="ROW135" s="8"/>
      <c r="ROX135" s="8"/>
      <c r="ROY135" s="8"/>
      <c r="ROZ135" s="8"/>
      <c r="RPA135" s="8"/>
      <c r="RPB135" s="8"/>
      <c r="RPC135" s="8"/>
      <c r="RPD135" s="8"/>
      <c r="RPE135" s="8"/>
      <c r="RPF135" s="8"/>
      <c r="RPG135" s="8"/>
      <c r="RPH135" s="8"/>
      <c r="RPI135" s="8"/>
      <c r="RPJ135" s="8"/>
      <c r="RPK135" s="8"/>
      <c r="RPL135" s="8"/>
      <c r="RPM135" s="8"/>
      <c r="RPN135" s="8"/>
      <c r="RPO135" s="8"/>
      <c r="RPP135" s="8"/>
      <c r="RPQ135" s="8"/>
      <c r="RPR135" s="8"/>
      <c r="RPS135" s="8"/>
      <c r="RPT135" s="8"/>
      <c r="RPU135" s="8"/>
      <c r="RPV135" s="8"/>
      <c r="RPW135" s="8"/>
      <c r="RPX135" s="8"/>
      <c r="RPY135" s="8"/>
      <c r="RPZ135" s="8"/>
      <c r="RQA135" s="8"/>
      <c r="RQB135" s="8"/>
      <c r="RQC135" s="8"/>
      <c r="RQD135" s="8"/>
      <c r="RQE135" s="8"/>
      <c r="RQF135" s="8"/>
      <c r="RQG135" s="8"/>
      <c r="RQH135" s="8"/>
      <c r="RQI135" s="8"/>
      <c r="RQJ135" s="8"/>
      <c r="RQK135" s="8"/>
      <c r="RQL135" s="8"/>
      <c r="RQM135" s="8"/>
      <c r="RQN135" s="8"/>
      <c r="RQO135" s="8"/>
      <c r="RQP135" s="8"/>
      <c r="RQQ135" s="8"/>
      <c r="RQR135" s="8"/>
      <c r="RQS135" s="8"/>
      <c r="RQT135" s="8"/>
      <c r="RQU135" s="8"/>
      <c r="RQV135" s="8"/>
      <c r="RQW135" s="8"/>
      <c r="RQX135" s="8"/>
      <c r="RQY135" s="8"/>
      <c r="RQZ135" s="8"/>
      <c r="RRA135" s="8"/>
      <c r="RRB135" s="8"/>
      <c r="RRC135" s="8"/>
      <c r="RRD135" s="8"/>
      <c r="RRE135" s="8"/>
      <c r="RRF135" s="8"/>
      <c r="RRG135" s="8"/>
      <c r="RRH135" s="8"/>
      <c r="RRI135" s="8"/>
      <c r="RRJ135" s="8"/>
      <c r="RRK135" s="8"/>
      <c r="RRL135" s="8"/>
      <c r="RRM135" s="8"/>
      <c r="RRN135" s="8"/>
      <c r="RRO135" s="8"/>
      <c r="RRP135" s="8"/>
      <c r="RRQ135" s="8"/>
      <c r="RRR135" s="8"/>
      <c r="RRS135" s="8"/>
      <c r="RRT135" s="8"/>
      <c r="RRU135" s="8"/>
      <c r="RRV135" s="8"/>
      <c r="RRW135" s="8"/>
      <c r="RRX135" s="8"/>
      <c r="RRY135" s="8"/>
      <c r="RRZ135" s="8"/>
      <c r="RSA135" s="8"/>
      <c r="RSB135" s="8"/>
      <c r="RSC135" s="8"/>
      <c r="RSD135" s="8"/>
      <c r="RSE135" s="8"/>
      <c r="RSF135" s="8"/>
      <c r="RSG135" s="8"/>
      <c r="RSH135" s="8"/>
      <c r="RSI135" s="8"/>
      <c r="RSJ135" s="8"/>
      <c r="RSK135" s="8"/>
      <c r="RSL135" s="8"/>
      <c r="RSM135" s="8"/>
      <c r="RSN135" s="8"/>
      <c r="RSO135" s="8"/>
      <c r="RSP135" s="8"/>
      <c r="RSQ135" s="8"/>
      <c r="RSR135" s="8"/>
      <c r="RSS135" s="8"/>
      <c r="RST135" s="8"/>
      <c r="RSU135" s="8"/>
      <c r="RSV135" s="8"/>
      <c r="RSW135" s="8"/>
      <c r="RSX135" s="8"/>
      <c r="RSY135" s="8"/>
      <c r="RSZ135" s="8"/>
      <c r="RTA135" s="8"/>
      <c r="RTB135" s="8"/>
      <c r="RTC135" s="8"/>
      <c r="RTD135" s="8"/>
      <c r="RTE135" s="8"/>
      <c r="RTF135" s="8"/>
      <c r="RTG135" s="8"/>
      <c r="RTH135" s="8"/>
      <c r="RTI135" s="8"/>
      <c r="RTJ135" s="8"/>
      <c r="RTK135" s="8"/>
      <c r="RTL135" s="8"/>
      <c r="RTM135" s="8"/>
      <c r="RTN135" s="8"/>
      <c r="RTO135" s="8"/>
      <c r="RTP135" s="8"/>
      <c r="RTQ135" s="8"/>
      <c r="RTR135" s="8"/>
      <c r="RTS135" s="8"/>
      <c r="RTT135" s="8"/>
      <c r="RTU135" s="8"/>
      <c r="RTV135" s="8"/>
      <c r="RTW135" s="8"/>
      <c r="RTX135" s="8"/>
      <c r="RTY135" s="8"/>
      <c r="RTZ135" s="8"/>
      <c r="RUA135" s="8"/>
      <c r="RUB135" s="8"/>
      <c r="RUC135" s="8"/>
      <c r="RUD135" s="8"/>
      <c r="RUE135" s="8"/>
      <c r="RUF135" s="8"/>
      <c r="RUG135" s="8"/>
      <c r="RUH135" s="8"/>
      <c r="RUI135" s="8"/>
      <c r="RUJ135" s="8"/>
      <c r="RUK135" s="8"/>
      <c r="RUL135" s="8"/>
      <c r="RUM135" s="8"/>
      <c r="RUN135" s="8"/>
      <c r="RUO135" s="8"/>
      <c r="RUP135" s="8"/>
      <c r="RUQ135" s="8"/>
      <c r="RUR135" s="8"/>
      <c r="RUS135" s="8"/>
      <c r="RUT135" s="8"/>
      <c r="RUU135" s="8"/>
      <c r="RUV135" s="8"/>
      <c r="RUW135" s="8"/>
      <c r="RUX135" s="8"/>
      <c r="RUY135" s="8"/>
      <c r="RUZ135" s="8"/>
      <c r="RVA135" s="8"/>
      <c r="RVB135" s="8"/>
      <c r="RVC135" s="8"/>
      <c r="RVD135" s="8"/>
      <c r="RVE135" s="8"/>
      <c r="RVF135" s="8"/>
      <c r="RVG135" s="8"/>
      <c r="RVH135" s="8"/>
      <c r="RVI135" s="8"/>
      <c r="RVJ135" s="8"/>
      <c r="RVK135" s="8"/>
      <c r="RVL135" s="8"/>
      <c r="RVM135" s="8"/>
      <c r="RVN135" s="8"/>
      <c r="RVO135" s="8"/>
      <c r="RVP135" s="8"/>
      <c r="RVQ135" s="8"/>
      <c r="RVR135" s="8"/>
      <c r="RVS135" s="8"/>
      <c r="RVT135" s="8"/>
      <c r="RVU135" s="8"/>
      <c r="RVV135" s="8"/>
      <c r="RVW135" s="8"/>
      <c r="RVX135" s="8"/>
      <c r="RVY135" s="8"/>
      <c r="RVZ135" s="8"/>
      <c r="RWA135" s="8"/>
      <c r="RWB135" s="8"/>
      <c r="RWC135" s="8"/>
      <c r="RWD135" s="8"/>
      <c r="RWE135" s="8"/>
      <c r="RWF135" s="8"/>
      <c r="RWG135" s="8"/>
      <c r="RWH135" s="8"/>
      <c r="RWI135" s="8"/>
      <c r="RWJ135" s="8"/>
      <c r="RWK135" s="8"/>
      <c r="RWL135" s="8"/>
      <c r="RWM135" s="8"/>
      <c r="RWN135" s="8"/>
      <c r="RWO135" s="8"/>
      <c r="RWP135" s="8"/>
      <c r="RWQ135" s="8"/>
      <c r="RWR135" s="8"/>
      <c r="RWS135" s="8"/>
      <c r="RWT135" s="8"/>
      <c r="RWU135" s="8"/>
      <c r="RWV135" s="8"/>
      <c r="RWW135" s="8"/>
      <c r="RWX135" s="8"/>
      <c r="RWY135" s="8"/>
      <c r="RWZ135" s="8"/>
      <c r="RXA135" s="8"/>
      <c r="RXB135" s="8"/>
      <c r="RXC135" s="8"/>
      <c r="RXD135" s="8"/>
      <c r="RXE135" s="8"/>
      <c r="RXF135" s="8"/>
      <c r="RXG135" s="8"/>
      <c r="RXH135" s="8"/>
      <c r="RXI135" s="8"/>
      <c r="RXJ135" s="8"/>
      <c r="RXK135" s="8"/>
      <c r="RXL135" s="8"/>
      <c r="RXM135" s="8"/>
      <c r="RXN135" s="8"/>
      <c r="RXO135" s="8"/>
      <c r="RXP135" s="8"/>
      <c r="RXQ135" s="8"/>
      <c r="RXR135" s="8"/>
      <c r="RXS135" s="8"/>
      <c r="RXT135" s="8"/>
      <c r="RXU135" s="8"/>
      <c r="RXV135" s="8"/>
      <c r="RXW135" s="8"/>
      <c r="RXX135" s="8"/>
      <c r="RXY135" s="8"/>
      <c r="RXZ135" s="8"/>
      <c r="RYA135" s="8"/>
      <c r="RYB135" s="8"/>
      <c r="RYC135" s="8"/>
      <c r="RYD135" s="8"/>
      <c r="RYE135" s="8"/>
      <c r="RYF135" s="8"/>
      <c r="RYG135" s="8"/>
      <c r="RYH135" s="8"/>
      <c r="RYI135" s="8"/>
      <c r="RYJ135" s="8"/>
      <c r="RYK135" s="8"/>
      <c r="RYL135" s="8"/>
      <c r="RYM135" s="8"/>
      <c r="RYN135" s="8"/>
      <c r="RYO135" s="8"/>
      <c r="RYP135" s="8"/>
      <c r="RYQ135" s="8"/>
      <c r="RYR135" s="8"/>
      <c r="RYS135" s="8"/>
      <c r="RYT135" s="8"/>
      <c r="RYU135" s="8"/>
      <c r="RYV135" s="8"/>
      <c r="RYW135" s="8"/>
      <c r="RYX135" s="8"/>
      <c r="RYY135" s="8"/>
      <c r="RYZ135" s="8"/>
      <c r="RZA135" s="8"/>
      <c r="RZB135" s="8"/>
      <c r="RZC135" s="8"/>
      <c r="RZD135" s="8"/>
      <c r="RZE135" s="8"/>
      <c r="RZF135" s="8"/>
      <c r="RZG135" s="8"/>
      <c r="RZH135" s="8"/>
      <c r="RZI135" s="8"/>
      <c r="RZJ135" s="8"/>
      <c r="RZK135" s="8"/>
      <c r="RZL135" s="8"/>
      <c r="RZM135" s="8"/>
      <c r="RZN135" s="8"/>
      <c r="RZO135" s="8"/>
      <c r="RZP135" s="8"/>
      <c r="RZQ135" s="8"/>
      <c r="RZR135" s="8"/>
      <c r="RZS135" s="8"/>
      <c r="RZT135" s="8"/>
      <c r="RZU135" s="8"/>
      <c r="RZV135" s="8"/>
      <c r="RZW135" s="8"/>
      <c r="RZX135" s="8"/>
      <c r="RZY135" s="8"/>
      <c r="RZZ135" s="8"/>
      <c r="SAA135" s="8"/>
      <c r="SAB135" s="8"/>
      <c r="SAC135" s="8"/>
      <c r="SAD135" s="8"/>
      <c r="SAE135" s="8"/>
      <c r="SAF135" s="8"/>
      <c r="SAG135" s="8"/>
      <c r="SAH135" s="8"/>
      <c r="SAI135" s="8"/>
      <c r="SAJ135" s="8"/>
      <c r="SAK135" s="8"/>
      <c r="SAL135" s="8"/>
      <c r="SAM135" s="8"/>
      <c r="SAN135" s="8"/>
      <c r="SAO135" s="8"/>
      <c r="SAP135" s="8"/>
      <c r="SAQ135" s="8"/>
      <c r="SAR135" s="8"/>
      <c r="SAS135" s="8"/>
      <c r="SAT135" s="8"/>
      <c r="SAU135" s="8"/>
      <c r="SAV135" s="8"/>
      <c r="SAW135" s="8"/>
      <c r="SAX135" s="8"/>
      <c r="SAY135" s="8"/>
      <c r="SAZ135" s="8"/>
      <c r="SBA135" s="8"/>
      <c r="SBB135" s="8"/>
      <c r="SBC135" s="8"/>
      <c r="SBD135" s="8"/>
      <c r="SBE135" s="8"/>
      <c r="SBF135" s="8"/>
      <c r="SBG135" s="8"/>
      <c r="SBH135" s="8"/>
      <c r="SBI135" s="8"/>
      <c r="SBJ135" s="8"/>
      <c r="SBK135" s="8"/>
      <c r="SBL135" s="8"/>
      <c r="SBM135" s="8"/>
      <c r="SBN135" s="8"/>
      <c r="SBO135" s="8"/>
      <c r="SBP135" s="8"/>
      <c r="SBQ135" s="8"/>
      <c r="SBR135" s="8"/>
      <c r="SBS135" s="8"/>
      <c r="SBT135" s="8"/>
      <c r="SBU135" s="8"/>
      <c r="SBV135" s="8"/>
      <c r="SBW135" s="8"/>
      <c r="SBX135" s="8"/>
      <c r="SBY135" s="8"/>
      <c r="SBZ135" s="8"/>
      <c r="SCA135" s="8"/>
      <c r="SCB135" s="8"/>
      <c r="SCC135" s="8"/>
      <c r="SCD135" s="8"/>
      <c r="SCE135" s="8"/>
      <c r="SCF135" s="8"/>
      <c r="SCG135" s="8"/>
      <c r="SCH135" s="8"/>
      <c r="SCI135" s="8"/>
      <c r="SCJ135" s="8"/>
      <c r="SCK135" s="8"/>
      <c r="SCL135" s="8"/>
      <c r="SCM135" s="8"/>
      <c r="SCN135" s="8"/>
      <c r="SCO135" s="8"/>
      <c r="SCP135" s="8"/>
      <c r="SCQ135" s="8"/>
      <c r="SCR135" s="8"/>
      <c r="SCS135" s="8"/>
      <c r="SCT135" s="8"/>
      <c r="SCU135" s="8"/>
      <c r="SCV135" s="8"/>
      <c r="SCW135" s="8"/>
      <c r="SCX135" s="8"/>
      <c r="SCY135" s="8"/>
      <c r="SCZ135" s="8"/>
      <c r="SDA135" s="8"/>
      <c r="SDB135" s="8"/>
      <c r="SDC135" s="8"/>
      <c r="SDD135" s="8"/>
      <c r="SDE135" s="8"/>
      <c r="SDF135" s="8"/>
      <c r="SDG135" s="8"/>
      <c r="SDH135" s="8"/>
      <c r="SDI135" s="8"/>
      <c r="SDJ135" s="8"/>
      <c r="SDK135" s="8"/>
      <c r="SDL135" s="8"/>
      <c r="SDM135" s="8"/>
      <c r="SDN135" s="8"/>
      <c r="SDO135" s="8"/>
      <c r="SDP135" s="8"/>
      <c r="SDQ135" s="8"/>
      <c r="SDR135" s="8"/>
      <c r="SDS135" s="8"/>
      <c r="SDT135" s="8"/>
      <c r="SDU135" s="8"/>
      <c r="SDV135" s="8"/>
      <c r="SDW135" s="8"/>
      <c r="SDX135" s="8"/>
      <c r="SDY135" s="8"/>
      <c r="SDZ135" s="8"/>
      <c r="SEA135" s="8"/>
      <c r="SEB135" s="8"/>
      <c r="SEC135" s="8"/>
      <c r="SED135" s="8"/>
      <c r="SEE135" s="8"/>
      <c r="SEF135" s="8"/>
      <c r="SEG135" s="8"/>
      <c r="SEH135" s="8"/>
      <c r="SEI135" s="8"/>
      <c r="SEJ135" s="8"/>
      <c r="SEK135" s="8"/>
      <c r="SEL135" s="8"/>
      <c r="SEM135" s="8"/>
      <c r="SEN135" s="8"/>
      <c r="SEO135" s="8"/>
      <c r="SEP135" s="8"/>
      <c r="SEQ135" s="8"/>
      <c r="SER135" s="8"/>
      <c r="SES135" s="8"/>
      <c r="SET135" s="8"/>
      <c r="SEU135" s="8"/>
      <c r="SEV135" s="8"/>
      <c r="SEW135" s="8"/>
      <c r="SEX135" s="8"/>
      <c r="SEY135" s="8"/>
      <c r="SEZ135" s="8"/>
      <c r="SFA135" s="8"/>
      <c r="SFB135" s="8"/>
      <c r="SFC135" s="8"/>
      <c r="SFD135" s="8"/>
      <c r="SFE135" s="8"/>
      <c r="SFF135" s="8"/>
      <c r="SFG135" s="8"/>
      <c r="SFH135" s="8"/>
      <c r="SFI135" s="8"/>
      <c r="SFJ135" s="8"/>
      <c r="SFK135" s="8"/>
      <c r="SFL135" s="8"/>
      <c r="SFM135" s="8"/>
      <c r="SFN135" s="8"/>
      <c r="SFO135" s="8"/>
      <c r="SFP135" s="8"/>
      <c r="SFQ135" s="8"/>
      <c r="SFR135" s="8"/>
      <c r="SFS135" s="8"/>
      <c r="SFT135" s="8"/>
      <c r="SFU135" s="8"/>
      <c r="SFV135" s="8"/>
      <c r="SFW135" s="8"/>
      <c r="SFX135" s="8"/>
      <c r="SFY135" s="8"/>
      <c r="SFZ135" s="8"/>
      <c r="SGA135" s="8"/>
      <c r="SGB135" s="8"/>
      <c r="SGC135" s="8"/>
      <c r="SGD135" s="8"/>
      <c r="SGE135" s="8"/>
      <c r="SGF135" s="8"/>
      <c r="SGG135" s="8"/>
      <c r="SGH135" s="8"/>
      <c r="SGI135" s="8"/>
      <c r="SGJ135" s="8"/>
      <c r="SGK135" s="8"/>
      <c r="SGL135" s="8"/>
      <c r="SGM135" s="8"/>
      <c r="SGN135" s="8"/>
      <c r="SGO135" s="8"/>
      <c r="SGP135" s="8"/>
      <c r="SGQ135" s="8"/>
      <c r="SGR135" s="8"/>
      <c r="SGS135" s="8"/>
      <c r="SGT135" s="8"/>
      <c r="SGU135" s="8"/>
      <c r="SGV135" s="8"/>
      <c r="SGW135" s="8"/>
      <c r="SGX135" s="8"/>
      <c r="SGY135" s="8"/>
      <c r="SGZ135" s="8"/>
      <c r="SHA135" s="8"/>
      <c r="SHB135" s="8"/>
      <c r="SHC135" s="8"/>
      <c r="SHD135" s="8"/>
      <c r="SHE135" s="8"/>
      <c r="SHF135" s="8"/>
      <c r="SHG135" s="8"/>
      <c r="SHH135" s="8"/>
      <c r="SHI135" s="8"/>
      <c r="SHJ135" s="8"/>
      <c r="SHK135" s="8"/>
      <c r="SHL135" s="8"/>
      <c r="SHM135" s="8"/>
      <c r="SHN135" s="8"/>
      <c r="SHO135" s="8"/>
      <c r="SHP135" s="8"/>
      <c r="SHQ135" s="8"/>
      <c r="SHR135" s="8"/>
      <c r="SHS135" s="8"/>
      <c r="SHT135" s="8"/>
      <c r="SHU135" s="8"/>
      <c r="SHV135" s="8"/>
      <c r="SHW135" s="8"/>
      <c r="SHX135" s="8"/>
      <c r="SHY135" s="8"/>
      <c r="SHZ135" s="8"/>
      <c r="SIA135" s="8"/>
      <c r="SIB135" s="8"/>
      <c r="SIC135" s="8"/>
      <c r="SID135" s="8"/>
      <c r="SIE135" s="8"/>
      <c r="SIF135" s="8"/>
      <c r="SIG135" s="8"/>
      <c r="SIH135" s="8"/>
      <c r="SII135" s="8"/>
      <c r="SIJ135" s="8"/>
      <c r="SIK135" s="8"/>
      <c r="SIL135" s="8"/>
      <c r="SIM135" s="8"/>
      <c r="SIN135" s="8"/>
      <c r="SIO135" s="8"/>
      <c r="SIP135" s="8"/>
      <c r="SIQ135" s="8"/>
      <c r="SIR135" s="8"/>
      <c r="SIS135" s="8"/>
      <c r="SIT135" s="8"/>
      <c r="SIU135" s="8"/>
      <c r="SIV135" s="8"/>
      <c r="SIW135" s="8"/>
      <c r="SIX135" s="8"/>
      <c r="SIY135" s="8"/>
      <c r="SIZ135" s="8"/>
      <c r="SJA135" s="8"/>
      <c r="SJB135" s="8"/>
      <c r="SJC135" s="8"/>
      <c r="SJD135" s="8"/>
      <c r="SJE135" s="8"/>
      <c r="SJF135" s="8"/>
      <c r="SJG135" s="8"/>
      <c r="SJH135" s="8"/>
      <c r="SJI135" s="8"/>
      <c r="SJJ135" s="8"/>
      <c r="SJK135" s="8"/>
      <c r="SJL135" s="8"/>
      <c r="SJM135" s="8"/>
      <c r="SJN135" s="8"/>
      <c r="SJO135" s="8"/>
      <c r="SJP135" s="8"/>
      <c r="SJQ135" s="8"/>
      <c r="SJR135" s="8"/>
      <c r="SJS135" s="8"/>
      <c r="SJT135" s="8"/>
      <c r="SJU135" s="8"/>
      <c r="SJV135" s="8"/>
      <c r="SJW135" s="8"/>
      <c r="SJX135" s="8"/>
      <c r="SJY135" s="8"/>
      <c r="SJZ135" s="8"/>
      <c r="SKA135" s="8"/>
      <c r="SKB135" s="8"/>
      <c r="SKC135" s="8"/>
      <c r="SKD135" s="8"/>
      <c r="SKE135" s="8"/>
      <c r="SKF135" s="8"/>
      <c r="SKG135" s="8"/>
      <c r="SKH135" s="8"/>
      <c r="SKI135" s="8"/>
      <c r="SKJ135" s="8"/>
      <c r="SKK135" s="8"/>
      <c r="SKL135" s="8"/>
      <c r="SKM135" s="8"/>
      <c r="SKN135" s="8"/>
      <c r="SKO135" s="8"/>
      <c r="SKP135" s="8"/>
      <c r="SKQ135" s="8"/>
      <c r="SKR135" s="8"/>
      <c r="SKS135" s="8"/>
      <c r="SKT135" s="8"/>
      <c r="SKU135" s="8"/>
      <c r="SKV135" s="8"/>
      <c r="SKW135" s="8"/>
      <c r="SKX135" s="8"/>
      <c r="SKY135" s="8"/>
      <c r="SKZ135" s="8"/>
      <c r="SLA135" s="8"/>
      <c r="SLB135" s="8"/>
      <c r="SLC135" s="8"/>
      <c r="SLD135" s="8"/>
      <c r="SLE135" s="8"/>
      <c r="SLF135" s="8"/>
      <c r="SLG135" s="8"/>
      <c r="SLH135" s="8"/>
      <c r="SLI135" s="8"/>
      <c r="SLJ135" s="8"/>
      <c r="SLK135" s="8"/>
      <c r="SLL135" s="8"/>
      <c r="SLM135" s="8"/>
      <c r="SLN135" s="8"/>
      <c r="SLO135" s="8"/>
      <c r="SLP135" s="8"/>
      <c r="SLQ135" s="8"/>
      <c r="SLR135" s="8"/>
      <c r="SLS135" s="8"/>
      <c r="SLT135" s="8"/>
      <c r="SLU135" s="8"/>
      <c r="SLV135" s="8"/>
      <c r="SLW135" s="8"/>
      <c r="SLX135" s="8"/>
      <c r="SLY135" s="8"/>
      <c r="SLZ135" s="8"/>
      <c r="SMA135" s="8"/>
      <c r="SMB135" s="8"/>
      <c r="SMC135" s="8"/>
      <c r="SMD135" s="8"/>
      <c r="SME135" s="8"/>
      <c r="SMF135" s="8"/>
      <c r="SMG135" s="8"/>
      <c r="SMH135" s="8"/>
      <c r="SMI135" s="8"/>
      <c r="SMJ135" s="8"/>
      <c r="SMK135" s="8"/>
      <c r="SML135" s="8"/>
      <c r="SMM135" s="8"/>
      <c r="SMN135" s="8"/>
      <c r="SMO135" s="8"/>
      <c r="SMP135" s="8"/>
      <c r="SMQ135" s="8"/>
      <c r="SMR135" s="8"/>
      <c r="SMS135" s="8"/>
      <c r="SMT135" s="8"/>
      <c r="SMU135" s="8"/>
      <c r="SMV135" s="8"/>
      <c r="SMW135" s="8"/>
      <c r="SMX135" s="8"/>
      <c r="SMY135" s="8"/>
      <c r="SMZ135" s="8"/>
      <c r="SNA135" s="8"/>
      <c r="SNB135" s="8"/>
      <c r="SNC135" s="8"/>
      <c r="SND135" s="8"/>
      <c r="SNE135" s="8"/>
      <c r="SNF135" s="8"/>
      <c r="SNG135" s="8"/>
      <c r="SNH135" s="8"/>
      <c r="SNI135" s="8"/>
      <c r="SNJ135" s="8"/>
      <c r="SNK135" s="8"/>
      <c r="SNL135" s="8"/>
      <c r="SNM135" s="8"/>
      <c r="SNN135" s="8"/>
      <c r="SNO135" s="8"/>
      <c r="SNP135" s="8"/>
      <c r="SNQ135" s="8"/>
      <c r="SNR135" s="8"/>
      <c r="SNS135" s="8"/>
      <c r="SNT135" s="8"/>
      <c r="SNU135" s="8"/>
      <c r="SNV135" s="8"/>
      <c r="SNW135" s="8"/>
      <c r="SNX135" s="8"/>
      <c r="SNY135" s="8"/>
      <c r="SNZ135" s="8"/>
      <c r="SOA135" s="8"/>
      <c r="SOB135" s="8"/>
      <c r="SOC135" s="8"/>
      <c r="SOD135" s="8"/>
      <c r="SOE135" s="8"/>
      <c r="SOF135" s="8"/>
      <c r="SOG135" s="8"/>
      <c r="SOH135" s="8"/>
      <c r="SOI135" s="8"/>
      <c r="SOJ135" s="8"/>
      <c r="SOK135" s="8"/>
      <c r="SOL135" s="8"/>
      <c r="SOM135" s="8"/>
      <c r="SON135" s="8"/>
      <c r="SOO135" s="8"/>
      <c r="SOP135" s="8"/>
      <c r="SOQ135" s="8"/>
      <c r="SOR135" s="8"/>
      <c r="SOS135" s="8"/>
      <c r="SOT135" s="8"/>
      <c r="SOU135" s="8"/>
      <c r="SOV135" s="8"/>
      <c r="SOW135" s="8"/>
      <c r="SOX135" s="8"/>
      <c r="SOY135" s="8"/>
      <c r="SOZ135" s="8"/>
      <c r="SPA135" s="8"/>
      <c r="SPB135" s="8"/>
      <c r="SPC135" s="8"/>
      <c r="SPD135" s="8"/>
      <c r="SPE135" s="8"/>
      <c r="SPF135" s="8"/>
      <c r="SPG135" s="8"/>
      <c r="SPH135" s="8"/>
      <c r="SPI135" s="8"/>
      <c r="SPJ135" s="8"/>
      <c r="SPK135" s="8"/>
      <c r="SPL135" s="8"/>
      <c r="SPM135" s="8"/>
      <c r="SPN135" s="8"/>
      <c r="SPO135" s="8"/>
      <c r="SPP135" s="8"/>
      <c r="SPQ135" s="8"/>
      <c r="SPR135" s="8"/>
      <c r="SPS135" s="8"/>
      <c r="SPT135" s="8"/>
      <c r="SPU135" s="8"/>
      <c r="SPV135" s="8"/>
      <c r="SPW135" s="8"/>
      <c r="SPX135" s="8"/>
      <c r="SPY135" s="8"/>
      <c r="SPZ135" s="8"/>
      <c r="SQA135" s="8"/>
      <c r="SQB135" s="8"/>
      <c r="SQC135" s="8"/>
      <c r="SQD135" s="8"/>
      <c r="SQE135" s="8"/>
      <c r="SQF135" s="8"/>
      <c r="SQG135" s="8"/>
      <c r="SQH135" s="8"/>
      <c r="SQI135" s="8"/>
      <c r="SQJ135" s="8"/>
      <c r="SQK135" s="8"/>
      <c r="SQL135" s="8"/>
      <c r="SQM135" s="8"/>
      <c r="SQN135" s="8"/>
      <c r="SQO135" s="8"/>
      <c r="SQP135" s="8"/>
      <c r="SQQ135" s="8"/>
      <c r="SQR135" s="8"/>
      <c r="SQS135" s="8"/>
      <c r="SQT135" s="8"/>
      <c r="SQU135" s="8"/>
      <c r="SQV135" s="8"/>
      <c r="SQW135" s="8"/>
      <c r="SQX135" s="8"/>
      <c r="SQY135" s="8"/>
      <c r="SQZ135" s="8"/>
      <c r="SRA135" s="8"/>
      <c r="SRB135" s="8"/>
      <c r="SRC135" s="8"/>
      <c r="SRD135" s="8"/>
      <c r="SRE135" s="8"/>
      <c r="SRF135" s="8"/>
      <c r="SRG135" s="8"/>
      <c r="SRH135" s="8"/>
      <c r="SRI135" s="8"/>
      <c r="SRJ135" s="8"/>
      <c r="SRK135" s="8"/>
      <c r="SRL135" s="8"/>
      <c r="SRM135" s="8"/>
      <c r="SRN135" s="8"/>
      <c r="SRO135" s="8"/>
      <c r="SRP135" s="8"/>
      <c r="SRQ135" s="8"/>
      <c r="SRR135" s="8"/>
      <c r="SRS135" s="8"/>
      <c r="SRT135" s="8"/>
      <c r="SRU135" s="8"/>
      <c r="SRV135" s="8"/>
      <c r="SRW135" s="8"/>
      <c r="SRX135" s="8"/>
      <c r="SRY135" s="8"/>
      <c r="SRZ135" s="8"/>
      <c r="SSA135" s="8"/>
      <c r="SSB135" s="8"/>
      <c r="SSC135" s="8"/>
      <c r="SSD135" s="8"/>
      <c r="SSE135" s="8"/>
      <c r="SSF135" s="8"/>
      <c r="SSG135" s="8"/>
      <c r="SSH135" s="8"/>
      <c r="SSI135" s="8"/>
      <c r="SSJ135" s="8"/>
      <c r="SSK135" s="8"/>
      <c r="SSL135" s="8"/>
      <c r="SSM135" s="8"/>
      <c r="SSN135" s="8"/>
      <c r="SSO135" s="8"/>
      <c r="SSP135" s="8"/>
      <c r="SSQ135" s="8"/>
      <c r="SSR135" s="8"/>
      <c r="SSS135" s="8"/>
      <c r="SST135" s="8"/>
      <c r="SSU135" s="8"/>
      <c r="SSV135" s="8"/>
      <c r="SSW135" s="8"/>
      <c r="SSX135" s="8"/>
      <c r="SSY135" s="8"/>
      <c r="SSZ135" s="8"/>
      <c r="STA135" s="8"/>
      <c r="STB135" s="8"/>
      <c r="STC135" s="8"/>
      <c r="STD135" s="8"/>
      <c r="STE135" s="8"/>
      <c r="STF135" s="8"/>
      <c r="STG135" s="8"/>
      <c r="STH135" s="8"/>
      <c r="STI135" s="8"/>
      <c r="STJ135" s="8"/>
      <c r="STK135" s="8"/>
      <c r="STL135" s="8"/>
      <c r="STM135" s="8"/>
      <c r="STN135" s="8"/>
      <c r="STO135" s="8"/>
      <c r="STP135" s="8"/>
      <c r="STQ135" s="8"/>
      <c r="STR135" s="8"/>
      <c r="STS135" s="8"/>
      <c r="STT135" s="8"/>
      <c r="STU135" s="8"/>
      <c r="STV135" s="8"/>
      <c r="STW135" s="8"/>
      <c r="STX135" s="8"/>
      <c r="STY135" s="8"/>
      <c r="STZ135" s="8"/>
      <c r="SUA135" s="8"/>
      <c r="SUB135" s="8"/>
      <c r="SUC135" s="8"/>
      <c r="SUD135" s="8"/>
      <c r="SUE135" s="8"/>
      <c r="SUF135" s="8"/>
      <c r="SUG135" s="8"/>
      <c r="SUH135" s="8"/>
      <c r="SUI135" s="8"/>
      <c r="SUJ135" s="8"/>
      <c r="SUK135" s="8"/>
      <c r="SUL135" s="8"/>
      <c r="SUM135" s="8"/>
      <c r="SUN135" s="8"/>
      <c r="SUO135" s="8"/>
      <c r="SUP135" s="8"/>
      <c r="SUQ135" s="8"/>
      <c r="SUR135" s="8"/>
      <c r="SUS135" s="8"/>
      <c r="SUT135" s="8"/>
      <c r="SUU135" s="8"/>
      <c r="SUV135" s="8"/>
      <c r="SUW135" s="8"/>
      <c r="SUX135" s="8"/>
      <c r="SUY135" s="8"/>
      <c r="SUZ135" s="8"/>
      <c r="SVA135" s="8"/>
      <c r="SVB135" s="8"/>
      <c r="SVC135" s="8"/>
      <c r="SVD135" s="8"/>
      <c r="SVE135" s="8"/>
      <c r="SVF135" s="8"/>
      <c r="SVG135" s="8"/>
      <c r="SVH135" s="8"/>
      <c r="SVI135" s="8"/>
      <c r="SVJ135" s="8"/>
      <c r="SVK135" s="8"/>
      <c r="SVL135" s="8"/>
      <c r="SVM135" s="8"/>
      <c r="SVN135" s="8"/>
      <c r="SVO135" s="8"/>
      <c r="SVP135" s="8"/>
      <c r="SVQ135" s="8"/>
      <c r="SVR135" s="8"/>
      <c r="SVS135" s="8"/>
      <c r="SVT135" s="8"/>
      <c r="SVU135" s="8"/>
      <c r="SVV135" s="8"/>
      <c r="SVW135" s="8"/>
      <c r="SVX135" s="8"/>
      <c r="SVY135" s="8"/>
      <c r="SVZ135" s="8"/>
      <c r="SWA135" s="8"/>
      <c r="SWB135" s="8"/>
      <c r="SWC135" s="8"/>
      <c r="SWD135" s="8"/>
      <c r="SWE135" s="8"/>
      <c r="SWF135" s="8"/>
      <c r="SWG135" s="8"/>
      <c r="SWH135" s="8"/>
      <c r="SWI135" s="8"/>
      <c r="SWJ135" s="8"/>
      <c r="SWK135" s="8"/>
      <c r="SWL135" s="8"/>
      <c r="SWM135" s="8"/>
      <c r="SWN135" s="8"/>
      <c r="SWO135" s="8"/>
      <c r="SWP135" s="8"/>
      <c r="SWQ135" s="8"/>
      <c r="SWR135" s="8"/>
      <c r="SWS135" s="8"/>
      <c r="SWT135" s="8"/>
      <c r="SWU135" s="8"/>
      <c r="SWV135" s="8"/>
      <c r="SWW135" s="8"/>
      <c r="SWX135" s="8"/>
      <c r="SWY135" s="8"/>
      <c r="SWZ135" s="8"/>
      <c r="SXA135" s="8"/>
      <c r="SXB135" s="8"/>
      <c r="SXC135" s="8"/>
      <c r="SXD135" s="8"/>
      <c r="SXE135" s="8"/>
      <c r="SXF135" s="8"/>
      <c r="SXG135" s="8"/>
      <c r="SXH135" s="8"/>
      <c r="SXI135" s="8"/>
      <c r="SXJ135" s="8"/>
      <c r="SXK135" s="8"/>
      <c r="SXL135" s="8"/>
      <c r="SXM135" s="8"/>
      <c r="SXN135" s="8"/>
      <c r="SXO135" s="8"/>
      <c r="SXP135" s="8"/>
      <c r="SXQ135" s="8"/>
      <c r="SXR135" s="8"/>
      <c r="SXS135" s="8"/>
      <c r="SXT135" s="8"/>
      <c r="SXU135" s="8"/>
      <c r="SXV135" s="8"/>
      <c r="SXW135" s="8"/>
      <c r="SXX135" s="8"/>
      <c r="SXY135" s="8"/>
      <c r="SXZ135" s="8"/>
      <c r="SYA135" s="8"/>
      <c r="SYB135" s="8"/>
      <c r="SYC135" s="8"/>
      <c r="SYD135" s="8"/>
      <c r="SYE135" s="8"/>
      <c r="SYF135" s="8"/>
      <c r="SYG135" s="8"/>
      <c r="SYH135" s="8"/>
      <c r="SYI135" s="8"/>
      <c r="SYJ135" s="8"/>
      <c r="SYK135" s="8"/>
      <c r="SYL135" s="8"/>
      <c r="SYM135" s="8"/>
      <c r="SYN135" s="8"/>
      <c r="SYO135" s="8"/>
      <c r="SYP135" s="8"/>
      <c r="SYQ135" s="8"/>
      <c r="SYR135" s="8"/>
      <c r="SYS135" s="8"/>
      <c r="SYT135" s="8"/>
      <c r="SYU135" s="8"/>
      <c r="SYV135" s="8"/>
      <c r="SYW135" s="8"/>
      <c r="SYX135" s="8"/>
      <c r="SYY135" s="8"/>
      <c r="SYZ135" s="8"/>
      <c r="SZA135" s="8"/>
      <c r="SZB135" s="8"/>
      <c r="SZC135" s="8"/>
      <c r="SZD135" s="8"/>
      <c r="SZE135" s="8"/>
      <c r="SZF135" s="8"/>
      <c r="SZG135" s="8"/>
      <c r="SZH135" s="8"/>
      <c r="SZI135" s="8"/>
      <c r="SZJ135" s="8"/>
      <c r="SZK135" s="8"/>
      <c r="SZL135" s="8"/>
      <c r="SZM135" s="8"/>
      <c r="SZN135" s="8"/>
      <c r="SZO135" s="8"/>
      <c r="SZP135" s="8"/>
      <c r="SZQ135" s="8"/>
      <c r="SZR135" s="8"/>
      <c r="SZS135" s="8"/>
      <c r="SZT135" s="8"/>
      <c r="SZU135" s="8"/>
      <c r="SZV135" s="8"/>
      <c r="SZW135" s="8"/>
      <c r="SZX135" s="8"/>
      <c r="SZY135" s="8"/>
      <c r="SZZ135" s="8"/>
      <c r="TAA135" s="8"/>
      <c r="TAB135" s="8"/>
      <c r="TAC135" s="8"/>
      <c r="TAD135" s="8"/>
      <c r="TAE135" s="8"/>
      <c r="TAF135" s="8"/>
      <c r="TAG135" s="8"/>
      <c r="TAH135" s="8"/>
      <c r="TAI135" s="8"/>
      <c r="TAJ135" s="8"/>
      <c r="TAK135" s="8"/>
      <c r="TAL135" s="8"/>
      <c r="TAM135" s="8"/>
      <c r="TAN135" s="8"/>
      <c r="TAO135" s="8"/>
      <c r="TAP135" s="8"/>
      <c r="TAQ135" s="8"/>
      <c r="TAR135" s="8"/>
      <c r="TAS135" s="8"/>
      <c r="TAT135" s="8"/>
      <c r="TAU135" s="8"/>
      <c r="TAV135" s="8"/>
      <c r="TAW135" s="8"/>
      <c r="TAX135" s="8"/>
      <c r="TAY135" s="8"/>
      <c r="TAZ135" s="8"/>
      <c r="TBA135" s="8"/>
      <c r="TBB135" s="8"/>
      <c r="TBC135" s="8"/>
      <c r="TBD135" s="8"/>
      <c r="TBE135" s="8"/>
      <c r="TBF135" s="8"/>
      <c r="TBG135" s="8"/>
      <c r="TBH135" s="8"/>
      <c r="TBI135" s="8"/>
      <c r="TBJ135" s="8"/>
      <c r="TBK135" s="8"/>
      <c r="TBL135" s="8"/>
      <c r="TBM135" s="8"/>
      <c r="TBN135" s="8"/>
      <c r="TBO135" s="8"/>
      <c r="TBP135" s="8"/>
      <c r="TBQ135" s="8"/>
      <c r="TBR135" s="8"/>
      <c r="TBS135" s="8"/>
      <c r="TBT135" s="8"/>
      <c r="TBU135" s="8"/>
      <c r="TBV135" s="8"/>
      <c r="TBW135" s="8"/>
      <c r="TBX135" s="8"/>
      <c r="TBY135" s="8"/>
      <c r="TBZ135" s="8"/>
      <c r="TCA135" s="8"/>
      <c r="TCB135" s="8"/>
      <c r="TCC135" s="8"/>
      <c r="TCD135" s="8"/>
      <c r="TCE135" s="8"/>
      <c r="TCF135" s="8"/>
      <c r="TCG135" s="8"/>
      <c r="TCH135" s="8"/>
      <c r="TCI135" s="8"/>
      <c r="TCJ135" s="8"/>
      <c r="TCK135" s="8"/>
      <c r="TCL135" s="8"/>
      <c r="TCM135" s="8"/>
      <c r="TCN135" s="8"/>
      <c r="TCO135" s="8"/>
      <c r="TCP135" s="8"/>
      <c r="TCQ135" s="8"/>
      <c r="TCR135" s="8"/>
      <c r="TCS135" s="8"/>
      <c r="TCT135" s="8"/>
      <c r="TCU135" s="8"/>
      <c r="TCV135" s="8"/>
      <c r="TCW135" s="8"/>
      <c r="TCX135" s="8"/>
      <c r="TCY135" s="8"/>
      <c r="TCZ135" s="8"/>
      <c r="TDA135" s="8"/>
      <c r="TDB135" s="8"/>
      <c r="TDC135" s="8"/>
      <c r="TDD135" s="8"/>
      <c r="TDE135" s="8"/>
      <c r="TDF135" s="8"/>
      <c r="TDG135" s="8"/>
      <c r="TDH135" s="8"/>
      <c r="TDI135" s="8"/>
      <c r="TDJ135" s="8"/>
      <c r="TDK135" s="8"/>
      <c r="TDL135" s="8"/>
      <c r="TDM135" s="8"/>
      <c r="TDN135" s="8"/>
      <c r="TDO135" s="8"/>
      <c r="TDP135" s="8"/>
      <c r="TDQ135" s="8"/>
      <c r="TDR135" s="8"/>
      <c r="TDS135" s="8"/>
      <c r="TDT135" s="8"/>
      <c r="TDU135" s="8"/>
      <c r="TDV135" s="8"/>
      <c r="TDW135" s="8"/>
      <c r="TDX135" s="8"/>
      <c r="TDY135" s="8"/>
      <c r="TDZ135" s="8"/>
      <c r="TEA135" s="8"/>
      <c r="TEB135" s="8"/>
      <c r="TEC135" s="8"/>
      <c r="TED135" s="8"/>
      <c r="TEE135" s="8"/>
      <c r="TEF135" s="8"/>
      <c r="TEG135" s="8"/>
      <c r="TEH135" s="8"/>
      <c r="TEI135" s="8"/>
      <c r="TEJ135" s="8"/>
      <c r="TEK135" s="8"/>
      <c r="TEL135" s="8"/>
      <c r="TEM135" s="8"/>
      <c r="TEN135" s="8"/>
      <c r="TEO135" s="8"/>
      <c r="TEP135" s="8"/>
      <c r="TEQ135" s="8"/>
      <c r="TER135" s="8"/>
      <c r="TES135" s="8"/>
      <c r="TET135" s="8"/>
      <c r="TEU135" s="8"/>
      <c r="TEV135" s="8"/>
      <c r="TEW135" s="8"/>
      <c r="TEX135" s="8"/>
      <c r="TEY135" s="8"/>
      <c r="TEZ135" s="8"/>
      <c r="TFA135" s="8"/>
      <c r="TFB135" s="8"/>
      <c r="TFC135" s="8"/>
      <c r="TFD135" s="8"/>
      <c r="TFE135" s="8"/>
      <c r="TFF135" s="8"/>
      <c r="TFG135" s="8"/>
      <c r="TFH135" s="8"/>
      <c r="TFI135" s="8"/>
      <c r="TFJ135" s="8"/>
      <c r="TFK135" s="8"/>
      <c r="TFL135" s="8"/>
      <c r="TFM135" s="8"/>
      <c r="TFN135" s="8"/>
      <c r="TFO135" s="8"/>
      <c r="TFP135" s="8"/>
      <c r="TFQ135" s="8"/>
      <c r="TFR135" s="8"/>
      <c r="TFS135" s="8"/>
      <c r="TFT135" s="8"/>
      <c r="TFU135" s="8"/>
      <c r="TFV135" s="8"/>
      <c r="TFW135" s="8"/>
      <c r="TFX135" s="8"/>
      <c r="TFY135" s="8"/>
      <c r="TFZ135" s="8"/>
      <c r="TGA135" s="8"/>
      <c r="TGB135" s="8"/>
      <c r="TGC135" s="8"/>
      <c r="TGD135" s="8"/>
      <c r="TGE135" s="8"/>
      <c r="TGF135" s="8"/>
      <c r="TGG135" s="8"/>
      <c r="TGH135" s="8"/>
      <c r="TGI135" s="8"/>
      <c r="TGJ135" s="8"/>
      <c r="TGK135" s="8"/>
      <c r="TGL135" s="8"/>
      <c r="TGM135" s="8"/>
      <c r="TGN135" s="8"/>
      <c r="TGO135" s="8"/>
      <c r="TGP135" s="8"/>
      <c r="TGQ135" s="8"/>
      <c r="TGR135" s="8"/>
      <c r="TGS135" s="8"/>
      <c r="TGT135" s="8"/>
      <c r="TGU135" s="8"/>
      <c r="TGV135" s="8"/>
      <c r="TGW135" s="8"/>
      <c r="TGX135" s="8"/>
      <c r="TGY135" s="8"/>
      <c r="TGZ135" s="8"/>
      <c r="THA135" s="8"/>
      <c r="THB135" s="8"/>
      <c r="THC135" s="8"/>
      <c r="THD135" s="8"/>
      <c r="THE135" s="8"/>
      <c r="THF135" s="8"/>
      <c r="THG135" s="8"/>
      <c r="THH135" s="8"/>
      <c r="THI135" s="8"/>
      <c r="THJ135" s="8"/>
      <c r="THK135" s="8"/>
      <c r="THL135" s="8"/>
      <c r="THM135" s="8"/>
      <c r="THN135" s="8"/>
      <c r="THO135" s="8"/>
      <c r="THP135" s="8"/>
      <c r="THQ135" s="8"/>
      <c r="THR135" s="8"/>
      <c r="THS135" s="8"/>
      <c r="THT135" s="8"/>
      <c r="THU135" s="8"/>
      <c r="THV135" s="8"/>
      <c r="THW135" s="8"/>
      <c r="THX135" s="8"/>
      <c r="THY135" s="8"/>
      <c r="THZ135" s="8"/>
      <c r="TIA135" s="8"/>
      <c r="TIB135" s="8"/>
      <c r="TIC135" s="8"/>
      <c r="TID135" s="8"/>
      <c r="TIE135" s="8"/>
      <c r="TIF135" s="8"/>
      <c r="TIG135" s="8"/>
      <c r="TIH135" s="8"/>
      <c r="TII135" s="8"/>
      <c r="TIJ135" s="8"/>
      <c r="TIK135" s="8"/>
      <c r="TIL135" s="8"/>
      <c r="TIM135" s="8"/>
      <c r="TIN135" s="8"/>
      <c r="TIO135" s="8"/>
      <c r="TIP135" s="8"/>
      <c r="TIQ135" s="8"/>
      <c r="TIR135" s="8"/>
      <c r="TIS135" s="8"/>
      <c r="TIT135" s="8"/>
      <c r="TIU135" s="8"/>
      <c r="TIV135" s="8"/>
      <c r="TIW135" s="8"/>
      <c r="TIX135" s="8"/>
      <c r="TIY135" s="8"/>
      <c r="TIZ135" s="8"/>
      <c r="TJA135" s="8"/>
      <c r="TJB135" s="8"/>
      <c r="TJC135" s="8"/>
      <c r="TJD135" s="8"/>
      <c r="TJE135" s="8"/>
      <c r="TJF135" s="8"/>
      <c r="TJG135" s="8"/>
      <c r="TJH135" s="8"/>
      <c r="TJI135" s="8"/>
      <c r="TJJ135" s="8"/>
      <c r="TJK135" s="8"/>
      <c r="TJL135" s="8"/>
      <c r="TJM135" s="8"/>
      <c r="TJN135" s="8"/>
      <c r="TJO135" s="8"/>
      <c r="TJP135" s="8"/>
      <c r="TJQ135" s="8"/>
      <c r="TJR135" s="8"/>
      <c r="TJS135" s="8"/>
      <c r="TJT135" s="8"/>
      <c r="TJU135" s="8"/>
      <c r="TJV135" s="8"/>
      <c r="TJW135" s="8"/>
      <c r="TJX135" s="8"/>
      <c r="TJY135" s="8"/>
      <c r="TJZ135" s="8"/>
      <c r="TKA135" s="8"/>
      <c r="TKB135" s="8"/>
      <c r="TKC135" s="8"/>
      <c r="TKD135" s="8"/>
      <c r="TKE135" s="8"/>
      <c r="TKF135" s="8"/>
      <c r="TKG135" s="8"/>
      <c r="TKH135" s="8"/>
      <c r="TKI135" s="8"/>
      <c r="TKJ135" s="8"/>
      <c r="TKK135" s="8"/>
      <c r="TKL135" s="8"/>
      <c r="TKM135" s="8"/>
      <c r="TKN135" s="8"/>
      <c r="TKO135" s="8"/>
      <c r="TKP135" s="8"/>
      <c r="TKQ135" s="8"/>
      <c r="TKR135" s="8"/>
      <c r="TKS135" s="8"/>
      <c r="TKT135" s="8"/>
      <c r="TKU135" s="8"/>
      <c r="TKV135" s="8"/>
      <c r="TKW135" s="8"/>
      <c r="TKX135" s="8"/>
      <c r="TKY135" s="8"/>
      <c r="TKZ135" s="8"/>
      <c r="TLA135" s="8"/>
      <c r="TLB135" s="8"/>
      <c r="TLC135" s="8"/>
      <c r="TLD135" s="8"/>
      <c r="TLE135" s="8"/>
      <c r="TLF135" s="8"/>
      <c r="TLG135" s="8"/>
      <c r="TLH135" s="8"/>
      <c r="TLI135" s="8"/>
      <c r="TLJ135" s="8"/>
      <c r="TLK135" s="8"/>
      <c r="TLL135" s="8"/>
      <c r="TLM135" s="8"/>
      <c r="TLN135" s="8"/>
      <c r="TLO135" s="8"/>
      <c r="TLP135" s="8"/>
      <c r="TLQ135" s="8"/>
      <c r="TLR135" s="8"/>
      <c r="TLS135" s="8"/>
      <c r="TLT135" s="8"/>
      <c r="TLU135" s="8"/>
      <c r="TLV135" s="8"/>
      <c r="TLW135" s="8"/>
      <c r="TLX135" s="8"/>
      <c r="TLY135" s="8"/>
      <c r="TLZ135" s="8"/>
      <c r="TMA135" s="8"/>
      <c r="TMB135" s="8"/>
      <c r="TMC135" s="8"/>
      <c r="TMD135" s="8"/>
      <c r="TME135" s="8"/>
      <c r="TMF135" s="8"/>
      <c r="TMG135" s="8"/>
      <c r="TMH135" s="8"/>
      <c r="TMI135" s="8"/>
      <c r="TMJ135" s="8"/>
      <c r="TMK135" s="8"/>
      <c r="TML135" s="8"/>
      <c r="TMM135" s="8"/>
      <c r="TMN135" s="8"/>
      <c r="TMO135" s="8"/>
      <c r="TMP135" s="8"/>
      <c r="TMQ135" s="8"/>
      <c r="TMR135" s="8"/>
      <c r="TMS135" s="8"/>
      <c r="TMT135" s="8"/>
      <c r="TMU135" s="8"/>
      <c r="TMV135" s="8"/>
      <c r="TMW135" s="8"/>
      <c r="TMX135" s="8"/>
      <c r="TMY135" s="8"/>
      <c r="TMZ135" s="8"/>
      <c r="TNA135" s="8"/>
      <c r="TNB135" s="8"/>
      <c r="TNC135" s="8"/>
      <c r="TND135" s="8"/>
      <c r="TNE135" s="8"/>
      <c r="TNF135" s="8"/>
      <c r="TNG135" s="8"/>
      <c r="TNH135" s="8"/>
      <c r="TNI135" s="8"/>
      <c r="TNJ135" s="8"/>
      <c r="TNK135" s="8"/>
      <c r="TNL135" s="8"/>
      <c r="TNM135" s="8"/>
      <c r="TNN135" s="8"/>
      <c r="TNO135" s="8"/>
      <c r="TNP135" s="8"/>
      <c r="TNQ135" s="8"/>
      <c r="TNR135" s="8"/>
      <c r="TNS135" s="8"/>
      <c r="TNT135" s="8"/>
      <c r="TNU135" s="8"/>
      <c r="TNV135" s="8"/>
      <c r="TNW135" s="8"/>
      <c r="TNX135" s="8"/>
      <c r="TNY135" s="8"/>
      <c r="TNZ135" s="8"/>
      <c r="TOA135" s="8"/>
      <c r="TOB135" s="8"/>
      <c r="TOC135" s="8"/>
      <c r="TOD135" s="8"/>
      <c r="TOE135" s="8"/>
      <c r="TOF135" s="8"/>
      <c r="TOG135" s="8"/>
      <c r="TOH135" s="8"/>
      <c r="TOI135" s="8"/>
      <c r="TOJ135" s="8"/>
      <c r="TOK135" s="8"/>
      <c r="TOL135" s="8"/>
      <c r="TOM135" s="8"/>
      <c r="TON135" s="8"/>
      <c r="TOO135" s="8"/>
      <c r="TOP135" s="8"/>
      <c r="TOQ135" s="8"/>
      <c r="TOR135" s="8"/>
      <c r="TOS135" s="8"/>
      <c r="TOT135" s="8"/>
      <c r="TOU135" s="8"/>
      <c r="TOV135" s="8"/>
      <c r="TOW135" s="8"/>
      <c r="TOX135" s="8"/>
      <c r="TOY135" s="8"/>
      <c r="TOZ135" s="8"/>
      <c r="TPA135" s="8"/>
      <c r="TPB135" s="8"/>
      <c r="TPC135" s="8"/>
      <c r="TPD135" s="8"/>
      <c r="TPE135" s="8"/>
      <c r="TPF135" s="8"/>
      <c r="TPG135" s="8"/>
      <c r="TPH135" s="8"/>
      <c r="TPI135" s="8"/>
      <c r="TPJ135" s="8"/>
      <c r="TPK135" s="8"/>
      <c r="TPL135" s="8"/>
      <c r="TPM135" s="8"/>
      <c r="TPN135" s="8"/>
      <c r="TPO135" s="8"/>
      <c r="TPP135" s="8"/>
      <c r="TPQ135" s="8"/>
      <c r="TPR135" s="8"/>
      <c r="TPS135" s="8"/>
      <c r="TPT135" s="8"/>
      <c r="TPU135" s="8"/>
      <c r="TPV135" s="8"/>
      <c r="TPW135" s="8"/>
      <c r="TPX135" s="8"/>
      <c r="TPY135" s="8"/>
      <c r="TPZ135" s="8"/>
      <c r="TQA135" s="8"/>
      <c r="TQB135" s="8"/>
      <c r="TQC135" s="8"/>
      <c r="TQD135" s="8"/>
      <c r="TQE135" s="8"/>
      <c r="TQF135" s="8"/>
      <c r="TQG135" s="8"/>
      <c r="TQH135" s="8"/>
      <c r="TQI135" s="8"/>
      <c r="TQJ135" s="8"/>
      <c r="TQK135" s="8"/>
      <c r="TQL135" s="8"/>
      <c r="TQM135" s="8"/>
      <c r="TQN135" s="8"/>
      <c r="TQO135" s="8"/>
      <c r="TQP135" s="8"/>
      <c r="TQQ135" s="8"/>
      <c r="TQR135" s="8"/>
      <c r="TQS135" s="8"/>
      <c r="TQT135" s="8"/>
      <c r="TQU135" s="8"/>
      <c r="TQV135" s="8"/>
      <c r="TQW135" s="8"/>
      <c r="TQX135" s="8"/>
      <c r="TQY135" s="8"/>
      <c r="TQZ135" s="8"/>
      <c r="TRA135" s="8"/>
      <c r="TRB135" s="8"/>
      <c r="TRC135" s="8"/>
      <c r="TRD135" s="8"/>
      <c r="TRE135" s="8"/>
      <c r="TRF135" s="8"/>
      <c r="TRG135" s="8"/>
      <c r="TRH135" s="8"/>
      <c r="TRI135" s="8"/>
      <c r="TRJ135" s="8"/>
      <c r="TRK135" s="8"/>
      <c r="TRL135" s="8"/>
      <c r="TRM135" s="8"/>
      <c r="TRN135" s="8"/>
      <c r="TRO135" s="8"/>
      <c r="TRP135" s="8"/>
      <c r="TRQ135" s="8"/>
      <c r="TRR135" s="8"/>
      <c r="TRS135" s="8"/>
      <c r="TRT135" s="8"/>
      <c r="TRU135" s="8"/>
      <c r="TRV135" s="8"/>
      <c r="TRW135" s="8"/>
      <c r="TRX135" s="8"/>
      <c r="TRY135" s="8"/>
      <c r="TRZ135" s="8"/>
      <c r="TSA135" s="8"/>
      <c r="TSB135" s="8"/>
      <c r="TSC135" s="8"/>
      <c r="TSD135" s="8"/>
      <c r="TSE135" s="8"/>
      <c r="TSF135" s="8"/>
      <c r="TSG135" s="8"/>
      <c r="TSH135" s="8"/>
      <c r="TSI135" s="8"/>
      <c r="TSJ135" s="8"/>
      <c r="TSK135" s="8"/>
      <c r="TSL135" s="8"/>
      <c r="TSM135" s="8"/>
      <c r="TSN135" s="8"/>
      <c r="TSO135" s="8"/>
      <c r="TSP135" s="8"/>
      <c r="TSQ135" s="8"/>
      <c r="TSR135" s="8"/>
      <c r="TSS135" s="8"/>
      <c r="TST135" s="8"/>
      <c r="TSU135" s="8"/>
      <c r="TSV135" s="8"/>
      <c r="TSW135" s="8"/>
      <c r="TSX135" s="8"/>
      <c r="TSY135" s="8"/>
      <c r="TSZ135" s="8"/>
      <c r="TTA135" s="8"/>
      <c r="TTB135" s="8"/>
      <c r="TTC135" s="8"/>
      <c r="TTD135" s="8"/>
      <c r="TTE135" s="8"/>
      <c r="TTF135" s="8"/>
      <c r="TTG135" s="8"/>
      <c r="TTH135" s="8"/>
      <c r="TTI135" s="8"/>
      <c r="TTJ135" s="8"/>
      <c r="TTK135" s="8"/>
      <c r="TTL135" s="8"/>
      <c r="TTM135" s="8"/>
      <c r="TTN135" s="8"/>
      <c r="TTO135" s="8"/>
      <c r="TTP135" s="8"/>
      <c r="TTQ135" s="8"/>
      <c r="TTR135" s="8"/>
      <c r="TTS135" s="8"/>
      <c r="TTT135" s="8"/>
      <c r="TTU135" s="8"/>
      <c r="TTV135" s="8"/>
      <c r="TTW135" s="8"/>
      <c r="TTX135" s="8"/>
      <c r="TTY135" s="8"/>
      <c r="TTZ135" s="8"/>
      <c r="TUA135" s="8"/>
      <c r="TUB135" s="8"/>
      <c r="TUC135" s="8"/>
      <c r="TUD135" s="8"/>
      <c r="TUE135" s="8"/>
      <c r="TUF135" s="8"/>
      <c r="TUG135" s="8"/>
      <c r="TUH135" s="8"/>
      <c r="TUI135" s="8"/>
      <c r="TUJ135" s="8"/>
      <c r="TUK135" s="8"/>
      <c r="TUL135" s="8"/>
      <c r="TUM135" s="8"/>
      <c r="TUN135" s="8"/>
      <c r="TUO135" s="8"/>
      <c r="TUP135" s="8"/>
      <c r="TUQ135" s="8"/>
      <c r="TUR135" s="8"/>
      <c r="TUS135" s="8"/>
      <c r="TUT135" s="8"/>
      <c r="TUU135" s="8"/>
      <c r="TUV135" s="8"/>
      <c r="TUW135" s="8"/>
      <c r="TUX135" s="8"/>
      <c r="TUY135" s="8"/>
      <c r="TUZ135" s="8"/>
      <c r="TVA135" s="8"/>
      <c r="TVB135" s="8"/>
      <c r="TVC135" s="8"/>
      <c r="TVD135" s="8"/>
      <c r="TVE135" s="8"/>
      <c r="TVF135" s="8"/>
      <c r="TVG135" s="8"/>
      <c r="TVH135" s="8"/>
      <c r="TVI135" s="8"/>
      <c r="TVJ135" s="8"/>
      <c r="TVK135" s="8"/>
      <c r="TVL135" s="8"/>
      <c r="TVM135" s="8"/>
      <c r="TVN135" s="8"/>
      <c r="TVO135" s="8"/>
      <c r="TVP135" s="8"/>
      <c r="TVQ135" s="8"/>
      <c r="TVR135" s="8"/>
      <c r="TVS135" s="8"/>
      <c r="TVT135" s="8"/>
      <c r="TVU135" s="8"/>
      <c r="TVV135" s="8"/>
      <c r="TVW135" s="8"/>
      <c r="TVX135" s="8"/>
      <c r="TVY135" s="8"/>
      <c r="TVZ135" s="8"/>
      <c r="TWA135" s="8"/>
      <c r="TWB135" s="8"/>
      <c r="TWC135" s="8"/>
      <c r="TWD135" s="8"/>
      <c r="TWE135" s="8"/>
      <c r="TWF135" s="8"/>
      <c r="TWG135" s="8"/>
      <c r="TWH135" s="8"/>
      <c r="TWI135" s="8"/>
      <c r="TWJ135" s="8"/>
      <c r="TWK135" s="8"/>
      <c r="TWL135" s="8"/>
      <c r="TWM135" s="8"/>
      <c r="TWN135" s="8"/>
      <c r="TWO135" s="8"/>
      <c r="TWP135" s="8"/>
      <c r="TWQ135" s="8"/>
      <c r="TWR135" s="8"/>
      <c r="TWS135" s="8"/>
      <c r="TWT135" s="8"/>
      <c r="TWU135" s="8"/>
      <c r="TWV135" s="8"/>
      <c r="TWW135" s="8"/>
      <c r="TWX135" s="8"/>
      <c r="TWY135" s="8"/>
      <c r="TWZ135" s="8"/>
      <c r="TXA135" s="8"/>
      <c r="TXB135" s="8"/>
      <c r="TXC135" s="8"/>
      <c r="TXD135" s="8"/>
      <c r="TXE135" s="8"/>
      <c r="TXF135" s="8"/>
      <c r="TXG135" s="8"/>
      <c r="TXH135" s="8"/>
      <c r="TXI135" s="8"/>
      <c r="TXJ135" s="8"/>
      <c r="TXK135" s="8"/>
      <c r="TXL135" s="8"/>
      <c r="TXM135" s="8"/>
      <c r="TXN135" s="8"/>
      <c r="TXO135" s="8"/>
      <c r="TXP135" s="8"/>
      <c r="TXQ135" s="8"/>
      <c r="TXR135" s="8"/>
      <c r="TXS135" s="8"/>
      <c r="TXT135" s="8"/>
      <c r="TXU135" s="8"/>
      <c r="TXV135" s="8"/>
      <c r="TXW135" s="8"/>
      <c r="TXX135" s="8"/>
      <c r="TXY135" s="8"/>
      <c r="TXZ135" s="8"/>
      <c r="TYA135" s="8"/>
      <c r="TYB135" s="8"/>
      <c r="TYC135" s="8"/>
      <c r="TYD135" s="8"/>
      <c r="TYE135" s="8"/>
      <c r="TYF135" s="8"/>
      <c r="TYG135" s="8"/>
      <c r="TYH135" s="8"/>
      <c r="TYI135" s="8"/>
      <c r="TYJ135" s="8"/>
      <c r="TYK135" s="8"/>
      <c r="TYL135" s="8"/>
      <c r="TYM135" s="8"/>
      <c r="TYN135" s="8"/>
      <c r="TYO135" s="8"/>
      <c r="TYP135" s="8"/>
      <c r="TYQ135" s="8"/>
      <c r="TYR135" s="8"/>
      <c r="TYS135" s="8"/>
      <c r="TYT135" s="8"/>
      <c r="TYU135" s="8"/>
      <c r="TYV135" s="8"/>
      <c r="TYW135" s="8"/>
      <c r="TYX135" s="8"/>
      <c r="TYY135" s="8"/>
      <c r="TYZ135" s="8"/>
      <c r="TZA135" s="8"/>
      <c r="TZB135" s="8"/>
      <c r="TZC135" s="8"/>
      <c r="TZD135" s="8"/>
      <c r="TZE135" s="8"/>
      <c r="TZF135" s="8"/>
      <c r="TZG135" s="8"/>
      <c r="TZH135" s="8"/>
      <c r="TZI135" s="8"/>
      <c r="TZJ135" s="8"/>
      <c r="TZK135" s="8"/>
      <c r="TZL135" s="8"/>
      <c r="TZM135" s="8"/>
      <c r="TZN135" s="8"/>
      <c r="TZO135" s="8"/>
      <c r="TZP135" s="8"/>
      <c r="TZQ135" s="8"/>
      <c r="TZR135" s="8"/>
      <c r="TZS135" s="8"/>
      <c r="TZT135" s="8"/>
      <c r="TZU135" s="8"/>
      <c r="TZV135" s="8"/>
      <c r="TZW135" s="8"/>
      <c r="TZX135" s="8"/>
      <c r="TZY135" s="8"/>
      <c r="TZZ135" s="8"/>
      <c r="UAA135" s="8"/>
      <c r="UAB135" s="8"/>
      <c r="UAC135" s="8"/>
      <c r="UAD135" s="8"/>
      <c r="UAE135" s="8"/>
      <c r="UAF135" s="8"/>
      <c r="UAG135" s="8"/>
      <c r="UAH135" s="8"/>
      <c r="UAI135" s="8"/>
      <c r="UAJ135" s="8"/>
      <c r="UAK135" s="8"/>
      <c r="UAL135" s="8"/>
      <c r="UAM135" s="8"/>
      <c r="UAN135" s="8"/>
      <c r="UAO135" s="8"/>
      <c r="UAP135" s="8"/>
      <c r="UAQ135" s="8"/>
      <c r="UAR135" s="8"/>
      <c r="UAS135" s="8"/>
      <c r="UAT135" s="8"/>
      <c r="UAU135" s="8"/>
      <c r="UAV135" s="8"/>
      <c r="UAW135" s="8"/>
      <c r="UAX135" s="8"/>
      <c r="UAY135" s="8"/>
      <c r="UAZ135" s="8"/>
      <c r="UBA135" s="8"/>
      <c r="UBB135" s="8"/>
      <c r="UBC135" s="8"/>
      <c r="UBD135" s="8"/>
      <c r="UBE135" s="8"/>
      <c r="UBF135" s="8"/>
      <c r="UBG135" s="8"/>
      <c r="UBH135" s="8"/>
      <c r="UBI135" s="8"/>
      <c r="UBJ135" s="8"/>
      <c r="UBK135" s="8"/>
      <c r="UBL135" s="8"/>
      <c r="UBM135" s="8"/>
      <c r="UBN135" s="8"/>
      <c r="UBO135" s="8"/>
      <c r="UBP135" s="8"/>
      <c r="UBQ135" s="8"/>
      <c r="UBR135" s="8"/>
      <c r="UBS135" s="8"/>
      <c r="UBT135" s="8"/>
      <c r="UBU135" s="8"/>
      <c r="UBV135" s="8"/>
      <c r="UBW135" s="8"/>
      <c r="UBX135" s="8"/>
      <c r="UBY135" s="8"/>
      <c r="UBZ135" s="8"/>
      <c r="UCA135" s="8"/>
      <c r="UCB135" s="8"/>
      <c r="UCC135" s="8"/>
      <c r="UCD135" s="8"/>
      <c r="UCE135" s="8"/>
      <c r="UCF135" s="8"/>
      <c r="UCG135" s="8"/>
      <c r="UCH135" s="8"/>
      <c r="UCI135" s="8"/>
      <c r="UCJ135" s="8"/>
      <c r="UCK135" s="8"/>
      <c r="UCL135" s="8"/>
      <c r="UCM135" s="8"/>
      <c r="UCN135" s="8"/>
      <c r="UCO135" s="8"/>
      <c r="UCP135" s="8"/>
      <c r="UCQ135" s="8"/>
      <c r="UCR135" s="8"/>
      <c r="UCS135" s="8"/>
      <c r="UCT135" s="8"/>
      <c r="UCU135" s="8"/>
      <c r="UCV135" s="8"/>
      <c r="UCW135" s="8"/>
      <c r="UCX135" s="8"/>
      <c r="UCY135" s="8"/>
      <c r="UCZ135" s="8"/>
      <c r="UDA135" s="8"/>
      <c r="UDB135" s="8"/>
      <c r="UDC135" s="8"/>
      <c r="UDD135" s="8"/>
      <c r="UDE135" s="8"/>
      <c r="UDF135" s="8"/>
      <c r="UDG135" s="8"/>
      <c r="UDH135" s="8"/>
      <c r="UDI135" s="8"/>
      <c r="UDJ135" s="8"/>
      <c r="UDK135" s="8"/>
      <c r="UDL135" s="8"/>
      <c r="UDM135" s="8"/>
      <c r="UDN135" s="8"/>
      <c r="UDO135" s="8"/>
      <c r="UDP135" s="8"/>
      <c r="UDQ135" s="8"/>
      <c r="UDR135" s="8"/>
      <c r="UDS135" s="8"/>
      <c r="UDT135" s="8"/>
      <c r="UDU135" s="8"/>
      <c r="UDV135" s="8"/>
      <c r="UDW135" s="8"/>
      <c r="UDX135" s="8"/>
      <c r="UDY135" s="8"/>
      <c r="UDZ135" s="8"/>
      <c r="UEA135" s="8"/>
      <c r="UEB135" s="8"/>
      <c r="UEC135" s="8"/>
      <c r="UED135" s="8"/>
      <c r="UEE135" s="8"/>
      <c r="UEF135" s="8"/>
      <c r="UEG135" s="8"/>
      <c r="UEH135" s="8"/>
      <c r="UEI135" s="8"/>
      <c r="UEJ135" s="8"/>
      <c r="UEK135" s="8"/>
      <c r="UEL135" s="8"/>
      <c r="UEM135" s="8"/>
      <c r="UEN135" s="8"/>
      <c r="UEO135" s="8"/>
      <c r="UEP135" s="8"/>
      <c r="UEQ135" s="8"/>
      <c r="UER135" s="8"/>
      <c r="UES135" s="8"/>
      <c r="UET135" s="8"/>
      <c r="UEU135" s="8"/>
      <c r="UEV135" s="8"/>
      <c r="UEW135" s="8"/>
      <c r="UEX135" s="8"/>
      <c r="UEY135" s="8"/>
      <c r="UEZ135" s="8"/>
      <c r="UFA135" s="8"/>
      <c r="UFB135" s="8"/>
      <c r="UFC135" s="8"/>
      <c r="UFD135" s="8"/>
      <c r="UFE135" s="8"/>
      <c r="UFF135" s="8"/>
      <c r="UFG135" s="8"/>
      <c r="UFH135" s="8"/>
      <c r="UFI135" s="8"/>
      <c r="UFJ135" s="8"/>
      <c r="UFK135" s="8"/>
      <c r="UFL135" s="8"/>
      <c r="UFM135" s="8"/>
      <c r="UFN135" s="8"/>
      <c r="UFO135" s="8"/>
      <c r="UFP135" s="8"/>
      <c r="UFQ135" s="8"/>
      <c r="UFR135" s="8"/>
      <c r="UFS135" s="8"/>
      <c r="UFT135" s="8"/>
      <c r="UFU135" s="8"/>
      <c r="UFV135" s="8"/>
      <c r="UFW135" s="8"/>
      <c r="UFX135" s="8"/>
      <c r="UFY135" s="8"/>
      <c r="UFZ135" s="8"/>
      <c r="UGA135" s="8"/>
      <c r="UGB135" s="8"/>
      <c r="UGC135" s="8"/>
      <c r="UGD135" s="8"/>
      <c r="UGE135" s="8"/>
      <c r="UGF135" s="8"/>
      <c r="UGG135" s="8"/>
      <c r="UGH135" s="8"/>
      <c r="UGI135" s="8"/>
      <c r="UGJ135" s="8"/>
      <c r="UGK135" s="8"/>
      <c r="UGL135" s="8"/>
      <c r="UGM135" s="8"/>
      <c r="UGN135" s="8"/>
      <c r="UGO135" s="8"/>
      <c r="UGP135" s="8"/>
      <c r="UGQ135" s="8"/>
      <c r="UGR135" s="8"/>
      <c r="UGS135" s="8"/>
      <c r="UGT135" s="8"/>
      <c r="UGU135" s="8"/>
      <c r="UGV135" s="8"/>
      <c r="UGW135" s="8"/>
      <c r="UGX135" s="8"/>
      <c r="UGY135" s="8"/>
      <c r="UGZ135" s="8"/>
      <c r="UHA135" s="8"/>
      <c r="UHB135" s="8"/>
      <c r="UHC135" s="8"/>
      <c r="UHD135" s="8"/>
      <c r="UHE135" s="8"/>
      <c r="UHF135" s="8"/>
      <c r="UHG135" s="8"/>
      <c r="UHH135" s="8"/>
      <c r="UHI135" s="8"/>
      <c r="UHJ135" s="8"/>
      <c r="UHK135" s="8"/>
      <c r="UHL135" s="8"/>
      <c r="UHM135" s="8"/>
      <c r="UHN135" s="8"/>
      <c r="UHO135" s="8"/>
      <c r="UHP135" s="8"/>
      <c r="UHQ135" s="8"/>
      <c r="UHR135" s="8"/>
      <c r="UHS135" s="8"/>
      <c r="UHT135" s="8"/>
      <c r="UHU135" s="8"/>
      <c r="UHV135" s="8"/>
      <c r="UHW135" s="8"/>
      <c r="UHX135" s="8"/>
      <c r="UHY135" s="8"/>
      <c r="UHZ135" s="8"/>
      <c r="UIA135" s="8"/>
      <c r="UIB135" s="8"/>
      <c r="UIC135" s="8"/>
      <c r="UID135" s="8"/>
      <c r="UIE135" s="8"/>
      <c r="UIF135" s="8"/>
      <c r="UIG135" s="8"/>
      <c r="UIH135" s="8"/>
      <c r="UII135" s="8"/>
      <c r="UIJ135" s="8"/>
      <c r="UIK135" s="8"/>
      <c r="UIL135" s="8"/>
      <c r="UIM135" s="8"/>
      <c r="UIN135" s="8"/>
      <c r="UIO135" s="8"/>
      <c r="UIP135" s="8"/>
      <c r="UIQ135" s="8"/>
      <c r="UIR135" s="8"/>
      <c r="UIS135" s="8"/>
      <c r="UIT135" s="8"/>
      <c r="UIU135" s="8"/>
      <c r="UIV135" s="8"/>
      <c r="UIW135" s="8"/>
      <c r="UIX135" s="8"/>
      <c r="UIY135" s="8"/>
      <c r="UIZ135" s="8"/>
      <c r="UJA135" s="8"/>
      <c r="UJB135" s="8"/>
      <c r="UJC135" s="8"/>
      <c r="UJD135" s="8"/>
      <c r="UJE135" s="8"/>
      <c r="UJF135" s="8"/>
      <c r="UJG135" s="8"/>
      <c r="UJH135" s="8"/>
      <c r="UJI135" s="8"/>
      <c r="UJJ135" s="8"/>
      <c r="UJK135" s="8"/>
      <c r="UJL135" s="8"/>
      <c r="UJM135" s="8"/>
      <c r="UJN135" s="8"/>
      <c r="UJO135" s="8"/>
      <c r="UJP135" s="8"/>
      <c r="UJQ135" s="8"/>
      <c r="UJR135" s="8"/>
      <c r="UJS135" s="8"/>
      <c r="UJT135" s="8"/>
      <c r="UJU135" s="8"/>
      <c r="UJV135" s="8"/>
      <c r="UJW135" s="8"/>
      <c r="UJX135" s="8"/>
      <c r="UJY135" s="8"/>
      <c r="UJZ135" s="8"/>
      <c r="UKA135" s="8"/>
      <c r="UKB135" s="8"/>
      <c r="UKC135" s="8"/>
      <c r="UKD135" s="8"/>
      <c r="UKE135" s="8"/>
      <c r="UKF135" s="8"/>
      <c r="UKG135" s="8"/>
      <c r="UKH135" s="8"/>
      <c r="UKI135" s="8"/>
      <c r="UKJ135" s="8"/>
      <c r="UKK135" s="8"/>
      <c r="UKL135" s="8"/>
      <c r="UKM135" s="8"/>
      <c r="UKN135" s="8"/>
      <c r="UKO135" s="8"/>
      <c r="UKP135" s="8"/>
      <c r="UKQ135" s="8"/>
      <c r="UKR135" s="8"/>
      <c r="UKS135" s="8"/>
      <c r="UKT135" s="8"/>
      <c r="UKU135" s="8"/>
      <c r="UKV135" s="8"/>
      <c r="UKW135" s="8"/>
      <c r="UKX135" s="8"/>
      <c r="UKY135" s="8"/>
      <c r="UKZ135" s="8"/>
      <c r="ULA135" s="8"/>
      <c r="ULB135" s="8"/>
      <c r="ULC135" s="8"/>
      <c r="ULD135" s="8"/>
      <c r="ULE135" s="8"/>
      <c r="ULF135" s="8"/>
      <c r="ULG135" s="8"/>
      <c r="ULH135" s="8"/>
      <c r="ULI135" s="8"/>
      <c r="ULJ135" s="8"/>
      <c r="ULK135" s="8"/>
      <c r="ULL135" s="8"/>
      <c r="ULM135" s="8"/>
      <c r="ULN135" s="8"/>
      <c r="ULO135" s="8"/>
      <c r="ULP135" s="8"/>
      <c r="ULQ135" s="8"/>
      <c r="ULR135" s="8"/>
      <c r="ULS135" s="8"/>
      <c r="ULT135" s="8"/>
      <c r="ULU135" s="8"/>
      <c r="ULV135" s="8"/>
      <c r="ULW135" s="8"/>
      <c r="ULX135" s="8"/>
      <c r="ULY135" s="8"/>
      <c r="ULZ135" s="8"/>
      <c r="UMA135" s="8"/>
      <c r="UMB135" s="8"/>
      <c r="UMC135" s="8"/>
      <c r="UMD135" s="8"/>
      <c r="UME135" s="8"/>
      <c r="UMF135" s="8"/>
      <c r="UMG135" s="8"/>
      <c r="UMH135" s="8"/>
      <c r="UMI135" s="8"/>
      <c r="UMJ135" s="8"/>
      <c r="UMK135" s="8"/>
      <c r="UML135" s="8"/>
      <c r="UMM135" s="8"/>
      <c r="UMN135" s="8"/>
      <c r="UMO135" s="8"/>
      <c r="UMP135" s="8"/>
      <c r="UMQ135" s="8"/>
      <c r="UMR135" s="8"/>
      <c r="UMS135" s="8"/>
      <c r="UMT135" s="8"/>
      <c r="UMU135" s="8"/>
      <c r="UMV135" s="8"/>
      <c r="UMW135" s="8"/>
      <c r="UMX135" s="8"/>
      <c r="UMY135" s="8"/>
      <c r="UMZ135" s="8"/>
      <c r="UNA135" s="8"/>
      <c r="UNB135" s="8"/>
      <c r="UNC135" s="8"/>
      <c r="UND135" s="8"/>
      <c r="UNE135" s="8"/>
      <c r="UNF135" s="8"/>
      <c r="UNG135" s="8"/>
      <c r="UNH135" s="8"/>
      <c r="UNI135" s="8"/>
      <c r="UNJ135" s="8"/>
      <c r="UNK135" s="8"/>
      <c r="UNL135" s="8"/>
      <c r="UNM135" s="8"/>
      <c r="UNN135" s="8"/>
      <c r="UNO135" s="8"/>
      <c r="UNP135" s="8"/>
      <c r="UNQ135" s="8"/>
      <c r="UNR135" s="8"/>
      <c r="UNS135" s="8"/>
      <c r="UNT135" s="8"/>
      <c r="UNU135" s="8"/>
      <c r="UNV135" s="8"/>
      <c r="UNW135" s="8"/>
      <c r="UNX135" s="8"/>
      <c r="UNY135" s="8"/>
      <c r="UNZ135" s="8"/>
      <c r="UOA135" s="8"/>
      <c r="UOB135" s="8"/>
      <c r="UOC135" s="8"/>
      <c r="UOD135" s="8"/>
      <c r="UOE135" s="8"/>
      <c r="UOF135" s="8"/>
      <c r="UOG135" s="8"/>
      <c r="UOH135" s="8"/>
      <c r="UOI135" s="8"/>
      <c r="UOJ135" s="8"/>
      <c r="UOK135" s="8"/>
      <c r="UOL135" s="8"/>
      <c r="UOM135" s="8"/>
      <c r="UON135" s="8"/>
      <c r="UOO135" s="8"/>
      <c r="UOP135" s="8"/>
      <c r="UOQ135" s="8"/>
      <c r="UOR135" s="8"/>
      <c r="UOS135" s="8"/>
      <c r="UOT135" s="8"/>
      <c r="UOU135" s="8"/>
      <c r="UOV135" s="8"/>
      <c r="UOW135" s="8"/>
      <c r="UOX135" s="8"/>
      <c r="UOY135" s="8"/>
      <c r="UOZ135" s="8"/>
      <c r="UPA135" s="8"/>
      <c r="UPB135" s="8"/>
      <c r="UPC135" s="8"/>
      <c r="UPD135" s="8"/>
      <c r="UPE135" s="8"/>
      <c r="UPF135" s="8"/>
      <c r="UPG135" s="8"/>
      <c r="UPH135" s="8"/>
      <c r="UPI135" s="8"/>
      <c r="UPJ135" s="8"/>
      <c r="UPK135" s="8"/>
      <c r="UPL135" s="8"/>
      <c r="UPM135" s="8"/>
      <c r="UPN135" s="8"/>
      <c r="UPO135" s="8"/>
      <c r="UPP135" s="8"/>
      <c r="UPQ135" s="8"/>
      <c r="UPR135" s="8"/>
      <c r="UPS135" s="8"/>
      <c r="UPT135" s="8"/>
      <c r="UPU135" s="8"/>
      <c r="UPV135" s="8"/>
      <c r="UPW135" s="8"/>
      <c r="UPX135" s="8"/>
      <c r="UPY135" s="8"/>
      <c r="UPZ135" s="8"/>
      <c r="UQA135" s="8"/>
      <c r="UQB135" s="8"/>
      <c r="UQC135" s="8"/>
      <c r="UQD135" s="8"/>
      <c r="UQE135" s="8"/>
      <c r="UQF135" s="8"/>
      <c r="UQG135" s="8"/>
      <c r="UQH135" s="8"/>
      <c r="UQI135" s="8"/>
      <c r="UQJ135" s="8"/>
      <c r="UQK135" s="8"/>
      <c r="UQL135" s="8"/>
      <c r="UQM135" s="8"/>
      <c r="UQN135" s="8"/>
      <c r="UQO135" s="8"/>
      <c r="UQP135" s="8"/>
      <c r="UQQ135" s="8"/>
      <c r="UQR135" s="8"/>
      <c r="UQS135" s="8"/>
      <c r="UQT135" s="8"/>
      <c r="UQU135" s="8"/>
      <c r="UQV135" s="8"/>
      <c r="UQW135" s="8"/>
      <c r="UQX135" s="8"/>
      <c r="UQY135" s="8"/>
      <c r="UQZ135" s="8"/>
      <c r="URA135" s="8"/>
      <c r="URB135" s="8"/>
      <c r="URC135" s="8"/>
      <c r="URD135" s="8"/>
      <c r="URE135" s="8"/>
      <c r="URF135" s="8"/>
      <c r="URG135" s="8"/>
      <c r="URH135" s="8"/>
      <c r="URI135" s="8"/>
      <c r="URJ135" s="8"/>
      <c r="URK135" s="8"/>
      <c r="URL135" s="8"/>
      <c r="URM135" s="8"/>
      <c r="URN135" s="8"/>
      <c r="URO135" s="8"/>
      <c r="URP135" s="8"/>
      <c r="URQ135" s="8"/>
      <c r="URR135" s="8"/>
      <c r="URS135" s="8"/>
      <c r="URT135" s="8"/>
      <c r="URU135" s="8"/>
      <c r="URV135" s="8"/>
      <c r="URW135" s="8"/>
      <c r="URX135" s="8"/>
      <c r="URY135" s="8"/>
      <c r="URZ135" s="8"/>
      <c r="USA135" s="8"/>
      <c r="USB135" s="8"/>
      <c r="USC135" s="8"/>
      <c r="USD135" s="8"/>
      <c r="USE135" s="8"/>
      <c r="USF135" s="8"/>
      <c r="USG135" s="8"/>
      <c r="USH135" s="8"/>
      <c r="USI135" s="8"/>
      <c r="USJ135" s="8"/>
      <c r="USK135" s="8"/>
      <c r="USL135" s="8"/>
      <c r="USM135" s="8"/>
      <c r="USN135" s="8"/>
      <c r="USO135" s="8"/>
      <c r="USP135" s="8"/>
      <c r="USQ135" s="8"/>
      <c r="USR135" s="8"/>
      <c r="USS135" s="8"/>
      <c r="UST135" s="8"/>
      <c r="USU135" s="8"/>
      <c r="USV135" s="8"/>
      <c r="USW135" s="8"/>
      <c r="USX135" s="8"/>
      <c r="USY135" s="8"/>
      <c r="USZ135" s="8"/>
      <c r="UTA135" s="8"/>
      <c r="UTB135" s="8"/>
      <c r="UTC135" s="8"/>
      <c r="UTD135" s="8"/>
      <c r="UTE135" s="8"/>
      <c r="UTF135" s="8"/>
      <c r="UTG135" s="8"/>
      <c r="UTH135" s="8"/>
      <c r="UTI135" s="8"/>
      <c r="UTJ135" s="8"/>
      <c r="UTK135" s="8"/>
      <c r="UTL135" s="8"/>
      <c r="UTM135" s="8"/>
      <c r="UTN135" s="8"/>
      <c r="UTO135" s="8"/>
      <c r="UTP135" s="8"/>
      <c r="UTQ135" s="8"/>
      <c r="UTR135" s="8"/>
      <c r="UTS135" s="8"/>
      <c r="UTT135" s="8"/>
      <c r="UTU135" s="8"/>
      <c r="UTV135" s="8"/>
      <c r="UTW135" s="8"/>
      <c r="UTX135" s="8"/>
      <c r="UTY135" s="8"/>
      <c r="UTZ135" s="8"/>
      <c r="UUA135" s="8"/>
      <c r="UUB135" s="8"/>
      <c r="UUC135" s="8"/>
      <c r="UUD135" s="8"/>
      <c r="UUE135" s="8"/>
      <c r="UUF135" s="8"/>
      <c r="UUG135" s="8"/>
      <c r="UUH135" s="8"/>
      <c r="UUI135" s="8"/>
      <c r="UUJ135" s="8"/>
      <c r="UUK135" s="8"/>
      <c r="UUL135" s="8"/>
      <c r="UUM135" s="8"/>
      <c r="UUN135" s="8"/>
      <c r="UUO135" s="8"/>
      <c r="UUP135" s="8"/>
      <c r="UUQ135" s="8"/>
      <c r="UUR135" s="8"/>
      <c r="UUS135" s="8"/>
      <c r="UUT135" s="8"/>
      <c r="UUU135" s="8"/>
      <c r="UUV135" s="8"/>
      <c r="UUW135" s="8"/>
      <c r="UUX135" s="8"/>
      <c r="UUY135" s="8"/>
      <c r="UUZ135" s="8"/>
      <c r="UVA135" s="8"/>
      <c r="UVB135" s="8"/>
      <c r="UVC135" s="8"/>
      <c r="UVD135" s="8"/>
      <c r="UVE135" s="8"/>
      <c r="UVF135" s="8"/>
      <c r="UVG135" s="8"/>
      <c r="UVH135" s="8"/>
      <c r="UVI135" s="8"/>
      <c r="UVJ135" s="8"/>
      <c r="UVK135" s="8"/>
      <c r="UVL135" s="8"/>
      <c r="UVM135" s="8"/>
      <c r="UVN135" s="8"/>
      <c r="UVO135" s="8"/>
      <c r="UVP135" s="8"/>
      <c r="UVQ135" s="8"/>
      <c r="UVR135" s="8"/>
      <c r="UVS135" s="8"/>
      <c r="UVT135" s="8"/>
      <c r="UVU135" s="8"/>
      <c r="UVV135" s="8"/>
      <c r="UVW135" s="8"/>
      <c r="UVX135" s="8"/>
      <c r="UVY135" s="8"/>
      <c r="UVZ135" s="8"/>
      <c r="UWA135" s="8"/>
      <c r="UWB135" s="8"/>
      <c r="UWC135" s="8"/>
      <c r="UWD135" s="8"/>
      <c r="UWE135" s="8"/>
      <c r="UWF135" s="8"/>
      <c r="UWG135" s="8"/>
      <c r="UWH135" s="8"/>
      <c r="UWI135" s="8"/>
      <c r="UWJ135" s="8"/>
      <c r="UWK135" s="8"/>
      <c r="UWL135" s="8"/>
      <c r="UWM135" s="8"/>
      <c r="UWN135" s="8"/>
      <c r="UWO135" s="8"/>
      <c r="UWP135" s="8"/>
      <c r="UWQ135" s="8"/>
      <c r="UWR135" s="8"/>
      <c r="UWS135" s="8"/>
      <c r="UWT135" s="8"/>
      <c r="UWU135" s="8"/>
      <c r="UWV135" s="8"/>
      <c r="UWW135" s="8"/>
      <c r="UWX135" s="8"/>
      <c r="UWY135" s="8"/>
      <c r="UWZ135" s="8"/>
      <c r="UXA135" s="8"/>
      <c r="UXB135" s="8"/>
      <c r="UXC135" s="8"/>
      <c r="UXD135" s="8"/>
      <c r="UXE135" s="8"/>
      <c r="UXF135" s="8"/>
      <c r="UXG135" s="8"/>
      <c r="UXH135" s="8"/>
      <c r="UXI135" s="8"/>
      <c r="UXJ135" s="8"/>
      <c r="UXK135" s="8"/>
      <c r="UXL135" s="8"/>
      <c r="UXM135" s="8"/>
      <c r="UXN135" s="8"/>
      <c r="UXO135" s="8"/>
      <c r="UXP135" s="8"/>
      <c r="UXQ135" s="8"/>
      <c r="UXR135" s="8"/>
      <c r="UXS135" s="8"/>
      <c r="UXT135" s="8"/>
      <c r="UXU135" s="8"/>
      <c r="UXV135" s="8"/>
      <c r="UXW135" s="8"/>
      <c r="UXX135" s="8"/>
      <c r="UXY135" s="8"/>
      <c r="UXZ135" s="8"/>
      <c r="UYA135" s="8"/>
      <c r="UYB135" s="8"/>
      <c r="UYC135" s="8"/>
      <c r="UYD135" s="8"/>
      <c r="UYE135" s="8"/>
      <c r="UYF135" s="8"/>
      <c r="UYG135" s="8"/>
      <c r="UYH135" s="8"/>
      <c r="UYI135" s="8"/>
      <c r="UYJ135" s="8"/>
      <c r="UYK135" s="8"/>
      <c r="UYL135" s="8"/>
      <c r="UYM135" s="8"/>
      <c r="UYN135" s="8"/>
      <c r="UYO135" s="8"/>
      <c r="UYP135" s="8"/>
      <c r="UYQ135" s="8"/>
      <c r="UYR135" s="8"/>
      <c r="UYS135" s="8"/>
      <c r="UYT135" s="8"/>
      <c r="UYU135" s="8"/>
      <c r="UYV135" s="8"/>
      <c r="UYW135" s="8"/>
      <c r="UYX135" s="8"/>
      <c r="UYY135" s="8"/>
      <c r="UYZ135" s="8"/>
      <c r="UZA135" s="8"/>
      <c r="UZB135" s="8"/>
      <c r="UZC135" s="8"/>
      <c r="UZD135" s="8"/>
      <c r="UZE135" s="8"/>
      <c r="UZF135" s="8"/>
      <c r="UZG135" s="8"/>
      <c r="UZH135" s="8"/>
      <c r="UZI135" s="8"/>
      <c r="UZJ135" s="8"/>
      <c r="UZK135" s="8"/>
      <c r="UZL135" s="8"/>
      <c r="UZM135" s="8"/>
      <c r="UZN135" s="8"/>
      <c r="UZO135" s="8"/>
      <c r="UZP135" s="8"/>
      <c r="UZQ135" s="8"/>
      <c r="UZR135" s="8"/>
      <c r="UZS135" s="8"/>
      <c r="UZT135" s="8"/>
      <c r="UZU135" s="8"/>
      <c r="UZV135" s="8"/>
      <c r="UZW135" s="8"/>
      <c r="UZX135" s="8"/>
      <c r="UZY135" s="8"/>
      <c r="UZZ135" s="8"/>
      <c r="VAA135" s="8"/>
      <c r="VAB135" s="8"/>
      <c r="VAC135" s="8"/>
      <c r="VAD135" s="8"/>
      <c r="VAE135" s="8"/>
      <c r="VAF135" s="8"/>
      <c r="VAG135" s="8"/>
      <c r="VAH135" s="8"/>
      <c r="VAI135" s="8"/>
      <c r="VAJ135" s="8"/>
      <c r="VAK135" s="8"/>
      <c r="VAL135" s="8"/>
      <c r="VAM135" s="8"/>
      <c r="VAN135" s="8"/>
      <c r="VAO135" s="8"/>
      <c r="VAP135" s="8"/>
      <c r="VAQ135" s="8"/>
      <c r="VAR135" s="8"/>
      <c r="VAS135" s="8"/>
      <c r="VAT135" s="8"/>
      <c r="VAU135" s="8"/>
      <c r="VAV135" s="8"/>
      <c r="VAW135" s="8"/>
      <c r="VAX135" s="8"/>
      <c r="VAY135" s="8"/>
      <c r="VAZ135" s="8"/>
      <c r="VBA135" s="8"/>
      <c r="VBB135" s="8"/>
      <c r="VBC135" s="8"/>
      <c r="VBD135" s="8"/>
      <c r="VBE135" s="8"/>
      <c r="VBF135" s="8"/>
      <c r="VBG135" s="8"/>
      <c r="VBH135" s="8"/>
      <c r="VBI135" s="8"/>
      <c r="VBJ135" s="8"/>
      <c r="VBK135" s="8"/>
      <c r="VBL135" s="8"/>
      <c r="VBM135" s="8"/>
      <c r="VBN135" s="8"/>
      <c r="VBO135" s="8"/>
      <c r="VBP135" s="8"/>
      <c r="VBQ135" s="8"/>
      <c r="VBR135" s="8"/>
      <c r="VBS135" s="8"/>
      <c r="VBT135" s="8"/>
      <c r="VBU135" s="8"/>
      <c r="VBV135" s="8"/>
      <c r="VBW135" s="8"/>
      <c r="VBX135" s="8"/>
      <c r="VBY135" s="8"/>
      <c r="VBZ135" s="8"/>
      <c r="VCA135" s="8"/>
      <c r="VCB135" s="8"/>
      <c r="VCC135" s="8"/>
      <c r="VCD135" s="8"/>
      <c r="VCE135" s="8"/>
      <c r="VCF135" s="8"/>
      <c r="VCG135" s="8"/>
      <c r="VCH135" s="8"/>
      <c r="VCI135" s="8"/>
      <c r="VCJ135" s="8"/>
      <c r="VCK135" s="8"/>
      <c r="VCL135" s="8"/>
      <c r="VCM135" s="8"/>
      <c r="VCN135" s="8"/>
      <c r="VCO135" s="8"/>
      <c r="VCP135" s="8"/>
      <c r="VCQ135" s="8"/>
      <c r="VCR135" s="8"/>
      <c r="VCS135" s="8"/>
      <c r="VCT135" s="8"/>
      <c r="VCU135" s="8"/>
      <c r="VCV135" s="8"/>
      <c r="VCW135" s="8"/>
      <c r="VCX135" s="8"/>
      <c r="VCY135" s="8"/>
      <c r="VCZ135" s="8"/>
      <c r="VDA135" s="8"/>
      <c r="VDB135" s="8"/>
      <c r="VDC135" s="8"/>
      <c r="VDD135" s="8"/>
      <c r="VDE135" s="8"/>
      <c r="VDF135" s="8"/>
      <c r="VDG135" s="8"/>
      <c r="VDH135" s="8"/>
      <c r="VDI135" s="8"/>
      <c r="VDJ135" s="8"/>
      <c r="VDK135" s="8"/>
      <c r="VDL135" s="8"/>
      <c r="VDM135" s="8"/>
      <c r="VDN135" s="8"/>
      <c r="VDO135" s="8"/>
      <c r="VDP135" s="8"/>
      <c r="VDQ135" s="8"/>
      <c r="VDR135" s="8"/>
      <c r="VDS135" s="8"/>
      <c r="VDT135" s="8"/>
      <c r="VDU135" s="8"/>
      <c r="VDV135" s="8"/>
      <c r="VDW135" s="8"/>
      <c r="VDX135" s="8"/>
      <c r="VDY135" s="8"/>
      <c r="VDZ135" s="8"/>
      <c r="VEA135" s="8"/>
      <c r="VEB135" s="8"/>
      <c r="VEC135" s="8"/>
      <c r="VED135" s="8"/>
      <c r="VEE135" s="8"/>
      <c r="VEF135" s="8"/>
      <c r="VEG135" s="8"/>
      <c r="VEH135" s="8"/>
      <c r="VEI135" s="8"/>
      <c r="VEJ135" s="8"/>
      <c r="VEK135" s="8"/>
      <c r="VEL135" s="8"/>
      <c r="VEM135" s="8"/>
      <c r="VEN135" s="8"/>
      <c r="VEO135" s="8"/>
      <c r="VEP135" s="8"/>
      <c r="VEQ135" s="8"/>
      <c r="VER135" s="8"/>
      <c r="VES135" s="8"/>
      <c r="VET135" s="8"/>
      <c r="VEU135" s="8"/>
      <c r="VEV135" s="8"/>
      <c r="VEW135" s="8"/>
      <c r="VEX135" s="8"/>
      <c r="VEY135" s="8"/>
      <c r="VEZ135" s="8"/>
      <c r="VFA135" s="8"/>
      <c r="VFB135" s="8"/>
      <c r="VFC135" s="8"/>
      <c r="VFD135" s="8"/>
      <c r="VFE135" s="8"/>
      <c r="VFF135" s="8"/>
      <c r="VFG135" s="8"/>
      <c r="VFH135" s="8"/>
      <c r="VFI135" s="8"/>
      <c r="VFJ135" s="8"/>
      <c r="VFK135" s="8"/>
      <c r="VFL135" s="8"/>
      <c r="VFM135" s="8"/>
      <c r="VFN135" s="8"/>
      <c r="VFO135" s="8"/>
      <c r="VFP135" s="8"/>
      <c r="VFQ135" s="8"/>
      <c r="VFR135" s="8"/>
      <c r="VFS135" s="8"/>
      <c r="VFT135" s="8"/>
      <c r="VFU135" s="8"/>
      <c r="VFV135" s="8"/>
      <c r="VFW135" s="8"/>
      <c r="VFX135" s="8"/>
      <c r="VFY135" s="8"/>
      <c r="VFZ135" s="8"/>
      <c r="VGA135" s="8"/>
      <c r="VGB135" s="8"/>
      <c r="VGC135" s="8"/>
      <c r="VGD135" s="8"/>
      <c r="VGE135" s="8"/>
      <c r="VGF135" s="8"/>
      <c r="VGG135" s="8"/>
      <c r="VGH135" s="8"/>
      <c r="VGI135" s="8"/>
      <c r="VGJ135" s="8"/>
      <c r="VGK135" s="8"/>
      <c r="VGL135" s="8"/>
      <c r="VGM135" s="8"/>
      <c r="VGN135" s="8"/>
      <c r="VGO135" s="8"/>
      <c r="VGP135" s="8"/>
      <c r="VGQ135" s="8"/>
      <c r="VGR135" s="8"/>
      <c r="VGS135" s="8"/>
      <c r="VGT135" s="8"/>
      <c r="VGU135" s="8"/>
      <c r="VGV135" s="8"/>
      <c r="VGW135" s="8"/>
      <c r="VGX135" s="8"/>
      <c r="VGY135" s="8"/>
      <c r="VGZ135" s="8"/>
      <c r="VHA135" s="8"/>
      <c r="VHB135" s="8"/>
      <c r="VHC135" s="8"/>
      <c r="VHD135" s="8"/>
      <c r="VHE135" s="8"/>
      <c r="VHF135" s="8"/>
      <c r="VHG135" s="8"/>
      <c r="VHH135" s="8"/>
      <c r="VHI135" s="8"/>
      <c r="VHJ135" s="8"/>
      <c r="VHK135" s="8"/>
      <c r="VHL135" s="8"/>
      <c r="VHM135" s="8"/>
      <c r="VHN135" s="8"/>
      <c r="VHO135" s="8"/>
      <c r="VHP135" s="8"/>
      <c r="VHQ135" s="8"/>
      <c r="VHR135" s="8"/>
      <c r="VHS135" s="8"/>
      <c r="VHT135" s="8"/>
      <c r="VHU135" s="8"/>
      <c r="VHV135" s="8"/>
      <c r="VHW135" s="8"/>
      <c r="VHX135" s="8"/>
      <c r="VHY135" s="8"/>
      <c r="VHZ135" s="8"/>
      <c r="VIA135" s="8"/>
      <c r="VIB135" s="8"/>
      <c r="VIC135" s="8"/>
      <c r="VID135" s="8"/>
      <c r="VIE135" s="8"/>
      <c r="VIF135" s="8"/>
      <c r="VIG135" s="8"/>
      <c r="VIH135" s="8"/>
      <c r="VII135" s="8"/>
      <c r="VIJ135" s="8"/>
      <c r="VIK135" s="8"/>
      <c r="VIL135" s="8"/>
      <c r="VIM135" s="8"/>
      <c r="VIN135" s="8"/>
      <c r="VIO135" s="8"/>
      <c r="VIP135" s="8"/>
      <c r="VIQ135" s="8"/>
      <c r="VIR135" s="8"/>
      <c r="VIS135" s="8"/>
      <c r="VIT135" s="8"/>
      <c r="VIU135" s="8"/>
      <c r="VIV135" s="8"/>
      <c r="VIW135" s="8"/>
      <c r="VIX135" s="8"/>
      <c r="VIY135" s="8"/>
      <c r="VIZ135" s="8"/>
      <c r="VJA135" s="8"/>
      <c r="VJB135" s="8"/>
      <c r="VJC135" s="8"/>
      <c r="VJD135" s="8"/>
      <c r="VJE135" s="8"/>
      <c r="VJF135" s="8"/>
      <c r="VJG135" s="8"/>
      <c r="VJH135" s="8"/>
      <c r="VJI135" s="8"/>
      <c r="VJJ135" s="8"/>
      <c r="VJK135" s="8"/>
      <c r="VJL135" s="8"/>
      <c r="VJM135" s="8"/>
      <c r="VJN135" s="8"/>
      <c r="VJO135" s="8"/>
      <c r="VJP135" s="8"/>
      <c r="VJQ135" s="8"/>
      <c r="VJR135" s="8"/>
      <c r="VJS135" s="8"/>
      <c r="VJT135" s="8"/>
      <c r="VJU135" s="8"/>
      <c r="VJV135" s="8"/>
      <c r="VJW135" s="8"/>
      <c r="VJX135" s="8"/>
      <c r="VJY135" s="8"/>
      <c r="VJZ135" s="8"/>
      <c r="VKA135" s="8"/>
      <c r="VKB135" s="8"/>
      <c r="VKC135" s="8"/>
      <c r="VKD135" s="8"/>
      <c r="VKE135" s="8"/>
      <c r="VKF135" s="8"/>
      <c r="VKG135" s="8"/>
      <c r="VKH135" s="8"/>
      <c r="VKI135" s="8"/>
      <c r="VKJ135" s="8"/>
      <c r="VKK135" s="8"/>
      <c r="VKL135" s="8"/>
      <c r="VKM135" s="8"/>
      <c r="VKN135" s="8"/>
      <c r="VKO135" s="8"/>
      <c r="VKP135" s="8"/>
      <c r="VKQ135" s="8"/>
      <c r="VKR135" s="8"/>
      <c r="VKS135" s="8"/>
      <c r="VKT135" s="8"/>
      <c r="VKU135" s="8"/>
      <c r="VKV135" s="8"/>
      <c r="VKW135" s="8"/>
      <c r="VKX135" s="8"/>
      <c r="VKY135" s="8"/>
      <c r="VKZ135" s="8"/>
      <c r="VLA135" s="8"/>
      <c r="VLB135" s="8"/>
      <c r="VLC135" s="8"/>
      <c r="VLD135" s="8"/>
      <c r="VLE135" s="8"/>
      <c r="VLF135" s="8"/>
      <c r="VLG135" s="8"/>
      <c r="VLH135" s="8"/>
      <c r="VLI135" s="8"/>
      <c r="VLJ135" s="8"/>
      <c r="VLK135" s="8"/>
      <c r="VLL135" s="8"/>
      <c r="VLM135" s="8"/>
      <c r="VLN135" s="8"/>
      <c r="VLO135" s="8"/>
      <c r="VLP135" s="8"/>
      <c r="VLQ135" s="8"/>
      <c r="VLR135" s="8"/>
      <c r="VLS135" s="8"/>
      <c r="VLT135" s="8"/>
      <c r="VLU135" s="8"/>
      <c r="VLV135" s="8"/>
      <c r="VLW135" s="8"/>
      <c r="VLX135" s="8"/>
      <c r="VLY135" s="8"/>
      <c r="VLZ135" s="8"/>
      <c r="VMA135" s="8"/>
      <c r="VMB135" s="8"/>
      <c r="VMC135" s="8"/>
      <c r="VMD135" s="8"/>
      <c r="VME135" s="8"/>
      <c r="VMF135" s="8"/>
      <c r="VMG135" s="8"/>
      <c r="VMH135" s="8"/>
      <c r="VMI135" s="8"/>
      <c r="VMJ135" s="8"/>
      <c r="VMK135" s="8"/>
      <c r="VML135" s="8"/>
      <c r="VMM135" s="8"/>
      <c r="VMN135" s="8"/>
      <c r="VMO135" s="8"/>
      <c r="VMP135" s="8"/>
      <c r="VMQ135" s="8"/>
      <c r="VMR135" s="8"/>
      <c r="VMS135" s="8"/>
      <c r="VMT135" s="8"/>
      <c r="VMU135" s="8"/>
      <c r="VMV135" s="8"/>
      <c r="VMW135" s="8"/>
      <c r="VMX135" s="8"/>
      <c r="VMY135" s="8"/>
      <c r="VMZ135" s="8"/>
      <c r="VNA135" s="8"/>
      <c r="VNB135" s="8"/>
      <c r="VNC135" s="8"/>
      <c r="VND135" s="8"/>
      <c r="VNE135" s="8"/>
      <c r="VNF135" s="8"/>
      <c r="VNG135" s="8"/>
      <c r="VNH135" s="8"/>
      <c r="VNI135" s="8"/>
      <c r="VNJ135" s="8"/>
      <c r="VNK135" s="8"/>
      <c r="VNL135" s="8"/>
      <c r="VNM135" s="8"/>
      <c r="VNN135" s="8"/>
      <c r="VNO135" s="8"/>
      <c r="VNP135" s="8"/>
      <c r="VNQ135" s="8"/>
      <c r="VNR135" s="8"/>
      <c r="VNS135" s="8"/>
      <c r="VNT135" s="8"/>
      <c r="VNU135" s="8"/>
      <c r="VNV135" s="8"/>
      <c r="VNW135" s="8"/>
      <c r="VNX135" s="8"/>
      <c r="VNY135" s="8"/>
      <c r="VNZ135" s="8"/>
      <c r="VOA135" s="8"/>
      <c r="VOB135" s="8"/>
      <c r="VOC135" s="8"/>
      <c r="VOD135" s="8"/>
      <c r="VOE135" s="8"/>
      <c r="VOF135" s="8"/>
      <c r="VOG135" s="8"/>
      <c r="VOH135" s="8"/>
      <c r="VOI135" s="8"/>
      <c r="VOJ135" s="8"/>
      <c r="VOK135" s="8"/>
      <c r="VOL135" s="8"/>
      <c r="VOM135" s="8"/>
      <c r="VON135" s="8"/>
      <c r="VOO135" s="8"/>
      <c r="VOP135" s="8"/>
      <c r="VOQ135" s="8"/>
      <c r="VOR135" s="8"/>
      <c r="VOS135" s="8"/>
      <c r="VOT135" s="8"/>
      <c r="VOU135" s="8"/>
      <c r="VOV135" s="8"/>
      <c r="VOW135" s="8"/>
      <c r="VOX135" s="8"/>
      <c r="VOY135" s="8"/>
      <c r="VOZ135" s="8"/>
      <c r="VPA135" s="8"/>
      <c r="VPB135" s="8"/>
      <c r="VPC135" s="8"/>
      <c r="VPD135" s="8"/>
      <c r="VPE135" s="8"/>
      <c r="VPF135" s="8"/>
      <c r="VPG135" s="8"/>
      <c r="VPH135" s="8"/>
      <c r="VPI135" s="8"/>
      <c r="VPJ135" s="8"/>
      <c r="VPK135" s="8"/>
      <c r="VPL135" s="8"/>
      <c r="VPM135" s="8"/>
      <c r="VPN135" s="8"/>
      <c r="VPO135" s="8"/>
      <c r="VPP135" s="8"/>
      <c r="VPQ135" s="8"/>
      <c r="VPR135" s="8"/>
      <c r="VPS135" s="8"/>
      <c r="VPT135" s="8"/>
      <c r="VPU135" s="8"/>
      <c r="VPV135" s="8"/>
      <c r="VPW135" s="8"/>
      <c r="VPX135" s="8"/>
      <c r="VPY135" s="8"/>
      <c r="VPZ135" s="8"/>
      <c r="VQA135" s="8"/>
      <c r="VQB135" s="8"/>
      <c r="VQC135" s="8"/>
      <c r="VQD135" s="8"/>
      <c r="VQE135" s="8"/>
      <c r="VQF135" s="8"/>
      <c r="VQG135" s="8"/>
      <c r="VQH135" s="8"/>
      <c r="VQI135" s="8"/>
      <c r="VQJ135" s="8"/>
      <c r="VQK135" s="8"/>
      <c r="VQL135" s="8"/>
      <c r="VQM135" s="8"/>
      <c r="VQN135" s="8"/>
      <c r="VQO135" s="8"/>
      <c r="VQP135" s="8"/>
      <c r="VQQ135" s="8"/>
      <c r="VQR135" s="8"/>
      <c r="VQS135" s="8"/>
      <c r="VQT135" s="8"/>
      <c r="VQU135" s="8"/>
      <c r="VQV135" s="8"/>
      <c r="VQW135" s="8"/>
      <c r="VQX135" s="8"/>
      <c r="VQY135" s="8"/>
      <c r="VQZ135" s="8"/>
      <c r="VRA135" s="8"/>
      <c r="VRB135" s="8"/>
      <c r="VRC135" s="8"/>
      <c r="VRD135" s="8"/>
      <c r="VRE135" s="8"/>
      <c r="VRF135" s="8"/>
      <c r="VRG135" s="8"/>
      <c r="VRH135" s="8"/>
      <c r="VRI135" s="8"/>
      <c r="VRJ135" s="8"/>
      <c r="VRK135" s="8"/>
      <c r="VRL135" s="8"/>
      <c r="VRM135" s="8"/>
      <c r="VRN135" s="8"/>
      <c r="VRO135" s="8"/>
      <c r="VRP135" s="8"/>
      <c r="VRQ135" s="8"/>
      <c r="VRR135" s="8"/>
      <c r="VRS135" s="8"/>
      <c r="VRT135" s="8"/>
      <c r="VRU135" s="8"/>
      <c r="VRV135" s="8"/>
      <c r="VRW135" s="8"/>
      <c r="VRX135" s="8"/>
      <c r="VRY135" s="8"/>
      <c r="VRZ135" s="8"/>
      <c r="VSA135" s="8"/>
      <c r="VSB135" s="8"/>
      <c r="VSC135" s="8"/>
      <c r="VSD135" s="8"/>
      <c r="VSE135" s="8"/>
      <c r="VSF135" s="8"/>
      <c r="VSG135" s="8"/>
      <c r="VSH135" s="8"/>
      <c r="VSI135" s="8"/>
      <c r="VSJ135" s="8"/>
      <c r="VSK135" s="8"/>
      <c r="VSL135" s="8"/>
      <c r="VSM135" s="8"/>
      <c r="VSN135" s="8"/>
      <c r="VSO135" s="8"/>
      <c r="VSP135" s="8"/>
      <c r="VSQ135" s="8"/>
      <c r="VSR135" s="8"/>
      <c r="VSS135" s="8"/>
      <c r="VST135" s="8"/>
      <c r="VSU135" s="8"/>
      <c r="VSV135" s="8"/>
      <c r="VSW135" s="8"/>
      <c r="VSX135" s="8"/>
      <c r="VSY135" s="8"/>
      <c r="VSZ135" s="8"/>
      <c r="VTA135" s="8"/>
      <c r="VTB135" s="8"/>
      <c r="VTC135" s="8"/>
      <c r="VTD135" s="8"/>
      <c r="VTE135" s="8"/>
      <c r="VTF135" s="8"/>
      <c r="VTG135" s="8"/>
      <c r="VTH135" s="8"/>
      <c r="VTI135" s="8"/>
      <c r="VTJ135" s="8"/>
      <c r="VTK135" s="8"/>
      <c r="VTL135" s="8"/>
      <c r="VTM135" s="8"/>
      <c r="VTN135" s="8"/>
      <c r="VTO135" s="8"/>
      <c r="VTP135" s="8"/>
      <c r="VTQ135" s="8"/>
      <c r="VTR135" s="8"/>
      <c r="VTS135" s="8"/>
      <c r="VTT135" s="8"/>
      <c r="VTU135" s="8"/>
      <c r="VTV135" s="8"/>
      <c r="VTW135" s="8"/>
      <c r="VTX135" s="8"/>
      <c r="VTY135" s="8"/>
      <c r="VTZ135" s="8"/>
      <c r="VUA135" s="8"/>
      <c r="VUB135" s="8"/>
      <c r="VUC135" s="8"/>
      <c r="VUD135" s="8"/>
      <c r="VUE135" s="8"/>
      <c r="VUF135" s="8"/>
      <c r="VUG135" s="8"/>
      <c r="VUH135" s="8"/>
      <c r="VUI135" s="8"/>
      <c r="VUJ135" s="8"/>
      <c r="VUK135" s="8"/>
      <c r="VUL135" s="8"/>
      <c r="VUM135" s="8"/>
      <c r="VUN135" s="8"/>
      <c r="VUO135" s="8"/>
      <c r="VUP135" s="8"/>
      <c r="VUQ135" s="8"/>
      <c r="VUR135" s="8"/>
      <c r="VUS135" s="8"/>
      <c r="VUT135" s="8"/>
      <c r="VUU135" s="8"/>
      <c r="VUV135" s="8"/>
      <c r="VUW135" s="8"/>
      <c r="VUX135" s="8"/>
      <c r="VUY135" s="8"/>
      <c r="VUZ135" s="8"/>
      <c r="VVA135" s="8"/>
      <c r="VVB135" s="8"/>
      <c r="VVC135" s="8"/>
      <c r="VVD135" s="8"/>
      <c r="VVE135" s="8"/>
      <c r="VVF135" s="8"/>
      <c r="VVG135" s="8"/>
      <c r="VVH135" s="8"/>
      <c r="VVI135" s="8"/>
      <c r="VVJ135" s="8"/>
      <c r="VVK135" s="8"/>
      <c r="VVL135" s="8"/>
      <c r="VVM135" s="8"/>
      <c r="VVN135" s="8"/>
      <c r="VVO135" s="8"/>
      <c r="VVP135" s="8"/>
      <c r="VVQ135" s="8"/>
      <c r="VVR135" s="8"/>
      <c r="VVS135" s="8"/>
      <c r="VVT135" s="8"/>
      <c r="VVU135" s="8"/>
      <c r="VVV135" s="8"/>
      <c r="VVW135" s="8"/>
      <c r="VVX135" s="8"/>
      <c r="VVY135" s="8"/>
      <c r="VVZ135" s="8"/>
      <c r="VWA135" s="8"/>
      <c r="VWB135" s="8"/>
      <c r="VWC135" s="8"/>
      <c r="VWD135" s="8"/>
      <c r="VWE135" s="8"/>
      <c r="VWF135" s="8"/>
      <c r="VWG135" s="8"/>
      <c r="VWH135" s="8"/>
      <c r="VWI135" s="8"/>
      <c r="VWJ135" s="8"/>
      <c r="VWK135" s="8"/>
      <c r="VWL135" s="8"/>
      <c r="VWM135" s="8"/>
      <c r="VWN135" s="8"/>
      <c r="VWO135" s="8"/>
      <c r="VWP135" s="8"/>
      <c r="VWQ135" s="8"/>
      <c r="VWR135" s="8"/>
      <c r="VWS135" s="8"/>
      <c r="VWT135" s="8"/>
      <c r="VWU135" s="8"/>
      <c r="VWV135" s="8"/>
      <c r="VWW135" s="8"/>
      <c r="VWX135" s="8"/>
      <c r="VWY135" s="8"/>
      <c r="VWZ135" s="8"/>
      <c r="VXA135" s="8"/>
      <c r="VXB135" s="8"/>
      <c r="VXC135" s="8"/>
      <c r="VXD135" s="8"/>
      <c r="VXE135" s="8"/>
      <c r="VXF135" s="8"/>
      <c r="VXG135" s="8"/>
      <c r="VXH135" s="8"/>
      <c r="VXI135" s="8"/>
      <c r="VXJ135" s="8"/>
      <c r="VXK135" s="8"/>
      <c r="VXL135" s="8"/>
      <c r="VXM135" s="8"/>
      <c r="VXN135" s="8"/>
      <c r="VXO135" s="8"/>
      <c r="VXP135" s="8"/>
      <c r="VXQ135" s="8"/>
      <c r="VXR135" s="8"/>
      <c r="VXS135" s="8"/>
      <c r="VXT135" s="8"/>
      <c r="VXU135" s="8"/>
      <c r="VXV135" s="8"/>
      <c r="VXW135" s="8"/>
      <c r="VXX135" s="8"/>
      <c r="VXY135" s="8"/>
      <c r="VXZ135" s="8"/>
      <c r="VYA135" s="8"/>
      <c r="VYB135" s="8"/>
      <c r="VYC135" s="8"/>
      <c r="VYD135" s="8"/>
      <c r="VYE135" s="8"/>
      <c r="VYF135" s="8"/>
      <c r="VYG135" s="8"/>
      <c r="VYH135" s="8"/>
      <c r="VYI135" s="8"/>
      <c r="VYJ135" s="8"/>
      <c r="VYK135" s="8"/>
      <c r="VYL135" s="8"/>
      <c r="VYM135" s="8"/>
      <c r="VYN135" s="8"/>
      <c r="VYO135" s="8"/>
      <c r="VYP135" s="8"/>
      <c r="VYQ135" s="8"/>
      <c r="VYR135" s="8"/>
      <c r="VYS135" s="8"/>
      <c r="VYT135" s="8"/>
      <c r="VYU135" s="8"/>
      <c r="VYV135" s="8"/>
      <c r="VYW135" s="8"/>
      <c r="VYX135" s="8"/>
      <c r="VYY135" s="8"/>
      <c r="VYZ135" s="8"/>
      <c r="VZA135" s="8"/>
      <c r="VZB135" s="8"/>
      <c r="VZC135" s="8"/>
      <c r="VZD135" s="8"/>
      <c r="VZE135" s="8"/>
      <c r="VZF135" s="8"/>
      <c r="VZG135" s="8"/>
      <c r="VZH135" s="8"/>
      <c r="VZI135" s="8"/>
      <c r="VZJ135" s="8"/>
      <c r="VZK135" s="8"/>
      <c r="VZL135" s="8"/>
      <c r="VZM135" s="8"/>
      <c r="VZN135" s="8"/>
      <c r="VZO135" s="8"/>
      <c r="VZP135" s="8"/>
      <c r="VZQ135" s="8"/>
      <c r="VZR135" s="8"/>
      <c r="VZS135" s="8"/>
      <c r="VZT135" s="8"/>
      <c r="VZU135" s="8"/>
      <c r="VZV135" s="8"/>
      <c r="VZW135" s="8"/>
      <c r="VZX135" s="8"/>
      <c r="VZY135" s="8"/>
      <c r="VZZ135" s="8"/>
      <c r="WAA135" s="8"/>
      <c r="WAB135" s="8"/>
      <c r="WAC135" s="8"/>
      <c r="WAD135" s="8"/>
      <c r="WAE135" s="8"/>
      <c r="WAF135" s="8"/>
      <c r="WAG135" s="8"/>
      <c r="WAH135" s="8"/>
      <c r="WAI135" s="8"/>
      <c r="WAJ135" s="8"/>
      <c r="WAK135" s="8"/>
      <c r="WAL135" s="8"/>
      <c r="WAM135" s="8"/>
      <c r="WAN135" s="8"/>
      <c r="WAO135" s="8"/>
      <c r="WAP135" s="8"/>
      <c r="WAQ135" s="8"/>
      <c r="WAR135" s="8"/>
      <c r="WAS135" s="8"/>
      <c r="WAT135" s="8"/>
      <c r="WAU135" s="8"/>
      <c r="WAV135" s="8"/>
      <c r="WAW135" s="8"/>
      <c r="WAX135" s="8"/>
      <c r="WAY135" s="8"/>
      <c r="WAZ135" s="8"/>
      <c r="WBA135" s="8"/>
      <c r="WBB135" s="8"/>
      <c r="WBC135" s="8"/>
      <c r="WBD135" s="8"/>
      <c r="WBE135" s="8"/>
      <c r="WBF135" s="8"/>
      <c r="WBG135" s="8"/>
      <c r="WBH135" s="8"/>
      <c r="WBI135" s="8"/>
      <c r="WBJ135" s="8"/>
      <c r="WBK135" s="8"/>
      <c r="WBL135" s="8"/>
      <c r="WBM135" s="8"/>
      <c r="WBN135" s="8"/>
      <c r="WBO135" s="8"/>
      <c r="WBP135" s="8"/>
      <c r="WBQ135" s="8"/>
      <c r="WBR135" s="8"/>
      <c r="WBS135" s="8"/>
      <c r="WBT135" s="8"/>
      <c r="WBU135" s="8"/>
      <c r="WBV135" s="8"/>
      <c r="WBW135" s="8"/>
      <c r="WBX135" s="8"/>
      <c r="WBY135" s="8"/>
      <c r="WBZ135" s="8"/>
      <c r="WCA135" s="8"/>
      <c r="WCB135" s="8"/>
      <c r="WCC135" s="8"/>
      <c r="WCD135" s="8"/>
      <c r="WCE135" s="8"/>
      <c r="WCF135" s="8"/>
      <c r="WCG135" s="8"/>
      <c r="WCH135" s="8"/>
      <c r="WCI135" s="8"/>
      <c r="WCJ135" s="8"/>
      <c r="WCK135" s="8"/>
      <c r="WCL135" s="8"/>
      <c r="WCM135" s="8"/>
      <c r="WCN135" s="8"/>
      <c r="WCO135" s="8"/>
      <c r="WCP135" s="8"/>
      <c r="WCQ135" s="8"/>
      <c r="WCR135" s="8"/>
      <c r="WCS135" s="8"/>
      <c r="WCT135" s="8"/>
      <c r="WCU135" s="8"/>
      <c r="WCV135" s="8"/>
      <c r="WCW135" s="8"/>
      <c r="WCX135" s="8"/>
      <c r="WCY135" s="8"/>
      <c r="WCZ135" s="8"/>
      <c r="WDA135" s="8"/>
      <c r="WDB135" s="8"/>
      <c r="WDC135" s="8"/>
      <c r="WDD135" s="8"/>
      <c r="WDE135" s="8"/>
      <c r="WDF135" s="8"/>
      <c r="WDG135" s="8"/>
      <c r="WDH135" s="8"/>
      <c r="WDI135" s="8"/>
      <c r="WDJ135" s="8"/>
      <c r="WDK135" s="8"/>
      <c r="WDL135" s="8"/>
      <c r="WDM135" s="8"/>
      <c r="WDN135" s="8"/>
      <c r="WDO135" s="8"/>
      <c r="WDP135" s="8"/>
      <c r="WDQ135" s="8"/>
      <c r="WDR135" s="8"/>
      <c r="WDS135" s="8"/>
      <c r="WDT135" s="8"/>
      <c r="WDU135" s="8"/>
      <c r="WDV135" s="8"/>
      <c r="WDW135" s="8"/>
      <c r="WDX135" s="8"/>
      <c r="WDY135" s="8"/>
      <c r="WDZ135" s="8"/>
      <c r="WEA135" s="8"/>
      <c r="WEB135" s="8"/>
      <c r="WEC135" s="8"/>
      <c r="WED135" s="8"/>
      <c r="WEE135" s="8"/>
      <c r="WEF135" s="8"/>
      <c r="WEG135" s="8"/>
      <c r="WEH135" s="8"/>
      <c r="WEI135" s="8"/>
      <c r="WEJ135" s="8"/>
      <c r="WEK135" s="8"/>
      <c r="WEL135" s="8"/>
      <c r="WEM135" s="8"/>
      <c r="WEN135" s="8"/>
      <c r="WEO135" s="8"/>
      <c r="WEP135" s="8"/>
      <c r="WEQ135" s="8"/>
      <c r="WER135" s="8"/>
      <c r="WES135" s="8"/>
      <c r="WET135" s="8"/>
      <c r="WEU135" s="8"/>
      <c r="WEV135" s="8"/>
      <c r="WEW135" s="8"/>
      <c r="WEX135" s="8"/>
      <c r="WEY135" s="8"/>
      <c r="WEZ135" s="8"/>
      <c r="WFA135" s="8"/>
      <c r="WFB135" s="8"/>
      <c r="WFC135" s="8"/>
      <c r="WFD135" s="8"/>
      <c r="WFE135" s="8"/>
      <c r="WFF135" s="8"/>
      <c r="WFG135" s="8"/>
      <c r="WFH135" s="8"/>
      <c r="WFI135" s="8"/>
      <c r="WFJ135" s="8"/>
      <c r="WFK135" s="8"/>
      <c r="WFL135" s="8"/>
      <c r="WFM135" s="8"/>
      <c r="WFN135" s="8"/>
      <c r="WFO135" s="8"/>
      <c r="WFP135" s="8"/>
      <c r="WFQ135" s="8"/>
      <c r="WFR135" s="8"/>
      <c r="WFS135" s="8"/>
      <c r="WFT135" s="8"/>
      <c r="WFU135" s="8"/>
      <c r="WFV135" s="8"/>
      <c r="WFW135" s="8"/>
      <c r="WFX135" s="8"/>
      <c r="WFY135" s="8"/>
      <c r="WFZ135" s="8"/>
      <c r="WGA135" s="8"/>
      <c r="WGB135" s="8"/>
      <c r="WGC135" s="8"/>
      <c r="WGD135" s="8"/>
      <c r="WGE135" s="8"/>
      <c r="WGF135" s="8"/>
      <c r="WGG135" s="8"/>
      <c r="WGH135" s="8"/>
      <c r="WGI135" s="8"/>
      <c r="WGJ135" s="8"/>
      <c r="WGK135" s="8"/>
      <c r="WGL135" s="8"/>
      <c r="WGM135" s="8"/>
      <c r="WGN135" s="8"/>
      <c r="WGO135" s="8"/>
      <c r="WGP135" s="8"/>
      <c r="WGQ135" s="8"/>
      <c r="WGR135" s="8"/>
      <c r="WGS135" s="8"/>
      <c r="WGT135" s="8"/>
      <c r="WGU135" s="8"/>
      <c r="WGV135" s="8"/>
      <c r="WGW135" s="8"/>
      <c r="WGX135" s="8"/>
      <c r="WGY135" s="8"/>
      <c r="WGZ135" s="8"/>
      <c r="WHA135" s="8"/>
      <c r="WHB135" s="8"/>
      <c r="WHC135" s="8"/>
      <c r="WHD135" s="8"/>
      <c r="WHE135" s="8"/>
      <c r="WHF135" s="8"/>
      <c r="WHG135" s="8"/>
      <c r="WHH135" s="8"/>
      <c r="WHI135" s="8"/>
      <c r="WHJ135" s="8"/>
      <c r="WHK135" s="8"/>
      <c r="WHL135" s="8"/>
      <c r="WHM135" s="8"/>
      <c r="WHN135" s="8"/>
      <c r="WHO135" s="8"/>
      <c r="WHP135" s="8"/>
      <c r="WHQ135" s="8"/>
      <c r="WHR135" s="8"/>
      <c r="WHS135" s="8"/>
      <c r="WHT135" s="8"/>
      <c r="WHU135" s="8"/>
      <c r="WHV135" s="8"/>
      <c r="WHW135" s="8"/>
      <c r="WHX135" s="8"/>
      <c r="WHY135" s="8"/>
      <c r="WHZ135" s="8"/>
      <c r="WIA135" s="8"/>
      <c r="WIB135" s="8"/>
      <c r="WIC135" s="8"/>
      <c r="WID135" s="8"/>
      <c r="WIE135" s="8"/>
      <c r="WIF135" s="8"/>
      <c r="WIG135" s="8"/>
      <c r="WIH135" s="8"/>
      <c r="WII135" s="8"/>
      <c r="WIJ135" s="8"/>
      <c r="WIK135" s="8"/>
      <c r="WIL135" s="8"/>
      <c r="WIM135" s="8"/>
      <c r="WIN135" s="8"/>
      <c r="WIO135" s="8"/>
      <c r="WIP135" s="8"/>
      <c r="WIQ135" s="8"/>
      <c r="WIR135" s="8"/>
      <c r="WIS135" s="8"/>
      <c r="WIT135" s="8"/>
      <c r="WIU135" s="8"/>
      <c r="WIV135" s="8"/>
      <c r="WIW135" s="8"/>
      <c r="WIX135" s="8"/>
      <c r="WIY135" s="8"/>
      <c r="WIZ135" s="8"/>
      <c r="WJA135" s="8"/>
      <c r="WJB135" s="8"/>
      <c r="WJC135" s="8"/>
      <c r="WJD135" s="8"/>
      <c r="WJE135" s="8"/>
      <c r="WJF135" s="8"/>
      <c r="WJG135" s="8"/>
      <c r="WJH135" s="8"/>
      <c r="WJI135" s="8"/>
      <c r="WJJ135" s="8"/>
      <c r="WJK135" s="8"/>
      <c r="WJL135" s="8"/>
      <c r="WJM135" s="8"/>
      <c r="WJN135" s="8"/>
      <c r="WJO135" s="8"/>
      <c r="WJP135" s="8"/>
      <c r="WJQ135" s="8"/>
      <c r="WJR135" s="8"/>
      <c r="WJS135" s="8"/>
      <c r="WJT135" s="8"/>
      <c r="WJU135" s="8"/>
      <c r="WJV135" s="8"/>
      <c r="WJW135" s="8"/>
      <c r="WJX135" s="8"/>
      <c r="WJY135" s="8"/>
      <c r="WJZ135" s="8"/>
      <c r="WKA135" s="8"/>
      <c r="WKB135" s="8"/>
      <c r="WKC135" s="8"/>
      <c r="WKD135" s="8"/>
      <c r="WKE135" s="8"/>
      <c r="WKF135" s="8"/>
      <c r="WKG135" s="8"/>
      <c r="WKH135" s="8"/>
      <c r="WKI135" s="8"/>
      <c r="WKJ135" s="8"/>
      <c r="WKK135" s="8"/>
      <c r="WKL135" s="8"/>
      <c r="WKM135" s="8"/>
      <c r="WKN135" s="8"/>
      <c r="WKO135" s="8"/>
      <c r="WKP135" s="8"/>
      <c r="WKQ135" s="8"/>
      <c r="WKR135" s="8"/>
      <c r="WKS135" s="8"/>
      <c r="WKT135" s="8"/>
      <c r="WKU135" s="8"/>
      <c r="WKV135" s="8"/>
      <c r="WKW135" s="8"/>
      <c r="WKX135" s="8"/>
      <c r="WKY135" s="8"/>
      <c r="WKZ135" s="8"/>
      <c r="WLA135" s="8"/>
      <c r="WLB135" s="8"/>
      <c r="WLC135" s="8"/>
      <c r="WLD135" s="8"/>
      <c r="WLE135" s="8"/>
      <c r="WLF135" s="8"/>
      <c r="WLG135" s="8"/>
      <c r="WLH135" s="8"/>
      <c r="WLI135" s="8"/>
      <c r="WLJ135" s="8"/>
      <c r="WLK135" s="8"/>
      <c r="WLL135" s="8"/>
      <c r="WLM135" s="8"/>
      <c r="WLN135" s="8"/>
      <c r="WLO135" s="8"/>
      <c r="WLP135" s="8"/>
      <c r="WLQ135" s="8"/>
      <c r="WLR135" s="8"/>
      <c r="WLS135" s="8"/>
      <c r="WLT135" s="8"/>
      <c r="WLU135" s="8"/>
      <c r="WLV135" s="8"/>
      <c r="WLW135" s="8"/>
      <c r="WLX135" s="8"/>
      <c r="WLY135" s="8"/>
      <c r="WLZ135" s="8"/>
      <c r="WMA135" s="8"/>
      <c r="WMB135" s="8"/>
      <c r="WMC135" s="8"/>
      <c r="WMD135" s="8"/>
      <c r="WME135" s="8"/>
      <c r="WMF135" s="8"/>
      <c r="WMG135" s="8"/>
      <c r="WMH135" s="8"/>
      <c r="WMI135" s="8"/>
      <c r="WMJ135" s="8"/>
      <c r="WMK135" s="8"/>
      <c r="WML135" s="8"/>
      <c r="WMM135" s="8"/>
      <c r="WMN135" s="8"/>
      <c r="WMO135" s="8"/>
      <c r="WMP135" s="8"/>
      <c r="WMQ135" s="8"/>
      <c r="WMR135" s="8"/>
      <c r="WMS135" s="8"/>
      <c r="WMT135" s="8"/>
      <c r="WMU135" s="8"/>
      <c r="WMV135" s="8"/>
      <c r="WMW135" s="8"/>
      <c r="WMX135" s="8"/>
      <c r="WMY135" s="8"/>
      <c r="WMZ135" s="8"/>
      <c r="WNA135" s="8"/>
      <c r="WNB135" s="8"/>
      <c r="WNC135" s="8"/>
      <c r="WND135" s="8"/>
      <c r="WNE135" s="8"/>
      <c r="WNF135" s="8"/>
      <c r="WNG135" s="8"/>
      <c r="WNH135" s="8"/>
      <c r="WNI135" s="8"/>
      <c r="WNJ135" s="8"/>
      <c r="WNK135" s="8"/>
      <c r="WNL135" s="8"/>
      <c r="WNM135" s="8"/>
      <c r="WNN135" s="8"/>
      <c r="WNO135" s="8"/>
      <c r="WNP135" s="8"/>
      <c r="WNQ135" s="8"/>
      <c r="WNR135" s="8"/>
      <c r="WNS135" s="8"/>
      <c r="WNT135" s="8"/>
      <c r="WNU135" s="8"/>
      <c r="WNV135" s="8"/>
      <c r="WNW135" s="8"/>
      <c r="WNX135" s="8"/>
      <c r="WNY135" s="8"/>
      <c r="WNZ135" s="8"/>
      <c r="WOA135" s="8"/>
      <c r="WOB135" s="8"/>
      <c r="WOC135" s="8"/>
      <c r="WOD135" s="8"/>
      <c r="WOE135" s="8"/>
      <c r="WOF135" s="8"/>
      <c r="WOG135" s="8"/>
      <c r="WOH135" s="8"/>
      <c r="WOI135" s="8"/>
      <c r="WOJ135" s="8"/>
      <c r="WOK135" s="8"/>
      <c r="WOL135" s="8"/>
      <c r="WOM135" s="8"/>
      <c r="WON135" s="8"/>
      <c r="WOO135" s="8"/>
      <c r="WOP135" s="8"/>
      <c r="WOQ135" s="8"/>
      <c r="WOR135" s="8"/>
      <c r="WOS135" s="8"/>
      <c r="WOT135" s="8"/>
      <c r="WOU135" s="8"/>
      <c r="WOV135" s="8"/>
      <c r="WOW135" s="8"/>
      <c r="WOX135" s="8"/>
      <c r="WOY135" s="8"/>
      <c r="WOZ135" s="8"/>
      <c r="WPA135" s="8"/>
      <c r="WPB135" s="8"/>
      <c r="WPC135" s="8"/>
      <c r="WPD135" s="8"/>
      <c r="WPE135" s="8"/>
      <c r="WPF135" s="8"/>
      <c r="WPG135" s="8"/>
      <c r="WPH135" s="8"/>
      <c r="WPI135" s="8"/>
      <c r="WPJ135" s="8"/>
      <c r="WPK135" s="8"/>
      <c r="WPL135" s="8"/>
      <c r="WPM135" s="8"/>
      <c r="WPN135" s="8"/>
      <c r="WPO135" s="8"/>
      <c r="WPP135" s="8"/>
      <c r="WPQ135" s="8"/>
      <c r="WPR135" s="8"/>
      <c r="WPS135" s="8"/>
      <c r="WPT135" s="8"/>
      <c r="WPU135" s="8"/>
      <c r="WPV135" s="8"/>
      <c r="WPW135" s="8"/>
      <c r="WPX135" s="8"/>
      <c r="WPY135" s="8"/>
      <c r="WPZ135" s="8"/>
      <c r="WQA135" s="8"/>
      <c r="WQB135" s="8"/>
      <c r="WQC135" s="8"/>
      <c r="WQD135" s="8"/>
      <c r="WQE135" s="8"/>
      <c r="WQF135" s="8"/>
      <c r="WQG135" s="8"/>
      <c r="WQH135" s="8"/>
      <c r="WQI135" s="8"/>
      <c r="WQJ135" s="8"/>
      <c r="WQK135" s="8"/>
      <c r="WQL135" s="8"/>
      <c r="WQM135" s="8"/>
      <c r="WQN135" s="8"/>
      <c r="WQO135" s="8"/>
      <c r="WQP135" s="8"/>
      <c r="WQQ135" s="8"/>
      <c r="WQR135" s="8"/>
      <c r="WQS135" s="8"/>
      <c r="WQT135" s="8"/>
      <c r="WQU135" s="8"/>
      <c r="WQV135" s="8"/>
      <c r="WQW135" s="8"/>
      <c r="WQX135" s="8"/>
      <c r="WQY135" s="8"/>
      <c r="WQZ135" s="8"/>
      <c r="WRA135" s="8"/>
      <c r="WRB135" s="8"/>
      <c r="WRC135" s="8"/>
      <c r="WRD135" s="8"/>
      <c r="WRE135" s="8"/>
      <c r="WRF135" s="8"/>
      <c r="WRG135" s="8"/>
      <c r="WRH135" s="8"/>
      <c r="WRI135" s="8"/>
      <c r="WRJ135" s="8"/>
      <c r="WRK135" s="8"/>
      <c r="WRL135" s="8"/>
      <c r="WRM135" s="8"/>
      <c r="WRN135" s="8"/>
      <c r="WRO135" s="8"/>
      <c r="WRP135" s="8"/>
      <c r="WRQ135" s="8"/>
      <c r="WRR135" s="8"/>
      <c r="WRS135" s="8"/>
      <c r="WRT135" s="8"/>
      <c r="WRU135" s="8"/>
      <c r="WRV135" s="8"/>
      <c r="WRW135" s="8"/>
      <c r="WRX135" s="8"/>
      <c r="WRY135" s="8"/>
      <c r="WRZ135" s="8"/>
      <c r="WSA135" s="8"/>
      <c r="WSB135" s="8"/>
      <c r="WSC135" s="8"/>
      <c r="WSD135" s="8"/>
      <c r="WSE135" s="8"/>
      <c r="WSF135" s="8"/>
      <c r="WSG135" s="8"/>
      <c r="WSH135" s="8"/>
      <c r="WSI135" s="8"/>
      <c r="WSJ135" s="8"/>
      <c r="WSK135" s="8"/>
      <c r="WSL135" s="8"/>
      <c r="WSM135" s="8"/>
      <c r="WSN135" s="8"/>
      <c r="WSO135" s="8"/>
      <c r="WSP135" s="8"/>
      <c r="WSQ135" s="8"/>
      <c r="WSR135" s="8"/>
      <c r="WSS135" s="8"/>
      <c r="WST135" s="8"/>
      <c r="WSU135" s="8"/>
      <c r="WSV135" s="8"/>
      <c r="WSW135" s="8"/>
      <c r="WSX135" s="8"/>
      <c r="WSY135" s="8"/>
      <c r="WSZ135" s="8"/>
      <c r="WTA135" s="8"/>
      <c r="WTB135" s="8"/>
      <c r="WTC135" s="8"/>
      <c r="WTD135" s="8"/>
      <c r="WTE135" s="8"/>
      <c r="WTF135" s="8"/>
      <c r="WTG135" s="8"/>
      <c r="WTH135" s="8"/>
      <c r="WTI135" s="8"/>
      <c r="WTJ135" s="8"/>
      <c r="WTK135" s="8"/>
      <c r="WTL135" s="8"/>
      <c r="WTM135" s="8"/>
      <c r="WTN135" s="8"/>
      <c r="WTO135" s="8"/>
      <c r="WTP135" s="8"/>
      <c r="WTQ135" s="8"/>
      <c r="WTR135" s="8"/>
      <c r="WTS135" s="8"/>
      <c r="WTT135" s="8"/>
      <c r="WTU135" s="8"/>
      <c r="WTV135" s="8"/>
      <c r="WTW135" s="8"/>
      <c r="WTX135" s="8"/>
      <c r="WTY135" s="8"/>
      <c r="WTZ135" s="8"/>
      <c r="WUA135" s="8"/>
      <c r="WUB135" s="8"/>
      <c r="WUC135" s="8"/>
      <c r="WUD135" s="8"/>
      <c r="WUE135" s="8"/>
      <c r="WUF135" s="8"/>
      <c r="WUG135" s="8"/>
      <c r="WUH135" s="8"/>
      <c r="WUI135" s="8"/>
      <c r="WUJ135" s="8"/>
      <c r="WUK135" s="8"/>
      <c r="WUL135" s="8"/>
      <c r="WUM135" s="8"/>
      <c r="WUN135" s="8"/>
      <c r="WUO135" s="8"/>
      <c r="WUP135" s="8"/>
      <c r="WUQ135" s="8"/>
      <c r="WUR135" s="8"/>
      <c r="WUS135" s="8"/>
      <c r="WUT135" s="8"/>
      <c r="WUU135" s="8"/>
      <c r="WUV135" s="8"/>
      <c r="WUW135" s="8"/>
      <c r="WUX135" s="8"/>
      <c r="WUY135" s="8"/>
      <c r="WUZ135" s="8"/>
      <c r="WVA135" s="8"/>
      <c r="WVB135" s="8"/>
      <c r="WVC135" s="8"/>
      <c r="WVD135" s="8"/>
      <c r="WVE135" s="8"/>
      <c r="WVF135" s="8"/>
      <c r="WVG135" s="8"/>
      <c r="WVH135" s="8"/>
      <c r="WVI135" s="8"/>
      <c r="WVJ135" s="8"/>
      <c r="WVK135" s="8"/>
      <c r="WVL135" s="8"/>
      <c r="WVM135" s="8"/>
      <c r="WVN135" s="8"/>
      <c r="WVO135" s="8"/>
      <c r="WVP135" s="8"/>
      <c r="WVQ135" s="8"/>
      <c r="WVR135" s="8"/>
      <c r="WVS135" s="8"/>
      <c r="WVT135" s="8"/>
      <c r="WVU135" s="8"/>
      <c r="WVV135" s="8"/>
      <c r="WVW135" s="8"/>
      <c r="WVX135" s="8"/>
      <c r="WVY135" s="8"/>
      <c r="WVZ135" s="8"/>
      <c r="WWA135" s="8"/>
      <c r="WWB135" s="8"/>
      <c r="WWC135" s="8"/>
      <c r="WWD135" s="8"/>
      <c r="WWE135" s="8"/>
      <c r="WWF135" s="8"/>
      <c r="WWG135" s="8"/>
      <c r="WWH135" s="8"/>
      <c r="WWI135" s="8"/>
      <c r="WWJ135" s="8"/>
      <c r="WWK135" s="8"/>
      <c r="WWL135" s="8"/>
      <c r="WWM135" s="8"/>
      <c r="WWN135" s="8"/>
      <c r="WWO135" s="8"/>
      <c r="WWP135" s="8"/>
      <c r="WWQ135" s="8"/>
      <c r="WWR135" s="8"/>
      <c r="WWS135" s="8"/>
      <c r="WWT135" s="8"/>
      <c r="WWU135" s="8"/>
      <c r="WWV135" s="8"/>
      <c r="WWW135" s="8"/>
      <c r="WWX135" s="8"/>
      <c r="WWY135" s="8"/>
      <c r="WWZ135" s="8"/>
      <c r="WXA135" s="8"/>
      <c r="WXB135" s="8"/>
      <c r="WXC135" s="8"/>
      <c r="WXD135" s="8"/>
      <c r="WXE135" s="8"/>
      <c r="WXF135" s="8"/>
      <c r="WXG135" s="8"/>
      <c r="WXH135" s="8"/>
      <c r="WXI135" s="8"/>
      <c r="WXJ135" s="8"/>
      <c r="WXK135" s="8"/>
      <c r="WXL135" s="8"/>
      <c r="WXM135" s="8"/>
      <c r="WXN135" s="8"/>
      <c r="WXO135" s="8"/>
      <c r="WXP135" s="8"/>
      <c r="WXQ135" s="8"/>
      <c r="WXR135" s="8"/>
      <c r="WXS135" s="8"/>
      <c r="WXT135" s="8"/>
      <c r="WXU135" s="8"/>
      <c r="WXV135" s="8"/>
      <c r="WXW135" s="8"/>
      <c r="WXX135" s="8"/>
      <c r="WXY135" s="8"/>
      <c r="WXZ135" s="8"/>
      <c r="WYA135" s="8"/>
      <c r="WYB135" s="8"/>
      <c r="WYC135" s="8"/>
      <c r="WYD135" s="8"/>
      <c r="WYE135" s="8"/>
      <c r="WYF135" s="8"/>
      <c r="WYG135" s="8"/>
      <c r="WYH135" s="8"/>
      <c r="WYI135" s="8"/>
      <c r="WYJ135" s="8"/>
      <c r="WYK135" s="8"/>
      <c r="WYL135" s="8"/>
      <c r="WYM135" s="8"/>
      <c r="WYN135" s="8"/>
      <c r="WYO135" s="8"/>
      <c r="WYP135" s="8"/>
      <c r="WYQ135" s="8"/>
      <c r="WYR135" s="8"/>
      <c r="WYS135" s="8"/>
      <c r="WYT135" s="8"/>
      <c r="WYU135" s="8"/>
      <c r="WYV135" s="8"/>
      <c r="WYW135" s="8"/>
      <c r="WYX135" s="8"/>
      <c r="WYY135" s="8"/>
      <c r="WYZ135" s="8"/>
      <c r="WZA135" s="8"/>
      <c r="WZB135" s="8"/>
      <c r="WZC135" s="8"/>
      <c r="WZD135" s="8"/>
      <c r="WZE135" s="8"/>
      <c r="WZF135" s="8"/>
      <c r="WZG135" s="8"/>
      <c r="WZH135" s="8"/>
      <c r="WZI135" s="8"/>
      <c r="WZJ135" s="8"/>
      <c r="WZK135" s="8"/>
      <c r="WZL135" s="8"/>
      <c r="WZM135" s="8"/>
      <c r="WZN135" s="8"/>
      <c r="WZO135" s="8"/>
      <c r="WZP135" s="8"/>
      <c r="WZQ135" s="8"/>
      <c r="WZR135" s="8"/>
      <c r="WZS135" s="8"/>
      <c r="WZT135" s="8"/>
      <c r="WZU135" s="8"/>
      <c r="WZV135" s="8"/>
      <c r="WZW135" s="8"/>
      <c r="WZX135" s="8"/>
      <c r="WZY135" s="8"/>
      <c r="WZZ135" s="8"/>
      <c r="XAA135" s="8"/>
      <c r="XAB135" s="8"/>
      <c r="XAC135" s="8"/>
      <c r="XAD135" s="8"/>
      <c r="XAE135" s="8"/>
      <c r="XAF135" s="8"/>
      <c r="XAG135" s="8"/>
      <c r="XAH135" s="8"/>
      <c r="XAI135" s="8"/>
      <c r="XAJ135" s="8"/>
      <c r="XAK135" s="8"/>
      <c r="XAL135" s="8"/>
      <c r="XAM135" s="8"/>
      <c r="XAN135" s="8"/>
      <c r="XAO135" s="8"/>
      <c r="XAP135" s="8"/>
      <c r="XAQ135" s="8"/>
      <c r="XAR135" s="8"/>
      <c r="XAS135" s="8"/>
      <c r="XAT135" s="8"/>
      <c r="XAU135" s="8"/>
      <c r="XAV135" s="8"/>
      <c r="XAW135" s="8"/>
      <c r="XAX135" s="8"/>
      <c r="XAY135" s="8"/>
      <c r="XAZ135" s="8"/>
      <c r="XBA135" s="8"/>
      <c r="XBB135" s="8"/>
      <c r="XBC135" s="8"/>
      <c r="XBD135" s="8"/>
      <c r="XBE135" s="8"/>
      <c r="XBF135" s="8"/>
      <c r="XBG135" s="8"/>
      <c r="XBH135" s="8"/>
      <c r="XBI135" s="8"/>
      <c r="XBJ135" s="8"/>
      <c r="XBK135" s="8"/>
      <c r="XBL135" s="8"/>
      <c r="XBM135" s="8"/>
      <c r="XBN135" s="8"/>
      <c r="XBO135" s="8"/>
      <c r="XBP135" s="8"/>
      <c r="XBQ135" s="8"/>
      <c r="XBR135" s="8"/>
      <c r="XBS135" s="8"/>
      <c r="XBT135" s="8"/>
      <c r="XBU135" s="8"/>
      <c r="XBV135" s="8"/>
      <c r="XBW135" s="8"/>
      <c r="XBX135" s="8"/>
      <c r="XBY135" s="8"/>
      <c r="XBZ135" s="8"/>
      <c r="XCA135" s="8"/>
      <c r="XCB135" s="8"/>
      <c r="XCC135" s="8"/>
      <c r="XCD135" s="8"/>
      <c r="XCE135" s="8"/>
      <c r="XCF135" s="8"/>
      <c r="XCG135" s="8"/>
      <c r="XCH135" s="8"/>
      <c r="XCI135" s="8"/>
      <c r="XCJ135" s="8"/>
      <c r="XCK135" s="8"/>
      <c r="XCL135" s="8"/>
      <c r="XCM135" s="8"/>
      <c r="XCN135" s="8"/>
      <c r="XCO135" s="8"/>
      <c r="XCP135" s="8"/>
      <c r="XCQ135" s="8"/>
      <c r="XCR135" s="8"/>
      <c r="XCS135" s="8"/>
      <c r="XCT135" s="8"/>
      <c r="XCU135" s="8"/>
      <c r="XCV135" s="8"/>
      <c r="XCW135" s="8"/>
      <c r="XCX135" s="8"/>
      <c r="XCY135" s="8"/>
      <c r="XCZ135" s="8"/>
      <c r="XDA135" s="8"/>
      <c r="XDB135" s="8"/>
      <c r="XDC135" s="8"/>
      <c r="XDD135" s="8"/>
      <c r="XDE135" s="8"/>
      <c r="XDF135" s="8"/>
      <c r="XDG135" s="8"/>
      <c r="XDH135" s="8"/>
      <c r="XDI135" s="8"/>
      <c r="XDJ135" s="8"/>
      <c r="XDK135" s="8"/>
      <c r="XDL135" s="8"/>
      <c r="XDM135" s="8"/>
      <c r="XDN135" s="8"/>
      <c r="XDO135" s="8"/>
      <c r="XDP135" s="8"/>
      <c r="XDQ135" s="8"/>
      <c r="XDR135" s="8"/>
      <c r="XDS135" s="8"/>
      <c r="XDT135" s="8"/>
      <c r="XDU135" s="8"/>
      <c r="XDV135" s="8"/>
      <c r="XDW135" s="8"/>
      <c r="XDX135" s="8"/>
      <c r="XDY135" s="8"/>
      <c r="XDZ135" s="8"/>
      <c r="XEA135" s="8"/>
      <c r="XEB135" s="8"/>
      <c r="XEC135" s="8"/>
      <c r="XED135" s="8"/>
      <c r="XEE135" s="8"/>
      <c r="XEF135" s="8"/>
      <c r="XEG135" s="8"/>
      <c r="XEH135" s="8"/>
      <c r="XEI135" s="8"/>
      <c r="XEJ135" s="8"/>
      <c r="XEK135" s="8"/>
      <c r="XEL135" s="8"/>
      <c r="XEM135" s="8"/>
      <c r="XEN135" s="8"/>
      <c r="XEO135" s="8"/>
      <c r="XEP135" s="8"/>
      <c r="XEQ135" s="8"/>
      <c r="XER135" s="8"/>
      <c r="XES135" s="8"/>
      <c r="XET135" s="8"/>
      <c r="XEU135" s="8"/>
      <c r="XEV135" s="8"/>
    </row>
    <row r="136" spans="1:13">
      <c r="A136" s="8" t="s">
        <v>410</v>
      </c>
      <c r="B136" s="8" t="s">
        <v>411</v>
      </c>
      <c r="C136" s="8" t="s">
        <v>412</v>
      </c>
      <c r="D136" s="8">
        <v>130.5</v>
      </c>
      <c r="E136" s="8">
        <v>133.1</v>
      </c>
      <c r="F136" s="8">
        <v>128</v>
      </c>
      <c r="G136" s="8">
        <v>125</v>
      </c>
      <c r="H136" s="8">
        <v>70.7</v>
      </c>
      <c r="I136" s="8">
        <v>75.9</v>
      </c>
      <c r="J136" s="8">
        <v>66.1</v>
      </c>
      <c r="K136" s="8">
        <v>70.6</v>
      </c>
      <c r="L136" s="8">
        <v>5.71847248755719e-7</v>
      </c>
      <c r="M136" s="9">
        <v>1.82350864807624</v>
      </c>
    </row>
    <row r="137" spans="1:13">
      <c r="A137" s="8" t="s">
        <v>413</v>
      </c>
      <c r="B137" s="8" t="s">
        <v>414</v>
      </c>
      <c r="C137" s="8" t="s">
        <v>415</v>
      </c>
      <c r="D137" s="8">
        <v>126.4</v>
      </c>
      <c r="E137" s="8">
        <v>135.2</v>
      </c>
      <c r="F137" s="8">
        <v>128.2</v>
      </c>
      <c r="G137" s="8">
        <v>127</v>
      </c>
      <c r="H137" s="8">
        <v>71.6</v>
      </c>
      <c r="I137" s="8">
        <v>69.9</v>
      </c>
      <c r="J137" s="8">
        <v>70.7</v>
      </c>
      <c r="K137" s="8">
        <v>70.9</v>
      </c>
      <c r="L137" s="8">
        <v>1.28863803566503e-7</v>
      </c>
      <c r="M137" s="9">
        <v>1.8255033557047</v>
      </c>
    </row>
    <row r="138" spans="1:13">
      <c r="A138" s="8" t="s">
        <v>416</v>
      </c>
      <c r="B138" s="8" t="s">
        <v>417</v>
      </c>
      <c r="C138" s="8" t="s">
        <v>418</v>
      </c>
      <c r="D138" s="8">
        <v>127.9</v>
      </c>
      <c r="E138" s="8">
        <v>134.3</v>
      </c>
      <c r="F138" s="8">
        <v>133.4</v>
      </c>
      <c r="G138" s="8">
        <v>125</v>
      </c>
      <c r="H138" s="8">
        <v>71.8</v>
      </c>
      <c r="I138" s="8">
        <v>69.3</v>
      </c>
      <c r="J138" s="8">
        <v>70.4</v>
      </c>
      <c r="K138" s="8">
        <v>67.9</v>
      </c>
      <c r="L138" s="8">
        <v>2.44773416993891e-7</v>
      </c>
      <c r="M138" s="9">
        <v>1.86327845382963</v>
      </c>
    </row>
    <row r="139" spans="1:13">
      <c r="A139" s="8" t="s">
        <v>419</v>
      </c>
      <c r="B139" s="8" t="s">
        <v>420</v>
      </c>
      <c r="C139" s="8" t="s">
        <v>421</v>
      </c>
      <c r="D139" s="8">
        <v>127.2</v>
      </c>
      <c r="E139" s="8">
        <v>134.9</v>
      </c>
      <c r="F139" s="8">
        <v>134</v>
      </c>
      <c r="G139" s="8">
        <v>128.8</v>
      </c>
      <c r="H139" s="8">
        <v>66.9</v>
      </c>
      <c r="I139" s="8">
        <v>66.5</v>
      </c>
      <c r="J139" s="8">
        <v>70.7</v>
      </c>
      <c r="K139" s="8">
        <v>71.1</v>
      </c>
      <c r="L139" s="8">
        <v>1.47422662852564e-7</v>
      </c>
      <c r="M139" s="9">
        <v>1.90734011627907</v>
      </c>
    </row>
    <row r="140" spans="1:13">
      <c r="A140" s="8" t="s">
        <v>422</v>
      </c>
      <c r="B140" s="8" t="s">
        <v>423</v>
      </c>
      <c r="C140" s="8" t="s">
        <v>424</v>
      </c>
      <c r="D140" s="8">
        <v>117.2</v>
      </c>
      <c r="E140" s="8">
        <v>144.1</v>
      </c>
      <c r="F140" s="8">
        <v>132.2</v>
      </c>
      <c r="G140" s="8">
        <v>135.7</v>
      </c>
      <c r="H140" s="8">
        <v>63.7</v>
      </c>
      <c r="I140" s="8">
        <v>75.7</v>
      </c>
      <c r="J140" s="8">
        <v>59.1</v>
      </c>
      <c r="K140" s="8">
        <v>72.3</v>
      </c>
      <c r="L140" s="8">
        <v>7.71678388829042e-5</v>
      </c>
      <c r="M140" s="9">
        <v>1.95420974889217</v>
      </c>
    </row>
    <row r="141" spans="1:13">
      <c r="A141" s="8" t="s">
        <v>425</v>
      </c>
      <c r="B141" s="8" t="s">
        <v>426</v>
      </c>
      <c r="C141" s="8" t="s">
        <v>427</v>
      </c>
      <c r="D141" s="8">
        <v>93</v>
      </c>
      <c r="E141" s="8">
        <v>189.3</v>
      </c>
      <c r="F141" s="8">
        <v>160.8</v>
      </c>
      <c r="G141" s="8">
        <v>91.1</v>
      </c>
      <c r="H141" s="8">
        <v>67.9</v>
      </c>
      <c r="I141" s="8">
        <v>51.1</v>
      </c>
      <c r="J141" s="8">
        <v>81.5</v>
      </c>
      <c r="K141" s="8">
        <v>65.2</v>
      </c>
      <c r="L141" s="8">
        <v>0.0385830427251131</v>
      </c>
      <c r="M141" s="9">
        <v>2.01053820097855</v>
      </c>
    </row>
    <row r="142" spans="1:13">
      <c r="A142" s="8" t="s">
        <v>428</v>
      </c>
      <c r="B142" s="8" t="s">
        <v>429</v>
      </c>
      <c r="C142" s="8" t="s">
        <v>430</v>
      </c>
      <c r="D142" s="8">
        <v>135.4</v>
      </c>
      <c r="E142" s="8">
        <v>128.1</v>
      </c>
      <c r="F142" s="8">
        <v>142.3</v>
      </c>
      <c r="G142" s="8">
        <v>137</v>
      </c>
      <c r="H142" s="8">
        <v>66.8</v>
      </c>
      <c r="I142" s="8">
        <v>62.1</v>
      </c>
      <c r="J142" s="8">
        <v>59.3</v>
      </c>
      <c r="K142" s="8">
        <v>68.9</v>
      </c>
      <c r="L142" s="8">
        <v>1.16429973491017e-6</v>
      </c>
      <c r="M142" s="9">
        <v>2.11124076234928</v>
      </c>
    </row>
    <row r="143" spans="1:13">
      <c r="A143" s="8" t="s">
        <v>431</v>
      </c>
      <c r="B143" s="8" t="s">
        <v>432</v>
      </c>
      <c r="C143" s="8" t="s">
        <v>433</v>
      </c>
      <c r="D143" s="8">
        <v>136.6</v>
      </c>
      <c r="E143" s="8">
        <v>140.8</v>
      </c>
      <c r="F143" s="8">
        <v>142.1</v>
      </c>
      <c r="G143" s="8">
        <v>132.4</v>
      </c>
      <c r="H143" s="8">
        <v>63</v>
      </c>
      <c r="I143" s="8">
        <v>60.1</v>
      </c>
      <c r="J143" s="8">
        <v>66.4</v>
      </c>
      <c r="K143" s="8">
        <v>58.6</v>
      </c>
      <c r="L143" s="8">
        <v>1.62838094018263e-7</v>
      </c>
      <c r="M143" s="9">
        <v>2.22450624748085</v>
      </c>
    </row>
    <row r="144" spans="1:13">
      <c r="A144" s="8" t="s">
        <v>434</v>
      </c>
      <c r="B144" s="8" t="s">
        <v>161</v>
      </c>
      <c r="C144" s="8" t="s">
        <v>435</v>
      </c>
      <c r="D144" s="8">
        <v>137</v>
      </c>
      <c r="E144" s="8">
        <v>149.4</v>
      </c>
      <c r="F144" s="8">
        <v>143.3</v>
      </c>
      <c r="G144" s="8">
        <v>133.3</v>
      </c>
      <c r="H144" s="8">
        <v>58.1</v>
      </c>
      <c r="I144" s="8">
        <v>63.5</v>
      </c>
      <c r="J144" s="8">
        <v>57.5</v>
      </c>
      <c r="K144" s="8">
        <v>57.9</v>
      </c>
      <c r="L144" s="8">
        <v>6.92123258331177e-7</v>
      </c>
      <c r="M144" s="9">
        <v>2.37552742616034</v>
      </c>
    </row>
    <row r="145" spans="1:13">
      <c r="A145" s="8" t="s">
        <v>436</v>
      </c>
      <c r="B145" s="8" t="s">
        <v>437</v>
      </c>
      <c r="C145" s="8" t="s">
        <v>438</v>
      </c>
      <c r="D145" s="8">
        <v>148</v>
      </c>
      <c r="E145" s="8">
        <v>149.7</v>
      </c>
      <c r="F145" s="8">
        <v>145.4</v>
      </c>
      <c r="G145" s="8">
        <v>137.4</v>
      </c>
      <c r="H145" s="8">
        <v>58.1</v>
      </c>
      <c r="I145" s="8">
        <v>59.8</v>
      </c>
      <c r="J145" s="8">
        <v>51</v>
      </c>
      <c r="K145" s="8">
        <v>50.6</v>
      </c>
      <c r="L145" s="8">
        <v>2.72254716226997e-7</v>
      </c>
      <c r="M145" s="9">
        <v>2.64464692482916</v>
      </c>
    </row>
    <row r="146" spans="1:13">
      <c r="A146" s="8" t="s">
        <v>439</v>
      </c>
      <c r="B146" s="8" t="s">
        <v>417</v>
      </c>
      <c r="C146" s="8" t="s">
        <v>440</v>
      </c>
      <c r="D146" s="8">
        <v>147.5</v>
      </c>
      <c r="E146" s="8">
        <v>122.8</v>
      </c>
      <c r="F146" s="8">
        <v>165.6</v>
      </c>
      <c r="G146" s="8">
        <v>173.8</v>
      </c>
      <c r="H146" s="8">
        <v>54</v>
      </c>
      <c r="I146" s="8">
        <v>46.9</v>
      </c>
      <c r="J146" s="8">
        <v>35</v>
      </c>
      <c r="K146" s="8">
        <v>54.3</v>
      </c>
      <c r="L146" s="8">
        <v>0.000134417259323036</v>
      </c>
      <c r="M146" s="9">
        <v>3.2055730809674</v>
      </c>
    </row>
    <row r="147" s="7" customFormat="1" spans="1:16376">
      <c r="A147" s="8" t="s">
        <v>441</v>
      </c>
      <c r="B147" s="8" t="s">
        <v>442</v>
      </c>
      <c r="C147" s="8" t="s">
        <v>443</v>
      </c>
      <c r="D147" s="8">
        <v>173.5</v>
      </c>
      <c r="E147" s="8">
        <v>175.1</v>
      </c>
      <c r="F147" s="8">
        <v>199.6</v>
      </c>
      <c r="G147" s="8">
        <v>168</v>
      </c>
      <c r="H147" s="8">
        <v>22.4</v>
      </c>
      <c r="I147" s="8">
        <v>19</v>
      </c>
      <c r="J147" s="8">
        <v>16.8</v>
      </c>
      <c r="K147" s="8">
        <v>25.5</v>
      </c>
      <c r="L147" s="8">
        <v>6.17952040580248e-7</v>
      </c>
      <c r="M147" s="9">
        <v>8.55675029868578</v>
      </c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  <c r="AB147" s="8"/>
      <c r="AC147" s="8"/>
      <c r="AD147" s="8"/>
      <c r="AE147" s="8"/>
      <c r="AF147" s="8"/>
      <c r="AG147" s="8"/>
      <c r="AH147" s="8"/>
      <c r="AI147" s="8"/>
      <c r="AJ147" s="8"/>
      <c r="AK147" s="8"/>
      <c r="AL147" s="8"/>
      <c r="AM147" s="8"/>
      <c r="AN147" s="8"/>
      <c r="AO147" s="8"/>
      <c r="AP147" s="8"/>
      <c r="AQ147" s="8"/>
      <c r="AR147" s="8"/>
      <c r="AS147" s="8"/>
      <c r="AT147" s="8"/>
      <c r="AU147" s="8"/>
      <c r="AV147" s="8"/>
      <c r="AW147" s="8"/>
      <c r="AX147" s="8"/>
      <c r="AY147" s="8"/>
      <c r="AZ147" s="8"/>
      <c r="BA147" s="8"/>
      <c r="BB147" s="8"/>
      <c r="BC147" s="8"/>
      <c r="BD147" s="8"/>
      <c r="BE147" s="8"/>
      <c r="BF147" s="8"/>
      <c r="BG147" s="8"/>
      <c r="BH147" s="8"/>
      <c r="BI147" s="8"/>
      <c r="BJ147" s="8"/>
      <c r="BK147" s="8"/>
      <c r="BL147" s="8"/>
      <c r="BM147" s="8"/>
      <c r="BN147" s="8"/>
      <c r="BO147" s="8"/>
      <c r="BP147" s="8"/>
      <c r="BQ147" s="8"/>
      <c r="BR147" s="8"/>
      <c r="BS147" s="8"/>
      <c r="BT147" s="8"/>
      <c r="BU147" s="8"/>
      <c r="BV147" s="8"/>
      <c r="BW147" s="8"/>
      <c r="BX147" s="8"/>
      <c r="BY147" s="8"/>
      <c r="BZ147" s="8"/>
      <c r="CA147" s="8"/>
      <c r="CB147" s="8"/>
      <c r="CC147" s="8"/>
      <c r="CD147" s="8"/>
      <c r="CE147" s="8"/>
      <c r="CF147" s="8"/>
      <c r="CG147" s="8"/>
      <c r="CH147" s="8"/>
      <c r="CI147" s="8"/>
      <c r="CJ147" s="8"/>
      <c r="CK147" s="8"/>
      <c r="CL147" s="8"/>
      <c r="CM147" s="8"/>
      <c r="CN147" s="8"/>
      <c r="CO147" s="8"/>
      <c r="CP147" s="8"/>
      <c r="CQ147" s="8"/>
      <c r="CR147" s="8"/>
      <c r="CS147" s="8"/>
      <c r="CT147" s="8"/>
      <c r="CU147" s="8"/>
      <c r="CV147" s="8"/>
      <c r="CW147" s="8"/>
      <c r="CX147" s="8"/>
      <c r="CY147" s="8"/>
      <c r="CZ147" s="8"/>
      <c r="DA147" s="8"/>
      <c r="DB147" s="8"/>
      <c r="DC147" s="8"/>
      <c r="DD147" s="8"/>
      <c r="DE147" s="8"/>
      <c r="DF147" s="8"/>
      <c r="DG147" s="8"/>
      <c r="DH147" s="8"/>
      <c r="DI147" s="8"/>
      <c r="DJ147" s="8"/>
      <c r="DK147" s="8"/>
      <c r="DL147" s="8"/>
      <c r="DM147" s="8"/>
      <c r="DN147" s="8"/>
      <c r="DO147" s="8"/>
      <c r="DP147" s="8"/>
      <c r="DQ147" s="8"/>
      <c r="DR147" s="8"/>
      <c r="DS147" s="8"/>
      <c r="DT147" s="8"/>
      <c r="DU147" s="8"/>
      <c r="DV147" s="8"/>
      <c r="DW147" s="8"/>
      <c r="DX147" s="8"/>
      <c r="DY147" s="8"/>
      <c r="DZ147" s="8"/>
      <c r="EA147" s="8"/>
      <c r="EB147" s="8"/>
      <c r="EC147" s="8"/>
      <c r="ED147" s="8"/>
      <c r="EE147" s="8"/>
      <c r="EF147" s="8"/>
      <c r="EG147" s="8"/>
      <c r="EH147" s="8"/>
      <c r="EI147" s="8"/>
      <c r="EJ147" s="8"/>
      <c r="EK147" s="8"/>
      <c r="EL147" s="8"/>
      <c r="EM147" s="8"/>
      <c r="EN147" s="8"/>
      <c r="EO147" s="8"/>
      <c r="EP147" s="8"/>
      <c r="EQ147" s="8"/>
      <c r="ER147" s="8"/>
      <c r="ES147" s="8"/>
      <c r="ET147" s="8"/>
      <c r="EU147" s="8"/>
      <c r="EV147" s="8"/>
      <c r="EW147" s="8"/>
      <c r="EX147" s="8"/>
      <c r="EY147" s="8"/>
      <c r="EZ147" s="8"/>
      <c r="FA147" s="8"/>
      <c r="FB147" s="8"/>
      <c r="FC147" s="8"/>
      <c r="FD147" s="8"/>
      <c r="FE147" s="8"/>
      <c r="FF147" s="8"/>
      <c r="FG147" s="8"/>
      <c r="FH147" s="8"/>
      <c r="FI147" s="8"/>
      <c r="FJ147" s="8"/>
      <c r="FK147" s="8"/>
      <c r="FL147" s="8"/>
      <c r="FM147" s="8"/>
      <c r="FN147" s="8"/>
      <c r="FO147" s="8"/>
      <c r="FP147" s="8"/>
      <c r="FQ147" s="8"/>
      <c r="FR147" s="8"/>
      <c r="FS147" s="8"/>
      <c r="FT147" s="8"/>
      <c r="FU147" s="8"/>
      <c r="FV147" s="8"/>
      <c r="FW147" s="8"/>
      <c r="FX147" s="8"/>
      <c r="FY147" s="8"/>
      <c r="FZ147" s="8"/>
      <c r="GA147" s="8"/>
      <c r="GB147" s="8"/>
      <c r="GC147" s="8"/>
      <c r="GD147" s="8"/>
      <c r="GE147" s="8"/>
      <c r="GF147" s="8"/>
      <c r="GG147" s="8"/>
      <c r="GH147" s="8"/>
      <c r="GI147" s="8"/>
      <c r="GJ147" s="8"/>
      <c r="GK147" s="8"/>
      <c r="GL147" s="8"/>
      <c r="GM147" s="8"/>
      <c r="GN147" s="8"/>
      <c r="GO147" s="8"/>
      <c r="GP147" s="8"/>
      <c r="GQ147" s="8"/>
      <c r="GR147" s="8"/>
      <c r="GS147" s="8"/>
      <c r="GT147" s="8"/>
      <c r="GU147" s="8"/>
      <c r="GV147" s="8"/>
      <c r="GW147" s="8"/>
      <c r="GX147" s="8"/>
      <c r="GY147" s="8"/>
      <c r="GZ147" s="8"/>
      <c r="HA147" s="8"/>
      <c r="HB147" s="8"/>
      <c r="HC147" s="8"/>
      <c r="HD147" s="8"/>
      <c r="HE147" s="8"/>
      <c r="HF147" s="8"/>
      <c r="HG147" s="8"/>
      <c r="HH147" s="8"/>
      <c r="HI147" s="8"/>
      <c r="HJ147" s="8"/>
      <c r="HK147" s="8"/>
      <c r="HL147" s="8"/>
      <c r="HM147" s="8"/>
      <c r="HN147" s="8"/>
      <c r="HO147" s="8"/>
      <c r="HP147" s="8"/>
      <c r="HQ147" s="8"/>
      <c r="HR147" s="8"/>
      <c r="HS147" s="8"/>
      <c r="HT147" s="8"/>
      <c r="HU147" s="8"/>
      <c r="HV147" s="8"/>
      <c r="HW147" s="8"/>
      <c r="HX147" s="8"/>
      <c r="HY147" s="8"/>
      <c r="HZ147" s="8"/>
      <c r="IA147" s="8"/>
      <c r="IB147" s="8"/>
      <c r="IC147" s="8"/>
      <c r="ID147" s="8"/>
      <c r="IE147" s="8"/>
      <c r="IF147" s="8"/>
      <c r="IG147" s="8"/>
      <c r="IH147" s="8"/>
      <c r="II147" s="8"/>
      <c r="IJ147" s="8"/>
      <c r="IK147" s="8"/>
      <c r="IL147" s="8"/>
      <c r="IM147" s="8"/>
      <c r="IN147" s="8"/>
      <c r="IO147" s="8"/>
      <c r="IP147" s="8"/>
      <c r="IQ147" s="8"/>
      <c r="IR147" s="8"/>
      <c r="IS147" s="8"/>
      <c r="IT147" s="8"/>
      <c r="IU147" s="8"/>
      <c r="IV147" s="8"/>
      <c r="IW147" s="8"/>
      <c r="IX147" s="8"/>
      <c r="IY147" s="8"/>
      <c r="IZ147" s="8"/>
      <c r="JA147" s="8"/>
      <c r="JB147" s="8"/>
      <c r="JC147" s="8"/>
      <c r="JD147" s="8"/>
      <c r="JE147" s="8"/>
      <c r="JF147" s="8"/>
      <c r="JG147" s="8"/>
      <c r="JH147" s="8"/>
      <c r="JI147" s="8"/>
      <c r="JJ147" s="8"/>
      <c r="JK147" s="8"/>
      <c r="JL147" s="8"/>
      <c r="JM147" s="8"/>
      <c r="JN147" s="8"/>
      <c r="JO147" s="8"/>
      <c r="JP147" s="8"/>
      <c r="JQ147" s="8"/>
      <c r="JR147" s="8"/>
      <c r="JS147" s="8"/>
      <c r="JT147" s="8"/>
      <c r="JU147" s="8"/>
      <c r="JV147" s="8"/>
      <c r="JW147" s="8"/>
      <c r="JX147" s="8"/>
      <c r="JY147" s="8"/>
      <c r="JZ147" s="8"/>
      <c r="KA147" s="8"/>
      <c r="KB147" s="8"/>
      <c r="KC147" s="8"/>
      <c r="KD147" s="8"/>
      <c r="KE147" s="8"/>
      <c r="KF147" s="8"/>
      <c r="KG147" s="8"/>
      <c r="KH147" s="8"/>
      <c r="KI147" s="8"/>
      <c r="KJ147" s="8"/>
      <c r="KK147" s="8"/>
      <c r="KL147" s="8"/>
      <c r="KM147" s="8"/>
      <c r="KN147" s="8"/>
      <c r="KO147" s="8"/>
      <c r="KP147" s="8"/>
      <c r="KQ147" s="8"/>
      <c r="KR147" s="8"/>
      <c r="KS147" s="8"/>
      <c r="KT147" s="8"/>
      <c r="KU147" s="8"/>
      <c r="KV147" s="8"/>
      <c r="KW147" s="8"/>
      <c r="KX147" s="8"/>
      <c r="KY147" s="8"/>
      <c r="KZ147" s="8"/>
      <c r="LA147" s="8"/>
      <c r="LB147" s="8"/>
      <c r="LC147" s="8"/>
      <c r="LD147" s="8"/>
      <c r="LE147" s="8"/>
      <c r="LF147" s="8"/>
      <c r="LG147" s="8"/>
      <c r="LH147" s="8"/>
      <c r="LI147" s="8"/>
      <c r="LJ147" s="8"/>
      <c r="LK147" s="8"/>
      <c r="LL147" s="8"/>
      <c r="LM147" s="8"/>
      <c r="LN147" s="8"/>
      <c r="LO147" s="8"/>
      <c r="LP147" s="8"/>
      <c r="LQ147" s="8"/>
      <c r="LR147" s="8"/>
      <c r="LS147" s="8"/>
      <c r="LT147" s="8"/>
      <c r="LU147" s="8"/>
      <c r="LV147" s="8"/>
      <c r="LW147" s="8"/>
      <c r="LX147" s="8"/>
      <c r="LY147" s="8"/>
      <c r="LZ147" s="8"/>
      <c r="MA147" s="8"/>
      <c r="MB147" s="8"/>
      <c r="MC147" s="8"/>
      <c r="MD147" s="8"/>
      <c r="ME147" s="8"/>
      <c r="MF147" s="8"/>
      <c r="MG147" s="8"/>
      <c r="MH147" s="8"/>
      <c r="MI147" s="8"/>
      <c r="MJ147" s="8"/>
      <c r="MK147" s="8"/>
      <c r="ML147" s="8"/>
      <c r="MM147" s="8"/>
      <c r="MN147" s="8"/>
      <c r="MO147" s="8"/>
      <c r="MP147" s="8"/>
      <c r="MQ147" s="8"/>
      <c r="MR147" s="8"/>
      <c r="MS147" s="8"/>
      <c r="MT147" s="8"/>
      <c r="MU147" s="8"/>
      <c r="MV147" s="8"/>
      <c r="MW147" s="8"/>
      <c r="MX147" s="8"/>
      <c r="MY147" s="8"/>
      <c r="MZ147" s="8"/>
      <c r="NA147" s="8"/>
      <c r="NB147" s="8"/>
      <c r="NC147" s="8"/>
      <c r="ND147" s="8"/>
      <c r="NE147" s="8"/>
      <c r="NF147" s="8"/>
      <c r="NG147" s="8"/>
      <c r="NH147" s="8"/>
      <c r="NI147" s="8"/>
      <c r="NJ147" s="8"/>
      <c r="NK147" s="8"/>
      <c r="NL147" s="8"/>
      <c r="NM147" s="8"/>
      <c r="NN147" s="8"/>
      <c r="NO147" s="8"/>
      <c r="NP147" s="8"/>
      <c r="NQ147" s="8"/>
      <c r="NR147" s="8"/>
      <c r="NS147" s="8"/>
      <c r="NT147" s="8"/>
      <c r="NU147" s="8"/>
      <c r="NV147" s="8"/>
      <c r="NW147" s="8"/>
      <c r="NX147" s="8"/>
      <c r="NY147" s="8"/>
      <c r="NZ147" s="8"/>
      <c r="OA147" s="8"/>
      <c r="OB147" s="8"/>
      <c r="OC147" s="8"/>
      <c r="OD147" s="8"/>
      <c r="OE147" s="8"/>
      <c r="OF147" s="8"/>
      <c r="OG147" s="8"/>
      <c r="OH147" s="8"/>
      <c r="OI147" s="8"/>
      <c r="OJ147" s="8"/>
      <c r="OK147" s="8"/>
      <c r="OL147" s="8"/>
      <c r="OM147" s="8"/>
      <c r="ON147" s="8"/>
      <c r="OO147" s="8"/>
      <c r="OP147" s="8"/>
      <c r="OQ147" s="8"/>
      <c r="OR147" s="8"/>
      <c r="OS147" s="8"/>
      <c r="OT147" s="8"/>
      <c r="OU147" s="8"/>
      <c r="OV147" s="8"/>
      <c r="OW147" s="8"/>
      <c r="OX147" s="8"/>
      <c r="OY147" s="8"/>
      <c r="OZ147" s="8"/>
      <c r="PA147" s="8"/>
      <c r="PB147" s="8"/>
      <c r="PC147" s="8"/>
      <c r="PD147" s="8"/>
      <c r="PE147" s="8"/>
      <c r="PF147" s="8"/>
      <c r="PG147" s="8"/>
      <c r="PH147" s="8"/>
      <c r="PI147" s="8"/>
      <c r="PJ147" s="8"/>
      <c r="PK147" s="8"/>
      <c r="PL147" s="8"/>
      <c r="PM147" s="8"/>
      <c r="PN147" s="8"/>
      <c r="PO147" s="8"/>
      <c r="PP147" s="8"/>
      <c r="PQ147" s="8"/>
      <c r="PR147" s="8"/>
      <c r="PS147" s="8"/>
      <c r="PT147" s="8"/>
      <c r="PU147" s="8"/>
      <c r="PV147" s="8"/>
      <c r="PW147" s="8"/>
      <c r="PX147" s="8"/>
      <c r="PY147" s="8"/>
      <c r="PZ147" s="8"/>
      <c r="QA147" s="8"/>
      <c r="QB147" s="8"/>
      <c r="QC147" s="8"/>
      <c r="QD147" s="8"/>
      <c r="QE147" s="8"/>
      <c r="QF147" s="8"/>
      <c r="QG147" s="8"/>
      <c r="QH147" s="8"/>
      <c r="QI147" s="8"/>
      <c r="QJ147" s="8"/>
      <c r="QK147" s="8"/>
      <c r="QL147" s="8"/>
      <c r="QM147" s="8"/>
      <c r="QN147" s="8"/>
      <c r="QO147" s="8"/>
      <c r="QP147" s="8"/>
      <c r="QQ147" s="8"/>
      <c r="QR147" s="8"/>
      <c r="QS147" s="8"/>
      <c r="QT147" s="8"/>
      <c r="QU147" s="8"/>
      <c r="QV147" s="8"/>
      <c r="QW147" s="8"/>
      <c r="QX147" s="8"/>
      <c r="QY147" s="8"/>
      <c r="QZ147" s="8"/>
      <c r="RA147" s="8"/>
      <c r="RB147" s="8"/>
      <c r="RC147" s="8"/>
      <c r="RD147" s="8"/>
      <c r="RE147" s="8"/>
      <c r="RF147" s="8"/>
      <c r="RG147" s="8"/>
      <c r="RH147" s="8"/>
      <c r="RI147" s="8"/>
      <c r="RJ147" s="8"/>
      <c r="RK147" s="8"/>
      <c r="RL147" s="8"/>
      <c r="RM147" s="8"/>
      <c r="RN147" s="8"/>
      <c r="RO147" s="8"/>
      <c r="RP147" s="8"/>
      <c r="RQ147" s="8"/>
      <c r="RR147" s="8"/>
      <c r="RS147" s="8"/>
      <c r="RT147" s="8"/>
      <c r="RU147" s="8"/>
      <c r="RV147" s="8"/>
      <c r="RW147" s="8"/>
      <c r="RX147" s="8"/>
      <c r="RY147" s="8"/>
      <c r="RZ147" s="8"/>
      <c r="SA147" s="8"/>
      <c r="SB147" s="8"/>
      <c r="SC147" s="8"/>
      <c r="SD147" s="8"/>
      <c r="SE147" s="8"/>
      <c r="SF147" s="8"/>
      <c r="SG147" s="8"/>
      <c r="SH147" s="8"/>
      <c r="SI147" s="8"/>
      <c r="SJ147" s="8"/>
      <c r="SK147" s="8"/>
      <c r="SL147" s="8"/>
      <c r="SM147" s="8"/>
      <c r="SN147" s="8"/>
      <c r="SO147" s="8"/>
      <c r="SP147" s="8"/>
      <c r="SQ147" s="8"/>
      <c r="SR147" s="8"/>
      <c r="SS147" s="8"/>
      <c r="ST147" s="8"/>
      <c r="SU147" s="8"/>
      <c r="SV147" s="8"/>
      <c r="SW147" s="8"/>
      <c r="SX147" s="8"/>
      <c r="SY147" s="8"/>
      <c r="SZ147" s="8"/>
      <c r="TA147" s="8"/>
      <c r="TB147" s="8"/>
      <c r="TC147" s="8"/>
      <c r="TD147" s="8"/>
      <c r="TE147" s="8"/>
      <c r="TF147" s="8"/>
      <c r="TG147" s="8"/>
      <c r="TH147" s="8"/>
      <c r="TI147" s="8"/>
      <c r="TJ147" s="8"/>
      <c r="TK147" s="8"/>
      <c r="TL147" s="8"/>
      <c r="TM147" s="8"/>
      <c r="TN147" s="8"/>
      <c r="TO147" s="8"/>
      <c r="TP147" s="8"/>
      <c r="TQ147" s="8"/>
      <c r="TR147" s="8"/>
      <c r="TS147" s="8"/>
      <c r="TT147" s="8"/>
      <c r="TU147" s="8"/>
      <c r="TV147" s="8"/>
      <c r="TW147" s="8"/>
      <c r="TX147" s="8"/>
      <c r="TY147" s="8"/>
      <c r="TZ147" s="8"/>
      <c r="UA147" s="8"/>
      <c r="UB147" s="8"/>
      <c r="UC147" s="8"/>
      <c r="UD147" s="8"/>
      <c r="UE147" s="8"/>
      <c r="UF147" s="8"/>
      <c r="UG147" s="8"/>
      <c r="UH147" s="8"/>
      <c r="UI147" s="8"/>
      <c r="UJ147" s="8"/>
      <c r="UK147" s="8"/>
      <c r="UL147" s="8"/>
      <c r="UM147" s="8"/>
      <c r="UN147" s="8"/>
      <c r="UO147" s="8"/>
      <c r="UP147" s="8"/>
      <c r="UQ147" s="8"/>
      <c r="UR147" s="8"/>
      <c r="US147" s="8"/>
      <c r="UT147" s="8"/>
      <c r="UU147" s="8"/>
      <c r="UV147" s="8"/>
      <c r="UW147" s="8"/>
      <c r="UX147" s="8"/>
      <c r="UY147" s="8"/>
      <c r="UZ147" s="8"/>
      <c r="VA147" s="8"/>
      <c r="VB147" s="8"/>
      <c r="VC147" s="8"/>
      <c r="VD147" s="8"/>
      <c r="VE147" s="8"/>
      <c r="VF147" s="8"/>
      <c r="VG147" s="8"/>
      <c r="VH147" s="8"/>
      <c r="VI147" s="8"/>
      <c r="VJ147" s="8"/>
      <c r="VK147" s="8"/>
      <c r="VL147" s="8"/>
      <c r="VM147" s="8"/>
      <c r="VN147" s="8"/>
      <c r="VO147" s="8"/>
      <c r="VP147" s="8"/>
      <c r="VQ147" s="8"/>
      <c r="VR147" s="8"/>
      <c r="VS147" s="8"/>
      <c r="VT147" s="8"/>
      <c r="VU147" s="8"/>
      <c r="VV147" s="8"/>
      <c r="VW147" s="8"/>
      <c r="VX147" s="8"/>
      <c r="VY147" s="8"/>
      <c r="VZ147" s="8"/>
      <c r="WA147" s="8"/>
      <c r="WB147" s="8"/>
      <c r="WC147" s="8"/>
      <c r="WD147" s="8"/>
      <c r="WE147" s="8"/>
      <c r="WF147" s="8"/>
      <c r="WG147" s="8"/>
      <c r="WH147" s="8"/>
      <c r="WI147" s="8"/>
      <c r="WJ147" s="8"/>
      <c r="WK147" s="8"/>
      <c r="WL147" s="8"/>
      <c r="WM147" s="8"/>
      <c r="WN147" s="8"/>
      <c r="WO147" s="8"/>
      <c r="WP147" s="8"/>
      <c r="WQ147" s="8"/>
      <c r="WR147" s="8"/>
      <c r="WS147" s="8"/>
      <c r="WT147" s="8"/>
      <c r="WU147" s="8"/>
      <c r="WV147" s="8"/>
      <c r="WW147" s="8"/>
      <c r="WX147" s="8"/>
      <c r="WY147" s="8"/>
      <c r="WZ147" s="8"/>
      <c r="XA147" s="8"/>
      <c r="XB147" s="8"/>
      <c r="XC147" s="8"/>
      <c r="XD147" s="8"/>
      <c r="XE147" s="8"/>
      <c r="XF147" s="8"/>
      <c r="XG147" s="8"/>
      <c r="XH147" s="8"/>
      <c r="XI147" s="8"/>
      <c r="XJ147" s="8"/>
      <c r="XK147" s="8"/>
      <c r="XL147" s="8"/>
      <c r="XM147" s="8"/>
      <c r="XN147" s="8"/>
      <c r="XO147" s="8"/>
      <c r="XP147" s="8"/>
      <c r="XQ147" s="8"/>
      <c r="XR147" s="8"/>
      <c r="XS147" s="8"/>
      <c r="XT147" s="8"/>
      <c r="XU147" s="8"/>
      <c r="XV147" s="8"/>
      <c r="XW147" s="8"/>
      <c r="XX147" s="8"/>
      <c r="XY147" s="8"/>
      <c r="XZ147" s="8"/>
      <c r="YA147" s="8"/>
      <c r="YB147" s="8"/>
      <c r="YC147" s="8"/>
      <c r="YD147" s="8"/>
      <c r="YE147" s="8"/>
      <c r="YF147" s="8"/>
      <c r="YG147" s="8"/>
      <c r="YH147" s="8"/>
      <c r="YI147" s="8"/>
      <c r="YJ147" s="8"/>
      <c r="YK147" s="8"/>
      <c r="YL147" s="8"/>
      <c r="YM147" s="8"/>
      <c r="YN147" s="8"/>
      <c r="YO147" s="8"/>
      <c r="YP147" s="8"/>
      <c r="YQ147" s="8"/>
      <c r="YR147" s="8"/>
      <c r="YS147" s="8"/>
      <c r="YT147" s="8"/>
      <c r="YU147" s="8"/>
      <c r="YV147" s="8"/>
      <c r="YW147" s="8"/>
      <c r="YX147" s="8"/>
      <c r="YY147" s="8"/>
      <c r="YZ147" s="8"/>
      <c r="ZA147" s="8"/>
      <c r="ZB147" s="8"/>
      <c r="ZC147" s="8"/>
      <c r="ZD147" s="8"/>
      <c r="ZE147" s="8"/>
      <c r="ZF147" s="8"/>
      <c r="ZG147" s="8"/>
      <c r="ZH147" s="8"/>
      <c r="ZI147" s="8"/>
      <c r="ZJ147" s="8"/>
      <c r="ZK147" s="8"/>
      <c r="ZL147" s="8"/>
      <c r="ZM147" s="8"/>
      <c r="ZN147" s="8"/>
      <c r="ZO147" s="8"/>
      <c r="ZP147" s="8"/>
      <c r="ZQ147" s="8"/>
      <c r="ZR147" s="8"/>
      <c r="ZS147" s="8"/>
      <c r="ZT147" s="8"/>
      <c r="ZU147" s="8"/>
      <c r="ZV147" s="8"/>
      <c r="ZW147" s="8"/>
      <c r="ZX147" s="8"/>
      <c r="ZY147" s="8"/>
      <c r="ZZ147" s="8"/>
      <c r="AAA147" s="8"/>
      <c r="AAB147" s="8"/>
      <c r="AAC147" s="8"/>
      <c r="AAD147" s="8"/>
      <c r="AAE147" s="8"/>
      <c r="AAF147" s="8"/>
      <c r="AAG147" s="8"/>
      <c r="AAH147" s="8"/>
      <c r="AAI147" s="8"/>
      <c r="AAJ147" s="8"/>
      <c r="AAK147" s="8"/>
      <c r="AAL147" s="8"/>
      <c r="AAM147" s="8"/>
      <c r="AAN147" s="8"/>
      <c r="AAO147" s="8"/>
      <c r="AAP147" s="8"/>
      <c r="AAQ147" s="8"/>
      <c r="AAR147" s="8"/>
      <c r="AAS147" s="8"/>
      <c r="AAT147" s="8"/>
      <c r="AAU147" s="8"/>
      <c r="AAV147" s="8"/>
      <c r="AAW147" s="8"/>
      <c r="AAX147" s="8"/>
      <c r="AAY147" s="8"/>
      <c r="AAZ147" s="8"/>
      <c r="ABA147" s="8"/>
      <c r="ABB147" s="8"/>
      <c r="ABC147" s="8"/>
      <c r="ABD147" s="8"/>
      <c r="ABE147" s="8"/>
      <c r="ABF147" s="8"/>
      <c r="ABG147" s="8"/>
      <c r="ABH147" s="8"/>
      <c r="ABI147" s="8"/>
      <c r="ABJ147" s="8"/>
      <c r="ABK147" s="8"/>
      <c r="ABL147" s="8"/>
      <c r="ABM147" s="8"/>
      <c r="ABN147" s="8"/>
      <c r="ABO147" s="8"/>
      <c r="ABP147" s="8"/>
      <c r="ABQ147" s="8"/>
      <c r="ABR147" s="8"/>
      <c r="ABS147" s="8"/>
      <c r="ABT147" s="8"/>
      <c r="ABU147" s="8"/>
      <c r="ABV147" s="8"/>
      <c r="ABW147" s="8"/>
      <c r="ABX147" s="8"/>
      <c r="ABY147" s="8"/>
      <c r="ABZ147" s="8"/>
      <c r="ACA147" s="8"/>
      <c r="ACB147" s="8"/>
      <c r="ACC147" s="8"/>
      <c r="ACD147" s="8"/>
      <c r="ACE147" s="8"/>
      <c r="ACF147" s="8"/>
      <c r="ACG147" s="8"/>
      <c r="ACH147" s="8"/>
      <c r="ACI147" s="8"/>
      <c r="ACJ147" s="8"/>
      <c r="ACK147" s="8"/>
      <c r="ACL147" s="8"/>
      <c r="ACM147" s="8"/>
      <c r="ACN147" s="8"/>
      <c r="ACO147" s="8"/>
      <c r="ACP147" s="8"/>
      <c r="ACQ147" s="8"/>
      <c r="ACR147" s="8"/>
      <c r="ACS147" s="8"/>
      <c r="ACT147" s="8"/>
      <c r="ACU147" s="8"/>
      <c r="ACV147" s="8"/>
      <c r="ACW147" s="8"/>
      <c r="ACX147" s="8"/>
      <c r="ACY147" s="8"/>
      <c r="ACZ147" s="8"/>
      <c r="ADA147" s="8"/>
      <c r="ADB147" s="8"/>
      <c r="ADC147" s="8"/>
      <c r="ADD147" s="8"/>
      <c r="ADE147" s="8"/>
      <c r="ADF147" s="8"/>
      <c r="ADG147" s="8"/>
      <c r="ADH147" s="8"/>
      <c r="ADI147" s="8"/>
      <c r="ADJ147" s="8"/>
      <c r="ADK147" s="8"/>
      <c r="ADL147" s="8"/>
      <c r="ADM147" s="8"/>
      <c r="ADN147" s="8"/>
      <c r="ADO147" s="8"/>
      <c r="ADP147" s="8"/>
      <c r="ADQ147" s="8"/>
      <c r="ADR147" s="8"/>
      <c r="ADS147" s="8"/>
      <c r="ADT147" s="8"/>
      <c r="ADU147" s="8"/>
      <c r="ADV147" s="8"/>
      <c r="ADW147" s="8"/>
      <c r="ADX147" s="8"/>
      <c r="ADY147" s="8"/>
      <c r="ADZ147" s="8"/>
      <c r="AEA147" s="8"/>
      <c r="AEB147" s="8"/>
      <c r="AEC147" s="8"/>
      <c r="AED147" s="8"/>
      <c r="AEE147" s="8"/>
      <c r="AEF147" s="8"/>
      <c r="AEG147" s="8"/>
      <c r="AEH147" s="8"/>
      <c r="AEI147" s="8"/>
      <c r="AEJ147" s="8"/>
      <c r="AEK147" s="8"/>
      <c r="AEL147" s="8"/>
      <c r="AEM147" s="8"/>
      <c r="AEN147" s="8"/>
      <c r="AEO147" s="8"/>
      <c r="AEP147" s="8"/>
      <c r="AEQ147" s="8"/>
      <c r="AER147" s="8"/>
      <c r="AES147" s="8"/>
      <c r="AET147" s="8"/>
      <c r="AEU147" s="8"/>
      <c r="AEV147" s="8"/>
      <c r="AEW147" s="8"/>
      <c r="AEX147" s="8"/>
      <c r="AEY147" s="8"/>
      <c r="AEZ147" s="8"/>
      <c r="AFA147" s="8"/>
      <c r="AFB147" s="8"/>
      <c r="AFC147" s="8"/>
      <c r="AFD147" s="8"/>
      <c r="AFE147" s="8"/>
      <c r="AFF147" s="8"/>
      <c r="AFG147" s="8"/>
      <c r="AFH147" s="8"/>
      <c r="AFI147" s="8"/>
      <c r="AFJ147" s="8"/>
      <c r="AFK147" s="8"/>
      <c r="AFL147" s="8"/>
      <c r="AFM147" s="8"/>
      <c r="AFN147" s="8"/>
      <c r="AFO147" s="8"/>
      <c r="AFP147" s="8"/>
      <c r="AFQ147" s="8"/>
      <c r="AFR147" s="8"/>
      <c r="AFS147" s="8"/>
      <c r="AFT147" s="8"/>
      <c r="AFU147" s="8"/>
      <c r="AFV147" s="8"/>
      <c r="AFW147" s="8"/>
      <c r="AFX147" s="8"/>
      <c r="AFY147" s="8"/>
      <c r="AFZ147" s="8"/>
      <c r="AGA147" s="8"/>
      <c r="AGB147" s="8"/>
      <c r="AGC147" s="8"/>
      <c r="AGD147" s="8"/>
      <c r="AGE147" s="8"/>
      <c r="AGF147" s="8"/>
      <c r="AGG147" s="8"/>
      <c r="AGH147" s="8"/>
      <c r="AGI147" s="8"/>
      <c r="AGJ147" s="8"/>
      <c r="AGK147" s="8"/>
      <c r="AGL147" s="8"/>
      <c r="AGM147" s="8"/>
      <c r="AGN147" s="8"/>
      <c r="AGO147" s="8"/>
      <c r="AGP147" s="8"/>
      <c r="AGQ147" s="8"/>
      <c r="AGR147" s="8"/>
      <c r="AGS147" s="8"/>
      <c r="AGT147" s="8"/>
      <c r="AGU147" s="8"/>
      <c r="AGV147" s="8"/>
      <c r="AGW147" s="8"/>
      <c r="AGX147" s="8"/>
      <c r="AGY147" s="8"/>
      <c r="AGZ147" s="8"/>
      <c r="AHA147" s="8"/>
      <c r="AHB147" s="8"/>
      <c r="AHC147" s="8"/>
      <c r="AHD147" s="8"/>
      <c r="AHE147" s="8"/>
      <c r="AHF147" s="8"/>
      <c r="AHG147" s="8"/>
      <c r="AHH147" s="8"/>
      <c r="AHI147" s="8"/>
      <c r="AHJ147" s="8"/>
      <c r="AHK147" s="8"/>
      <c r="AHL147" s="8"/>
      <c r="AHM147" s="8"/>
      <c r="AHN147" s="8"/>
      <c r="AHO147" s="8"/>
      <c r="AHP147" s="8"/>
      <c r="AHQ147" s="8"/>
      <c r="AHR147" s="8"/>
      <c r="AHS147" s="8"/>
      <c r="AHT147" s="8"/>
      <c r="AHU147" s="8"/>
      <c r="AHV147" s="8"/>
      <c r="AHW147" s="8"/>
      <c r="AHX147" s="8"/>
      <c r="AHY147" s="8"/>
      <c r="AHZ147" s="8"/>
      <c r="AIA147" s="8"/>
      <c r="AIB147" s="8"/>
      <c r="AIC147" s="8"/>
      <c r="AID147" s="8"/>
      <c r="AIE147" s="8"/>
      <c r="AIF147" s="8"/>
      <c r="AIG147" s="8"/>
      <c r="AIH147" s="8"/>
      <c r="AII147" s="8"/>
      <c r="AIJ147" s="8"/>
      <c r="AIK147" s="8"/>
      <c r="AIL147" s="8"/>
      <c r="AIM147" s="8"/>
      <c r="AIN147" s="8"/>
      <c r="AIO147" s="8"/>
      <c r="AIP147" s="8"/>
      <c r="AIQ147" s="8"/>
      <c r="AIR147" s="8"/>
      <c r="AIS147" s="8"/>
      <c r="AIT147" s="8"/>
      <c r="AIU147" s="8"/>
      <c r="AIV147" s="8"/>
      <c r="AIW147" s="8"/>
      <c r="AIX147" s="8"/>
      <c r="AIY147" s="8"/>
      <c r="AIZ147" s="8"/>
      <c r="AJA147" s="8"/>
      <c r="AJB147" s="8"/>
      <c r="AJC147" s="8"/>
      <c r="AJD147" s="8"/>
      <c r="AJE147" s="8"/>
      <c r="AJF147" s="8"/>
      <c r="AJG147" s="8"/>
      <c r="AJH147" s="8"/>
      <c r="AJI147" s="8"/>
      <c r="AJJ147" s="8"/>
      <c r="AJK147" s="8"/>
      <c r="AJL147" s="8"/>
      <c r="AJM147" s="8"/>
      <c r="AJN147" s="8"/>
      <c r="AJO147" s="8"/>
      <c r="AJP147" s="8"/>
      <c r="AJQ147" s="8"/>
      <c r="AJR147" s="8"/>
      <c r="AJS147" s="8"/>
      <c r="AJT147" s="8"/>
      <c r="AJU147" s="8"/>
      <c r="AJV147" s="8"/>
      <c r="AJW147" s="8"/>
      <c r="AJX147" s="8"/>
      <c r="AJY147" s="8"/>
      <c r="AJZ147" s="8"/>
      <c r="AKA147" s="8"/>
      <c r="AKB147" s="8"/>
      <c r="AKC147" s="8"/>
      <c r="AKD147" s="8"/>
      <c r="AKE147" s="8"/>
      <c r="AKF147" s="8"/>
      <c r="AKG147" s="8"/>
      <c r="AKH147" s="8"/>
      <c r="AKI147" s="8"/>
      <c r="AKJ147" s="8"/>
      <c r="AKK147" s="8"/>
      <c r="AKL147" s="8"/>
      <c r="AKM147" s="8"/>
      <c r="AKN147" s="8"/>
      <c r="AKO147" s="8"/>
      <c r="AKP147" s="8"/>
      <c r="AKQ147" s="8"/>
      <c r="AKR147" s="8"/>
      <c r="AKS147" s="8"/>
      <c r="AKT147" s="8"/>
      <c r="AKU147" s="8"/>
      <c r="AKV147" s="8"/>
      <c r="AKW147" s="8"/>
      <c r="AKX147" s="8"/>
      <c r="AKY147" s="8"/>
      <c r="AKZ147" s="8"/>
      <c r="ALA147" s="8"/>
      <c r="ALB147" s="8"/>
      <c r="ALC147" s="8"/>
      <c r="ALD147" s="8"/>
      <c r="ALE147" s="8"/>
      <c r="ALF147" s="8"/>
      <c r="ALG147" s="8"/>
      <c r="ALH147" s="8"/>
      <c r="ALI147" s="8"/>
      <c r="ALJ147" s="8"/>
      <c r="ALK147" s="8"/>
      <c r="ALL147" s="8"/>
      <c r="ALM147" s="8"/>
      <c r="ALN147" s="8"/>
      <c r="ALO147" s="8"/>
      <c r="ALP147" s="8"/>
      <c r="ALQ147" s="8"/>
      <c r="ALR147" s="8"/>
      <c r="ALS147" s="8"/>
      <c r="ALT147" s="8"/>
      <c r="ALU147" s="8"/>
      <c r="ALV147" s="8"/>
      <c r="ALW147" s="8"/>
      <c r="ALX147" s="8"/>
      <c r="ALY147" s="8"/>
      <c r="ALZ147" s="8"/>
      <c r="AMA147" s="8"/>
      <c r="AMB147" s="8"/>
      <c r="AMC147" s="8"/>
      <c r="AMD147" s="8"/>
      <c r="AME147" s="8"/>
      <c r="AMF147" s="8"/>
      <c r="AMG147" s="8"/>
      <c r="AMH147" s="8"/>
      <c r="AMI147" s="8"/>
      <c r="AMJ147" s="8"/>
      <c r="AMK147" s="8"/>
      <c r="AML147" s="8"/>
      <c r="AMM147" s="8"/>
      <c r="AMN147" s="8"/>
      <c r="AMO147" s="8"/>
      <c r="AMP147" s="8"/>
      <c r="AMQ147" s="8"/>
      <c r="AMR147" s="8"/>
      <c r="AMS147" s="8"/>
      <c r="AMT147" s="8"/>
      <c r="AMU147" s="8"/>
      <c r="AMV147" s="8"/>
      <c r="AMW147" s="8"/>
      <c r="AMX147" s="8"/>
      <c r="AMY147" s="8"/>
      <c r="AMZ147" s="8"/>
      <c r="ANA147" s="8"/>
      <c r="ANB147" s="8"/>
      <c r="ANC147" s="8"/>
      <c r="AND147" s="8"/>
      <c r="ANE147" s="8"/>
      <c r="ANF147" s="8"/>
      <c r="ANG147" s="8"/>
      <c r="ANH147" s="8"/>
      <c r="ANI147" s="8"/>
      <c r="ANJ147" s="8"/>
      <c r="ANK147" s="8"/>
      <c r="ANL147" s="8"/>
      <c r="ANM147" s="8"/>
      <c r="ANN147" s="8"/>
      <c r="ANO147" s="8"/>
      <c r="ANP147" s="8"/>
      <c r="ANQ147" s="8"/>
      <c r="ANR147" s="8"/>
      <c r="ANS147" s="8"/>
      <c r="ANT147" s="8"/>
      <c r="ANU147" s="8"/>
      <c r="ANV147" s="8"/>
      <c r="ANW147" s="8"/>
      <c r="ANX147" s="8"/>
      <c r="ANY147" s="8"/>
      <c r="ANZ147" s="8"/>
      <c r="AOA147" s="8"/>
      <c r="AOB147" s="8"/>
      <c r="AOC147" s="8"/>
      <c r="AOD147" s="8"/>
      <c r="AOE147" s="8"/>
      <c r="AOF147" s="8"/>
      <c r="AOG147" s="8"/>
      <c r="AOH147" s="8"/>
      <c r="AOI147" s="8"/>
      <c r="AOJ147" s="8"/>
      <c r="AOK147" s="8"/>
      <c r="AOL147" s="8"/>
      <c r="AOM147" s="8"/>
      <c r="AON147" s="8"/>
      <c r="AOO147" s="8"/>
      <c r="AOP147" s="8"/>
      <c r="AOQ147" s="8"/>
      <c r="AOR147" s="8"/>
      <c r="AOS147" s="8"/>
      <c r="AOT147" s="8"/>
      <c r="AOU147" s="8"/>
      <c r="AOV147" s="8"/>
      <c r="AOW147" s="8"/>
      <c r="AOX147" s="8"/>
      <c r="AOY147" s="8"/>
      <c r="AOZ147" s="8"/>
      <c r="APA147" s="8"/>
      <c r="APB147" s="8"/>
      <c r="APC147" s="8"/>
      <c r="APD147" s="8"/>
      <c r="APE147" s="8"/>
      <c r="APF147" s="8"/>
      <c r="APG147" s="8"/>
      <c r="APH147" s="8"/>
      <c r="API147" s="8"/>
      <c r="APJ147" s="8"/>
      <c r="APK147" s="8"/>
      <c r="APL147" s="8"/>
      <c r="APM147" s="8"/>
      <c r="APN147" s="8"/>
      <c r="APO147" s="8"/>
      <c r="APP147" s="8"/>
      <c r="APQ147" s="8"/>
      <c r="APR147" s="8"/>
      <c r="APS147" s="8"/>
      <c r="APT147" s="8"/>
      <c r="APU147" s="8"/>
      <c r="APV147" s="8"/>
      <c r="APW147" s="8"/>
      <c r="APX147" s="8"/>
      <c r="APY147" s="8"/>
      <c r="APZ147" s="8"/>
      <c r="AQA147" s="8"/>
      <c r="AQB147" s="8"/>
      <c r="AQC147" s="8"/>
      <c r="AQD147" s="8"/>
      <c r="AQE147" s="8"/>
      <c r="AQF147" s="8"/>
      <c r="AQG147" s="8"/>
      <c r="AQH147" s="8"/>
      <c r="AQI147" s="8"/>
      <c r="AQJ147" s="8"/>
      <c r="AQK147" s="8"/>
      <c r="AQL147" s="8"/>
      <c r="AQM147" s="8"/>
      <c r="AQN147" s="8"/>
      <c r="AQO147" s="8"/>
      <c r="AQP147" s="8"/>
      <c r="AQQ147" s="8"/>
      <c r="AQR147" s="8"/>
      <c r="AQS147" s="8"/>
      <c r="AQT147" s="8"/>
      <c r="AQU147" s="8"/>
      <c r="AQV147" s="8"/>
      <c r="AQW147" s="8"/>
      <c r="AQX147" s="8"/>
      <c r="AQY147" s="8"/>
      <c r="AQZ147" s="8"/>
      <c r="ARA147" s="8"/>
      <c r="ARB147" s="8"/>
      <c r="ARC147" s="8"/>
      <c r="ARD147" s="8"/>
      <c r="ARE147" s="8"/>
      <c r="ARF147" s="8"/>
      <c r="ARG147" s="8"/>
      <c r="ARH147" s="8"/>
      <c r="ARI147" s="8"/>
      <c r="ARJ147" s="8"/>
      <c r="ARK147" s="8"/>
      <c r="ARL147" s="8"/>
      <c r="ARM147" s="8"/>
      <c r="ARN147" s="8"/>
      <c r="ARO147" s="8"/>
      <c r="ARP147" s="8"/>
      <c r="ARQ147" s="8"/>
      <c r="ARR147" s="8"/>
      <c r="ARS147" s="8"/>
      <c r="ART147" s="8"/>
      <c r="ARU147" s="8"/>
      <c r="ARV147" s="8"/>
      <c r="ARW147" s="8"/>
      <c r="ARX147" s="8"/>
      <c r="ARY147" s="8"/>
      <c r="ARZ147" s="8"/>
      <c r="ASA147" s="8"/>
      <c r="ASB147" s="8"/>
      <c r="ASC147" s="8"/>
      <c r="ASD147" s="8"/>
      <c r="ASE147" s="8"/>
      <c r="ASF147" s="8"/>
      <c r="ASG147" s="8"/>
      <c r="ASH147" s="8"/>
      <c r="ASI147" s="8"/>
      <c r="ASJ147" s="8"/>
      <c r="ASK147" s="8"/>
      <c r="ASL147" s="8"/>
      <c r="ASM147" s="8"/>
      <c r="ASN147" s="8"/>
      <c r="ASO147" s="8"/>
      <c r="ASP147" s="8"/>
      <c r="ASQ147" s="8"/>
      <c r="ASR147" s="8"/>
      <c r="ASS147" s="8"/>
      <c r="AST147" s="8"/>
      <c r="ASU147" s="8"/>
      <c r="ASV147" s="8"/>
      <c r="ASW147" s="8"/>
      <c r="ASX147" s="8"/>
      <c r="ASY147" s="8"/>
      <c r="ASZ147" s="8"/>
      <c r="ATA147" s="8"/>
      <c r="ATB147" s="8"/>
      <c r="ATC147" s="8"/>
      <c r="ATD147" s="8"/>
      <c r="ATE147" s="8"/>
      <c r="ATF147" s="8"/>
      <c r="ATG147" s="8"/>
      <c r="ATH147" s="8"/>
      <c r="ATI147" s="8"/>
      <c r="ATJ147" s="8"/>
      <c r="ATK147" s="8"/>
      <c r="ATL147" s="8"/>
      <c r="ATM147" s="8"/>
      <c r="ATN147" s="8"/>
      <c r="ATO147" s="8"/>
      <c r="ATP147" s="8"/>
      <c r="ATQ147" s="8"/>
      <c r="ATR147" s="8"/>
      <c r="ATS147" s="8"/>
      <c r="ATT147" s="8"/>
      <c r="ATU147" s="8"/>
      <c r="ATV147" s="8"/>
      <c r="ATW147" s="8"/>
      <c r="ATX147" s="8"/>
      <c r="ATY147" s="8"/>
      <c r="ATZ147" s="8"/>
      <c r="AUA147" s="8"/>
      <c r="AUB147" s="8"/>
      <c r="AUC147" s="8"/>
      <c r="AUD147" s="8"/>
      <c r="AUE147" s="8"/>
      <c r="AUF147" s="8"/>
      <c r="AUG147" s="8"/>
      <c r="AUH147" s="8"/>
      <c r="AUI147" s="8"/>
      <c r="AUJ147" s="8"/>
      <c r="AUK147" s="8"/>
      <c r="AUL147" s="8"/>
      <c r="AUM147" s="8"/>
      <c r="AUN147" s="8"/>
      <c r="AUO147" s="8"/>
      <c r="AUP147" s="8"/>
      <c r="AUQ147" s="8"/>
      <c r="AUR147" s="8"/>
      <c r="AUS147" s="8"/>
      <c r="AUT147" s="8"/>
      <c r="AUU147" s="8"/>
      <c r="AUV147" s="8"/>
      <c r="AUW147" s="8"/>
      <c r="AUX147" s="8"/>
      <c r="AUY147" s="8"/>
      <c r="AUZ147" s="8"/>
      <c r="AVA147" s="8"/>
      <c r="AVB147" s="8"/>
      <c r="AVC147" s="8"/>
      <c r="AVD147" s="8"/>
      <c r="AVE147" s="8"/>
      <c r="AVF147" s="8"/>
      <c r="AVG147" s="8"/>
      <c r="AVH147" s="8"/>
      <c r="AVI147" s="8"/>
      <c r="AVJ147" s="8"/>
      <c r="AVK147" s="8"/>
      <c r="AVL147" s="8"/>
      <c r="AVM147" s="8"/>
      <c r="AVN147" s="8"/>
      <c r="AVO147" s="8"/>
      <c r="AVP147" s="8"/>
      <c r="AVQ147" s="8"/>
      <c r="AVR147" s="8"/>
      <c r="AVS147" s="8"/>
      <c r="AVT147" s="8"/>
      <c r="AVU147" s="8"/>
      <c r="AVV147" s="8"/>
      <c r="AVW147" s="8"/>
      <c r="AVX147" s="8"/>
      <c r="AVY147" s="8"/>
      <c r="AVZ147" s="8"/>
      <c r="AWA147" s="8"/>
      <c r="AWB147" s="8"/>
      <c r="AWC147" s="8"/>
      <c r="AWD147" s="8"/>
      <c r="AWE147" s="8"/>
      <c r="AWF147" s="8"/>
      <c r="AWG147" s="8"/>
      <c r="AWH147" s="8"/>
      <c r="AWI147" s="8"/>
      <c r="AWJ147" s="8"/>
      <c r="AWK147" s="8"/>
      <c r="AWL147" s="8"/>
      <c r="AWM147" s="8"/>
      <c r="AWN147" s="8"/>
      <c r="AWO147" s="8"/>
      <c r="AWP147" s="8"/>
      <c r="AWQ147" s="8"/>
      <c r="AWR147" s="8"/>
      <c r="AWS147" s="8"/>
      <c r="AWT147" s="8"/>
      <c r="AWU147" s="8"/>
      <c r="AWV147" s="8"/>
      <c r="AWW147" s="8"/>
      <c r="AWX147" s="8"/>
      <c r="AWY147" s="8"/>
      <c r="AWZ147" s="8"/>
      <c r="AXA147" s="8"/>
      <c r="AXB147" s="8"/>
      <c r="AXC147" s="8"/>
      <c r="AXD147" s="8"/>
      <c r="AXE147" s="8"/>
      <c r="AXF147" s="8"/>
      <c r="AXG147" s="8"/>
      <c r="AXH147" s="8"/>
      <c r="AXI147" s="8"/>
      <c r="AXJ147" s="8"/>
      <c r="AXK147" s="8"/>
      <c r="AXL147" s="8"/>
      <c r="AXM147" s="8"/>
      <c r="AXN147" s="8"/>
      <c r="AXO147" s="8"/>
      <c r="AXP147" s="8"/>
      <c r="AXQ147" s="8"/>
      <c r="AXR147" s="8"/>
      <c r="AXS147" s="8"/>
      <c r="AXT147" s="8"/>
      <c r="AXU147" s="8"/>
      <c r="AXV147" s="8"/>
      <c r="AXW147" s="8"/>
      <c r="AXX147" s="8"/>
      <c r="AXY147" s="8"/>
      <c r="AXZ147" s="8"/>
      <c r="AYA147" s="8"/>
      <c r="AYB147" s="8"/>
      <c r="AYC147" s="8"/>
      <c r="AYD147" s="8"/>
      <c r="AYE147" s="8"/>
      <c r="AYF147" s="8"/>
      <c r="AYG147" s="8"/>
      <c r="AYH147" s="8"/>
      <c r="AYI147" s="8"/>
      <c r="AYJ147" s="8"/>
      <c r="AYK147" s="8"/>
      <c r="AYL147" s="8"/>
      <c r="AYM147" s="8"/>
      <c r="AYN147" s="8"/>
      <c r="AYO147" s="8"/>
      <c r="AYP147" s="8"/>
      <c r="AYQ147" s="8"/>
      <c r="AYR147" s="8"/>
      <c r="AYS147" s="8"/>
      <c r="AYT147" s="8"/>
      <c r="AYU147" s="8"/>
      <c r="AYV147" s="8"/>
      <c r="AYW147" s="8"/>
      <c r="AYX147" s="8"/>
      <c r="AYY147" s="8"/>
      <c r="AYZ147" s="8"/>
      <c r="AZA147" s="8"/>
      <c r="AZB147" s="8"/>
      <c r="AZC147" s="8"/>
      <c r="AZD147" s="8"/>
      <c r="AZE147" s="8"/>
      <c r="AZF147" s="8"/>
      <c r="AZG147" s="8"/>
      <c r="AZH147" s="8"/>
      <c r="AZI147" s="8"/>
      <c r="AZJ147" s="8"/>
      <c r="AZK147" s="8"/>
      <c r="AZL147" s="8"/>
      <c r="AZM147" s="8"/>
      <c r="AZN147" s="8"/>
      <c r="AZO147" s="8"/>
      <c r="AZP147" s="8"/>
      <c r="AZQ147" s="8"/>
      <c r="AZR147" s="8"/>
      <c r="AZS147" s="8"/>
      <c r="AZT147" s="8"/>
      <c r="AZU147" s="8"/>
      <c r="AZV147" s="8"/>
      <c r="AZW147" s="8"/>
      <c r="AZX147" s="8"/>
      <c r="AZY147" s="8"/>
      <c r="AZZ147" s="8"/>
      <c r="BAA147" s="8"/>
      <c r="BAB147" s="8"/>
      <c r="BAC147" s="8"/>
      <c r="BAD147" s="8"/>
      <c r="BAE147" s="8"/>
      <c r="BAF147" s="8"/>
      <c r="BAG147" s="8"/>
      <c r="BAH147" s="8"/>
      <c r="BAI147" s="8"/>
      <c r="BAJ147" s="8"/>
      <c r="BAK147" s="8"/>
      <c r="BAL147" s="8"/>
      <c r="BAM147" s="8"/>
      <c r="BAN147" s="8"/>
      <c r="BAO147" s="8"/>
      <c r="BAP147" s="8"/>
      <c r="BAQ147" s="8"/>
      <c r="BAR147" s="8"/>
      <c r="BAS147" s="8"/>
      <c r="BAT147" s="8"/>
      <c r="BAU147" s="8"/>
      <c r="BAV147" s="8"/>
      <c r="BAW147" s="8"/>
      <c r="BAX147" s="8"/>
      <c r="BAY147" s="8"/>
      <c r="BAZ147" s="8"/>
      <c r="BBA147" s="8"/>
      <c r="BBB147" s="8"/>
      <c r="BBC147" s="8"/>
      <c r="BBD147" s="8"/>
      <c r="BBE147" s="8"/>
      <c r="BBF147" s="8"/>
      <c r="BBG147" s="8"/>
      <c r="BBH147" s="8"/>
      <c r="BBI147" s="8"/>
      <c r="BBJ147" s="8"/>
      <c r="BBK147" s="8"/>
      <c r="BBL147" s="8"/>
      <c r="BBM147" s="8"/>
      <c r="BBN147" s="8"/>
      <c r="BBO147" s="8"/>
      <c r="BBP147" s="8"/>
      <c r="BBQ147" s="8"/>
      <c r="BBR147" s="8"/>
      <c r="BBS147" s="8"/>
      <c r="BBT147" s="8"/>
      <c r="BBU147" s="8"/>
      <c r="BBV147" s="8"/>
      <c r="BBW147" s="8"/>
      <c r="BBX147" s="8"/>
      <c r="BBY147" s="8"/>
      <c r="BBZ147" s="8"/>
      <c r="BCA147" s="8"/>
      <c r="BCB147" s="8"/>
      <c r="BCC147" s="8"/>
      <c r="BCD147" s="8"/>
      <c r="BCE147" s="8"/>
      <c r="BCF147" s="8"/>
      <c r="BCG147" s="8"/>
      <c r="BCH147" s="8"/>
      <c r="BCI147" s="8"/>
      <c r="BCJ147" s="8"/>
      <c r="BCK147" s="8"/>
      <c r="BCL147" s="8"/>
      <c r="BCM147" s="8"/>
      <c r="BCN147" s="8"/>
      <c r="BCO147" s="8"/>
      <c r="BCP147" s="8"/>
      <c r="BCQ147" s="8"/>
      <c r="BCR147" s="8"/>
      <c r="BCS147" s="8"/>
      <c r="BCT147" s="8"/>
      <c r="BCU147" s="8"/>
      <c r="BCV147" s="8"/>
      <c r="BCW147" s="8"/>
      <c r="BCX147" s="8"/>
      <c r="BCY147" s="8"/>
      <c r="BCZ147" s="8"/>
      <c r="BDA147" s="8"/>
      <c r="BDB147" s="8"/>
      <c r="BDC147" s="8"/>
      <c r="BDD147" s="8"/>
      <c r="BDE147" s="8"/>
      <c r="BDF147" s="8"/>
      <c r="BDG147" s="8"/>
      <c r="BDH147" s="8"/>
      <c r="BDI147" s="8"/>
      <c r="BDJ147" s="8"/>
      <c r="BDK147" s="8"/>
      <c r="BDL147" s="8"/>
      <c r="BDM147" s="8"/>
      <c r="BDN147" s="8"/>
      <c r="BDO147" s="8"/>
      <c r="BDP147" s="8"/>
      <c r="BDQ147" s="8"/>
      <c r="BDR147" s="8"/>
      <c r="BDS147" s="8"/>
      <c r="BDT147" s="8"/>
      <c r="BDU147" s="8"/>
      <c r="BDV147" s="8"/>
      <c r="BDW147" s="8"/>
      <c r="BDX147" s="8"/>
      <c r="BDY147" s="8"/>
      <c r="BDZ147" s="8"/>
      <c r="BEA147" s="8"/>
      <c r="BEB147" s="8"/>
      <c r="BEC147" s="8"/>
      <c r="BED147" s="8"/>
      <c r="BEE147" s="8"/>
      <c r="BEF147" s="8"/>
      <c r="BEG147" s="8"/>
      <c r="BEH147" s="8"/>
      <c r="BEI147" s="8"/>
      <c r="BEJ147" s="8"/>
      <c r="BEK147" s="8"/>
      <c r="BEL147" s="8"/>
      <c r="BEM147" s="8"/>
      <c r="BEN147" s="8"/>
      <c r="BEO147" s="8"/>
      <c r="BEP147" s="8"/>
      <c r="BEQ147" s="8"/>
      <c r="BER147" s="8"/>
      <c r="BES147" s="8"/>
      <c r="BET147" s="8"/>
      <c r="BEU147" s="8"/>
      <c r="BEV147" s="8"/>
      <c r="BEW147" s="8"/>
      <c r="BEX147" s="8"/>
      <c r="BEY147" s="8"/>
      <c r="BEZ147" s="8"/>
      <c r="BFA147" s="8"/>
      <c r="BFB147" s="8"/>
      <c r="BFC147" s="8"/>
      <c r="BFD147" s="8"/>
      <c r="BFE147" s="8"/>
      <c r="BFF147" s="8"/>
      <c r="BFG147" s="8"/>
      <c r="BFH147" s="8"/>
      <c r="BFI147" s="8"/>
      <c r="BFJ147" s="8"/>
      <c r="BFK147" s="8"/>
      <c r="BFL147" s="8"/>
      <c r="BFM147" s="8"/>
      <c r="BFN147" s="8"/>
      <c r="BFO147" s="8"/>
      <c r="BFP147" s="8"/>
      <c r="BFQ147" s="8"/>
      <c r="BFR147" s="8"/>
      <c r="BFS147" s="8"/>
      <c r="BFT147" s="8"/>
      <c r="BFU147" s="8"/>
      <c r="BFV147" s="8"/>
      <c r="BFW147" s="8"/>
      <c r="BFX147" s="8"/>
      <c r="BFY147" s="8"/>
      <c r="BFZ147" s="8"/>
      <c r="BGA147" s="8"/>
      <c r="BGB147" s="8"/>
      <c r="BGC147" s="8"/>
      <c r="BGD147" s="8"/>
      <c r="BGE147" s="8"/>
      <c r="BGF147" s="8"/>
      <c r="BGG147" s="8"/>
      <c r="BGH147" s="8"/>
      <c r="BGI147" s="8"/>
      <c r="BGJ147" s="8"/>
      <c r="BGK147" s="8"/>
      <c r="BGL147" s="8"/>
      <c r="BGM147" s="8"/>
      <c r="BGN147" s="8"/>
      <c r="BGO147" s="8"/>
      <c r="BGP147" s="8"/>
      <c r="BGQ147" s="8"/>
      <c r="BGR147" s="8"/>
      <c r="BGS147" s="8"/>
      <c r="BGT147" s="8"/>
      <c r="BGU147" s="8"/>
      <c r="BGV147" s="8"/>
      <c r="BGW147" s="8"/>
      <c r="BGX147" s="8"/>
      <c r="BGY147" s="8"/>
      <c r="BGZ147" s="8"/>
      <c r="BHA147" s="8"/>
      <c r="BHB147" s="8"/>
      <c r="BHC147" s="8"/>
      <c r="BHD147" s="8"/>
      <c r="BHE147" s="8"/>
      <c r="BHF147" s="8"/>
      <c r="BHG147" s="8"/>
      <c r="BHH147" s="8"/>
      <c r="BHI147" s="8"/>
      <c r="BHJ147" s="8"/>
      <c r="BHK147" s="8"/>
      <c r="BHL147" s="8"/>
      <c r="BHM147" s="8"/>
      <c r="BHN147" s="8"/>
      <c r="BHO147" s="8"/>
      <c r="BHP147" s="8"/>
      <c r="BHQ147" s="8"/>
      <c r="BHR147" s="8"/>
      <c r="BHS147" s="8"/>
      <c r="BHT147" s="8"/>
      <c r="BHU147" s="8"/>
      <c r="BHV147" s="8"/>
      <c r="BHW147" s="8"/>
      <c r="BHX147" s="8"/>
      <c r="BHY147" s="8"/>
      <c r="BHZ147" s="8"/>
      <c r="BIA147" s="8"/>
      <c r="BIB147" s="8"/>
      <c r="BIC147" s="8"/>
      <c r="BID147" s="8"/>
      <c r="BIE147" s="8"/>
      <c r="BIF147" s="8"/>
      <c r="BIG147" s="8"/>
      <c r="BIH147" s="8"/>
      <c r="BII147" s="8"/>
      <c r="BIJ147" s="8"/>
      <c r="BIK147" s="8"/>
      <c r="BIL147" s="8"/>
      <c r="BIM147" s="8"/>
      <c r="BIN147" s="8"/>
      <c r="BIO147" s="8"/>
      <c r="BIP147" s="8"/>
      <c r="BIQ147" s="8"/>
      <c r="BIR147" s="8"/>
      <c r="BIS147" s="8"/>
      <c r="BIT147" s="8"/>
      <c r="BIU147" s="8"/>
      <c r="BIV147" s="8"/>
      <c r="BIW147" s="8"/>
      <c r="BIX147" s="8"/>
      <c r="BIY147" s="8"/>
      <c r="BIZ147" s="8"/>
      <c r="BJA147" s="8"/>
      <c r="BJB147" s="8"/>
      <c r="BJC147" s="8"/>
      <c r="BJD147" s="8"/>
      <c r="BJE147" s="8"/>
      <c r="BJF147" s="8"/>
      <c r="BJG147" s="8"/>
      <c r="BJH147" s="8"/>
      <c r="BJI147" s="8"/>
      <c r="BJJ147" s="8"/>
      <c r="BJK147" s="8"/>
      <c r="BJL147" s="8"/>
      <c r="BJM147" s="8"/>
      <c r="BJN147" s="8"/>
      <c r="BJO147" s="8"/>
      <c r="BJP147" s="8"/>
      <c r="BJQ147" s="8"/>
      <c r="BJR147" s="8"/>
      <c r="BJS147" s="8"/>
      <c r="BJT147" s="8"/>
      <c r="BJU147" s="8"/>
      <c r="BJV147" s="8"/>
      <c r="BJW147" s="8"/>
      <c r="BJX147" s="8"/>
      <c r="BJY147" s="8"/>
      <c r="BJZ147" s="8"/>
      <c r="BKA147" s="8"/>
      <c r="BKB147" s="8"/>
      <c r="BKC147" s="8"/>
      <c r="BKD147" s="8"/>
      <c r="BKE147" s="8"/>
      <c r="BKF147" s="8"/>
      <c r="BKG147" s="8"/>
      <c r="BKH147" s="8"/>
      <c r="BKI147" s="8"/>
      <c r="BKJ147" s="8"/>
      <c r="BKK147" s="8"/>
      <c r="BKL147" s="8"/>
      <c r="BKM147" s="8"/>
      <c r="BKN147" s="8"/>
      <c r="BKO147" s="8"/>
      <c r="BKP147" s="8"/>
      <c r="BKQ147" s="8"/>
      <c r="BKR147" s="8"/>
      <c r="BKS147" s="8"/>
      <c r="BKT147" s="8"/>
      <c r="BKU147" s="8"/>
      <c r="BKV147" s="8"/>
      <c r="BKW147" s="8"/>
      <c r="BKX147" s="8"/>
      <c r="BKY147" s="8"/>
      <c r="BKZ147" s="8"/>
      <c r="BLA147" s="8"/>
      <c r="BLB147" s="8"/>
      <c r="BLC147" s="8"/>
      <c r="BLD147" s="8"/>
      <c r="BLE147" s="8"/>
      <c r="BLF147" s="8"/>
      <c r="BLG147" s="8"/>
      <c r="BLH147" s="8"/>
      <c r="BLI147" s="8"/>
      <c r="BLJ147" s="8"/>
      <c r="BLK147" s="8"/>
      <c r="BLL147" s="8"/>
      <c r="BLM147" s="8"/>
      <c r="BLN147" s="8"/>
      <c r="BLO147" s="8"/>
      <c r="BLP147" s="8"/>
      <c r="BLQ147" s="8"/>
      <c r="BLR147" s="8"/>
      <c r="BLS147" s="8"/>
      <c r="BLT147" s="8"/>
      <c r="BLU147" s="8"/>
      <c r="BLV147" s="8"/>
      <c r="BLW147" s="8"/>
      <c r="BLX147" s="8"/>
      <c r="BLY147" s="8"/>
      <c r="BLZ147" s="8"/>
      <c r="BMA147" s="8"/>
      <c r="BMB147" s="8"/>
      <c r="BMC147" s="8"/>
      <c r="BMD147" s="8"/>
      <c r="BME147" s="8"/>
      <c r="BMF147" s="8"/>
      <c r="BMG147" s="8"/>
      <c r="BMH147" s="8"/>
      <c r="BMI147" s="8"/>
      <c r="BMJ147" s="8"/>
      <c r="BMK147" s="8"/>
      <c r="BML147" s="8"/>
      <c r="BMM147" s="8"/>
      <c r="BMN147" s="8"/>
      <c r="BMO147" s="8"/>
      <c r="BMP147" s="8"/>
      <c r="BMQ147" s="8"/>
      <c r="BMR147" s="8"/>
      <c r="BMS147" s="8"/>
      <c r="BMT147" s="8"/>
      <c r="BMU147" s="8"/>
      <c r="BMV147" s="8"/>
      <c r="BMW147" s="8"/>
      <c r="BMX147" s="8"/>
      <c r="BMY147" s="8"/>
      <c r="BMZ147" s="8"/>
      <c r="BNA147" s="8"/>
      <c r="BNB147" s="8"/>
      <c r="BNC147" s="8"/>
      <c r="BND147" s="8"/>
      <c r="BNE147" s="8"/>
      <c r="BNF147" s="8"/>
      <c r="BNG147" s="8"/>
      <c r="BNH147" s="8"/>
      <c r="BNI147" s="8"/>
      <c r="BNJ147" s="8"/>
      <c r="BNK147" s="8"/>
      <c r="BNL147" s="8"/>
      <c r="BNM147" s="8"/>
      <c r="BNN147" s="8"/>
      <c r="BNO147" s="8"/>
      <c r="BNP147" s="8"/>
      <c r="BNQ147" s="8"/>
      <c r="BNR147" s="8"/>
      <c r="BNS147" s="8"/>
      <c r="BNT147" s="8"/>
      <c r="BNU147" s="8"/>
      <c r="BNV147" s="8"/>
      <c r="BNW147" s="8"/>
      <c r="BNX147" s="8"/>
      <c r="BNY147" s="8"/>
      <c r="BNZ147" s="8"/>
      <c r="BOA147" s="8"/>
      <c r="BOB147" s="8"/>
      <c r="BOC147" s="8"/>
      <c r="BOD147" s="8"/>
      <c r="BOE147" s="8"/>
      <c r="BOF147" s="8"/>
      <c r="BOG147" s="8"/>
      <c r="BOH147" s="8"/>
      <c r="BOI147" s="8"/>
      <c r="BOJ147" s="8"/>
      <c r="BOK147" s="8"/>
      <c r="BOL147" s="8"/>
      <c r="BOM147" s="8"/>
      <c r="BON147" s="8"/>
      <c r="BOO147" s="8"/>
      <c r="BOP147" s="8"/>
      <c r="BOQ147" s="8"/>
      <c r="BOR147" s="8"/>
      <c r="BOS147" s="8"/>
      <c r="BOT147" s="8"/>
      <c r="BOU147" s="8"/>
      <c r="BOV147" s="8"/>
      <c r="BOW147" s="8"/>
      <c r="BOX147" s="8"/>
      <c r="BOY147" s="8"/>
      <c r="BOZ147" s="8"/>
      <c r="BPA147" s="8"/>
      <c r="BPB147" s="8"/>
      <c r="BPC147" s="8"/>
      <c r="BPD147" s="8"/>
      <c r="BPE147" s="8"/>
      <c r="BPF147" s="8"/>
      <c r="BPG147" s="8"/>
      <c r="BPH147" s="8"/>
      <c r="BPI147" s="8"/>
      <c r="BPJ147" s="8"/>
      <c r="BPK147" s="8"/>
      <c r="BPL147" s="8"/>
      <c r="BPM147" s="8"/>
      <c r="BPN147" s="8"/>
      <c r="BPO147" s="8"/>
      <c r="BPP147" s="8"/>
      <c r="BPQ147" s="8"/>
      <c r="BPR147" s="8"/>
      <c r="BPS147" s="8"/>
      <c r="BPT147" s="8"/>
      <c r="BPU147" s="8"/>
      <c r="BPV147" s="8"/>
      <c r="BPW147" s="8"/>
      <c r="BPX147" s="8"/>
      <c r="BPY147" s="8"/>
      <c r="BPZ147" s="8"/>
      <c r="BQA147" s="8"/>
      <c r="BQB147" s="8"/>
      <c r="BQC147" s="8"/>
      <c r="BQD147" s="8"/>
      <c r="BQE147" s="8"/>
      <c r="BQF147" s="8"/>
      <c r="BQG147" s="8"/>
      <c r="BQH147" s="8"/>
      <c r="BQI147" s="8"/>
      <c r="BQJ147" s="8"/>
      <c r="BQK147" s="8"/>
      <c r="BQL147" s="8"/>
      <c r="BQM147" s="8"/>
      <c r="BQN147" s="8"/>
      <c r="BQO147" s="8"/>
      <c r="BQP147" s="8"/>
      <c r="BQQ147" s="8"/>
      <c r="BQR147" s="8"/>
      <c r="BQS147" s="8"/>
      <c r="BQT147" s="8"/>
      <c r="BQU147" s="8"/>
      <c r="BQV147" s="8"/>
      <c r="BQW147" s="8"/>
      <c r="BQX147" s="8"/>
      <c r="BQY147" s="8"/>
      <c r="BQZ147" s="8"/>
      <c r="BRA147" s="8"/>
      <c r="BRB147" s="8"/>
      <c r="BRC147" s="8"/>
      <c r="BRD147" s="8"/>
      <c r="BRE147" s="8"/>
      <c r="BRF147" s="8"/>
      <c r="BRG147" s="8"/>
      <c r="BRH147" s="8"/>
      <c r="BRI147" s="8"/>
      <c r="BRJ147" s="8"/>
      <c r="BRK147" s="8"/>
      <c r="BRL147" s="8"/>
      <c r="BRM147" s="8"/>
      <c r="BRN147" s="8"/>
      <c r="BRO147" s="8"/>
      <c r="BRP147" s="8"/>
      <c r="BRQ147" s="8"/>
      <c r="BRR147" s="8"/>
      <c r="BRS147" s="8"/>
      <c r="BRT147" s="8"/>
      <c r="BRU147" s="8"/>
      <c r="BRV147" s="8"/>
      <c r="BRW147" s="8"/>
      <c r="BRX147" s="8"/>
      <c r="BRY147" s="8"/>
      <c r="BRZ147" s="8"/>
      <c r="BSA147" s="8"/>
      <c r="BSB147" s="8"/>
      <c r="BSC147" s="8"/>
      <c r="BSD147" s="8"/>
      <c r="BSE147" s="8"/>
      <c r="BSF147" s="8"/>
      <c r="BSG147" s="8"/>
      <c r="BSH147" s="8"/>
      <c r="BSI147" s="8"/>
      <c r="BSJ147" s="8"/>
      <c r="BSK147" s="8"/>
      <c r="BSL147" s="8"/>
      <c r="BSM147" s="8"/>
      <c r="BSN147" s="8"/>
      <c r="BSO147" s="8"/>
      <c r="BSP147" s="8"/>
      <c r="BSQ147" s="8"/>
      <c r="BSR147" s="8"/>
      <c r="BSS147" s="8"/>
      <c r="BST147" s="8"/>
      <c r="BSU147" s="8"/>
      <c r="BSV147" s="8"/>
      <c r="BSW147" s="8"/>
      <c r="BSX147" s="8"/>
      <c r="BSY147" s="8"/>
      <c r="BSZ147" s="8"/>
      <c r="BTA147" s="8"/>
      <c r="BTB147" s="8"/>
      <c r="BTC147" s="8"/>
      <c r="BTD147" s="8"/>
      <c r="BTE147" s="8"/>
      <c r="BTF147" s="8"/>
      <c r="BTG147" s="8"/>
      <c r="BTH147" s="8"/>
      <c r="BTI147" s="8"/>
      <c r="BTJ147" s="8"/>
      <c r="BTK147" s="8"/>
      <c r="BTL147" s="8"/>
      <c r="BTM147" s="8"/>
      <c r="BTN147" s="8"/>
      <c r="BTO147" s="8"/>
      <c r="BTP147" s="8"/>
      <c r="BTQ147" s="8"/>
      <c r="BTR147" s="8"/>
      <c r="BTS147" s="8"/>
      <c r="BTT147" s="8"/>
      <c r="BTU147" s="8"/>
      <c r="BTV147" s="8"/>
      <c r="BTW147" s="8"/>
      <c r="BTX147" s="8"/>
      <c r="BTY147" s="8"/>
      <c r="BTZ147" s="8"/>
      <c r="BUA147" s="8"/>
      <c r="BUB147" s="8"/>
      <c r="BUC147" s="8"/>
      <c r="BUD147" s="8"/>
      <c r="BUE147" s="8"/>
      <c r="BUF147" s="8"/>
      <c r="BUG147" s="8"/>
      <c r="BUH147" s="8"/>
      <c r="BUI147" s="8"/>
      <c r="BUJ147" s="8"/>
      <c r="BUK147" s="8"/>
      <c r="BUL147" s="8"/>
      <c r="BUM147" s="8"/>
      <c r="BUN147" s="8"/>
      <c r="BUO147" s="8"/>
      <c r="BUP147" s="8"/>
      <c r="BUQ147" s="8"/>
      <c r="BUR147" s="8"/>
      <c r="BUS147" s="8"/>
      <c r="BUT147" s="8"/>
      <c r="BUU147" s="8"/>
      <c r="BUV147" s="8"/>
      <c r="BUW147" s="8"/>
      <c r="BUX147" s="8"/>
      <c r="BUY147" s="8"/>
      <c r="BUZ147" s="8"/>
      <c r="BVA147" s="8"/>
      <c r="BVB147" s="8"/>
      <c r="BVC147" s="8"/>
      <c r="BVD147" s="8"/>
      <c r="BVE147" s="8"/>
      <c r="BVF147" s="8"/>
      <c r="BVG147" s="8"/>
      <c r="BVH147" s="8"/>
      <c r="BVI147" s="8"/>
      <c r="BVJ147" s="8"/>
      <c r="BVK147" s="8"/>
      <c r="BVL147" s="8"/>
      <c r="BVM147" s="8"/>
      <c r="BVN147" s="8"/>
      <c r="BVO147" s="8"/>
      <c r="BVP147" s="8"/>
      <c r="BVQ147" s="8"/>
      <c r="BVR147" s="8"/>
      <c r="BVS147" s="8"/>
      <c r="BVT147" s="8"/>
      <c r="BVU147" s="8"/>
      <c r="BVV147" s="8"/>
      <c r="BVW147" s="8"/>
      <c r="BVX147" s="8"/>
      <c r="BVY147" s="8"/>
      <c r="BVZ147" s="8"/>
      <c r="BWA147" s="8"/>
      <c r="BWB147" s="8"/>
      <c r="BWC147" s="8"/>
      <c r="BWD147" s="8"/>
      <c r="BWE147" s="8"/>
      <c r="BWF147" s="8"/>
      <c r="BWG147" s="8"/>
      <c r="BWH147" s="8"/>
      <c r="BWI147" s="8"/>
      <c r="BWJ147" s="8"/>
      <c r="BWK147" s="8"/>
      <c r="BWL147" s="8"/>
      <c r="BWM147" s="8"/>
      <c r="BWN147" s="8"/>
      <c r="BWO147" s="8"/>
      <c r="BWP147" s="8"/>
      <c r="BWQ147" s="8"/>
      <c r="BWR147" s="8"/>
      <c r="BWS147" s="8"/>
      <c r="BWT147" s="8"/>
      <c r="BWU147" s="8"/>
      <c r="BWV147" s="8"/>
      <c r="BWW147" s="8"/>
      <c r="BWX147" s="8"/>
      <c r="BWY147" s="8"/>
      <c r="BWZ147" s="8"/>
      <c r="BXA147" s="8"/>
      <c r="BXB147" s="8"/>
      <c r="BXC147" s="8"/>
      <c r="BXD147" s="8"/>
      <c r="BXE147" s="8"/>
      <c r="BXF147" s="8"/>
      <c r="BXG147" s="8"/>
      <c r="BXH147" s="8"/>
      <c r="BXI147" s="8"/>
      <c r="BXJ147" s="8"/>
      <c r="BXK147" s="8"/>
      <c r="BXL147" s="8"/>
      <c r="BXM147" s="8"/>
      <c r="BXN147" s="8"/>
      <c r="BXO147" s="8"/>
      <c r="BXP147" s="8"/>
      <c r="BXQ147" s="8"/>
      <c r="BXR147" s="8"/>
      <c r="BXS147" s="8"/>
      <c r="BXT147" s="8"/>
      <c r="BXU147" s="8"/>
      <c r="BXV147" s="8"/>
      <c r="BXW147" s="8"/>
      <c r="BXX147" s="8"/>
      <c r="BXY147" s="8"/>
      <c r="BXZ147" s="8"/>
      <c r="BYA147" s="8"/>
      <c r="BYB147" s="8"/>
      <c r="BYC147" s="8"/>
      <c r="BYD147" s="8"/>
      <c r="BYE147" s="8"/>
      <c r="BYF147" s="8"/>
      <c r="BYG147" s="8"/>
      <c r="BYH147" s="8"/>
      <c r="BYI147" s="8"/>
      <c r="BYJ147" s="8"/>
      <c r="BYK147" s="8"/>
      <c r="BYL147" s="8"/>
      <c r="BYM147" s="8"/>
      <c r="BYN147" s="8"/>
      <c r="BYO147" s="8"/>
      <c r="BYP147" s="8"/>
      <c r="BYQ147" s="8"/>
      <c r="BYR147" s="8"/>
      <c r="BYS147" s="8"/>
      <c r="BYT147" s="8"/>
      <c r="BYU147" s="8"/>
      <c r="BYV147" s="8"/>
      <c r="BYW147" s="8"/>
      <c r="BYX147" s="8"/>
      <c r="BYY147" s="8"/>
      <c r="BYZ147" s="8"/>
      <c r="BZA147" s="8"/>
      <c r="BZB147" s="8"/>
      <c r="BZC147" s="8"/>
      <c r="BZD147" s="8"/>
      <c r="BZE147" s="8"/>
      <c r="BZF147" s="8"/>
      <c r="BZG147" s="8"/>
      <c r="BZH147" s="8"/>
      <c r="BZI147" s="8"/>
      <c r="BZJ147" s="8"/>
      <c r="BZK147" s="8"/>
      <c r="BZL147" s="8"/>
      <c r="BZM147" s="8"/>
      <c r="BZN147" s="8"/>
      <c r="BZO147" s="8"/>
      <c r="BZP147" s="8"/>
      <c r="BZQ147" s="8"/>
      <c r="BZR147" s="8"/>
      <c r="BZS147" s="8"/>
      <c r="BZT147" s="8"/>
      <c r="BZU147" s="8"/>
      <c r="BZV147" s="8"/>
      <c r="BZW147" s="8"/>
      <c r="BZX147" s="8"/>
      <c r="BZY147" s="8"/>
      <c r="BZZ147" s="8"/>
      <c r="CAA147" s="8"/>
      <c r="CAB147" s="8"/>
      <c r="CAC147" s="8"/>
      <c r="CAD147" s="8"/>
      <c r="CAE147" s="8"/>
      <c r="CAF147" s="8"/>
      <c r="CAG147" s="8"/>
      <c r="CAH147" s="8"/>
      <c r="CAI147" s="8"/>
      <c r="CAJ147" s="8"/>
      <c r="CAK147" s="8"/>
      <c r="CAL147" s="8"/>
      <c r="CAM147" s="8"/>
      <c r="CAN147" s="8"/>
      <c r="CAO147" s="8"/>
      <c r="CAP147" s="8"/>
      <c r="CAQ147" s="8"/>
      <c r="CAR147" s="8"/>
      <c r="CAS147" s="8"/>
      <c r="CAT147" s="8"/>
      <c r="CAU147" s="8"/>
      <c r="CAV147" s="8"/>
      <c r="CAW147" s="8"/>
      <c r="CAX147" s="8"/>
      <c r="CAY147" s="8"/>
      <c r="CAZ147" s="8"/>
      <c r="CBA147" s="8"/>
      <c r="CBB147" s="8"/>
      <c r="CBC147" s="8"/>
      <c r="CBD147" s="8"/>
      <c r="CBE147" s="8"/>
      <c r="CBF147" s="8"/>
      <c r="CBG147" s="8"/>
      <c r="CBH147" s="8"/>
      <c r="CBI147" s="8"/>
      <c r="CBJ147" s="8"/>
      <c r="CBK147" s="8"/>
      <c r="CBL147" s="8"/>
      <c r="CBM147" s="8"/>
      <c r="CBN147" s="8"/>
      <c r="CBO147" s="8"/>
      <c r="CBP147" s="8"/>
      <c r="CBQ147" s="8"/>
      <c r="CBR147" s="8"/>
      <c r="CBS147" s="8"/>
      <c r="CBT147" s="8"/>
      <c r="CBU147" s="8"/>
      <c r="CBV147" s="8"/>
      <c r="CBW147" s="8"/>
      <c r="CBX147" s="8"/>
      <c r="CBY147" s="8"/>
      <c r="CBZ147" s="8"/>
      <c r="CCA147" s="8"/>
      <c r="CCB147" s="8"/>
      <c r="CCC147" s="8"/>
      <c r="CCD147" s="8"/>
      <c r="CCE147" s="8"/>
      <c r="CCF147" s="8"/>
      <c r="CCG147" s="8"/>
      <c r="CCH147" s="8"/>
      <c r="CCI147" s="8"/>
      <c r="CCJ147" s="8"/>
      <c r="CCK147" s="8"/>
      <c r="CCL147" s="8"/>
      <c r="CCM147" s="8"/>
      <c r="CCN147" s="8"/>
      <c r="CCO147" s="8"/>
      <c r="CCP147" s="8"/>
      <c r="CCQ147" s="8"/>
      <c r="CCR147" s="8"/>
      <c r="CCS147" s="8"/>
      <c r="CCT147" s="8"/>
      <c r="CCU147" s="8"/>
      <c r="CCV147" s="8"/>
      <c r="CCW147" s="8"/>
      <c r="CCX147" s="8"/>
      <c r="CCY147" s="8"/>
      <c r="CCZ147" s="8"/>
      <c r="CDA147" s="8"/>
      <c r="CDB147" s="8"/>
      <c r="CDC147" s="8"/>
      <c r="CDD147" s="8"/>
      <c r="CDE147" s="8"/>
      <c r="CDF147" s="8"/>
      <c r="CDG147" s="8"/>
      <c r="CDH147" s="8"/>
      <c r="CDI147" s="8"/>
      <c r="CDJ147" s="8"/>
      <c r="CDK147" s="8"/>
      <c r="CDL147" s="8"/>
      <c r="CDM147" s="8"/>
      <c r="CDN147" s="8"/>
      <c r="CDO147" s="8"/>
      <c r="CDP147" s="8"/>
      <c r="CDQ147" s="8"/>
      <c r="CDR147" s="8"/>
      <c r="CDS147" s="8"/>
      <c r="CDT147" s="8"/>
      <c r="CDU147" s="8"/>
      <c r="CDV147" s="8"/>
      <c r="CDW147" s="8"/>
      <c r="CDX147" s="8"/>
      <c r="CDY147" s="8"/>
      <c r="CDZ147" s="8"/>
      <c r="CEA147" s="8"/>
      <c r="CEB147" s="8"/>
      <c r="CEC147" s="8"/>
      <c r="CED147" s="8"/>
      <c r="CEE147" s="8"/>
      <c r="CEF147" s="8"/>
      <c r="CEG147" s="8"/>
      <c r="CEH147" s="8"/>
      <c r="CEI147" s="8"/>
      <c r="CEJ147" s="8"/>
      <c r="CEK147" s="8"/>
      <c r="CEL147" s="8"/>
      <c r="CEM147" s="8"/>
      <c r="CEN147" s="8"/>
      <c r="CEO147" s="8"/>
      <c r="CEP147" s="8"/>
      <c r="CEQ147" s="8"/>
      <c r="CER147" s="8"/>
      <c r="CES147" s="8"/>
      <c r="CET147" s="8"/>
      <c r="CEU147" s="8"/>
      <c r="CEV147" s="8"/>
      <c r="CEW147" s="8"/>
      <c r="CEX147" s="8"/>
      <c r="CEY147" s="8"/>
      <c r="CEZ147" s="8"/>
      <c r="CFA147" s="8"/>
      <c r="CFB147" s="8"/>
      <c r="CFC147" s="8"/>
      <c r="CFD147" s="8"/>
      <c r="CFE147" s="8"/>
      <c r="CFF147" s="8"/>
      <c r="CFG147" s="8"/>
      <c r="CFH147" s="8"/>
      <c r="CFI147" s="8"/>
      <c r="CFJ147" s="8"/>
      <c r="CFK147" s="8"/>
      <c r="CFL147" s="8"/>
      <c r="CFM147" s="8"/>
      <c r="CFN147" s="8"/>
      <c r="CFO147" s="8"/>
      <c r="CFP147" s="8"/>
      <c r="CFQ147" s="8"/>
      <c r="CFR147" s="8"/>
      <c r="CFS147" s="8"/>
      <c r="CFT147" s="8"/>
      <c r="CFU147" s="8"/>
      <c r="CFV147" s="8"/>
      <c r="CFW147" s="8"/>
      <c r="CFX147" s="8"/>
      <c r="CFY147" s="8"/>
      <c r="CFZ147" s="8"/>
      <c r="CGA147" s="8"/>
      <c r="CGB147" s="8"/>
      <c r="CGC147" s="8"/>
      <c r="CGD147" s="8"/>
      <c r="CGE147" s="8"/>
      <c r="CGF147" s="8"/>
      <c r="CGG147" s="8"/>
      <c r="CGH147" s="8"/>
      <c r="CGI147" s="8"/>
      <c r="CGJ147" s="8"/>
      <c r="CGK147" s="8"/>
      <c r="CGL147" s="8"/>
      <c r="CGM147" s="8"/>
      <c r="CGN147" s="8"/>
      <c r="CGO147" s="8"/>
      <c r="CGP147" s="8"/>
      <c r="CGQ147" s="8"/>
      <c r="CGR147" s="8"/>
      <c r="CGS147" s="8"/>
      <c r="CGT147" s="8"/>
      <c r="CGU147" s="8"/>
      <c r="CGV147" s="8"/>
      <c r="CGW147" s="8"/>
      <c r="CGX147" s="8"/>
      <c r="CGY147" s="8"/>
      <c r="CGZ147" s="8"/>
      <c r="CHA147" s="8"/>
      <c r="CHB147" s="8"/>
      <c r="CHC147" s="8"/>
      <c r="CHD147" s="8"/>
      <c r="CHE147" s="8"/>
      <c r="CHF147" s="8"/>
      <c r="CHG147" s="8"/>
      <c r="CHH147" s="8"/>
      <c r="CHI147" s="8"/>
      <c r="CHJ147" s="8"/>
      <c r="CHK147" s="8"/>
      <c r="CHL147" s="8"/>
      <c r="CHM147" s="8"/>
      <c r="CHN147" s="8"/>
      <c r="CHO147" s="8"/>
      <c r="CHP147" s="8"/>
      <c r="CHQ147" s="8"/>
      <c r="CHR147" s="8"/>
      <c r="CHS147" s="8"/>
      <c r="CHT147" s="8"/>
      <c r="CHU147" s="8"/>
      <c r="CHV147" s="8"/>
      <c r="CHW147" s="8"/>
      <c r="CHX147" s="8"/>
      <c r="CHY147" s="8"/>
      <c r="CHZ147" s="8"/>
      <c r="CIA147" s="8"/>
      <c r="CIB147" s="8"/>
      <c r="CIC147" s="8"/>
      <c r="CID147" s="8"/>
      <c r="CIE147" s="8"/>
      <c r="CIF147" s="8"/>
      <c r="CIG147" s="8"/>
      <c r="CIH147" s="8"/>
      <c r="CII147" s="8"/>
      <c r="CIJ147" s="8"/>
      <c r="CIK147" s="8"/>
      <c r="CIL147" s="8"/>
      <c r="CIM147" s="8"/>
      <c r="CIN147" s="8"/>
      <c r="CIO147" s="8"/>
      <c r="CIP147" s="8"/>
      <c r="CIQ147" s="8"/>
      <c r="CIR147" s="8"/>
      <c r="CIS147" s="8"/>
      <c r="CIT147" s="8"/>
      <c r="CIU147" s="8"/>
      <c r="CIV147" s="8"/>
      <c r="CIW147" s="8"/>
      <c r="CIX147" s="8"/>
      <c r="CIY147" s="8"/>
      <c r="CIZ147" s="8"/>
      <c r="CJA147" s="8"/>
      <c r="CJB147" s="8"/>
      <c r="CJC147" s="8"/>
      <c r="CJD147" s="8"/>
      <c r="CJE147" s="8"/>
      <c r="CJF147" s="8"/>
      <c r="CJG147" s="8"/>
      <c r="CJH147" s="8"/>
      <c r="CJI147" s="8"/>
      <c r="CJJ147" s="8"/>
      <c r="CJK147" s="8"/>
      <c r="CJL147" s="8"/>
      <c r="CJM147" s="8"/>
      <c r="CJN147" s="8"/>
      <c r="CJO147" s="8"/>
      <c r="CJP147" s="8"/>
      <c r="CJQ147" s="8"/>
      <c r="CJR147" s="8"/>
      <c r="CJS147" s="8"/>
      <c r="CJT147" s="8"/>
      <c r="CJU147" s="8"/>
      <c r="CJV147" s="8"/>
      <c r="CJW147" s="8"/>
      <c r="CJX147" s="8"/>
      <c r="CJY147" s="8"/>
      <c r="CJZ147" s="8"/>
      <c r="CKA147" s="8"/>
      <c r="CKB147" s="8"/>
      <c r="CKC147" s="8"/>
      <c r="CKD147" s="8"/>
      <c r="CKE147" s="8"/>
      <c r="CKF147" s="8"/>
      <c r="CKG147" s="8"/>
      <c r="CKH147" s="8"/>
      <c r="CKI147" s="8"/>
      <c r="CKJ147" s="8"/>
      <c r="CKK147" s="8"/>
      <c r="CKL147" s="8"/>
      <c r="CKM147" s="8"/>
      <c r="CKN147" s="8"/>
      <c r="CKO147" s="8"/>
      <c r="CKP147" s="8"/>
      <c r="CKQ147" s="8"/>
      <c r="CKR147" s="8"/>
      <c r="CKS147" s="8"/>
      <c r="CKT147" s="8"/>
      <c r="CKU147" s="8"/>
      <c r="CKV147" s="8"/>
      <c r="CKW147" s="8"/>
      <c r="CKX147" s="8"/>
      <c r="CKY147" s="8"/>
      <c r="CKZ147" s="8"/>
      <c r="CLA147" s="8"/>
      <c r="CLB147" s="8"/>
      <c r="CLC147" s="8"/>
      <c r="CLD147" s="8"/>
      <c r="CLE147" s="8"/>
      <c r="CLF147" s="8"/>
      <c r="CLG147" s="8"/>
      <c r="CLH147" s="8"/>
      <c r="CLI147" s="8"/>
      <c r="CLJ147" s="8"/>
      <c r="CLK147" s="8"/>
      <c r="CLL147" s="8"/>
      <c r="CLM147" s="8"/>
      <c r="CLN147" s="8"/>
      <c r="CLO147" s="8"/>
      <c r="CLP147" s="8"/>
      <c r="CLQ147" s="8"/>
      <c r="CLR147" s="8"/>
      <c r="CLS147" s="8"/>
      <c r="CLT147" s="8"/>
      <c r="CLU147" s="8"/>
      <c r="CLV147" s="8"/>
      <c r="CLW147" s="8"/>
      <c r="CLX147" s="8"/>
      <c r="CLY147" s="8"/>
      <c r="CLZ147" s="8"/>
      <c r="CMA147" s="8"/>
      <c r="CMB147" s="8"/>
      <c r="CMC147" s="8"/>
      <c r="CMD147" s="8"/>
      <c r="CME147" s="8"/>
      <c r="CMF147" s="8"/>
      <c r="CMG147" s="8"/>
      <c r="CMH147" s="8"/>
      <c r="CMI147" s="8"/>
      <c r="CMJ147" s="8"/>
      <c r="CMK147" s="8"/>
      <c r="CML147" s="8"/>
      <c r="CMM147" s="8"/>
      <c r="CMN147" s="8"/>
      <c r="CMO147" s="8"/>
      <c r="CMP147" s="8"/>
      <c r="CMQ147" s="8"/>
      <c r="CMR147" s="8"/>
      <c r="CMS147" s="8"/>
      <c r="CMT147" s="8"/>
      <c r="CMU147" s="8"/>
      <c r="CMV147" s="8"/>
      <c r="CMW147" s="8"/>
      <c r="CMX147" s="8"/>
      <c r="CMY147" s="8"/>
      <c r="CMZ147" s="8"/>
      <c r="CNA147" s="8"/>
      <c r="CNB147" s="8"/>
      <c r="CNC147" s="8"/>
      <c r="CND147" s="8"/>
      <c r="CNE147" s="8"/>
      <c r="CNF147" s="8"/>
      <c r="CNG147" s="8"/>
      <c r="CNH147" s="8"/>
      <c r="CNI147" s="8"/>
      <c r="CNJ147" s="8"/>
      <c r="CNK147" s="8"/>
      <c r="CNL147" s="8"/>
      <c r="CNM147" s="8"/>
      <c r="CNN147" s="8"/>
      <c r="CNO147" s="8"/>
      <c r="CNP147" s="8"/>
      <c r="CNQ147" s="8"/>
      <c r="CNR147" s="8"/>
      <c r="CNS147" s="8"/>
      <c r="CNT147" s="8"/>
      <c r="CNU147" s="8"/>
      <c r="CNV147" s="8"/>
      <c r="CNW147" s="8"/>
      <c r="CNX147" s="8"/>
      <c r="CNY147" s="8"/>
      <c r="CNZ147" s="8"/>
      <c r="COA147" s="8"/>
      <c r="COB147" s="8"/>
      <c r="COC147" s="8"/>
      <c r="COD147" s="8"/>
      <c r="COE147" s="8"/>
      <c r="COF147" s="8"/>
      <c r="COG147" s="8"/>
      <c r="COH147" s="8"/>
      <c r="COI147" s="8"/>
      <c r="COJ147" s="8"/>
      <c r="COK147" s="8"/>
      <c r="COL147" s="8"/>
      <c r="COM147" s="8"/>
      <c r="CON147" s="8"/>
      <c r="COO147" s="8"/>
      <c r="COP147" s="8"/>
      <c r="COQ147" s="8"/>
      <c r="COR147" s="8"/>
      <c r="COS147" s="8"/>
      <c r="COT147" s="8"/>
      <c r="COU147" s="8"/>
      <c r="COV147" s="8"/>
      <c r="COW147" s="8"/>
      <c r="COX147" s="8"/>
      <c r="COY147" s="8"/>
      <c r="COZ147" s="8"/>
      <c r="CPA147" s="8"/>
      <c r="CPB147" s="8"/>
      <c r="CPC147" s="8"/>
      <c r="CPD147" s="8"/>
      <c r="CPE147" s="8"/>
      <c r="CPF147" s="8"/>
      <c r="CPG147" s="8"/>
      <c r="CPH147" s="8"/>
      <c r="CPI147" s="8"/>
      <c r="CPJ147" s="8"/>
      <c r="CPK147" s="8"/>
      <c r="CPL147" s="8"/>
      <c r="CPM147" s="8"/>
      <c r="CPN147" s="8"/>
      <c r="CPO147" s="8"/>
      <c r="CPP147" s="8"/>
      <c r="CPQ147" s="8"/>
      <c r="CPR147" s="8"/>
      <c r="CPS147" s="8"/>
      <c r="CPT147" s="8"/>
      <c r="CPU147" s="8"/>
      <c r="CPV147" s="8"/>
      <c r="CPW147" s="8"/>
      <c r="CPX147" s="8"/>
      <c r="CPY147" s="8"/>
      <c r="CPZ147" s="8"/>
      <c r="CQA147" s="8"/>
      <c r="CQB147" s="8"/>
      <c r="CQC147" s="8"/>
      <c r="CQD147" s="8"/>
      <c r="CQE147" s="8"/>
      <c r="CQF147" s="8"/>
      <c r="CQG147" s="8"/>
      <c r="CQH147" s="8"/>
      <c r="CQI147" s="8"/>
      <c r="CQJ147" s="8"/>
      <c r="CQK147" s="8"/>
      <c r="CQL147" s="8"/>
      <c r="CQM147" s="8"/>
      <c r="CQN147" s="8"/>
      <c r="CQO147" s="8"/>
      <c r="CQP147" s="8"/>
      <c r="CQQ147" s="8"/>
      <c r="CQR147" s="8"/>
      <c r="CQS147" s="8"/>
      <c r="CQT147" s="8"/>
      <c r="CQU147" s="8"/>
      <c r="CQV147" s="8"/>
      <c r="CQW147" s="8"/>
      <c r="CQX147" s="8"/>
      <c r="CQY147" s="8"/>
      <c r="CQZ147" s="8"/>
      <c r="CRA147" s="8"/>
      <c r="CRB147" s="8"/>
      <c r="CRC147" s="8"/>
      <c r="CRD147" s="8"/>
      <c r="CRE147" s="8"/>
      <c r="CRF147" s="8"/>
      <c r="CRG147" s="8"/>
      <c r="CRH147" s="8"/>
      <c r="CRI147" s="8"/>
      <c r="CRJ147" s="8"/>
      <c r="CRK147" s="8"/>
      <c r="CRL147" s="8"/>
      <c r="CRM147" s="8"/>
      <c r="CRN147" s="8"/>
      <c r="CRO147" s="8"/>
      <c r="CRP147" s="8"/>
      <c r="CRQ147" s="8"/>
      <c r="CRR147" s="8"/>
      <c r="CRS147" s="8"/>
      <c r="CRT147" s="8"/>
      <c r="CRU147" s="8"/>
      <c r="CRV147" s="8"/>
      <c r="CRW147" s="8"/>
      <c r="CRX147" s="8"/>
      <c r="CRY147" s="8"/>
      <c r="CRZ147" s="8"/>
      <c r="CSA147" s="8"/>
      <c r="CSB147" s="8"/>
      <c r="CSC147" s="8"/>
      <c r="CSD147" s="8"/>
      <c r="CSE147" s="8"/>
      <c r="CSF147" s="8"/>
      <c r="CSG147" s="8"/>
      <c r="CSH147" s="8"/>
      <c r="CSI147" s="8"/>
      <c r="CSJ147" s="8"/>
      <c r="CSK147" s="8"/>
      <c r="CSL147" s="8"/>
      <c r="CSM147" s="8"/>
      <c r="CSN147" s="8"/>
      <c r="CSO147" s="8"/>
      <c r="CSP147" s="8"/>
      <c r="CSQ147" s="8"/>
      <c r="CSR147" s="8"/>
      <c r="CSS147" s="8"/>
      <c r="CST147" s="8"/>
      <c r="CSU147" s="8"/>
      <c r="CSV147" s="8"/>
      <c r="CSW147" s="8"/>
      <c r="CSX147" s="8"/>
      <c r="CSY147" s="8"/>
      <c r="CSZ147" s="8"/>
      <c r="CTA147" s="8"/>
      <c r="CTB147" s="8"/>
      <c r="CTC147" s="8"/>
      <c r="CTD147" s="8"/>
      <c r="CTE147" s="8"/>
      <c r="CTF147" s="8"/>
      <c r="CTG147" s="8"/>
      <c r="CTH147" s="8"/>
      <c r="CTI147" s="8"/>
      <c r="CTJ147" s="8"/>
      <c r="CTK147" s="8"/>
      <c r="CTL147" s="8"/>
      <c r="CTM147" s="8"/>
      <c r="CTN147" s="8"/>
      <c r="CTO147" s="8"/>
      <c r="CTP147" s="8"/>
      <c r="CTQ147" s="8"/>
      <c r="CTR147" s="8"/>
      <c r="CTS147" s="8"/>
      <c r="CTT147" s="8"/>
      <c r="CTU147" s="8"/>
      <c r="CTV147" s="8"/>
      <c r="CTW147" s="8"/>
      <c r="CTX147" s="8"/>
      <c r="CTY147" s="8"/>
      <c r="CTZ147" s="8"/>
      <c r="CUA147" s="8"/>
      <c r="CUB147" s="8"/>
      <c r="CUC147" s="8"/>
      <c r="CUD147" s="8"/>
      <c r="CUE147" s="8"/>
      <c r="CUF147" s="8"/>
      <c r="CUG147" s="8"/>
      <c r="CUH147" s="8"/>
      <c r="CUI147" s="8"/>
      <c r="CUJ147" s="8"/>
      <c r="CUK147" s="8"/>
      <c r="CUL147" s="8"/>
      <c r="CUM147" s="8"/>
      <c r="CUN147" s="8"/>
      <c r="CUO147" s="8"/>
      <c r="CUP147" s="8"/>
      <c r="CUQ147" s="8"/>
      <c r="CUR147" s="8"/>
      <c r="CUS147" s="8"/>
      <c r="CUT147" s="8"/>
      <c r="CUU147" s="8"/>
      <c r="CUV147" s="8"/>
      <c r="CUW147" s="8"/>
      <c r="CUX147" s="8"/>
      <c r="CUY147" s="8"/>
      <c r="CUZ147" s="8"/>
      <c r="CVA147" s="8"/>
      <c r="CVB147" s="8"/>
      <c r="CVC147" s="8"/>
      <c r="CVD147" s="8"/>
      <c r="CVE147" s="8"/>
      <c r="CVF147" s="8"/>
      <c r="CVG147" s="8"/>
      <c r="CVH147" s="8"/>
      <c r="CVI147" s="8"/>
      <c r="CVJ147" s="8"/>
      <c r="CVK147" s="8"/>
      <c r="CVL147" s="8"/>
      <c r="CVM147" s="8"/>
      <c r="CVN147" s="8"/>
      <c r="CVO147" s="8"/>
      <c r="CVP147" s="8"/>
      <c r="CVQ147" s="8"/>
      <c r="CVR147" s="8"/>
      <c r="CVS147" s="8"/>
      <c r="CVT147" s="8"/>
      <c r="CVU147" s="8"/>
      <c r="CVV147" s="8"/>
      <c r="CVW147" s="8"/>
      <c r="CVX147" s="8"/>
      <c r="CVY147" s="8"/>
      <c r="CVZ147" s="8"/>
      <c r="CWA147" s="8"/>
      <c r="CWB147" s="8"/>
      <c r="CWC147" s="8"/>
      <c r="CWD147" s="8"/>
      <c r="CWE147" s="8"/>
      <c r="CWF147" s="8"/>
      <c r="CWG147" s="8"/>
      <c r="CWH147" s="8"/>
      <c r="CWI147" s="8"/>
      <c r="CWJ147" s="8"/>
      <c r="CWK147" s="8"/>
      <c r="CWL147" s="8"/>
      <c r="CWM147" s="8"/>
      <c r="CWN147" s="8"/>
      <c r="CWO147" s="8"/>
      <c r="CWP147" s="8"/>
      <c r="CWQ147" s="8"/>
      <c r="CWR147" s="8"/>
      <c r="CWS147" s="8"/>
      <c r="CWT147" s="8"/>
      <c r="CWU147" s="8"/>
      <c r="CWV147" s="8"/>
      <c r="CWW147" s="8"/>
      <c r="CWX147" s="8"/>
      <c r="CWY147" s="8"/>
      <c r="CWZ147" s="8"/>
      <c r="CXA147" s="8"/>
      <c r="CXB147" s="8"/>
      <c r="CXC147" s="8"/>
      <c r="CXD147" s="8"/>
      <c r="CXE147" s="8"/>
      <c r="CXF147" s="8"/>
      <c r="CXG147" s="8"/>
      <c r="CXH147" s="8"/>
      <c r="CXI147" s="8"/>
      <c r="CXJ147" s="8"/>
      <c r="CXK147" s="8"/>
      <c r="CXL147" s="8"/>
      <c r="CXM147" s="8"/>
      <c r="CXN147" s="8"/>
      <c r="CXO147" s="8"/>
      <c r="CXP147" s="8"/>
      <c r="CXQ147" s="8"/>
      <c r="CXR147" s="8"/>
      <c r="CXS147" s="8"/>
      <c r="CXT147" s="8"/>
      <c r="CXU147" s="8"/>
      <c r="CXV147" s="8"/>
      <c r="CXW147" s="8"/>
      <c r="CXX147" s="8"/>
      <c r="CXY147" s="8"/>
      <c r="CXZ147" s="8"/>
      <c r="CYA147" s="8"/>
      <c r="CYB147" s="8"/>
      <c r="CYC147" s="8"/>
      <c r="CYD147" s="8"/>
      <c r="CYE147" s="8"/>
      <c r="CYF147" s="8"/>
      <c r="CYG147" s="8"/>
      <c r="CYH147" s="8"/>
      <c r="CYI147" s="8"/>
      <c r="CYJ147" s="8"/>
      <c r="CYK147" s="8"/>
      <c r="CYL147" s="8"/>
      <c r="CYM147" s="8"/>
      <c r="CYN147" s="8"/>
      <c r="CYO147" s="8"/>
      <c r="CYP147" s="8"/>
      <c r="CYQ147" s="8"/>
      <c r="CYR147" s="8"/>
      <c r="CYS147" s="8"/>
      <c r="CYT147" s="8"/>
      <c r="CYU147" s="8"/>
      <c r="CYV147" s="8"/>
      <c r="CYW147" s="8"/>
      <c r="CYX147" s="8"/>
      <c r="CYY147" s="8"/>
      <c r="CYZ147" s="8"/>
      <c r="CZA147" s="8"/>
      <c r="CZB147" s="8"/>
      <c r="CZC147" s="8"/>
      <c r="CZD147" s="8"/>
      <c r="CZE147" s="8"/>
      <c r="CZF147" s="8"/>
      <c r="CZG147" s="8"/>
      <c r="CZH147" s="8"/>
      <c r="CZI147" s="8"/>
      <c r="CZJ147" s="8"/>
      <c r="CZK147" s="8"/>
      <c r="CZL147" s="8"/>
      <c r="CZM147" s="8"/>
      <c r="CZN147" s="8"/>
      <c r="CZO147" s="8"/>
      <c r="CZP147" s="8"/>
      <c r="CZQ147" s="8"/>
      <c r="CZR147" s="8"/>
      <c r="CZS147" s="8"/>
      <c r="CZT147" s="8"/>
      <c r="CZU147" s="8"/>
      <c r="CZV147" s="8"/>
      <c r="CZW147" s="8"/>
      <c r="CZX147" s="8"/>
      <c r="CZY147" s="8"/>
      <c r="CZZ147" s="8"/>
      <c r="DAA147" s="8"/>
      <c r="DAB147" s="8"/>
      <c r="DAC147" s="8"/>
      <c r="DAD147" s="8"/>
      <c r="DAE147" s="8"/>
      <c r="DAF147" s="8"/>
      <c r="DAG147" s="8"/>
      <c r="DAH147" s="8"/>
      <c r="DAI147" s="8"/>
      <c r="DAJ147" s="8"/>
      <c r="DAK147" s="8"/>
      <c r="DAL147" s="8"/>
      <c r="DAM147" s="8"/>
      <c r="DAN147" s="8"/>
      <c r="DAO147" s="8"/>
      <c r="DAP147" s="8"/>
      <c r="DAQ147" s="8"/>
      <c r="DAR147" s="8"/>
      <c r="DAS147" s="8"/>
      <c r="DAT147" s="8"/>
      <c r="DAU147" s="8"/>
      <c r="DAV147" s="8"/>
      <c r="DAW147" s="8"/>
      <c r="DAX147" s="8"/>
      <c r="DAY147" s="8"/>
      <c r="DAZ147" s="8"/>
      <c r="DBA147" s="8"/>
      <c r="DBB147" s="8"/>
      <c r="DBC147" s="8"/>
      <c r="DBD147" s="8"/>
      <c r="DBE147" s="8"/>
      <c r="DBF147" s="8"/>
      <c r="DBG147" s="8"/>
      <c r="DBH147" s="8"/>
      <c r="DBI147" s="8"/>
      <c r="DBJ147" s="8"/>
      <c r="DBK147" s="8"/>
      <c r="DBL147" s="8"/>
      <c r="DBM147" s="8"/>
      <c r="DBN147" s="8"/>
      <c r="DBO147" s="8"/>
      <c r="DBP147" s="8"/>
      <c r="DBQ147" s="8"/>
      <c r="DBR147" s="8"/>
      <c r="DBS147" s="8"/>
      <c r="DBT147" s="8"/>
      <c r="DBU147" s="8"/>
      <c r="DBV147" s="8"/>
      <c r="DBW147" s="8"/>
      <c r="DBX147" s="8"/>
      <c r="DBY147" s="8"/>
      <c r="DBZ147" s="8"/>
      <c r="DCA147" s="8"/>
      <c r="DCB147" s="8"/>
      <c r="DCC147" s="8"/>
      <c r="DCD147" s="8"/>
      <c r="DCE147" s="8"/>
      <c r="DCF147" s="8"/>
      <c r="DCG147" s="8"/>
      <c r="DCH147" s="8"/>
      <c r="DCI147" s="8"/>
      <c r="DCJ147" s="8"/>
      <c r="DCK147" s="8"/>
      <c r="DCL147" s="8"/>
      <c r="DCM147" s="8"/>
      <c r="DCN147" s="8"/>
      <c r="DCO147" s="8"/>
      <c r="DCP147" s="8"/>
      <c r="DCQ147" s="8"/>
      <c r="DCR147" s="8"/>
      <c r="DCS147" s="8"/>
      <c r="DCT147" s="8"/>
      <c r="DCU147" s="8"/>
      <c r="DCV147" s="8"/>
      <c r="DCW147" s="8"/>
      <c r="DCX147" s="8"/>
      <c r="DCY147" s="8"/>
      <c r="DCZ147" s="8"/>
      <c r="DDA147" s="8"/>
      <c r="DDB147" s="8"/>
      <c r="DDC147" s="8"/>
      <c r="DDD147" s="8"/>
      <c r="DDE147" s="8"/>
      <c r="DDF147" s="8"/>
      <c r="DDG147" s="8"/>
      <c r="DDH147" s="8"/>
      <c r="DDI147" s="8"/>
      <c r="DDJ147" s="8"/>
      <c r="DDK147" s="8"/>
      <c r="DDL147" s="8"/>
      <c r="DDM147" s="8"/>
      <c r="DDN147" s="8"/>
      <c r="DDO147" s="8"/>
      <c r="DDP147" s="8"/>
      <c r="DDQ147" s="8"/>
      <c r="DDR147" s="8"/>
      <c r="DDS147" s="8"/>
      <c r="DDT147" s="8"/>
      <c r="DDU147" s="8"/>
      <c r="DDV147" s="8"/>
      <c r="DDW147" s="8"/>
      <c r="DDX147" s="8"/>
      <c r="DDY147" s="8"/>
      <c r="DDZ147" s="8"/>
      <c r="DEA147" s="8"/>
      <c r="DEB147" s="8"/>
      <c r="DEC147" s="8"/>
      <c r="DED147" s="8"/>
      <c r="DEE147" s="8"/>
      <c r="DEF147" s="8"/>
      <c r="DEG147" s="8"/>
      <c r="DEH147" s="8"/>
      <c r="DEI147" s="8"/>
      <c r="DEJ147" s="8"/>
      <c r="DEK147" s="8"/>
      <c r="DEL147" s="8"/>
      <c r="DEM147" s="8"/>
      <c r="DEN147" s="8"/>
      <c r="DEO147" s="8"/>
      <c r="DEP147" s="8"/>
      <c r="DEQ147" s="8"/>
      <c r="DER147" s="8"/>
      <c r="DES147" s="8"/>
      <c r="DET147" s="8"/>
      <c r="DEU147" s="8"/>
      <c r="DEV147" s="8"/>
      <c r="DEW147" s="8"/>
      <c r="DEX147" s="8"/>
      <c r="DEY147" s="8"/>
      <c r="DEZ147" s="8"/>
      <c r="DFA147" s="8"/>
      <c r="DFB147" s="8"/>
      <c r="DFC147" s="8"/>
      <c r="DFD147" s="8"/>
      <c r="DFE147" s="8"/>
      <c r="DFF147" s="8"/>
      <c r="DFG147" s="8"/>
      <c r="DFH147" s="8"/>
      <c r="DFI147" s="8"/>
      <c r="DFJ147" s="8"/>
      <c r="DFK147" s="8"/>
      <c r="DFL147" s="8"/>
      <c r="DFM147" s="8"/>
      <c r="DFN147" s="8"/>
      <c r="DFO147" s="8"/>
      <c r="DFP147" s="8"/>
      <c r="DFQ147" s="8"/>
      <c r="DFR147" s="8"/>
      <c r="DFS147" s="8"/>
      <c r="DFT147" s="8"/>
      <c r="DFU147" s="8"/>
      <c r="DFV147" s="8"/>
      <c r="DFW147" s="8"/>
      <c r="DFX147" s="8"/>
      <c r="DFY147" s="8"/>
      <c r="DFZ147" s="8"/>
      <c r="DGA147" s="8"/>
      <c r="DGB147" s="8"/>
      <c r="DGC147" s="8"/>
      <c r="DGD147" s="8"/>
      <c r="DGE147" s="8"/>
      <c r="DGF147" s="8"/>
      <c r="DGG147" s="8"/>
      <c r="DGH147" s="8"/>
      <c r="DGI147" s="8"/>
      <c r="DGJ147" s="8"/>
      <c r="DGK147" s="8"/>
      <c r="DGL147" s="8"/>
      <c r="DGM147" s="8"/>
      <c r="DGN147" s="8"/>
      <c r="DGO147" s="8"/>
      <c r="DGP147" s="8"/>
      <c r="DGQ147" s="8"/>
      <c r="DGR147" s="8"/>
      <c r="DGS147" s="8"/>
      <c r="DGT147" s="8"/>
      <c r="DGU147" s="8"/>
      <c r="DGV147" s="8"/>
      <c r="DGW147" s="8"/>
      <c r="DGX147" s="8"/>
      <c r="DGY147" s="8"/>
      <c r="DGZ147" s="8"/>
      <c r="DHA147" s="8"/>
      <c r="DHB147" s="8"/>
      <c r="DHC147" s="8"/>
      <c r="DHD147" s="8"/>
      <c r="DHE147" s="8"/>
      <c r="DHF147" s="8"/>
      <c r="DHG147" s="8"/>
      <c r="DHH147" s="8"/>
      <c r="DHI147" s="8"/>
      <c r="DHJ147" s="8"/>
      <c r="DHK147" s="8"/>
      <c r="DHL147" s="8"/>
      <c r="DHM147" s="8"/>
      <c r="DHN147" s="8"/>
      <c r="DHO147" s="8"/>
      <c r="DHP147" s="8"/>
      <c r="DHQ147" s="8"/>
      <c r="DHR147" s="8"/>
      <c r="DHS147" s="8"/>
      <c r="DHT147" s="8"/>
      <c r="DHU147" s="8"/>
      <c r="DHV147" s="8"/>
      <c r="DHW147" s="8"/>
      <c r="DHX147" s="8"/>
      <c r="DHY147" s="8"/>
      <c r="DHZ147" s="8"/>
      <c r="DIA147" s="8"/>
      <c r="DIB147" s="8"/>
      <c r="DIC147" s="8"/>
      <c r="DID147" s="8"/>
      <c r="DIE147" s="8"/>
      <c r="DIF147" s="8"/>
      <c r="DIG147" s="8"/>
      <c r="DIH147" s="8"/>
      <c r="DII147" s="8"/>
      <c r="DIJ147" s="8"/>
      <c r="DIK147" s="8"/>
      <c r="DIL147" s="8"/>
      <c r="DIM147" s="8"/>
      <c r="DIN147" s="8"/>
      <c r="DIO147" s="8"/>
      <c r="DIP147" s="8"/>
      <c r="DIQ147" s="8"/>
      <c r="DIR147" s="8"/>
      <c r="DIS147" s="8"/>
      <c r="DIT147" s="8"/>
      <c r="DIU147" s="8"/>
      <c r="DIV147" s="8"/>
      <c r="DIW147" s="8"/>
      <c r="DIX147" s="8"/>
      <c r="DIY147" s="8"/>
      <c r="DIZ147" s="8"/>
      <c r="DJA147" s="8"/>
      <c r="DJB147" s="8"/>
      <c r="DJC147" s="8"/>
      <c r="DJD147" s="8"/>
      <c r="DJE147" s="8"/>
      <c r="DJF147" s="8"/>
      <c r="DJG147" s="8"/>
      <c r="DJH147" s="8"/>
      <c r="DJI147" s="8"/>
      <c r="DJJ147" s="8"/>
      <c r="DJK147" s="8"/>
      <c r="DJL147" s="8"/>
      <c r="DJM147" s="8"/>
      <c r="DJN147" s="8"/>
      <c r="DJO147" s="8"/>
      <c r="DJP147" s="8"/>
      <c r="DJQ147" s="8"/>
      <c r="DJR147" s="8"/>
      <c r="DJS147" s="8"/>
      <c r="DJT147" s="8"/>
      <c r="DJU147" s="8"/>
      <c r="DJV147" s="8"/>
      <c r="DJW147" s="8"/>
      <c r="DJX147" s="8"/>
      <c r="DJY147" s="8"/>
      <c r="DJZ147" s="8"/>
      <c r="DKA147" s="8"/>
      <c r="DKB147" s="8"/>
      <c r="DKC147" s="8"/>
      <c r="DKD147" s="8"/>
      <c r="DKE147" s="8"/>
      <c r="DKF147" s="8"/>
      <c r="DKG147" s="8"/>
      <c r="DKH147" s="8"/>
      <c r="DKI147" s="8"/>
      <c r="DKJ147" s="8"/>
      <c r="DKK147" s="8"/>
      <c r="DKL147" s="8"/>
      <c r="DKM147" s="8"/>
      <c r="DKN147" s="8"/>
      <c r="DKO147" s="8"/>
      <c r="DKP147" s="8"/>
      <c r="DKQ147" s="8"/>
      <c r="DKR147" s="8"/>
      <c r="DKS147" s="8"/>
      <c r="DKT147" s="8"/>
      <c r="DKU147" s="8"/>
      <c r="DKV147" s="8"/>
      <c r="DKW147" s="8"/>
      <c r="DKX147" s="8"/>
      <c r="DKY147" s="8"/>
      <c r="DKZ147" s="8"/>
      <c r="DLA147" s="8"/>
      <c r="DLB147" s="8"/>
      <c r="DLC147" s="8"/>
      <c r="DLD147" s="8"/>
      <c r="DLE147" s="8"/>
      <c r="DLF147" s="8"/>
      <c r="DLG147" s="8"/>
      <c r="DLH147" s="8"/>
      <c r="DLI147" s="8"/>
      <c r="DLJ147" s="8"/>
      <c r="DLK147" s="8"/>
      <c r="DLL147" s="8"/>
      <c r="DLM147" s="8"/>
      <c r="DLN147" s="8"/>
      <c r="DLO147" s="8"/>
      <c r="DLP147" s="8"/>
      <c r="DLQ147" s="8"/>
      <c r="DLR147" s="8"/>
      <c r="DLS147" s="8"/>
      <c r="DLT147" s="8"/>
      <c r="DLU147" s="8"/>
      <c r="DLV147" s="8"/>
      <c r="DLW147" s="8"/>
      <c r="DLX147" s="8"/>
      <c r="DLY147" s="8"/>
      <c r="DLZ147" s="8"/>
      <c r="DMA147" s="8"/>
      <c r="DMB147" s="8"/>
      <c r="DMC147" s="8"/>
      <c r="DMD147" s="8"/>
      <c r="DME147" s="8"/>
      <c r="DMF147" s="8"/>
      <c r="DMG147" s="8"/>
      <c r="DMH147" s="8"/>
      <c r="DMI147" s="8"/>
      <c r="DMJ147" s="8"/>
      <c r="DMK147" s="8"/>
      <c r="DML147" s="8"/>
      <c r="DMM147" s="8"/>
      <c r="DMN147" s="8"/>
      <c r="DMO147" s="8"/>
      <c r="DMP147" s="8"/>
      <c r="DMQ147" s="8"/>
      <c r="DMR147" s="8"/>
      <c r="DMS147" s="8"/>
      <c r="DMT147" s="8"/>
      <c r="DMU147" s="8"/>
      <c r="DMV147" s="8"/>
      <c r="DMW147" s="8"/>
      <c r="DMX147" s="8"/>
      <c r="DMY147" s="8"/>
      <c r="DMZ147" s="8"/>
      <c r="DNA147" s="8"/>
      <c r="DNB147" s="8"/>
      <c r="DNC147" s="8"/>
      <c r="DND147" s="8"/>
      <c r="DNE147" s="8"/>
      <c r="DNF147" s="8"/>
      <c r="DNG147" s="8"/>
      <c r="DNH147" s="8"/>
      <c r="DNI147" s="8"/>
      <c r="DNJ147" s="8"/>
      <c r="DNK147" s="8"/>
      <c r="DNL147" s="8"/>
      <c r="DNM147" s="8"/>
      <c r="DNN147" s="8"/>
      <c r="DNO147" s="8"/>
      <c r="DNP147" s="8"/>
      <c r="DNQ147" s="8"/>
      <c r="DNR147" s="8"/>
      <c r="DNS147" s="8"/>
      <c r="DNT147" s="8"/>
      <c r="DNU147" s="8"/>
      <c r="DNV147" s="8"/>
      <c r="DNW147" s="8"/>
      <c r="DNX147" s="8"/>
      <c r="DNY147" s="8"/>
      <c r="DNZ147" s="8"/>
      <c r="DOA147" s="8"/>
      <c r="DOB147" s="8"/>
      <c r="DOC147" s="8"/>
      <c r="DOD147" s="8"/>
      <c r="DOE147" s="8"/>
      <c r="DOF147" s="8"/>
      <c r="DOG147" s="8"/>
      <c r="DOH147" s="8"/>
      <c r="DOI147" s="8"/>
      <c r="DOJ147" s="8"/>
      <c r="DOK147" s="8"/>
      <c r="DOL147" s="8"/>
      <c r="DOM147" s="8"/>
      <c r="DON147" s="8"/>
      <c r="DOO147" s="8"/>
      <c r="DOP147" s="8"/>
      <c r="DOQ147" s="8"/>
      <c r="DOR147" s="8"/>
      <c r="DOS147" s="8"/>
      <c r="DOT147" s="8"/>
      <c r="DOU147" s="8"/>
      <c r="DOV147" s="8"/>
      <c r="DOW147" s="8"/>
      <c r="DOX147" s="8"/>
      <c r="DOY147" s="8"/>
      <c r="DOZ147" s="8"/>
      <c r="DPA147" s="8"/>
      <c r="DPB147" s="8"/>
      <c r="DPC147" s="8"/>
      <c r="DPD147" s="8"/>
      <c r="DPE147" s="8"/>
      <c r="DPF147" s="8"/>
      <c r="DPG147" s="8"/>
      <c r="DPH147" s="8"/>
      <c r="DPI147" s="8"/>
      <c r="DPJ147" s="8"/>
      <c r="DPK147" s="8"/>
      <c r="DPL147" s="8"/>
      <c r="DPM147" s="8"/>
      <c r="DPN147" s="8"/>
      <c r="DPO147" s="8"/>
      <c r="DPP147" s="8"/>
      <c r="DPQ147" s="8"/>
      <c r="DPR147" s="8"/>
      <c r="DPS147" s="8"/>
      <c r="DPT147" s="8"/>
      <c r="DPU147" s="8"/>
      <c r="DPV147" s="8"/>
      <c r="DPW147" s="8"/>
      <c r="DPX147" s="8"/>
      <c r="DPY147" s="8"/>
      <c r="DPZ147" s="8"/>
      <c r="DQA147" s="8"/>
      <c r="DQB147" s="8"/>
      <c r="DQC147" s="8"/>
      <c r="DQD147" s="8"/>
      <c r="DQE147" s="8"/>
      <c r="DQF147" s="8"/>
      <c r="DQG147" s="8"/>
      <c r="DQH147" s="8"/>
      <c r="DQI147" s="8"/>
      <c r="DQJ147" s="8"/>
      <c r="DQK147" s="8"/>
      <c r="DQL147" s="8"/>
      <c r="DQM147" s="8"/>
      <c r="DQN147" s="8"/>
      <c r="DQO147" s="8"/>
      <c r="DQP147" s="8"/>
      <c r="DQQ147" s="8"/>
      <c r="DQR147" s="8"/>
      <c r="DQS147" s="8"/>
      <c r="DQT147" s="8"/>
      <c r="DQU147" s="8"/>
      <c r="DQV147" s="8"/>
      <c r="DQW147" s="8"/>
      <c r="DQX147" s="8"/>
      <c r="DQY147" s="8"/>
      <c r="DQZ147" s="8"/>
      <c r="DRA147" s="8"/>
      <c r="DRB147" s="8"/>
      <c r="DRC147" s="8"/>
      <c r="DRD147" s="8"/>
      <c r="DRE147" s="8"/>
      <c r="DRF147" s="8"/>
      <c r="DRG147" s="8"/>
      <c r="DRH147" s="8"/>
      <c r="DRI147" s="8"/>
      <c r="DRJ147" s="8"/>
      <c r="DRK147" s="8"/>
      <c r="DRL147" s="8"/>
      <c r="DRM147" s="8"/>
      <c r="DRN147" s="8"/>
      <c r="DRO147" s="8"/>
      <c r="DRP147" s="8"/>
      <c r="DRQ147" s="8"/>
      <c r="DRR147" s="8"/>
      <c r="DRS147" s="8"/>
      <c r="DRT147" s="8"/>
      <c r="DRU147" s="8"/>
      <c r="DRV147" s="8"/>
      <c r="DRW147" s="8"/>
      <c r="DRX147" s="8"/>
      <c r="DRY147" s="8"/>
      <c r="DRZ147" s="8"/>
      <c r="DSA147" s="8"/>
      <c r="DSB147" s="8"/>
      <c r="DSC147" s="8"/>
      <c r="DSD147" s="8"/>
      <c r="DSE147" s="8"/>
      <c r="DSF147" s="8"/>
      <c r="DSG147" s="8"/>
      <c r="DSH147" s="8"/>
      <c r="DSI147" s="8"/>
      <c r="DSJ147" s="8"/>
      <c r="DSK147" s="8"/>
      <c r="DSL147" s="8"/>
      <c r="DSM147" s="8"/>
      <c r="DSN147" s="8"/>
      <c r="DSO147" s="8"/>
      <c r="DSP147" s="8"/>
      <c r="DSQ147" s="8"/>
      <c r="DSR147" s="8"/>
      <c r="DSS147" s="8"/>
      <c r="DST147" s="8"/>
      <c r="DSU147" s="8"/>
      <c r="DSV147" s="8"/>
      <c r="DSW147" s="8"/>
      <c r="DSX147" s="8"/>
      <c r="DSY147" s="8"/>
      <c r="DSZ147" s="8"/>
      <c r="DTA147" s="8"/>
      <c r="DTB147" s="8"/>
      <c r="DTC147" s="8"/>
      <c r="DTD147" s="8"/>
      <c r="DTE147" s="8"/>
      <c r="DTF147" s="8"/>
      <c r="DTG147" s="8"/>
      <c r="DTH147" s="8"/>
      <c r="DTI147" s="8"/>
      <c r="DTJ147" s="8"/>
      <c r="DTK147" s="8"/>
      <c r="DTL147" s="8"/>
      <c r="DTM147" s="8"/>
      <c r="DTN147" s="8"/>
      <c r="DTO147" s="8"/>
      <c r="DTP147" s="8"/>
      <c r="DTQ147" s="8"/>
      <c r="DTR147" s="8"/>
      <c r="DTS147" s="8"/>
      <c r="DTT147" s="8"/>
      <c r="DTU147" s="8"/>
      <c r="DTV147" s="8"/>
      <c r="DTW147" s="8"/>
      <c r="DTX147" s="8"/>
      <c r="DTY147" s="8"/>
      <c r="DTZ147" s="8"/>
      <c r="DUA147" s="8"/>
      <c r="DUB147" s="8"/>
      <c r="DUC147" s="8"/>
      <c r="DUD147" s="8"/>
      <c r="DUE147" s="8"/>
      <c r="DUF147" s="8"/>
      <c r="DUG147" s="8"/>
      <c r="DUH147" s="8"/>
      <c r="DUI147" s="8"/>
      <c r="DUJ147" s="8"/>
      <c r="DUK147" s="8"/>
      <c r="DUL147" s="8"/>
      <c r="DUM147" s="8"/>
      <c r="DUN147" s="8"/>
      <c r="DUO147" s="8"/>
      <c r="DUP147" s="8"/>
      <c r="DUQ147" s="8"/>
      <c r="DUR147" s="8"/>
      <c r="DUS147" s="8"/>
      <c r="DUT147" s="8"/>
      <c r="DUU147" s="8"/>
      <c r="DUV147" s="8"/>
      <c r="DUW147" s="8"/>
      <c r="DUX147" s="8"/>
      <c r="DUY147" s="8"/>
      <c r="DUZ147" s="8"/>
      <c r="DVA147" s="8"/>
      <c r="DVB147" s="8"/>
      <c r="DVC147" s="8"/>
      <c r="DVD147" s="8"/>
      <c r="DVE147" s="8"/>
      <c r="DVF147" s="8"/>
      <c r="DVG147" s="8"/>
      <c r="DVH147" s="8"/>
      <c r="DVI147" s="8"/>
      <c r="DVJ147" s="8"/>
      <c r="DVK147" s="8"/>
      <c r="DVL147" s="8"/>
      <c r="DVM147" s="8"/>
      <c r="DVN147" s="8"/>
      <c r="DVO147" s="8"/>
      <c r="DVP147" s="8"/>
      <c r="DVQ147" s="8"/>
      <c r="DVR147" s="8"/>
      <c r="DVS147" s="8"/>
      <c r="DVT147" s="8"/>
      <c r="DVU147" s="8"/>
      <c r="DVV147" s="8"/>
      <c r="DVW147" s="8"/>
      <c r="DVX147" s="8"/>
      <c r="DVY147" s="8"/>
      <c r="DVZ147" s="8"/>
      <c r="DWA147" s="8"/>
      <c r="DWB147" s="8"/>
      <c r="DWC147" s="8"/>
      <c r="DWD147" s="8"/>
      <c r="DWE147" s="8"/>
      <c r="DWF147" s="8"/>
      <c r="DWG147" s="8"/>
      <c r="DWH147" s="8"/>
      <c r="DWI147" s="8"/>
      <c r="DWJ147" s="8"/>
      <c r="DWK147" s="8"/>
      <c r="DWL147" s="8"/>
      <c r="DWM147" s="8"/>
      <c r="DWN147" s="8"/>
      <c r="DWO147" s="8"/>
      <c r="DWP147" s="8"/>
      <c r="DWQ147" s="8"/>
      <c r="DWR147" s="8"/>
      <c r="DWS147" s="8"/>
      <c r="DWT147" s="8"/>
      <c r="DWU147" s="8"/>
      <c r="DWV147" s="8"/>
      <c r="DWW147" s="8"/>
      <c r="DWX147" s="8"/>
      <c r="DWY147" s="8"/>
      <c r="DWZ147" s="8"/>
      <c r="DXA147" s="8"/>
      <c r="DXB147" s="8"/>
      <c r="DXC147" s="8"/>
      <c r="DXD147" s="8"/>
      <c r="DXE147" s="8"/>
      <c r="DXF147" s="8"/>
      <c r="DXG147" s="8"/>
      <c r="DXH147" s="8"/>
      <c r="DXI147" s="8"/>
      <c r="DXJ147" s="8"/>
      <c r="DXK147" s="8"/>
      <c r="DXL147" s="8"/>
      <c r="DXM147" s="8"/>
      <c r="DXN147" s="8"/>
      <c r="DXO147" s="8"/>
      <c r="DXP147" s="8"/>
      <c r="DXQ147" s="8"/>
      <c r="DXR147" s="8"/>
      <c r="DXS147" s="8"/>
      <c r="DXT147" s="8"/>
      <c r="DXU147" s="8"/>
      <c r="DXV147" s="8"/>
      <c r="DXW147" s="8"/>
      <c r="DXX147" s="8"/>
      <c r="DXY147" s="8"/>
      <c r="DXZ147" s="8"/>
      <c r="DYA147" s="8"/>
      <c r="DYB147" s="8"/>
      <c r="DYC147" s="8"/>
      <c r="DYD147" s="8"/>
      <c r="DYE147" s="8"/>
      <c r="DYF147" s="8"/>
      <c r="DYG147" s="8"/>
      <c r="DYH147" s="8"/>
      <c r="DYI147" s="8"/>
      <c r="DYJ147" s="8"/>
      <c r="DYK147" s="8"/>
      <c r="DYL147" s="8"/>
      <c r="DYM147" s="8"/>
      <c r="DYN147" s="8"/>
      <c r="DYO147" s="8"/>
      <c r="DYP147" s="8"/>
      <c r="DYQ147" s="8"/>
      <c r="DYR147" s="8"/>
      <c r="DYS147" s="8"/>
      <c r="DYT147" s="8"/>
      <c r="DYU147" s="8"/>
      <c r="DYV147" s="8"/>
      <c r="DYW147" s="8"/>
      <c r="DYX147" s="8"/>
      <c r="DYY147" s="8"/>
      <c r="DYZ147" s="8"/>
      <c r="DZA147" s="8"/>
      <c r="DZB147" s="8"/>
      <c r="DZC147" s="8"/>
      <c r="DZD147" s="8"/>
      <c r="DZE147" s="8"/>
      <c r="DZF147" s="8"/>
      <c r="DZG147" s="8"/>
      <c r="DZH147" s="8"/>
      <c r="DZI147" s="8"/>
      <c r="DZJ147" s="8"/>
      <c r="DZK147" s="8"/>
      <c r="DZL147" s="8"/>
      <c r="DZM147" s="8"/>
      <c r="DZN147" s="8"/>
      <c r="DZO147" s="8"/>
      <c r="DZP147" s="8"/>
      <c r="DZQ147" s="8"/>
      <c r="DZR147" s="8"/>
      <c r="DZS147" s="8"/>
      <c r="DZT147" s="8"/>
      <c r="DZU147" s="8"/>
      <c r="DZV147" s="8"/>
      <c r="DZW147" s="8"/>
      <c r="DZX147" s="8"/>
      <c r="DZY147" s="8"/>
      <c r="DZZ147" s="8"/>
      <c r="EAA147" s="8"/>
      <c r="EAB147" s="8"/>
      <c r="EAC147" s="8"/>
      <c r="EAD147" s="8"/>
      <c r="EAE147" s="8"/>
      <c r="EAF147" s="8"/>
      <c r="EAG147" s="8"/>
      <c r="EAH147" s="8"/>
      <c r="EAI147" s="8"/>
      <c r="EAJ147" s="8"/>
      <c r="EAK147" s="8"/>
      <c r="EAL147" s="8"/>
      <c r="EAM147" s="8"/>
      <c r="EAN147" s="8"/>
      <c r="EAO147" s="8"/>
      <c r="EAP147" s="8"/>
      <c r="EAQ147" s="8"/>
      <c r="EAR147" s="8"/>
      <c r="EAS147" s="8"/>
      <c r="EAT147" s="8"/>
      <c r="EAU147" s="8"/>
      <c r="EAV147" s="8"/>
      <c r="EAW147" s="8"/>
      <c r="EAX147" s="8"/>
      <c r="EAY147" s="8"/>
      <c r="EAZ147" s="8"/>
      <c r="EBA147" s="8"/>
      <c r="EBB147" s="8"/>
      <c r="EBC147" s="8"/>
      <c r="EBD147" s="8"/>
      <c r="EBE147" s="8"/>
      <c r="EBF147" s="8"/>
      <c r="EBG147" s="8"/>
      <c r="EBH147" s="8"/>
      <c r="EBI147" s="8"/>
      <c r="EBJ147" s="8"/>
      <c r="EBK147" s="8"/>
      <c r="EBL147" s="8"/>
      <c r="EBM147" s="8"/>
      <c r="EBN147" s="8"/>
      <c r="EBO147" s="8"/>
      <c r="EBP147" s="8"/>
      <c r="EBQ147" s="8"/>
      <c r="EBR147" s="8"/>
      <c r="EBS147" s="8"/>
      <c r="EBT147" s="8"/>
      <c r="EBU147" s="8"/>
      <c r="EBV147" s="8"/>
      <c r="EBW147" s="8"/>
      <c r="EBX147" s="8"/>
      <c r="EBY147" s="8"/>
      <c r="EBZ147" s="8"/>
      <c r="ECA147" s="8"/>
      <c r="ECB147" s="8"/>
      <c r="ECC147" s="8"/>
      <c r="ECD147" s="8"/>
      <c r="ECE147" s="8"/>
      <c r="ECF147" s="8"/>
      <c r="ECG147" s="8"/>
      <c r="ECH147" s="8"/>
      <c r="ECI147" s="8"/>
      <c r="ECJ147" s="8"/>
      <c r="ECK147" s="8"/>
      <c r="ECL147" s="8"/>
      <c r="ECM147" s="8"/>
      <c r="ECN147" s="8"/>
      <c r="ECO147" s="8"/>
      <c r="ECP147" s="8"/>
      <c r="ECQ147" s="8"/>
      <c r="ECR147" s="8"/>
      <c r="ECS147" s="8"/>
      <c r="ECT147" s="8"/>
      <c r="ECU147" s="8"/>
      <c r="ECV147" s="8"/>
      <c r="ECW147" s="8"/>
      <c r="ECX147" s="8"/>
      <c r="ECY147" s="8"/>
      <c r="ECZ147" s="8"/>
      <c r="EDA147" s="8"/>
      <c r="EDB147" s="8"/>
      <c r="EDC147" s="8"/>
      <c r="EDD147" s="8"/>
      <c r="EDE147" s="8"/>
      <c r="EDF147" s="8"/>
      <c r="EDG147" s="8"/>
      <c r="EDH147" s="8"/>
      <c r="EDI147" s="8"/>
      <c r="EDJ147" s="8"/>
      <c r="EDK147" s="8"/>
      <c r="EDL147" s="8"/>
      <c r="EDM147" s="8"/>
      <c r="EDN147" s="8"/>
      <c r="EDO147" s="8"/>
      <c r="EDP147" s="8"/>
      <c r="EDQ147" s="8"/>
      <c r="EDR147" s="8"/>
      <c r="EDS147" s="8"/>
      <c r="EDT147" s="8"/>
      <c r="EDU147" s="8"/>
      <c r="EDV147" s="8"/>
      <c r="EDW147" s="8"/>
      <c r="EDX147" s="8"/>
      <c r="EDY147" s="8"/>
      <c r="EDZ147" s="8"/>
      <c r="EEA147" s="8"/>
      <c r="EEB147" s="8"/>
      <c r="EEC147" s="8"/>
      <c r="EED147" s="8"/>
      <c r="EEE147" s="8"/>
      <c r="EEF147" s="8"/>
      <c r="EEG147" s="8"/>
      <c r="EEH147" s="8"/>
      <c r="EEI147" s="8"/>
      <c r="EEJ147" s="8"/>
      <c r="EEK147" s="8"/>
      <c r="EEL147" s="8"/>
      <c r="EEM147" s="8"/>
      <c r="EEN147" s="8"/>
      <c r="EEO147" s="8"/>
      <c r="EEP147" s="8"/>
      <c r="EEQ147" s="8"/>
      <c r="EER147" s="8"/>
      <c r="EES147" s="8"/>
      <c r="EET147" s="8"/>
      <c r="EEU147" s="8"/>
      <c r="EEV147" s="8"/>
      <c r="EEW147" s="8"/>
      <c r="EEX147" s="8"/>
      <c r="EEY147" s="8"/>
      <c r="EEZ147" s="8"/>
      <c r="EFA147" s="8"/>
      <c r="EFB147" s="8"/>
      <c r="EFC147" s="8"/>
      <c r="EFD147" s="8"/>
      <c r="EFE147" s="8"/>
      <c r="EFF147" s="8"/>
      <c r="EFG147" s="8"/>
      <c r="EFH147" s="8"/>
      <c r="EFI147" s="8"/>
      <c r="EFJ147" s="8"/>
      <c r="EFK147" s="8"/>
      <c r="EFL147" s="8"/>
      <c r="EFM147" s="8"/>
      <c r="EFN147" s="8"/>
      <c r="EFO147" s="8"/>
      <c r="EFP147" s="8"/>
      <c r="EFQ147" s="8"/>
      <c r="EFR147" s="8"/>
      <c r="EFS147" s="8"/>
      <c r="EFT147" s="8"/>
      <c r="EFU147" s="8"/>
      <c r="EFV147" s="8"/>
      <c r="EFW147" s="8"/>
      <c r="EFX147" s="8"/>
      <c r="EFY147" s="8"/>
      <c r="EFZ147" s="8"/>
      <c r="EGA147" s="8"/>
      <c r="EGB147" s="8"/>
      <c r="EGC147" s="8"/>
      <c r="EGD147" s="8"/>
      <c r="EGE147" s="8"/>
      <c r="EGF147" s="8"/>
      <c r="EGG147" s="8"/>
      <c r="EGH147" s="8"/>
      <c r="EGI147" s="8"/>
      <c r="EGJ147" s="8"/>
      <c r="EGK147" s="8"/>
      <c r="EGL147" s="8"/>
      <c r="EGM147" s="8"/>
      <c r="EGN147" s="8"/>
      <c r="EGO147" s="8"/>
      <c r="EGP147" s="8"/>
      <c r="EGQ147" s="8"/>
      <c r="EGR147" s="8"/>
      <c r="EGS147" s="8"/>
      <c r="EGT147" s="8"/>
      <c r="EGU147" s="8"/>
      <c r="EGV147" s="8"/>
      <c r="EGW147" s="8"/>
      <c r="EGX147" s="8"/>
      <c r="EGY147" s="8"/>
      <c r="EGZ147" s="8"/>
      <c r="EHA147" s="8"/>
      <c r="EHB147" s="8"/>
      <c r="EHC147" s="8"/>
      <c r="EHD147" s="8"/>
      <c r="EHE147" s="8"/>
      <c r="EHF147" s="8"/>
      <c r="EHG147" s="8"/>
      <c r="EHH147" s="8"/>
      <c r="EHI147" s="8"/>
      <c r="EHJ147" s="8"/>
      <c r="EHK147" s="8"/>
      <c r="EHL147" s="8"/>
      <c r="EHM147" s="8"/>
      <c r="EHN147" s="8"/>
      <c r="EHO147" s="8"/>
      <c r="EHP147" s="8"/>
      <c r="EHQ147" s="8"/>
      <c r="EHR147" s="8"/>
      <c r="EHS147" s="8"/>
      <c r="EHT147" s="8"/>
      <c r="EHU147" s="8"/>
      <c r="EHV147" s="8"/>
      <c r="EHW147" s="8"/>
      <c r="EHX147" s="8"/>
      <c r="EHY147" s="8"/>
      <c r="EHZ147" s="8"/>
      <c r="EIA147" s="8"/>
      <c r="EIB147" s="8"/>
      <c r="EIC147" s="8"/>
      <c r="EID147" s="8"/>
      <c r="EIE147" s="8"/>
      <c r="EIF147" s="8"/>
      <c r="EIG147" s="8"/>
      <c r="EIH147" s="8"/>
      <c r="EII147" s="8"/>
      <c r="EIJ147" s="8"/>
      <c r="EIK147" s="8"/>
      <c r="EIL147" s="8"/>
      <c r="EIM147" s="8"/>
      <c r="EIN147" s="8"/>
      <c r="EIO147" s="8"/>
      <c r="EIP147" s="8"/>
      <c r="EIQ147" s="8"/>
      <c r="EIR147" s="8"/>
      <c r="EIS147" s="8"/>
      <c r="EIT147" s="8"/>
      <c r="EIU147" s="8"/>
      <c r="EIV147" s="8"/>
      <c r="EIW147" s="8"/>
      <c r="EIX147" s="8"/>
      <c r="EIY147" s="8"/>
      <c r="EIZ147" s="8"/>
      <c r="EJA147" s="8"/>
      <c r="EJB147" s="8"/>
      <c r="EJC147" s="8"/>
      <c r="EJD147" s="8"/>
      <c r="EJE147" s="8"/>
      <c r="EJF147" s="8"/>
      <c r="EJG147" s="8"/>
      <c r="EJH147" s="8"/>
      <c r="EJI147" s="8"/>
      <c r="EJJ147" s="8"/>
      <c r="EJK147" s="8"/>
      <c r="EJL147" s="8"/>
      <c r="EJM147" s="8"/>
      <c r="EJN147" s="8"/>
      <c r="EJO147" s="8"/>
      <c r="EJP147" s="8"/>
      <c r="EJQ147" s="8"/>
      <c r="EJR147" s="8"/>
      <c r="EJS147" s="8"/>
      <c r="EJT147" s="8"/>
      <c r="EJU147" s="8"/>
      <c r="EJV147" s="8"/>
      <c r="EJW147" s="8"/>
      <c r="EJX147" s="8"/>
      <c r="EJY147" s="8"/>
      <c r="EJZ147" s="8"/>
      <c r="EKA147" s="8"/>
      <c r="EKB147" s="8"/>
      <c r="EKC147" s="8"/>
      <c r="EKD147" s="8"/>
      <c r="EKE147" s="8"/>
      <c r="EKF147" s="8"/>
      <c r="EKG147" s="8"/>
      <c r="EKH147" s="8"/>
      <c r="EKI147" s="8"/>
      <c r="EKJ147" s="8"/>
      <c r="EKK147" s="8"/>
      <c r="EKL147" s="8"/>
      <c r="EKM147" s="8"/>
      <c r="EKN147" s="8"/>
      <c r="EKO147" s="8"/>
      <c r="EKP147" s="8"/>
      <c r="EKQ147" s="8"/>
      <c r="EKR147" s="8"/>
      <c r="EKS147" s="8"/>
      <c r="EKT147" s="8"/>
      <c r="EKU147" s="8"/>
      <c r="EKV147" s="8"/>
      <c r="EKW147" s="8"/>
      <c r="EKX147" s="8"/>
      <c r="EKY147" s="8"/>
      <c r="EKZ147" s="8"/>
      <c r="ELA147" s="8"/>
      <c r="ELB147" s="8"/>
      <c r="ELC147" s="8"/>
      <c r="ELD147" s="8"/>
      <c r="ELE147" s="8"/>
      <c r="ELF147" s="8"/>
      <c r="ELG147" s="8"/>
      <c r="ELH147" s="8"/>
      <c r="ELI147" s="8"/>
      <c r="ELJ147" s="8"/>
      <c r="ELK147" s="8"/>
      <c r="ELL147" s="8"/>
      <c r="ELM147" s="8"/>
      <c r="ELN147" s="8"/>
      <c r="ELO147" s="8"/>
      <c r="ELP147" s="8"/>
      <c r="ELQ147" s="8"/>
      <c r="ELR147" s="8"/>
      <c r="ELS147" s="8"/>
      <c r="ELT147" s="8"/>
      <c r="ELU147" s="8"/>
      <c r="ELV147" s="8"/>
      <c r="ELW147" s="8"/>
      <c r="ELX147" s="8"/>
      <c r="ELY147" s="8"/>
      <c r="ELZ147" s="8"/>
      <c r="EMA147" s="8"/>
      <c r="EMB147" s="8"/>
      <c r="EMC147" s="8"/>
      <c r="EMD147" s="8"/>
      <c r="EME147" s="8"/>
      <c r="EMF147" s="8"/>
      <c r="EMG147" s="8"/>
      <c r="EMH147" s="8"/>
      <c r="EMI147" s="8"/>
      <c r="EMJ147" s="8"/>
      <c r="EMK147" s="8"/>
      <c r="EML147" s="8"/>
      <c r="EMM147" s="8"/>
      <c r="EMN147" s="8"/>
      <c r="EMO147" s="8"/>
      <c r="EMP147" s="8"/>
      <c r="EMQ147" s="8"/>
      <c r="EMR147" s="8"/>
      <c r="EMS147" s="8"/>
      <c r="EMT147" s="8"/>
      <c r="EMU147" s="8"/>
      <c r="EMV147" s="8"/>
      <c r="EMW147" s="8"/>
      <c r="EMX147" s="8"/>
      <c r="EMY147" s="8"/>
      <c r="EMZ147" s="8"/>
      <c r="ENA147" s="8"/>
      <c r="ENB147" s="8"/>
      <c r="ENC147" s="8"/>
      <c r="END147" s="8"/>
      <c r="ENE147" s="8"/>
      <c r="ENF147" s="8"/>
      <c r="ENG147" s="8"/>
      <c r="ENH147" s="8"/>
      <c r="ENI147" s="8"/>
      <c r="ENJ147" s="8"/>
      <c r="ENK147" s="8"/>
      <c r="ENL147" s="8"/>
      <c r="ENM147" s="8"/>
      <c r="ENN147" s="8"/>
      <c r="ENO147" s="8"/>
      <c r="ENP147" s="8"/>
      <c r="ENQ147" s="8"/>
      <c r="ENR147" s="8"/>
      <c r="ENS147" s="8"/>
      <c r="ENT147" s="8"/>
      <c r="ENU147" s="8"/>
      <c r="ENV147" s="8"/>
      <c r="ENW147" s="8"/>
      <c r="ENX147" s="8"/>
      <c r="ENY147" s="8"/>
      <c r="ENZ147" s="8"/>
      <c r="EOA147" s="8"/>
      <c r="EOB147" s="8"/>
      <c r="EOC147" s="8"/>
      <c r="EOD147" s="8"/>
      <c r="EOE147" s="8"/>
      <c r="EOF147" s="8"/>
      <c r="EOG147" s="8"/>
      <c r="EOH147" s="8"/>
      <c r="EOI147" s="8"/>
      <c r="EOJ147" s="8"/>
      <c r="EOK147" s="8"/>
      <c r="EOL147" s="8"/>
      <c r="EOM147" s="8"/>
      <c r="EON147" s="8"/>
      <c r="EOO147" s="8"/>
      <c r="EOP147" s="8"/>
      <c r="EOQ147" s="8"/>
      <c r="EOR147" s="8"/>
      <c r="EOS147" s="8"/>
      <c r="EOT147" s="8"/>
      <c r="EOU147" s="8"/>
      <c r="EOV147" s="8"/>
      <c r="EOW147" s="8"/>
      <c r="EOX147" s="8"/>
      <c r="EOY147" s="8"/>
      <c r="EOZ147" s="8"/>
      <c r="EPA147" s="8"/>
      <c r="EPB147" s="8"/>
      <c r="EPC147" s="8"/>
      <c r="EPD147" s="8"/>
      <c r="EPE147" s="8"/>
      <c r="EPF147" s="8"/>
      <c r="EPG147" s="8"/>
      <c r="EPH147" s="8"/>
      <c r="EPI147" s="8"/>
      <c r="EPJ147" s="8"/>
      <c r="EPK147" s="8"/>
      <c r="EPL147" s="8"/>
      <c r="EPM147" s="8"/>
      <c r="EPN147" s="8"/>
      <c r="EPO147" s="8"/>
      <c r="EPP147" s="8"/>
      <c r="EPQ147" s="8"/>
      <c r="EPR147" s="8"/>
      <c r="EPS147" s="8"/>
      <c r="EPT147" s="8"/>
      <c r="EPU147" s="8"/>
      <c r="EPV147" s="8"/>
      <c r="EPW147" s="8"/>
      <c r="EPX147" s="8"/>
      <c r="EPY147" s="8"/>
      <c r="EPZ147" s="8"/>
      <c r="EQA147" s="8"/>
      <c r="EQB147" s="8"/>
      <c r="EQC147" s="8"/>
      <c r="EQD147" s="8"/>
      <c r="EQE147" s="8"/>
      <c r="EQF147" s="8"/>
      <c r="EQG147" s="8"/>
      <c r="EQH147" s="8"/>
      <c r="EQI147" s="8"/>
      <c r="EQJ147" s="8"/>
      <c r="EQK147" s="8"/>
      <c r="EQL147" s="8"/>
      <c r="EQM147" s="8"/>
      <c r="EQN147" s="8"/>
      <c r="EQO147" s="8"/>
      <c r="EQP147" s="8"/>
      <c r="EQQ147" s="8"/>
      <c r="EQR147" s="8"/>
      <c r="EQS147" s="8"/>
      <c r="EQT147" s="8"/>
      <c r="EQU147" s="8"/>
      <c r="EQV147" s="8"/>
      <c r="EQW147" s="8"/>
      <c r="EQX147" s="8"/>
      <c r="EQY147" s="8"/>
      <c r="EQZ147" s="8"/>
      <c r="ERA147" s="8"/>
      <c r="ERB147" s="8"/>
      <c r="ERC147" s="8"/>
      <c r="ERD147" s="8"/>
      <c r="ERE147" s="8"/>
      <c r="ERF147" s="8"/>
      <c r="ERG147" s="8"/>
      <c r="ERH147" s="8"/>
      <c r="ERI147" s="8"/>
      <c r="ERJ147" s="8"/>
      <c r="ERK147" s="8"/>
      <c r="ERL147" s="8"/>
      <c r="ERM147" s="8"/>
      <c r="ERN147" s="8"/>
      <c r="ERO147" s="8"/>
      <c r="ERP147" s="8"/>
      <c r="ERQ147" s="8"/>
      <c r="ERR147" s="8"/>
      <c r="ERS147" s="8"/>
      <c r="ERT147" s="8"/>
      <c r="ERU147" s="8"/>
      <c r="ERV147" s="8"/>
      <c r="ERW147" s="8"/>
      <c r="ERX147" s="8"/>
      <c r="ERY147" s="8"/>
      <c r="ERZ147" s="8"/>
      <c r="ESA147" s="8"/>
      <c r="ESB147" s="8"/>
      <c r="ESC147" s="8"/>
      <c r="ESD147" s="8"/>
      <c r="ESE147" s="8"/>
      <c r="ESF147" s="8"/>
      <c r="ESG147" s="8"/>
      <c r="ESH147" s="8"/>
      <c r="ESI147" s="8"/>
      <c r="ESJ147" s="8"/>
      <c r="ESK147" s="8"/>
      <c r="ESL147" s="8"/>
      <c r="ESM147" s="8"/>
      <c r="ESN147" s="8"/>
      <c r="ESO147" s="8"/>
      <c r="ESP147" s="8"/>
      <c r="ESQ147" s="8"/>
      <c r="ESR147" s="8"/>
      <c r="ESS147" s="8"/>
      <c r="EST147" s="8"/>
      <c r="ESU147" s="8"/>
      <c r="ESV147" s="8"/>
      <c r="ESW147" s="8"/>
      <c r="ESX147" s="8"/>
      <c r="ESY147" s="8"/>
      <c r="ESZ147" s="8"/>
      <c r="ETA147" s="8"/>
      <c r="ETB147" s="8"/>
      <c r="ETC147" s="8"/>
      <c r="ETD147" s="8"/>
      <c r="ETE147" s="8"/>
      <c r="ETF147" s="8"/>
      <c r="ETG147" s="8"/>
      <c r="ETH147" s="8"/>
      <c r="ETI147" s="8"/>
      <c r="ETJ147" s="8"/>
      <c r="ETK147" s="8"/>
      <c r="ETL147" s="8"/>
      <c r="ETM147" s="8"/>
      <c r="ETN147" s="8"/>
      <c r="ETO147" s="8"/>
      <c r="ETP147" s="8"/>
      <c r="ETQ147" s="8"/>
      <c r="ETR147" s="8"/>
      <c r="ETS147" s="8"/>
      <c r="ETT147" s="8"/>
      <c r="ETU147" s="8"/>
      <c r="ETV147" s="8"/>
      <c r="ETW147" s="8"/>
      <c r="ETX147" s="8"/>
      <c r="ETY147" s="8"/>
      <c r="ETZ147" s="8"/>
      <c r="EUA147" s="8"/>
      <c r="EUB147" s="8"/>
      <c r="EUC147" s="8"/>
      <c r="EUD147" s="8"/>
      <c r="EUE147" s="8"/>
      <c r="EUF147" s="8"/>
      <c r="EUG147" s="8"/>
      <c r="EUH147" s="8"/>
      <c r="EUI147" s="8"/>
      <c r="EUJ147" s="8"/>
      <c r="EUK147" s="8"/>
      <c r="EUL147" s="8"/>
      <c r="EUM147" s="8"/>
      <c r="EUN147" s="8"/>
      <c r="EUO147" s="8"/>
      <c r="EUP147" s="8"/>
      <c r="EUQ147" s="8"/>
      <c r="EUR147" s="8"/>
      <c r="EUS147" s="8"/>
      <c r="EUT147" s="8"/>
      <c r="EUU147" s="8"/>
      <c r="EUV147" s="8"/>
      <c r="EUW147" s="8"/>
      <c r="EUX147" s="8"/>
      <c r="EUY147" s="8"/>
      <c r="EUZ147" s="8"/>
      <c r="EVA147" s="8"/>
      <c r="EVB147" s="8"/>
      <c r="EVC147" s="8"/>
      <c r="EVD147" s="8"/>
      <c r="EVE147" s="8"/>
      <c r="EVF147" s="8"/>
      <c r="EVG147" s="8"/>
      <c r="EVH147" s="8"/>
      <c r="EVI147" s="8"/>
      <c r="EVJ147" s="8"/>
      <c r="EVK147" s="8"/>
      <c r="EVL147" s="8"/>
      <c r="EVM147" s="8"/>
      <c r="EVN147" s="8"/>
      <c r="EVO147" s="8"/>
      <c r="EVP147" s="8"/>
      <c r="EVQ147" s="8"/>
      <c r="EVR147" s="8"/>
      <c r="EVS147" s="8"/>
      <c r="EVT147" s="8"/>
      <c r="EVU147" s="8"/>
      <c r="EVV147" s="8"/>
      <c r="EVW147" s="8"/>
      <c r="EVX147" s="8"/>
      <c r="EVY147" s="8"/>
      <c r="EVZ147" s="8"/>
      <c r="EWA147" s="8"/>
      <c r="EWB147" s="8"/>
      <c r="EWC147" s="8"/>
      <c r="EWD147" s="8"/>
      <c r="EWE147" s="8"/>
      <c r="EWF147" s="8"/>
      <c r="EWG147" s="8"/>
      <c r="EWH147" s="8"/>
      <c r="EWI147" s="8"/>
      <c r="EWJ147" s="8"/>
      <c r="EWK147" s="8"/>
      <c r="EWL147" s="8"/>
      <c r="EWM147" s="8"/>
      <c r="EWN147" s="8"/>
      <c r="EWO147" s="8"/>
      <c r="EWP147" s="8"/>
      <c r="EWQ147" s="8"/>
      <c r="EWR147" s="8"/>
      <c r="EWS147" s="8"/>
      <c r="EWT147" s="8"/>
      <c r="EWU147" s="8"/>
      <c r="EWV147" s="8"/>
      <c r="EWW147" s="8"/>
      <c r="EWX147" s="8"/>
      <c r="EWY147" s="8"/>
      <c r="EWZ147" s="8"/>
      <c r="EXA147" s="8"/>
      <c r="EXB147" s="8"/>
      <c r="EXC147" s="8"/>
      <c r="EXD147" s="8"/>
      <c r="EXE147" s="8"/>
      <c r="EXF147" s="8"/>
      <c r="EXG147" s="8"/>
      <c r="EXH147" s="8"/>
      <c r="EXI147" s="8"/>
      <c r="EXJ147" s="8"/>
      <c r="EXK147" s="8"/>
      <c r="EXL147" s="8"/>
      <c r="EXM147" s="8"/>
      <c r="EXN147" s="8"/>
      <c r="EXO147" s="8"/>
      <c r="EXP147" s="8"/>
      <c r="EXQ147" s="8"/>
      <c r="EXR147" s="8"/>
      <c r="EXS147" s="8"/>
      <c r="EXT147" s="8"/>
      <c r="EXU147" s="8"/>
      <c r="EXV147" s="8"/>
      <c r="EXW147" s="8"/>
      <c r="EXX147" s="8"/>
      <c r="EXY147" s="8"/>
      <c r="EXZ147" s="8"/>
      <c r="EYA147" s="8"/>
      <c r="EYB147" s="8"/>
      <c r="EYC147" s="8"/>
      <c r="EYD147" s="8"/>
      <c r="EYE147" s="8"/>
      <c r="EYF147" s="8"/>
      <c r="EYG147" s="8"/>
      <c r="EYH147" s="8"/>
      <c r="EYI147" s="8"/>
      <c r="EYJ147" s="8"/>
      <c r="EYK147" s="8"/>
      <c r="EYL147" s="8"/>
      <c r="EYM147" s="8"/>
      <c r="EYN147" s="8"/>
      <c r="EYO147" s="8"/>
      <c r="EYP147" s="8"/>
      <c r="EYQ147" s="8"/>
      <c r="EYR147" s="8"/>
      <c r="EYS147" s="8"/>
      <c r="EYT147" s="8"/>
      <c r="EYU147" s="8"/>
      <c r="EYV147" s="8"/>
      <c r="EYW147" s="8"/>
      <c r="EYX147" s="8"/>
      <c r="EYY147" s="8"/>
      <c r="EYZ147" s="8"/>
      <c r="EZA147" s="8"/>
      <c r="EZB147" s="8"/>
      <c r="EZC147" s="8"/>
      <c r="EZD147" s="8"/>
      <c r="EZE147" s="8"/>
      <c r="EZF147" s="8"/>
      <c r="EZG147" s="8"/>
      <c r="EZH147" s="8"/>
      <c r="EZI147" s="8"/>
      <c r="EZJ147" s="8"/>
      <c r="EZK147" s="8"/>
      <c r="EZL147" s="8"/>
      <c r="EZM147" s="8"/>
      <c r="EZN147" s="8"/>
      <c r="EZO147" s="8"/>
      <c r="EZP147" s="8"/>
      <c r="EZQ147" s="8"/>
      <c r="EZR147" s="8"/>
      <c r="EZS147" s="8"/>
      <c r="EZT147" s="8"/>
      <c r="EZU147" s="8"/>
      <c r="EZV147" s="8"/>
      <c r="EZW147" s="8"/>
      <c r="EZX147" s="8"/>
      <c r="EZY147" s="8"/>
      <c r="EZZ147" s="8"/>
      <c r="FAA147" s="8"/>
      <c r="FAB147" s="8"/>
      <c r="FAC147" s="8"/>
      <c r="FAD147" s="8"/>
      <c r="FAE147" s="8"/>
      <c r="FAF147" s="8"/>
      <c r="FAG147" s="8"/>
      <c r="FAH147" s="8"/>
      <c r="FAI147" s="8"/>
      <c r="FAJ147" s="8"/>
      <c r="FAK147" s="8"/>
      <c r="FAL147" s="8"/>
      <c r="FAM147" s="8"/>
      <c r="FAN147" s="8"/>
      <c r="FAO147" s="8"/>
      <c r="FAP147" s="8"/>
      <c r="FAQ147" s="8"/>
      <c r="FAR147" s="8"/>
      <c r="FAS147" s="8"/>
      <c r="FAT147" s="8"/>
      <c r="FAU147" s="8"/>
      <c r="FAV147" s="8"/>
      <c r="FAW147" s="8"/>
      <c r="FAX147" s="8"/>
      <c r="FAY147" s="8"/>
      <c r="FAZ147" s="8"/>
      <c r="FBA147" s="8"/>
      <c r="FBB147" s="8"/>
      <c r="FBC147" s="8"/>
      <c r="FBD147" s="8"/>
      <c r="FBE147" s="8"/>
      <c r="FBF147" s="8"/>
      <c r="FBG147" s="8"/>
      <c r="FBH147" s="8"/>
      <c r="FBI147" s="8"/>
      <c r="FBJ147" s="8"/>
      <c r="FBK147" s="8"/>
      <c r="FBL147" s="8"/>
      <c r="FBM147" s="8"/>
      <c r="FBN147" s="8"/>
      <c r="FBO147" s="8"/>
      <c r="FBP147" s="8"/>
      <c r="FBQ147" s="8"/>
      <c r="FBR147" s="8"/>
      <c r="FBS147" s="8"/>
      <c r="FBT147" s="8"/>
      <c r="FBU147" s="8"/>
      <c r="FBV147" s="8"/>
      <c r="FBW147" s="8"/>
      <c r="FBX147" s="8"/>
      <c r="FBY147" s="8"/>
      <c r="FBZ147" s="8"/>
      <c r="FCA147" s="8"/>
      <c r="FCB147" s="8"/>
      <c r="FCC147" s="8"/>
      <c r="FCD147" s="8"/>
      <c r="FCE147" s="8"/>
      <c r="FCF147" s="8"/>
      <c r="FCG147" s="8"/>
      <c r="FCH147" s="8"/>
      <c r="FCI147" s="8"/>
      <c r="FCJ147" s="8"/>
      <c r="FCK147" s="8"/>
      <c r="FCL147" s="8"/>
      <c r="FCM147" s="8"/>
      <c r="FCN147" s="8"/>
      <c r="FCO147" s="8"/>
      <c r="FCP147" s="8"/>
      <c r="FCQ147" s="8"/>
      <c r="FCR147" s="8"/>
      <c r="FCS147" s="8"/>
      <c r="FCT147" s="8"/>
      <c r="FCU147" s="8"/>
      <c r="FCV147" s="8"/>
      <c r="FCW147" s="8"/>
      <c r="FCX147" s="8"/>
      <c r="FCY147" s="8"/>
      <c r="FCZ147" s="8"/>
      <c r="FDA147" s="8"/>
      <c r="FDB147" s="8"/>
      <c r="FDC147" s="8"/>
      <c r="FDD147" s="8"/>
      <c r="FDE147" s="8"/>
      <c r="FDF147" s="8"/>
      <c r="FDG147" s="8"/>
      <c r="FDH147" s="8"/>
      <c r="FDI147" s="8"/>
      <c r="FDJ147" s="8"/>
      <c r="FDK147" s="8"/>
      <c r="FDL147" s="8"/>
      <c r="FDM147" s="8"/>
      <c r="FDN147" s="8"/>
      <c r="FDO147" s="8"/>
      <c r="FDP147" s="8"/>
      <c r="FDQ147" s="8"/>
      <c r="FDR147" s="8"/>
      <c r="FDS147" s="8"/>
      <c r="FDT147" s="8"/>
      <c r="FDU147" s="8"/>
      <c r="FDV147" s="8"/>
      <c r="FDW147" s="8"/>
      <c r="FDX147" s="8"/>
      <c r="FDY147" s="8"/>
      <c r="FDZ147" s="8"/>
      <c r="FEA147" s="8"/>
      <c r="FEB147" s="8"/>
      <c r="FEC147" s="8"/>
      <c r="FED147" s="8"/>
      <c r="FEE147" s="8"/>
      <c r="FEF147" s="8"/>
      <c r="FEG147" s="8"/>
      <c r="FEH147" s="8"/>
      <c r="FEI147" s="8"/>
      <c r="FEJ147" s="8"/>
      <c r="FEK147" s="8"/>
      <c r="FEL147" s="8"/>
      <c r="FEM147" s="8"/>
      <c r="FEN147" s="8"/>
      <c r="FEO147" s="8"/>
      <c r="FEP147" s="8"/>
      <c r="FEQ147" s="8"/>
      <c r="FER147" s="8"/>
      <c r="FES147" s="8"/>
      <c r="FET147" s="8"/>
      <c r="FEU147" s="8"/>
      <c r="FEV147" s="8"/>
      <c r="FEW147" s="8"/>
      <c r="FEX147" s="8"/>
      <c r="FEY147" s="8"/>
      <c r="FEZ147" s="8"/>
      <c r="FFA147" s="8"/>
      <c r="FFB147" s="8"/>
      <c r="FFC147" s="8"/>
      <c r="FFD147" s="8"/>
      <c r="FFE147" s="8"/>
      <c r="FFF147" s="8"/>
      <c r="FFG147" s="8"/>
      <c r="FFH147" s="8"/>
      <c r="FFI147" s="8"/>
      <c r="FFJ147" s="8"/>
      <c r="FFK147" s="8"/>
      <c r="FFL147" s="8"/>
      <c r="FFM147" s="8"/>
      <c r="FFN147" s="8"/>
      <c r="FFO147" s="8"/>
      <c r="FFP147" s="8"/>
      <c r="FFQ147" s="8"/>
      <c r="FFR147" s="8"/>
      <c r="FFS147" s="8"/>
      <c r="FFT147" s="8"/>
      <c r="FFU147" s="8"/>
      <c r="FFV147" s="8"/>
      <c r="FFW147" s="8"/>
      <c r="FFX147" s="8"/>
      <c r="FFY147" s="8"/>
      <c r="FFZ147" s="8"/>
      <c r="FGA147" s="8"/>
      <c r="FGB147" s="8"/>
      <c r="FGC147" s="8"/>
      <c r="FGD147" s="8"/>
      <c r="FGE147" s="8"/>
      <c r="FGF147" s="8"/>
      <c r="FGG147" s="8"/>
      <c r="FGH147" s="8"/>
      <c r="FGI147" s="8"/>
      <c r="FGJ147" s="8"/>
      <c r="FGK147" s="8"/>
      <c r="FGL147" s="8"/>
      <c r="FGM147" s="8"/>
      <c r="FGN147" s="8"/>
      <c r="FGO147" s="8"/>
      <c r="FGP147" s="8"/>
      <c r="FGQ147" s="8"/>
      <c r="FGR147" s="8"/>
      <c r="FGS147" s="8"/>
      <c r="FGT147" s="8"/>
      <c r="FGU147" s="8"/>
      <c r="FGV147" s="8"/>
      <c r="FGW147" s="8"/>
      <c r="FGX147" s="8"/>
      <c r="FGY147" s="8"/>
      <c r="FGZ147" s="8"/>
      <c r="FHA147" s="8"/>
      <c r="FHB147" s="8"/>
      <c r="FHC147" s="8"/>
      <c r="FHD147" s="8"/>
      <c r="FHE147" s="8"/>
      <c r="FHF147" s="8"/>
      <c r="FHG147" s="8"/>
      <c r="FHH147" s="8"/>
      <c r="FHI147" s="8"/>
      <c r="FHJ147" s="8"/>
      <c r="FHK147" s="8"/>
      <c r="FHL147" s="8"/>
      <c r="FHM147" s="8"/>
      <c r="FHN147" s="8"/>
      <c r="FHO147" s="8"/>
      <c r="FHP147" s="8"/>
      <c r="FHQ147" s="8"/>
      <c r="FHR147" s="8"/>
      <c r="FHS147" s="8"/>
      <c r="FHT147" s="8"/>
      <c r="FHU147" s="8"/>
      <c r="FHV147" s="8"/>
      <c r="FHW147" s="8"/>
      <c r="FHX147" s="8"/>
      <c r="FHY147" s="8"/>
      <c r="FHZ147" s="8"/>
      <c r="FIA147" s="8"/>
      <c r="FIB147" s="8"/>
      <c r="FIC147" s="8"/>
      <c r="FID147" s="8"/>
      <c r="FIE147" s="8"/>
      <c r="FIF147" s="8"/>
      <c r="FIG147" s="8"/>
      <c r="FIH147" s="8"/>
      <c r="FII147" s="8"/>
      <c r="FIJ147" s="8"/>
      <c r="FIK147" s="8"/>
      <c r="FIL147" s="8"/>
      <c r="FIM147" s="8"/>
      <c r="FIN147" s="8"/>
      <c r="FIO147" s="8"/>
      <c r="FIP147" s="8"/>
      <c r="FIQ147" s="8"/>
      <c r="FIR147" s="8"/>
      <c r="FIS147" s="8"/>
      <c r="FIT147" s="8"/>
      <c r="FIU147" s="8"/>
      <c r="FIV147" s="8"/>
      <c r="FIW147" s="8"/>
      <c r="FIX147" s="8"/>
      <c r="FIY147" s="8"/>
      <c r="FIZ147" s="8"/>
      <c r="FJA147" s="8"/>
      <c r="FJB147" s="8"/>
      <c r="FJC147" s="8"/>
      <c r="FJD147" s="8"/>
      <c r="FJE147" s="8"/>
      <c r="FJF147" s="8"/>
      <c r="FJG147" s="8"/>
      <c r="FJH147" s="8"/>
      <c r="FJI147" s="8"/>
      <c r="FJJ147" s="8"/>
      <c r="FJK147" s="8"/>
      <c r="FJL147" s="8"/>
      <c r="FJM147" s="8"/>
      <c r="FJN147" s="8"/>
      <c r="FJO147" s="8"/>
      <c r="FJP147" s="8"/>
      <c r="FJQ147" s="8"/>
      <c r="FJR147" s="8"/>
      <c r="FJS147" s="8"/>
      <c r="FJT147" s="8"/>
      <c r="FJU147" s="8"/>
      <c r="FJV147" s="8"/>
      <c r="FJW147" s="8"/>
      <c r="FJX147" s="8"/>
      <c r="FJY147" s="8"/>
      <c r="FJZ147" s="8"/>
      <c r="FKA147" s="8"/>
      <c r="FKB147" s="8"/>
      <c r="FKC147" s="8"/>
      <c r="FKD147" s="8"/>
      <c r="FKE147" s="8"/>
      <c r="FKF147" s="8"/>
      <c r="FKG147" s="8"/>
      <c r="FKH147" s="8"/>
      <c r="FKI147" s="8"/>
      <c r="FKJ147" s="8"/>
      <c r="FKK147" s="8"/>
      <c r="FKL147" s="8"/>
      <c r="FKM147" s="8"/>
      <c r="FKN147" s="8"/>
      <c r="FKO147" s="8"/>
      <c r="FKP147" s="8"/>
      <c r="FKQ147" s="8"/>
      <c r="FKR147" s="8"/>
      <c r="FKS147" s="8"/>
      <c r="FKT147" s="8"/>
      <c r="FKU147" s="8"/>
      <c r="FKV147" s="8"/>
      <c r="FKW147" s="8"/>
      <c r="FKX147" s="8"/>
      <c r="FKY147" s="8"/>
      <c r="FKZ147" s="8"/>
      <c r="FLA147" s="8"/>
      <c r="FLB147" s="8"/>
      <c r="FLC147" s="8"/>
      <c r="FLD147" s="8"/>
      <c r="FLE147" s="8"/>
      <c r="FLF147" s="8"/>
      <c r="FLG147" s="8"/>
      <c r="FLH147" s="8"/>
      <c r="FLI147" s="8"/>
      <c r="FLJ147" s="8"/>
      <c r="FLK147" s="8"/>
      <c r="FLL147" s="8"/>
      <c r="FLM147" s="8"/>
      <c r="FLN147" s="8"/>
      <c r="FLO147" s="8"/>
      <c r="FLP147" s="8"/>
      <c r="FLQ147" s="8"/>
      <c r="FLR147" s="8"/>
      <c r="FLS147" s="8"/>
      <c r="FLT147" s="8"/>
      <c r="FLU147" s="8"/>
      <c r="FLV147" s="8"/>
      <c r="FLW147" s="8"/>
      <c r="FLX147" s="8"/>
      <c r="FLY147" s="8"/>
      <c r="FLZ147" s="8"/>
      <c r="FMA147" s="8"/>
      <c r="FMB147" s="8"/>
      <c r="FMC147" s="8"/>
      <c r="FMD147" s="8"/>
      <c r="FME147" s="8"/>
      <c r="FMF147" s="8"/>
      <c r="FMG147" s="8"/>
      <c r="FMH147" s="8"/>
      <c r="FMI147" s="8"/>
      <c r="FMJ147" s="8"/>
      <c r="FMK147" s="8"/>
      <c r="FML147" s="8"/>
      <c r="FMM147" s="8"/>
      <c r="FMN147" s="8"/>
      <c r="FMO147" s="8"/>
      <c r="FMP147" s="8"/>
      <c r="FMQ147" s="8"/>
      <c r="FMR147" s="8"/>
      <c r="FMS147" s="8"/>
      <c r="FMT147" s="8"/>
      <c r="FMU147" s="8"/>
      <c r="FMV147" s="8"/>
      <c r="FMW147" s="8"/>
      <c r="FMX147" s="8"/>
      <c r="FMY147" s="8"/>
      <c r="FMZ147" s="8"/>
      <c r="FNA147" s="8"/>
      <c r="FNB147" s="8"/>
      <c r="FNC147" s="8"/>
      <c r="FND147" s="8"/>
      <c r="FNE147" s="8"/>
      <c r="FNF147" s="8"/>
      <c r="FNG147" s="8"/>
      <c r="FNH147" s="8"/>
      <c r="FNI147" s="8"/>
      <c r="FNJ147" s="8"/>
      <c r="FNK147" s="8"/>
      <c r="FNL147" s="8"/>
      <c r="FNM147" s="8"/>
      <c r="FNN147" s="8"/>
      <c r="FNO147" s="8"/>
      <c r="FNP147" s="8"/>
      <c r="FNQ147" s="8"/>
      <c r="FNR147" s="8"/>
      <c r="FNS147" s="8"/>
      <c r="FNT147" s="8"/>
      <c r="FNU147" s="8"/>
      <c r="FNV147" s="8"/>
      <c r="FNW147" s="8"/>
      <c r="FNX147" s="8"/>
      <c r="FNY147" s="8"/>
      <c r="FNZ147" s="8"/>
      <c r="FOA147" s="8"/>
      <c r="FOB147" s="8"/>
      <c r="FOC147" s="8"/>
      <c r="FOD147" s="8"/>
      <c r="FOE147" s="8"/>
      <c r="FOF147" s="8"/>
      <c r="FOG147" s="8"/>
      <c r="FOH147" s="8"/>
      <c r="FOI147" s="8"/>
      <c r="FOJ147" s="8"/>
      <c r="FOK147" s="8"/>
      <c r="FOL147" s="8"/>
      <c r="FOM147" s="8"/>
      <c r="FON147" s="8"/>
      <c r="FOO147" s="8"/>
      <c r="FOP147" s="8"/>
      <c r="FOQ147" s="8"/>
      <c r="FOR147" s="8"/>
      <c r="FOS147" s="8"/>
      <c r="FOT147" s="8"/>
      <c r="FOU147" s="8"/>
      <c r="FOV147" s="8"/>
      <c r="FOW147" s="8"/>
      <c r="FOX147" s="8"/>
      <c r="FOY147" s="8"/>
      <c r="FOZ147" s="8"/>
      <c r="FPA147" s="8"/>
      <c r="FPB147" s="8"/>
      <c r="FPC147" s="8"/>
      <c r="FPD147" s="8"/>
      <c r="FPE147" s="8"/>
      <c r="FPF147" s="8"/>
      <c r="FPG147" s="8"/>
      <c r="FPH147" s="8"/>
      <c r="FPI147" s="8"/>
      <c r="FPJ147" s="8"/>
      <c r="FPK147" s="8"/>
      <c r="FPL147" s="8"/>
      <c r="FPM147" s="8"/>
      <c r="FPN147" s="8"/>
      <c r="FPO147" s="8"/>
      <c r="FPP147" s="8"/>
      <c r="FPQ147" s="8"/>
      <c r="FPR147" s="8"/>
      <c r="FPS147" s="8"/>
      <c r="FPT147" s="8"/>
      <c r="FPU147" s="8"/>
      <c r="FPV147" s="8"/>
      <c r="FPW147" s="8"/>
      <c r="FPX147" s="8"/>
      <c r="FPY147" s="8"/>
      <c r="FPZ147" s="8"/>
      <c r="FQA147" s="8"/>
      <c r="FQB147" s="8"/>
      <c r="FQC147" s="8"/>
      <c r="FQD147" s="8"/>
      <c r="FQE147" s="8"/>
      <c r="FQF147" s="8"/>
      <c r="FQG147" s="8"/>
      <c r="FQH147" s="8"/>
      <c r="FQI147" s="8"/>
      <c r="FQJ147" s="8"/>
      <c r="FQK147" s="8"/>
      <c r="FQL147" s="8"/>
      <c r="FQM147" s="8"/>
      <c r="FQN147" s="8"/>
      <c r="FQO147" s="8"/>
      <c r="FQP147" s="8"/>
      <c r="FQQ147" s="8"/>
      <c r="FQR147" s="8"/>
      <c r="FQS147" s="8"/>
      <c r="FQT147" s="8"/>
      <c r="FQU147" s="8"/>
      <c r="FQV147" s="8"/>
      <c r="FQW147" s="8"/>
      <c r="FQX147" s="8"/>
      <c r="FQY147" s="8"/>
      <c r="FQZ147" s="8"/>
      <c r="FRA147" s="8"/>
      <c r="FRB147" s="8"/>
      <c r="FRC147" s="8"/>
      <c r="FRD147" s="8"/>
      <c r="FRE147" s="8"/>
      <c r="FRF147" s="8"/>
      <c r="FRG147" s="8"/>
      <c r="FRH147" s="8"/>
      <c r="FRI147" s="8"/>
      <c r="FRJ147" s="8"/>
      <c r="FRK147" s="8"/>
      <c r="FRL147" s="8"/>
      <c r="FRM147" s="8"/>
      <c r="FRN147" s="8"/>
      <c r="FRO147" s="8"/>
      <c r="FRP147" s="8"/>
      <c r="FRQ147" s="8"/>
      <c r="FRR147" s="8"/>
      <c r="FRS147" s="8"/>
      <c r="FRT147" s="8"/>
      <c r="FRU147" s="8"/>
      <c r="FRV147" s="8"/>
      <c r="FRW147" s="8"/>
      <c r="FRX147" s="8"/>
      <c r="FRY147" s="8"/>
      <c r="FRZ147" s="8"/>
      <c r="FSA147" s="8"/>
      <c r="FSB147" s="8"/>
      <c r="FSC147" s="8"/>
      <c r="FSD147" s="8"/>
      <c r="FSE147" s="8"/>
      <c r="FSF147" s="8"/>
      <c r="FSG147" s="8"/>
      <c r="FSH147" s="8"/>
      <c r="FSI147" s="8"/>
      <c r="FSJ147" s="8"/>
      <c r="FSK147" s="8"/>
      <c r="FSL147" s="8"/>
      <c r="FSM147" s="8"/>
      <c r="FSN147" s="8"/>
      <c r="FSO147" s="8"/>
      <c r="FSP147" s="8"/>
      <c r="FSQ147" s="8"/>
      <c r="FSR147" s="8"/>
      <c r="FSS147" s="8"/>
      <c r="FST147" s="8"/>
      <c r="FSU147" s="8"/>
      <c r="FSV147" s="8"/>
      <c r="FSW147" s="8"/>
      <c r="FSX147" s="8"/>
      <c r="FSY147" s="8"/>
      <c r="FSZ147" s="8"/>
      <c r="FTA147" s="8"/>
      <c r="FTB147" s="8"/>
      <c r="FTC147" s="8"/>
      <c r="FTD147" s="8"/>
      <c r="FTE147" s="8"/>
      <c r="FTF147" s="8"/>
      <c r="FTG147" s="8"/>
      <c r="FTH147" s="8"/>
      <c r="FTI147" s="8"/>
      <c r="FTJ147" s="8"/>
      <c r="FTK147" s="8"/>
      <c r="FTL147" s="8"/>
      <c r="FTM147" s="8"/>
      <c r="FTN147" s="8"/>
      <c r="FTO147" s="8"/>
      <c r="FTP147" s="8"/>
      <c r="FTQ147" s="8"/>
      <c r="FTR147" s="8"/>
      <c r="FTS147" s="8"/>
      <c r="FTT147" s="8"/>
      <c r="FTU147" s="8"/>
      <c r="FTV147" s="8"/>
      <c r="FTW147" s="8"/>
      <c r="FTX147" s="8"/>
      <c r="FTY147" s="8"/>
      <c r="FTZ147" s="8"/>
      <c r="FUA147" s="8"/>
      <c r="FUB147" s="8"/>
      <c r="FUC147" s="8"/>
      <c r="FUD147" s="8"/>
      <c r="FUE147" s="8"/>
      <c r="FUF147" s="8"/>
      <c r="FUG147" s="8"/>
      <c r="FUH147" s="8"/>
      <c r="FUI147" s="8"/>
      <c r="FUJ147" s="8"/>
      <c r="FUK147" s="8"/>
      <c r="FUL147" s="8"/>
      <c r="FUM147" s="8"/>
      <c r="FUN147" s="8"/>
      <c r="FUO147" s="8"/>
      <c r="FUP147" s="8"/>
      <c r="FUQ147" s="8"/>
      <c r="FUR147" s="8"/>
      <c r="FUS147" s="8"/>
      <c r="FUT147" s="8"/>
      <c r="FUU147" s="8"/>
      <c r="FUV147" s="8"/>
      <c r="FUW147" s="8"/>
      <c r="FUX147" s="8"/>
      <c r="FUY147" s="8"/>
      <c r="FUZ147" s="8"/>
      <c r="FVA147" s="8"/>
      <c r="FVB147" s="8"/>
      <c r="FVC147" s="8"/>
      <c r="FVD147" s="8"/>
      <c r="FVE147" s="8"/>
      <c r="FVF147" s="8"/>
      <c r="FVG147" s="8"/>
      <c r="FVH147" s="8"/>
      <c r="FVI147" s="8"/>
      <c r="FVJ147" s="8"/>
      <c r="FVK147" s="8"/>
      <c r="FVL147" s="8"/>
      <c r="FVM147" s="8"/>
      <c r="FVN147" s="8"/>
      <c r="FVO147" s="8"/>
      <c r="FVP147" s="8"/>
      <c r="FVQ147" s="8"/>
      <c r="FVR147" s="8"/>
      <c r="FVS147" s="8"/>
      <c r="FVT147" s="8"/>
      <c r="FVU147" s="8"/>
      <c r="FVV147" s="8"/>
      <c r="FVW147" s="8"/>
      <c r="FVX147" s="8"/>
      <c r="FVY147" s="8"/>
      <c r="FVZ147" s="8"/>
      <c r="FWA147" s="8"/>
      <c r="FWB147" s="8"/>
      <c r="FWC147" s="8"/>
      <c r="FWD147" s="8"/>
      <c r="FWE147" s="8"/>
      <c r="FWF147" s="8"/>
      <c r="FWG147" s="8"/>
      <c r="FWH147" s="8"/>
      <c r="FWI147" s="8"/>
      <c r="FWJ147" s="8"/>
      <c r="FWK147" s="8"/>
      <c r="FWL147" s="8"/>
      <c r="FWM147" s="8"/>
      <c r="FWN147" s="8"/>
      <c r="FWO147" s="8"/>
      <c r="FWP147" s="8"/>
      <c r="FWQ147" s="8"/>
      <c r="FWR147" s="8"/>
      <c r="FWS147" s="8"/>
      <c r="FWT147" s="8"/>
      <c r="FWU147" s="8"/>
      <c r="FWV147" s="8"/>
      <c r="FWW147" s="8"/>
      <c r="FWX147" s="8"/>
      <c r="FWY147" s="8"/>
      <c r="FWZ147" s="8"/>
      <c r="FXA147" s="8"/>
      <c r="FXB147" s="8"/>
      <c r="FXC147" s="8"/>
      <c r="FXD147" s="8"/>
      <c r="FXE147" s="8"/>
      <c r="FXF147" s="8"/>
      <c r="FXG147" s="8"/>
      <c r="FXH147" s="8"/>
      <c r="FXI147" s="8"/>
      <c r="FXJ147" s="8"/>
      <c r="FXK147" s="8"/>
      <c r="FXL147" s="8"/>
      <c r="FXM147" s="8"/>
      <c r="FXN147" s="8"/>
      <c r="FXO147" s="8"/>
      <c r="FXP147" s="8"/>
      <c r="FXQ147" s="8"/>
      <c r="FXR147" s="8"/>
      <c r="FXS147" s="8"/>
      <c r="FXT147" s="8"/>
      <c r="FXU147" s="8"/>
      <c r="FXV147" s="8"/>
      <c r="FXW147" s="8"/>
      <c r="FXX147" s="8"/>
      <c r="FXY147" s="8"/>
      <c r="FXZ147" s="8"/>
      <c r="FYA147" s="8"/>
      <c r="FYB147" s="8"/>
      <c r="FYC147" s="8"/>
      <c r="FYD147" s="8"/>
      <c r="FYE147" s="8"/>
      <c r="FYF147" s="8"/>
      <c r="FYG147" s="8"/>
      <c r="FYH147" s="8"/>
      <c r="FYI147" s="8"/>
      <c r="FYJ147" s="8"/>
      <c r="FYK147" s="8"/>
      <c r="FYL147" s="8"/>
      <c r="FYM147" s="8"/>
      <c r="FYN147" s="8"/>
      <c r="FYO147" s="8"/>
      <c r="FYP147" s="8"/>
      <c r="FYQ147" s="8"/>
      <c r="FYR147" s="8"/>
      <c r="FYS147" s="8"/>
      <c r="FYT147" s="8"/>
      <c r="FYU147" s="8"/>
      <c r="FYV147" s="8"/>
      <c r="FYW147" s="8"/>
      <c r="FYX147" s="8"/>
      <c r="FYY147" s="8"/>
      <c r="FYZ147" s="8"/>
      <c r="FZA147" s="8"/>
      <c r="FZB147" s="8"/>
      <c r="FZC147" s="8"/>
      <c r="FZD147" s="8"/>
      <c r="FZE147" s="8"/>
      <c r="FZF147" s="8"/>
      <c r="FZG147" s="8"/>
      <c r="FZH147" s="8"/>
      <c r="FZI147" s="8"/>
      <c r="FZJ147" s="8"/>
      <c r="FZK147" s="8"/>
      <c r="FZL147" s="8"/>
      <c r="FZM147" s="8"/>
      <c r="FZN147" s="8"/>
      <c r="FZO147" s="8"/>
      <c r="FZP147" s="8"/>
      <c r="FZQ147" s="8"/>
      <c r="FZR147" s="8"/>
      <c r="FZS147" s="8"/>
      <c r="FZT147" s="8"/>
      <c r="FZU147" s="8"/>
      <c r="FZV147" s="8"/>
      <c r="FZW147" s="8"/>
      <c r="FZX147" s="8"/>
      <c r="FZY147" s="8"/>
      <c r="FZZ147" s="8"/>
      <c r="GAA147" s="8"/>
      <c r="GAB147" s="8"/>
      <c r="GAC147" s="8"/>
      <c r="GAD147" s="8"/>
      <c r="GAE147" s="8"/>
      <c r="GAF147" s="8"/>
      <c r="GAG147" s="8"/>
      <c r="GAH147" s="8"/>
      <c r="GAI147" s="8"/>
      <c r="GAJ147" s="8"/>
      <c r="GAK147" s="8"/>
      <c r="GAL147" s="8"/>
      <c r="GAM147" s="8"/>
      <c r="GAN147" s="8"/>
      <c r="GAO147" s="8"/>
      <c r="GAP147" s="8"/>
      <c r="GAQ147" s="8"/>
      <c r="GAR147" s="8"/>
      <c r="GAS147" s="8"/>
      <c r="GAT147" s="8"/>
      <c r="GAU147" s="8"/>
      <c r="GAV147" s="8"/>
      <c r="GAW147" s="8"/>
      <c r="GAX147" s="8"/>
      <c r="GAY147" s="8"/>
      <c r="GAZ147" s="8"/>
      <c r="GBA147" s="8"/>
      <c r="GBB147" s="8"/>
      <c r="GBC147" s="8"/>
      <c r="GBD147" s="8"/>
      <c r="GBE147" s="8"/>
      <c r="GBF147" s="8"/>
      <c r="GBG147" s="8"/>
      <c r="GBH147" s="8"/>
      <c r="GBI147" s="8"/>
      <c r="GBJ147" s="8"/>
      <c r="GBK147" s="8"/>
      <c r="GBL147" s="8"/>
      <c r="GBM147" s="8"/>
      <c r="GBN147" s="8"/>
      <c r="GBO147" s="8"/>
      <c r="GBP147" s="8"/>
      <c r="GBQ147" s="8"/>
      <c r="GBR147" s="8"/>
      <c r="GBS147" s="8"/>
      <c r="GBT147" s="8"/>
      <c r="GBU147" s="8"/>
      <c r="GBV147" s="8"/>
      <c r="GBW147" s="8"/>
      <c r="GBX147" s="8"/>
      <c r="GBY147" s="8"/>
      <c r="GBZ147" s="8"/>
      <c r="GCA147" s="8"/>
      <c r="GCB147" s="8"/>
      <c r="GCC147" s="8"/>
      <c r="GCD147" s="8"/>
      <c r="GCE147" s="8"/>
      <c r="GCF147" s="8"/>
      <c r="GCG147" s="8"/>
      <c r="GCH147" s="8"/>
      <c r="GCI147" s="8"/>
      <c r="GCJ147" s="8"/>
      <c r="GCK147" s="8"/>
      <c r="GCL147" s="8"/>
      <c r="GCM147" s="8"/>
      <c r="GCN147" s="8"/>
      <c r="GCO147" s="8"/>
      <c r="GCP147" s="8"/>
      <c r="GCQ147" s="8"/>
      <c r="GCR147" s="8"/>
      <c r="GCS147" s="8"/>
      <c r="GCT147" s="8"/>
      <c r="GCU147" s="8"/>
      <c r="GCV147" s="8"/>
      <c r="GCW147" s="8"/>
      <c r="GCX147" s="8"/>
      <c r="GCY147" s="8"/>
      <c r="GCZ147" s="8"/>
      <c r="GDA147" s="8"/>
      <c r="GDB147" s="8"/>
      <c r="GDC147" s="8"/>
      <c r="GDD147" s="8"/>
      <c r="GDE147" s="8"/>
      <c r="GDF147" s="8"/>
      <c r="GDG147" s="8"/>
      <c r="GDH147" s="8"/>
      <c r="GDI147" s="8"/>
      <c r="GDJ147" s="8"/>
      <c r="GDK147" s="8"/>
      <c r="GDL147" s="8"/>
      <c r="GDM147" s="8"/>
      <c r="GDN147" s="8"/>
      <c r="GDO147" s="8"/>
      <c r="GDP147" s="8"/>
      <c r="GDQ147" s="8"/>
      <c r="GDR147" s="8"/>
      <c r="GDS147" s="8"/>
      <c r="GDT147" s="8"/>
      <c r="GDU147" s="8"/>
      <c r="GDV147" s="8"/>
      <c r="GDW147" s="8"/>
      <c r="GDX147" s="8"/>
      <c r="GDY147" s="8"/>
      <c r="GDZ147" s="8"/>
      <c r="GEA147" s="8"/>
      <c r="GEB147" s="8"/>
      <c r="GEC147" s="8"/>
      <c r="GED147" s="8"/>
      <c r="GEE147" s="8"/>
      <c r="GEF147" s="8"/>
      <c r="GEG147" s="8"/>
      <c r="GEH147" s="8"/>
      <c r="GEI147" s="8"/>
      <c r="GEJ147" s="8"/>
      <c r="GEK147" s="8"/>
      <c r="GEL147" s="8"/>
      <c r="GEM147" s="8"/>
      <c r="GEN147" s="8"/>
      <c r="GEO147" s="8"/>
      <c r="GEP147" s="8"/>
      <c r="GEQ147" s="8"/>
      <c r="GER147" s="8"/>
      <c r="GES147" s="8"/>
      <c r="GET147" s="8"/>
      <c r="GEU147" s="8"/>
      <c r="GEV147" s="8"/>
      <c r="GEW147" s="8"/>
      <c r="GEX147" s="8"/>
      <c r="GEY147" s="8"/>
      <c r="GEZ147" s="8"/>
      <c r="GFA147" s="8"/>
      <c r="GFB147" s="8"/>
      <c r="GFC147" s="8"/>
      <c r="GFD147" s="8"/>
      <c r="GFE147" s="8"/>
      <c r="GFF147" s="8"/>
      <c r="GFG147" s="8"/>
      <c r="GFH147" s="8"/>
      <c r="GFI147" s="8"/>
      <c r="GFJ147" s="8"/>
      <c r="GFK147" s="8"/>
      <c r="GFL147" s="8"/>
      <c r="GFM147" s="8"/>
      <c r="GFN147" s="8"/>
      <c r="GFO147" s="8"/>
      <c r="GFP147" s="8"/>
      <c r="GFQ147" s="8"/>
      <c r="GFR147" s="8"/>
      <c r="GFS147" s="8"/>
      <c r="GFT147" s="8"/>
      <c r="GFU147" s="8"/>
      <c r="GFV147" s="8"/>
      <c r="GFW147" s="8"/>
      <c r="GFX147" s="8"/>
      <c r="GFY147" s="8"/>
      <c r="GFZ147" s="8"/>
      <c r="GGA147" s="8"/>
      <c r="GGB147" s="8"/>
      <c r="GGC147" s="8"/>
      <c r="GGD147" s="8"/>
      <c r="GGE147" s="8"/>
      <c r="GGF147" s="8"/>
      <c r="GGG147" s="8"/>
      <c r="GGH147" s="8"/>
      <c r="GGI147" s="8"/>
      <c r="GGJ147" s="8"/>
      <c r="GGK147" s="8"/>
      <c r="GGL147" s="8"/>
      <c r="GGM147" s="8"/>
      <c r="GGN147" s="8"/>
      <c r="GGO147" s="8"/>
      <c r="GGP147" s="8"/>
      <c r="GGQ147" s="8"/>
      <c r="GGR147" s="8"/>
      <c r="GGS147" s="8"/>
      <c r="GGT147" s="8"/>
      <c r="GGU147" s="8"/>
      <c r="GGV147" s="8"/>
      <c r="GGW147" s="8"/>
      <c r="GGX147" s="8"/>
      <c r="GGY147" s="8"/>
      <c r="GGZ147" s="8"/>
      <c r="GHA147" s="8"/>
      <c r="GHB147" s="8"/>
      <c r="GHC147" s="8"/>
      <c r="GHD147" s="8"/>
      <c r="GHE147" s="8"/>
      <c r="GHF147" s="8"/>
      <c r="GHG147" s="8"/>
      <c r="GHH147" s="8"/>
      <c r="GHI147" s="8"/>
      <c r="GHJ147" s="8"/>
      <c r="GHK147" s="8"/>
      <c r="GHL147" s="8"/>
      <c r="GHM147" s="8"/>
      <c r="GHN147" s="8"/>
      <c r="GHO147" s="8"/>
      <c r="GHP147" s="8"/>
      <c r="GHQ147" s="8"/>
      <c r="GHR147" s="8"/>
      <c r="GHS147" s="8"/>
      <c r="GHT147" s="8"/>
      <c r="GHU147" s="8"/>
      <c r="GHV147" s="8"/>
      <c r="GHW147" s="8"/>
      <c r="GHX147" s="8"/>
      <c r="GHY147" s="8"/>
      <c r="GHZ147" s="8"/>
      <c r="GIA147" s="8"/>
      <c r="GIB147" s="8"/>
      <c r="GIC147" s="8"/>
      <c r="GID147" s="8"/>
      <c r="GIE147" s="8"/>
      <c r="GIF147" s="8"/>
      <c r="GIG147" s="8"/>
      <c r="GIH147" s="8"/>
      <c r="GII147" s="8"/>
      <c r="GIJ147" s="8"/>
      <c r="GIK147" s="8"/>
      <c r="GIL147" s="8"/>
      <c r="GIM147" s="8"/>
      <c r="GIN147" s="8"/>
      <c r="GIO147" s="8"/>
      <c r="GIP147" s="8"/>
      <c r="GIQ147" s="8"/>
      <c r="GIR147" s="8"/>
      <c r="GIS147" s="8"/>
      <c r="GIT147" s="8"/>
      <c r="GIU147" s="8"/>
      <c r="GIV147" s="8"/>
      <c r="GIW147" s="8"/>
      <c r="GIX147" s="8"/>
      <c r="GIY147" s="8"/>
      <c r="GIZ147" s="8"/>
      <c r="GJA147" s="8"/>
      <c r="GJB147" s="8"/>
      <c r="GJC147" s="8"/>
      <c r="GJD147" s="8"/>
      <c r="GJE147" s="8"/>
      <c r="GJF147" s="8"/>
      <c r="GJG147" s="8"/>
      <c r="GJH147" s="8"/>
      <c r="GJI147" s="8"/>
      <c r="GJJ147" s="8"/>
      <c r="GJK147" s="8"/>
      <c r="GJL147" s="8"/>
      <c r="GJM147" s="8"/>
      <c r="GJN147" s="8"/>
      <c r="GJO147" s="8"/>
      <c r="GJP147" s="8"/>
      <c r="GJQ147" s="8"/>
      <c r="GJR147" s="8"/>
      <c r="GJS147" s="8"/>
      <c r="GJT147" s="8"/>
      <c r="GJU147" s="8"/>
      <c r="GJV147" s="8"/>
      <c r="GJW147" s="8"/>
      <c r="GJX147" s="8"/>
      <c r="GJY147" s="8"/>
      <c r="GJZ147" s="8"/>
      <c r="GKA147" s="8"/>
      <c r="GKB147" s="8"/>
      <c r="GKC147" s="8"/>
      <c r="GKD147" s="8"/>
      <c r="GKE147" s="8"/>
      <c r="GKF147" s="8"/>
      <c r="GKG147" s="8"/>
      <c r="GKH147" s="8"/>
      <c r="GKI147" s="8"/>
      <c r="GKJ147" s="8"/>
      <c r="GKK147" s="8"/>
      <c r="GKL147" s="8"/>
      <c r="GKM147" s="8"/>
      <c r="GKN147" s="8"/>
      <c r="GKO147" s="8"/>
      <c r="GKP147" s="8"/>
      <c r="GKQ147" s="8"/>
      <c r="GKR147" s="8"/>
      <c r="GKS147" s="8"/>
      <c r="GKT147" s="8"/>
      <c r="GKU147" s="8"/>
      <c r="GKV147" s="8"/>
      <c r="GKW147" s="8"/>
      <c r="GKX147" s="8"/>
      <c r="GKY147" s="8"/>
      <c r="GKZ147" s="8"/>
      <c r="GLA147" s="8"/>
      <c r="GLB147" s="8"/>
      <c r="GLC147" s="8"/>
      <c r="GLD147" s="8"/>
      <c r="GLE147" s="8"/>
      <c r="GLF147" s="8"/>
      <c r="GLG147" s="8"/>
      <c r="GLH147" s="8"/>
      <c r="GLI147" s="8"/>
      <c r="GLJ147" s="8"/>
      <c r="GLK147" s="8"/>
      <c r="GLL147" s="8"/>
      <c r="GLM147" s="8"/>
      <c r="GLN147" s="8"/>
      <c r="GLO147" s="8"/>
      <c r="GLP147" s="8"/>
      <c r="GLQ147" s="8"/>
      <c r="GLR147" s="8"/>
      <c r="GLS147" s="8"/>
      <c r="GLT147" s="8"/>
      <c r="GLU147" s="8"/>
      <c r="GLV147" s="8"/>
      <c r="GLW147" s="8"/>
      <c r="GLX147" s="8"/>
      <c r="GLY147" s="8"/>
      <c r="GLZ147" s="8"/>
      <c r="GMA147" s="8"/>
      <c r="GMB147" s="8"/>
      <c r="GMC147" s="8"/>
      <c r="GMD147" s="8"/>
      <c r="GME147" s="8"/>
      <c r="GMF147" s="8"/>
      <c r="GMG147" s="8"/>
      <c r="GMH147" s="8"/>
      <c r="GMI147" s="8"/>
      <c r="GMJ147" s="8"/>
      <c r="GMK147" s="8"/>
      <c r="GML147" s="8"/>
      <c r="GMM147" s="8"/>
      <c r="GMN147" s="8"/>
      <c r="GMO147" s="8"/>
      <c r="GMP147" s="8"/>
      <c r="GMQ147" s="8"/>
      <c r="GMR147" s="8"/>
      <c r="GMS147" s="8"/>
      <c r="GMT147" s="8"/>
      <c r="GMU147" s="8"/>
      <c r="GMV147" s="8"/>
      <c r="GMW147" s="8"/>
      <c r="GMX147" s="8"/>
      <c r="GMY147" s="8"/>
      <c r="GMZ147" s="8"/>
      <c r="GNA147" s="8"/>
      <c r="GNB147" s="8"/>
      <c r="GNC147" s="8"/>
      <c r="GND147" s="8"/>
      <c r="GNE147" s="8"/>
      <c r="GNF147" s="8"/>
      <c r="GNG147" s="8"/>
      <c r="GNH147" s="8"/>
      <c r="GNI147" s="8"/>
      <c r="GNJ147" s="8"/>
      <c r="GNK147" s="8"/>
      <c r="GNL147" s="8"/>
      <c r="GNM147" s="8"/>
      <c r="GNN147" s="8"/>
      <c r="GNO147" s="8"/>
      <c r="GNP147" s="8"/>
      <c r="GNQ147" s="8"/>
      <c r="GNR147" s="8"/>
      <c r="GNS147" s="8"/>
      <c r="GNT147" s="8"/>
      <c r="GNU147" s="8"/>
      <c r="GNV147" s="8"/>
      <c r="GNW147" s="8"/>
      <c r="GNX147" s="8"/>
      <c r="GNY147" s="8"/>
      <c r="GNZ147" s="8"/>
      <c r="GOA147" s="8"/>
      <c r="GOB147" s="8"/>
      <c r="GOC147" s="8"/>
      <c r="GOD147" s="8"/>
      <c r="GOE147" s="8"/>
      <c r="GOF147" s="8"/>
      <c r="GOG147" s="8"/>
      <c r="GOH147" s="8"/>
      <c r="GOI147" s="8"/>
      <c r="GOJ147" s="8"/>
      <c r="GOK147" s="8"/>
      <c r="GOL147" s="8"/>
      <c r="GOM147" s="8"/>
      <c r="GON147" s="8"/>
      <c r="GOO147" s="8"/>
      <c r="GOP147" s="8"/>
      <c r="GOQ147" s="8"/>
      <c r="GOR147" s="8"/>
      <c r="GOS147" s="8"/>
      <c r="GOT147" s="8"/>
      <c r="GOU147" s="8"/>
      <c r="GOV147" s="8"/>
      <c r="GOW147" s="8"/>
      <c r="GOX147" s="8"/>
      <c r="GOY147" s="8"/>
      <c r="GOZ147" s="8"/>
      <c r="GPA147" s="8"/>
      <c r="GPB147" s="8"/>
      <c r="GPC147" s="8"/>
      <c r="GPD147" s="8"/>
      <c r="GPE147" s="8"/>
      <c r="GPF147" s="8"/>
      <c r="GPG147" s="8"/>
      <c r="GPH147" s="8"/>
      <c r="GPI147" s="8"/>
      <c r="GPJ147" s="8"/>
      <c r="GPK147" s="8"/>
      <c r="GPL147" s="8"/>
      <c r="GPM147" s="8"/>
      <c r="GPN147" s="8"/>
      <c r="GPO147" s="8"/>
      <c r="GPP147" s="8"/>
      <c r="GPQ147" s="8"/>
      <c r="GPR147" s="8"/>
      <c r="GPS147" s="8"/>
      <c r="GPT147" s="8"/>
      <c r="GPU147" s="8"/>
      <c r="GPV147" s="8"/>
      <c r="GPW147" s="8"/>
      <c r="GPX147" s="8"/>
      <c r="GPY147" s="8"/>
      <c r="GPZ147" s="8"/>
      <c r="GQA147" s="8"/>
      <c r="GQB147" s="8"/>
      <c r="GQC147" s="8"/>
      <c r="GQD147" s="8"/>
      <c r="GQE147" s="8"/>
      <c r="GQF147" s="8"/>
      <c r="GQG147" s="8"/>
      <c r="GQH147" s="8"/>
      <c r="GQI147" s="8"/>
      <c r="GQJ147" s="8"/>
      <c r="GQK147" s="8"/>
      <c r="GQL147" s="8"/>
      <c r="GQM147" s="8"/>
      <c r="GQN147" s="8"/>
      <c r="GQO147" s="8"/>
      <c r="GQP147" s="8"/>
      <c r="GQQ147" s="8"/>
      <c r="GQR147" s="8"/>
      <c r="GQS147" s="8"/>
      <c r="GQT147" s="8"/>
      <c r="GQU147" s="8"/>
      <c r="GQV147" s="8"/>
      <c r="GQW147" s="8"/>
      <c r="GQX147" s="8"/>
      <c r="GQY147" s="8"/>
      <c r="GQZ147" s="8"/>
      <c r="GRA147" s="8"/>
      <c r="GRB147" s="8"/>
      <c r="GRC147" s="8"/>
      <c r="GRD147" s="8"/>
      <c r="GRE147" s="8"/>
      <c r="GRF147" s="8"/>
      <c r="GRG147" s="8"/>
      <c r="GRH147" s="8"/>
      <c r="GRI147" s="8"/>
      <c r="GRJ147" s="8"/>
      <c r="GRK147" s="8"/>
      <c r="GRL147" s="8"/>
      <c r="GRM147" s="8"/>
      <c r="GRN147" s="8"/>
      <c r="GRO147" s="8"/>
      <c r="GRP147" s="8"/>
      <c r="GRQ147" s="8"/>
      <c r="GRR147" s="8"/>
      <c r="GRS147" s="8"/>
      <c r="GRT147" s="8"/>
      <c r="GRU147" s="8"/>
      <c r="GRV147" s="8"/>
      <c r="GRW147" s="8"/>
      <c r="GRX147" s="8"/>
      <c r="GRY147" s="8"/>
      <c r="GRZ147" s="8"/>
      <c r="GSA147" s="8"/>
      <c r="GSB147" s="8"/>
      <c r="GSC147" s="8"/>
      <c r="GSD147" s="8"/>
      <c r="GSE147" s="8"/>
      <c r="GSF147" s="8"/>
      <c r="GSG147" s="8"/>
      <c r="GSH147" s="8"/>
      <c r="GSI147" s="8"/>
      <c r="GSJ147" s="8"/>
      <c r="GSK147" s="8"/>
      <c r="GSL147" s="8"/>
      <c r="GSM147" s="8"/>
      <c r="GSN147" s="8"/>
      <c r="GSO147" s="8"/>
      <c r="GSP147" s="8"/>
      <c r="GSQ147" s="8"/>
      <c r="GSR147" s="8"/>
      <c r="GSS147" s="8"/>
      <c r="GST147" s="8"/>
      <c r="GSU147" s="8"/>
      <c r="GSV147" s="8"/>
      <c r="GSW147" s="8"/>
      <c r="GSX147" s="8"/>
      <c r="GSY147" s="8"/>
      <c r="GSZ147" s="8"/>
      <c r="GTA147" s="8"/>
      <c r="GTB147" s="8"/>
      <c r="GTC147" s="8"/>
      <c r="GTD147" s="8"/>
      <c r="GTE147" s="8"/>
      <c r="GTF147" s="8"/>
      <c r="GTG147" s="8"/>
      <c r="GTH147" s="8"/>
      <c r="GTI147" s="8"/>
      <c r="GTJ147" s="8"/>
      <c r="GTK147" s="8"/>
      <c r="GTL147" s="8"/>
      <c r="GTM147" s="8"/>
      <c r="GTN147" s="8"/>
      <c r="GTO147" s="8"/>
      <c r="GTP147" s="8"/>
      <c r="GTQ147" s="8"/>
      <c r="GTR147" s="8"/>
      <c r="GTS147" s="8"/>
      <c r="GTT147" s="8"/>
      <c r="GTU147" s="8"/>
      <c r="GTV147" s="8"/>
      <c r="GTW147" s="8"/>
      <c r="GTX147" s="8"/>
      <c r="GTY147" s="8"/>
      <c r="GTZ147" s="8"/>
      <c r="GUA147" s="8"/>
      <c r="GUB147" s="8"/>
      <c r="GUC147" s="8"/>
      <c r="GUD147" s="8"/>
      <c r="GUE147" s="8"/>
      <c r="GUF147" s="8"/>
      <c r="GUG147" s="8"/>
      <c r="GUH147" s="8"/>
      <c r="GUI147" s="8"/>
      <c r="GUJ147" s="8"/>
      <c r="GUK147" s="8"/>
      <c r="GUL147" s="8"/>
      <c r="GUM147" s="8"/>
      <c r="GUN147" s="8"/>
      <c r="GUO147" s="8"/>
      <c r="GUP147" s="8"/>
      <c r="GUQ147" s="8"/>
      <c r="GUR147" s="8"/>
      <c r="GUS147" s="8"/>
      <c r="GUT147" s="8"/>
      <c r="GUU147" s="8"/>
      <c r="GUV147" s="8"/>
      <c r="GUW147" s="8"/>
      <c r="GUX147" s="8"/>
      <c r="GUY147" s="8"/>
      <c r="GUZ147" s="8"/>
      <c r="GVA147" s="8"/>
      <c r="GVB147" s="8"/>
      <c r="GVC147" s="8"/>
      <c r="GVD147" s="8"/>
      <c r="GVE147" s="8"/>
      <c r="GVF147" s="8"/>
      <c r="GVG147" s="8"/>
      <c r="GVH147" s="8"/>
      <c r="GVI147" s="8"/>
      <c r="GVJ147" s="8"/>
      <c r="GVK147" s="8"/>
      <c r="GVL147" s="8"/>
      <c r="GVM147" s="8"/>
      <c r="GVN147" s="8"/>
      <c r="GVO147" s="8"/>
      <c r="GVP147" s="8"/>
      <c r="GVQ147" s="8"/>
      <c r="GVR147" s="8"/>
      <c r="GVS147" s="8"/>
      <c r="GVT147" s="8"/>
      <c r="GVU147" s="8"/>
      <c r="GVV147" s="8"/>
      <c r="GVW147" s="8"/>
      <c r="GVX147" s="8"/>
      <c r="GVY147" s="8"/>
      <c r="GVZ147" s="8"/>
      <c r="GWA147" s="8"/>
      <c r="GWB147" s="8"/>
      <c r="GWC147" s="8"/>
      <c r="GWD147" s="8"/>
      <c r="GWE147" s="8"/>
      <c r="GWF147" s="8"/>
      <c r="GWG147" s="8"/>
      <c r="GWH147" s="8"/>
      <c r="GWI147" s="8"/>
      <c r="GWJ147" s="8"/>
      <c r="GWK147" s="8"/>
      <c r="GWL147" s="8"/>
      <c r="GWM147" s="8"/>
      <c r="GWN147" s="8"/>
      <c r="GWO147" s="8"/>
      <c r="GWP147" s="8"/>
      <c r="GWQ147" s="8"/>
      <c r="GWR147" s="8"/>
      <c r="GWS147" s="8"/>
      <c r="GWT147" s="8"/>
      <c r="GWU147" s="8"/>
      <c r="GWV147" s="8"/>
      <c r="GWW147" s="8"/>
      <c r="GWX147" s="8"/>
      <c r="GWY147" s="8"/>
      <c r="GWZ147" s="8"/>
      <c r="GXA147" s="8"/>
      <c r="GXB147" s="8"/>
      <c r="GXC147" s="8"/>
      <c r="GXD147" s="8"/>
      <c r="GXE147" s="8"/>
      <c r="GXF147" s="8"/>
      <c r="GXG147" s="8"/>
      <c r="GXH147" s="8"/>
      <c r="GXI147" s="8"/>
      <c r="GXJ147" s="8"/>
      <c r="GXK147" s="8"/>
      <c r="GXL147" s="8"/>
      <c r="GXM147" s="8"/>
      <c r="GXN147" s="8"/>
      <c r="GXO147" s="8"/>
      <c r="GXP147" s="8"/>
      <c r="GXQ147" s="8"/>
      <c r="GXR147" s="8"/>
      <c r="GXS147" s="8"/>
      <c r="GXT147" s="8"/>
      <c r="GXU147" s="8"/>
      <c r="GXV147" s="8"/>
      <c r="GXW147" s="8"/>
      <c r="GXX147" s="8"/>
      <c r="GXY147" s="8"/>
      <c r="GXZ147" s="8"/>
      <c r="GYA147" s="8"/>
      <c r="GYB147" s="8"/>
      <c r="GYC147" s="8"/>
      <c r="GYD147" s="8"/>
      <c r="GYE147" s="8"/>
      <c r="GYF147" s="8"/>
      <c r="GYG147" s="8"/>
      <c r="GYH147" s="8"/>
      <c r="GYI147" s="8"/>
      <c r="GYJ147" s="8"/>
      <c r="GYK147" s="8"/>
      <c r="GYL147" s="8"/>
      <c r="GYM147" s="8"/>
      <c r="GYN147" s="8"/>
      <c r="GYO147" s="8"/>
      <c r="GYP147" s="8"/>
      <c r="GYQ147" s="8"/>
      <c r="GYR147" s="8"/>
      <c r="GYS147" s="8"/>
      <c r="GYT147" s="8"/>
      <c r="GYU147" s="8"/>
      <c r="GYV147" s="8"/>
      <c r="GYW147" s="8"/>
      <c r="GYX147" s="8"/>
      <c r="GYY147" s="8"/>
      <c r="GYZ147" s="8"/>
      <c r="GZA147" s="8"/>
      <c r="GZB147" s="8"/>
      <c r="GZC147" s="8"/>
      <c r="GZD147" s="8"/>
      <c r="GZE147" s="8"/>
      <c r="GZF147" s="8"/>
      <c r="GZG147" s="8"/>
      <c r="GZH147" s="8"/>
      <c r="GZI147" s="8"/>
      <c r="GZJ147" s="8"/>
      <c r="GZK147" s="8"/>
      <c r="GZL147" s="8"/>
      <c r="GZM147" s="8"/>
      <c r="GZN147" s="8"/>
      <c r="GZO147" s="8"/>
      <c r="GZP147" s="8"/>
      <c r="GZQ147" s="8"/>
      <c r="GZR147" s="8"/>
      <c r="GZS147" s="8"/>
      <c r="GZT147" s="8"/>
      <c r="GZU147" s="8"/>
      <c r="GZV147" s="8"/>
      <c r="GZW147" s="8"/>
      <c r="GZX147" s="8"/>
      <c r="GZY147" s="8"/>
      <c r="GZZ147" s="8"/>
      <c r="HAA147" s="8"/>
      <c r="HAB147" s="8"/>
      <c r="HAC147" s="8"/>
      <c r="HAD147" s="8"/>
      <c r="HAE147" s="8"/>
      <c r="HAF147" s="8"/>
      <c r="HAG147" s="8"/>
      <c r="HAH147" s="8"/>
      <c r="HAI147" s="8"/>
      <c r="HAJ147" s="8"/>
      <c r="HAK147" s="8"/>
      <c r="HAL147" s="8"/>
      <c r="HAM147" s="8"/>
      <c r="HAN147" s="8"/>
      <c r="HAO147" s="8"/>
      <c r="HAP147" s="8"/>
      <c r="HAQ147" s="8"/>
      <c r="HAR147" s="8"/>
      <c r="HAS147" s="8"/>
      <c r="HAT147" s="8"/>
      <c r="HAU147" s="8"/>
      <c r="HAV147" s="8"/>
      <c r="HAW147" s="8"/>
      <c r="HAX147" s="8"/>
      <c r="HAY147" s="8"/>
      <c r="HAZ147" s="8"/>
      <c r="HBA147" s="8"/>
      <c r="HBB147" s="8"/>
      <c r="HBC147" s="8"/>
      <c r="HBD147" s="8"/>
      <c r="HBE147" s="8"/>
      <c r="HBF147" s="8"/>
      <c r="HBG147" s="8"/>
      <c r="HBH147" s="8"/>
      <c r="HBI147" s="8"/>
      <c r="HBJ147" s="8"/>
      <c r="HBK147" s="8"/>
      <c r="HBL147" s="8"/>
      <c r="HBM147" s="8"/>
      <c r="HBN147" s="8"/>
      <c r="HBO147" s="8"/>
      <c r="HBP147" s="8"/>
      <c r="HBQ147" s="8"/>
      <c r="HBR147" s="8"/>
      <c r="HBS147" s="8"/>
      <c r="HBT147" s="8"/>
      <c r="HBU147" s="8"/>
      <c r="HBV147" s="8"/>
      <c r="HBW147" s="8"/>
      <c r="HBX147" s="8"/>
      <c r="HBY147" s="8"/>
      <c r="HBZ147" s="8"/>
      <c r="HCA147" s="8"/>
      <c r="HCB147" s="8"/>
      <c r="HCC147" s="8"/>
      <c r="HCD147" s="8"/>
      <c r="HCE147" s="8"/>
      <c r="HCF147" s="8"/>
      <c r="HCG147" s="8"/>
      <c r="HCH147" s="8"/>
      <c r="HCI147" s="8"/>
      <c r="HCJ147" s="8"/>
      <c r="HCK147" s="8"/>
      <c r="HCL147" s="8"/>
      <c r="HCM147" s="8"/>
      <c r="HCN147" s="8"/>
      <c r="HCO147" s="8"/>
      <c r="HCP147" s="8"/>
      <c r="HCQ147" s="8"/>
      <c r="HCR147" s="8"/>
      <c r="HCS147" s="8"/>
      <c r="HCT147" s="8"/>
      <c r="HCU147" s="8"/>
      <c r="HCV147" s="8"/>
      <c r="HCW147" s="8"/>
      <c r="HCX147" s="8"/>
      <c r="HCY147" s="8"/>
      <c r="HCZ147" s="8"/>
      <c r="HDA147" s="8"/>
      <c r="HDB147" s="8"/>
      <c r="HDC147" s="8"/>
      <c r="HDD147" s="8"/>
      <c r="HDE147" s="8"/>
      <c r="HDF147" s="8"/>
      <c r="HDG147" s="8"/>
      <c r="HDH147" s="8"/>
      <c r="HDI147" s="8"/>
      <c r="HDJ147" s="8"/>
      <c r="HDK147" s="8"/>
      <c r="HDL147" s="8"/>
      <c r="HDM147" s="8"/>
      <c r="HDN147" s="8"/>
      <c r="HDO147" s="8"/>
      <c r="HDP147" s="8"/>
      <c r="HDQ147" s="8"/>
      <c r="HDR147" s="8"/>
      <c r="HDS147" s="8"/>
      <c r="HDT147" s="8"/>
      <c r="HDU147" s="8"/>
      <c r="HDV147" s="8"/>
      <c r="HDW147" s="8"/>
      <c r="HDX147" s="8"/>
      <c r="HDY147" s="8"/>
      <c r="HDZ147" s="8"/>
      <c r="HEA147" s="8"/>
      <c r="HEB147" s="8"/>
      <c r="HEC147" s="8"/>
      <c r="HED147" s="8"/>
      <c r="HEE147" s="8"/>
      <c r="HEF147" s="8"/>
      <c r="HEG147" s="8"/>
      <c r="HEH147" s="8"/>
      <c r="HEI147" s="8"/>
      <c r="HEJ147" s="8"/>
      <c r="HEK147" s="8"/>
      <c r="HEL147" s="8"/>
      <c r="HEM147" s="8"/>
      <c r="HEN147" s="8"/>
      <c r="HEO147" s="8"/>
      <c r="HEP147" s="8"/>
      <c r="HEQ147" s="8"/>
      <c r="HER147" s="8"/>
      <c r="HES147" s="8"/>
      <c r="HET147" s="8"/>
      <c r="HEU147" s="8"/>
      <c r="HEV147" s="8"/>
      <c r="HEW147" s="8"/>
      <c r="HEX147" s="8"/>
      <c r="HEY147" s="8"/>
      <c r="HEZ147" s="8"/>
      <c r="HFA147" s="8"/>
      <c r="HFB147" s="8"/>
      <c r="HFC147" s="8"/>
      <c r="HFD147" s="8"/>
      <c r="HFE147" s="8"/>
      <c r="HFF147" s="8"/>
      <c r="HFG147" s="8"/>
      <c r="HFH147" s="8"/>
      <c r="HFI147" s="8"/>
      <c r="HFJ147" s="8"/>
      <c r="HFK147" s="8"/>
      <c r="HFL147" s="8"/>
      <c r="HFM147" s="8"/>
      <c r="HFN147" s="8"/>
      <c r="HFO147" s="8"/>
      <c r="HFP147" s="8"/>
      <c r="HFQ147" s="8"/>
      <c r="HFR147" s="8"/>
      <c r="HFS147" s="8"/>
      <c r="HFT147" s="8"/>
      <c r="HFU147" s="8"/>
      <c r="HFV147" s="8"/>
      <c r="HFW147" s="8"/>
      <c r="HFX147" s="8"/>
      <c r="HFY147" s="8"/>
      <c r="HFZ147" s="8"/>
      <c r="HGA147" s="8"/>
      <c r="HGB147" s="8"/>
      <c r="HGC147" s="8"/>
      <c r="HGD147" s="8"/>
      <c r="HGE147" s="8"/>
      <c r="HGF147" s="8"/>
      <c r="HGG147" s="8"/>
      <c r="HGH147" s="8"/>
      <c r="HGI147" s="8"/>
      <c r="HGJ147" s="8"/>
      <c r="HGK147" s="8"/>
      <c r="HGL147" s="8"/>
      <c r="HGM147" s="8"/>
      <c r="HGN147" s="8"/>
      <c r="HGO147" s="8"/>
      <c r="HGP147" s="8"/>
      <c r="HGQ147" s="8"/>
      <c r="HGR147" s="8"/>
      <c r="HGS147" s="8"/>
      <c r="HGT147" s="8"/>
      <c r="HGU147" s="8"/>
      <c r="HGV147" s="8"/>
      <c r="HGW147" s="8"/>
      <c r="HGX147" s="8"/>
      <c r="HGY147" s="8"/>
      <c r="HGZ147" s="8"/>
      <c r="HHA147" s="8"/>
      <c r="HHB147" s="8"/>
      <c r="HHC147" s="8"/>
      <c r="HHD147" s="8"/>
      <c r="HHE147" s="8"/>
      <c r="HHF147" s="8"/>
      <c r="HHG147" s="8"/>
      <c r="HHH147" s="8"/>
      <c r="HHI147" s="8"/>
      <c r="HHJ147" s="8"/>
      <c r="HHK147" s="8"/>
      <c r="HHL147" s="8"/>
      <c r="HHM147" s="8"/>
      <c r="HHN147" s="8"/>
      <c r="HHO147" s="8"/>
      <c r="HHP147" s="8"/>
      <c r="HHQ147" s="8"/>
      <c r="HHR147" s="8"/>
      <c r="HHS147" s="8"/>
      <c r="HHT147" s="8"/>
      <c r="HHU147" s="8"/>
      <c r="HHV147" s="8"/>
      <c r="HHW147" s="8"/>
      <c r="HHX147" s="8"/>
      <c r="HHY147" s="8"/>
      <c r="HHZ147" s="8"/>
      <c r="HIA147" s="8"/>
      <c r="HIB147" s="8"/>
      <c r="HIC147" s="8"/>
      <c r="HID147" s="8"/>
      <c r="HIE147" s="8"/>
      <c r="HIF147" s="8"/>
      <c r="HIG147" s="8"/>
      <c r="HIH147" s="8"/>
      <c r="HII147" s="8"/>
      <c r="HIJ147" s="8"/>
      <c r="HIK147" s="8"/>
      <c r="HIL147" s="8"/>
      <c r="HIM147" s="8"/>
      <c r="HIN147" s="8"/>
      <c r="HIO147" s="8"/>
      <c r="HIP147" s="8"/>
      <c r="HIQ147" s="8"/>
      <c r="HIR147" s="8"/>
      <c r="HIS147" s="8"/>
      <c r="HIT147" s="8"/>
      <c r="HIU147" s="8"/>
      <c r="HIV147" s="8"/>
      <c r="HIW147" s="8"/>
      <c r="HIX147" s="8"/>
      <c r="HIY147" s="8"/>
      <c r="HIZ147" s="8"/>
      <c r="HJA147" s="8"/>
      <c r="HJB147" s="8"/>
      <c r="HJC147" s="8"/>
      <c r="HJD147" s="8"/>
      <c r="HJE147" s="8"/>
      <c r="HJF147" s="8"/>
      <c r="HJG147" s="8"/>
      <c r="HJH147" s="8"/>
      <c r="HJI147" s="8"/>
      <c r="HJJ147" s="8"/>
      <c r="HJK147" s="8"/>
      <c r="HJL147" s="8"/>
      <c r="HJM147" s="8"/>
      <c r="HJN147" s="8"/>
      <c r="HJO147" s="8"/>
      <c r="HJP147" s="8"/>
      <c r="HJQ147" s="8"/>
      <c r="HJR147" s="8"/>
      <c r="HJS147" s="8"/>
      <c r="HJT147" s="8"/>
      <c r="HJU147" s="8"/>
      <c r="HJV147" s="8"/>
      <c r="HJW147" s="8"/>
      <c r="HJX147" s="8"/>
      <c r="HJY147" s="8"/>
      <c r="HJZ147" s="8"/>
      <c r="HKA147" s="8"/>
      <c r="HKB147" s="8"/>
      <c r="HKC147" s="8"/>
      <c r="HKD147" s="8"/>
      <c r="HKE147" s="8"/>
      <c r="HKF147" s="8"/>
      <c r="HKG147" s="8"/>
      <c r="HKH147" s="8"/>
      <c r="HKI147" s="8"/>
      <c r="HKJ147" s="8"/>
      <c r="HKK147" s="8"/>
      <c r="HKL147" s="8"/>
      <c r="HKM147" s="8"/>
      <c r="HKN147" s="8"/>
      <c r="HKO147" s="8"/>
      <c r="HKP147" s="8"/>
      <c r="HKQ147" s="8"/>
      <c r="HKR147" s="8"/>
      <c r="HKS147" s="8"/>
      <c r="HKT147" s="8"/>
      <c r="HKU147" s="8"/>
      <c r="HKV147" s="8"/>
      <c r="HKW147" s="8"/>
      <c r="HKX147" s="8"/>
      <c r="HKY147" s="8"/>
      <c r="HKZ147" s="8"/>
      <c r="HLA147" s="8"/>
      <c r="HLB147" s="8"/>
      <c r="HLC147" s="8"/>
      <c r="HLD147" s="8"/>
      <c r="HLE147" s="8"/>
      <c r="HLF147" s="8"/>
      <c r="HLG147" s="8"/>
      <c r="HLH147" s="8"/>
      <c r="HLI147" s="8"/>
      <c r="HLJ147" s="8"/>
      <c r="HLK147" s="8"/>
      <c r="HLL147" s="8"/>
      <c r="HLM147" s="8"/>
      <c r="HLN147" s="8"/>
      <c r="HLO147" s="8"/>
      <c r="HLP147" s="8"/>
      <c r="HLQ147" s="8"/>
      <c r="HLR147" s="8"/>
      <c r="HLS147" s="8"/>
      <c r="HLT147" s="8"/>
      <c r="HLU147" s="8"/>
      <c r="HLV147" s="8"/>
      <c r="HLW147" s="8"/>
      <c r="HLX147" s="8"/>
      <c r="HLY147" s="8"/>
      <c r="HLZ147" s="8"/>
      <c r="HMA147" s="8"/>
      <c r="HMB147" s="8"/>
      <c r="HMC147" s="8"/>
      <c r="HMD147" s="8"/>
      <c r="HME147" s="8"/>
      <c r="HMF147" s="8"/>
      <c r="HMG147" s="8"/>
      <c r="HMH147" s="8"/>
      <c r="HMI147" s="8"/>
      <c r="HMJ147" s="8"/>
      <c r="HMK147" s="8"/>
      <c r="HML147" s="8"/>
      <c r="HMM147" s="8"/>
      <c r="HMN147" s="8"/>
      <c r="HMO147" s="8"/>
      <c r="HMP147" s="8"/>
      <c r="HMQ147" s="8"/>
      <c r="HMR147" s="8"/>
      <c r="HMS147" s="8"/>
      <c r="HMT147" s="8"/>
      <c r="HMU147" s="8"/>
      <c r="HMV147" s="8"/>
      <c r="HMW147" s="8"/>
      <c r="HMX147" s="8"/>
      <c r="HMY147" s="8"/>
      <c r="HMZ147" s="8"/>
      <c r="HNA147" s="8"/>
      <c r="HNB147" s="8"/>
      <c r="HNC147" s="8"/>
      <c r="HND147" s="8"/>
      <c r="HNE147" s="8"/>
      <c r="HNF147" s="8"/>
      <c r="HNG147" s="8"/>
      <c r="HNH147" s="8"/>
      <c r="HNI147" s="8"/>
      <c r="HNJ147" s="8"/>
      <c r="HNK147" s="8"/>
      <c r="HNL147" s="8"/>
      <c r="HNM147" s="8"/>
      <c r="HNN147" s="8"/>
      <c r="HNO147" s="8"/>
      <c r="HNP147" s="8"/>
      <c r="HNQ147" s="8"/>
      <c r="HNR147" s="8"/>
      <c r="HNS147" s="8"/>
      <c r="HNT147" s="8"/>
      <c r="HNU147" s="8"/>
      <c r="HNV147" s="8"/>
      <c r="HNW147" s="8"/>
      <c r="HNX147" s="8"/>
      <c r="HNY147" s="8"/>
      <c r="HNZ147" s="8"/>
      <c r="HOA147" s="8"/>
      <c r="HOB147" s="8"/>
      <c r="HOC147" s="8"/>
      <c r="HOD147" s="8"/>
      <c r="HOE147" s="8"/>
      <c r="HOF147" s="8"/>
      <c r="HOG147" s="8"/>
      <c r="HOH147" s="8"/>
      <c r="HOI147" s="8"/>
      <c r="HOJ147" s="8"/>
      <c r="HOK147" s="8"/>
      <c r="HOL147" s="8"/>
      <c r="HOM147" s="8"/>
      <c r="HON147" s="8"/>
      <c r="HOO147" s="8"/>
      <c r="HOP147" s="8"/>
      <c r="HOQ147" s="8"/>
      <c r="HOR147" s="8"/>
      <c r="HOS147" s="8"/>
      <c r="HOT147" s="8"/>
      <c r="HOU147" s="8"/>
      <c r="HOV147" s="8"/>
      <c r="HOW147" s="8"/>
      <c r="HOX147" s="8"/>
      <c r="HOY147" s="8"/>
      <c r="HOZ147" s="8"/>
      <c r="HPA147" s="8"/>
      <c r="HPB147" s="8"/>
      <c r="HPC147" s="8"/>
      <c r="HPD147" s="8"/>
      <c r="HPE147" s="8"/>
      <c r="HPF147" s="8"/>
      <c r="HPG147" s="8"/>
      <c r="HPH147" s="8"/>
      <c r="HPI147" s="8"/>
      <c r="HPJ147" s="8"/>
      <c r="HPK147" s="8"/>
      <c r="HPL147" s="8"/>
      <c r="HPM147" s="8"/>
      <c r="HPN147" s="8"/>
      <c r="HPO147" s="8"/>
      <c r="HPP147" s="8"/>
      <c r="HPQ147" s="8"/>
      <c r="HPR147" s="8"/>
      <c r="HPS147" s="8"/>
      <c r="HPT147" s="8"/>
      <c r="HPU147" s="8"/>
      <c r="HPV147" s="8"/>
      <c r="HPW147" s="8"/>
      <c r="HPX147" s="8"/>
      <c r="HPY147" s="8"/>
      <c r="HPZ147" s="8"/>
      <c r="HQA147" s="8"/>
      <c r="HQB147" s="8"/>
      <c r="HQC147" s="8"/>
      <c r="HQD147" s="8"/>
      <c r="HQE147" s="8"/>
      <c r="HQF147" s="8"/>
      <c r="HQG147" s="8"/>
      <c r="HQH147" s="8"/>
      <c r="HQI147" s="8"/>
      <c r="HQJ147" s="8"/>
      <c r="HQK147" s="8"/>
      <c r="HQL147" s="8"/>
      <c r="HQM147" s="8"/>
      <c r="HQN147" s="8"/>
      <c r="HQO147" s="8"/>
      <c r="HQP147" s="8"/>
      <c r="HQQ147" s="8"/>
      <c r="HQR147" s="8"/>
      <c r="HQS147" s="8"/>
      <c r="HQT147" s="8"/>
      <c r="HQU147" s="8"/>
      <c r="HQV147" s="8"/>
      <c r="HQW147" s="8"/>
      <c r="HQX147" s="8"/>
      <c r="HQY147" s="8"/>
      <c r="HQZ147" s="8"/>
      <c r="HRA147" s="8"/>
      <c r="HRB147" s="8"/>
      <c r="HRC147" s="8"/>
      <c r="HRD147" s="8"/>
      <c r="HRE147" s="8"/>
      <c r="HRF147" s="8"/>
      <c r="HRG147" s="8"/>
      <c r="HRH147" s="8"/>
      <c r="HRI147" s="8"/>
      <c r="HRJ147" s="8"/>
      <c r="HRK147" s="8"/>
      <c r="HRL147" s="8"/>
      <c r="HRM147" s="8"/>
      <c r="HRN147" s="8"/>
      <c r="HRO147" s="8"/>
      <c r="HRP147" s="8"/>
      <c r="HRQ147" s="8"/>
      <c r="HRR147" s="8"/>
      <c r="HRS147" s="8"/>
      <c r="HRT147" s="8"/>
      <c r="HRU147" s="8"/>
      <c r="HRV147" s="8"/>
      <c r="HRW147" s="8"/>
      <c r="HRX147" s="8"/>
      <c r="HRY147" s="8"/>
      <c r="HRZ147" s="8"/>
      <c r="HSA147" s="8"/>
      <c r="HSB147" s="8"/>
      <c r="HSC147" s="8"/>
      <c r="HSD147" s="8"/>
      <c r="HSE147" s="8"/>
      <c r="HSF147" s="8"/>
      <c r="HSG147" s="8"/>
      <c r="HSH147" s="8"/>
      <c r="HSI147" s="8"/>
      <c r="HSJ147" s="8"/>
      <c r="HSK147" s="8"/>
      <c r="HSL147" s="8"/>
      <c r="HSM147" s="8"/>
      <c r="HSN147" s="8"/>
      <c r="HSO147" s="8"/>
      <c r="HSP147" s="8"/>
      <c r="HSQ147" s="8"/>
      <c r="HSR147" s="8"/>
      <c r="HSS147" s="8"/>
      <c r="HST147" s="8"/>
      <c r="HSU147" s="8"/>
      <c r="HSV147" s="8"/>
      <c r="HSW147" s="8"/>
      <c r="HSX147" s="8"/>
      <c r="HSY147" s="8"/>
      <c r="HSZ147" s="8"/>
      <c r="HTA147" s="8"/>
      <c r="HTB147" s="8"/>
      <c r="HTC147" s="8"/>
      <c r="HTD147" s="8"/>
      <c r="HTE147" s="8"/>
      <c r="HTF147" s="8"/>
      <c r="HTG147" s="8"/>
      <c r="HTH147" s="8"/>
      <c r="HTI147" s="8"/>
      <c r="HTJ147" s="8"/>
      <c r="HTK147" s="8"/>
      <c r="HTL147" s="8"/>
      <c r="HTM147" s="8"/>
      <c r="HTN147" s="8"/>
      <c r="HTO147" s="8"/>
      <c r="HTP147" s="8"/>
      <c r="HTQ147" s="8"/>
      <c r="HTR147" s="8"/>
      <c r="HTS147" s="8"/>
      <c r="HTT147" s="8"/>
      <c r="HTU147" s="8"/>
      <c r="HTV147" s="8"/>
      <c r="HTW147" s="8"/>
      <c r="HTX147" s="8"/>
      <c r="HTY147" s="8"/>
      <c r="HTZ147" s="8"/>
      <c r="HUA147" s="8"/>
      <c r="HUB147" s="8"/>
      <c r="HUC147" s="8"/>
      <c r="HUD147" s="8"/>
      <c r="HUE147" s="8"/>
      <c r="HUF147" s="8"/>
      <c r="HUG147" s="8"/>
      <c r="HUH147" s="8"/>
      <c r="HUI147" s="8"/>
      <c r="HUJ147" s="8"/>
      <c r="HUK147" s="8"/>
      <c r="HUL147" s="8"/>
      <c r="HUM147" s="8"/>
      <c r="HUN147" s="8"/>
      <c r="HUO147" s="8"/>
      <c r="HUP147" s="8"/>
      <c r="HUQ147" s="8"/>
      <c r="HUR147" s="8"/>
      <c r="HUS147" s="8"/>
      <c r="HUT147" s="8"/>
      <c r="HUU147" s="8"/>
      <c r="HUV147" s="8"/>
      <c r="HUW147" s="8"/>
      <c r="HUX147" s="8"/>
      <c r="HUY147" s="8"/>
      <c r="HUZ147" s="8"/>
      <c r="HVA147" s="8"/>
      <c r="HVB147" s="8"/>
      <c r="HVC147" s="8"/>
      <c r="HVD147" s="8"/>
      <c r="HVE147" s="8"/>
      <c r="HVF147" s="8"/>
      <c r="HVG147" s="8"/>
      <c r="HVH147" s="8"/>
      <c r="HVI147" s="8"/>
      <c r="HVJ147" s="8"/>
      <c r="HVK147" s="8"/>
      <c r="HVL147" s="8"/>
      <c r="HVM147" s="8"/>
      <c r="HVN147" s="8"/>
      <c r="HVO147" s="8"/>
      <c r="HVP147" s="8"/>
      <c r="HVQ147" s="8"/>
      <c r="HVR147" s="8"/>
      <c r="HVS147" s="8"/>
      <c r="HVT147" s="8"/>
      <c r="HVU147" s="8"/>
      <c r="HVV147" s="8"/>
      <c r="HVW147" s="8"/>
      <c r="HVX147" s="8"/>
      <c r="HVY147" s="8"/>
      <c r="HVZ147" s="8"/>
      <c r="HWA147" s="8"/>
      <c r="HWB147" s="8"/>
      <c r="HWC147" s="8"/>
      <c r="HWD147" s="8"/>
      <c r="HWE147" s="8"/>
      <c r="HWF147" s="8"/>
      <c r="HWG147" s="8"/>
      <c r="HWH147" s="8"/>
      <c r="HWI147" s="8"/>
      <c r="HWJ147" s="8"/>
      <c r="HWK147" s="8"/>
      <c r="HWL147" s="8"/>
      <c r="HWM147" s="8"/>
      <c r="HWN147" s="8"/>
      <c r="HWO147" s="8"/>
      <c r="HWP147" s="8"/>
      <c r="HWQ147" s="8"/>
      <c r="HWR147" s="8"/>
      <c r="HWS147" s="8"/>
      <c r="HWT147" s="8"/>
      <c r="HWU147" s="8"/>
      <c r="HWV147" s="8"/>
      <c r="HWW147" s="8"/>
      <c r="HWX147" s="8"/>
      <c r="HWY147" s="8"/>
      <c r="HWZ147" s="8"/>
      <c r="HXA147" s="8"/>
      <c r="HXB147" s="8"/>
      <c r="HXC147" s="8"/>
      <c r="HXD147" s="8"/>
      <c r="HXE147" s="8"/>
      <c r="HXF147" s="8"/>
      <c r="HXG147" s="8"/>
      <c r="HXH147" s="8"/>
      <c r="HXI147" s="8"/>
      <c r="HXJ147" s="8"/>
      <c r="HXK147" s="8"/>
      <c r="HXL147" s="8"/>
      <c r="HXM147" s="8"/>
      <c r="HXN147" s="8"/>
      <c r="HXO147" s="8"/>
      <c r="HXP147" s="8"/>
      <c r="HXQ147" s="8"/>
      <c r="HXR147" s="8"/>
      <c r="HXS147" s="8"/>
      <c r="HXT147" s="8"/>
      <c r="HXU147" s="8"/>
      <c r="HXV147" s="8"/>
      <c r="HXW147" s="8"/>
      <c r="HXX147" s="8"/>
      <c r="HXY147" s="8"/>
      <c r="HXZ147" s="8"/>
      <c r="HYA147" s="8"/>
      <c r="HYB147" s="8"/>
      <c r="HYC147" s="8"/>
      <c r="HYD147" s="8"/>
      <c r="HYE147" s="8"/>
      <c r="HYF147" s="8"/>
      <c r="HYG147" s="8"/>
      <c r="HYH147" s="8"/>
      <c r="HYI147" s="8"/>
      <c r="HYJ147" s="8"/>
      <c r="HYK147" s="8"/>
      <c r="HYL147" s="8"/>
      <c r="HYM147" s="8"/>
      <c r="HYN147" s="8"/>
      <c r="HYO147" s="8"/>
      <c r="HYP147" s="8"/>
      <c r="HYQ147" s="8"/>
      <c r="HYR147" s="8"/>
      <c r="HYS147" s="8"/>
      <c r="HYT147" s="8"/>
      <c r="HYU147" s="8"/>
      <c r="HYV147" s="8"/>
      <c r="HYW147" s="8"/>
      <c r="HYX147" s="8"/>
      <c r="HYY147" s="8"/>
      <c r="HYZ147" s="8"/>
      <c r="HZA147" s="8"/>
      <c r="HZB147" s="8"/>
      <c r="HZC147" s="8"/>
      <c r="HZD147" s="8"/>
      <c r="HZE147" s="8"/>
      <c r="HZF147" s="8"/>
      <c r="HZG147" s="8"/>
      <c r="HZH147" s="8"/>
      <c r="HZI147" s="8"/>
      <c r="HZJ147" s="8"/>
      <c r="HZK147" s="8"/>
      <c r="HZL147" s="8"/>
      <c r="HZM147" s="8"/>
      <c r="HZN147" s="8"/>
      <c r="HZO147" s="8"/>
      <c r="HZP147" s="8"/>
      <c r="HZQ147" s="8"/>
      <c r="HZR147" s="8"/>
      <c r="HZS147" s="8"/>
      <c r="HZT147" s="8"/>
      <c r="HZU147" s="8"/>
      <c r="HZV147" s="8"/>
      <c r="HZW147" s="8"/>
      <c r="HZX147" s="8"/>
      <c r="HZY147" s="8"/>
      <c r="HZZ147" s="8"/>
      <c r="IAA147" s="8"/>
      <c r="IAB147" s="8"/>
      <c r="IAC147" s="8"/>
      <c r="IAD147" s="8"/>
      <c r="IAE147" s="8"/>
      <c r="IAF147" s="8"/>
      <c r="IAG147" s="8"/>
      <c r="IAH147" s="8"/>
      <c r="IAI147" s="8"/>
      <c r="IAJ147" s="8"/>
      <c r="IAK147" s="8"/>
      <c r="IAL147" s="8"/>
      <c r="IAM147" s="8"/>
      <c r="IAN147" s="8"/>
      <c r="IAO147" s="8"/>
      <c r="IAP147" s="8"/>
      <c r="IAQ147" s="8"/>
      <c r="IAR147" s="8"/>
      <c r="IAS147" s="8"/>
      <c r="IAT147" s="8"/>
      <c r="IAU147" s="8"/>
      <c r="IAV147" s="8"/>
      <c r="IAW147" s="8"/>
      <c r="IAX147" s="8"/>
      <c r="IAY147" s="8"/>
      <c r="IAZ147" s="8"/>
      <c r="IBA147" s="8"/>
      <c r="IBB147" s="8"/>
      <c r="IBC147" s="8"/>
      <c r="IBD147" s="8"/>
      <c r="IBE147" s="8"/>
      <c r="IBF147" s="8"/>
      <c r="IBG147" s="8"/>
      <c r="IBH147" s="8"/>
      <c r="IBI147" s="8"/>
      <c r="IBJ147" s="8"/>
      <c r="IBK147" s="8"/>
      <c r="IBL147" s="8"/>
      <c r="IBM147" s="8"/>
      <c r="IBN147" s="8"/>
      <c r="IBO147" s="8"/>
      <c r="IBP147" s="8"/>
      <c r="IBQ147" s="8"/>
      <c r="IBR147" s="8"/>
      <c r="IBS147" s="8"/>
      <c r="IBT147" s="8"/>
      <c r="IBU147" s="8"/>
      <c r="IBV147" s="8"/>
      <c r="IBW147" s="8"/>
      <c r="IBX147" s="8"/>
      <c r="IBY147" s="8"/>
      <c r="IBZ147" s="8"/>
      <c r="ICA147" s="8"/>
      <c r="ICB147" s="8"/>
      <c r="ICC147" s="8"/>
      <c r="ICD147" s="8"/>
      <c r="ICE147" s="8"/>
      <c r="ICF147" s="8"/>
      <c r="ICG147" s="8"/>
      <c r="ICH147" s="8"/>
      <c r="ICI147" s="8"/>
      <c r="ICJ147" s="8"/>
      <c r="ICK147" s="8"/>
      <c r="ICL147" s="8"/>
      <c r="ICM147" s="8"/>
      <c r="ICN147" s="8"/>
      <c r="ICO147" s="8"/>
      <c r="ICP147" s="8"/>
      <c r="ICQ147" s="8"/>
      <c r="ICR147" s="8"/>
      <c r="ICS147" s="8"/>
      <c r="ICT147" s="8"/>
      <c r="ICU147" s="8"/>
      <c r="ICV147" s="8"/>
      <c r="ICW147" s="8"/>
      <c r="ICX147" s="8"/>
      <c r="ICY147" s="8"/>
      <c r="ICZ147" s="8"/>
      <c r="IDA147" s="8"/>
      <c r="IDB147" s="8"/>
      <c r="IDC147" s="8"/>
      <c r="IDD147" s="8"/>
      <c r="IDE147" s="8"/>
      <c r="IDF147" s="8"/>
      <c r="IDG147" s="8"/>
      <c r="IDH147" s="8"/>
      <c r="IDI147" s="8"/>
      <c r="IDJ147" s="8"/>
      <c r="IDK147" s="8"/>
      <c r="IDL147" s="8"/>
      <c r="IDM147" s="8"/>
      <c r="IDN147" s="8"/>
      <c r="IDO147" s="8"/>
      <c r="IDP147" s="8"/>
      <c r="IDQ147" s="8"/>
      <c r="IDR147" s="8"/>
      <c r="IDS147" s="8"/>
      <c r="IDT147" s="8"/>
      <c r="IDU147" s="8"/>
      <c r="IDV147" s="8"/>
      <c r="IDW147" s="8"/>
      <c r="IDX147" s="8"/>
      <c r="IDY147" s="8"/>
      <c r="IDZ147" s="8"/>
      <c r="IEA147" s="8"/>
      <c r="IEB147" s="8"/>
      <c r="IEC147" s="8"/>
      <c r="IED147" s="8"/>
      <c r="IEE147" s="8"/>
      <c r="IEF147" s="8"/>
      <c r="IEG147" s="8"/>
      <c r="IEH147" s="8"/>
      <c r="IEI147" s="8"/>
      <c r="IEJ147" s="8"/>
      <c r="IEK147" s="8"/>
      <c r="IEL147" s="8"/>
      <c r="IEM147" s="8"/>
      <c r="IEN147" s="8"/>
      <c r="IEO147" s="8"/>
      <c r="IEP147" s="8"/>
      <c r="IEQ147" s="8"/>
      <c r="IER147" s="8"/>
      <c r="IES147" s="8"/>
      <c r="IET147" s="8"/>
      <c r="IEU147" s="8"/>
      <c r="IEV147" s="8"/>
      <c r="IEW147" s="8"/>
      <c r="IEX147" s="8"/>
      <c r="IEY147" s="8"/>
      <c r="IEZ147" s="8"/>
      <c r="IFA147" s="8"/>
      <c r="IFB147" s="8"/>
      <c r="IFC147" s="8"/>
      <c r="IFD147" s="8"/>
      <c r="IFE147" s="8"/>
      <c r="IFF147" s="8"/>
      <c r="IFG147" s="8"/>
      <c r="IFH147" s="8"/>
      <c r="IFI147" s="8"/>
      <c r="IFJ147" s="8"/>
      <c r="IFK147" s="8"/>
      <c r="IFL147" s="8"/>
      <c r="IFM147" s="8"/>
      <c r="IFN147" s="8"/>
      <c r="IFO147" s="8"/>
      <c r="IFP147" s="8"/>
      <c r="IFQ147" s="8"/>
      <c r="IFR147" s="8"/>
      <c r="IFS147" s="8"/>
      <c r="IFT147" s="8"/>
      <c r="IFU147" s="8"/>
      <c r="IFV147" s="8"/>
      <c r="IFW147" s="8"/>
      <c r="IFX147" s="8"/>
      <c r="IFY147" s="8"/>
      <c r="IFZ147" s="8"/>
      <c r="IGA147" s="8"/>
      <c r="IGB147" s="8"/>
      <c r="IGC147" s="8"/>
      <c r="IGD147" s="8"/>
      <c r="IGE147" s="8"/>
      <c r="IGF147" s="8"/>
      <c r="IGG147" s="8"/>
      <c r="IGH147" s="8"/>
      <c r="IGI147" s="8"/>
      <c r="IGJ147" s="8"/>
      <c r="IGK147" s="8"/>
      <c r="IGL147" s="8"/>
      <c r="IGM147" s="8"/>
      <c r="IGN147" s="8"/>
      <c r="IGO147" s="8"/>
      <c r="IGP147" s="8"/>
      <c r="IGQ147" s="8"/>
      <c r="IGR147" s="8"/>
      <c r="IGS147" s="8"/>
      <c r="IGT147" s="8"/>
      <c r="IGU147" s="8"/>
      <c r="IGV147" s="8"/>
      <c r="IGW147" s="8"/>
      <c r="IGX147" s="8"/>
      <c r="IGY147" s="8"/>
      <c r="IGZ147" s="8"/>
      <c r="IHA147" s="8"/>
      <c r="IHB147" s="8"/>
      <c r="IHC147" s="8"/>
      <c r="IHD147" s="8"/>
      <c r="IHE147" s="8"/>
      <c r="IHF147" s="8"/>
      <c r="IHG147" s="8"/>
      <c r="IHH147" s="8"/>
      <c r="IHI147" s="8"/>
      <c r="IHJ147" s="8"/>
      <c r="IHK147" s="8"/>
      <c r="IHL147" s="8"/>
      <c r="IHM147" s="8"/>
      <c r="IHN147" s="8"/>
      <c r="IHO147" s="8"/>
      <c r="IHP147" s="8"/>
      <c r="IHQ147" s="8"/>
      <c r="IHR147" s="8"/>
      <c r="IHS147" s="8"/>
      <c r="IHT147" s="8"/>
      <c r="IHU147" s="8"/>
      <c r="IHV147" s="8"/>
      <c r="IHW147" s="8"/>
      <c r="IHX147" s="8"/>
      <c r="IHY147" s="8"/>
      <c r="IHZ147" s="8"/>
      <c r="IIA147" s="8"/>
      <c r="IIB147" s="8"/>
      <c r="IIC147" s="8"/>
      <c r="IID147" s="8"/>
      <c r="IIE147" s="8"/>
      <c r="IIF147" s="8"/>
      <c r="IIG147" s="8"/>
      <c r="IIH147" s="8"/>
      <c r="III147" s="8"/>
      <c r="IIJ147" s="8"/>
      <c r="IIK147" s="8"/>
      <c r="IIL147" s="8"/>
      <c r="IIM147" s="8"/>
      <c r="IIN147" s="8"/>
      <c r="IIO147" s="8"/>
      <c r="IIP147" s="8"/>
      <c r="IIQ147" s="8"/>
      <c r="IIR147" s="8"/>
      <c r="IIS147" s="8"/>
      <c r="IIT147" s="8"/>
      <c r="IIU147" s="8"/>
      <c r="IIV147" s="8"/>
      <c r="IIW147" s="8"/>
      <c r="IIX147" s="8"/>
      <c r="IIY147" s="8"/>
      <c r="IIZ147" s="8"/>
      <c r="IJA147" s="8"/>
      <c r="IJB147" s="8"/>
      <c r="IJC147" s="8"/>
      <c r="IJD147" s="8"/>
      <c r="IJE147" s="8"/>
      <c r="IJF147" s="8"/>
      <c r="IJG147" s="8"/>
      <c r="IJH147" s="8"/>
      <c r="IJI147" s="8"/>
      <c r="IJJ147" s="8"/>
      <c r="IJK147" s="8"/>
      <c r="IJL147" s="8"/>
      <c r="IJM147" s="8"/>
      <c r="IJN147" s="8"/>
      <c r="IJO147" s="8"/>
      <c r="IJP147" s="8"/>
      <c r="IJQ147" s="8"/>
      <c r="IJR147" s="8"/>
      <c r="IJS147" s="8"/>
      <c r="IJT147" s="8"/>
      <c r="IJU147" s="8"/>
      <c r="IJV147" s="8"/>
      <c r="IJW147" s="8"/>
      <c r="IJX147" s="8"/>
      <c r="IJY147" s="8"/>
      <c r="IJZ147" s="8"/>
      <c r="IKA147" s="8"/>
      <c r="IKB147" s="8"/>
      <c r="IKC147" s="8"/>
      <c r="IKD147" s="8"/>
      <c r="IKE147" s="8"/>
      <c r="IKF147" s="8"/>
      <c r="IKG147" s="8"/>
      <c r="IKH147" s="8"/>
      <c r="IKI147" s="8"/>
      <c r="IKJ147" s="8"/>
      <c r="IKK147" s="8"/>
      <c r="IKL147" s="8"/>
      <c r="IKM147" s="8"/>
      <c r="IKN147" s="8"/>
      <c r="IKO147" s="8"/>
      <c r="IKP147" s="8"/>
      <c r="IKQ147" s="8"/>
      <c r="IKR147" s="8"/>
      <c r="IKS147" s="8"/>
      <c r="IKT147" s="8"/>
      <c r="IKU147" s="8"/>
      <c r="IKV147" s="8"/>
      <c r="IKW147" s="8"/>
      <c r="IKX147" s="8"/>
      <c r="IKY147" s="8"/>
      <c r="IKZ147" s="8"/>
      <c r="ILA147" s="8"/>
      <c r="ILB147" s="8"/>
      <c r="ILC147" s="8"/>
      <c r="ILD147" s="8"/>
      <c r="ILE147" s="8"/>
      <c r="ILF147" s="8"/>
      <c r="ILG147" s="8"/>
      <c r="ILH147" s="8"/>
      <c r="ILI147" s="8"/>
      <c r="ILJ147" s="8"/>
      <c r="ILK147" s="8"/>
      <c r="ILL147" s="8"/>
      <c r="ILM147" s="8"/>
      <c r="ILN147" s="8"/>
      <c r="ILO147" s="8"/>
      <c r="ILP147" s="8"/>
      <c r="ILQ147" s="8"/>
      <c r="ILR147" s="8"/>
      <c r="ILS147" s="8"/>
      <c r="ILT147" s="8"/>
      <c r="ILU147" s="8"/>
      <c r="ILV147" s="8"/>
      <c r="ILW147" s="8"/>
      <c r="ILX147" s="8"/>
      <c r="ILY147" s="8"/>
      <c r="ILZ147" s="8"/>
      <c r="IMA147" s="8"/>
      <c r="IMB147" s="8"/>
      <c r="IMC147" s="8"/>
      <c r="IMD147" s="8"/>
      <c r="IME147" s="8"/>
      <c r="IMF147" s="8"/>
      <c r="IMG147" s="8"/>
      <c r="IMH147" s="8"/>
      <c r="IMI147" s="8"/>
      <c r="IMJ147" s="8"/>
      <c r="IMK147" s="8"/>
      <c r="IML147" s="8"/>
      <c r="IMM147" s="8"/>
      <c r="IMN147" s="8"/>
      <c r="IMO147" s="8"/>
      <c r="IMP147" s="8"/>
      <c r="IMQ147" s="8"/>
      <c r="IMR147" s="8"/>
      <c r="IMS147" s="8"/>
      <c r="IMT147" s="8"/>
      <c r="IMU147" s="8"/>
      <c r="IMV147" s="8"/>
      <c r="IMW147" s="8"/>
      <c r="IMX147" s="8"/>
      <c r="IMY147" s="8"/>
      <c r="IMZ147" s="8"/>
      <c r="INA147" s="8"/>
      <c r="INB147" s="8"/>
      <c r="INC147" s="8"/>
      <c r="IND147" s="8"/>
      <c r="INE147" s="8"/>
      <c r="INF147" s="8"/>
      <c r="ING147" s="8"/>
      <c r="INH147" s="8"/>
      <c r="INI147" s="8"/>
      <c r="INJ147" s="8"/>
      <c r="INK147" s="8"/>
      <c r="INL147" s="8"/>
      <c r="INM147" s="8"/>
      <c r="INN147" s="8"/>
      <c r="INO147" s="8"/>
      <c r="INP147" s="8"/>
      <c r="INQ147" s="8"/>
      <c r="INR147" s="8"/>
      <c r="INS147" s="8"/>
      <c r="INT147" s="8"/>
      <c r="INU147" s="8"/>
      <c r="INV147" s="8"/>
      <c r="INW147" s="8"/>
      <c r="INX147" s="8"/>
      <c r="INY147" s="8"/>
      <c r="INZ147" s="8"/>
      <c r="IOA147" s="8"/>
      <c r="IOB147" s="8"/>
      <c r="IOC147" s="8"/>
      <c r="IOD147" s="8"/>
      <c r="IOE147" s="8"/>
      <c r="IOF147" s="8"/>
      <c r="IOG147" s="8"/>
      <c r="IOH147" s="8"/>
      <c r="IOI147" s="8"/>
      <c r="IOJ147" s="8"/>
      <c r="IOK147" s="8"/>
      <c r="IOL147" s="8"/>
      <c r="IOM147" s="8"/>
      <c r="ION147" s="8"/>
      <c r="IOO147" s="8"/>
      <c r="IOP147" s="8"/>
      <c r="IOQ147" s="8"/>
      <c r="IOR147" s="8"/>
      <c r="IOS147" s="8"/>
      <c r="IOT147" s="8"/>
      <c r="IOU147" s="8"/>
      <c r="IOV147" s="8"/>
      <c r="IOW147" s="8"/>
      <c r="IOX147" s="8"/>
      <c r="IOY147" s="8"/>
      <c r="IOZ147" s="8"/>
      <c r="IPA147" s="8"/>
      <c r="IPB147" s="8"/>
      <c r="IPC147" s="8"/>
      <c r="IPD147" s="8"/>
      <c r="IPE147" s="8"/>
      <c r="IPF147" s="8"/>
      <c r="IPG147" s="8"/>
      <c r="IPH147" s="8"/>
      <c r="IPI147" s="8"/>
      <c r="IPJ147" s="8"/>
      <c r="IPK147" s="8"/>
      <c r="IPL147" s="8"/>
      <c r="IPM147" s="8"/>
      <c r="IPN147" s="8"/>
      <c r="IPO147" s="8"/>
      <c r="IPP147" s="8"/>
      <c r="IPQ147" s="8"/>
      <c r="IPR147" s="8"/>
      <c r="IPS147" s="8"/>
      <c r="IPT147" s="8"/>
      <c r="IPU147" s="8"/>
      <c r="IPV147" s="8"/>
      <c r="IPW147" s="8"/>
      <c r="IPX147" s="8"/>
      <c r="IPY147" s="8"/>
      <c r="IPZ147" s="8"/>
      <c r="IQA147" s="8"/>
      <c r="IQB147" s="8"/>
      <c r="IQC147" s="8"/>
      <c r="IQD147" s="8"/>
      <c r="IQE147" s="8"/>
      <c r="IQF147" s="8"/>
      <c r="IQG147" s="8"/>
      <c r="IQH147" s="8"/>
      <c r="IQI147" s="8"/>
      <c r="IQJ147" s="8"/>
      <c r="IQK147" s="8"/>
      <c r="IQL147" s="8"/>
      <c r="IQM147" s="8"/>
      <c r="IQN147" s="8"/>
      <c r="IQO147" s="8"/>
      <c r="IQP147" s="8"/>
      <c r="IQQ147" s="8"/>
      <c r="IQR147" s="8"/>
      <c r="IQS147" s="8"/>
      <c r="IQT147" s="8"/>
      <c r="IQU147" s="8"/>
      <c r="IQV147" s="8"/>
      <c r="IQW147" s="8"/>
      <c r="IQX147" s="8"/>
      <c r="IQY147" s="8"/>
      <c r="IQZ147" s="8"/>
      <c r="IRA147" s="8"/>
      <c r="IRB147" s="8"/>
      <c r="IRC147" s="8"/>
      <c r="IRD147" s="8"/>
      <c r="IRE147" s="8"/>
      <c r="IRF147" s="8"/>
      <c r="IRG147" s="8"/>
      <c r="IRH147" s="8"/>
      <c r="IRI147" s="8"/>
      <c r="IRJ147" s="8"/>
      <c r="IRK147" s="8"/>
      <c r="IRL147" s="8"/>
      <c r="IRM147" s="8"/>
      <c r="IRN147" s="8"/>
      <c r="IRO147" s="8"/>
      <c r="IRP147" s="8"/>
      <c r="IRQ147" s="8"/>
      <c r="IRR147" s="8"/>
      <c r="IRS147" s="8"/>
      <c r="IRT147" s="8"/>
      <c r="IRU147" s="8"/>
      <c r="IRV147" s="8"/>
      <c r="IRW147" s="8"/>
      <c r="IRX147" s="8"/>
      <c r="IRY147" s="8"/>
      <c r="IRZ147" s="8"/>
      <c r="ISA147" s="8"/>
      <c r="ISB147" s="8"/>
      <c r="ISC147" s="8"/>
      <c r="ISD147" s="8"/>
      <c r="ISE147" s="8"/>
      <c r="ISF147" s="8"/>
      <c r="ISG147" s="8"/>
      <c r="ISH147" s="8"/>
      <c r="ISI147" s="8"/>
      <c r="ISJ147" s="8"/>
      <c r="ISK147" s="8"/>
      <c r="ISL147" s="8"/>
      <c r="ISM147" s="8"/>
      <c r="ISN147" s="8"/>
      <c r="ISO147" s="8"/>
      <c r="ISP147" s="8"/>
      <c r="ISQ147" s="8"/>
      <c r="ISR147" s="8"/>
      <c r="ISS147" s="8"/>
      <c r="IST147" s="8"/>
      <c r="ISU147" s="8"/>
      <c r="ISV147" s="8"/>
      <c r="ISW147" s="8"/>
      <c r="ISX147" s="8"/>
      <c r="ISY147" s="8"/>
      <c r="ISZ147" s="8"/>
      <c r="ITA147" s="8"/>
      <c r="ITB147" s="8"/>
      <c r="ITC147" s="8"/>
      <c r="ITD147" s="8"/>
      <c r="ITE147" s="8"/>
      <c r="ITF147" s="8"/>
      <c r="ITG147" s="8"/>
      <c r="ITH147" s="8"/>
      <c r="ITI147" s="8"/>
      <c r="ITJ147" s="8"/>
      <c r="ITK147" s="8"/>
      <c r="ITL147" s="8"/>
      <c r="ITM147" s="8"/>
      <c r="ITN147" s="8"/>
      <c r="ITO147" s="8"/>
      <c r="ITP147" s="8"/>
      <c r="ITQ147" s="8"/>
      <c r="ITR147" s="8"/>
      <c r="ITS147" s="8"/>
      <c r="ITT147" s="8"/>
      <c r="ITU147" s="8"/>
      <c r="ITV147" s="8"/>
      <c r="ITW147" s="8"/>
      <c r="ITX147" s="8"/>
      <c r="ITY147" s="8"/>
      <c r="ITZ147" s="8"/>
      <c r="IUA147" s="8"/>
      <c r="IUB147" s="8"/>
      <c r="IUC147" s="8"/>
      <c r="IUD147" s="8"/>
      <c r="IUE147" s="8"/>
      <c r="IUF147" s="8"/>
      <c r="IUG147" s="8"/>
      <c r="IUH147" s="8"/>
      <c r="IUI147" s="8"/>
      <c r="IUJ147" s="8"/>
      <c r="IUK147" s="8"/>
      <c r="IUL147" s="8"/>
      <c r="IUM147" s="8"/>
      <c r="IUN147" s="8"/>
      <c r="IUO147" s="8"/>
      <c r="IUP147" s="8"/>
      <c r="IUQ147" s="8"/>
      <c r="IUR147" s="8"/>
      <c r="IUS147" s="8"/>
      <c r="IUT147" s="8"/>
      <c r="IUU147" s="8"/>
      <c r="IUV147" s="8"/>
      <c r="IUW147" s="8"/>
      <c r="IUX147" s="8"/>
      <c r="IUY147" s="8"/>
      <c r="IUZ147" s="8"/>
      <c r="IVA147" s="8"/>
      <c r="IVB147" s="8"/>
      <c r="IVC147" s="8"/>
      <c r="IVD147" s="8"/>
      <c r="IVE147" s="8"/>
      <c r="IVF147" s="8"/>
      <c r="IVG147" s="8"/>
      <c r="IVH147" s="8"/>
      <c r="IVI147" s="8"/>
      <c r="IVJ147" s="8"/>
      <c r="IVK147" s="8"/>
      <c r="IVL147" s="8"/>
      <c r="IVM147" s="8"/>
      <c r="IVN147" s="8"/>
      <c r="IVO147" s="8"/>
      <c r="IVP147" s="8"/>
      <c r="IVQ147" s="8"/>
      <c r="IVR147" s="8"/>
      <c r="IVS147" s="8"/>
      <c r="IVT147" s="8"/>
      <c r="IVU147" s="8"/>
      <c r="IVV147" s="8"/>
      <c r="IVW147" s="8"/>
      <c r="IVX147" s="8"/>
      <c r="IVY147" s="8"/>
      <c r="IVZ147" s="8"/>
      <c r="IWA147" s="8"/>
      <c r="IWB147" s="8"/>
      <c r="IWC147" s="8"/>
      <c r="IWD147" s="8"/>
      <c r="IWE147" s="8"/>
      <c r="IWF147" s="8"/>
      <c r="IWG147" s="8"/>
      <c r="IWH147" s="8"/>
      <c r="IWI147" s="8"/>
      <c r="IWJ147" s="8"/>
      <c r="IWK147" s="8"/>
      <c r="IWL147" s="8"/>
      <c r="IWM147" s="8"/>
      <c r="IWN147" s="8"/>
      <c r="IWO147" s="8"/>
      <c r="IWP147" s="8"/>
      <c r="IWQ147" s="8"/>
      <c r="IWR147" s="8"/>
      <c r="IWS147" s="8"/>
      <c r="IWT147" s="8"/>
      <c r="IWU147" s="8"/>
      <c r="IWV147" s="8"/>
      <c r="IWW147" s="8"/>
      <c r="IWX147" s="8"/>
      <c r="IWY147" s="8"/>
      <c r="IWZ147" s="8"/>
      <c r="IXA147" s="8"/>
      <c r="IXB147" s="8"/>
      <c r="IXC147" s="8"/>
      <c r="IXD147" s="8"/>
      <c r="IXE147" s="8"/>
      <c r="IXF147" s="8"/>
      <c r="IXG147" s="8"/>
      <c r="IXH147" s="8"/>
      <c r="IXI147" s="8"/>
      <c r="IXJ147" s="8"/>
      <c r="IXK147" s="8"/>
      <c r="IXL147" s="8"/>
      <c r="IXM147" s="8"/>
      <c r="IXN147" s="8"/>
      <c r="IXO147" s="8"/>
      <c r="IXP147" s="8"/>
      <c r="IXQ147" s="8"/>
      <c r="IXR147" s="8"/>
      <c r="IXS147" s="8"/>
      <c r="IXT147" s="8"/>
      <c r="IXU147" s="8"/>
      <c r="IXV147" s="8"/>
      <c r="IXW147" s="8"/>
      <c r="IXX147" s="8"/>
      <c r="IXY147" s="8"/>
      <c r="IXZ147" s="8"/>
      <c r="IYA147" s="8"/>
      <c r="IYB147" s="8"/>
      <c r="IYC147" s="8"/>
      <c r="IYD147" s="8"/>
      <c r="IYE147" s="8"/>
      <c r="IYF147" s="8"/>
      <c r="IYG147" s="8"/>
      <c r="IYH147" s="8"/>
      <c r="IYI147" s="8"/>
      <c r="IYJ147" s="8"/>
      <c r="IYK147" s="8"/>
      <c r="IYL147" s="8"/>
      <c r="IYM147" s="8"/>
      <c r="IYN147" s="8"/>
      <c r="IYO147" s="8"/>
      <c r="IYP147" s="8"/>
      <c r="IYQ147" s="8"/>
      <c r="IYR147" s="8"/>
      <c r="IYS147" s="8"/>
      <c r="IYT147" s="8"/>
      <c r="IYU147" s="8"/>
      <c r="IYV147" s="8"/>
      <c r="IYW147" s="8"/>
      <c r="IYX147" s="8"/>
      <c r="IYY147" s="8"/>
      <c r="IYZ147" s="8"/>
      <c r="IZA147" s="8"/>
      <c r="IZB147" s="8"/>
      <c r="IZC147" s="8"/>
      <c r="IZD147" s="8"/>
      <c r="IZE147" s="8"/>
      <c r="IZF147" s="8"/>
      <c r="IZG147" s="8"/>
      <c r="IZH147" s="8"/>
      <c r="IZI147" s="8"/>
      <c r="IZJ147" s="8"/>
      <c r="IZK147" s="8"/>
      <c r="IZL147" s="8"/>
      <c r="IZM147" s="8"/>
      <c r="IZN147" s="8"/>
      <c r="IZO147" s="8"/>
      <c r="IZP147" s="8"/>
      <c r="IZQ147" s="8"/>
      <c r="IZR147" s="8"/>
      <c r="IZS147" s="8"/>
      <c r="IZT147" s="8"/>
      <c r="IZU147" s="8"/>
      <c r="IZV147" s="8"/>
      <c r="IZW147" s="8"/>
      <c r="IZX147" s="8"/>
      <c r="IZY147" s="8"/>
      <c r="IZZ147" s="8"/>
      <c r="JAA147" s="8"/>
      <c r="JAB147" s="8"/>
      <c r="JAC147" s="8"/>
      <c r="JAD147" s="8"/>
      <c r="JAE147" s="8"/>
      <c r="JAF147" s="8"/>
      <c r="JAG147" s="8"/>
      <c r="JAH147" s="8"/>
      <c r="JAI147" s="8"/>
      <c r="JAJ147" s="8"/>
      <c r="JAK147" s="8"/>
      <c r="JAL147" s="8"/>
      <c r="JAM147" s="8"/>
      <c r="JAN147" s="8"/>
      <c r="JAO147" s="8"/>
      <c r="JAP147" s="8"/>
      <c r="JAQ147" s="8"/>
      <c r="JAR147" s="8"/>
      <c r="JAS147" s="8"/>
      <c r="JAT147" s="8"/>
      <c r="JAU147" s="8"/>
      <c r="JAV147" s="8"/>
      <c r="JAW147" s="8"/>
      <c r="JAX147" s="8"/>
      <c r="JAY147" s="8"/>
      <c r="JAZ147" s="8"/>
      <c r="JBA147" s="8"/>
      <c r="JBB147" s="8"/>
      <c r="JBC147" s="8"/>
      <c r="JBD147" s="8"/>
      <c r="JBE147" s="8"/>
      <c r="JBF147" s="8"/>
      <c r="JBG147" s="8"/>
      <c r="JBH147" s="8"/>
      <c r="JBI147" s="8"/>
      <c r="JBJ147" s="8"/>
      <c r="JBK147" s="8"/>
      <c r="JBL147" s="8"/>
      <c r="JBM147" s="8"/>
      <c r="JBN147" s="8"/>
      <c r="JBO147" s="8"/>
      <c r="JBP147" s="8"/>
      <c r="JBQ147" s="8"/>
      <c r="JBR147" s="8"/>
      <c r="JBS147" s="8"/>
      <c r="JBT147" s="8"/>
      <c r="JBU147" s="8"/>
      <c r="JBV147" s="8"/>
      <c r="JBW147" s="8"/>
      <c r="JBX147" s="8"/>
      <c r="JBY147" s="8"/>
      <c r="JBZ147" s="8"/>
      <c r="JCA147" s="8"/>
      <c r="JCB147" s="8"/>
      <c r="JCC147" s="8"/>
      <c r="JCD147" s="8"/>
      <c r="JCE147" s="8"/>
      <c r="JCF147" s="8"/>
      <c r="JCG147" s="8"/>
      <c r="JCH147" s="8"/>
      <c r="JCI147" s="8"/>
      <c r="JCJ147" s="8"/>
      <c r="JCK147" s="8"/>
      <c r="JCL147" s="8"/>
      <c r="JCM147" s="8"/>
      <c r="JCN147" s="8"/>
      <c r="JCO147" s="8"/>
      <c r="JCP147" s="8"/>
      <c r="JCQ147" s="8"/>
      <c r="JCR147" s="8"/>
      <c r="JCS147" s="8"/>
      <c r="JCT147" s="8"/>
      <c r="JCU147" s="8"/>
      <c r="JCV147" s="8"/>
      <c r="JCW147" s="8"/>
      <c r="JCX147" s="8"/>
      <c r="JCY147" s="8"/>
      <c r="JCZ147" s="8"/>
      <c r="JDA147" s="8"/>
      <c r="JDB147" s="8"/>
      <c r="JDC147" s="8"/>
      <c r="JDD147" s="8"/>
      <c r="JDE147" s="8"/>
      <c r="JDF147" s="8"/>
      <c r="JDG147" s="8"/>
      <c r="JDH147" s="8"/>
      <c r="JDI147" s="8"/>
      <c r="JDJ147" s="8"/>
      <c r="JDK147" s="8"/>
      <c r="JDL147" s="8"/>
      <c r="JDM147" s="8"/>
      <c r="JDN147" s="8"/>
      <c r="JDO147" s="8"/>
      <c r="JDP147" s="8"/>
      <c r="JDQ147" s="8"/>
      <c r="JDR147" s="8"/>
      <c r="JDS147" s="8"/>
      <c r="JDT147" s="8"/>
      <c r="JDU147" s="8"/>
      <c r="JDV147" s="8"/>
      <c r="JDW147" s="8"/>
      <c r="JDX147" s="8"/>
      <c r="JDY147" s="8"/>
      <c r="JDZ147" s="8"/>
      <c r="JEA147" s="8"/>
      <c r="JEB147" s="8"/>
      <c r="JEC147" s="8"/>
      <c r="JED147" s="8"/>
      <c r="JEE147" s="8"/>
      <c r="JEF147" s="8"/>
      <c r="JEG147" s="8"/>
      <c r="JEH147" s="8"/>
      <c r="JEI147" s="8"/>
      <c r="JEJ147" s="8"/>
      <c r="JEK147" s="8"/>
      <c r="JEL147" s="8"/>
      <c r="JEM147" s="8"/>
      <c r="JEN147" s="8"/>
      <c r="JEO147" s="8"/>
      <c r="JEP147" s="8"/>
      <c r="JEQ147" s="8"/>
      <c r="JER147" s="8"/>
      <c r="JES147" s="8"/>
      <c r="JET147" s="8"/>
      <c r="JEU147" s="8"/>
      <c r="JEV147" s="8"/>
      <c r="JEW147" s="8"/>
      <c r="JEX147" s="8"/>
      <c r="JEY147" s="8"/>
      <c r="JEZ147" s="8"/>
      <c r="JFA147" s="8"/>
      <c r="JFB147" s="8"/>
      <c r="JFC147" s="8"/>
      <c r="JFD147" s="8"/>
      <c r="JFE147" s="8"/>
      <c r="JFF147" s="8"/>
      <c r="JFG147" s="8"/>
      <c r="JFH147" s="8"/>
      <c r="JFI147" s="8"/>
      <c r="JFJ147" s="8"/>
      <c r="JFK147" s="8"/>
      <c r="JFL147" s="8"/>
      <c r="JFM147" s="8"/>
      <c r="JFN147" s="8"/>
      <c r="JFO147" s="8"/>
      <c r="JFP147" s="8"/>
      <c r="JFQ147" s="8"/>
      <c r="JFR147" s="8"/>
      <c r="JFS147" s="8"/>
      <c r="JFT147" s="8"/>
      <c r="JFU147" s="8"/>
      <c r="JFV147" s="8"/>
      <c r="JFW147" s="8"/>
      <c r="JFX147" s="8"/>
      <c r="JFY147" s="8"/>
      <c r="JFZ147" s="8"/>
      <c r="JGA147" s="8"/>
      <c r="JGB147" s="8"/>
      <c r="JGC147" s="8"/>
      <c r="JGD147" s="8"/>
      <c r="JGE147" s="8"/>
      <c r="JGF147" s="8"/>
      <c r="JGG147" s="8"/>
      <c r="JGH147" s="8"/>
      <c r="JGI147" s="8"/>
      <c r="JGJ147" s="8"/>
      <c r="JGK147" s="8"/>
      <c r="JGL147" s="8"/>
      <c r="JGM147" s="8"/>
      <c r="JGN147" s="8"/>
      <c r="JGO147" s="8"/>
      <c r="JGP147" s="8"/>
      <c r="JGQ147" s="8"/>
      <c r="JGR147" s="8"/>
      <c r="JGS147" s="8"/>
      <c r="JGT147" s="8"/>
      <c r="JGU147" s="8"/>
      <c r="JGV147" s="8"/>
      <c r="JGW147" s="8"/>
      <c r="JGX147" s="8"/>
      <c r="JGY147" s="8"/>
      <c r="JGZ147" s="8"/>
      <c r="JHA147" s="8"/>
      <c r="JHB147" s="8"/>
      <c r="JHC147" s="8"/>
      <c r="JHD147" s="8"/>
      <c r="JHE147" s="8"/>
      <c r="JHF147" s="8"/>
      <c r="JHG147" s="8"/>
      <c r="JHH147" s="8"/>
      <c r="JHI147" s="8"/>
      <c r="JHJ147" s="8"/>
      <c r="JHK147" s="8"/>
      <c r="JHL147" s="8"/>
      <c r="JHM147" s="8"/>
      <c r="JHN147" s="8"/>
      <c r="JHO147" s="8"/>
      <c r="JHP147" s="8"/>
      <c r="JHQ147" s="8"/>
      <c r="JHR147" s="8"/>
      <c r="JHS147" s="8"/>
      <c r="JHT147" s="8"/>
      <c r="JHU147" s="8"/>
      <c r="JHV147" s="8"/>
      <c r="JHW147" s="8"/>
      <c r="JHX147" s="8"/>
      <c r="JHY147" s="8"/>
      <c r="JHZ147" s="8"/>
      <c r="JIA147" s="8"/>
      <c r="JIB147" s="8"/>
      <c r="JIC147" s="8"/>
      <c r="JID147" s="8"/>
      <c r="JIE147" s="8"/>
      <c r="JIF147" s="8"/>
      <c r="JIG147" s="8"/>
      <c r="JIH147" s="8"/>
      <c r="JII147" s="8"/>
      <c r="JIJ147" s="8"/>
      <c r="JIK147" s="8"/>
      <c r="JIL147" s="8"/>
      <c r="JIM147" s="8"/>
      <c r="JIN147" s="8"/>
      <c r="JIO147" s="8"/>
      <c r="JIP147" s="8"/>
      <c r="JIQ147" s="8"/>
      <c r="JIR147" s="8"/>
      <c r="JIS147" s="8"/>
      <c r="JIT147" s="8"/>
      <c r="JIU147" s="8"/>
      <c r="JIV147" s="8"/>
      <c r="JIW147" s="8"/>
      <c r="JIX147" s="8"/>
      <c r="JIY147" s="8"/>
      <c r="JIZ147" s="8"/>
      <c r="JJA147" s="8"/>
      <c r="JJB147" s="8"/>
      <c r="JJC147" s="8"/>
      <c r="JJD147" s="8"/>
      <c r="JJE147" s="8"/>
      <c r="JJF147" s="8"/>
      <c r="JJG147" s="8"/>
      <c r="JJH147" s="8"/>
      <c r="JJI147" s="8"/>
      <c r="JJJ147" s="8"/>
      <c r="JJK147" s="8"/>
      <c r="JJL147" s="8"/>
      <c r="JJM147" s="8"/>
      <c r="JJN147" s="8"/>
      <c r="JJO147" s="8"/>
      <c r="JJP147" s="8"/>
      <c r="JJQ147" s="8"/>
      <c r="JJR147" s="8"/>
      <c r="JJS147" s="8"/>
      <c r="JJT147" s="8"/>
      <c r="JJU147" s="8"/>
      <c r="JJV147" s="8"/>
      <c r="JJW147" s="8"/>
      <c r="JJX147" s="8"/>
      <c r="JJY147" s="8"/>
      <c r="JJZ147" s="8"/>
      <c r="JKA147" s="8"/>
      <c r="JKB147" s="8"/>
      <c r="JKC147" s="8"/>
      <c r="JKD147" s="8"/>
      <c r="JKE147" s="8"/>
      <c r="JKF147" s="8"/>
      <c r="JKG147" s="8"/>
      <c r="JKH147" s="8"/>
      <c r="JKI147" s="8"/>
      <c r="JKJ147" s="8"/>
      <c r="JKK147" s="8"/>
      <c r="JKL147" s="8"/>
      <c r="JKM147" s="8"/>
      <c r="JKN147" s="8"/>
      <c r="JKO147" s="8"/>
      <c r="JKP147" s="8"/>
      <c r="JKQ147" s="8"/>
      <c r="JKR147" s="8"/>
      <c r="JKS147" s="8"/>
      <c r="JKT147" s="8"/>
      <c r="JKU147" s="8"/>
      <c r="JKV147" s="8"/>
      <c r="JKW147" s="8"/>
      <c r="JKX147" s="8"/>
      <c r="JKY147" s="8"/>
      <c r="JKZ147" s="8"/>
      <c r="JLA147" s="8"/>
      <c r="JLB147" s="8"/>
      <c r="JLC147" s="8"/>
      <c r="JLD147" s="8"/>
      <c r="JLE147" s="8"/>
      <c r="JLF147" s="8"/>
      <c r="JLG147" s="8"/>
      <c r="JLH147" s="8"/>
      <c r="JLI147" s="8"/>
      <c r="JLJ147" s="8"/>
      <c r="JLK147" s="8"/>
      <c r="JLL147" s="8"/>
      <c r="JLM147" s="8"/>
      <c r="JLN147" s="8"/>
      <c r="JLO147" s="8"/>
      <c r="JLP147" s="8"/>
      <c r="JLQ147" s="8"/>
      <c r="JLR147" s="8"/>
      <c r="JLS147" s="8"/>
      <c r="JLT147" s="8"/>
      <c r="JLU147" s="8"/>
      <c r="JLV147" s="8"/>
      <c r="JLW147" s="8"/>
      <c r="JLX147" s="8"/>
      <c r="JLY147" s="8"/>
      <c r="JLZ147" s="8"/>
      <c r="JMA147" s="8"/>
      <c r="JMB147" s="8"/>
      <c r="JMC147" s="8"/>
      <c r="JMD147" s="8"/>
      <c r="JME147" s="8"/>
      <c r="JMF147" s="8"/>
      <c r="JMG147" s="8"/>
      <c r="JMH147" s="8"/>
      <c r="JMI147" s="8"/>
      <c r="JMJ147" s="8"/>
      <c r="JMK147" s="8"/>
      <c r="JML147" s="8"/>
      <c r="JMM147" s="8"/>
      <c r="JMN147" s="8"/>
      <c r="JMO147" s="8"/>
      <c r="JMP147" s="8"/>
      <c r="JMQ147" s="8"/>
      <c r="JMR147" s="8"/>
      <c r="JMS147" s="8"/>
      <c r="JMT147" s="8"/>
      <c r="JMU147" s="8"/>
      <c r="JMV147" s="8"/>
      <c r="JMW147" s="8"/>
      <c r="JMX147" s="8"/>
      <c r="JMY147" s="8"/>
      <c r="JMZ147" s="8"/>
      <c r="JNA147" s="8"/>
      <c r="JNB147" s="8"/>
      <c r="JNC147" s="8"/>
      <c r="JND147" s="8"/>
      <c r="JNE147" s="8"/>
      <c r="JNF147" s="8"/>
      <c r="JNG147" s="8"/>
      <c r="JNH147" s="8"/>
      <c r="JNI147" s="8"/>
      <c r="JNJ147" s="8"/>
      <c r="JNK147" s="8"/>
      <c r="JNL147" s="8"/>
      <c r="JNM147" s="8"/>
      <c r="JNN147" s="8"/>
      <c r="JNO147" s="8"/>
      <c r="JNP147" s="8"/>
      <c r="JNQ147" s="8"/>
      <c r="JNR147" s="8"/>
      <c r="JNS147" s="8"/>
      <c r="JNT147" s="8"/>
      <c r="JNU147" s="8"/>
      <c r="JNV147" s="8"/>
      <c r="JNW147" s="8"/>
      <c r="JNX147" s="8"/>
      <c r="JNY147" s="8"/>
      <c r="JNZ147" s="8"/>
      <c r="JOA147" s="8"/>
      <c r="JOB147" s="8"/>
      <c r="JOC147" s="8"/>
      <c r="JOD147" s="8"/>
      <c r="JOE147" s="8"/>
      <c r="JOF147" s="8"/>
      <c r="JOG147" s="8"/>
      <c r="JOH147" s="8"/>
      <c r="JOI147" s="8"/>
      <c r="JOJ147" s="8"/>
      <c r="JOK147" s="8"/>
      <c r="JOL147" s="8"/>
      <c r="JOM147" s="8"/>
      <c r="JON147" s="8"/>
      <c r="JOO147" s="8"/>
      <c r="JOP147" s="8"/>
      <c r="JOQ147" s="8"/>
      <c r="JOR147" s="8"/>
      <c r="JOS147" s="8"/>
      <c r="JOT147" s="8"/>
      <c r="JOU147" s="8"/>
      <c r="JOV147" s="8"/>
      <c r="JOW147" s="8"/>
      <c r="JOX147" s="8"/>
      <c r="JOY147" s="8"/>
      <c r="JOZ147" s="8"/>
      <c r="JPA147" s="8"/>
      <c r="JPB147" s="8"/>
      <c r="JPC147" s="8"/>
      <c r="JPD147" s="8"/>
      <c r="JPE147" s="8"/>
      <c r="JPF147" s="8"/>
      <c r="JPG147" s="8"/>
      <c r="JPH147" s="8"/>
      <c r="JPI147" s="8"/>
      <c r="JPJ147" s="8"/>
      <c r="JPK147" s="8"/>
      <c r="JPL147" s="8"/>
      <c r="JPM147" s="8"/>
      <c r="JPN147" s="8"/>
      <c r="JPO147" s="8"/>
      <c r="JPP147" s="8"/>
      <c r="JPQ147" s="8"/>
      <c r="JPR147" s="8"/>
      <c r="JPS147" s="8"/>
      <c r="JPT147" s="8"/>
      <c r="JPU147" s="8"/>
      <c r="JPV147" s="8"/>
      <c r="JPW147" s="8"/>
      <c r="JPX147" s="8"/>
      <c r="JPY147" s="8"/>
      <c r="JPZ147" s="8"/>
      <c r="JQA147" s="8"/>
      <c r="JQB147" s="8"/>
      <c r="JQC147" s="8"/>
      <c r="JQD147" s="8"/>
      <c r="JQE147" s="8"/>
      <c r="JQF147" s="8"/>
      <c r="JQG147" s="8"/>
      <c r="JQH147" s="8"/>
      <c r="JQI147" s="8"/>
      <c r="JQJ147" s="8"/>
      <c r="JQK147" s="8"/>
      <c r="JQL147" s="8"/>
      <c r="JQM147" s="8"/>
      <c r="JQN147" s="8"/>
      <c r="JQO147" s="8"/>
      <c r="JQP147" s="8"/>
      <c r="JQQ147" s="8"/>
      <c r="JQR147" s="8"/>
      <c r="JQS147" s="8"/>
      <c r="JQT147" s="8"/>
      <c r="JQU147" s="8"/>
      <c r="JQV147" s="8"/>
      <c r="JQW147" s="8"/>
      <c r="JQX147" s="8"/>
      <c r="JQY147" s="8"/>
      <c r="JQZ147" s="8"/>
      <c r="JRA147" s="8"/>
      <c r="JRB147" s="8"/>
      <c r="JRC147" s="8"/>
      <c r="JRD147" s="8"/>
      <c r="JRE147" s="8"/>
      <c r="JRF147" s="8"/>
      <c r="JRG147" s="8"/>
      <c r="JRH147" s="8"/>
      <c r="JRI147" s="8"/>
      <c r="JRJ147" s="8"/>
      <c r="JRK147" s="8"/>
      <c r="JRL147" s="8"/>
      <c r="JRM147" s="8"/>
      <c r="JRN147" s="8"/>
      <c r="JRO147" s="8"/>
      <c r="JRP147" s="8"/>
      <c r="JRQ147" s="8"/>
      <c r="JRR147" s="8"/>
      <c r="JRS147" s="8"/>
      <c r="JRT147" s="8"/>
      <c r="JRU147" s="8"/>
      <c r="JRV147" s="8"/>
      <c r="JRW147" s="8"/>
      <c r="JRX147" s="8"/>
      <c r="JRY147" s="8"/>
      <c r="JRZ147" s="8"/>
      <c r="JSA147" s="8"/>
      <c r="JSB147" s="8"/>
      <c r="JSC147" s="8"/>
      <c r="JSD147" s="8"/>
      <c r="JSE147" s="8"/>
      <c r="JSF147" s="8"/>
      <c r="JSG147" s="8"/>
      <c r="JSH147" s="8"/>
      <c r="JSI147" s="8"/>
      <c r="JSJ147" s="8"/>
      <c r="JSK147" s="8"/>
      <c r="JSL147" s="8"/>
      <c r="JSM147" s="8"/>
      <c r="JSN147" s="8"/>
      <c r="JSO147" s="8"/>
      <c r="JSP147" s="8"/>
      <c r="JSQ147" s="8"/>
      <c r="JSR147" s="8"/>
      <c r="JSS147" s="8"/>
      <c r="JST147" s="8"/>
      <c r="JSU147" s="8"/>
      <c r="JSV147" s="8"/>
      <c r="JSW147" s="8"/>
      <c r="JSX147" s="8"/>
      <c r="JSY147" s="8"/>
      <c r="JSZ147" s="8"/>
      <c r="JTA147" s="8"/>
      <c r="JTB147" s="8"/>
      <c r="JTC147" s="8"/>
      <c r="JTD147" s="8"/>
      <c r="JTE147" s="8"/>
      <c r="JTF147" s="8"/>
      <c r="JTG147" s="8"/>
      <c r="JTH147" s="8"/>
      <c r="JTI147" s="8"/>
      <c r="JTJ147" s="8"/>
      <c r="JTK147" s="8"/>
      <c r="JTL147" s="8"/>
      <c r="JTM147" s="8"/>
      <c r="JTN147" s="8"/>
      <c r="JTO147" s="8"/>
      <c r="JTP147" s="8"/>
      <c r="JTQ147" s="8"/>
      <c r="JTR147" s="8"/>
      <c r="JTS147" s="8"/>
      <c r="JTT147" s="8"/>
      <c r="JTU147" s="8"/>
      <c r="JTV147" s="8"/>
      <c r="JTW147" s="8"/>
      <c r="JTX147" s="8"/>
      <c r="JTY147" s="8"/>
      <c r="JTZ147" s="8"/>
      <c r="JUA147" s="8"/>
      <c r="JUB147" s="8"/>
      <c r="JUC147" s="8"/>
      <c r="JUD147" s="8"/>
      <c r="JUE147" s="8"/>
      <c r="JUF147" s="8"/>
      <c r="JUG147" s="8"/>
      <c r="JUH147" s="8"/>
      <c r="JUI147" s="8"/>
      <c r="JUJ147" s="8"/>
      <c r="JUK147" s="8"/>
      <c r="JUL147" s="8"/>
      <c r="JUM147" s="8"/>
      <c r="JUN147" s="8"/>
      <c r="JUO147" s="8"/>
      <c r="JUP147" s="8"/>
      <c r="JUQ147" s="8"/>
      <c r="JUR147" s="8"/>
      <c r="JUS147" s="8"/>
      <c r="JUT147" s="8"/>
      <c r="JUU147" s="8"/>
      <c r="JUV147" s="8"/>
      <c r="JUW147" s="8"/>
      <c r="JUX147" s="8"/>
      <c r="JUY147" s="8"/>
      <c r="JUZ147" s="8"/>
      <c r="JVA147" s="8"/>
      <c r="JVB147" s="8"/>
      <c r="JVC147" s="8"/>
      <c r="JVD147" s="8"/>
      <c r="JVE147" s="8"/>
      <c r="JVF147" s="8"/>
      <c r="JVG147" s="8"/>
      <c r="JVH147" s="8"/>
      <c r="JVI147" s="8"/>
      <c r="JVJ147" s="8"/>
      <c r="JVK147" s="8"/>
      <c r="JVL147" s="8"/>
      <c r="JVM147" s="8"/>
      <c r="JVN147" s="8"/>
      <c r="JVO147" s="8"/>
      <c r="JVP147" s="8"/>
      <c r="JVQ147" s="8"/>
      <c r="JVR147" s="8"/>
      <c r="JVS147" s="8"/>
      <c r="JVT147" s="8"/>
      <c r="JVU147" s="8"/>
      <c r="JVV147" s="8"/>
      <c r="JVW147" s="8"/>
      <c r="JVX147" s="8"/>
      <c r="JVY147" s="8"/>
      <c r="JVZ147" s="8"/>
      <c r="JWA147" s="8"/>
      <c r="JWB147" s="8"/>
      <c r="JWC147" s="8"/>
      <c r="JWD147" s="8"/>
      <c r="JWE147" s="8"/>
      <c r="JWF147" s="8"/>
      <c r="JWG147" s="8"/>
      <c r="JWH147" s="8"/>
      <c r="JWI147" s="8"/>
      <c r="JWJ147" s="8"/>
      <c r="JWK147" s="8"/>
      <c r="JWL147" s="8"/>
      <c r="JWM147" s="8"/>
      <c r="JWN147" s="8"/>
      <c r="JWO147" s="8"/>
      <c r="JWP147" s="8"/>
      <c r="JWQ147" s="8"/>
      <c r="JWR147" s="8"/>
      <c r="JWS147" s="8"/>
      <c r="JWT147" s="8"/>
      <c r="JWU147" s="8"/>
      <c r="JWV147" s="8"/>
      <c r="JWW147" s="8"/>
      <c r="JWX147" s="8"/>
      <c r="JWY147" s="8"/>
      <c r="JWZ147" s="8"/>
      <c r="JXA147" s="8"/>
      <c r="JXB147" s="8"/>
      <c r="JXC147" s="8"/>
      <c r="JXD147" s="8"/>
      <c r="JXE147" s="8"/>
      <c r="JXF147" s="8"/>
      <c r="JXG147" s="8"/>
      <c r="JXH147" s="8"/>
      <c r="JXI147" s="8"/>
      <c r="JXJ147" s="8"/>
      <c r="JXK147" s="8"/>
      <c r="JXL147" s="8"/>
      <c r="JXM147" s="8"/>
      <c r="JXN147" s="8"/>
      <c r="JXO147" s="8"/>
      <c r="JXP147" s="8"/>
      <c r="JXQ147" s="8"/>
      <c r="JXR147" s="8"/>
      <c r="JXS147" s="8"/>
      <c r="JXT147" s="8"/>
      <c r="JXU147" s="8"/>
      <c r="JXV147" s="8"/>
      <c r="JXW147" s="8"/>
      <c r="JXX147" s="8"/>
      <c r="JXY147" s="8"/>
      <c r="JXZ147" s="8"/>
      <c r="JYA147" s="8"/>
      <c r="JYB147" s="8"/>
      <c r="JYC147" s="8"/>
      <c r="JYD147" s="8"/>
      <c r="JYE147" s="8"/>
      <c r="JYF147" s="8"/>
      <c r="JYG147" s="8"/>
      <c r="JYH147" s="8"/>
      <c r="JYI147" s="8"/>
      <c r="JYJ147" s="8"/>
      <c r="JYK147" s="8"/>
      <c r="JYL147" s="8"/>
      <c r="JYM147" s="8"/>
      <c r="JYN147" s="8"/>
      <c r="JYO147" s="8"/>
      <c r="JYP147" s="8"/>
      <c r="JYQ147" s="8"/>
      <c r="JYR147" s="8"/>
      <c r="JYS147" s="8"/>
      <c r="JYT147" s="8"/>
      <c r="JYU147" s="8"/>
      <c r="JYV147" s="8"/>
      <c r="JYW147" s="8"/>
      <c r="JYX147" s="8"/>
      <c r="JYY147" s="8"/>
      <c r="JYZ147" s="8"/>
      <c r="JZA147" s="8"/>
      <c r="JZB147" s="8"/>
      <c r="JZC147" s="8"/>
      <c r="JZD147" s="8"/>
      <c r="JZE147" s="8"/>
      <c r="JZF147" s="8"/>
      <c r="JZG147" s="8"/>
      <c r="JZH147" s="8"/>
      <c r="JZI147" s="8"/>
      <c r="JZJ147" s="8"/>
      <c r="JZK147" s="8"/>
      <c r="JZL147" s="8"/>
      <c r="JZM147" s="8"/>
      <c r="JZN147" s="8"/>
      <c r="JZO147" s="8"/>
      <c r="JZP147" s="8"/>
      <c r="JZQ147" s="8"/>
      <c r="JZR147" s="8"/>
      <c r="JZS147" s="8"/>
      <c r="JZT147" s="8"/>
      <c r="JZU147" s="8"/>
      <c r="JZV147" s="8"/>
      <c r="JZW147" s="8"/>
      <c r="JZX147" s="8"/>
      <c r="JZY147" s="8"/>
      <c r="JZZ147" s="8"/>
      <c r="KAA147" s="8"/>
      <c r="KAB147" s="8"/>
      <c r="KAC147" s="8"/>
      <c r="KAD147" s="8"/>
      <c r="KAE147" s="8"/>
      <c r="KAF147" s="8"/>
      <c r="KAG147" s="8"/>
      <c r="KAH147" s="8"/>
      <c r="KAI147" s="8"/>
      <c r="KAJ147" s="8"/>
      <c r="KAK147" s="8"/>
      <c r="KAL147" s="8"/>
      <c r="KAM147" s="8"/>
      <c r="KAN147" s="8"/>
      <c r="KAO147" s="8"/>
      <c r="KAP147" s="8"/>
      <c r="KAQ147" s="8"/>
      <c r="KAR147" s="8"/>
      <c r="KAS147" s="8"/>
      <c r="KAT147" s="8"/>
      <c r="KAU147" s="8"/>
      <c r="KAV147" s="8"/>
      <c r="KAW147" s="8"/>
      <c r="KAX147" s="8"/>
      <c r="KAY147" s="8"/>
      <c r="KAZ147" s="8"/>
      <c r="KBA147" s="8"/>
      <c r="KBB147" s="8"/>
      <c r="KBC147" s="8"/>
      <c r="KBD147" s="8"/>
      <c r="KBE147" s="8"/>
      <c r="KBF147" s="8"/>
      <c r="KBG147" s="8"/>
      <c r="KBH147" s="8"/>
      <c r="KBI147" s="8"/>
      <c r="KBJ147" s="8"/>
      <c r="KBK147" s="8"/>
      <c r="KBL147" s="8"/>
      <c r="KBM147" s="8"/>
      <c r="KBN147" s="8"/>
      <c r="KBO147" s="8"/>
      <c r="KBP147" s="8"/>
      <c r="KBQ147" s="8"/>
      <c r="KBR147" s="8"/>
      <c r="KBS147" s="8"/>
      <c r="KBT147" s="8"/>
      <c r="KBU147" s="8"/>
      <c r="KBV147" s="8"/>
      <c r="KBW147" s="8"/>
      <c r="KBX147" s="8"/>
      <c r="KBY147" s="8"/>
      <c r="KBZ147" s="8"/>
      <c r="KCA147" s="8"/>
      <c r="KCB147" s="8"/>
      <c r="KCC147" s="8"/>
      <c r="KCD147" s="8"/>
      <c r="KCE147" s="8"/>
      <c r="KCF147" s="8"/>
      <c r="KCG147" s="8"/>
      <c r="KCH147" s="8"/>
      <c r="KCI147" s="8"/>
      <c r="KCJ147" s="8"/>
      <c r="KCK147" s="8"/>
      <c r="KCL147" s="8"/>
      <c r="KCM147" s="8"/>
      <c r="KCN147" s="8"/>
      <c r="KCO147" s="8"/>
      <c r="KCP147" s="8"/>
      <c r="KCQ147" s="8"/>
      <c r="KCR147" s="8"/>
      <c r="KCS147" s="8"/>
      <c r="KCT147" s="8"/>
      <c r="KCU147" s="8"/>
      <c r="KCV147" s="8"/>
      <c r="KCW147" s="8"/>
      <c r="KCX147" s="8"/>
      <c r="KCY147" s="8"/>
      <c r="KCZ147" s="8"/>
      <c r="KDA147" s="8"/>
      <c r="KDB147" s="8"/>
      <c r="KDC147" s="8"/>
      <c r="KDD147" s="8"/>
      <c r="KDE147" s="8"/>
      <c r="KDF147" s="8"/>
      <c r="KDG147" s="8"/>
      <c r="KDH147" s="8"/>
      <c r="KDI147" s="8"/>
      <c r="KDJ147" s="8"/>
      <c r="KDK147" s="8"/>
      <c r="KDL147" s="8"/>
      <c r="KDM147" s="8"/>
      <c r="KDN147" s="8"/>
      <c r="KDO147" s="8"/>
      <c r="KDP147" s="8"/>
      <c r="KDQ147" s="8"/>
      <c r="KDR147" s="8"/>
      <c r="KDS147" s="8"/>
      <c r="KDT147" s="8"/>
      <c r="KDU147" s="8"/>
      <c r="KDV147" s="8"/>
      <c r="KDW147" s="8"/>
      <c r="KDX147" s="8"/>
      <c r="KDY147" s="8"/>
      <c r="KDZ147" s="8"/>
      <c r="KEA147" s="8"/>
      <c r="KEB147" s="8"/>
      <c r="KEC147" s="8"/>
      <c r="KED147" s="8"/>
      <c r="KEE147" s="8"/>
      <c r="KEF147" s="8"/>
      <c r="KEG147" s="8"/>
      <c r="KEH147" s="8"/>
      <c r="KEI147" s="8"/>
      <c r="KEJ147" s="8"/>
      <c r="KEK147" s="8"/>
      <c r="KEL147" s="8"/>
      <c r="KEM147" s="8"/>
      <c r="KEN147" s="8"/>
      <c r="KEO147" s="8"/>
      <c r="KEP147" s="8"/>
      <c r="KEQ147" s="8"/>
      <c r="KER147" s="8"/>
      <c r="KES147" s="8"/>
      <c r="KET147" s="8"/>
      <c r="KEU147" s="8"/>
      <c r="KEV147" s="8"/>
      <c r="KEW147" s="8"/>
      <c r="KEX147" s="8"/>
      <c r="KEY147" s="8"/>
      <c r="KEZ147" s="8"/>
      <c r="KFA147" s="8"/>
      <c r="KFB147" s="8"/>
      <c r="KFC147" s="8"/>
      <c r="KFD147" s="8"/>
      <c r="KFE147" s="8"/>
      <c r="KFF147" s="8"/>
      <c r="KFG147" s="8"/>
      <c r="KFH147" s="8"/>
      <c r="KFI147" s="8"/>
      <c r="KFJ147" s="8"/>
      <c r="KFK147" s="8"/>
      <c r="KFL147" s="8"/>
      <c r="KFM147" s="8"/>
      <c r="KFN147" s="8"/>
      <c r="KFO147" s="8"/>
      <c r="KFP147" s="8"/>
      <c r="KFQ147" s="8"/>
      <c r="KFR147" s="8"/>
      <c r="KFS147" s="8"/>
      <c r="KFT147" s="8"/>
      <c r="KFU147" s="8"/>
      <c r="KFV147" s="8"/>
      <c r="KFW147" s="8"/>
      <c r="KFX147" s="8"/>
      <c r="KFY147" s="8"/>
      <c r="KFZ147" s="8"/>
      <c r="KGA147" s="8"/>
      <c r="KGB147" s="8"/>
      <c r="KGC147" s="8"/>
      <c r="KGD147" s="8"/>
      <c r="KGE147" s="8"/>
      <c r="KGF147" s="8"/>
      <c r="KGG147" s="8"/>
      <c r="KGH147" s="8"/>
      <c r="KGI147" s="8"/>
      <c r="KGJ147" s="8"/>
      <c r="KGK147" s="8"/>
      <c r="KGL147" s="8"/>
      <c r="KGM147" s="8"/>
      <c r="KGN147" s="8"/>
      <c r="KGO147" s="8"/>
      <c r="KGP147" s="8"/>
      <c r="KGQ147" s="8"/>
      <c r="KGR147" s="8"/>
      <c r="KGS147" s="8"/>
      <c r="KGT147" s="8"/>
      <c r="KGU147" s="8"/>
      <c r="KGV147" s="8"/>
      <c r="KGW147" s="8"/>
      <c r="KGX147" s="8"/>
      <c r="KGY147" s="8"/>
      <c r="KGZ147" s="8"/>
      <c r="KHA147" s="8"/>
      <c r="KHB147" s="8"/>
      <c r="KHC147" s="8"/>
      <c r="KHD147" s="8"/>
      <c r="KHE147" s="8"/>
      <c r="KHF147" s="8"/>
      <c r="KHG147" s="8"/>
      <c r="KHH147" s="8"/>
      <c r="KHI147" s="8"/>
      <c r="KHJ147" s="8"/>
      <c r="KHK147" s="8"/>
      <c r="KHL147" s="8"/>
      <c r="KHM147" s="8"/>
      <c r="KHN147" s="8"/>
      <c r="KHO147" s="8"/>
      <c r="KHP147" s="8"/>
      <c r="KHQ147" s="8"/>
      <c r="KHR147" s="8"/>
      <c r="KHS147" s="8"/>
      <c r="KHT147" s="8"/>
      <c r="KHU147" s="8"/>
      <c r="KHV147" s="8"/>
      <c r="KHW147" s="8"/>
      <c r="KHX147" s="8"/>
      <c r="KHY147" s="8"/>
      <c r="KHZ147" s="8"/>
      <c r="KIA147" s="8"/>
      <c r="KIB147" s="8"/>
      <c r="KIC147" s="8"/>
      <c r="KID147" s="8"/>
      <c r="KIE147" s="8"/>
      <c r="KIF147" s="8"/>
      <c r="KIG147" s="8"/>
      <c r="KIH147" s="8"/>
      <c r="KII147" s="8"/>
      <c r="KIJ147" s="8"/>
      <c r="KIK147" s="8"/>
      <c r="KIL147" s="8"/>
      <c r="KIM147" s="8"/>
      <c r="KIN147" s="8"/>
      <c r="KIO147" s="8"/>
      <c r="KIP147" s="8"/>
      <c r="KIQ147" s="8"/>
      <c r="KIR147" s="8"/>
      <c r="KIS147" s="8"/>
      <c r="KIT147" s="8"/>
      <c r="KIU147" s="8"/>
      <c r="KIV147" s="8"/>
      <c r="KIW147" s="8"/>
      <c r="KIX147" s="8"/>
      <c r="KIY147" s="8"/>
      <c r="KIZ147" s="8"/>
      <c r="KJA147" s="8"/>
      <c r="KJB147" s="8"/>
      <c r="KJC147" s="8"/>
      <c r="KJD147" s="8"/>
      <c r="KJE147" s="8"/>
      <c r="KJF147" s="8"/>
      <c r="KJG147" s="8"/>
      <c r="KJH147" s="8"/>
      <c r="KJI147" s="8"/>
      <c r="KJJ147" s="8"/>
      <c r="KJK147" s="8"/>
      <c r="KJL147" s="8"/>
      <c r="KJM147" s="8"/>
      <c r="KJN147" s="8"/>
      <c r="KJO147" s="8"/>
      <c r="KJP147" s="8"/>
      <c r="KJQ147" s="8"/>
      <c r="KJR147" s="8"/>
      <c r="KJS147" s="8"/>
      <c r="KJT147" s="8"/>
      <c r="KJU147" s="8"/>
      <c r="KJV147" s="8"/>
      <c r="KJW147" s="8"/>
      <c r="KJX147" s="8"/>
      <c r="KJY147" s="8"/>
      <c r="KJZ147" s="8"/>
      <c r="KKA147" s="8"/>
      <c r="KKB147" s="8"/>
      <c r="KKC147" s="8"/>
      <c r="KKD147" s="8"/>
      <c r="KKE147" s="8"/>
      <c r="KKF147" s="8"/>
      <c r="KKG147" s="8"/>
      <c r="KKH147" s="8"/>
      <c r="KKI147" s="8"/>
      <c r="KKJ147" s="8"/>
      <c r="KKK147" s="8"/>
      <c r="KKL147" s="8"/>
      <c r="KKM147" s="8"/>
      <c r="KKN147" s="8"/>
      <c r="KKO147" s="8"/>
      <c r="KKP147" s="8"/>
      <c r="KKQ147" s="8"/>
      <c r="KKR147" s="8"/>
      <c r="KKS147" s="8"/>
      <c r="KKT147" s="8"/>
      <c r="KKU147" s="8"/>
      <c r="KKV147" s="8"/>
      <c r="KKW147" s="8"/>
      <c r="KKX147" s="8"/>
      <c r="KKY147" s="8"/>
      <c r="KKZ147" s="8"/>
      <c r="KLA147" s="8"/>
      <c r="KLB147" s="8"/>
      <c r="KLC147" s="8"/>
      <c r="KLD147" s="8"/>
      <c r="KLE147" s="8"/>
      <c r="KLF147" s="8"/>
      <c r="KLG147" s="8"/>
      <c r="KLH147" s="8"/>
      <c r="KLI147" s="8"/>
      <c r="KLJ147" s="8"/>
      <c r="KLK147" s="8"/>
      <c r="KLL147" s="8"/>
      <c r="KLM147" s="8"/>
      <c r="KLN147" s="8"/>
      <c r="KLO147" s="8"/>
      <c r="KLP147" s="8"/>
      <c r="KLQ147" s="8"/>
      <c r="KLR147" s="8"/>
      <c r="KLS147" s="8"/>
      <c r="KLT147" s="8"/>
      <c r="KLU147" s="8"/>
      <c r="KLV147" s="8"/>
      <c r="KLW147" s="8"/>
      <c r="KLX147" s="8"/>
      <c r="KLY147" s="8"/>
      <c r="KLZ147" s="8"/>
      <c r="KMA147" s="8"/>
      <c r="KMB147" s="8"/>
      <c r="KMC147" s="8"/>
      <c r="KMD147" s="8"/>
      <c r="KME147" s="8"/>
      <c r="KMF147" s="8"/>
      <c r="KMG147" s="8"/>
      <c r="KMH147" s="8"/>
      <c r="KMI147" s="8"/>
      <c r="KMJ147" s="8"/>
      <c r="KMK147" s="8"/>
      <c r="KML147" s="8"/>
      <c r="KMM147" s="8"/>
      <c r="KMN147" s="8"/>
      <c r="KMO147" s="8"/>
      <c r="KMP147" s="8"/>
      <c r="KMQ147" s="8"/>
      <c r="KMR147" s="8"/>
      <c r="KMS147" s="8"/>
      <c r="KMT147" s="8"/>
      <c r="KMU147" s="8"/>
      <c r="KMV147" s="8"/>
      <c r="KMW147" s="8"/>
      <c r="KMX147" s="8"/>
      <c r="KMY147" s="8"/>
      <c r="KMZ147" s="8"/>
      <c r="KNA147" s="8"/>
      <c r="KNB147" s="8"/>
      <c r="KNC147" s="8"/>
      <c r="KND147" s="8"/>
      <c r="KNE147" s="8"/>
      <c r="KNF147" s="8"/>
      <c r="KNG147" s="8"/>
      <c r="KNH147" s="8"/>
      <c r="KNI147" s="8"/>
      <c r="KNJ147" s="8"/>
      <c r="KNK147" s="8"/>
      <c r="KNL147" s="8"/>
      <c r="KNM147" s="8"/>
      <c r="KNN147" s="8"/>
      <c r="KNO147" s="8"/>
      <c r="KNP147" s="8"/>
      <c r="KNQ147" s="8"/>
      <c r="KNR147" s="8"/>
      <c r="KNS147" s="8"/>
      <c r="KNT147" s="8"/>
      <c r="KNU147" s="8"/>
      <c r="KNV147" s="8"/>
      <c r="KNW147" s="8"/>
      <c r="KNX147" s="8"/>
      <c r="KNY147" s="8"/>
      <c r="KNZ147" s="8"/>
      <c r="KOA147" s="8"/>
      <c r="KOB147" s="8"/>
      <c r="KOC147" s="8"/>
      <c r="KOD147" s="8"/>
      <c r="KOE147" s="8"/>
      <c r="KOF147" s="8"/>
      <c r="KOG147" s="8"/>
      <c r="KOH147" s="8"/>
      <c r="KOI147" s="8"/>
      <c r="KOJ147" s="8"/>
      <c r="KOK147" s="8"/>
      <c r="KOL147" s="8"/>
      <c r="KOM147" s="8"/>
      <c r="KON147" s="8"/>
      <c r="KOO147" s="8"/>
      <c r="KOP147" s="8"/>
      <c r="KOQ147" s="8"/>
      <c r="KOR147" s="8"/>
      <c r="KOS147" s="8"/>
      <c r="KOT147" s="8"/>
      <c r="KOU147" s="8"/>
      <c r="KOV147" s="8"/>
      <c r="KOW147" s="8"/>
      <c r="KOX147" s="8"/>
      <c r="KOY147" s="8"/>
      <c r="KOZ147" s="8"/>
      <c r="KPA147" s="8"/>
      <c r="KPB147" s="8"/>
      <c r="KPC147" s="8"/>
      <c r="KPD147" s="8"/>
      <c r="KPE147" s="8"/>
      <c r="KPF147" s="8"/>
      <c r="KPG147" s="8"/>
      <c r="KPH147" s="8"/>
      <c r="KPI147" s="8"/>
      <c r="KPJ147" s="8"/>
      <c r="KPK147" s="8"/>
      <c r="KPL147" s="8"/>
      <c r="KPM147" s="8"/>
      <c r="KPN147" s="8"/>
      <c r="KPO147" s="8"/>
      <c r="KPP147" s="8"/>
      <c r="KPQ147" s="8"/>
      <c r="KPR147" s="8"/>
      <c r="KPS147" s="8"/>
      <c r="KPT147" s="8"/>
      <c r="KPU147" s="8"/>
      <c r="KPV147" s="8"/>
      <c r="KPW147" s="8"/>
      <c r="KPX147" s="8"/>
      <c r="KPY147" s="8"/>
      <c r="KPZ147" s="8"/>
      <c r="KQA147" s="8"/>
      <c r="KQB147" s="8"/>
      <c r="KQC147" s="8"/>
      <c r="KQD147" s="8"/>
      <c r="KQE147" s="8"/>
      <c r="KQF147" s="8"/>
      <c r="KQG147" s="8"/>
      <c r="KQH147" s="8"/>
      <c r="KQI147" s="8"/>
      <c r="KQJ147" s="8"/>
      <c r="KQK147" s="8"/>
      <c r="KQL147" s="8"/>
      <c r="KQM147" s="8"/>
      <c r="KQN147" s="8"/>
      <c r="KQO147" s="8"/>
      <c r="KQP147" s="8"/>
      <c r="KQQ147" s="8"/>
      <c r="KQR147" s="8"/>
      <c r="KQS147" s="8"/>
      <c r="KQT147" s="8"/>
      <c r="KQU147" s="8"/>
      <c r="KQV147" s="8"/>
      <c r="KQW147" s="8"/>
      <c r="KQX147" s="8"/>
      <c r="KQY147" s="8"/>
      <c r="KQZ147" s="8"/>
      <c r="KRA147" s="8"/>
      <c r="KRB147" s="8"/>
      <c r="KRC147" s="8"/>
      <c r="KRD147" s="8"/>
      <c r="KRE147" s="8"/>
      <c r="KRF147" s="8"/>
      <c r="KRG147" s="8"/>
      <c r="KRH147" s="8"/>
      <c r="KRI147" s="8"/>
      <c r="KRJ147" s="8"/>
      <c r="KRK147" s="8"/>
      <c r="KRL147" s="8"/>
      <c r="KRM147" s="8"/>
      <c r="KRN147" s="8"/>
      <c r="KRO147" s="8"/>
      <c r="KRP147" s="8"/>
      <c r="KRQ147" s="8"/>
      <c r="KRR147" s="8"/>
      <c r="KRS147" s="8"/>
      <c r="KRT147" s="8"/>
      <c r="KRU147" s="8"/>
      <c r="KRV147" s="8"/>
      <c r="KRW147" s="8"/>
      <c r="KRX147" s="8"/>
      <c r="KRY147" s="8"/>
      <c r="KRZ147" s="8"/>
      <c r="KSA147" s="8"/>
      <c r="KSB147" s="8"/>
      <c r="KSC147" s="8"/>
      <c r="KSD147" s="8"/>
      <c r="KSE147" s="8"/>
      <c r="KSF147" s="8"/>
      <c r="KSG147" s="8"/>
      <c r="KSH147" s="8"/>
      <c r="KSI147" s="8"/>
      <c r="KSJ147" s="8"/>
      <c r="KSK147" s="8"/>
      <c r="KSL147" s="8"/>
      <c r="KSM147" s="8"/>
      <c r="KSN147" s="8"/>
      <c r="KSO147" s="8"/>
      <c r="KSP147" s="8"/>
      <c r="KSQ147" s="8"/>
      <c r="KSR147" s="8"/>
      <c r="KSS147" s="8"/>
      <c r="KST147" s="8"/>
      <c r="KSU147" s="8"/>
      <c r="KSV147" s="8"/>
      <c r="KSW147" s="8"/>
      <c r="KSX147" s="8"/>
      <c r="KSY147" s="8"/>
      <c r="KSZ147" s="8"/>
      <c r="KTA147" s="8"/>
      <c r="KTB147" s="8"/>
      <c r="KTC147" s="8"/>
      <c r="KTD147" s="8"/>
      <c r="KTE147" s="8"/>
      <c r="KTF147" s="8"/>
      <c r="KTG147" s="8"/>
      <c r="KTH147" s="8"/>
      <c r="KTI147" s="8"/>
      <c r="KTJ147" s="8"/>
      <c r="KTK147" s="8"/>
      <c r="KTL147" s="8"/>
      <c r="KTM147" s="8"/>
      <c r="KTN147" s="8"/>
      <c r="KTO147" s="8"/>
      <c r="KTP147" s="8"/>
      <c r="KTQ147" s="8"/>
      <c r="KTR147" s="8"/>
      <c r="KTS147" s="8"/>
      <c r="KTT147" s="8"/>
      <c r="KTU147" s="8"/>
      <c r="KTV147" s="8"/>
      <c r="KTW147" s="8"/>
      <c r="KTX147" s="8"/>
      <c r="KTY147" s="8"/>
      <c r="KTZ147" s="8"/>
      <c r="KUA147" s="8"/>
      <c r="KUB147" s="8"/>
      <c r="KUC147" s="8"/>
      <c r="KUD147" s="8"/>
      <c r="KUE147" s="8"/>
      <c r="KUF147" s="8"/>
      <c r="KUG147" s="8"/>
      <c r="KUH147" s="8"/>
      <c r="KUI147" s="8"/>
      <c r="KUJ147" s="8"/>
      <c r="KUK147" s="8"/>
      <c r="KUL147" s="8"/>
      <c r="KUM147" s="8"/>
      <c r="KUN147" s="8"/>
      <c r="KUO147" s="8"/>
      <c r="KUP147" s="8"/>
      <c r="KUQ147" s="8"/>
      <c r="KUR147" s="8"/>
      <c r="KUS147" s="8"/>
      <c r="KUT147" s="8"/>
      <c r="KUU147" s="8"/>
      <c r="KUV147" s="8"/>
      <c r="KUW147" s="8"/>
      <c r="KUX147" s="8"/>
      <c r="KUY147" s="8"/>
      <c r="KUZ147" s="8"/>
      <c r="KVA147" s="8"/>
      <c r="KVB147" s="8"/>
      <c r="KVC147" s="8"/>
      <c r="KVD147" s="8"/>
      <c r="KVE147" s="8"/>
      <c r="KVF147" s="8"/>
      <c r="KVG147" s="8"/>
      <c r="KVH147" s="8"/>
      <c r="KVI147" s="8"/>
      <c r="KVJ147" s="8"/>
      <c r="KVK147" s="8"/>
      <c r="KVL147" s="8"/>
      <c r="KVM147" s="8"/>
      <c r="KVN147" s="8"/>
      <c r="KVO147" s="8"/>
      <c r="KVP147" s="8"/>
      <c r="KVQ147" s="8"/>
      <c r="KVR147" s="8"/>
      <c r="KVS147" s="8"/>
      <c r="KVT147" s="8"/>
      <c r="KVU147" s="8"/>
      <c r="KVV147" s="8"/>
      <c r="KVW147" s="8"/>
      <c r="KVX147" s="8"/>
      <c r="KVY147" s="8"/>
      <c r="KVZ147" s="8"/>
      <c r="KWA147" s="8"/>
      <c r="KWB147" s="8"/>
      <c r="KWC147" s="8"/>
      <c r="KWD147" s="8"/>
      <c r="KWE147" s="8"/>
      <c r="KWF147" s="8"/>
      <c r="KWG147" s="8"/>
      <c r="KWH147" s="8"/>
      <c r="KWI147" s="8"/>
      <c r="KWJ147" s="8"/>
      <c r="KWK147" s="8"/>
      <c r="KWL147" s="8"/>
      <c r="KWM147" s="8"/>
      <c r="KWN147" s="8"/>
      <c r="KWO147" s="8"/>
      <c r="KWP147" s="8"/>
      <c r="KWQ147" s="8"/>
      <c r="KWR147" s="8"/>
      <c r="KWS147" s="8"/>
      <c r="KWT147" s="8"/>
      <c r="KWU147" s="8"/>
      <c r="KWV147" s="8"/>
      <c r="KWW147" s="8"/>
      <c r="KWX147" s="8"/>
      <c r="KWY147" s="8"/>
      <c r="KWZ147" s="8"/>
      <c r="KXA147" s="8"/>
      <c r="KXB147" s="8"/>
      <c r="KXC147" s="8"/>
      <c r="KXD147" s="8"/>
      <c r="KXE147" s="8"/>
      <c r="KXF147" s="8"/>
      <c r="KXG147" s="8"/>
      <c r="KXH147" s="8"/>
      <c r="KXI147" s="8"/>
      <c r="KXJ147" s="8"/>
      <c r="KXK147" s="8"/>
      <c r="KXL147" s="8"/>
      <c r="KXM147" s="8"/>
      <c r="KXN147" s="8"/>
      <c r="KXO147" s="8"/>
      <c r="KXP147" s="8"/>
      <c r="KXQ147" s="8"/>
      <c r="KXR147" s="8"/>
      <c r="KXS147" s="8"/>
      <c r="KXT147" s="8"/>
      <c r="KXU147" s="8"/>
      <c r="KXV147" s="8"/>
      <c r="KXW147" s="8"/>
      <c r="KXX147" s="8"/>
      <c r="KXY147" s="8"/>
      <c r="KXZ147" s="8"/>
      <c r="KYA147" s="8"/>
      <c r="KYB147" s="8"/>
      <c r="KYC147" s="8"/>
      <c r="KYD147" s="8"/>
      <c r="KYE147" s="8"/>
      <c r="KYF147" s="8"/>
      <c r="KYG147" s="8"/>
      <c r="KYH147" s="8"/>
      <c r="KYI147" s="8"/>
      <c r="KYJ147" s="8"/>
      <c r="KYK147" s="8"/>
      <c r="KYL147" s="8"/>
      <c r="KYM147" s="8"/>
      <c r="KYN147" s="8"/>
      <c r="KYO147" s="8"/>
      <c r="KYP147" s="8"/>
      <c r="KYQ147" s="8"/>
      <c r="KYR147" s="8"/>
      <c r="KYS147" s="8"/>
      <c r="KYT147" s="8"/>
      <c r="KYU147" s="8"/>
      <c r="KYV147" s="8"/>
      <c r="KYW147" s="8"/>
      <c r="KYX147" s="8"/>
      <c r="KYY147" s="8"/>
      <c r="KYZ147" s="8"/>
      <c r="KZA147" s="8"/>
      <c r="KZB147" s="8"/>
      <c r="KZC147" s="8"/>
      <c r="KZD147" s="8"/>
      <c r="KZE147" s="8"/>
      <c r="KZF147" s="8"/>
      <c r="KZG147" s="8"/>
      <c r="KZH147" s="8"/>
      <c r="KZI147" s="8"/>
      <c r="KZJ147" s="8"/>
      <c r="KZK147" s="8"/>
      <c r="KZL147" s="8"/>
      <c r="KZM147" s="8"/>
      <c r="KZN147" s="8"/>
      <c r="KZO147" s="8"/>
      <c r="KZP147" s="8"/>
      <c r="KZQ147" s="8"/>
      <c r="KZR147" s="8"/>
      <c r="KZS147" s="8"/>
      <c r="KZT147" s="8"/>
      <c r="KZU147" s="8"/>
      <c r="KZV147" s="8"/>
      <c r="KZW147" s="8"/>
      <c r="KZX147" s="8"/>
      <c r="KZY147" s="8"/>
      <c r="KZZ147" s="8"/>
      <c r="LAA147" s="8"/>
      <c r="LAB147" s="8"/>
      <c r="LAC147" s="8"/>
      <c r="LAD147" s="8"/>
      <c r="LAE147" s="8"/>
      <c r="LAF147" s="8"/>
      <c r="LAG147" s="8"/>
      <c r="LAH147" s="8"/>
      <c r="LAI147" s="8"/>
      <c r="LAJ147" s="8"/>
      <c r="LAK147" s="8"/>
      <c r="LAL147" s="8"/>
      <c r="LAM147" s="8"/>
      <c r="LAN147" s="8"/>
      <c r="LAO147" s="8"/>
      <c r="LAP147" s="8"/>
      <c r="LAQ147" s="8"/>
      <c r="LAR147" s="8"/>
      <c r="LAS147" s="8"/>
      <c r="LAT147" s="8"/>
      <c r="LAU147" s="8"/>
      <c r="LAV147" s="8"/>
      <c r="LAW147" s="8"/>
      <c r="LAX147" s="8"/>
      <c r="LAY147" s="8"/>
      <c r="LAZ147" s="8"/>
      <c r="LBA147" s="8"/>
      <c r="LBB147" s="8"/>
      <c r="LBC147" s="8"/>
      <c r="LBD147" s="8"/>
      <c r="LBE147" s="8"/>
      <c r="LBF147" s="8"/>
      <c r="LBG147" s="8"/>
      <c r="LBH147" s="8"/>
      <c r="LBI147" s="8"/>
      <c r="LBJ147" s="8"/>
      <c r="LBK147" s="8"/>
      <c r="LBL147" s="8"/>
      <c r="LBM147" s="8"/>
      <c r="LBN147" s="8"/>
      <c r="LBO147" s="8"/>
      <c r="LBP147" s="8"/>
      <c r="LBQ147" s="8"/>
      <c r="LBR147" s="8"/>
      <c r="LBS147" s="8"/>
      <c r="LBT147" s="8"/>
      <c r="LBU147" s="8"/>
      <c r="LBV147" s="8"/>
      <c r="LBW147" s="8"/>
      <c r="LBX147" s="8"/>
      <c r="LBY147" s="8"/>
      <c r="LBZ147" s="8"/>
      <c r="LCA147" s="8"/>
      <c r="LCB147" s="8"/>
      <c r="LCC147" s="8"/>
      <c r="LCD147" s="8"/>
      <c r="LCE147" s="8"/>
      <c r="LCF147" s="8"/>
      <c r="LCG147" s="8"/>
      <c r="LCH147" s="8"/>
      <c r="LCI147" s="8"/>
      <c r="LCJ147" s="8"/>
      <c r="LCK147" s="8"/>
      <c r="LCL147" s="8"/>
      <c r="LCM147" s="8"/>
      <c r="LCN147" s="8"/>
      <c r="LCO147" s="8"/>
      <c r="LCP147" s="8"/>
      <c r="LCQ147" s="8"/>
      <c r="LCR147" s="8"/>
      <c r="LCS147" s="8"/>
      <c r="LCT147" s="8"/>
      <c r="LCU147" s="8"/>
      <c r="LCV147" s="8"/>
      <c r="LCW147" s="8"/>
      <c r="LCX147" s="8"/>
      <c r="LCY147" s="8"/>
      <c r="LCZ147" s="8"/>
      <c r="LDA147" s="8"/>
      <c r="LDB147" s="8"/>
      <c r="LDC147" s="8"/>
      <c r="LDD147" s="8"/>
      <c r="LDE147" s="8"/>
      <c r="LDF147" s="8"/>
      <c r="LDG147" s="8"/>
      <c r="LDH147" s="8"/>
      <c r="LDI147" s="8"/>
      <c r="LDJ147" s="8"/>
      <c r="LDK147" s="8"/>
      <c r="LDL147" s="8"/>
      <c r="LDM147" s="8"/>
      <c r="LDN147" s="8"/>
      <c r="LDO147" s="8"/>
      <c r="LDP147" s="8"/>
      <c r="LDQ147" s="8"/>
      <c r="LDR147" s="8"/>
      <c r="LDS147" s="8"/>
      <c r="LDT147" s="8"/>
      <c r="LDU147" s="8"/>
      <c r="LDV147" s="8"/>
      <c r="LDW147" s="8"/>
      <c r="LDX147" s="8"/>
      <c r="LDY147" s="8"/>
      <c r="LDZ147" s="8"/>
      <c r="LEA147" s="8"/>
      <c r="LEB147" s="8"/>
      <c r="LEC147" s="8"/>
      <c r="LED147" s="8"/>
      <c r="LEE147" s="8"/>
      <c r="LEF147" s="8"/>
      <c r="LEG147" s="8"/>
      <c r="LEH147" s="8"/>
      <c r="LEI147" s="8"/>
      <c r="LEJ147" s="8"/>
      <c r="LEK147" s="8"/>
      <c r="LEL147" s="8"/>
      <c r="LEM147" s="8"/>
      <c r="LEN147" s="8"/>
      <c r="LEO147" s="8"/>
      <c r="LEP147" s="8"/>
      <c r="LEQ147" s="8"/>
      <c r="LER147" s="8"/>
      <c r="LES147" s="8"/>
      <c r="LET147" s="8"/>
      <c r="LEU147" s="8"/>
      <c r="LEV147" s="8"/>
      <c r="LEW147" s="8"/>
      <c r="LEX147" s="8"/>
      <c r="LEY147" s="8"/>
      <c r="LEZ147" s="8"/>
      <c r="LFA147" s="8"/>
      <c r="LFB147" s="8"/>
      <c r="LFC147" s="8"/>
      <c r="LFD147" s="8"/>
      <c r="LFE147" s="8"/>
      <c r="LFF147" s="8"/>
      <c r="LFG147" s="8"/>
      <c r="LFH147" s="8"/>
      <c r="LFI147" s="8"/>
      <c r="LFJ147" s="8"/>
      <c r="LFK147" s="8"/>
      <c r="LFL147" s="8"/>
      <c r="LFM147" s="8"/>
      <c r="LFN147" s="8"/>
      <c r="LFO147" s="8"/>
      <c r="LFP147" s="8"/>
      <c r="LFQ147" s="8"/>
      <c r="LFR147" s="8"/>
      <c r="LFS147" s="8"/>
      <c r="LFT147" s="8"/>
      <c r="LFU147" s="8"/>
      <c r="LFV147" s="8"/>
      <c r="LFW147" s="8"/>
      <c r="LFX147" s="8"/>
      <c r="LFY147" s="8"/>
      <c r="LFZ147" s="8"/>
      <c r="LGA147" s="8"/>
      <c r="LGB147" s="8"/>
      <c r="LGC147" s="8"/>
      <c r="LGD147" s="8"/>
      <c r="LGE147" s="8"/>
      <c r="LGF147" s="8"/>
      <c r="LGG147" s="8"/>
      <c r="LGH147" s="8"/>
      <c r="LGI147" s="8"/>
      <c r="LGJ147" s="8"/>
      <c r="LGK147" s="8"/>
      <c r="LGL147" s="8"/>
      <c r="LGM147" s="8"/>
      <c r="LGN147" s="8"/>
      <c r="LGO147" s="8"/>
      <c r="LGP147" s="8"/>
      <c r="LGQ147" s="8"/>
      <c r="LGR147" s="8"/>
      <c r="LGS147" s="8"/>
      <c r="LGT147" s="8"/>
      <c r="LGU147" s="8"/>
      <c r="LGV147" s="8"/>
      <c r="LGW147" s="8"/>
      <c r="LGX147" s="8"/>
      <c r="LGY147" s="8"/>
      <c r="LGZ147" s="8"/>
      <c r="LHA147" s="8"/>
      <c r="LHB147" s="8"/>
      <c r="LHC147" s="8"/>
      <c r="LHD147" s="8"/>
      <c r="LHE147" s="8"/>
      <c r="LHF147" s="8"/>
      <c r="LHG147" s="8"/>
      <c r="LHH147" s="8"/>
      <c r="LHI147" s="8"/>
      <c r="LHJ147" s="8"/>
      <c r="LHK147" s="8"/>
      <c r="LHL147" s="8"/>
      <c r="LHM147" s="8"/>
      <c r="LHN147" s="8"/>
      <c r="LHO147" s="8"/>
      <c r="LHP147" s="8"/>
      <c r="LHQ147" s="8"/>
      <c r="LHR147" s="8"/>
      <c r="LHS147" s="8"/>
      <c r="LHT147" s="8"/>
      <c r="LHU147" s="8"/>
      <c r="LHV147" s="8"/>
      <c r="LHW147" s="8"/>
      <c r="LHX147" s="8"/>
      <c r="LHY147" s="8"/>
      <c r="LHZ147" s="8"/>
      <c r="LIA147" s="8"/>
      <c r="LIB147" s="8"/>
      <c r="LIC147" s="8"/>
      <c r="LID147" s="8"/>
      <c r="LIE147" s="8"/>
      <c r="LIF147" s="8"/>
      <c r="LIG147" s="8"/>
      <c r="LIH147" s="8"/>
      <c r="LII147" s="8"/>
      <c r="LIJ147" s="8"/>
      <c r="LIK147" s="8"/>
      <c r="LIL147" s="8"/>
      <c r="LIM147" s="8"/>
      <c r="LIN147" s="8"/>
      <c r="LIO147" s="8"/>
      <c r="LIP147" s="8"/>
      <c r="LIQ147" s="8"/>
      <c r="LIR147" s="8"/>
      <c r="LIS147" s="8"/>
      <c r="LIT147" s="8"/>
      <c r="LIU147" s="8"/>
      <c r="LIV147" s="8"/>
      <c r="LIW147" s="8"/>
      <c r="LIX147" s="8"/>
      <c r="LIY147" s="8"/>
      <c r="LIZ147" s="8"/>
      <c r="LJA147" s="8"/>
      <c r="LJB147" s="8"/>
      <c r="LJC147" s="8"/>
      <c r="LJD147" s="8"/>
      <c r="LJE147" s="8"/>
      <c r="LJF147" s="8"/>
      <c r="LJG147" s="8"/>
      <c r="LJH147" s="8"/>
      <c r="LJI147" s="8"/>
      <c r="LJJ147" s="8"/>
      <c r="LJK147" s="8"/>
      <c r="LJL147" s="8"/>
      <c r="LJM147" s="8"/>
      <c r="LJN147" s="8"/>
      <c r="LJO147" s="8"/>
      <c r="LJP147" s="8"/>
      <c r="LJQ147" s="8"/>
      <c r="LJR147" s="8"/>
      <c r="LJS147" s="8"/>
      <c r="LJT147" s="8"/>
      <c r="LJU147" s="8"/>
      <c r="LJV147" s="8"/>
      <c r="LJW147" s="8"/>
      <c r="LJX147" s="8"/>
      <c r="LJY147" s="8"/>
      <c r="LJZ147" s="8"/>
      <c r="LKA147" s="8"/>
      <c r="LKB147" s="8"/>
      <c r="LKC147" s="8"/>
      <c r="LKD147" s="8"/>
      <c r="LKE147" s="8"/>
      <c r="LKF147" s="8"/>
      <c r="LKG147" s="8"/>
      <c r="LKH147" s="8"/>
      <c r="LKI147" s="8"/>
      <c r="LKJ147" s="8"/>
      <c r="LKK147" s="8"/>
      <c r="LKL147" s="8"/>
      <c r="LKM147" s="8"/>
      <c r="LKN147" s="8"/>
      <c r="LKO147" s="8"/>
      <c r="LKP147" s="8"/>
      <c r="LKQ147" s="8"/>
      <c r="LKR147" s="8"/>
      <c r="LKS147" s="8"/>
      <c r="LKT147" s="8"/>
      <c r="LKU147" s="8"/>
      <c r="LKV147" s="8"/>
      <c r="LKW147" s="8"/>
      <c r="LKX147" s="8"/>
      <c r="LKY147" s="8"/>
      <c r="LKZ147" s="8"/>
      <c r="LLA147" s="8"/>
      <c r="LLB147" s="8"/>
      <c r="LLC147" s="8"/>
      <c r="LLD147" s="8"/>
      <c r="LLE147" s="8"/>
      <c r="LLF147" s="8"/>
      <c r="LLG147" s="8"/>
      <c r="LLH147" s="8"/>
      <c r="LLI147" s="8"/>
      <c r="LLJ147" s="8"/>
      <c r="LLK147" s="8"/>
      <c r="LLL147" s="8"/>
      <c r="LLM147" s="8"/>
      <c r="LLN147" s="8"/>
      <c r="LLO147" s="8"/>
      <c r="LLP147" s="8"/>
      <c r="LLQ147" s="8"/>
      <c r="LLR147" s="8"/>
      <c r="LLS147" s="8"/>
      <c r="LLT147" s="8"/>
      <c r="LLU147" s="8"/>
      <c r="LLV147" s="8"/>
      <c r="LLW147" s="8"/>
      <c r="LLX147" s="8"/>
      <c r="LLY147" s="8"/>
      <c r="LLZ147" s="8"/>
      <c r="LMA147" s="8"/>
      <c r="LMB147" s="8"/>
      <c r="LMC147" s="8"/>
      <c r="LMD147" s="8"/>
      <c r="LME147" s="8"/>
      <c r="LMF147" s="8"/>
      <c r="LMG147" s="8"/>
      <c r="LMH147" s="8"/>
      <c r="LMI147" s="8"/>
      <c r="LMJ147" s="8"/>
      <c r="LMK147" s="8"/>
      <c r="LML147" s="8"/>
      <c r="LMM147" s="8"/>
      <c r="LMN147" s="8"/>
      <c r="LMO147" s="8"/>
      <c r="LMP147" s="8"/>
      <c r="LMQ147" s="8"/>
      <c r="LMR147" s="8"/>
      <c r="LMS147" s="8"/>
      <c r="LMT147" s="8"/>
      <c r="LMU147" s="8"/>
      <c r="LMV147" s="8"/>
      <c r="LMW147" s="8"/>
      <c r="LMX147" s="8"/>
      <c r="LMY147" s="8"/>
      <c r="LMZ147" s="8"/>
      <c r="LNA147" s="8"/>
      <c r="LNB147" s="8"/>
      <c r="LNC147" s="8"/>
      <c r="LND147" s="8"/>
      <c r="LNE147" s="8"/>
      <c r="LNF147" s="8"/>
      <c r="LNG147" s="8"/>
      <c r="LNH147" s="8"/>
      <c r="LNI147" s="8"/>
      <c r="LNJ147" s="8"/>
      <c r="LNK147" s="8"/>
      <c r="LNL147" s="8"/>
      <c r="LNM147" s="8"/>
      <c r="LNN147" s="8"/>
      <c r="LNO147" s="8"/>
      <c r="LNP147" s="8"/>
      <c r="LNQ147" s="8"/>
      <c r="LNR147" s="8"/>
      <c r="LNS147" s="8"/>
      <c r="LNT147" s="8"/>
      <c r="LNU147" s="8"/>
      <c r="LNV147" s="8"/>
      <c r="LNW147" s="8"/>
      <c r="LNX147" s="8"/>
      <c r="LNY147" s="8"/>
      <c r="LNZ147" s="8"/>
      <c r="LOA147" s="8"/>
      <c r="LOB147" s="8"/>
      <c r="LOC147" s="8"/>
      <c r="LOD147" s="8"/>
      <c r="LOE147" s="8"/>
      <c r="LOF147" s="8"/>
      <c r="LOG147" s="8"/>
      <c r="LOH147" s="8"/>
      <c r="LOI147" s="8"/>
      <c r="LOJ147" s="8"/>
      <c r="LOK147" s="8"/>
      <c r="LOL147" s="8"/>
      <c r="LOM147" s="8"/>
      <c r="LON147" s="8"/>
      <c r="LOO147" s="8"/>
      <c r="LOP147" s="8"/>
      <c r="LOQ147" s="8"/>
      <c r="LOR147" s="8"/>
      <c r="LOS147" s="8"/>
      <c r="LOT147" s="8"/>
      <c r="LOU147" s="8"/>
      <c r="LOV147" s="8"/>
      <c r="LOW147" s="8"/>
      <c r="LOX147" s="8"/>
      <c r="LOY147" s="8"/>
      <c r="LOZ147" s="8"/>
      <c r="LPA147" s="8"/>
      <c r="LPB147" s="8"/>
      <c r="LPC147" s="8"/>
      <c r="LPD147" s="8"/>
      <c r="LPE147" s="8"/>
      <c r="LPF147" s="8"/>
      <c r="LPG147" s="8"/>
      <c r="LPH147" s="8"/>
      <c r="LPI147" s="8"/>
      <c r="LPJ147" s="8"/>
      <c r="LPK147" s="8"/>
      <c r="LPL147" s="8"/>
      <c r="LPM147" s="8"/>
      <c r="LPN147" s="8"/>
      <c r="LPO147" s="8"/>
      <c r="LPP147" s="8"/>
      <c r="LPQ147" s="8"/>
      <c r="LPR147" s="8"/>
      <c r="LPS147" s="8"/>
      <c r="LPT147" s="8"/>
      <c r="LPU147" s="8"/>
      <c r="LPV147" s="8"/>
      <c r="LPW147" s="8"/>
      <c r="LPX147" s="8"/>
      <c r="LPY147" s="8"/>
      <c r="LPZ147" s="8"/>
      <c r="LQA147" s="8"/>
      <c r="LQB147" s="8"/>
      <c r="LQC147" s="8"/>
      <c r="LQD147" s="8"/>
      <c r="LQE147" s="8"/>
      <c r="LQF147" s="8"/>
      <c r="LQG147" s="8"/>
      <c r="LQH147" s="8"/>
      <c r="LQI147" s="8"/>
      <c r="LQJ147" s="8"/>
      <c r="LQK147" s="8"/>
      <c r="LQL147" s="8"/>
      <c r="LQM147" s="8"/>
      <c r="LQN147" s="8"/>
      <c r="LQO147" s="8"/>
      <c r="LQP147" s="8"/>
      <c r="LQQ147" s="8"/>
      <c r="LQR147" s="8"/>
      <c r="LQS147" s="8"/>
      <c r="LQT147" s="8"/>
      <c r="LQU147" s="8"/>
      <c r="LQV147" s="8"/>
      <c r="LQW147" s="8"/>
      <c r="LQX147" s="8"/>
      <c r="LQY147" s="8"/>
      <c r="LQZ147" s="8"/>
      <c r="LRA147" s="8"/>
      <c r="LRB147" s="8"/>
      <c r="LRC147" s="8"/>
      <c r="LRD147" s="8"/>
      <c r="LRE147" s="8"/>
      <c r="LRF147" s="8"/>
      <c r="LRG147" s="8"/>
      <c r="LRH147" s="8"/>
      <c r="LRI147" s="8"/>
      <c r="LRJ147" s="8"/>
      <c r="LRK147" s="8"/>
      <c r="LRL147" s="8"/>
      <c r="LRM147" s="8"/>
      <c r="LRN147" s="8"/>
      <c r="LRO147" s="8"/>
      <c r="LRP147" s="8"/>
      <c r="LRQ147" s="8"/>
      <c r="LRR147" s="8"/>
      <c r="LRS147" s="8"/>
      <c r="LRT147" s="8"/>
      <c r="LRU147" s="8"/>
      <c r="LRV147" s="8"/>
      <c r="LRW147" s="8"/>
      <c r="LRX147" s="8"/>
      <c r="LRY147" s="8"/>
      <c r="LRZ147" s="8"/>
      <c r="LSA147" s="8"/>
      <c r="LSB147" s="8"/>
      <c r="LSC147" s="8"/>
      <c r="LSD147" s="8"/>
      <c r="LSE147" s="8"/>
      <c r="LSF147" s="8"/>
      <c r="LSG147" s="8"/>
      <c r="LSH147" s="8"/>
      <c r="LSI147" s="8"/>
      <c r="LSJ147" s="8"/>
      <c r="LSK147" s="8"/>
      <c r="LSL147" s="8"/>
      <c r="LSM147" s="8"/>
      <c r="LSN147" s="8"/>
      <c r="LSO147" s="8"/>
      <c r="LSP147" s="8"/>
      <c r="LSQ147" s="8"/>
      <c r="LSR147" s="8"/>
      <c r="LSS147" s="8"/>
      <c r="LST147" s="8"/>
      <c r="LSU147" s="8"/>
      <c r="LSV147" s="8"/>
      <c r="LSW147" s="8"/>
      <c r="LSX147" s="8"/>
      <c r="LSY147" s="8"/>
      <c r="LSZ147" s="8"/>
      <c r="LTA147" s="8"/>
      <c r="LTB147" s="8"/>
      <c r="LTC147" s="8"/>
      <c r="LTD147" s="8"/>
      <c r="LTE147" s="8"/>
      <c r="LTF147" s="8"/>
      <c r="LTG147" s="8"/>
      <c r="LTH147" s="8"/>
      <c r="LTI147" s="8"/>
      <c r="LTJ147" s="8"/>
      <c r="LTK147" s="8"/>
      <c r="LTL147" s="8"/>
      <c r="LTM147" s="8"/>
      <c r="LTN147" s="8"/>
      <c r="LTO147" s="8"/>
      <c r="LTP147" s="8"/>
      <c r="LTQ147" s="8"/>
      <c r="LTR147" s="8"/>
      <c r="LTS147" s="8"/>
      <c r="LTT147" s="8"/>
      <c r="LTU147" s="8"/>
      <c r="LTV147" s="8"/>
      <c r="LTW147" s="8"/>
      <c r="LTX147" s="8"/>
      <c r="LTY147" s="8"/>
      <c r="LTZ147" s="8"/>
      <c r="LUA147" s="8"/>
      <c r="LUB147" s="8"/>
      <c r="LUC147" s="8"/>
      <c r="LUD147" s="8"/>
      <c r="LUE147" s="8"/>
      <c r="LUF147" s="8"/>
      <c r="LUG147" s="8"/>
      <c r="LUH147" s="8"/>
      <c r="LUI147" s="8"/>
      <c r="LUJ147" s="8"/>
      <c r="LUK147" s="8"/>
      <c r="LUL147" s="8"/>
      <c r="LUM147" s="8"/>
      <c r="LUN147" s="8"/>
      <c r="LUO147" s="8"/>
      <c r="LUP147" s="8"/>
      <c r="LUQ147" s="8"/>
      <c r="LUR147" s="8"/>
      <c r="LUS147" s="8"/>
      <c r="LUT147" s="8"/>
      <c r="LUU147" s="8"/>
      <c r="LUV147" s="8"/>
      <c r="LUW147" s="8"/>
      <c r="LUX147" s="8"/>
      <c r="LUY147" s="8"/>
      <c r="LUZ147" s="8"/>
      <c r="LVA147" s="8"/>
      <c r="LVB147" s="8"/>
      <c r="LVC147" s="8"/>
      <c r="LVD147" s="8"/>
      <c r="LVE147" s="8"/>
      <c r="LVF147" s="8"/>
      <c r="LVG147" s="8"/>
      <c r="LVH147" s="8"/>
      <c r="LVI147" s="8"/>
      <c r="LVJ147" s="8"/>
      <c r="LVK147" s="8"/>
      <c r="LVL147" s="8"/>
      <c r="LVM147" s="8"/>
      <c r="LVN147" s="8"/>
      <c r="LVO147" s="8"/>
      <c r="LVP147" s="8"/>
      <c r="LVQ147" s="8"/>
      <c r="LVR147" s="8"/>
      <c r="LVS147" s="8"/>
      <c r="LVT147" s="8"/>
      <c r="LVU147" s="8"/>
      <c r="LVV147" s="8"/>
      <c r="LVW147" s="8"/>
      <c r="LVX147" s="8"/>
      <c r="LVY147" s="8"/>
      <c r="LVZ147" s="8"/>
      <c r="LWA147" s="8"/>
      <c r="LWB147" s="8"/>
      <c r="LWC147" s="8"/>
      <c r="LWD147" s="8"/>
      <c r="LWE147" s="8"/>
      <c r="LWF147" s="8"/>
      <c r="LWG147" s="8"/>
      <c r="LWH147" s="8"/>
      <c r="LWI147" s="8"/>
      <c r="LWJ147" s="8"/>
      <c r="LWK147" s="8"/>
      <c r="LWL147" s="8"/>
      <c r="LWM147" s="8"/>
      <c r="LWN147" s="8"/>
      <c r="LWO147" s="8"/>
      <c r="LWP147" s="8"/>
      <c r="LWQ147" s="8"/>
      <c r="LWR147" s="8"/>
      <c r="LWS147" s="8"/>
      <c r="LWT147" s="8"/>
      <c r="LWU147" s="8"/>
      <c r="LWV147" s="8"/>
      <c r="LWW147" s="8"/>
      <c r="LWX147" s="8"/>
      <c r="LWY147" s="8"/>
      <c r="LWZ147" s="8"/>
      <c r="LXA147" s="8"/>
      <c r="LXB147" s="8"/>
      <c r="LXC147" s="8"/>
      <c r="LXD147" s="8"/>
      <c r="LXE147" s="8"/>
      <c r="LXF147" s="8"/>
      <c r="LXG147" s="8"/>
      <c r="LXH147" s="8"/>
      <c r="LXI147" s="8"/>
      <c r="LXJ147" s="8"/>
      <c r="LXK147" s="8"/>
      <c r="LXL147" s="8"/>
      <c r="LXM147" s="8"/>
      <c r="LXN147" s="8"/>
      <c r="LXO147" s="8"/>
      <c r="LXP147" s="8"/>
      <c r="LXQ147" s="8"/>
      <c r="LXR147" s="8"/>
      <c r="LXS147" s="8"/>
      <c r="LXT147" s="8"/>
      <c r="LXU147" s="8"/>
      <c r="LXV147" s="8"/>
      <c r="LXW147" s="8"/>
      <c r="LXX147" s="8"/>
      <c r="LXY147" s="8"/>
      <c r="LXZ147" s="8"/>
      <c r="LYA147" s="8"/>
      <c r="LYB147" s="8"/>
      <c r="LYC147" s="8"/>
      <c r="LYD147" s="8"/>
      <c r="LYE147" s="8"/>
      <c r="LYF147" s="8"/>
      <c r="LYG147" s="8"/>
      <c r="LYH147" s="8"/>
      <c r="LYI147" s="8"/>
      <c r="LYJ147" s="8"/>
      <c r="LYK147" s="8"/>
      <c r="LYL147" s="8"/>
      <c r="LYM147" s="8"/>
      <c r="LYN147" s="8"/>
      <c r="LYO147" s="8"/>
      <c r="LYP147" s="8"/>
      <c r="LYQ147" s="8"/>
      <c r="LYR147" s="8"/>
      <c r="LYS147" s="8"/>
      <c r="LYT147" s="8"/>
      <c r="LYU147" s="8"/>
      <c r="LYV147" s="8"/>
      <c r="LYW147" s="8"/>
      <c r="LYX147" s="8"/>
      <c r="LYY147" s="8"/>
      <c r="LYZ147" s="8"/>
      <c r="LZA147" s="8"/>
      <c r="LZB147" s="8"/>
      <c r="LZC147" s="8"/>
      <c r="LZD147" s="8"/>
      <c r="LZE147" s="8"/>
      <c r="LZF147" s="8"/>
      <c r="LZG147" s="8"/>
      <c r="LZH147" s="8"/>
      <c r="LZI147" s="8"/>
      <c r="LZJ147" s="8"/>
      <c r="LZK147" s="8"/>
      <c r="LZL147" s="8"/>
      <c r="LZM147" s="8"/>
      <c r="LZN147" s="8"/>
      <c r="LZO147" s="8"/>
      <c r="LZP147" s="8"/>
      <c r="LZQ147" s="8"/>
      <c r="LZR147" s="8"/>
      <c r="LZS147" s="8"/>
      <c r="LZT147" s="8"/>
      <c r="LZU147" s="8"/>
      <c r="LZV147" s="8"/>
      <c r="LZW147" s="8"/>
      <c r="LZX147" s="8"/>
      <c r="LZY147" s="8"/>
      <c r="LZZ147" s="8"/>
      <c r="MAA147" s="8"/>
      <c r="MAB147" s="8"/>
      <c r="MAC147" s="8"/>
      <c r="MAD147" s="8"/>
      <c r="MAE147" s="8"/>
      <c r="MAF147" s="8"/>
      <c r="MAG147" s="8"/>
      <c r="MAH147" s="8"/>
      <c r="MAI147" s="8"/>
      <c r="MAJ147" s="8"/>
      <c r="MAK147" s="8"/>
      <c r="MAL147" s="8"/>
      <c r="MAM147" s="8"/>
      <c r="MAN147" s="8"/>
      <c r="MAO147" s="8"/>
      <c r="MAP147" s="8"/>
      <c r="MAQ147" s="8"/>
      <c r="MAR147" s="8"/>
      <c r="MAS147" s="8"/>
      <c r="MAT147" s="8"/>
      <c r="MAU147" s="8"/>
      <c r="MAV147" s="8"/>
      <c r="MAW147" s="8"/>
      <c r="MAX147" s="8"/>
      <c r="MAY147" s="8"/>
      <c r="MAZ147" s="8"/>
      <c r="MBA147" s="8"/>
      <c r="MBB147" s="8"/>
      <c r="MBC147" s="8"/>
      <c r="MBD147" s="8"/>
      <c r="MBE147" s="8"/>
      <c r="MBF147" s="8"/>
      <c r="MBG147" s="8"/>
      <c r="MBH147" s="8"/>
      <c r="MBI147" s="8"/>
      <c r="MBJ147" s="8"/>
      <c r="MBK147" s="8"/>
      <c r="MBL147" s="8"/>
      <c r="MBM147" s="8"/>
      <c r="MBN147" s="8"/>
      <c r="MBO147" s="8"/>
      <c r="MBP147" s="8"/>
      <c r="MBQ147" s="8"/>
      <c r="MBR147" s="8"/>
      <c r="MBS147" s="8"/>
      <c r="MBT147" s="8"/>
      <c r="MBU147" s="8"/>
      <c r="MBV147" s="8"/>
      <c r="MBW147" s="8"/>
      <c r="MBX147" s="8"/>
      <c r="MBY147" s="8"/>
      <c r="MBZ147" s="8"/>
      <c r="MCA147" s="8"/>
      <c r="MCB147" s="8"/>
      <c r="MCC147" s="8"/>
      <c r="MCD147" s="8"/>
      <c r="MCE147" s="8"/>
      <c r="MCF147" s="8"/>
      <c r="MCG147" s="8"/>
      <c r="MCH147" s="8"/>
      <c r="MCI147" s="8"/>
      <c r="MCJ147" s="8"/>
      <c r="MCK147" s="8"/>
      <c r="MCL147" s="8"/>
      <c r="MCM147" s="8"/>
      <c r="MCN147" s="8"/>
      <c r="MCO147" s="8"/>
      <c r="MCP147" s="8"/>
      <c r="MCQ147" s="8"/>
      <c r="MCR147" s="8"/>
      <c r="MCS147" s="8"/>
      <c r="MCT147" s="8"/>
      <c r="MCU147" s="8"/>
      <c r="MCV147" s="8"/>
      <c r="MCW147" s="8"/>
      <c r="MCX147" s="8"/>
      <c r="MCY147" s="8"/>
      <c r="MCZ147" s="8"/>
      <c r="MDA147" s="8"/>
      <c r="MDB147" s="8"/>
      <c r="MDC147" s="8"/>
      <c r="MDD147" s="8"/>
      <c r="MDE147" s="8"/>
      <c r="MDF147" s="8"/>
      <c r="MDG147" s="8"/>
      <c r="MDH147" s="8"/>
      <c r="MDI147" s="8"/>
      <c r="MDJ147" s="8"/>
      <c r="MDK147" s="8"/>
      <c r="MDL147" s="8"/>
      <c r="MDM147" s="8"/>
      <c r="MDN147" s="8"/>
      <c r="MDO147" s="8"/>
      <c r="MDP147" s="8"/>
      <c r="MDQ147" s="8"/>
      <c r="MDR147" s="8"/>
      <c r="MDS147" s="8"/>
      <c r="MDT147" s="8"/>
      <c r="MDU147" s="8"/>
      <c r="MDV147" s="8"/>
      <c r="MDW147" s="8"/>
      <c r="MDX147" s="8"/>
      <c r="MDY147" s="8"/>
      <c r="MDZ147" s="8"/>
      <c r="MEA147" s="8"/>
      <c r="MEB147" s="8"/>
      <c r="MEC147" s="8"/>
      <c r="MED147" s="8"/>
      <c r="MEE147" s="8"/>
      <c r="MEF147" s="8"/>
      <c r="MEG147" s="8"/>
      <c r="MEH147" s="8"/>
      <c r="MEI147" s="8"/>
      <c r="MEJ147" s="8"/>
      <c r="MEK147" s="8"/>
      <c r="MEL147" s="8"/>
      <c r="MEM147" s="8"/>
      <c r="MEN147" s="8"/>
      <c r="MEO147" s="8"/>
      <c r="MEP147" s="8"/>
      <c r="MEQ147" s="8"/>
      <c r="MER147" s="8"/>
      <c r="MES147" s="8"/>
      <c r="MET147" s="8"/>
      <c r="MEU147" s="8"/>
      <c r="MEV147" s="8"/>
      <c r="MEW147" s="8"/>
      <c r="MEX147" s="8"/>
      <c r="MEY147" s="8"/>
      <c r="MEZ147" s="8"/>
      <c r="MFA147" s="8"/>
      <c r="MFB147" s="8"/>
      <c r="MFC147" s="8"/>
      <c r="MFD147" s="8"/>
      <c r="MFE147" s="8"/>
      <c r="MFF147" s="8"/>
      <c r="MFG147" s="8"/>
      <c r="MFH147" s="8"/>
      <c r="MFI147" s="8"/>
      <c r="MFJ147" s="8"/>
      <c r="MFK147" s="8"/>
      <c r="MFL147" s="8"/>
      <c r="MFM147" s="8"/>
      <c r="MFN147" s="8"/>
      <c r="MFO147" s="8"/>
      <c r="MFP147" s="8"/>
      <c r="MFQ147" s="8"/>
      <c r="MFR147" s="8"/>
      <c r="MFS147" s="8"/>
      <c r="MFT147" s="8"/>
      <c r="MFU147" s="8"/>
      <c r="MFV147" s="8"/>
      <c r="MFW147" s="8"/>
      <c r="MFX147" s="8"/>
      <c r="MFY147" s="8"/>
      <c r="MFZ147" s="8"/>
      <c r="MGA147" s="8"/>
      <c r="MGB147" s="8"/>
      <c r="MGC147" s="8"/>
      <c r="MGD147" s="8"/>
      <c r="MGE147" s="8"/>
      <c r="MGF147" s="8"/>
      <c r="MGG147" s="8"/>
      <c r="MGH147" s="8"/>
      <c r="MGI147" s="8"/>
      <c r="MGJ147" s="8"/>
      <c r="MGK147" s="8"/>
      <c r="MGL147" s="8"/>
      <c r="MGM147" s="8"/>
      <c r="MGN147" s="8"/>
      <c r="MGO147" s="8"/>
      <c r="MGP147" s="8"/>
      <c r="MGQ147" s="8"/>
      <c r="MGR147" s="8"/>
      <c r="MGS147" s="8"/>
      <c r="MGT147" s="8"/>
      <c r="MGU147" s="8"/>
      <c r="MGV147" s="8"/>
      <c r="MGW147" s="8"/>
      <c r="MGX147" s="8"/>
      <c r="MGY147" s="8"/>
      <c r="MGZ147" s="8"/>
      <c r="MHA147" s="8"/>
      <c r="MHB147" s="8"/>
      <c r="MHC147" s="8"/>
      <c r="MHD147" s="8"/>
      <c r="MHE147" s="8"/>
      <c r="MHF147" s="8"/>
      <c r="MHG147" s="8"/>
      <c r="MHH147" s="8"/>
      <c r="MHI147" s="8"/>
      <c r="MHJ147" s="8"/>
      <c r="MHK147" s="8"/>
      <c r="MHL147" s="8"/>
      <c r="MHM147" s="8"/>
      <c r="MHN147" s="8"/>
      <c r="MHO147" s="8"/>
      <c r="MHP147" s="8"/>
      <c r="MHQ147" s="8"/>
      <c r="MHR147" s="8"/>
      <c r="MHS147" s="8"/>
      <c r="MHT147" s="8"/>
      <c r="MHU147" s="8"/>
      <c r="MHV147" s="8"/>
      <c r="MHW147" s="8"/>
      <c r="MHX147" s="8"/>
      <c r="MHY147" s="8"/>
      <c r="MHZ147" s="8"/>
      <c r="MIA147" s="8"/>
      <c r="MIB147" s="8"/>
      <c r="MIC147" s="8"/>
      <c r="MID147" s="8"/>
      <c r="MIE147" s="8"/>
      <c r="MIF147" s="8"/>
      <c r="MIG147" s="8"/>
      <c r="MIH147" s="8"/>
      <c r="MII147" s="8"/>
      <c r="MIJ147" s="8"/>
      <c r="MIK147" s="8"/>
      <c r="MIL147" s="8"/>
      <c r="MIM147" s="8"/>
      <c r="MIN147" s="8"/>
      <c r="MIO147" s="8"/>
      <c r="MIP147" s="8"/>
      <c r="MIQ147" s="8"/>
      <c r="MIR147" s="8"/>
      <c r="MIS147" s="8"/>
      <c r="MIT147" s="8"/>
      <c r="MIU147" s="8"/>
      <c r="MIV147" s="8"/>
      <c r="MIW147" s="8"/>
      <c r="MIX147" s="8"/>
      <c r="MIY147" s="8"/>
      <c r="MIZ147" s="8"/>
      <c r="MJA147" s="8"/>
      <c r="MJB147" s="8"/>
      <c r="MJC147" s="8"/>
      <c r="MJD147" s="8"/>
      <c r="MJE147" s="8"/>
      <c r="MJF147" s="8"/>
      <c r="MJG147" s="8"/>
      <c r="MJH147" s="8"/>
      <c r="MJI147" s="8"/>
      <c r="MJJ147" s="8"/>
      <c r="MJK147" s="8"/>
      <c r="MJL147" s="8"/>
      <c r="MJM147" s="8"/>
      <c r="MJN147" s="8"/>
      <c r="MJO147" s="8"/>
      <c r="MJP147" s="8"/>
      <c r="MJQ147" s="8"/>
      <c r="MJR147" s="8"/>
      <c r="MJS147" s="8"/>
      <c r="MJT147" s="8"/>
      <c r="MJU147" s="8"/>
      <c r="MJV147" s="8"/>
      <c r="MJW147" s="8"/>
      <c r="MJX147" s="8"/>
      <c r="MJY147" s="8"/>
      <c r="MJZ147" s="8"/>
      <c r="MKA147" s="8"/>
      <c r="MKB147" s="8"/>
      <c r="MKC147" s="8"/>
      <c r="MKD147" s="8"/>
      <c r="MKE147" s="8"/>
      <c r="MKF147" s="8"/>
      <c r="MKG147" s="8"/>
      <c r="MKH147" s="8"/>
      <c r="MKI147" s="8"/>
      <c r="MKJ147" s="8"/>
      <c r="MKK147" s="8"/>
      <c r="MKL147" s="8"/>
      <c r="MKM147" s="8"/>
      <c r="MKN147" s="8"/>
      <c r="MKO147" s="8"/>
      <c r="MKP147" s="8"/>
      <c r="MKQ147" s="8"/>
      <c r="MKR147" s="8"/>
      <c r="MKS147" s="8"/>
      <c r="MKT147" s="8"/>
      <c r="MKU147" s="8"/>
      <c r="MKV147" s="8"/>
      <c r="MKW147" s="8"/>
      <c r="MKX147" s="8"/>
      <c r="MKY147" s="8"/>
      <c r="MKZ147" s="8"/>
      <c r="MLA147" s="8"/>
      <c r="MLB147" s="8"/>
      <c r="MLC147" s="8"/>
      <c r="MLD147" s="8"/>
      <c r="MLE147" s="8"/>
      <c r="MLF147" s="8"/>
      <c r="MLG147" s="8"/>
      <c r="MLH147" s="8"/>
      <c r="MLI147" s="8"/>
      <c r="MLJ147" s="8"/>
      <c r="MLK147" s="8"/>
      <c r="MLL147" s="8"/>
      <c r="MLM147" s="8"/>
      <c r="MLN147" s="8"/>
      <c r="MLO147" s="8"/>
      <c r="MLP147" s="8"/>
      <c r="MLQ147" s="8"/>
      <c r="MLR147" s="8"/>
      <c r="MLS147" s="8"/>
      <c r="MLT147" s="8"/>
      <c r="MLU147" s="8"/>
      <c r="MLV147" s="8"/>
      <c r="MLW147" s="8"/>
      <c r="MLX147" s="8"/>
      <c r="MLY147" s="8"/>
      <c r="MLZ147" s="8"/>
      <c r="MMA147" s="8"/>
      <c r="MMB147" s="8"/>
      <c r="MMC147" s="8"/>
      <c r="MMD147" s="8"/>
      <c r="MME147" s="8"/>
      <c r="MMF147" s="8"/>
      <c r="MMG147" s="8"/>
      <c r="MMH147" s="8"/>
      <c r="MMI147" s="8"/>
      <c r="MMJ147" s="8"/>
      <c r="MMK147" s="8"/>
      <c r="MML147" s="8"/>
      <c r="MMM147" s="8"/>
      <c r="MMN147" s="8"/>
      <c r="MMO147" s="8"/>
      <c r="MMP147" s="8"/>
      <c r="MMQ147" s="8"/>
      <c r="MMR147" s="8"/>
      <c r="MMS147" s="8"/>
      <c r="MMT147" s="8"/>
      <c r="MMU147" s="8"/>
      <c r="MMV147" s="8"/>
      <c r="MMW147" s="8"/>
      <c r="MMX147" s="8"/>
      <c r="MMY147" s="8"/>
      <c r="MMZ147" s="8"/>
      <c r="MNA147" s="8"/>
      <c r="MNB147" s="8"/>
      <c r="MNC147" s="8"/>
      <c r="MND147" s="8"/>
      <c r="MNE147" s="8"/>
      <c r="MNF147" s="8"/>
      <c r="MNG147" s="8"/>
      <c r="MNH147" s="8"/>
      <c r="MNI147" s="8"/>
      <c r="MNJ147" s="8"/>
      <c r="MNK147" s="8"/>
      <c r="MNL147" s="8"/>
      <c r="MNM147" s="8"/>
      <c r="MNN147" s="8"/>
      <c r="MNO147" s="8"/>
      <c r="MNP147" s="8"/>
      <c r="MNQ147" s="8"/>
      <c r="MNR147" s="8"/>
      <c r="MNS147" s="8"/>
      <c r="MNT147" s="8"/>
      <c r="MNU147" s="8"/>
      <c r="MNV147" s="8"/>
      <c r="MNW147" s="8"/>
      <c r="MNX147" s="8"/>
      <c r="MNY147" s="8"/>
      <c r="MNZ147" s="8"/>
      <c r="MOA147" s="8"/>
      <c r="MOB147" s="8"/>
      <c r="MOC147" s="8"/>
      <c r="MOD147" s="8"/>
      <c r="MOE147" s="8"/>
      <c r="MOF147" s="8"/>
      <c r="MOG147" s="8"/>
      <c r="MOH147" s="8"/>
      <c r="MOI147" s="8"/>
      <c r="MOJ147" s="8"/>
      <c r="MOK147" s="8"/>
      <c r="MOL147" s="8"/>
      <c r="MOM147" s="8"/>
      <c r="MON147" s="8"/>
      <c r="MOO147" s="8"/>
      <c r="MOP147" s="8"/>
      <c r="MOQ147" s="8"/>
      <c r="MOR147" s="8"/>
      <c r="MOS147" s="8"/>
      <c r="MOT147" s="8"/>
      <c r="MOU147" s="8"/>
      <c r="MOV147" s="8"/>
      <c r="MOW147" s="8"/>
      <c r="MOX147" s="8"/>
      <c r="MOY147" s="8"/>
      <c r="MOZ147" s="8"/>
      <c r="MPA147" s="8"/>
      <c r="MPB147" s="8"/>
      <c r="MPC147" s="8"/>
      <c r="MPD147" s="8"/>
      <c r="MPE147" s="8"/>
      <c r="MPF147" s="8"/>
      <c r="MPG147" s="8"/>
      <c r="MPH147" s="8"/>
      <c r="MPI147" s="8"/>
      <c r="MPJ147" s="8"/>
      <c r="MPK147" s="8"/>
      <c r="MPL147" s="8"/>
      <c r="MPM147" s="8"/>
      <c r="MPN147" s="8"/>
      <c r="MPO147" s="8"/>
      <c r="MPP147" s="8"/>
      <c r="MPQ147" s="8"/>
      <c r="MPR147" s="8"/>
      <c r="MPS147" s="8"/>
      <c r="MPT147" s="8"/>
      <c r="MPU147" s="8"/>
      <c r="MPV147" s="8"/>
      <c r="MPW147" s="8"/>
      <c r="MPX147" s="8"/>
      <c r="MPY147" s="8"/>
      <c r="MPZ147" s="8"/>
      <c r="MQA147" s="8"/>
      <c r="MQB147" s="8"/>
      <c r="MQC147" s="8"/>
      <c r="MQD147" s="8"/>
      <c r="MQE147" s="8"/>
      <c r="MQF147" s="8"/>
      <c r="MQG147" s="8"/>
      <c r="MQH147" s="8"/>
      <c r="MQI147" s="8"/>
      <c r="MQJ147" s="8"/>
      <c r="MQK147" s="8"/>
      <c r="MQL147" s="8"/>
      <c r="MQM147" s="8"/>
      <c r="MQN147" s="8"/>
      <c r="MQO147" s="8"/>
      <c r="MQP147" s="8"/>
      <c r="MQQ147" s="8"/>
      <c r="MQR147" s="8"/>
      <c r="MQS147" s="8"/>
      <c r="MQT147" s="8"/>
      <c r="MQU147" s="8"/>
      <c r="MQV147" s="8"/>
      <c r="MQW147" s="8"/>
      <c r="MQX147" s="8"/>
      <c r="MQY147" s="8"/>
      <c r="MQZ147" s="8"/>
      <c r="MRA147" s="8"/>
      <c r="MRB147" s="8"/>
      <c r="MRC147" s="8"/>
      <c r="MRD147" s="8"/>
      <c r="MRE147" s="8"/>
      <c r="MRF147" s="8"/>
      <c r="MRG147" s="8"/>
      <c r="MRH147" s="8"/>
      <c r="MRI147" s="8"/>
      <c r="MRJ147" s="8"/>
      <c r="MRK147" s="8"/>
      <c r="MRL147" s="8"/>
      <c r="MRM147" s="8"/>
      <c r="MRN147" s="8"/>
      <c r="MRO147" s="8"/>
      <c r="MRP147" s="8"/>
      <c r="MRQ147" s="8"/>
      <c r="MRR147" s="8"/>
      <c r="MRS147" s="8"/>
      <c r="MRT147" s="8"/>
      <c r="MRU147" s="8"/>
      <c r="MRV147" s="8"/>
      <c r="MRW147" s="8"/>
      <c r="MRX147" s="8"/>
      <c r="MRY147" s="8"/>
      <c r="MRZ147" s="8"/>
      <c r="MSA147" s="8"/>
      <c r="MSB147" s="8"/>
      <c r="MSC147" s="8"/>
      <c r="MSD147" s="8"/>
      <c r="MSE147" s="8"/>
      <c r="MSF147" s="8"/>
      <c r="MSG147" s="8"/>
      <c r="MSH147" s="8"/>
      <c r="MSI147" s="8"/>
      <c r="MSJ147" s="8"/>
      <c r="MSK147" s="8"/>
      <c r="MSL147" s="8"/>
      <c r="MSM147" s="8"/>
      <c r="MSN147" s="8"/>
      <c r="MSO147" s="8"/>
      <c r="MSP147" s="8"/>
      <c r="MSQ147" s="8"/>
      <c r="MSR147" s="8"/>
      <c r="MSS147" s="8"/>
      <c r="MST147" s="8"/>
      <c r="MSU147" s="8"/>
      <c r="MSV147" s="8"/>
      <c r="MSW147" s="8"/>
      <c r="MSX147" s="8"/>
      <c r="MSY147" s="8"/>
      <c r="MSZ147" s="8"/>
      <c r="MTA147" s="8"/>
      <c r="MTB147" s="8"/>
      <c r="MTC147" s="8"/>
      <c r="MTD147" s="8"/>
      <c r="MTE147" s="8"/>
      <c r="MTF147" s="8"/>
      <c r="MTG147" s="8"/>
      <c r="MTH147" s="8"/>
      <c r="MTI147" s="8"/>
      <c r="MTJ147" s="8"/>
      <c r="MTK147" s="8"/>
      <c r="MTL147" s="8"/>
      <c r="MTM147" s="8"/>
      <c r="MTN147" s="8"/>
      <c r="MTO147" s="8"/>
      <c r="MTP147" s="8"/>
      <c r="MTQ147" s="8"/>
      <c r="MTR147" s="8"/>
      <c r="MTS147" s="8"/>
      <c r="MTT147" s="8"/>
      <c r="MTU147" s="8"/>
      <c r="MTV147" s="8"/>
      <c r="MTW147" s="8"/>
      <c r="MTX147" s="8"/>
      <c r="MTY147" s="8"/>
      <c r="MTZ147" s="8"/>
      <c r="MUA147" s="8"/>
      <c r="MUB147" s="8"/>
      <c r="MUC147" s="8"/>
      <c r="MUD147" s="8"/>
      <c r="MUE147" s="8"/>
      <c r="MUF147" s="8"/>
      <c r="MUG147" s="8"/>
      <c r="MUH147" s="8"/>
      <c r="MUI147" s="8"/>
      <c r="MUJ147" s="8"/>
      <c r="MUK147" s="8"/>
      <c r="MUL147" s="8"/>
      <c r="MUM147" s="8"/>
      <c r="MUN147" s="8"/>
      <c r="MUO147" s="8"/>
      <c r="MUP147" s="8"/>
      <c r="MUQ147" s="8"/>
      <c r="MUR147" s="8"/>
      <c r="MUS147" s="8"/>
      <c r="MUT147" s="8"/>
      <c r="MUU147" s="8"/>
      <c r="MUV147" s="8"/>
      <c r="MUW147" s="8"/>
      <c r="MUX147" s="8"/>
      <c r="MUY147" s="8"/>
      <c r="MUZ147" s="8"/>
      <c r="MVA147" s="8"/>
      <c r="MVB147" s="8"/>
      <c r="MVC147" s="8"/>
      <c r="MVD147" s="8"/>
      <c r="MVE147" s="8"/>
      <c r="MVF147" s="8"/>
      <c r="MVG147" s="8"/>
      <c r="MVH147" s="8"/>
      <c r="MVI147" s="8"/>
      <c r="MVJ147" s="8"/>
      <c r="MVK147" s="8"/>
      <c r="MVL147" s="8"/>
      <c r="MVM147" s="8"/>
      <c r="MVN147" s="8"/>
      <c r="MVO147" s="8"/>
      <c r="MVP147" s="8"/>
      <c r="MVQ147" s="8"/>
      <c r="MVR147" s="8"/>
      <c r="MVS147" s="8"/>
      <c r="MVT147" s="8"/>
      <c r="MVU147" s="8"/>
      <c r="MVV147" s="8"/>
      <c r="MVW147" s="8"/>
      <c r="MVX147" s="8"/>
      <c r="MVY147" s="8"/>
      <c r="MVZ147" s="8"/>
      <c r="MWA147" s="8"/>
      <c r="MWB147" s="8"/>
      <c r="MWC147" s="8"/>
      <c r="MWD147" s="8"/>
      <c r="MWE147" s="8"/>
      <c r="MWF147" s="8"/>
      <c r="MWG147" s="8"/>
      <c r="MWH147" s="8"/>
      <c r="MWI147" s="8"/>
      <c r="MWJ147" s="8"/>
      <c r="MWK147" s="8"/>
      <c r="MWL147" s="8"/>
      <c r="MWM147" s="8"/>
      <c r="MWN147" s="8"/>
      <c r="MWO147" s="8"/>
      <c r="MWP147" s="8"/>
      <c r="MWQ147" s="8"/>
      <c r="MWR147" s="8"/>
      <c r="MWS147" s="8"/>
      <c r="MWT147" s="8"/>
      <c r="MWU147" s="8"/>
      <c r="MWV147" s="8"/>
      <c r="MWW147" s="8"/>
      <c r="MWX147" s="8"/>
      <c r="MWY147" s="8"/>
      <c r="MWZ147" s="8"/>
      <c r="MXA147" s="8"/>
      <c r="MXB147" s="8"/>
      <c r="MXC147" s="8"/>
      <c r="MXD147" s="8"/>
      <c r="MXE147" s="8"/>
      <c r="MXF147" s="8"/>
      <c r="MXG147" s="8"/>
      <c r="MXH147" s="8"/>
      <c r="MXI147" s="8"/>
      <c r="MXJ147" s="8"/>
      <c r="MXK147" s="8"/>
      <c r="MXL147" s="8"/>
      <c r="MXM147" s="8"/>
      <c r="MXN147" s="8"/>
      <c r="MXO147" s="8"/>
      <c r="MXP147" s="8"/>
      <c r="MXQ147" s="8"/>
      <c r="MXR147" s="8"/>
      <c r="MXS147" s="8"/>
      <c r="MXT147" s="8"/>
      <c r="MXU147" s="8"/>
      <c r="MXV147" s="8"/>
      <c r="MXW147" s="8"/>
      <c r="MXX147" s="8"/>
      <c r="MXY147" s="8"/>
      <c r="MXZ147" s="8"/>
      <c r="MYA147" s="8"/>
      <c r="MYB147" s="8"/>
      <c r="MYC147" s="8"/>
      <c r="MYD147" s="8"/>
      <c r="MYE147" s="8"/>
      <c r="MYF147" s="8"/>
      <c r="MYG147" s="8"/>
      <c r="MYH147" s="8"/>
      <c r="MYI147" s="8"/>
      <c r="MYJ147" s="8"/>
      <c r="MYK147" s="8"/>
      <c r="MYL147" s="8"/>
      <c r="MYM147" s="8"/>
      <c r="MYN147" s="8"/>
      <c r="MYO147" s="8"/>
      <c r="MYP147" s="8"/>
      <c r="MYQ147" s="8"/>
      <c r="MYR147" s="8"/>
      <c r="MYS147" s="8"/>
      <c r="MYT147" s="8"/>
      <c r="MYU147" s="8"/>
      <c r="MYV147" s="8"/>
      <c r="MYW147" s="8"/>
      <c r="MYX147" s="8"/>
      <c r="MYY147" s="8"/>
      <c r="MYZ147" s="8"/>
      <c r="MZA147" s="8"/>
      <c r="MZB147" s="8"/>
      <c r="MZC147" s="8"/>
      <c r="MZD147" s="8"/>
      <c r="MZE147" s="8"/>
      <c r="MZF147" s="8"/>
      <c r="MZG147" s="8"/>
      <c r="MZH147" s="8"/>
      <c r="MZI147" s="8"/>
      <c r="MZJ147" s="8"/>
      <c r="MZK147" s="8"/>
      <c r="MZL147" s="8"/>
      <c r="MZM147" s="8"/>
      <c r="MZN147" s="8"/>
      <c r="MZO147" s="8"/>
      <c r="MZP147" s="8"/>
      <c r="MZQ147" s="8"/>
      <c r="MZR147" s="8"/>
      <c r="MZS147" s="8"/>
      <c r="MZT147" s="8"/>
      <c r="MZU147" s="8"/>
      <c r="MZV147" s="8"/>
      <c r="MZW147" s="8"/>
      <c r="MZX147" s="8"/>
      <c r="MZY147" s="8"/>
      <c r="MZZ147" s="8"/>
      <c r="NAA147" s="8"/>
      <c r="NAB147" s="8"/>
      <c r="NAC147" s="8"/>
      <c r="NAD147" s="8"/>
      <c r="NAE147" s="8"/>
      <c r="NAF147" s="8"/>
      <c r="NAG147" s="8"/>
      <c r="NAH147" s="8"/>
      <c r="NAI147" s="8"/>
      <c r="NAJ147" s="8"/>
      <c r="NAK147" s="8"/>
      <c r="NAL147" s="8"/>
      <c r="NAM147" s="8"/>
      <c r="NAN147" s="8"/>
      <c r="NAO147" s="8"/>
      <c r="NAP147" s="8"/>
      <c r="NAQ147" s="8"/>
      <c r="NAR147" s="8"/>
      <c r="NAS147" s="8"/>
      <c r="NAT147" s="8"/>
      <c r="NAU147" s="8"/>
      <c r="NAV147" s="8"/>
      <c r="NAW147" s="8"/>
      <c r="NAX147" s="8"/>
      <c r="NAY147" s="8"/>
      <c r="NAZ147" s="8"/>
      <c r="NBA147" s="8"/>
      <c r="NBB147" s="8"/>
      <c r="NBC147" s="8"/>
      <c r="NBD147" s="8"/>
      <c r="NBE147" s="8"/>
      <c r="NBF147" s="8"/>
      <c r="NBG147" s="8"/>
      <c r="NBH147" s="8"/>
      <c r="NBI147" s="8"/>
      <c r="NBJ147" s="8"/>
      <c r="NBK147" s="8"/>
      <c r="NBL147" s="8"/>
      <c r="NBM147" s="8"/>
      <c r="NBN147" s="8"/>
      <c r="NBO147" s="8"/>
      <c r="NBP147" s="8"/>
      <c r="NBQ147" s="8"/>
      <c r="NBR147" s="8"/>
      <c r="NBS147" s="8"/>
      <c r="NBT147" s="8"/>
      <c r="NBU147" s="8"/>
      <c r="NBV147" s="8"/>
      <c r="NBW147" s="8"/>
      <c r="NBX147" s="8"/>
      <c r="NBY147" s="8"/>
      <c r="NBZ147" s="8"/>
      <c r="NCA147" s="8"/>
      <c r="NCB147" s="8"/>
      <c r="NCC147" s="8"/>
      <c r="NCD147" s="8"/>
      <c r="NCE147" s="8"/>
      <c r="NCF147" s="8"/>
      <c r="NCG147" s="8"/>
      <c r="NCH147" s="8"/>
      <c r="NCI147" s="8"/>
      <c r="NCJ147" s="8"/>
      <c r="NCK147" s="8"/>
      <c r="NCL147" s="8"/>
      <c r="NCM147" s="8"/>
      <c r="NCN147" s="8"/>
      <c r="NCO147" s="8"/>
      <c r="NCP147" s="8"/>
      <c r="NCQ147" s="8"/>
      <c r="NCR147" s="8"/>
      <c r="NCS147" s="8"/>
      <c r="NCT147" s="8"/>
      <c r="NCU147" s="8"/>
      <c r="NCV147" s="8"/>
      <c r="NCW147" s="8"/>
      <c r="NCX147" s="8"/>
      <c r="NCY147" s="8"/>
      <c r="NCZ147" s="8"/>
      <c r="NDA147" s="8"/>
      <c r="NDB147" s="8"/>
      <c r="NDC147" s="8"/>
      <c r="NDD147" s="8"/>
      <c r="NDE147" s="8"/>
      <c r="NDF147" s="8"/>
      <c r="NDG147" s="8"/>
      <c r="NDH147" s="8"/>
      <c r="NDI147" s="8"/>
      <c r="NDJ147" s="8"/>
      <c r="NDK147" s="8"/>
      <c r="NDL147" s="8"/>
      <c r="NDM147" s="8"/>
      <c r="NDN147" s="8"/>
      <c r="NDO147" s="8"/>
      <c r="NDP147" s="8"/>
      <c r="NDQ147" s="8"/>
      <c r="NDR147" s="8"/>
      <c r="NDS147" s="8"/>
      <c r="NDT147" s="8"/>
      <c r="NDU147" s="8"/>
      <c r="NDV147" s="8"/>
      <c r="NDW147" s="8"/>
      <c r="NDX147" s="8"/>
      <c r="NDY147" s="8"/>
      <c r="NDZ147" s="8"/>
      <c r="NEA147" s="8"/>
      <c r="NEB147" s="8"/>
      <c r="NEC147" s="8"/>
      <c r="NED147" s="8"/>
      <c r="NEE147" s="8"/>
      <c r="NEF147" s="8"/>
      <c r="NEG147" s="8"/>
      <c r="NEH147" s="8"/>
      <c r="NEI147" s="8"/>
      <c r="NEJ147" s="8"/>
      <c r="NEK147" s="8"/>
      <c r="NEL147" s="8"/>
      <c r="NEM147" s="8"/>
      <c r="NEN147" s="8"/>
      <c r="NEO147" s="8"/>
      <c r="NEP147" s="8"/>
      <c r="NEQ147" s="8"/>
      <c r="NER147" s="8"/>
      <c r="NES147" s="8"/>
      <c r="NET147" s="8"/>
      <c r="NEU147" s="8"/>
      <c r="NEV147" s="8"/>
      <c r="NEW147" s="8"/>
      <c r="NEX147" s="8"/>
      <c r="NEY147" s="8"/>
      <c r="NEZ147" s="8"/>
      <c r="NFA147" s="8"/>
      <c r="NFB147" s="8"/>
      <c r="NFC147" s="8"/>
      <c r="NFD147" s="8"/>
      <c r="NFE147" s="8"/>
      <c r="NFF147" s="8"/>
      <c r="NFG147" s="8"/>
      <c r="NFH147" s="8"/>
      <c r="NFI147" s="8"/>
      <c r="NFJ147" s="8"/>
      <c r="NFK147" s="8"/>
      <c r="NFL147" s="8"/>
      <c r="NFM147" s="8"/>
      <c r="NFN147" s="8"/>
      <c r="NFO147" s="8"/>
      <c r="NFP147" s="8"/>
      <c r="NFQ147" s="8"/>
      <c r="NFR147" s="8"/>
      <c r="NFS147" s="8"/>
      <c r="NFT147" s="8"/>
      <c r="NFU147" s="8"/>
      <c r="NFV147" s="8"/>
      <c r="NFW147" s="8"/>
      <c r="NFX147" s="8"/>
      <c r="NFY147" s="8"/>
      <c r="NFZ147" s="8"/>
      <c r="NGA147" s="8"/>
      <c r="NGB147" s="8"/>
      <c r="NGC147" s="8"/>
      <c r="NGD147" s="8"/>
      <c r="NGE147" s="8"/>
      <c r="NGF147" s="8"/>
      <c r="NGG147" s="8"/>
      <c r="NGH147" s="8"/>
      <c r="NGI147" s="8"/>
      <c r="NGJ147" s="8"/>
      <c r="NGK147" s="8"/>
      <c r="NGL147" s="8"/>
      <c r="NGM147" s="8"/>
      <c r="NGN147" s="8"/>
      <c r="NGO147" s="8"/>
      <c r="NGP147" s="8"/>
      <c r="NGQ147" s="8"/>
      <c r="NGR147" s="8"/>
      <c r="NGS147" s="8"/>
      <c r="NGT147" s="8"/>
      <c r="NGU147" s="8"/>
      <c r="NGV147" s="8"/>
      <c r="NGW147" s="8"/>
      <c r="NGX147" s="8"/>
      <c r="NGY147" s="8"/>
      <c r="NGZ147" s="8"/>
      <c r="NHA147" s="8"/>
      <c r="NHB147" s="8"/>
      <c r="NHC147" s="8"/>
      <c r="NHD147" s="8"/>
      <c r="NHE147" s="8"/>
      <c r="NHF147" s="8"/>
      <c r="NHG147" s="8"/>
      <c r="NHH147" s="8"/>
      <c r="NHI147" s="8"/>
      <c r="NHJ147" s="8"/>
      <c r="NHK147" s="8"/>
      <c r="NHL147" s="8"/>
      <c r="NHM147" s="8"/>
      <c r="NHN147" s="8"/>
      <c r="NHO147" s="8"/>
      <c r="NHP147" s="8"/>
      <c r="NHQ147" s="8"/>
      <c r="NHR147" s="8"/>
      <c r="NHS147" s="8"/>
      <c r="NHT147" s="8"/>
      <c r="NHU147" s="8"/>
      <c r="NHV147" s="8"/>
      <c r="NHW147" s="8"/>
      <c r="NHX147" s="8"/>
      <c r="NHY147" s="8"/>
      <c r="NHZ147" s="8"/>
      <c r="NIA147" s="8"/>
      <c r="NIB147" s="8"/>
      <c r="NIC147" s="8"/>
      <c r="NID147" s="8"/>
      <c r="NIE147" s="8"/>
      <c r="NIF147" s="8"/>
      <c r="NIG147" s="8"/>
      <c r="NIH147" s="8"/>
      <c r="NII147" s="8"/>
      <c r="NIJ147" s="8"/>
      <c r="NIK147" s="8"/>
      <c r="NIL147" s="8"/>
      <c r="NIM147" s="8"/>
      <c r="NIN147" s="8"/>
      <c r="NIO147" s="8"/>
      <c r="NIP147" s="8"/>
      <c r="NIQ147" s="8"/>
      <c r="NIR147" s="8"/>
      <c r="NIS147" s="8"/>
      <c r="NIT147" s="8"/>
      <c r="NIU147" s="8"/>
      <c r="NIV147" s="8"/>
      <c r="NIW147" s="8"/>
      <c r="NIX147" s="8"/>
      <c r="NIY147" s="8"/>
      <c r="NIZ147" s="8"/>
      <c r="NJA147" s="8"/>
      <c r="NJB147" s="8"/>
      <c r="NJC147" s="8"/>
      <c r="NJD147" s="8"/>
      <c r="NJE147" s="8"/>
      <c r="NJF147" s="8"/>
      <c r="NJG147" s="8"/>
      <c r="NJH147" s="8"/>
      <c r="NJI147" s="8"/>
      <c r="NJJ147" s="8"/>
      <c r="NJK147" s="8"/>
      <c r="NJL147" s="8"/>
      <c r="NJM147" s="8"/>
      <c r="NJN147" s="8"/>
      <c r="NJO147" s="8"/>
      <c r="NJP147" s="8"/>
      <c r="NJQ147" s="8"/>
      <c r="NJR147" s="8"/>
      <c r="NJS147" s="8"/>
      <c r="NJT147" s="8"/>
      <c r="NJU147" s="8"/>
      <c r="NJV147" s="8"/>
      <c r="NJW147" s="8"/>
      <c r="NJX147" s="8"/>
      <c r="NJY147" s="8"/>
      <c r="NJZ147" s="8"/>
      <c r="NKA147" s="8"/>
      <c r="NKB147" s="8"/>
      <c r="NKC147" s="8"/>
      <c r="NKD147" s="8"/>
      <c r="NKE147" s="8"/>
      <c r="NKF147" s="8"/>
      <c r="NKG147" s="8"/>
      <c r="NKH147" s="8"/>
      <c r="NKI147" s="8"/>
      <c r="NKJ147" s="8"/>
      <c r="NKK147" s="8"/>
      <c r="NKL147" s="8"/>
      <c r="NKM147" s="8"/>
      <c r="NKN147" s="8"/>
      <c r="NKO147" s="8"/>
      <c r="NKP147" s="8"/>
      <c r="NKQ147" s="8"/>
      <c r="NKR147" s="8"/>
      <c r="NKS147" s="8"/>
      <c r="NKT147" s="8"/>
      <c r="NKU147" s="8"/>
      <c r="NKV147" s="8"/>
      <c r="NKW147" s="8"/>
      <c r="NKX147" s="8"/>
      <c r="NKY147" s="8"/>
      <c r="NKZ147" s="8"/>
      <c r="NLA147" s="8"/>
      <c r="NLB147" s="8"/>
      <c r="NLC147" s="8"/>
      <c r="NLD147" s="8"/>
      <c r="NLE147" s="8"/>
      <c r="NLF147" s="8"/>
      <c r="NLG147" s="8"/>
      <c r="NLH147" s="8"/>
      <c r="NLI147" s="8"/>
      <c r="NLJ147" s="8"/>
      <c r="NLK147" s="8"/>
      <c r="NLL147" s="8"/>
      <c r="NLM147" s="8"/>
      <c r="NLN147" s="8"/>
      <c r="NLO147" s="8"/>
      <c r="NLP147" s="8"/>
      <c r="NLQ147" s="8"/>
      <c r="NLR147" s="8"/>
      <c r="NLS147" s="8"/>
      <c r="NLT147" s="8"/>
      <c r="NLU147" s="8"/>
      <c r="NLV147" s="8"/>
      <c r="NLW147" s="8"/>
      <c r="NLX147" s="8"/>
      <c r="NLY147" s="8"/>
      <c r="NLZ147" s="8"/>
      <c r="NMA147" s="8"/>
      <c r="NMB147" s="8"/>
      <c r="NMC147" s="8"/>
      <c r="NMD147" s="8"/>
      <c r="NME147" s="8"/>
      <c r="NMF147" s="8"/>
      <c r="NMG147" s="8"/>
      <c r="NMH147" s="8"/>
      <c r="NMI147" s="8"/>
      <c r="NMJ147" s="8"/>
      <c r="NMK147" s="8"/>
      <c r="NML147" s="8"/>
      <c r="NMM147" s="8"/>
      <c r="NMN147" s="8"/>
      <c r="NMO147" s="8"/>
      <c r="NMP147" s="8"/>
      <c r="NMQ147" s="8"/>
      <c r="NMR147" s="8"/>
      <c r="NMS147" s="8"/>
      <c r="NMT147" s="8"/>
      <c r="NMU147" s="8"/>
      <c r="NMV147" s="8"/>
      <c r="NMW147" s="8"/>
      <c r="NMX147" s="8"/>
      <c r="NMY147" s="8"/>
      <c r="NMZ147" s="8"/>
      <c r="NNA147" s="8"/>
      <c r="NNB147" s="8"/>
      <c r="NNC147" s="8"/>
      <c r="NND147" s="8"/>
      <c r="NNE147" s="8"/>
      <c r="NNF147" s="8"/>
      <c r="NNG147" s="8"/>
      <c r="NNH147" s="8"/>
      <c r="NNI147" s="8"/>
      <c r="NNJ147" s="8"/>
      <c r="NNK147" s="8"/>
      <c r="NNL147" s="8"/>
      <c r="NNM147" s="8"/>
      <c r="NNN147" s="8"/>
      <c r="NNO147" s="8"/>
      <c r="NNP147" s="8"/>
      <c r="NNQ147" s="8"/>
      <c r="NNR147" s="8"/>
      <c r="NNS147" s="8"/>
      <c r="NNT147" s="8"/>
      <c r="NNU147" s="8"/>
      <c r="NNV147" s="8"/>
      <c r="NNW147" s="8"/>
      <c r="NNX147" s="8"/>
      <c r="NNY147" s="8"/>
      <c r="NNZ147" s="8"/>
      <c r="NOA147" s="8"/>
      <c r="NOB147" s="8"/>
      <c r="NOC147" s="8"/>
      <c r="NOD147" s="8"/>
      <c r="NOE147" s="8"/>
      <c r="NOF147" s="8"/>
      <c r="NOG147" s="8"/>
      <c r="NOH147" s="8"/>
      <c r="NOI147" s="8"/>
      <c r="NOJ147" s="8"/>
      <c r="NOK147" s="8"/>
      <c r="NOL147" s="8"/>
      <c r="NOM147" s="8"/>
      <c r="NON147" s="8"/>
      <c r="NOO147" s="8"/>
      <c r="NOP147" s="8"/>
      <c r="NOQ147" s="8"/>
      <c r="NOR147" s="8"/>
      <c r="NOS147" s="8"/>
      <c r="NOT147" s="8"/>
      <c r="NOU147" s="8"/>
      <c r="NOV147" s="8"/>
      <c r="NOW147" s="8"/>
      <c r="NOX147" s="8"/>
      <c r="NOY147" s="8"/>
      <c r="NOZ147" s="8"/>
      <c r="NPA147" s="8"/>
      <c r="NPB147" s="8"/>
      <c r="NPC147" s="8"/>
      <c r="NPD147" s="8"/>
      <c r="NPE147" s="8"/>
      <c r="NPF147" s="8"/>
      <c r="NPG147" s="8"/>
      <c r="NPH147" s="8"/>
      <c r="NPI147" s="8"/>
      <c r="NPJ147" s="8"/>
      <c r="NPK147" s="8"/>
      <c r="NPL147" s="8"/>
      <c r="NPM147" s="8"/>
      <c r="NPN147" s="8"/>
      <c r="NPO147" s="8"/>
      <c r="NPP147" s="8"/>
      <c r="NPQ147" s="8"/>
      <c r="NPR147" s="8"/>
      <c r="NPS147" s="8"/>
      <c r="NPT147" s="8"/>
      <c r="NPU147" s="8"/>
      <c r="NPV147" s="8"/>
      <c r="NPW147" s="8"/>
      <c r="NPX147" s="8"/>
      <c r="NPY147" s="8"/>
      <c r="NPZ147" s="8"/>
      <c r="NQA147" s="8"/>
      <c r="NQB147" s="8"/>
      <c r="NQC147" s="8"/>
      <c r="NQD147" s="8"/>
      <c r="NQE147" s="8"/>
      <c r="NQF147" s="8"/>
      <c r="NQG147" s="8"/>
      <c r="NQH147" s="8"/>
      <c r="NQI147" s="8"/>
      <c r="NQJ147" s="8"/>
      <c r="NQK147" s="8"/>
      <c r="NQL147" s="8"/>
      <c r="NQM147" s="8"/>
      <c r="NQN147" s="8"/>
      <c r="NQO147" s="8"/>
      <c r="NQP147" s="8"/>
      <c r="NQQ147" s="8"/>
      <c r="NQR147" s="8"/>
      <c r="NQS147" s="8"/>
      <c r="NQT147" s="8"/>
      <c r="NQU147" s="8"/>
      <c r="NQV147" s="8"/>
      <c r="NQW147" s="8"/>
      <c r="NQX147" s="8"/>
      <c r="NQY147" s="8"/>
      <c r="NQZ147" s="8"/>
      <c r="NRA147" s="8"/>
      <c r="NRB147" s="8"/>
      <c r="NRC147" s="8"/>
      <c r="NRD147" s="8"/>
      <c r="NRE147" s="8"/>
      <c r="NRF147" s="8"/>
      <c r="NRG147" s="8"/>
      <c r="NRH147" s="8"/>
      <c r="NRI147" s="8"/>
      <c r="NRJ147" s="8"/>
      <c r="NRK147" s="8"/>
      <c r="NRL147" s="8"/>
      <c r="NRM147" s="8"/>
      <c r="NRN147" s="8"/>
      <c r="NRO147" s="8"/>
      <c r="NRP147" s="8"/>
      <c r="NRQ147" s="8"/>
      <c r="NRR147" s="8"/>
      <c r="NRS147" s="8"/>
      <c r="NRT147" s="8"/>
      <c r="NRU147" s="8"/>
      <c r="NRV147" s="8"/>
      <c r="NRW147" s="8"/>
      <c r="NRX147" s="8"/>
      <c r="NRY147" s="8"/>
      <c r="NRZ147" s="8"/>
      <c r="NSA147" s="8"/>
      <c r="NSB147" s="8"/>
      <c r="NSC147" s="8"/>
      <c r="NSD147" s="8"/>
      <c r="NSE147" s="8"/>
      <c r="NSF147" s="8"/>
      <c r="NSG147" s="8"/>
      <c r="NSH147" s="8"/>
      <c r="NSI147" s="8"/>
      <c r="NSJ147" s="8"/>
      <c r="NSK147" s="8"/>
      <c r="NSL147" s="8"/>
      <c r="NSM147" s="8"/>
      <c r="NSN147" s="8"/>
      <c r="NSO147" s="8"/>
      <c r="NSP147" s="8"/>
      <c r="NSQ147" s="8"/>
      <c r="NSR147" s="8"/>
      <c r="NSS147" s="8"/>
      <c r="NST147" s="8"/>
      <c r="NSU147" s="8"/>
      <c r="NSV147" s="8"/>
      <c r="NSW147" s="8"/>
      <c r="NSX147" s="8"/>
      <c r="NSY147" s="8"/>
      <c r="NSZ147" s="8"/>
      <c r="NTA147" s="8"/>
      <c r="NTB147" s="8"/>
      <c r="NTC147" s="8"/>
      <c r="NTD147" s="8"/>
      <c r="NTE147" s="8"/>
      <c r="NTF147" s="8"/>
      <c r="NTG147" s="8"/>
      <c r="NTH147" s="8"/>
      <c r="NTI147" s="8"/>
      <c r="NTJ147" s="8"/>
      <c r="NTK147" s="8"/>
      <c r="NTL147" s="8"/>
      <c r="NTM147" s="8"/>
      <c r="NTN147" s="8"/>
      <c r="NTO147" s="8"/>
      <c r="NTP147" s="8"/>
      <c r="NTQ147" s="8"/>
      <c r="NTR147" s="8"/>
      <c r="NTS147" s="8"/>
      <c r="NTT147" s="8"/>
      <c r="NTU147" s="8"/>
      <c r="NTV147" s="8"/>
      <c r="NTW147" s="8"/>
      <c r="NTX147" s="8"/>
      <c r="NTY147" s="8"/>
      <c r="NTZ147" s="8"/>
      <c r="NUA147" s="8"/>
      <c r="NUB147" s="8"/>
      <c r="NUC147" s="8"/>
      <c r="NUD147" s="8"/>
      <c r="NUE147" s="8"/>
      <c r="NUF147" s="8"/>
      <c r="NUG147" s="8"/>
      <c r="NUH147" s="8"/>
      <c r="NUI147" s="8"/>
      <c r="NUJ147" s="8"/>
      <c r="NUK147" s="8"/>
      <c r="NUL147" s="8"/>
      <c r="NUM147" s="8"/>
      <c r="NUN147" s="8"/>
      <c r="NUO147" s="8"/>
      <c r="NUP147" s="8"/>
      <c r="NUQ147" s="8"/>
      <c r="NUR147" s="8"/>
      <c r="NUS147" s="8"/>
      <c r="NUT147" s="8"/>
      <c r="NUU147" s="8"/>
      <c r="NUV147" s="8"/>
      <c r="NUW147" s="8"/>
      <c r="NUX147" s="8"/>
      <c r="NUY147" s="8"/>
      <c r="NUZ147" s="8"/>
      <c r="NVA147" s="8"/>
      <c r="NVB147" s="8"/>
      <c r="NVC147" s="8"/>
      <c r="NVD147" s="8"/>
      <c r="NVE147" s="8"/>
      <c r="NVF147" s="8"/>
      <c r="NVG147" s="8"/>
      <c r="NVH147" s="8"/>
      <c r="NVI147" s="8"/>
      <c r="NVJ147" s="8"/>
      <c r="NVK147" s="8"/>
      <c r="NVL147" s="8"/>
      <c r="NVM147" s="8"/>
      <c r="NVN147" s="8"/>
      <c r="NVO147" s="8"/>
      <c r="NVP147" s="8"/>
      <c r="NVQ147" s="8"/>
      <c r="NVR147" s="8"/>
      <c r="NVS147" s="8"/>
      <c r="NVT147" s="8"/>
      <c r="NVU147" s="8"/>
      <c r="NVV147" s="8"/>
      <c r="NVW147" s="8"/>
      <c r="NVX147" s="8"/>
      <c r="NVY147" s="8"/>
      <c r="NVZ147" s="8"/>
      <c r="NWA147" s="8"/>
      <c r="NWB147" s="8"/>
      <c r="NWC147" s="8"/>
      <c r="NWD147" s="8"/>
      <c r="NWE147" s="8"/>
      <c r="NWF147" s="8"/>
      <c r="NWG147" s="8"/>
      <c r="NWH147" s="8"/>
      <c r="NWI147" s="8"/>
      <c r="NWJ147" s="8"/>
      <c r="NWK147" s="8"/>
      <c r="NWL147" s="8"/>
      <c r="NWM147" s="8"/>
      <c r="NWN147" s="8"/>
      <c r="NWO147" s="8"/>
      <c r="NWP147" s="8"/>
      <c r="NWQ147" s="8"/>
      <c r="NWR147" s="8"/>
      <c r="NWS147" s="8"/>
      <c r="NWT147" s="8"/>
      <c r="NWU147" s="8"/>
      <c r="NWV147" s="8"/>
      <c r="NWW147" s="8"/>
      <c r="NWX147" s="8"/>
      <c r="NWY147" s="8"/>
      <c r="NWZ147" s="8"/>
      <c r="NXA147" s="8"/>
      <c r="NXB147" s="8"/>
      <c r="NXC147" s="8"/>
      <c r="NXD147" s="8"/>
      <c r="NXE147" s="8"/>
      <c r="NXF147" s="8"/>
      <c r="NXG147" s="8"/>
      <c r="NXH147" s="8"/>
      <c r="NXI147" s="8"/>
      <c r="NXJ147" s="8"/>
      <c r="NXK147" s="8"/>
      <c r="NXL147" s="8"/>
      <c r="NXM147" s="8"/>
      <c r="NXN147" s="8"/>
      <c r="NXO147" s="8"/>
      <c r="NXP147" s="8"/>
      <c r="NXQ147" s="8"/>
      <c r="NXR147" s="8"/>
      <c r="NXS147" s="8"/>
      <c r="NXT147" s="8"/>
      <c r="NXU147" s="8"/>
      <c r="NXV147" s="8"/>
      <c r="NXW147" s="8"/>
      <c r="NXX147" s="8"/>
      <c r="NXY147" s="8"/>
      <c r="NXZ147" s="8"/>
      <c r="NYA147" s="8"/>
      <c r="NYB147" s="8"/>
      <c r="NYC147" s="8"/>
      <c r="NYD147" s="8"/>
      <c r="NYE147" s="8"/>
      <c r="NYF147" s="8"/>
      <c r="NYG147" s="8"/>
      <c r="NYH147" s="8"/>
      <c r="NYI147" s="8"/>
      <c r="NYJ147" s="8"/>
      <c r="NYK147" s="8"/>
      <c r="NYL147" s="8"/>
      <c r="NYM147" s="8"/>
      <c r="NYN147" s="8"/>
      <c r="NYO147" s="8"/>
      <c r="NYP147" s="8"/>
      <c r="NYQ147" s="8"/>
      <c r="NYR147" s="8"/>
      <c r="NYS147" s="8"/>
      <c r="NYT147" s="8"/>
      <c r="NYU147" s="8"/>
      <c r="NYV147" s="8"/>
      <c r="NYW147" s="8"/>
      <c r="NYX147" s="8"/>
      <c r="NYY147" s="8"/>
      <c r="NYZ147" s="8"/>
      <c r="NZA147" s="8"/>
      <c r="NZB147" s="8"/>
      <c r="NZC147" s="8"/>
      <c r="NZD147" s="8"/>
      <c r="NZE147" s="8"/>
      <c r="NZF147" s="8"/>
      <c r="NZG147" s="8"/>
      <c r="NZH147" s="8"/>
      <c r="NZI147" s="8"/>
      <c r="NZJ147" s="8"/>
      <c r="NZK147" s="8"/>
      <c r="NZL147" s="8"/>
      <c r="NZM147" s="8"/>
      <c r="NZN147" s="8"/>
      <c r="NZO147" s="8"/>
      <c r="NZP147" s="8"/>
      <c r="NZQ147" s="8"/>
      <c r="NZR147" s="8"/>
      <c r="NZS147" s="8"/>
      <c r="NZT147" s="8"/>
      <c r="NZU147" s="8"/>
      <c r="NZV147" s="8"/>
      <c r="NZW147" s="8"/>
      <c r="NZX147" s="8"/>
      <c r="NZY147" s="8"/>
      <c r="NZZ147" s="8"/>
      <c r="OAA147" s="8"/>
      <c r="OAB147" s="8"/>
      <c r="OAC147" s="8"/>
      <c r="OAD147" s="8"/>
      <c r="OAE147" s="8"/>
      <c r="OAF147" s="8"/>
      <c r="OAG147" s="8"/>
      <c r="OAH147" s="8"/>
      <c r="OAI147" s="8"/>
      <c r="OAJ147" s="8"/>
      <c r="OAK147" s="8"/>
      <c r="OAL147" s="8"/>
      <c r="OAM147" s="8"/>
      <c r="OAN147" s="8"/>
      <c r="OAO147" s="8"/>
      <c r="OAP147" s="8"/>
      <c r="OAQ147" s="8"/>
      <c r="OAR147" s="8"/>
      <c r="OAS147" s="8"/>
      <c r="OAT147" s="8"/>
      <c r="OAU147" s="8"/>
      <c r="OAV147" s="8"/>
      <c r="OAW147" s="8"/>
      <c r="OAX147" s="8"/>
      <c r="OAY147" s="8"/>
      <c r="OAZ147" s="8"/>
      <c r="OBA147" s="8"/>
      <c r="OBB147" s="8"/>
      <c r="OBC147" s="8"/>
      <c r="OBD147" s="8"/>
      <c r="OBE147" s="8"/>
      <c r="OBF147" s="8"/>
      <c r="OBG147" s="8"/>
      <c r="OBH147" s="8"/>
      <c r="OBI147" s="8"/>
      <c r="OBJ147" s="8"/>
      <c r="OBK147" s="8"/>
      <c r="OBL147" s="8"/>
      <c r="OBM147" s="8"/>
      <c r="OBN147" s="8"/>
      <c r="OBO147" s="8"/>
      <c r="OBP147" s="8"/>
      <c r="OBQ147" s="8"/>
      <c r="OBR147" s="8"/>
      <c r="OBS147" s="8"/>
      <c r="OBT147" s="8"/>
      <c r="OBU147" s="8"/>
      <c r="OBV147" s="8"/>
      <c r="OBW147" s="8"/>
      <c r="OBX147" s="8"/>
      <c r="OBY147" s="8"/>
      <c r="OBZ147" s="8"/>
      <c r="OCA147" s="8"/>
      <c r="OCB147" s="8"/>
      <c r="OCC147" s="8"/>
      <c r="OCD147" s="8"/>
      <c r="OCE147" s="8"/>
      <c r="OCF147" s="8"/>
      <c r="OCG147" s="8"/>
      <c r="OCH147" s="8"/>
      <c r="OCI147" s="8"/>
      <c r="OCJ147" s="8"/>
      <c r="OCK147" s="8"/>
      <c r="OCL147" s="8"/>
      <c r="OCM147" s="8"/>
      <c r="OCN147" s="8"/>
      <c r="OCO147" s="8"/>
      <c r="OCP147" s="8"/>
      <c r="OCQ147" s="8"/>
      <c r="OCR147" s="8"/>
      <c r="OCS147" s="8"/>
      <c r="OCT147" s="8"/>
      <c r="OCU147" s="8"/>
      <c r="OCV147" s="8"/>
      <c r="OCW147" s="8"/>
      <c r="OCX147" s="8"/>
      <c r="OCY147" s="8"/>
      <c r="OCZ147" s="8"/>
      <c r="ODA147" s="8"/>
      <c r="ODB147" s="8"/>
      <c r="ODC147" s="8"/>
      <c r="ODD147" s="8"/>
      <c r="ODE147" s="8"/>
      <c r="ODF147" s="8"/>
      <c r="ODG147" s="8"/>
      <c r="ODH147" s="8"/>
      <c r="ODI147" s="8"/>
      <c r="ODJ147" s="8"/>
      <c r="ODK147" s="8"/>
      <c r="ODL147" s="8"/>
      <c r="ODM147" s="8"/>
      <c r="ODN147" s="8"/>
      <c r="ODO147" s="8"/>
      <c r="ODP147" s="8"/>
      <c r="ODQ147" s="8"/>
      <c r="ODR147" s="8"/>
      <c r="ODS147" s="8"/>
      <c r="ODT147" s="8"/>
      <c r="ODU147" s="8"/>
      <c r="ODV147" s="8"/>
      <c r="ODW147" s="8"/>
      <c r="ODX147" s="8"/>
      <c r="ODY147" s="8"/>
      <c r="ODZ147" s="8"/>
      <c r="OEA147" s="8"/>
      <c r="OEB147" s="8"/>
      <c r="OEC147" s="8"/>
      <c r="OED147" s="8"/>
      <c r="OEE147" s="8"/>
      <c r="OEF147" s="8"/>
      <c r="OEG147" s="8"/>
      <c r="OEH147" s="8"/>
      <c r="OEI147" s="8"/>
      <c r="OEJ147" s="8"/>
      <c r="OEK147" s="8"/>
      <c r="OEL147" s="8"/>
      <c r="OEM147" s="8"/>
      <c r="OEN147" s="8"/>
      <c r="OEO147" s="8"/>
      <c r="OEP147" s="8"/>
      <c r="OEQ147" s="8"/>
      <c r="OER147" s="8"/>
      <c r="OES147" s="8"/>
      <c r="OET147" s="8"/>
      <c r="OEU147" s="8"/>
      <c r="OEV147" s="8"/>
      <c r="OEW147" s="8"/>
      <c r="OEX147" s="8"/>
      <c r="OEY147" s="8"/>
      <c r="OEZ147" s="8"/>
      <c r="OFA147" s="8"/>
      <c r="OFB147" s="8"/>
      <c r="OFC147" s="8"/>
      <c r="OFD147" s="8"/>
      <c r="OFE147" s="8"/>
      <c r="OFF147" s="8"/>
      <c r="OFG147" s="8"/>
      <c r="OFH147" s="8"/>
      <c r="OFI147" s="8"/>
      <c r="OFJ147" s="8"/>
      <c r="OFK147" s="8"/>
      <c r="OFL147" s="8"/>
      <c r="OFM147" s="8"/>
      <c r="OFN147" s="8"/>
      <c r="OFO147" s="8"/>
      <c r="OFP147" s="8"/>
      <c r="OFQ147" s="8"/>
      <c r="OFR147" s="8"/>
      <c r="OFS147" s="8"/>
      <c r="OFT147" s="8"/>
      <c r="OFU147" s="8"/>
      <c r="OFV147" s="8"/>
      <c r="OFW147" s="8"/>
      <c r="OFX147" s="8"/>
      <c r="OFY147" s="8"/>
      <c r="OFZ147" s="8"/>
      <c r="OGA147" s="8"/>
      <c r="OGB147" s="8"/>
      <c r="OGC147" s="8"/>
      <c r="OGD147" s="8"/>
      <c r="OGE147" s="8"/>
      <c r="OGF147" s="8"/>
      <c r="OGG147" s="8"/>
      <c r="OGH147" s="8"/>
      <c r="OGI147" s="8"/>
      <c r="OGJ147" s="8"/>
      <c r="OGK147" s="8"/>
      <c r="OGL147" s="8"/>
      <c r="OGM147" s="8"/>
      <c r="OGN147" s="8"/>
      <c r="OGO147" s="8"/>
      <c r="OGP147" s="8"/>
      <c r="OGQ147" s="8"/>
      <c r="OGR147" s="8"/>
      <c r="OGS147" s="8"/>
      <c r="OGT147" s="8"/>
      <c r="OGU147" s="8"/>
      <c r="OGV147" s="8"/>
      <c r="OGW147" s="8"/>
      <c r="OGX147" s="8"/>
      <c r="OGY147" s="8"/>
      <c r="OGZ147" s="8"/>
      <c r="OHA147" s="8"/>
      <c r="OHB147" s="8"/>
      <c r="OHC147" s="8"/>
      <c r="OHD147" s="8"/>
      <c r="OHE147" s="8"/>
      <c r="OHF147" s="8"/>
      <c r="OHG147" s="8"/>
      <c r="OHH147" s="8"/>
      <c r="OHI147" s="8"/>
      <c r="OHJ147" s="8"/>
      <c r="OHK147" s="8"/>
      <c r="OHL147" s="8"/>
      <c r="OHM147" s="8"/>
      <c r="OHN147" s="8"/>
      <c r="OHO147" s="8"/>
      <c r="OHP147" s="8"/>
      <c r="OHQ147" s="8"/>
      <c r="OHR147" s="8"/>
      <c r="OHS147" s="8"/>
      <c r="OHT147" s="8"/>
      <c r="OHU147" s="8"/>
      <c r="OHV147" s="8"/>
      <c r="OHW147" s="8"/>
      <c r="OHX147" s="8"/>
      <c r="OHY147" s="8"/>
      <c r="OHZ147" s="8"/>
      <c r="OIA147" s="8"/>
      <c r="OIB147" s="8"/>
      <c r="OIC147" s="8"/>
      <c r="OID147" s="8"/>
      <c r="OIE147" s="8"/>
      <c r="OIF147" s="8"/>
      <c r="OIG147" s="8"/>
      <c r="OIH147" s="8"/>
      <c r="OII147" s="8"/>
      <c r="OIJ147" s="8"/>
      <c r="OIK147" s="8"/>
      <c r="OIL147" s="8"/>
      <c r="OIM147" s="8"/>
      <c r="OIN147" s="8"/>
      <c r="OIO147" s="8"/>
      <c r="OIP147" s="8"/>
      <c r="OIQ147" s="8"/>
      <c r="OIR147" s="8"/>
      <c r="OIS147" s="8"/>
      <c r="OIT147" s="8"/>
      <c r="OIU147" s="8"/>
      <c r="OIV147" s="8"/>
      <c r="OIW147" s="8"/>
      <c r="OIX147" s="8"/>
      <c r="OIY147" s="8"/>
      <c r="OIZ147" s="8"/>
      <c r="OJA147" s="8"/>
      <c r="OJB147" s="8"/>
      <c r="OJC147" s="8"/>
      <c r="OJD147" s="8"/>
      <c r="OJE147" s="8"/>
      <c r="OJF147" s="8"/>
      <c r="OJG147" s="8"/>
      <c r="OJH147" s="8"/>
      <c r="OJI147" s="8"/>
      <c r="OJJ147" s="8"/>
      <c r="OJK147" s="8"/>
      <c r="OJL147" s="8"/>
      <c r="OJM147" s="8"/>
      <c r="OJN147" s="8"/>
      <c r="OJO147" s="8"/>
      <c r="OJP147" s="8"/>
      <c r="OJQ147" s="8"/>
      <c r="OJR147" s="8"/>
      <c r="OJS147" s="8"/>
      <c r="OJT147" s="8"/>
      <c r="OJU147" s="8"/>
      <c r="OJV147" s="8"/>
      <c r="OJW147" s="8"/>
      <c r="OJX147" s="8"/>
      <c r="OJY147" s="8"/>
      <c r="OJZ147" s="8"/>
      <c r="OKA147" s="8"/>
      <c r="OKB147" s="8"/>
      <c r="OKC147" s="8"/>
      <c r="OKD147" s="8"/>
      <c r="OKE147" s="8"/>
      <c r="OKF147" s="8"/>
      <c r="OKG147" s="8"/>
      <c r="OKH147" s="8"/>
      <c r="OKI147" s="8"/>
      <c r="OKJ147" s="8"/>
      <c r="OKK147" s="8"/>
      <c r="OKL147" s="8"/>
      <c r="OKM147" s="8"/>
      <c r="OKN147" s="8"/>
      <c r="OKO147" s="8"/>
      <c r="OKP147" s="8"/>
      <c r="OKQ147" s="8"/>
      <c r="OKR147" s="8"/>
      <c r="OKS147" s="8"/>
      <c r="OKT147" s="8"/>
      <c r="OKU147" s="8"/>
      <c r="OKV147" s="8"/>
      <c r="OKW147" s="8"/>
      <c r="OKX147" s="8"/>
      <c r="OKY147" s="8"/>
      <c r="OKZ147" s="8"/>
      <c r="OLA147" s="8"/>
      <c r="OLB147" s="8"/>
      <c r="OLC147" s="8"/>
      <c r="OLD147" s="8"/>
      <c r="OLE147" s="8"/>
      <c r="OLF147" s="8"/>
      <c r="OLG147" s="8"/>
      <c r="OLH147" s="8"/>
      <c r="OLI147" s="8"/>
      <c r="OLJ147" s="8"/>
      <c r="OLK147" s="8"/>
      <c r="OLL147" s="8"/>
      <c r="OLM147" s="8"/>
      <c r="OLN147" s="8"/>
      <c r="OLO147" s="8"/>
      <c r="OLP147" s="8"/>
      <c r="OLQ147" s="8"/>
      <c r="OLR147" s="8"/>
      <c r="OLS147" s="8"/>
      <c r="OLT147" s="8"/>
      <c r="OLU147" s="8"/>
      <c r="OLV147" s="8"/>
      <c r="OLW147" s="8"/>
      <c r="OLX147" s="8"/>
      <c r="OLY147" s="8"/>
      <c r="OLZ147" s="8"/>
      <c r="OMA147" s="8"/>
      <c r="OMB147" s="8"/>
      <c r="OMC147" s="8"/>
      <c r="OMD147" s="8"/>
      <c r="OME147" s="8"/>
      <c r="OMF147" s="8"/>
      <c r="OMG147" s="8"/>
      <c r="OMH147" s="8"/>
      <c r="OMI147" s="8"/>
      <c r="OMJ147" s="8"/>
      <c r="OMK147" s="8"/>
      <c r="OML147" s="8"/>
      <c r="OMM147" s="8"/>
      <c r="OMN147" s="8"/>
      <c r="OMO147" s="8"/>
      <c r="OMP147" s="8"/>
      <c r="OMQ147" s="8"/>
      <c r="OMR147" s="8"/>
      <c r="OMS147" s="8"/>
      <c r="OMT147" s="8"/>
      <c r="OMU147" s="8"/>
      <c r="OMV147" s="8"/>
      <c r="OMW147" s="8"/>
      <c r="OMX147" s="8"/>
      <c r="OMY147" s="8"/>
      <c r="OMZ147" s="8"/>
      <c r="ONA147" s="8"/>
      <c r="ONB147" s="8"/>
      <c r="ONC147" s="8"/>
      <c r="OND147" s="8"/>
      <c r="ONE147" s="8"/>
      <c r="ONF147" s="8"/>
      <c r="ONG147" s="8"/>
      <c r="ONH147" s="8"/>
      <c r="ONI147" s="8"/>
      <c r="ONJ147" s="8"/>
      <c r="ONK147" s="8"/>
      <c r="ONL147" s="8"/>
      <c r="ONM147" s="8"/>
      <c r="ONN147" s="8"/>
      <c r="ONO147" s="8"/>
      <c r="ONP147" s="8"/>
      <c r="ONQ147" s="8"/>
      <c r="ONR147" s="8"/>
      <c r="ONS147" s="8"/>
      <c r="ONT147" s="8"/>
      <c r="ONU147" s="8"/>
      <c r="ONV147" s="8"/>
      <c r="ONW147" s="8"/>
      <c r="ONX147" s="8"/>
      <c r="ONY147" s="8"/>
      <c r="ONZ147" s="8"/>
      <c r="OOA147" s="8"/>
      <c r="OOB147" s="8"/>
      <c r="OOC147" s="8"/>
      <c r="OOD147" s="8"/>
      <c r="OOE147" s="8"/>
      <c r="OOF147" s="8"/>
      <c r="OOG147" s="8"/>
      <c r="OOH147" s="8"/>
      <c r="OOI147" s="8"/>
      <c r="OOJ147" s="8"/>
      <c r="OOK147" s="8"/>
      <c r="OOL147" s="8"/>
      <c r="OOM147" s="8"/>
      <c r="OON147" s="8"/>
      <c r="OOO147" s="8"/>
      <c r="OOP147" s="8"/>
      <c r="OOQ147" s="8"/>
      <c r="OOR147" s="8"/>
      <c r="OOS147" s="8"/>
      <c r="OOT147" s="8"/>
      <c r="OOU147" s="8"/>
      <c r="OOV147" s="8"/>
      <c r="OOW147" s="8"/>
      <c r="OOX147" s="8"/>
      <c r="OOY147" s="8"/>
      <c r="OOZ147" s="8"/>
      <c r="OPA147" s="8"/>
      <c r="OPB147" s="8"/>
      <c r="OPC147" s="8"/>
      <c r="OPD147" s="8"/>
      <c r="OPE147" s="8"/>
      <c r="OPF147" s="8"/>
      <c r="OPG147" s="8"/>
      <c r="OPH147" s="8"/>
      <c r="OPI147" s="8"/>
      <c r="OPJ147" s="8"/>
      <c r="OPK147" s="8"/>
      <c r="OPL147" s="8"/>
      <c r="OPM147" s="8"/>
      <c r="OPN147" s="8"/>
      <c r="OPO147" s="8"/>
      <c r="OPP147" s="8"/>
      <c r="OPQ147" s="8"/>
      <c r="OPR147" s="8"/>
      <c r="OPS147" s="8"/>
      <c r="OPT147" s="8"/>
      <c r="OPU147" s="8"/>
      <c r="OPV147" s="8"/>
      <c r="OPW147" s="8"/>
      <c r="OPX147" s="8"/>
      <c r="OPY147" s="8"/>
      <c r="OPZ147" s="8"/>
      <c r="OQA147" s="8"/>
      <c r="OQB147" s="8"/>
      <c r="OQC147" s="8"/>
      <c r="OQD147" s="8"/>
      <c r="OQE147" s="8"/>
      <c r="OQF147" s="8"/>
      <c r="OQG147" s="8"/>
      <c r="OQH147" s="8"/>
      <c r="OQI147" s="8"/>
      <c r="OQJ147" s="8"/>
      <c r="OQK147" s="8"/>
      <c r="OQL147" s="8"/>
      <c r="OQM147" s="8"/>
      <c r="OQN147" s="8"/>
      <c r="OQO147" s="8"/>
      <c r="OQP147" s="8"/>
      <c r="OQQ147" s="8"/>
      <c r="OQR147" s="8"/>
      <c r="OQS147" s="8"/>
      <c r="OQT147" s="8"/>
      <c r="OQU147" s="8"/>
      <c r="OQV147" s="8"/>
      <c r="OQW147" s="8"/>
      <c r="OQX147" s="8"/>
      <c r="OQY147" s="8"/>
      <c r="OQZ147" s="8"/>
      <c r="ORA147" s="8"/>
      <c r="ORB147" s="8"/>
      <c r="ORC147" s="8"/>
      <c r="ORD147" s="8"/>
      <c r="ORE147" s="8"/>
      <c r="ORF147" s="8"/>
      <c r="ORG147" s="8"/>
      <c r="ORH147" s="8"/>
      <c r="ORI147" s="8"/>
      <c r="ORJ147" s="8"/>
      <c r="ORK147" s="8"/>
      <c r="ORL147" s="8"/>
      <c r="ORM147" s="8"/>
      <c r="ORN147" s="8"/>
      <c r="ORO147" s="8"/>
      <c r="ORP147" s="8"/>
      <c r="ORQ147" s="8"/>
      <c r="ORR147" s="8"/>
      <c r="ORS147" s="8"/>
      <c r="ORT147" s="8"/>
      <c r="ORU147" s="8"/>
      <c r="ORV147" s="8"/>
      <c r="ORW147" s="8"/>
      <c r="ORX147" s="8"/>
      <c r="ORY147" s="8"/>
      <c r="ORZ147" s="8"/>
      <c r="OSA147" s="8"/>
      <c r="OSB147" s="8"/>
      <c r="OSC147" s="8"/>
      <c r="OSD147" s="8"/>
      <c r="OSE147" s="8"/>
      <c r="OSF147" s="8"/>
      <c r="OSG147" s="8"/>
      <c r="OSH147" s="8"/>
      <c r="OSI147" s="8"/>
      <c r="OSJ147" s="8"/>
      <c r="OSK147" s="8"/>
      <c r="OSL147" s="8"/>
      <c r="OSM147" s="8"/>
      <c r="OSN147" s="8"/>
      <c r="OSO147" s="8"/>
      <c r="OSP147" s="8"/>
      <c r="OSQ147" s="8"/>
      <c r="OSR147" s="8"/>
      <c r="OSS147" s="8"/>
      <c r="OST147" s="8"/>
      <c r="OSU147" s="8"/>
      <c r="OSV147" s="8"/>
      <c r="OSW147" s="8"/>
      <c r="OSX147" s="8"/>
      <c r="OSY147" s="8"/>
      <c r="OSZ147" s="8"/>
      <c r="OTA147" s="8"/>
      <c r="OTB147" s="8"/>
      <c r="OTC147" s="8"/>
      <c r="OTD147" s="8"/>
      <c r="OTE147" s="8"/>
      <c r="OTF147" s="8"/>
      <c r="OTG147" s="8"/>
      <c r="OTH147" s="8"/>
      <c r="OTI147" s="8"/>
      <c r="OTJ147" s="8"/>
      <c r="OTK147" s="8"/>
      <c r="OTL147" s="8"/>
      <c r="OTM147" s="8"/>
      <c r="OTN147" s="8"/>
      <c r="OTO147" s="8"/>
      <c r="OTP147" s="8"/>
      <c r="OTQ147" s="8"/>
      <c r="OTR147" s="8"/>
      <c r="OTS147" s="8"/>
      <c r="OTT147" s="8"/>
      <c r="OTU147" s="8"/>
      <c r="OTV147" s="8"/>
      <c r="OTW147" s="8"/>
      <c r="OTX147" s="8"/>
      <c r="OTY147" s="8"/>
      <c r="OTZ147" s="8"/>
      <c r="OUA147" s="8"/>
      <c r="OUB147" s="8"/>
      <c r="OUC147" s="8"/>
      <c r="OUD147" s="8"/>
      <c r="OUE147" s="8"/>
      <c r="OUF147" s="8"/>
      <c r="OUG147" s="8"/>
      <c r="OUH147" s="8"/>
      <c r="OUI147" s="8"/>
      <c r="OUJ147" s="8"/>
      <c r="OUK147" s="8"/>
      <c r="OUL147" s="8"/>
      <c r="OUM147" s="8"/>
      <c r="OUN147" s="8"/>
      <c r="OUO147" s="8"/>
      <c r="OUP147" s="8"/>
      <c r="OUQ147" s="8"/>
      <c r="OUR147" s="8"/>
      <c r="OUS147" s="8"/>
      <c r="OUT147" s="8"/>
      <c r="OUU147" s="8"/>
      <c r="OUV147" s="8"/>
      <c r="OUW147" s="8"/>
      <c r="OUX147" s="8"/>
      <c r="OUY147" s="8"/>
      <c r="OUZ147" s="8"/>
      <c r="OVA147" s="8"/>
      <c r="OVB147" s="8"/>
      <c r="OVC147" s="8"/>
      <c r="OVD147" s="8"/>
      <c r="OVE147" s="8"/>
      <c r="OVF147" s="8"/>
      <c r="OVG147" s="8"/>
      <c r="OVH147" s="8"/>
      <c r="OVI147" s="8"/>
      <c r="OVJ147" s="8"/>
      <c r="OVK147" s="8"/>
      <c r="OVL147" s="8"/>
      <c r="OVM147" s="8"/>
      <c r="OVN147" s="8"/>
      <c r="OVO147" s="8"/>
      <c r="OVP147" s="8"/>
      <c r="OVQ147" s="8"/>
      <c r="OVR147" s="8"/>
      <c r="OVS147" s="8"/>
      <c r="OVT147" s="8"/>
      <c r="OVU147" s="8"/>
      <c r="OVV147" s="8"/>
      <c r="OVW147" s="8"/>
      <c r="OVX147" s="8"/>
      <c r="OVY147" s="8"/>
      <c r="OVZ147" s="8"/>
      <c r="OWA147" s="8"/>
      <c r="OWB147" s="8"/>
      <c r="OWC147" s="8"/>
      <c r="OWD147" s="8"/>
      <c r="OWE147" s="8"/>
      <c r="OWF147" s="8"/>
      <c r="OWG147" s="8"/>
      <c r="OWH147" s="8"/>
      <c r="OWI147" s="8"/>
      <c r="OWJ147" s="8"/>
      <c r="OWK147" s="8"/>
      <c r="OWL147" s="8"/>
      <c r="OWM147" s="8"/>
      <c r="OWN147" s="8"/>
      <c r="OWO147" s="8"/>
      <c r="OWP147" s="8"/>
      <c r="OWQ147" s="8"/>
      <c r="OWR147" s="8"/>
      <c r="OWS147" s="8"/>
      <c r="OWT147" s="8"/>
      <c r="OWU147" s="8"/>
      <c r="OWV147" s="8"/>
      <c r="OWW147" s="8"/>
      <c r="OWX147" s="8"/>
      <c r="OWY147" s="8"/>
      <c r="OWZ147" s="8"/>
      <c r="OXA147" s="8"/>
      <c r="OXB147" s="8"/>
      <c r="OXC147" s="8"/>
      <c r="OXD147" s="8"/>
      <c r="OXE147" s="8"/>
      <c r="OXF147" s="8"/>
      <c r="OXG147" s="8"/>
      <c r="OXH147" s="8"/>
      <c r="OXI147" s="8"/>
      <c r="OXJ147" s="8"/>
      <c r="OXK147" s="8"/>
      <c r="OXL147" s="8"/>
      <c r="OXM147" s="8"/>
      <c r="OXN147" s="8"/>
      <c r="OXO147" s="8"/>
      <c r="OXP147" s="8"/>
      <c r="OXQ147" s="8"/>
      <c r="OXR147" s="8"/>
      <c r="OXS147" s="8"/>
      <c r="OXT147" s="8"/>
      <c r="OXU147" s="8"/>
      <c r="OXV147" s="8"/>
      <c r="OXW147" s="8"/>
      <c r="OXX147" s="8"/>
      <c r="OXY147" s="8"/>
      <c r="OXZ147" s="8"/>
      <c r="OYA147" s="8"/>
      <c r="OYB147" s="8"/>
      <c r="OYC147" s="8"/>
      <c r="OYD147" s="8"/>
      <c r="OYE147" s="8"/>
      <c r="OYF147" s="8"/>
      <c r="OYG147" s="8"/>
      <c r="OYH147" s="8"/>
      <c r="OYI147" s="8"/>
      <c r="OYJ147" s="8"/>
      <c r="OYK147" s="8"/>
      <c r="OYL147" s="8"/>
      <c r="OYM147" s="8"/>
      <c r="OYN147" s="8"/>
      <c r="OYO147" s="8"/>
      <c r="OYP147" s="8"/>
      <c r="OYQ147" s="8"/>
      <c r="OYR147" s="8"/>
      <c r="OYS147" s="8"/>
      <c r="OYT147" s="8"/>
      <c r="OYU147" s="8"/>
      <c r="OYV147" s="8"/>
      <c r="OYW147" s="8"/>
      <c r="OYX147" s="8"/>
      <c r="OYY147" s="8"/>
      <c r="OYZ147" s="8"/>
      <c r="OZA147" s="8"/>
      <c r="OZB147" s="8"/>
      <c r="OZC147" s="8"/>
      <c r="OZD147" s="8"/>
      <c r="OZE147" s="8"/>
      <c r="OZF147" s="8"/>
      <c r="OZG147" s="8"/>
      <c r="OZH147" s="8"/>
      <c r="OZI147" s="8"/>
      <c r="OZJ147" s="8"/>
      <c r="OZK147" s="8"/>
      <c r="OZL147" s="8"/>
      <c r="OZM147" s="8"/>
      <c r="OZN147" s="8"/>
      <c r="OZO147" s="8"/>
      <c r="OZP147" s="8"/>
      <c r="OZQ147" s="8"/>
      <c r="OZR147" s="8"/>
      <c r="OZS147" s="8"/>
      <c r="OZT147" s="8"/>
      <c r="OZU147" s="8"/>
      <c r="OZV147" s="8"/>
      <c r="OZW147" s="8"/>
      <c r="OZX147" s="8"/>
      <c r="OZY147" s="8"/>
      <c r="OZZ147" s="8"/>
      <c r="PAA147" s="8"/>
      <c r="PAB147" s="8"/>
      <c r="PAC147" s="8"/>
      <c r="PAD147" s="8"/>
      <c r="PAE147" s="8"/>
      <c r="PAF147" s="8"/>
      <c r="PAG147" s="8"/>
      <c r="PAH147" s="8"/>
      <c r="PAI147" s="8"/>
      <c r="PAJ147" s="8"/>
      <c r="PAK147" s="8"/>
      <c r="PAL147" s="8"/>
      <c r="PAM147" s="8"/>
      <c r="PAN147" s="8"/>
      <c r="PAO147" s="8"/>
      <c r="PAP147" s="8"/>
      <c r="PAQ147" s="8"/>
      <c r="PAR147" s="8"/>
      <c r="PAS147" s="8"/>
      <c r="PAT147" s="8"/>
      <c r="PAU147" s="8"/>
      <c r="PAV147" s="8"/>
      <c r="PAW147" s="8"/>
      <c r="PAX147" s="8"/>
      <c r="PAY147" s="8"/>
      <c r="PAZ147" s="8"/>
      <c r="PBA147" s="8"/>
      <c r="PBB147" s="8"/>
      <c r="PBC147" s="8"/>
      <c r="PBD147" s="8"/>
      <c r="PBE147" s="8"/>
      <c r="PBF147" s="8"/>
      <c r="PBG147" s="8"/>
      <c r="PBH147" s="8"/>
      <c r="PBI147" s="8"/>
      <c r="PBJ147" s="8"/>
      <c r="PBK147" s="8"/>
      <c r="PBL147" s="8"/>
      <c r="PBM147" s="8"/>
      <c r="PBN147" s="8"/>
      <c r="PBO147" s="8"/>
      <c r="PBP147" s="8"/>
      <c r="PBQ147" s="8"/>
      <c r="PBR147" s="8"/>
      <c r="PBS147" s="8"/>
      <c r="PBT147" s="8"/>
      <c r="PBU147" s="8"/>
      <c r="PBV147" s="8"/>
      <c r="PBW147" s="8"/>
      <c r="PBX147" s="8"/>
      <c r="PBY147" s="8"/>
      <c r="PBZ147" s="8"/>
      <c r="PCA147" s="8"/>
      <c r="PCB147" s="8"/>
      <c r="PCC147" s="8"/>
      <c r="PCD147" s="8"/>
      <c r="PCE147" s="8"/>
      <c r="PCF147" s="8"/>
      <c r="PCG147" s="8"/>
      <c r="PCH147" s="8"/>
      <c r="PCI147" s="8"/>
      <c r="PCJ147" s="8"/>
      <c r="PCK147" s="8"/>
      <c r="PCL147" s="8"/>
      <c r="PCM147" s="8"/>
      <c r="PCN147" s="8"/>
      <c r="PCO147" s="8"/>
      <c r="PCP147" s="8"/>
      <c r="PCQ147" s="8"/>
      <c r="PCR147" s="8"/>
      <c r="PCS147" s="8"/>
      <c r="PCT147" s="8"/>
      <c r="PCU147" s="8"/>
      <c r="PCV147" s="8"/>
      <c r="PCW147" s="8"/>
      <c r="PCX147" s="8"/>
      <c r="PCY147" s="8"/>
      <c r="PCZ147" s="8"/>
      <c r="PDA147" s="8"/>
      <c r="PDB147" s="8"/>
      <c r="PDC147" s="8"/>
      <c r="PDD147" s="8"/>
      <c r="PDE147" s="8"/>
      <c r="PDF147" s="8"/>
      <c r="PDG147" s="8"/>
      <c r="PDH147" s="8"/>
      <c r="PDI147" s="8"/>
      <c r="PDJ147" s="8"/>
      <c r="PDK147" s="8"/>
      <c r="PDL147" s="8"/>
      <c r="PDM147" s="8"/>
      <c r="PDN147" s="8"/>
      <c r="PDO147" s="8"/>
      <c r="PDP147" s="8"/>
      <c r="PDQ147" s="8"/>
      <c r="PDR147" s="8"/>
      <c r="PDS147" s="8"/>
      <c r="PDT147" s="8"/>
      <c r="PDU147" s="8"/>
      <c r="PDV147" s="8"/>
      <c r="PDW147" s="8"/>
      <c r="PDX147" s="8"/>
      <c r="PDY147" s="8"/>
      <c r="PDZ147" s="8"/>
      <c r="PEA147" s="8"/>
      <c r="PEB147" s="8"/>
      <c r="PEC147" s="8"/>
      <c r="PED147" s="8"/>
      <c r="PEE147" s="8"/>
      <c r="PEF147" s="8"/>
      <c r="PEG147" s="8"/>
      <c r="PEH147" s="8"/>
      <c r="PEI147" s="8"/>
      <c r="PEJ147" s="8"/>
      <c r="PEK147" s="8"/>
      <c r="PEL147" s="8"/>
      <c r="PEM147" s="8"/>
      <c r="PEN147" s="8"/>
      <c r="PEO147" s="8"/>
      <c r="PEP147" s="8"/>
      <c r="PEQ147" s="8"/>
      <c r="PER147" s="8"/>
      <c r="PES147" s="8"/>
      <c r="PET147" s="8"/>
      <c r="PEU147" s="8"/>
      <c r="PEV147" s="8"/>
      <c r="PEW147" s="8"/>
      <c r="PEX147" s="8"/>
      <c r="PEY147" s="8"/>
      <c r="PEZ147" s="8"/>
      <c r="PFA147" s="8"/>
      <c r="PFB147" s="8"/>
      <c r="PFC147" s="8"/>
      <c r="PFD147" s="8"/>
      <c r="PFE147" s="8"/>
      <c r="PFF147" s="8"/>
      <c r="PFG147" s="8"/>
      <c r="PFH147" s="8"/>
      <c r="PFI147" s="8"/>
      <c r="PFJ147" s="8"/>
      <c r="PFK147" s="8"/>
      <c r="PFL147" s="8"/>
      <c r="PFM147" s="8"/>
      <c r="PFN147" s="8"/>
      <c r="PFO147" s="8"/>
      <c r="PFP147" s="8"/>
      <c r="PFQ147" s="8"/>
      <c r="PFR147" s="8"/>
      <c r="PFS147" s="8"/>
      <c r="PFT147" s="8"/>
      <c r="PFU147" s="8"/>
      <c r="PFV147" s="8"/>
      <c r="PFW147" s="8"/>
      <c r="PFX147" s="8"/>
      <c r="PFY147" s="8"/>
      <c r="PFZ147" s="8"/>
      <c r="PGA147" s="8"/>
      <c r="PGB147" s="8"/>
      <c r="PGC147" s="8"/>
      <c r="PGD147" s="8"/>
      <c r="PGE147" s="8"/>
      <c r="PGF147" s="8"/>
      <c r="PGG147" s="8"/>
      <c r="PGH147" s="8"/>
      <c r="PGI147" s="8"/>
      <c r="PGJ147" s="8"/>
      <c r="PGK147" s="8"/>
      <c r="PGL147" s="8"/>
      <c r="PGM147" s="8"/>
      <c r="PGN147" s="8"/>
      <c r="PGO147" s="8"/>
      <c r="PGP147" s="8"/>
      <c r="PGQ147" s="8"/>
      <c r="PGR147" s="8"/>
      <c r="PGS147" s="8"/>
      <c r="PGT147" s="8"/>
      <c r="PGU147" s="8"/>
      <c r="PGV147" s="8"/>
      <c r="PGW147" s="8"/>
      <c r="PGX147" s="8"/>
      <c r="PGY147" s="8"/>
      <c r="PGZ147" s="8"/>
      <c r="PHA147" s="8"/>
      <c r="PHB147" s="8"/>
      <c r="PHC147" s="8"/>
      <c r="PHD147" s="8"/>
      <c r="PHE147" s="8"/>
      <c r="PHF147" s="8"/>
      <c r="PHG147" s="8"/>
      <c r="PHH147" s="8"/>
      <c r="PHI147" s="8"/>
      <c r="PHJ147" s="8"/>
      <c r="PHK147" s="8"/>
      <c r="PHL147" s="8"/>
      <c r="PHM147" s="8"/>
      <c r="PHN147" s="8"/>
      <c r="PHO147" s="8"/>
      <c r="PHP147" s="8"/>
      <c r="PHQ147" s="8"/>
      <c r="PHR147" s="8"/>
      <c r="PHS147" s="8"/>
      <c r="PHT147" s="8"/>
      <c r="PHU147" s="8"/>
      <c r="PHV147" s="8"/>
      <c r="PHW147" s="8"/>
      <c r="PHX147" s="8"/>
      <c r="PHY147" s="8"/>
      <c r="PHZ147" s="8"/>
      <c r="PIA147" s="8"/>
      <c r="PIB147" s="8"/>
      <c r="PIC147" s="8"/>
      <c r="PID147" s="8"/>
      <c r="PIE147" s="8"/>
      <c r="PIF147" s="8"/>
      <c r="PIG147" s="8"/>
      <c r="PIH147" s="8"/>
      <c r="PII147" s="8"/>
      <c r="PIJ147" s="8"/>
      <c r="PIK147" s="8"/>
      <c r="PIL147" s="8"/>
      <c r="PIM147" s="8"/>
      <c r="PIN147" s="8"/>
      <c r="PIO147" s="8"/>
      <c r="PIP147" s="8"/>
      <c r="PIQ147" s="8"/>
      <c r="PIR147" s="8"/>
      <c r="PIS147" s="8"/>
      <c r="PIT147" s="8"/>
      <c r="PIU147" s="8"/>
      <c r="PIV147" s="8"/>
      <c r="PIW147" s="8"/>
      <c r="PIX147" s="8"/>
      <c r="PIY147" s="8"/>
      <c r="PIZ147" s="8"/>
      <c r="PJA147" s="8"/>
      <c r="PJB147" s="8"/>
      <c r="PJC147" s="8"/>
      <c r="PJD147" s="8"/>
      <c r="PJE147" s="8"/>
      <c r="PJF147" s="8"/>
      <c r="PJG147" s="8"/>
      <c r="PJH147" s="8"/>
      <c r="PJI147" s="8"/>
      <c r="PJJ147" s="8"/>
      <c r="PJK147" s="8"/>
      <c r="PJL147" s="8"/>
      <c r="PJM147" s="8"/>
      <c r="PJN147" s="8"/>
      <c r="PJO147" s="8"/>
      <c r="PJP147" s="8"/>
      <c r="PJQ147" s="8"/>
      <c r="PJR147" s="8"/>
      <c r="PJS147" s="8"/>
      <c r="PJT147" s="8"/>
      <c r="PJU147" s="8"/>
      <c r="PJV147" s="8"/>
      <c r="PJW147" s="8"/>
      <c r="PJX147" s="8"/>
      <c r="PJY147" s="8"/>
      <c r="PJZ147" s="8"/>
      <c r="PKA147" s="8"/>
      <c r="PKB147" s="8"/>
      <c r="PKC147" s="8"/>
      <c r="PKD147" s="8"/>
      <c r="PKE147" s="8"/>
      <c r="PKF147" s="8"/>
      <c r="PKG147" s="8"/>
      <c r="PKH147" s="8"/>
      <c r="PKI147" s="8"/>
      <c r="PKJ147" s="8"/>
      <c r="PKK147" s="8"/>
      <c r="PKL147" s="8"/>
      <c r="PKM147" s="8"/>
      <c r="PKN147" s="8"/>
      <c r="PKO147" s="8"/>
      <c r="PKP147" s="8"/>
      <c r="PKQ147" s="8"/>
      <c r="PKR147" s="8"/>
      <c r="PKS147" s="8"/>
      <c r="PKT147" s="8"/>
      <c r="PKU147" s="8"/>
      <c r="PKV147" s="8"/>
      <c r="PKW147" s="8"/>
      <c r="PKX147" s="8"/>
      <c r="PKY147" s="8"/>
      <c r="PKZ147" s="8"/>
      <c r="PLA147" s="8"/>
      <c r="PLB147" s="8"/>
      <c r="PLC147" s="8"/>
      <c r="PLD147" s="8"/>
      <c r="PLE147" s="8"/>
      <c r="PLF147" s="8"/>
      <c r="PLG147" s="8"/>
      <c r="PLH147" s="8"/>
      <c r="PLI147" s="8"/>
      <c r="PLJ147" s="8"/>
      <c r="PLK147" s="8"/>
      <c r="PLL147" s="8"/>
      <c r="PLM147" s="8"/>
      <c r="PLN147" s="8"/>
      <c r="PLO147" s="8"/>
      <c r="PLP147" s="8"/>
      <c r="PLQ147" s="8"/>
      <c r="PLR147" s="8"/>
      <c r="PLS147" s="8"/>
      <c r="PLT147" s="8"/>
      <c r="PLU147" s="8"/>
      <c r="PLV147" s="8"/>
      <c r="PLW147" s="8"/>
      <c r="PLX147" s="8"/>
      <c r="PLY147" s="8"/>
      <c r="PLZ147" s="8"/>
      <c r="PMA147" s="8"/>
      <c r="PMB147" s="8"/>
      <c r="PMC147" s="8"/>
      <c r="PMD147" s="8"/>
      <c r="PME147" s="8"/>
      <c r="PMF147" s="8"/>
      <c r="PMG147" s="8"/>
      <c r="PMH147" s="8"/>
      <c r="PMI147" s="8"/>
      <c r="PMJ147" s="8"/>
      <c r="PMK147" s="8"/>
      <c r="PML147" s="8"/>
      <c r="PMM147" s="8"/>
      <c r="PMN147" s="8"/>
      <c r="PMO147" s="8"/>
      <c r="PMP147" s="8"/>
      <c r="PMQ147" s="8"/>
      <c r="PMR147" s="8"/>
      <c r="PMS147" s="8"/>
      <c r="PMT147" s="8"/>
      <c r="PMU147" s="8"/>
      <c r="PMV147" s="8"/>
      <c r="PMW147" s="8"/>
      <c r="PMX147" s="8"/>
      <c r="PMY147" s="8"/>
      <c r="PMZ147" s="8"/>
      <c r="PNA147" s="8"/>
      <c r="PNB147" s="8"/>
      <c r="PNC147" s="8"/>
      <c r="PND147" s="8"/>
      <c r="PNE147" s="8"/>
      <c r="PNF147" s="8"/>
      <c r="PNG147" s="8"/>
      <c r="PNH147" s="8"/>
      <c r="PNI147" s="8"/>
      <c r="PNJ147" s="8"/>
      <c r="PNK147" s="8"/>
      <c r="PNL147" s="8"/>
      <c r="PNM147" s="8"/>
      <c r="PNN147" s="8"/>
      <c r="PNO147" s="8"/>
      <c r="PNP147" s="8"/>
      <c r="PNQ147" s="8"/>
      <c r="PNR147" s="8"/>
      <c r="PNS147" s="8"/>
      <c r="PNT147" s="8"/>
      <c r="PNU147" s="8"/>
      <c r="PNV147" s="8"/>
      <c r="PNW147" s="8"/>
      <c r="PNX147" s="8"/>
      <c r="PNY147" s="8"/>
      <c r="PNZ147" s="8"/>
      <c r="POA147" s="8"/>
      <c r="POB147" s="8"/>
      <c r="POC147" s="8"/>
      <c r="POD147" s="8"/>
      <c r="POE147" s="8"/>
      <c r="POF147" s="8"/>
      <c r="POG147" s="8"/>
      <c r="POH147" s="8"/>
      <c r="POI147" s="8"/>
      <c r="POJ147" s="8"/>
      <c r="POK147" s="8"/>
      <c r="POL147" s="8"/>
      <c r="POM147" s="8"/>
      <c r="PON147" s="8"/>
      <c r="POO147" s="8"/>
      <c r="POP147" s="8"/>
      <c r="POQ147" s="8"/>
      <c r="POR147" s="8"/>
      <c r="POS147" s="8"/>
      <c r="POT147" s="8"/>
      <c r="POU147" s="8"/>
      <c r="POV147" s="8"/>
      <c r="POW147" s="8"/>
      <c r="POX147" s="8"/>
      <c r="POY147" s="8"/>
      <c r="POZ147" s="8"/>
      <c r="PPA147" s="8"/>
      <c r="PPB147" s="8"/>
      <c r="PPC147" s="8"/>
      <c r="PPD147" s="8"/>
      <c r="PPE147" s="8"/>
      <c r="PPF147" s="8"/>
      <c r="PPG147" s="8"/>
      <c r="PPH147" s="8"/>
      <c r="PPI147" s="8"/>
      <c r="PPJ147" s="8"/>
      <c r="PPK147" s="8"/>
      <c r="PPL147" s="8"/>
      <c r="PPM147" s="8"/>
      <c r="PPN147" s="8"/>
      <c r="PPO147" s="8"/>
      <c r="PPP147" s="8"/>
      <c r="PPQ147" s="8"/>
      <c r="PPR147" s="8"/>
      <c r="PPS147" s="8"/>
      <c r="PPT147" s="8"/>
      <c r="PPU147" s="8"/>
      <c r="PPV147" s="8"/>
      <c r="PPW147" s="8"/>
      <c r="PPX147" s="8"/>
      <c r="PPY147" s="8"/>
      <c r="PPZ147" s="8"/>
      <c r="PQA147" s="8"/>
      <c r="PQB147" s="8"/>
      <c r="PQC147" s="8"/>
      <c r="PQD147" s="8"/>
      <c r="PQE147" s="8"/>
      <c r="PQF147" s="8"/>
      <c r="PQG147" s="8"/>
      <c r="PQH147" s="8"/>
      <c r="PQI147" s="8"/>
      <c r="PQJ147" s="8"/>
      <c r="PQK147" s="8"/>
      <c r="PQL147" s="8"/>
      <c r="PQM147" s="8"/>
      <c r="PQN147" s="8"/>
      <c r="PQO147" s="8"/>
      <c r="PQP147" s="8"/>
      <c r="PQQ147" s="8"/>
      <c r="PQR147" s="8"/>
      <c r="PQS147" s="8"/>
      <c r="PQT147" s="8"/>
      <c r="PQU147" s="8"/>
      <c r="PQV147" s="8"/>
      <c r="PQW147" s="8"/>
      <c r="PQX147" s="8"/>
      <c r="PQY147" s="8"/>
      <c r="PQZ147" s="8"/>
      <c r="PRA147" s="8"/>
      <c r="PRB147" s="8"/>
      <c r="PRC147" s="8"/>
      <c r="PRD147" s="8"/>
      <c r="PRE147" s="8"/>
      <c r="PRF147" s="8"/>
      <c r="PRG147" s="8"/>
      <c r="PRH147" s="8"/>
      <c r="PRI147" s="8"/>
      <c r="PRJ147" s="8"/>
      <c r="PRK147" s="8"/>
      <c r="PRL147" s="8"/>
      <c r="PRM147" s="8"/>
      <c r="PRN147" s="8"/>
      <c r="PRO147" s="8"/>
      <c r="PRP147" s="8"/>
      <c r="PRQ147" s="8"/>
      <c r="PRR147" s="8"/>
      <c r="PRS147" s="8"/>
      <c r="PRT147" s="8"/>
      <c r="PRU147" s="8"/>
      <c r="PRV147" s="8"/>
      <c r="PRW147" s="8"/>
      <c r="PRX147" s="8"/>
      <c r="PRY147" s="8"/>
      <c r="PRZ147" s="8"/>
      <c r="PSA147" s="8"/>
      <c r="PSB147" s="8"/>
      <c r="PSC147" s="8"/>
      <c r="PSD147" s="8"/>
      <c r="PSE147" s="8"/>
      <c r="PSF147" s="8"/>
      <c r="PSG147" s="8"/>
      <c r="PSH147" s="8"/>
      <c r="PSI147" s="8"/>
      <c r="PSJ147" s="8"/>
      <c r="PSK147" s="8"/>
      <c r="PSL147" s="8"/>
      <c r="PSM147" s="8"/>
      <c r="PSN147" s="8"/>
      <c r="PSO147" s="8"/>
      <c r="PSP147" s="8"/>
      <c r="PSQ147" s="8"/>
      <c r="PSR147" s="8"/>
      <c r="PSS147" s="8"/>
      <c r="PST147" s="8"/>
      <c r="PSU147" s="8"/>
      <c r="PSV147" s="8"/>
      <c r="PSW147" s="8"/>
      <c r="PSX147" s="8"/>
      <c r="PSY147" s="8"/>
      <c r="PSZ147" s="8"/>
      <c r="PTA147" s="8"/>
      <c r="PTB147" s="8"/>
      <c r="PTC147" s="8"/>
      <c r="PTD147" s="8"/>
      <c r="PTE147" s="8"/>
      <c r="PTF147" s="8"/>
      <c r="PTG147" s="8"/>
      <c r="PTH147" s="8"/>
      <c r="PTI147" s="8"/>
      <c r="PTJ147" s="8"/>
      <c r="PTK147" s="8"/>
      <c r="PTL147" s="8"/>
      <c r="PTM147" s="8"/>
      <c r="PTN147" s="8"/>
      <c r="PTO147" s="8"/>
      <c r="PTP147" s="8"/>
      <c r="PTQ147" s="8"/>
      <c r="PTR147" s="8"/>
      <c r="PTS147" s="8"/>
      <c r="PTT147" s="8"/>
      <c r="PTU147" s="8"/>
      <c r="PTV147" s="8"/>
      <c r="PTW147" s="8"/>
      <c r="PTX147" s="8"/>
      <c r="PTY147" s="8"/>
      <c r="PTZ147" s="8"/>
      <c r="PUA147" s="8"/>
      <c r="PUB147" s="8"/>
      <c r="PUC147" s="8"/>
      <c r="PUD147" s="8"/>
      <c r="PUE147" s="8"/>
      <c r="PUF147" s="8"/>
      <c r="PUG147" s="8"/>
      <c r="PUH147" s="8"/>
      <c r="PUI147" s="8"/>
      <c r="PUJ147" s="8"/>
      <c r="PUK147" s="8"/>
      <c r="PUL147" s="8"/>
      <c r="PUM147" s="8"/>
      <c r="PUN147" s="8"/>
      <c r="PUO147" s="8"/>
      <c r="PUP147" s="8"/>
      <c r="PUQ147" s="8"/>
      <c r="PUR147" s="8"/>
      <c r="PUS147" s="8"/>
      <c r="PUT147" s="8"/>
      <c r="PUU147" s="8"/>
      <c r="PUV147" s="8"/>
      <c r="PUW147" s="8"/>
      <c r="PUX147" s="8"/>
      <c r="PUY147" s="8"/>
      <c r="PUZ147" s="8"/>
      <c r="PVA147" s="8"/>
      <c r="PVB147" s="8"/>
      <c r="PVC147" s="8"/>
      <c r="PVD147" s="8"/>
      <c r="PVE147" s="8"/>
      <c r="PVF147" s="8"/>
      <c r="PVG147" s="8"/>
      <c r="PVH147" s="8"/>
      <c r="PVI147" s="8"/>
      <c r="PVJ147" s="8"/>
      <c r="PVK147" s="8"/>
      <c r="PVL147" s="8"/>
      <c r="PVM147" s="8"/>
      <c r="PVN147" s="8"/>
      <c r="PVO147" s="8"/>
      <c r="PVP147" s="8"/>
      <c r="PVQ147" s="8"/>
      <c r="PVR147" s="8"/>
      <c r="PVS147" s="8"/>
      <c r="PVT147" s="8"/>
      <c r="PVU147" s="8"/>
      <c r="PVV147" s="8"/>
      <c r="PVW147" s="8"/>
      <c r="PVX147" s="8"/>
      <c r="PVY147" s="8"/>
      <c r="PVZ147" s="8"/>
      <c r="PWA147" s="8"/>
      <c r="PWB147" s="8"/>
      <c r="PWC147" s="8"/>
      <c r="PWD147" s="8"/>
      <c r="PWE147" s="8"/>
      <c r="PWF147" s="8"/>
      <c r="PWG147" s="8"/>
      <c r="PWH147" s="8"/>
      <c r="PWI147" s="8"/>
      <c r="PWJ147" s="8"/>
      <c r="PWK147" s="8"/>
      <c r="PWL147" s="8"/>
      <c r="PWM147" s="8"/>
      <c r="PWN147" s="8"/>
      <c r="PWO147" s="8"/>
      <c r="PWP147" s="8"/>
      <c r="PWQ147" s="8"/>
      <c r="PWR147" s="8"/>
      <c r="PWS147" s="8"/>
      <c r="PWT147" s="8"/>
      <c r="PWU147" s="8"/>
      <c r="PWV147" s="8"/>
      <c r="PWW147" s="8"/>
      <c r="PWX147" s="8"/>
      <c r="PWY147" s="8"/>
      <c r="PWZ147" s="8"/>
      <c r="PXA147" s="8"/>
      <c r="PXB147" s="8"/>
      <c r="PXC147" s="8"/>
      <c r="PXD147" s="8"/>
      <c r="PXE147" s="8"/>
      <c r="PXF147" s="8"/>
      <c r="PXG147" s="8"/>
      <c r="PXH147" s="8"/>
      <c r="PXI147" s="8"/>
      <c r="PXJ147" s="8"/>
      <c r="PXK147" s="8"/>
      <c r="PXL147" s="8"/>
      <c r="PXM147" s="8"/>
      <c r="PXN147" s="8"/>
      <c r="PXO147" s="8"/>
      <c r="PXP147" s="8"/>
      <c r="PXQ147" s="8"/>
      <c r="PXR147" s="8"/>
      <c r="PXS147" s="8"/>
      <c r="PXT147" s="8"/>
      <c r="PXU147" s="8"/>
      <c r="PXV147" s="8"/>
      <c r="PXW147" s="8"/>
      <c r="PXX147" s="8"/>
      <c r="PXY147" s="8"/>
      <c r="PXZ147" s="8"/>
      <c r="PYA147" s="8"/>
      <c r="PYB147" s="8"/>
      <c r="PYC147" s="8"/>
      <c r="PYD147" s="8"/>
      <c r="PYE147" s="8"/>
      <c r="PYF147" s="8"/>
      <c r="PYG147" s="8"/>
      <c r="PYH147" s="8"/>
      <c r="PYI147" s="8"/>
      <c r="PYJ147" s="8"/>
      <c r="PYK147" s="8"/>
      <c r="PYL147" s="8"/>
      <c r="PYM147" s="8"/>
      <c r="PYN147" s="8"/>
      <c r="PYO147" s="8"/>
      <c r="PYP147" s="8"/>
      <c r="PYQ147" s="8"/>
      <c r="PYR147" s="8"/>
      <c r="PYS147" s="8"/>
      <c r="PYT147" s="8"/>
      <c r="PYU147" s="8"/>
      <c r="PYV147" s="8"/>
      <c r="PYW147" s="8"/>
      <c r="PYX147" s="8"/>
      <c r="PYY147" s="8"/>
      <c r="PYZ147" s="8"/>
      <c r="PZA147" s="8"/>
      <c r="PZB147" s="8"/>
      <c r="PZC147" s="8"/>
      <c r="PZD147" s="8"/>
      <c r="PZE147" s="8"/>
      <c r="PZF147" s="8"/>
      <c r="PZG147" s="8"/>
      <c r="PZH147" s="8"/>
      <c r="PZI147" s="8"/>
      <c r="PZJ147" s="8"/>
      <c r="PZK147" s="8"/>
      <c r="PZL147" s="8"/>
      <c r="PZM147" s="8"/>
      <c r="PZN147" s="8"/>
      <c r="PZO147" s="8"/>
      <c r="PZP147" s="8"/>
      <c r="PZQ147" s="8"/>
      <c r="PZR147" s="8"/>
      <c r="PZS147" s="8"/>
      <c r="PZT147" s="8"/>
      <c r="PZU147" s="8"/>
      <c r="PZV147" s="8"/>
      <c r="PZW147" s="8"/>
      <c r="PZX147" s="8"/>
      <c r="PZY147" s="8"/>
      <c r="PZZ147" s="8"/>
      <c r="QAA147" s="8"/>
      <c r="QAB147" s="8"/>
      <c r="QAC147" s="8"/>
      <c r="QAD147" s="8"/>
      <c r="QAE147" s="8"/>
      <c r="QAF147" s="8"/>
      <c r="QAG147" s="8"/>
      <c r="QAH147" s="8"/>
      <c r="QAI147" s="8"/>
      <c r="QAJ147" s="8"/>
      <c r="QAK147" s="8"/>
      <c r="QAL147" s="8"/>
      <c r="QAM147" s="8"/>
      <c r="QAN147" s="8"/>
      <c r="QAO147" s="8"/>
      <c r="QAP147" s="8"/>
      <c r="QAQ147" s="8"/>
      <c r="QAR147" s="8"/>
      <c r="QAS147" s="8"/>
      <c r="QAT147" s="8"/>
      <c r="QAU147" s="8"/>
      <c r="QAV147" s="8"/>
      <c r="QAW147" s="8"/>
      <c r="QAX147" s="8"/>
      <c r="QAY147" s="8"/>
      <c r="QAZ147" s="8"/>
      <c r="QBA147" s="8"/>
      <c r="QBB147" s="8"/>
      <c r="QBC147" s="8"/>
      <c r="QBD147" s="8"/>
      <c r="QBE147" s="8"/>
      <c r="QBF147" s="8"/>
      <c r="QBG147" s="8"/>
      <c r="QBH147" s="8"/>
      <c r="QBI147" s="8"/>
      <c r="QBJ147" s="8"/>
      <c r="QBK147" s="8"/>
      <c r="QBL147" s="8"/>
      <c r="QBM147" s="8"/>
      <c r="QBN147" s="8"/>
      <c r="QBO147" s="8"/>
      <c r="QBP147" s="8"/>
      <c r="QBQ147" s="8"/>
      <c r="QBR147" s="8"/>
      <c r="QBS147" s="8"/>
      <c r="QBT147" s="8"/>
      <c r="QBU147" s="8"/>
      <c r="QBV147" s="8"/>
      <c r="QBW147" s="8"/>
      <c r="QBX147" s="8"/>
      <c r="QBY147" s="8"/>
      <c r="QBZ147" s="8"/>
      <c r="QCA147" s="8"/>
      <c r="QCB147" s="8"/>
      <c r="QCC147" s="8"/>
      <c r="QCD147" s="8"/>
      <c r="QCE147" s="8"/>
      <c r="QCF147" s="8"/>
      <c r="QCG147" s="8"/>
      <c r="QCH147" s="8"/>
      <c r="QCI147" s="8"/>
      <c r="QCJ147" s="8"/>
      <c r="QCK147" s="8"/>
      <c r="QCL147" s="8"/>
      <c r="QCM147" s="8"/>
      <c r="QCN147" s="8"/>
      <c r="QCO147" s="8"/>
      <c r="QCP147" s="8"/>
      <c r="QCQ147" s="8"/>
      <c r="QCR147" s="8"/>
      <c r="QCS147" s="8"/>
      <c r="QCT147" s="8"/>
      <c r="QCU147" s="8"/>
      <c r="QCV147" s="8"/>
      <c r="QCW147" s="8"/>
      <c r="QCX147" s="8"/>
      <c r="QCY147" s="8"/>
      <c r="QCZ147" s="8"/>
      <c r="QDA147" s="8"/>
      <c r="QDB147" s="8"/>
      <c r="QDC147" s="8"/>
      <c r="QDD147" s="8"/>
      <c r="QDE147" s="8"/>
      <c r="QDF147" s="8"/>
      <c r="QDG147" s="8"/>
      <c r="QDH147" s="8"/>
      <c r="QDI147" s="8"/>
      <c r="QDJ147" s="8"/>
      <c r="QDK147" s="8"/>
      <c r="QDL147" s="8"/>
      <c r="QDM147" s="8"/>
      <c r="QDN147" s="8"/>
      <c r="QDO147" s="8"/>
      <c r="QDP147" s="8"/>
      <c r="QDQ147" s="8"/>
      <c r="QDR147" s="8"/>
      <c r="QDS147" s="8"/>
      <c r="QDT147" s="8"/>
      <c r="QDU147" s="8"/>
      <c r="QDV147" s="8"/>
      <c r="QDW147" s="8"/>
      <c r="QDX147" s="8"/>
      <c r="QDY147" s="8"/>
      <c r="QDZ147" s="8"/>
      <c r="QEA147" s="8"/>
      <c r="QEB147" s="8"/>
      <c r="QEC147" s="8"/>
      <c r="QED147" s="8"/>
      <c r="QEE147" s="8"/>
      <c r="QEF147" s="8"/>
      <c r="QEG147" s="8"/>
      <c r="QEH147" s="8"/>
      <c r="QEI147" s="8"/>
      <c r="QEJ147" s="8"/>
      <c r="QEK147" s="8"/>
      <c r="QEL147" s="8"/>
      <c r="QEM147" s="8"/>
      <c r="QEN147" s="8"/>
      <c r="QEO147" s="8"/>
      <c r="QEP147" s="8"/>
      <c r="QEQ147" s="8"/>
      <c r="QER147" s="8"/>
      <c r="QES147" s="8"/>
      <c r="QET147" s="8"/>
      <c r="QEU147" s="8"/>
      <c r="QEV147" s="8"/>
      <c r="QEW147" s="8"/>
      <c r="QEX147" s="8"/>
      <c r="QEY147" s="8"/>
      <c r="QEZ147" s="8"/>
      <c r="QFA147" s="8"/>
      <c r="QFB147" s="8"/>
      <c r="QFC147" s="8"/>
      <c r="QFD147" s="8"/>
      <c r="QFE147" s="8"/>
      <c r="QFF147" s="8"/>
      <c r="QFG147" s="8"/>
      <c r="QFH147" s="8"/>
      <c r="QFI147" s="8"/>
      <c r="QFJ147" s="8"/>
      <c r="QFK147" s="8"/>
      <c r="QFL147" s="8"/>
      <c r="QFM147" s="8"/>
      <c r="QFN147" s="8"/>
      <c r="QFO147" s="8"/>
      <c r="QFP147" s="8"/>
      <c r="QFQ147" s="8"/>
      <c r="QFR147" s="8"/>
      <c r="QFS147" s="8"/>
      <c r="QFT147" s="8"/>
      <c r="QFU147" s="8"/>
      <c r="QFV147" s="8"/>
      <c r="QFW147" s="8"/>
      <c r="QFX147" s="8"/>
      <c r="QFY147" s="8"/>
      <c r="QFZ147" s="8"/>
      <c r="QGA147" s="8"/>
      <c r="QGB147" s="8"/>
      <c r="QGC147" s="8"/>
      <c r="QGD147" s="8"/>
      <c r="QGE147" s="8"/>
      <c r="QGF147" s="8"/>
      <c r="QGG147" s="8"/>
      <c r="QGH147" s="8"/>
      <c r="QGI147" s="8"/>
      <c r="QGJ147" s="8"/>
      <c r="QGK147" s="8"/>
      <c r="QGL147" s="8"/>
      <c r="QGM147" s="8"/>
      <c r="QGN147" s="8"/>
      <c r="QGO147" s="8"/>
      <c r="QGP147" s="8"/>
      <c r="QGQ147" s="8"/>
      <c r="QGR147" s="8"/>
      <c r="QGS147" s="8"/>
      <c r="QGT147" s="8"/>
      <c r="QGU147" s="8"/>
      <c r="QGV147" s="8"/>
      <c r="QGW147" s="8"/>
      <c r="QGX147" s="8"/>
      <c r="QGY147" s="8"/>
      <c r="QGZ147" s="8"/>
      <c r="QHA147" s="8"/>
      <c r="QHB147" s="8"/>
      <c r="QHC147" s="8"/>
      <c r="QHD147" s="8"/>
      <c r="QHE147" s="8"/>
      <c r="QHF147" s="8"/>
      <c r="QHG147" s="8"/>
      <c r="QHH147" s="8"/>
      <c r="QHI147" s="8"/>
      <c r="QHJ147" s="8"/>
      <c r="QHK147" s="8"/>
      <c r="QHL147" s="8"/>
      <c r="QHM147" s="8"/>
      <c r="QHN147" s="8"/>
      <c r="QHO147" s="8"/>
      <c r="QHP147" s="8"/>
      <c r="QHQ147" s="8"/>
      <c r="QHR147" s="8"/>
      <c r="QHS147" s="8"/>
      <c r="QHT147" s="8"/>
      <c r="QHU147" s="8"/>
      <c r="QHV147" s="8"/>
      <c r="QHW147" s="8"/>
      <c r="QHX147" s="8"/>
      <c r="QHY147" s="8"/>
      <c r="QHZ147" s="8"/>
      <c r="QIA147" s="8"/>
      <c r="QIB147" s="8"/>
      <c r="QIC147" s="8"/>
      <c r="QID147" s="8"/>
      <c r="QIE147" s="8"/>
      <c r="QIF147" s="8"/>
      <c r="QIG147" s="8"/>
      <c r="QIH147" s="8"/>
      <c r="QII147" s="8"/>
      <c r="QIJ147" s="8"/>
      <c r="QIK147" s="8"/>
      <c r="QIL147" s="8"/>
      <c r="QIM147" s="8"/>
      <c r="QIN147" s="8"/>
      <c r="QIO147" s="8"/>
      <c r="QIP147" s="8"/>
      <c r="QIQ147" s="8"/>
      <c r="QIR147" s="8"/>
      <c r="QIS147" s="8"/>
      <c r="QIT147" s="8"/>
      <c r="QIU147" s="8"/>
      <c r="QIV147" s="8"/>
      <c r="QIW147" s="8"/>
      <c r="QIX147" s="8"/>
      <c r="QIY147" s="8"/>
      <c r="QIZ147" s="8"/>
      <c r="QJA147" s="8"/>
      <c r="QJB147" s="8"/>
      <c r="QJC147" s="8"/>
      <c r="QJD147" s="8"/>
      <c r="QJE147" s="8"/>
      <c r="QJF147" s="8"/>
      <c r="QJG147" s="8"/>
      <c r="QJH147" s="8"/>
      <c r="QJI147" s="8"/>
      <c r="QJJ147" s="8"/>
      <c r="QJK147" s="8"/>
      <c r="QJL147" s="8"/>
      <c r="QJM147" s="8"/>
      <c r="QJN147" s="8"/>
      <c r="QJO147" s="8"/>
      <c r="QJP147" s="8"/>
      <c r="QJQ147" s="8"/>
      <c r="QJR147" s="8"/>
      <c r="QJS147" s="8"/>
      <c r="QJT147" s="8"/>
      <c r="QJU147" s="8"/>
      <c r="QJV147" s="8"/>
      <c r="QJW147" s="8"/>
      <c r="QJX147" s="8"/>
      <c r="QJY147" s="8"/>
      <c r="QJZ147" s="8"/>
      <c r="QKA147" s="8"/>
      <c r="QKB147" s="8"/>
      <c r="QKC147" s="8"/>
      <c r="QKD147" s="8"/>
      <c r="QKE147" s="8"/>
      <c r="QKF147" s="8"/>
      <c r="QKG147" s="8"/>
      <c r="QKH147" s="8"/>
      <c r="QKI147" s="8"/>
      <c r="QKJ147" s="8"/>
      <c r="QKK147" s="8"/>
      <c r="QKL147" s="8"/>
      <c r="QKM147" s="8"/>
      <c r="QKN147" s="8"/>
      <c r="QKO147" s="8"/>
      <c r="QKP147" s="8"/>
      <c r="QKQ147" s="8"/>
      <c r="QKR147" s="8"/>
      <c r="QKS147" s="8"/>
      <c r="QKT147" s="8"/>
      <c r="QKU147" s="8"/>
      <c r="QKV147" s="8"/>
      <c r="QKW147" s="8"/>
      <c r="QKX147" s="8"/>
      <c r="QKY147" s="8"/>
      <c r="QKZ147" s="8"/>
      <c r="QLA147" s="8"/>
      <c r="QLB147" s="8"/>
      <c r="QLC147" s="8"/>
      <c r="QLD147" s="8"/>
      <c r="QLE147" s="8"/>
      <c r="QLF147" s="8"/>
      <c r="QLG147" s="8"/>
      <c r="QLH147" s="8"/>
      <c r="QLI147" s="8"/>
      <c r="QLJ147" s="8"/>
      <c r="QLK147" s="8"/>
      <c r="QLL147" s="8"/>
      <c r="QLM147" s="8"/>
      <c r="QLN147" s="8"/>
      <c r="QLO147" s="8"/>
      <c r="QLP147" s="8"/>
      <c r="QLQ147" s="8"/>
      <c r="QLR147" s="8"/>
      <c r="QLS147" s="8"/>
      <c r="QLT147" s="8"/>
      <c r="QLU147" s="8"/>
      <c r="QLV147" s="8"/>
      <c r="QLW147" s="8"/>
      <c r="QLX147" s="8"/>
      <c r="QLY147" s="8"/>
      <c r="QLZ147" s="8"/>
      <c r="QMA147" s="8"/>
      <c r="QMB147" s="8"/>
      <c r="QMC147" s="8"/>
      <c r="QMD147" s="8"/>
      <c r="QME147" s="8"/>
      <c r="QMF147" s="8"/>
      <c r="QMG147" s="8"/>
      <c r="QMH147" s="8"/>
      <c r="QMI147" s="8"/>
      <c r="QMJ147" s="8"/>
      <c r="QMK147" s="8"/>
      <c r="QML147" s="8"/>
      <c r="QMM147" s="8"/>
      <c r="QMN147" s="8"/>
      <c r="QMO147" s="8"/>
      <c r="QMP147" s="8"/>
      <c r="QMQ147" s="8"/>
      <c r="QMR147" s="8"/>
      <c r="QMS147" s="8"/>
      <c r="QMT147" s="8"/>
      <c r="QMU147" s="8"/>
      <c r="QMV147" s="8"/>
      <c r="QMW147" s="8"/>
      <c r="QMX147" s="8"/>
      <c r="QMY147" s="8"/>
      <c r="QMZ147" s="8"/>
      <c r="QNA147" s="8"/>
      <c r="QNB147" s="8"/>
      <c r="QNC147" s="8"/>
      <c r="QND147" s="8"/>
      <c r="QNE147" s="8"/>
      <c r="QNF147" s="8"/>
      <c r="QNG147" s="8"/>
      <c r="QNH147" s="8"/>
      <c r="QNI147" s="8"/>
      <c r="QNJ147" s="8"/>
      <c r="QNK147" s="8"/>
      <c r="QNL147" s="8"/>
      <c r="QNM147" s="8"/>
      <c r="QNN147" s="8"/>
      <c r="QNO147" s="8"/>
      <c r="QNP147" s="8"/>
      <c r="QNQ147" s="8"/>
      <c r="QNR147" s="8"/>
      <c r="QNS147" s="8"/>
      <c r="QNT147" s="8"/>
      <c r="QNU147" s="8"/>
      <c r="QNV147" s="8"/>
      <c r="QNW147" s="8"/>
      <c r="QNX147" s="8"/>
      <c r="QNY147" s="8"/>
      <c r="QNZ147" s="8"/>
      <c r="QOA147" s="8"/>
      <c r="QOB147" s="8"/>
      <c r="QOC147" s="8"/>
      <c r="QOD147" s="8"/>
      <c r="QOE147" s="8"/>
      <c r="QOF147" s="8"/>
      <c r="QOG147" s="8"/>
      <c r="QOH147" s="8"/>
      <c r="QOI147" s="8"/>
      <c r="QOJ147" s="8"/>
      <c r="QOK147" s="8"/>
      <c r="QOL147" s="8"/>
      <c r="QOM147" s="8"/>
      <c r="QON147" s="8"/>
      <c r="QOO147" s="8"/>
      <c r="QOP147" s="8"/>
      <c r="QOQ147" s="8"/>
      <c r="QOR147" s="8"/>
      <c r="QOS147" s="8"/>
      <c r="QOT147" s="8"/>
      <c r="QOU147" s="8"/>
      <c r="QOV147" s="8"/>
      <c r="QOW147" s="8"/>
      <c r="QOX147" s="8"/>
      <c r="QOY147" s="8"/>
      <c r="QOZ147" s="8"/>
      <c r="QPA147" s="8"/>
      <c r="QPB147" s="8"/>
      <c r="QPC147" s="8"/>
      <c r="QPD147" s="8"/>
      <c r="QPE147" s="8"/>
      <c r="QPF147" s="8"/>
      <c r="QPG147" s="8"/>
      <c r="QPH147" s="8"/>
      <c r="QPI147" s="8"/>
      <c r="QPJ147" s="8"/>
      <c r="QPK147" s="8"/>
      <c r="QPL147" s="8"/>
      <c r="QPM147" s="8"/>
      <c r="QPN147" s="8"/>
      <c r="QPO147" s="8"/>
      <c r="QPP147" s="8"/>
      <c r="QPQ147" s="8"/>
      <c r="QPR147" s="8"/>
      <c r="QPS147" s="8"/>
      <c r="QPT147" s="8"/>
      <c r="QPU147" s="8"/>
      <c r="QPV147" s="8"/>
      <c r="QPW147" s="8"/>
      <c r="QPX147" s="8"/>
      <c r="QPY147" s="8"/>
      <c r="QPZ147" s="8"/>
      <c r="QQA147" s="8"/>
      <c r="QQB147" s="8"/>
      <c r="QQC147" s="8"/>
      <c r="QQD147" s="8"/>
      <c r="QQE147" s="8"/>
      <c r="QQF147" s="8"/>
      <c r="QQG147" s="8"/>
      <c r="QQH147" s="8"/>
      <c r="QQI147" s="8"/>
      <c r="QQJ147" s="8"/>
      <c r="QQK147" s="8"/>
      <c r="QQL147" s="8"/>
      <c r="QQM147" s="8"/>
      <c r="QQN147" s="8"/>
      <c r="QQO147" s="8"/>
      <c r="QQP147" s="8"/>
      <c r="QQQ147" s="8"/>
      <c r="QQR147" s="8"/>
      <c r="QQS147" s="8"/>
      <c r="QQT147" s="8"/>
      <c r="QQU147" s="8"/>
      <c r="QQV147" s="8"/>
      <c r="QQW147" s="8"/>
      <c r="QQX147" s="8"/>
      <c r="QQY147" s="8"/>
      <c r="QQZ147" s="8"/>
      <c r="QRA147" s="8"/>
      <c r="QRB147" s="8"/>
      <c r="QRC147" s="8"/>
      <c r="QRD147" s="8"/>
      <c r="QRE147" s="8"/>
      <c r="QRF147" s="8"/>
      <c r="QRG147" s="8"/>
      <c r="QRH147" s="8"/>
      <c r="QRI147" s="8"/>
      <c r="QRJ147" s="8"/>
      <c r="QRK147" s="8"/>
      <c r="QRL147" s="8"/>
      <c r="QRM147" s="8"/>
      <c r="QRN147" s="8"/>
      <c r="QRO147" s="8"/>
      <c r="QRP147" s="8"/>
      <c r="QRQ147" s="8"/>
      <c r="QRR147" s="8"/>
      <c r="QRS147" s="8"/>
      <c r="QRT147" s="8"/>
      <c r="QRU147" s="8"/>
      <c r="QRV147" s="8"/>
      <c r="QRW147" s="8"/>
      <c r="QRX147" s="8"/>
      <c r="QRY147" s="8"/>
      <c r="QRZ147" s="8"/>
      <c r="QSA147" s="8"/>
      <c r="QSB147" s="8"/>
      <c r="QSC147" s="8"/>
      <c r="QSD147" s="8"/>
      <c r="QSE147" s="8"/>
      <c r="QSF147" s="8"/>
      <c r="QSG147" s="8"/>
      <c r="QSH147" s="8"/>
      <c r="QSI147" s="8"/>
      <c r="QSJ147" s="8"/>
      <c r="QSK147" s="8"/>
      <c r="QSL147" s="8"/>
      <c r="QSM147" s="8"/>
      <c r="QSN147" s="8"/>
      <c r="QSO147" s="8"/>
      <c r="QSP147" s="8"/>
      <c r="QSQ147" s="8"/>
      <c r="QSR147" s="8"/>
      <c r="QSS147" s="8"/>
      <c r="QST147" s="8"/>
      <c r="QSU147" s="8"/>
      <c r="QSV147" s="8"/>
      <c r="QSW147" s="8"/>
      <c r="QSX147" s="8"/>
      <c r="QSY147" s="8"/>
      <c r="QSZ147" s="8"/>
      <c r="QTA147" s="8"/>
      <c r="QTB147" s="8"/>
      <c r="QTC147" s="8"/>
      <c r="QTD147" s="8"/>
      <c r="QTE147" s="8"/>
      <c r="QTF147" s="8"/>
      <c r="QTG147" s="8"/>
      <c r="QTH147" s="8"/>
      <c r="QTI147" s="8"/>
      <c r="QTJ147" s="8"/>
      <c r="QTK147" s="8"/>
      <c r="QTL147" s="8"/>
      <c r="QTM147" s="8"/>
      <c r="QTN147" s="8"/>
      <c r="QTO147" s="8"/>
      <c r="QTP147" s="8"/>
      <c r="QTQ147" s="8"/>
      <c r="QTR147" s="8"/>
      <c r="QTS147" s="8"/>
      <c r="QTT147" s="8"/>
      <c r="QTU147" s="8"/>
      <c r="QTV147" s="8"/>
      <c r="QTW147" s="8"/>
      <c r="QTX147" s="8"/>
      <c r="QTY147" s="8"/>
      <c r="QTZ147" s="8"/>
      <c r="QUA147" s="8"/>
      <c r="QUB147" s="8"/>
      <c r="QUC147" s="8"/>
      <c r="QUD147" s="8"/>
      <c r="QUE147" s="8"/>
      <c r="QUF147" s="8"/>
      <c r="QUG147" s="8"/>
      <c r="QUH147" s="8"/>
      <c r="QUI147" s="8"/>
      <c r="QUJ147" s="8"/>
      <c r="QUK147" s="8"/>
      <c r="QUL147" s="8"/>
      <c r="QUM147" s="8"/>
      <c r="QUN147" s="8"/>
      <c r="QUO147" s="8"/>
      <c r="QUP147" s="8"/>
      <c r="QUQ147" s="8"/>
      <c r="QUR147" s="8"/>
      <c r="QUS147" s="8"/>
      <c r="QUT147" s="8"/>
      <c r="QUU147" s="8"/>
      <c r="QUV147" s="8"/>
      <c r="QUW147" s="8"/>
      <c r="QUX147" s="8"/>
      <c r="QUY147" s="8"/>
      <c r="QUZ147" s="8"/>
      <c r="QVA147" s="8"/>
      <c r="QVB147" s="8"/>
      <c r="QVC147" s="8"/>
      <c r="QVD147" s="8"/>
      <c r="QVE147" s="8"/>
      <c r="QVF147" s="8"/>
      <c r="QVG147" s="8"/>
      <c r="QVH147" s="8"/>
      <c r="QVI147" s="8"/>
      <c r="QVJ147" s="8"/>
      <c r="QVK147" s="8"/>
      <c r="QVL147" s="8"/>
      <c r="QVM147" s="8"/>
      <c r="QVN147" s="8"/>
      <c r="QVO147" s="8"/>
      <c r="QVP147" s="8"/>
      <c r="QVQ147" s="8"/>
      <c r="QVR147" s="8"/>
      <c r="QVS147" s="8"/>
      <c r="QVT147" s="8"/>
      <c r="QVU147" s="8"/>
      <c r="QVV147" s="8"/>
      <c r="QVW147" s="8"/>
      <c r="QVX147" s="8"/>
      <c r="QVY147" s="8"/>
      <c r="QVZ147" s="8"/>
      <c r="QWA147" s="8"/>
      <c r="QWB147" s="8"/>
      <c r="QWC147" s="8"/>
      <c r="QWD147" s="8"/>
      <c r="QWE147" s="8"/>
      <c r="QWF147" s="8"/>
      <c r="QWG147" s="8"/>
      <c r="QWH147" s="8"/>
      <c r="QWI147" s="8"/>
      <c r="QWJ147" s="8"/>
      <c r="QWK147" s="8"/>
      <c r="QWL147" s="8"/>
      <c r="QWM147" s="8"/>
      <c r="QWN147" s="8"/>
      <c r="QWO147" s="8"/>
      <c r="QWP147" s="8"/>
      <c r="QWQ147" s="8"/>
      <c r="QWR147" s="8"/>
      <c r="QWS147" s="8"/>
      <c r="QWT147" s="8"/>
      <c r="QWU147" s="8"/>
      <c r="QWV147" s="8"/>
      <c r="QWW147" s="8"/>
      <c r="QWX147" s="8"/>
      <c r="QWY147" s="8"/>
      <c r="QWZ147" s="8"/>
      <c r="QXA147" s="8"/>
      <c r="QXB147" s="8"/>
      <c r="QXC147" s="8"/>
      <c r="QXD147" s="8"/>
      <c r="QXE147" s="8"/>
      <c r="QXF147" s="8"/>
      <c r="QXG147" s="8"/>
      <c r="QXH147" s="8"/>
      <c r="QXI147" s="8"/>
      <c r="QXJ147" s="8"/>
      <c r="QXK147" s="8"/>
      <c r="QXL147" s="8"/>
      <c r="QXM147" s="8"/>
      <c r="QXN147" s="8"/>
      <c r="QXO147" s="8"/>
      <c r="QXP147" s="8"/>
      <c r="QXQ147" s="8"/>
      <c r="QXR147" s="8"/>
      <c r="QXS147" s="8"/>
      <c r="QXT147" s="8"/>
      <c r="QXU147" s="8"/>
      <c r="QXV147" s="8"/>
      <c r="QXW147" s="8"/>
      <c r="QXX147" s="8"/>
      <c r="QXY147" s="8"/>
      <c r="QXZ147" s="8"/>
      <c r="QYA147" s="8"/>
      <c r="QYB147" s="8"/>
      <c r="QYC147" s="8"/>
      <c r="QYD147" s="8"/>
      <c r="QYE147" s="8"/>
      <c r="QYF147" s="8"/>
      <c r="QYG147" s="8"/>
      <c r="QYH147" s="8"/>
      <c r="QYI147" s="8"/>
      <c r="QYJ147" s="8"/>
      <c r="QYK147" s="8"/>
      <c r="QYL147" s="8"/>
      <c r="QYM147" s="8"/>
      <c r="QYN147" s="8"/>
      <c r="QYO147" s="8"/>
      <c r="QYP147" s="8"/>
      <c r="QYQ147" s="8"/>
      <c r="QYR147" s="8"/>
      <c r="QYS147" s="8"/>
      <c r="QYT147" s="8"/>
      <c r="QYU147" s="8"/>
      <c r="QYV147" s="8"/>
      <c r="QYW147" s="8"/>
      <c r="QYX147" s="8"/>
      <c r="QYY147" s="8"/>
      <c r="QYZ147" s="8"/>
      <c r="QZA147" s="8"/>
      <c r="QZB147" s="8"/>
      <c r="QZC147" s="8"/>
      <c r="QZD147" s="8"/>
      <c r="QZE147" s="8"/>
      <c r="QZF147" s="8"/>
      <c r="QZG147" s="8"/>
      <c r="QZH147" s="8"/>
      <c r="QZI147" s="8"/>
      <c r="QZJ147" s="8"/>
      <c r="QZK147" s="8"/>
      <c r="QZL147" s="8"/>
      <c r="QZM147" s="8"/>
      <c r="QZN147" s="8"/>
      <c r="QZO147" s="8"/>
      <c r="QZP147" s="8"/>
      <c r="QZQ147" s="8"/>
      <c r="QZR147" s="8"/>
      <c r="QZS147" s="8"/>
      <c r="QZT147" s="8"/>
      <c r="QZU147" s="8"/>
      <c r="QZV147" s="8"/>
      <c r="QZW147" s="8"/>
      <c r="QZX147" s="8"/>
      <c r="QZY147" s="8"/>
      <c r="QZZ147" s="8"/>
      <c r="RAA147" s="8"/>
      <c r="RAB147" s="8"/>
      <c r="RAC147" s="8"/>
      <c r="RAD147" s="8"/>
      <c r="RAE147" s="8"/>
      <c r="RAF147" s="8"/>
      <c r="RAG147" s="8"/>
      <c r="RAH147" s="8"/>
      <c r="RAI147" s="8"/>
      <c r="RAJ147" s="8"/>
      <c r="RAK147" s="8"/>
      <c r="RAL147" s="8"/>
      <c r="RAM147" s="8"/>
      <c r="RAN147" s="8"/>
      <c r="RAO147" s="8"/>
      <c r="RAP147" s="8"/>
      <c r="RAQ147" s="8"/>
      <c r="RAR147" s="8"/>
      <c r="RAS147" s="8"/>
      <c r="RAT147" s="8"/>
      <c r="RAU147" s="8"/>
      <c r="RAV147" s="8"/>
      <c r="RAW147" s="8"/>
      <c r="RAX147" s="8"/>
      <c r="RAY147" s="8"/>
      <c r="RAZ147" s="8"/>
      <c r="RBA147" s="8"/>
      <c r="RBB147" s="8"/>
      <c r="RBC147" s="8"/>
      <c r="RBD147" s="8"/>
      <c r="RBE147" s="8"/>
      <c r="RBF147" s="8"/>
      <c r="RBG147" s="8"/>
      <c r="RBH147" s="8"/>
      <c r="RBI147" s="8"/>
      <c r="RBJ147" s="8"/>
      <c r="RBK147" s="8"/>
      <c r="RBL147" s="8"/>
      <c r="RBM147" s="8"/>
      <c r="RBN147" s="8"/>
      <c r="RBO147" s="8"/>
      <c r="RBP147" s="8"/>
      <c r="RBQ147" s="8"/>
      <c r="RBR147" s="8"/>
      <c r="RBS147" s="8"/>
      <c r="RBT147" s="8"/>
      <c r="RBU147" s="8"/>
      <c r="RBV147" s="8"/>
      <c r="RBW147" s="8"/>
      <c r="RBX147" s="8"/>
      <c r="RBY147" s="8"/>
      <c r="RBZ147" s="8"/>
      <c r="RCA147" s="8"/>
      <c r="RCB147" s="8"/>
      <c r="RCC147" s="8"/>
      <c r="RCD147" s="8"/>
      <c r="RCE147" s="8"/>
      <c r="RCF147" s="8"/>
      <c r="RCG147" s="8"/>
      <c r="RCH147" s="8"/>
      <c r="RCI147" s="8"/>
      <c r="RCJ147" s="8"/>
      <c r="RCK147" s="8"/>
      <c r="RCL147" s="8"/>
      <c r="RCM147" s="8"/>
      <c r="RCN147" s="8"/>
      <c r="RCO147" s="8"/>
      <c r="RCP147" s="8"/>
      <c r="RCQ147" s="8"/>
      <c r="RCR147" s="8"/>
      <c r="RCS147" s="8"/>
      <c r="RCT147" s="8"/>
      <c r="RCU147" s="8"/>
      <c r="RCV147" s="8"/>
      <c r="RCW147" s="8"/>
      <c r="RCX147" s="8"/>
      <c r="RCY147" s="8"/>
      <c r="RCZ147" s="8"/>
      <c r="RDA147" s="8"/>
      <c r="RDB147" s="8"/>
      <c r="RDC147" s="8"/>
      <c r="RDD147" s="8"/>
      <c r="RDE147" s="8"/>
      <c r="RDF147" s="8"/>
      <c r="RDG147" s="8"/>
      <c r="RDH147" s="8"/>
      <c r="RDI147" s="8"/>
      <c r="RDJ147" s="8"/>
      <c r="RDK147" s="8"/>
      <c r="RDL147" s="8"/>
      <c r="RDM147" s="8"/>
      <c r="RDN147" s="8"/>
      <c r="RDO147" s="8"/>
      <c r="RDP147" s="8"/>
      <c r="RDQ147" s="8"/>
      <c r="RDR147" s="8"/>
      <c r="RDS147" s="8"/>
      <c r="RDT147" s="8"/>
      <c r="RDU147" s="8"/>
      <c r="RDV147" s="8"/>
      <c r="RDW147" s="8"/>
      <c r="RDX147" s="8"/>
      <c r="RDY147" s="8"/>
      <c r="RDZ147" s="8"/>
      <c r="REA147" s="8"/>
      <c r="REB147" s="8"/>
      <c r="REC147" s="8"/>
      <c r="RED147" s="8"/>
      <c r="REE147" s="8"/>
      <c r="REF147" s="8"/>
      <c r="REG147" s="8"/>
      <c r="REH147" s="8"/>
      <c r="REI147" s="8"/>
      <c r="REJ147" s="8"/>
      <c r="REK147" s="8"/>
      <c r="REL147" s="8"/>
      <c r="REM147" s="8"/>
      <c r="REN147" s="8"/>
      <c r="REO147" s="8"/>
      <c r="REP147" s="8"/>
      <c r="REQ147" s="8"/>
      <c r="RER147" s="8"/>
      <c r="RES147" s="8"/>
      <c r="RET147" s="8"/>
      <c r="REU147" s="8"/>
      <c r="REV147" s="8"/>
      <c r="REW147" s="8"/>
      <c r="REX147" s="8"/>
      <c r="REY147" s="8"/>
      <c r="REZ147" s="8"/>
      <c r="RFA147" s="8"/>
      <c r="RFB147" s="8"/>
      <c r="RFC147" s="8"/>
      <c r="RFD147" s="8"/>
      <c r="RFE147" s="8"/>
      <c r="RFF147" s="8"/>
      <c r="RFG147" s="8"/>
      <c r="RFH147" s="8"/>
      <c r="RFI147" s="8"/>
      <c r="RFJ147" s="8"/>
      <c r="RFK147" s="8"/>
      <c r="RFL147" s="8"/>
      <c r="RFM147" s="8"/>
      <c r="RFN147" s="8"/>
      <c r="RFO147" s="8"/>
      <c r="RFP147" s="8"/>
      <c r="RFQ147" s="8"/>
      <c r="RFR147" s="8"/>
      <c r="RFS147" s="8"/>
      <c r="RFT147" s="8"/>
      <c r="RFU147" s="8"/>
      <c r="RFV147" s="8"/>
      <c r="RFW147" s="8"/>
      <c r="RFX147" s="8"/>
      <c r="RFY147" s="8"/>
      <c r="RFZ147" s="8"/>
      <c r="RGA147" s="8"/>
      <c r="RGB147" s="8"/>
      <c r="RGC147" s="8"/>
      <c r="RGD147" s="8"/>
      <c r="RGE147" s="8"/>
      <c r="RGF147" s="8"/>
      <c r="RGG147" s="8"/>
      <c r="RGH147" s="8"/>
      <c r="RGI147" s="8"/>
      <c r="RGJ147" s="8"/>
      <c r="RGK147" s="8"/>
      <c r="RGL147" s="8"/>
      <c r="RGM147" s="8"/>
      <c r="RGN147" s="8"/>
      <c r="RGO147" s="8"/>
      <c r="RGP147" s="8"/>
      <c r="RGQ147" s="8"/>
      <c r="RGR147" s="8"/>
      <c r="RGS147" s="8"/>
      <c r="RGT147" s="8"/>
      <c r="RGU147" s="8"/>
      <c r="RGV147" s="8"/>
      <c r="RGW147" s="8"/>
      <c r="RGX147" s="8"/>
      <c r="RGY147" s="8"/>
      <c r="RGZ147" s="8"/>
      <c r="RHA147" s="8"/>
      <c r="RHB147" s="8"/>
      <c r="RHC147" s="8"/>
      <c r="RHD147" s="8"/>
      <c r="RHE147" s="8"/>
      <c r="RHF147" s="8"/>
      <c r="RHG147" s="8"/>
      <c r="RHH147" s="8"/>
      <c r="RHI147" s="8"/>
      <c r="RHJ147" s="8"/>
      <c r="RHK147" s="8"/>
      <c r="RHL147" s="8"/>
      <c r="RHM147" s="8"/>
      <c r="RHN147" s="8"/>
      <c r="RHO147" s="8"/>
      <c r="RHP147" s="8"/>
      <c r="RHQ147" s="8"/>
      <c r="RHR147" s="8"/>
      <c r="RHS147" s="8"/>
      <c r="RHT147" s="8"/>
      <c r="RHU147" s="8"/>
      <c r="RHV147" s="8"/>
      <c r="RHW147" s="8"/>
      <c r="RHX147" s="8"/>
      <c r="RHY147" s="8"/>
      <c r="RHZ147" s="8"/>
      <c r="RIA147" s="8"/>
      <c r="RIB147" s="8"/>
      <c r="RIC147" s="8"/>
      <c r="RID147" s="8"/>
      <c r="RIE147" s="8"/>
      <c r="RIF147" s="8"/>
      <c r="RIG147" s="8"/>
      <c r="RIH147" s="8"/>
      <c r="RII147" s="8"/>
      <c r="RIJ147" s="8"/>
      <c r="RIK147" s="8"/>
      <c r="RIL147" s="8"/>
      <c r="RIM147" s="8"/>
      <c r="RIN147" s="8"/>
      <c r="RIO147" s="8"/>
      <c r="RIP147" s="8"/>
      <c r="RIQ147" s="8"/>
      <c r="RIR147" s="8"/>
      <c r="RIS147" s="8"/>
      <c r="RIT147" s="8"/>
      <c r="RIU147" s="8"/>
      <c r="RIV147" s="8"/>
      <c r="RIW147" s="8"/>
      <c r="RIX147" s="8"/>
      <c r="RIY147" s="8"/>
      <c r="RIZ147" s="8"/>
      <c r="RJA147" s="8"/>
      <c r="RJB147" s="8"/>
      <c r="RJC147" s="8"/>
      <c r="RJD147" s="8"/>
      <c r="RJE147" s="8"/>
      <c r="RJF147" s="8"/>
      <c r="RJG147" s="8"/>
      <c r="RJH147" s="8"/>
      <c r="RJI147" s="8"/>
      <c r="RJJ147" s="8"/>
      <c r="RJK147" s="8"/>
      <c r="RJL147" s="8"/>
      <c r="RJM147" s="8"/>
      <c r="RJN147" s="8"/>
      <c r="RJO147" s="8"/>
      <c r="RJP147" s="8"/>
      <c r="RJQ147" s="8"/>
      <c r="RJR147" s="8"/>
      <c r="RJS147" s="8"/>
      <c r="RJT147" s="8"/>
      <c r="RJU147" s="8"/>
      <c r="RJV147" s="8"/>
      <c r="RJW147" s="8"/>
      <c r="RJX147" s="8"/>
      <c r="RJY147" s="8"/>
      <c r="RJZ147" s="8"/>
      <c r="RKA147" s="8"/>
      <c r="RKB147" s="8"/>
      <c r="RKC147" s="8"/>
      <c r="RKD147" s="8"/>
      <c r="RKE147" s="8"/>
      <c r="RKF147" s="8"/>
      <c r="RKG147" s="8"/>
      <c r="RKH147" s="8"/>
      <c r="RKI147" s="8"/>
      <c r="RKJ147" s="8"/>
      <c r="RKK147" s="8"/>
      <c r="RKL147" s="8"/>
      <c r="RKM147" s="8"/>
      <c r="RKN147" s="8"/>
      <c r="RKO147" s="8"/>
      <c r="RKP147" s="8"/>
      <c r="RKQ147" s="8"/>
      <c r="RKR147" s="8"/>
      <c r="RKS147" s="8"/>
      <c r="RKT147" s="8"/>
      <c r="RKU147" s="8"/>
      <c r="RKV147" s="8"/>
      <c r="RKW147" s="8"/>
      <c r="RKX147" s="8"/>
      <c r="RKY147" s="8"/>
      <c r="RKZ147" s="8"/>
      <c r="RLA147" s="8"/>
      <c r="RLB147" s="8"/>
      <c r="RLC147" s="8"/>
      <c r="RLD147" s="8"/>
      <c r="RLE147" s="8"/>
      <c r="RLF147" s="8"/>
      <c r="RLG147" s="8"/>
      <c r="RLH147" s="8"/>
      <c r="RLI147" s="8"/>
      <c r="RLJ147" s="8"/>
      <c r="RLK147" s="8"/>
      <c r="RLL147" s="8"/>
      <c r="RLM147" s="8"/>
      <c r="RLN147" s="8"/>
      <c r="RLO147" s="8"/>
      <c r="RLP147" s="8"/>
      <c r="RLQ147" s="8"/>
      <c r="RLR147" s="8"/>
      <c r="RLS147" s="8"/>
      <c r="RLT147" s="8"/>
      <c r="RLU147" s="8"/>
      <c r="RLV147" s="8"/>
      <c r="RLW147" s="8"/>
      <c r="RLX147" s="8"/>
      <c r="RLY147" s="8"/>
      <c r="RLZ147" s="8"/>
      <c r="RMA147" s="8"/>
      <c r="RMB147" s="8"/>
      <c r="RMC147" s="8"/>
      <c r="RMD147" s="8"/>
      <c r="RME147" s="8"/>
      <c r="RMF147" s="8"/>
      <c r="RMG147" s="8"/>
      <c r="RMH147" s="8"/>
      <c r="RMI147" s="8"/>
      <c r="RMJ147" s="8"/>
      <c r="RMK147" s="8"/>
      <c r="RML147" s="8"/>
      <c r="RMM147" s="8"/>
      <c r="RMN147" s="8"/>
      <c r="RMO147" s="8"/>
      <c r="RMP147" s="8"/>
      <c r="RMQ147" s="8"/>
      <c r="RMR147" s="8"/>
      <c r="RMS147" s="8"/>
      <c r="RMT147" s="8"/>
      <c r="RMU147" s="8"/>
      <c r="RMV147" s="8"/>
      <c r="RMW147" s="8"/>
      <c r="RMX147" s="8"/>
      <c r="RMY147" s="8"/>
      <c r="RMZ147" s="8"/>
      <c r="RNA147" s="8"/>
      <c r="RNB147" s="8"/>
      <c r="RNC147" s="8"/>
      <c r="RND147" s="8"/>
      <c r="RNE147" s="8"/>
      <c r="RNF147" s="8"/>
      <c r="RNG147" s="8"/>
      <c r="RNH147" s="8"/>
      <c r="RNI147" s="8"/>
      <c r="RNJ147" s="8"/>
      <c r="RNK147" s="8"/>
      <c r="RNL147" s="8"/>
      <c r="RNM147" s="8"/>
      <c r="RNN147" s="8"/>
      <c r="RNO147" s="8"/>
      <c r="RNP147" s="8"/>
      <c r="RNQ147" s="8"/>
      <c r="RNR147" s="8"/>
      <c r="RNS147" s="8"/>
      <c r="RNT147" s="8"/>
      <c r="RNU147" s="8"/>
      <c r="RNV147" s="8"/>
      <c r="RNW147" s="8"/>
      <c r="RNX147" s="8"/>
      <c r="RNY147" s="8"/>
      <c r="RNZ147" s="8"/>
      <c r="ROA147" s="8"/>
      <c r="ROB147" s="8"/>
      <c r="ROC147" s="8"/>
      <c r="ROD147" s="8"/>
      <c r="ROE147" s="8"/>
      <c r="ROF147" s="8"/>
      <c r="ROG147" s="8"/>
      <c r="ROH147" s="8"/>
      <c r="ROI147" s="8"/>
      <c r="ROJ147" s="8"/>
      <c r="ROK147" s="8"/>
      <c r="ROL147" s="8"/>
      <c r="ROM147" s="8"/>
      <c r="RON147" s="8"/>
      <c r="ROO147" s="8"/>
      <c r="ROP147" s="8"/>
      <c r="ROQ147" s="8"/>
      <c r="ROR147" s="8"/>
      <c r="ROS147" s="8"/>
      <c r="ROT147" s="8"/>
      <c r="ROU147" s="8"/>
      <c r="ROV147" s="8"/>
      <c r="ROW147" s="8"/>
      <c r="ROX147" s="8"/>
      <c r="ROY147" s="8"/>
      <c r="ROZ147" s="8"/>
      <c r="RPA147" s="8"/>
      <c r="RPB147" s="8"/>
      <c r="RPC147" s="8"/>
      <c r="RPD147" s="8"/>
      <c r="RPE147" s="8"/>
      <c r="RPF147" s="8"/>
      <c r="RPG147" s="8"/>
      <c r="RPH147" s="8"/>
      <c r="RPI147" s="8"/>
      <c r="RPJ147" s="8"/>
      <c r="RPK147" s="8"/>
      <c r="RPL147" s="8"/>
      <c r="RPM147" s="8"/>
      <c r="RPN147" s="8"/>
      <c r="RPO147" s="8"/>
      <c r="RPP147" s="8"/>
      <c r="RPQ147" s="8"/>
      <c r="RPR147" s="8"/>
      <c r="RPS147" s="8"/>
      <c r="RPT147" s="8"/>
      <c r="RPU147" s="8"/>
      <c r="RPV147" s="8"/>
      <c r="RPW147" s="8"/>
      <c r="RPX147" s="8"/>
      <c r="RPY147" s="8"/>
      <c r="RPZ147" s="8"/>
      <c r="RQA147" s="8"/>
      <c r="RQB147" s="8"/>
      <c r="RQC147" s="8"/>
      <c r="RQD147" s="8"/>
      <c r="RQE147" s="8"/>
      <c r="RQF147" s="8"/>
      <c r="RQG147" s="8"/>
      <c r="RQH147" s="8"/>
      <c r="RQI147" s="8"/>
      <c r="RQJ147" s="8"/>
      <c r="RQK147" s="8"/>
      <c r="RQL147" s="8"/>
      <c r="RQM147" s="8"/>
      <c r="RQN147" s="8"/>
      <c r="RQO147" s="8"/>
      <c r="RQP147" s="8"/>
      <c r="RQQ147" s="8"/>
      <c r="RQR147" s="8"/>
      <c r="RQS147" s="8"/>
      <c r="RQT147" s="8"/>
      <c r="RQU147" s="8"/>
      <c r="RQV147" s="8"/>
      <c r="RQW147" s="8"/>
      <c r="RQX147" s="8"/>
      <c r="RQY147" s="8"/>
      <c r="RQZ147" s="8"/>
      <c r="RRA147" s="8"/>
      <c r="RRB147" s="8"/>
      <c r="RRC147" s="8"/>
      <c r="RRD147" s="8"/>
      <c r="RRE147" s="8"/>
      <c r="RRF147" s="8"/>
      <c r="RRG147" s="8"/>
      <c r="RRH147" s="8"/>
      <c r="RRI147" s="8"/>
      <c r="RRJ147" s="8"/>
      <c r="RRK147" s="8"/>
      <c r="RRL147" s="8"/>
      <c r="RRM147" s="8"/>
      <c r="RRN147" s="8"/>
      <c r="RRO147" s="8"/>
      <c r="RRP147" s="8"/>
      <c r="RRQ147" s="8"/>
      <c r="RRR147" s="8"/>
      <c r="RRS147" s="8"/>
      <c r="RRT147" s="8"/>
      <c r="RRU147" s="8"/>
      <c r="RRV147" s="8"/>
      <c r="RRW147" s="8"/>
      <c r="RRX147" s="8"/>
      <c r="RRY147" s="8"/>
      <c r="RRZ147" s="8"/>
      <c r="RSA147" s="8"/>
      <c r="RSB147" s="8"/>
      <c r="RSC147" s="8"/>
      <c r="RSD147" s="8"/>
      <c r="RSE147" s="8"/>
      <c r="RSF147" s="8"/>
      <c r="RSG147" s="8"/>
      <c r="RSH147" s="8"/>
      <c r="RSI147" s="8"/>
      <c r="RSJ147" s="8"/>
      <c r="RSK147" s="8"/>
      <c r="RSL147" s="8"/>
      <c r="RSM147" s="8"/>
      <c r="RSN147" s="8"/>
      <c r="RSO147" s="8"/>
      <c r="RSP147" s="8"/>
      <c r="RSQ147" s="8"/>
      <c r="RSR147" s="8"/>
      <c r="RSS147" s="8"/>
      <c r="RST147" s="8"/>
      <c r="RSU147" s="8"/>
      <c r="RSV147" s="8"/>
      <c r="RSW147" s="8"/>
      <c r="RSX147" s="8"/>
      <c r="RSY147" s="8"/>
      <c r="RSZ147" s="8"/>
      <c r="RTA147" s="8"/>
      <c r="RTB147" s="8"/>
      <c r="RTC147" s="8"/>
      <c r="RTD147" s="8"/>
      <c r="RTE147" s="8"/>
      <c r="RTF147" s="8"/>
      <c r="RTG147" s="8"/>
      <c r="RTH147" s="8"/>
      <c r="RTI147" s="8"/>
      <c r="RTJ147" s="8"/>
      <c r="RTK147" s="8"/>
      <c r="RTL147" s="8"/>
      <c r="RTM147" s="8"/>
      <c r="RTN147" s="8"/>
      <c r="RTO147" s="8"/>
      <c r="RTP147" s="8"/>
      <c r="RTQ147" s="8"/>
      <c r="RTR147" s="8"/>
      <c r="RTS147" s="8"/>
      <c r="RTT147" s="8"/>
      <c r="RTU147" s="8"/>
      <c r="RTV147" s="8"/>
      <c r="RTW147" s="8"/>
      <c r="RTX147" s="8"/>
      <c r="RTY147" s="8"/>
      <c r="RTZ147" s="8"/>
      <c r="RUA147" s="8"/>
      <c r="RUB147" s="8"/>
      <c r="RUC147" s="8"/>
      <c r="RUD147" s="8"/>
      <c r="RUE147" s="8"/>
      <c r="RUF147" s="8"/>
      <c r="RUG147" s="8"/>
      <c r="RUH147" s="8"/>
      <c r="RUI147" s="8"/>
      <c r="RUJ147" s="8"/>
      <c r="RUK147" s="8"/>
      <c r="RUL147" s="8"/>
      <c r="RUM147" s="8"/>
      <c r="RUN147" s="8"/>
      <c r="RUO147" s="8"/>
      <c r="RUP147" s="8"/>
      <c r="RUQ147" s="8"/>
      <c r="RUR147" s="8"/>
      <c r="RUS147" s="8"/>
      <c r="RUT147" s="8"/>
      <c r="RUU147" s="8"/>
      <c r="RUV147" s="8"/>
      <c r="RUW147" s="8"/>
      <c r="RUX147" s="8"/>
      <c r="RUY147" s="8"/>
      <c r="RUZ147" s="8"/>
      <c r="RVA147" s="8"/>
      <c r="RVB147" s="8"/>
      <c r="RVC147" s="8"/>
      <c r="RVD147" s="8"/>
      <c r="RVE147" s="8"/>
      <c r="RVF147" s="8"/>
      <c r="RVG147" s="8"/>
      <c r="RVH147" s="8"/>
      <c r="RVI147" s="8"/>
      <c r="RVJ147" s="8"/>
      <c r="RVK147" s="8"/>
      <c r="RVL147" s="8"/>
      <c r="RVM147" s="8"/>
      <c r="RVN147" s="8"/>
      <c r="RVO147" s="8"/>
      <c r="RVP147" s="8"/>
      <c r="RVQ147" s="8"/>
      <c r="RVR147" s="8"/>
      <c r="RVS147" s="8"/>
      <c r="RVT147" s="8"/>
      <c r="RVU147" s="8"/>
      <c r="RVV147" s="8"/>
      <c r="RVW147" s="8"/>
      <c r="RVX147" s="8"/>
      <c r="RVY147" s="8"/>
      <c r="RVZ147" s="8"/>
      <c r="RWA147" s="8"/>
      <c r="RWB147" s="8"/>
      <c r="RWC147" s="8"/>
      <c r="RWD147" s="8"/>
      <c r="RWE147" s="8"/>
      <c r="RWF147" s="8"/>
      <c r="RWG147" s="8"/>
      <c r="RWH147" s="8"/>
      <c r="RWI147" s="8"/>
      <c r="RWJ147" s="8"/>
      <c r="RWK147" s="8"/>
      <c r="RWL147" s="8"/>
      <c r="RWM147" s="8"/>
      <c r="RWN147" s="8"/>
      <c r="RWO147" s="8"/>
      <c r="RWP147" s="8"/>
      <c r="RWQ147" s="8"/>
      <c r="RWR147" s="8"/>
      <c r="RWS147" s="8"/>
      <c r="RWT147" s="8"/>
      <c r="RWU147" s="8"/>
      <c r="RWV147" s="8"/>
      <c r="RWW147" s="8"/>
      <c r="RWX147" s="8"/>
      <c r="RWY147" s="8"/>
      <c r="RWZ147" s="8"/>
      <c r="RXA147" s="8"/>
      <c r="RXB147" s="8"/>
      <c r="RXC147" s="8"/>
      <c r="RXD147" s="8"/>
      <c r="RXE147" s="8"/>
      <c r="RXF147" s="8"/>
      <c r="RXG147" s="8"/>
      <c r="RXH147" s="8"/>
      <c r="RXI147" s="8"/>
      <c r="RXJ147" s="8"/>
      <c r="RXK147" s="8"/>
      <c r="RXL147" s="8"/>
      <c r="RXM147" s="8"/>
      <c r="RXN147" s="8"/>
      <c r="RXO147" s="8"/>
      <c r="RXP147" s="8"/>
      <c r="RXQ147" s="8"/>
      <c r="RXR147" s="8"/>
      <c r="RXS147" s="8"/>
      <c r="RXT147" s="8"/>
      <c r="RXU147" s="8"/>
      <c r="RXV147" s="8"/>
      <c r="RXW147" s="8"/>
      <c r="RXX147" s="8"/>
      <c r="RXY147" s="8"/>
      <c r="RXZ147" s="8"/>
      <c r="RYA147" s="8"/>
      <c r="RYB147" s="8"/>
      <c r="RYC147" s="8"/>
      <c r="RYD147" s="8"/>
      <c r="RYE147" s="8"/>
      <c r="RYF147" s="8"/>
      <c r="RYG147" s="8"/>
      <c r="RYH147" s="8"/>
      <c r="RYI147" s="8"/>
      <c r="RYJ147" s="8"/>
      <c r="RYK147" s="8"/>
      <c r="RYL147" s="8"/>
      <c r="RYM147" s="8"/>
      <c r="RYN147" s="8"/>
      <c r="RYO147" s="8"/>
      <c r="RYP147" s="8"/>
      <c r="RYQ147" s="8"/>
      <c r="RYR147" s="8"/>
      <c r="RYS147" s="8"/>
      <c r="RYT147" s="8"/>
      <c r="RYU147" s="8"/>
      <c r="RYV147" s="8"/>
      <c r="RYW147" s="8"/>
      <c r="RYX147" s="8"/>
      <c r="RYY147" s="8"/>
      <c r="RYZ147" s="8"/>
      <c r="RZA147" s="8"/>
      <c r="RZB147" s="8"/>
      <c r="RZC147" s="8"/>
      <c r="RZD147" s="8"/>
      <c r="RZE147" s="8"/>
      <c r="RZF147" s="8"/>
      <c r="RZG147" s="8"/>
      <c r="RZH147" s="8"/>
      <c r="RZI147" s="8"/>
      <c r="RZJ147" s="8"/>
      <c r="RZK147" s="8"/>
      <c r="RZL147" s="8"/>
      <c r="RZM147" s="8"/>
      <c r="RZN147" s="8"/>
      <c r="RZO147" s="8"/>
      <c r="RZP147" s="8"/>
      <c r="RZQ147" s="8"/>
      <c r="RZR147" s="8"/>
      <c r="RZS147" s="8"/>
      <c r="RZT147" s="8"/>
      <c r="RZU147" s="8"/>
      <c r="RZV147" s="8"/>
      <c r="RZW147" s="8"/>
      <c r="RZX147" s="8"/>
      <c r="RZY147" s="8"/>
      <c r="RZZ147" s="8"/>
      <c r="SAA147" s="8"/>
      <c r="SAB147" s="8"/>
      <c r="SAC147" s="8"/>
      <c r="SAD147" s="8"/>
      <c r="SAE147" s="8"/>
      <c r="SAF147" s="8"/>
      <c r="SAG147" s="8"/>
      <c r="SAH147" s="8"/>
      <c r="SAI147" s="8"/>
      <c r="SAJ147" s="8"/>
      <c r="SAK147" s="8"/>
      <c r="SAL147" s="8"/>
      <c r="SAM147" s="8"/>
      <c r="SAN147" s="8"/>
      <c r="SAO147" s="8"/>
      <c r="SAP147" s="8"/>
      <c r="SAQ147" s="8"/>
      <c r="SAR147" s="8"/>
      <c r="SAS147" s="8"/>
      <c r="SAT147" s="8"/>
      <c r="SAU147" s="8"/>
      <c r="SAV147" s="8"/>
      <c r="SAW147" s="8"/>
      <c r="SAX147" s="8"/>
      <c r="SAY147" s="8"/>
      <c r="SAZ147" s="8"/>
      <c r="SBA147" s="8"/>
      <c r="SBB147" s="8"/>
      <c r="SBC147" s="8"/>
      <c r="SBD147" s="8"/>
      <c r="SBE147" s="8"/>
      <c r="SBF147" s="8"/>
      <c r="SBG147" s="8"/>
      <c r="SBH147" s="8"/>
      <c r="SBI147" s="8"/>
      <c r="SBJ147" s="8"/>
      <c r="SBK147" s="8"/>
      <c r="SBL147" s="8"/>
      <c r="SBM147" s="8"/>
      <c r="SBN147" s="8"/>
      <c r="SBO147" s="8"/>
      <c r="SBP147" s="8"/>
      <c r="SBQ147" s="8"/>
      <c r="SBR147" s="8"/>
      <c r="SBS147" s="8"/>
      <c r="SBT147" s="8"/>
      <c r="SBU147" s="8"/>
      <c r="SBV147" s="8"/>
      <c r="SBW147" s="8"/>
      <c r="SBX147" s="8"/>
      <c r="SBY147" s="8"/>
      <c r="SBZ147" s="8"/>
      <c r="SCA147" s="8"/>
      <c r="SCB147" s="8"/>
      <c r="SCC147" s="8"/>
      <c r="SCD147" s="8"/>
      <c r="SCE147" s="8"/>
      <c r="SCF147" s="8"/>
      <c r="SCG147" s="8"/>
      <c r="SCH147" s="8"/>
      <c r="SCI147" s="8"/>
      <c r="SCJ147" s="8"/>
      <c r="SCK147" s="8"/>
      <c r="SCL147" s="8"/>
      <c r="SCM147" s="8"/>
      <c r="SCN147" s="8"/>
      <c r="SCO147" s="8"/>
      <c r="SCP147" s="8"/>
      <c r="SCQ147" s="8"/>
      <c r="SCR147" s="8"/>
      <c r="SCS147" s="8"/>
      <c r="SCT147" s="8"/>
      <c r="SCU147" s="8"/>
      <c r="SCV147" s="8"/>
      <c r="SCW147" s="8"/>
      <c r="SCX147" s="8"/>
      <c r="SCY147" s="8"/>
      <c r="SCZ147" s="8"/>
      <c r="SDA147" s="8"/>
      <c r="SDB147" s="8"/>
      <c r="SDC147" s="8"/>
      <c r="SDD147" s="8"/>
      <c r="SDE147" s="8"/>
      <c r="SDF147" s="8"/>
      <c r="SDG147" s="8"/>
      <c r="SDH147" s="8"/>
      <c r="SDI147" s="8"/>
      <c r="SDJ147" s="8"/>
      <c r="SDK147" s="8"/>
      <c r="SDL147" s="8"/>
      <c r="SDM147" s="8"/>
      <c r="SDN147" s="8"/>
      <c r="SDO147" s="8"/>
      <c r="SDP147" s="8"/>
      <c r="SDQ147" s="8"/>
      <c r="SDR147" s="8"/>
      <c r="SDS147" s="8"/>
      <c r="SDT147" s="8"/>
      <c r="SDU147" s="8"/>
      <c r="SDV147" s="8"/>
      <c r="SDW147" s="8"/>
      <c r="SDX147" s="8"/>
      <c r="SDY147" s="8"/>
      <c r="SDZ147" s="8"/>
      <c r="SEA147" s="8"/>
      <c r="SEB147" s="8"/>
      <c r="SEC147" s="8"/>
      <c r="SED147" s="8"/>
      <c r="SEE147" s="8"/>
      <c r="SEF147" s="8"/>
      <c r="SEG147" s="8"/>
      <c r="SEH147" s="8"/>
      <c r="SEI147" s="8"/>
      <c r="SEJ147" s="8"/>
      <c r="SEK147" s="8"/>
      <c r="SEL147" s="8"/>
      <c r="SEM147" s="8"/>
      <c r="SEN147" s="8"/>
      <c r="SEO147" s="8"/>
      <c r="SEP147" s="8"/>
      <c r="SEQ147" s="8"/>
      <c r="SER147" s="8"/>
      <c r="SES147" s="8"/>
      <c r="SET147" s="8"/>
      <c r="SEU147" s="8"/>
      <c r="SEV147" s="8"/>
      <c r="SEW147" s="8"/>
      <c r="SEX147" s="8"/>
      <c r="SEY147" s="8"/>
      <c r="SEZ147" s="8"/>
      <c r="SFA147" s="8"/>
      <c r="SFB147" s="8"/>
      <c r="SFC147" s="8"/>
      <c r="SFD147" s="8"/>
      <c r="SFE147" s="8"/>
      <c r="SFF147" s="8"/>
      <c r="SFG147" s="8"/>
      <c r="SFH147" s="8"/>
      <c r="SFI147" s="8"/>
      <c r="SFJ147" s="8"/>
      <c r="SFK147" s="8"/>
      <c r="SFL147" s="8"/>
      <c r="SFM147" s="8"/>
      <c r="SFN147" s="8"/>
      <c r="SFO147" s="8"/>
      <c r="SFP147" s="8"/>
      <c r="SFQ147" s="8"/>
      <c r="SFR147" s="8"/>
      <c r="SFS147" s="8"/>
      <c r="SFT147" s="8"/>
      <c r="SFU147" s="8"/>
      <c r="SFV147" s="8"/>
      <c r="SFW147" s="8"/>
      <c r="SFX147" s="8"/>
      <c r="SFY147" s="8"/>
      <c r="SFZ147" s="8"/>
      <c r="SGA147" s="8"/>
      <c r="SGB147" s="8"/>
      <c r="SGC147" s="8"/>
      <c r="SGD147" s="8"/>
      <c r="SGE147" s="8"/>
      <c r="SGF147" s="8"/>
      <c r="SGG147" s="8"/>
      <c r="SGH147" s="8"/>
      <c r="SGI147" s="8"/>
      <c r="SGJ147" s="8"/>
      <c r="SGK147" s="8"/>
      <c r="SGL147" s="8"/>
      <c r="SGM147" s="8"/>
      <c r="SGN147" s="8"/>
      <c r="SGO147" s="8"/>
      <c r="SGP147" s="8"/>
      <c r="SGQ147" s="8"/>
      <c r="SGR147" s="8"/>
      <c r="SGS147" s="8"/>
      <c r="SGT147" s="8"/>
      <c r="SGU147" s="8"/>
      <c r="SGV147" s="8"/>
      <c r="SGW147" s="8"/>
      <c r="SGX147" s="8"/>
      <c r="SGY147" s="8"/>
      <c r="SGZ147" s="8"/>
      <c r="SHA147" s="8"/>
      <c r="SHB147" s="8"/>
      <c r="SHC147" s="8"/>
      <c r="SHD147" s="8"/>
      <c r="SHE147" s="8"/>
      <c r="SHF147" s="8"/>
      <c r="SHG147" s="8"/>
      <c r="SHH147" s="8"/>
      <c r="SHI147" s="8"/>
      <c r="SHJ147" s="8"/>
      <c r="SHK147" s="8"/>
      <c r="SHL147" s="8"/>
      <c r="SHM147" s="8"/>
      <c r="SHN147" s="8"/>
      <c r="SHO147" s="8"/>
      <c r="SHP147" s="8"/>
      <c r="SHQ147" s="8"/>
      <c r="SHR147" s="8"/>
      <c r="SHS147" s="8"/>
      <c r="SHT147" s="8"/>
      <c r="SHU147" s="8"/>
      <c r="SHV147" s="8"/>
      <c r="SHW147" s="8"/>
      <c r="SHX147" s="8"/>
      <c r="SHY147" s="8"/>
      <c r="SHZ147" s="8"/>
      <c r="SIA147" s="8"/>
      <c r="SIB147" s="8"/>
      <c r="SIC147" s="8"/>
      <c r="SID147" s="8"/>
      <c r="SIE147" s="8"/>
      <c r="SIF147" s="8"/>
      <c r="SIG147" s="8"/>
      <c r="SIH147" s="8"/>
      <c r="SII147" s="8"/>
      <c r="SIJ147" s="8"/>
      <c r="SIK147" s="8"/>
      <c r="SIL147" s="8"/>
      <c r="SIM147" s="8"/>
      <c r="SIN147" s="8"/>
      <c r="SIO147" s="8"/>
      <c r="SIP147" s="8"/>
      <c r="SIQ147" s="8"/>
      <c r="SIR147" s="8"/>
      <c r="SIS147" s="8"/>
      <c r="SIT147" s="8"/>
      <c r="SIU147" s="8"/>
      <c r="SIV147" s="8"/>
      <c r="SIW147" s="8"/>
      <c r="SIX147" s="8"/>
      <c r="SIY147" s="8"/>
      <c r="SIZ147" s="8"/>
      <c r="SJA147" s="8"/>
      <c r="SJB147" s="8"/>
      <c r="SJC147" s="8"/>
      <c r="SJD147" s="8"/>
      <c r="SJE147" s="8"/>
      <c r="SJF147" s="8"/>
      <c r="SJG147" s="8"/>
      <c r="SJH147" s="8"/>
      <c r="SJI147" s="8"/>
      <c r="SJJ147" s="8"/>
      <c r="SJK147" s="8"/>
      <c r="SJL147" s="8"/>
      <c r="SJM147" s="8"/>
      <c r="SJN147" s="8"/>
      <c r="SJO147" s="8"/>
      <c r="SJP147" s="8"/>
      <c r="SJQ147" s="8"/>
      <c r="SJR147" s="8"/>
      <c r="SJS147" s="8"/>
      <c r="SJT147" s="8"/>
      <c r="SJU147" s="8"/>
      <c r="SJV147" s="8"/>
      <c r="SJW147" s="8"/>
      <c r="SJX147" s="8"/>
      <c r="SJY147" s="8"/>
      <c r="SJZ147" s="8"/>
      <c r="SKA147" s="8"/>
      <c r="SKB147" s="8"/>
      <c r="SKC147" s="8"/>
      <c r="SKD147" s="8"/>
      <c r="SKE147" s="8"/>
      <c r="SKF147" s="8"/>
      <c r="SKG147" s="8"/>
      <c r="SKH147" s="8"/>
      <c r="SKI147" s="8"/>
      <c r="SKJ147" s="8"/>
      <c r="SKK147" s="8"/>
      <c r="SKL147" s="8"/>
      <c r="SKM147" s="8"/>
      <c r="SKN147" s="8"/>
      <c r="SKO147" s="8"/>
      <c r="SKP147" s="8"/>
      <c r="SKQ147" s="8"/>
      <c r="SKR147" s="8"/>
      <c r="SKS147" s="8"/>
      <c r="SKT147" s="8"/>
      <c r="SKU147" s="8"/>
      <c r="SKV147" s="8"/>
      <c r="SKW147" s="8"/>
      <c r="SKX147" s="8"/>
      <c r="SKY147" s="8"/>
      <c r="SKZ147" s="8"/>
      <c r="SLA147" s="8"/>
      <c r="SLB147" s="8"/>
      <c r="SLC147" s="8"/>
      <c r="SLD147" s="8"/>
      <c r="SLE147" s="8"/>
      <c r="SLF147" s="8"/>
      <c r="SLG147" s="8"/>
      <c r="SLH147" s="8"/>
      <c r="SLI147" s="8"/>
      <c r="SLJ147" s="8"/>
      <c r="SLK147" s="8"/>
      <c r="SLL147" s="8"/>
      <c r="SLM147" s="8"/>
      <c r="SLN147" s="8"/>
      <c r="SLO147" s="8"/>
      <c r="SLP147" s="8"/>
      <c r="SLQ147" s="8"/>
      <c r="SLR147" s="8"/>
      <c r="SLS147" s="8"/>
      <c r="SLT147" s="8"/>
      <c r="SLU147" s="8"/>
      <c r="SLV147" s="8"/>
      <c r="SLW147" s="8"/>
      <c r="SLX147" s="8"/>
      <c r="SLY147" s="8"/>
      <c r="SLZ147" s="8"/>
      <c r="SMA147" s="8"/>
      <c r="SMB147" s="8"/>
      <c r="SMC147" s="8"/>
      <c r="SMD147" s="8"/>
      <c r="SME147" s="8"/>
      <c r="SMF147" s="8"/>
      <c r="SMG147" s="8"/>
      <c r="SMH147" s="8"/>
      <c r="SMI147" s="8"/>
      <c r="SMJ147" s="8"/>
      <c r="SMK147" s="8"/>
      <c r="SML147" s="8"/>
      <c r="SMM147" s="8"/>
      <c r="SMN147" s="8"/>
      <c r="SMO147" s="8"/>
      <c r="SMP147" s="8"/>
      <c r="SMQ147" s="8"/>
      <c r="SMR147" s="8"/>
      <c r="SMS147" s="8"/>
      <c r="SMT147" s="8"/>
      <c r="SMU147" s="8"/>
      <c r="SMV147" s="8"/>
      <c r="SMW147" s="8"/>
      <c r="SMX147" s="8"/>
      <c r="SMY147" s="8"/>
      <c r="SMZ147" s="8"/>
      <c r="SNA147" s="8"/>
      <c r="SNB147" s="8"/>
      <c r="SNC147" s="8"/>
      <c r="SND147" s="8"/>
      <c r="SNE147" s="8"/>
      <c r="SNF147" s="8"/>
      <c r="SNG147" s="8"/>
      <c r="SNH147" s="8"/>
      <c r="SNI147" s="8"/>
      <c r="SNJ147" s="8"/>
      <c r="SNK147" s="8"/>
      <c r="SNL147" s="8"/>
      <c r="SNM147" s="8"/>
      <c r="SNN147" s="8"/>
      <c r="SNO147" s="8"/>
      <c r="SNP147" s="8"/>
      <c r="SNQ147" s="8"/>
      <c r="SNR147" s="8"/>
      <c r="SNS147" s="8"/>
      <c r="SNT147" s="8"/>
      <c r="SNU147" s="8"/>
      <c r="SNV147" s="8"/>
      <c r="SNW147" s="8"/>
      <c r="SNX147" s="8"/>
      <c r="SNY147" s="8"/>
      <c r="SNZ147" s="8"/>
      <c r="SOA147" s="8"/>
      <c r="SOB147" s="8"/>
      <c r="SOC147" s="8"/>
      <c r="SOD147" s="8"/>
      <c r="SOE147" s="8"/>
      <c r="SOF147" s="8"/>
      <c r="SOG147" s="8"/>
      <c r="SOH147" s="8"/>
      <c r="SOI147" s="8"/>
      <c r="SOJ147" s="8"/>
      <c r="SOK147" s="8"/>
      <c r="SOL147" s="8"/>
      <c r="SOM147" s="8"/>
      <c r="SON147" s="8"/>
      <c r="SOO147" s="8"/>
      <c r="SOP147" s="8"/>
      <c r="SOQ147" s="8"/>
      <c r="SOR147" s="8"/>
      <c r="SOS147" s="8"/>
      <c r="SOT147" s="8"/>
      <c r="SOU147" s="8"/>
      <c r="SOV147" s="8"/>
      <c r="SOW147" s="8"/>
      <c r="SOX147" s="8"/>
      <c r="SOY147" s="8"/>
      <c r="SOZ147" s="8"/>
      <c r="SPA147" s="8"/>
      <c r="SPB147" s="8"/>
      <c r="SPC147" s="8"/>
      <c r="SPD147" s="8"/>
      <c r="SPE147" s="8"/>
      <c r="SPF147" s="8"/>
      <c r="SPG147" s="8"/>
      <c r="SPH147" s="8"/>
      <c r="SPI147" s="8"/>
      <c r="SPJ147" s="8"/>
      <c r="SPK147" s="8"/>
      <c r="SPL147" s="8"/>
      <c r="SPM147" s="8"/>
      <c r="SPN147" s="8"/>
      <c r="SPO147" s="8"/>
      <c r="SPP147" s="8"/>
      <c r="SPQ147" s="8"/>
      <c r="SPR147" s="8"/>
      <c r="SPS147" s="8"/>
      <c r="SPT147" s="8"/>
      <c r="SPU147" s="8"/>
      <c r="SPV147" s="8"/>
      <c r="SPW147" s="8"/>
      <c r="SPX147" s="8"/>
      <c r="SPY147" s="8"/>
      <c r="SPZ147" s="8"/>
      <c r="SQA147" s="8"/>
      <c r="SQB147" s="8"/>
      <c r="SQC147" s="8"/>
      <c r="SQD147" s="8"/>
      <c r="SQE147" s="8"/>
      <c r="SQF147" s="8"/>
      <c r="SQG147" s="8"/>
      <c r="SQH147" s="8"/>
      <c r="SQI147" s="8"/>
      <c r="SQJ147" s="8"/>
      <c r="SQK147" s="8"/>
      <c r="SQL147" s="8"/>
      <c r="SQM147" s="8"/>
      <c r="SQN147" s="8"/>
      <c r="SQO147" s="8"/>
      <c r="SQP147" s="8"/>
      <c r="SQQ147" s="8"/>
      <c r="SQR147" s="8"/>
      <c r="SQS147" s="8"/>
      <c r="SQT147" s="8"/>
      <c r="SQU147" s="8"/>
      <c r="SQV147" s="8"/>
      <c r="SQW147" s="8"/>
      <c r="SQX147" s="8"/>
      <c r="SQY147" s="8"/>
      <c r="SQZ147" s="8"/>
      <c r="SRA147" s="8"/>
      <c r="SRB147" s="8"/>
      <c r="SRC147" s="8"/>
      <c r="SRD147" s="8"/>
      <c r="SRE147" s="8"/>
      <c r="SRF147" s="8"/>
      <c r="SRG147" s="8"/>
      <c r="SRH147" s="8"/>
      <c r="SRI147" s="8"/>
      <c r="SRJ147" s="8"/>
      <c r="SRK147" s="8"/>
      <c r="SRL147" s="8"/>
      <c r="SRM147" s="8"/>
      <c r="SRN147" s="8"/>
      <c r="SRO147" s="8"/>
      <c r="SRP147" s="8"/>
      <c r="SRQ147" s="8"/>
      <c r="SRR147" s="8"/>
      <c r="SRS147" s="8"/>
      <c r="SRT147" s="8"/>
      <c r="SRU147" s="8"/>
      <c r="SRV147" s="8"/>
      <c r="SRW147" s="8"/>
      <c r="SRX147" s="8"/>
      <c r="SRY147" s="8"/>
      <c r="SRZ147" s="8"/>
      <c r="SSA147" s="8"/>
      <c r="SSB147" s="8"/>
      <c r="SSC147" s="8"/>
      <c r="SSD147" s="8"/>
      <c r="SSE147" s="8"/>
      <c r="SSF147" s="8"/>
      <c r="SSG147" s="8"/>
      <c r="SSH147" s="8"/>
      <c r="SSI147" s="8"/>
      <c r="SSJ147" s="8"/>
      <c r="SSK147" s="8"/>
      <c r="SSL147" s="8"/>
      <c r="SSM147" s="8"/>
      <c r="SSN147" s="8"/>
      <c r="SSO147" s="8"/>
      <c r="SSP147" s="8"/>
      <c r="SSQ147" s="8"/>
      <c r="SSR147" s="8"/>
      <c r="SSS147" s="8"/>
      <c r="SST147" s="8"/>
      <c r="SSU147" s="8"/>
      <c r="SSV147" s="8"/>
      <c r="SSW147" s="8"/>
      <c r="SSX147" s="8"/>
      <c r="SSY147" s="8"/>
      <c r="SSZ147" s="8"/>
      <c r="STA147" s="8"/>
      <c r="STB147" s="8"/>
      <c r="STC147" s="8"/>
      <c r="STD147" s="8"/>
      <c r="STE147" s="8"/>
      <c r="STF147" s="8"/>
      <c r="STG147" s="8"/>
      <c r="STH147" s="8"/>
      <c r="STI147" s="8"/>
      <c r="STJ147" s="8"/>
      <c r="STK147" s="8"/>
      <c r="STL147" s="8"/>
      <c r="STM147" s="8"/>
      <c r="STN147" s="8"/>
      <c r="STO147" s="8"/>
      <c r="STP147" s="8"/>
      <c r="STQ147" s="8"/>
      <c r="STR147" s="8"/>
      <c r="STS147" s="8"/>
      <c r="STT147" s="8"/>
      <c r="STU147" s="8"/>
      <c r="STV147" s="8"/>
      <c r="STW147" s="8"/>
      <c r="STX147" s="8"/>
      <c r="STY147" s="8"/>
      <c r="STZ147" s="8"/>
      <c r="SUA147" s="8"/>
      <c r="SUB147" s="8"/>
      <c r="SUC147" s="8"/>
      <c r="SUD147" s="8"/>
      <c r="SUE147" s="8"/>
      <c r="SUF147" s="8"/>
      <c r="SUG147" s="8"/>
      <c r="SUH147" s="8"/>
      <c r="SUI147" s="8"/>
      <c r="SUJ147" s="8"/>
      <c r="SUK147" s="8"/>
      <c r="SUL147" s="8"/>
      <c r="SUM147" s="8"/>
      <c r="SUN147" s="8"/>
      <c r="SUO147" s="8"/>
      <c r="SUP147" s="8"/>
      <c r="SUQ147" s="8"/>
      <c r="SUR147" s="8"/>
      <c r="SUS147" s="8"/>
      <c r="SUT147" s="8"/>
      <c r="SUU147" s="8"/>
      <c r="SUV147" s="8"/>
      <c r="SUW147" s="8"/>
      <c r="SUX147" s="8"/>
      <c r="SUY147" s="8"/>
      <c r="SUZ147" s="8"/>
      <c r="SVA147" s="8"/>
      <c r="SVB147" s="8"/>
      <c r="SVC147" s="8"/>
      <c r="SVD147" s="8"/>
      <c r="SVE147" s="8"/>
      <c r="SVF147" s="8"/>
      <c r="SVG147" s="8"/>
      <c r="SVH147" s="8"/>
      <c r="SVI147" s="8"/>
      <c r="SVJ147" s="8"/>
      <c r="SVK147" s="8"/>
      <c r="SVL147" s="8"/>
      <c r="SVM147" s="8"/>
      <c r="SVN147" s="8"/>
      <c r="SVO147" s="8"/>
      <c r="SVP147" s="8"/>
      <c r="SVQ147" s="8"/>
      <c r="SVR147" s="8"/>
      <c r="SVS147" s="8"/>
      <c r="SVT147" s="8"/>
      <c r="SVU147" s="8"/>
      <c r="SVV147" s="8"/>
      <c r="SVW147" s="8"/>
      <c r="SVX147" s="8"/>
      <c r="SVY147" s="8"/>
      <c r="SVZ147" s="8"/>
      <c r="SWA147" s="8"/>
      <c r="SWB147" s="8"/>
      <c r="SWC147" s="8"/>
      <c r="SWD147" s="8"/>
      <c r="SWE147" s="8"/>
      <c r="SWF147" s="8"/>
      <c r="SWG147" s="8"/>
      <c r="SWH147" s="8"/>
      <c r="SWI147" s="8"/>
      <c r="SWJ147" s="8"/>
      <c r="SWK147" s="8"/>
      <c r="SWL147" s="8"/>
      <c r="SWM147" s="8"/>
      <c r="SWN147" s="8"/>
      <c r="SWO147" s="8"/>
      <c r="SWP147" s="8"/>
      <c r="SWQ147" s="8"/>
      <c r="SWR147" s="8"/>
      <c r="SWS147" s="8"/>
      <c r="SWT147" s="8"/>
      <c r="SWU147" s="8"/>
      <c r="SWV147" s="8"/>
      <c r="SWW147" s="8"/>
      <c r="SWX147" s="8"/>
      <c r="SWY147" s="8"/>
      <c r="SWZ147" s="8"/>
      <c r="SXA147" s="8"/>
      <c r="SXB147" s="8"/>
      <c r="SXC147" s="8"/>
      <c r="SXD147" s="8"/>
      <c r="SXE147" s="8"/>
      <c r="SXF147" s="8"/>
      <c r="SXG147" s="8"/>
      <c r="SXH147" s="8"/>
      <c r="SXI147" s="8"/>
      <c r="SXJ147" s="8"/>
      <c r="SXK147" s="8"/>
      <c r="SXL147" s="8"/>
      <c r="SXM147" s="8"/>
      <c r="SXN147" s="8"/>
      <c r="SXO147" s="8"/>
      <c r="SXP147" s="8"/>
      <c r="SXQ147" s="8"/>
      <c r="SXR147" s="8"/>
      <c r="SXS147" s="8"/>
      <c r="SXT147" s="8"/>
      <c r="SXU147" s="8"/>
      <c r="SXV147" s="8"/>
      <c r="SXW147" s="8"/>
      <c r="SXX147" s="8"/>
      <c r="SXY147" s="8"/>
      <c r="SXZ147" s="8"/>
      <c r="SYA147" s="8"/>
      <c r="SYB147" s="8"/>
      <c r="SYC147" s="8"/>
      <c r="SYD147" s="8"/>
      <c r="SYE147" s="8"/>
      <c r="SYF147" s="8"/>
      <c r="SYG147" s="8"/>
      <c r="SYH147" s="8"/>
      <c r="SYI147" s="8"/>
      <c r="SYJ147" s="8"/>
      <c r="SYK147" s="8"/>
      <c r="SYL147" s="8"/>
      <c r="SYM147" s="8"/>
      <c r="SYN147" s="8"/>
      <c r="SYO147" s="8"/>
      <c r="SYP147" s="8"/>
      <c r="SYQ147" s="8"/>
      <c r="SYR147" s="8"/>
      <c r="SYS147" s="8"/>
      <c r="SYT147" s="8"/>
      <c r="SYU147" s="8"/>
      <c r="SYV147" s="8"/>
      <c r="SYW147" s="8"/>
      <c r="SYX147" s="8"/>
      <c r="SYY147" s="8"/>
      <c r="SYZ147" s="8"/>
      <c r="SZA147" s="8"/>
      <c r="SZB147" s="8"/>
      <c r="SZC147" s="8"/>
      <c r="SZD147" s="8"/>
      <c r="SZE147" s="8"/>
      <c r="SZF147" s="8"/>
      <c r="SZG147" s="8"/>
      <c r="SZH147" s="8"/>
      <c r="SZI147" s="8"/>
      <c r="SZJ147" s="8"/>
      <c r="SZK147" s="8"/>
      <c r="SZL147" s="8"/>
      <c r="SZM147" s="8"/>
      <c r="SZN147" s="8"/>
      <c r="SZO147" s="8"/>
      <c r="SZP147" s="8"/>
      <c r="SZQ147" s="8"/>
      <c r="SZR147" s="8"/>
      <c r="SZS147" s="8"/>
      <c r="SZT147" s="8"/>
      <c r="SZU147" s="8"/>
      <c r="SZV147" s="8"/>
      <c r="SZW147" s="8"/>
      <c r="SZX147" s="8"/>
      <c r="SZY147" s="8"/>
      <c r="SZZ147" s="8"/>
      <c r="TAA147" s="8"/>
      <c r="TAB147" s="8"/>
      <c r="TAC147" s="8"/>
      <c r="TAD147" s="8"/>
      <c r="TAE147" s="8"/>
      <c r="TAF147" s="8"/>
      <c r="TAG147" s="8"/>
      <c r="TAH147" s="8"/>
      <c r="TAI147" s="8"/>
      <c r="TAJ147" s="8"/>
      <c r="TAK147" s="8"/>
      <c r="TAL147" s="8"/>
      <c r="TAM147" s="8"/>
      <c r="TAN147" s="8"/>
      <c r="TAO147" s="8"/>
      <c r="TAP147" s="8"/>
      <c r="TAQ147" s="8"/>
      <c r="TAR147" s="8"/>
      <c r="TAS147" s="8"/>
      <c r="TAT147" s="8"/>
      <c r="TAU147" s="8"/>
      <c r="TAV147" s="8"/>
      <c r="TAW147" s="8"/>
      <c r="TAX147" s="8"/>
      <c r="TAY147" s="8"/>
      <c r="TAZ147" s="8"/>
      <c r="TBA147" s="8"/>
      <c r="TBB147" s="8"/>
      <c r="TBC147" s="8"/>
      <c r="TBD147" s="8"/>
      <c r="TBE147" s="8"/>
      <c r="TBF147" s="8"/>
      <c r="TBG147" s="8"/>
      <c r="TBH147" s="8"/>
      <c r="TBI147" s="8"/>
      <c r="TBJ147" s="8"/>
      <c r="TBK147" s="8"/>
      <c r="TBL147" s="8"/>
      <c r="TBM147" s="8"/>
      <c r="TBN147" s="8"/>
      <c r="TBO147" s="8"/>
      <c r="TBP147" s="8"/>
      <c r="TBQ147" s="8"/>
      <c r="TBR147" s="8"/>
      <c r="TBS147" s="8"/>
      <c r="TBT147" s="8"/>
      <c r="TBU147" s="8"/>
      <c r="TBV147" s="8"/>
      <c r="TBW147" s="8"/>
      <c r="TBX147" s="8"/>
      <c r="TBY147" s="8"/>
      <c r="TBZ147" s="8"/>
      <c r="TCA147" s="8"/>
      <c r="TCB147" s="8"/>
      <c r="TCC147" s="8"/>
      <c r="TCD147" s="8"/>
      <c r="TCE147" s="8"/>
      <c r="TCF147" s="8"/>
      <c r="TCG147" s="8"/>
      <c r="TCH147" s="8"/>
      <c r="TCI147" s="8"/>
      <c r="TCJ147" s="8"/>
      <c r="TCK147" s="8"/>
      <c r="TCL147" s="8"/>
      <c r="TCM147" s="8"/>
      <c r="TCN147" s="8"/>
      <c r="TCO147" s="8"/>
      <c r="TCP147" s="8"/>
      <c r="TCQ147" s="8"/>
      <c r="TCR147" s="8"/>
      <c r="TCS147" s="8"/>
      <c r="TCT147" s="8"/>
      <c r="TCU147" s="8"/>
      <c r="TCV147" s="8"/>
      <c r="TCW147" s="8"/>
      <c r="TCX147" s="8"/>
      <c r="TCY147" s="8"/>
      <c r="TCZ147" s="8"/>
      <c r="TDA147" s="8"/>
      <c r="TDB147" s="8"/>
      <c r="TDC147" s="8"/>
      <c r="TDD147" s="8"/>
      <c r="TDE147" s="8"/>
      <c r="TDF147" s="8"/>
      <c r="TDG147" s="8"/>
      <c r="TDH147" s="8"/>
      <c r="TDI147" s="8"/>
      <c r="TDJ147" s="8"/>
      <c r="TDK147" s="8"/>
      <c r="TDL147" s="8"/>
      <c r="TDM147" s="8"/>
      <c r="TDN147" s="8"/>
      <c r="TDO147" s="8"/>
      <c r="TDP147" s="8"/>
      <c r="TDQ147" s="8"/>
      <c r="TDR147" s="8"/>
      <c r="TDS147" s="8"/>
      <c r="TDT147" s="8"/>
      <c r="TDU147" s="8"/>
      <c r="TDV147" s="8"/>
      <c r="TDW147" s="8"/>
      <c r="TDX147" s="8"/>
      <c r="TDY147" s="8"/>
      <c r="TDZ147" s="8"/>
      <c r="TEA147" s="8"/>
      <c r="TEB147" s="8"/>
      <c r="TEC147" s="8"/>
      <c r="TED147" s="8"/>
      <c r="TEE147" s="8"/>
      <c r="TEF147" s="8"/>
      <c r="TEG147" s="8"/>
      <c r="TEH147" s="8"/>
      <c r="TEI147" s="8"/>
      <c r="TEJ147" s="8"/>
      <c r="TEK147" s="8"/>
      <c r="TEL147" s="8"/>
      <c r="TEM147" s="8"/>
      <c r="TEN147" s="8"/>
      <c r="TEO147" s="8"/>
      <c r="TEP147" s="8"/>
      <c r="TEQ147" s="8"/>
      <c r="TER147" s="8"/>
      <c r="TES147" s="8"/>
      <c r="TET147" s="8"/>
      <c r="TEU147" s="8"/>
      <c r="TEV147" s="8"/>
      <c r="TEW147" s="8"/>
      <c r="TEX147" s="8"/>
      <c r="TEY147" s="8"/>
      <c r="TEZ147" s="8"/>
      <c r="TFA147" s="8"/>
      <c r="TFB147" s="8"/>
      <c r="TFC147" s="8"/>
      <c r="TFD147" s="8"/>
      <c r="TFE147" s="8"/>
      <c r="TFF147" s="8"/>
      <c r="TFG147" s="8"/>
      <c r="TFH147" s="8"/>
      <c r="TFI147" s="8"/>
      <c r="TFJ147" s="8"/>
      <c r="TFK147" s="8"/>
      <c r="TFL147" s="8"/>
      <c r="TFM147" s="8"/>
      <c r="TFN147" s="8"/>
      <c r="TFO147" s="8"/>
      <c r="TFP147" s="8"/>
      <c r="TFQ147" s="8"/>
      <c r="TFR147" s="8"/>
      <c r="TFS147" s="8"/>
      <c r="TFT147" s="8"/>
      <c r="TFU147" s="8"/>
      <c r="TFV147" s="8"/>
      <c r="TFW147" s="8"/>
      <c r="TFX147" s="8"/>
      <c r="TFY147" s="8"/>
      <c r="TFZ147" s="8"/>
      <c r="TGA147" s="8"/>
      <c r="TGB147" s="8"/>
      <c r="TGC147" s="8"/>
      <c r="TGD147" s="8"/>
      <c r="TGE147" s="8"/>
      <c r="TGF147" s="8"/>
      <c r="TGG147" s="8"/>
      <c r="TGH147" s="8"/>
      <c r="TGI147" s="8"/>
      <c r="TGJ147" s="8"/>
      <c r="TGK147" s="8"/>
      <c r="TGL147" s="8"/>
      <c r="TGM147" s="8"/>
      <c r="TGN147" s="8"/>
      <c r="TGO147" s="8"/>
      <c r="TGP147" s="8"/>
      <c r="TGQ147" s="8"/>
      <c r="TGR147" s="8"/>
      <c r="TGS147" s="8"/>
      <c r="TGT147" s="8"/>
      <c r="TGU147" s="8"/>
      <c r="TGV147" s="8"/>
      <c r="TGW147" s="8"/>
      <c r="TGX147" s="8"/>
      <c r="TGY147" s="8"/>
      <c r="TGZ147" s="8"/>
      <c r="THA147" s="8"/>
      <c r="THB147" s="8"/>
      <c r="THC147" s="8"/>
      <c r="THD147" s="8"/>
      <c r="THE147" s="8"/>
      <c r="THF147" s="8"/>
      <c r="THG147" s="8"/>
      <c r="THH147" s="8"/>
      <c r="THI147" s="8"/>
      <c r="THJ147" s="8"/>
      <c r="THK147" s="8"/>
      <c r="THL147" s="8"/>
      <c r="THM147" s="8"/>
      <c r="THN147" s="8"/>
      <c r="THO147" s="8"/>
      <c r="THP147" s="8"/>
      <c r="THQ147" s="8"/>
      <c r="THR147" s="8"/>
      <c r="THS147" s="8"/>
      <c r="THT147" s="8"/>
      <c r="THU147" s="8"/>
      <c r="THV147" s="8"/>
      <c r="THW147" s="8"/>
      <c r="THX147" s="8"/>
      <c r="THY147" s="8"/>
      <c r="THZ147" s="8"/>
      <c r="TIA147" s="8"/>
      <c r="TIB147" s="8"/>
      <c r="TIC147" s="8"/>
      <c r="TID147" s="8"/>
      <c r="TIE147" s="8"/>
      <c r="TIF147" s="8"/>
      <c r="TIG147" s="8"/>
      <c r="TIH147" s="8"/>
      <c r="TII147" s="8"/>
      <c r="TIJ147" s="8"/>
      <c r="TIK147" s="8"/>
      <c r="TIL147" s="8"/>
      <c r="TIM147" s="8"/>
      <c r="TIN147" s="8"/>
      <c r="TIO147" s="8"/>
      <c r="TIP147" s="8"/>
      <c r="TIQ147" s="8"/>
      <c r="TIR147" s="8"/>
      <c r="TIS147" s="8"/>
      <c r="TIT147" s="8"/>
      <c r="TIU147" s="8"/>
      <c r="TIV147" s="8"/>
      <c r="TIW147" s="8"/>
      <c r="TIX147" s="8"/>
      <c r="TIY147" s="8"/>
      <c r="TIZ147" s="8"/>
      <c r="TJA147" s="8"/>
      <c r="TJB147" s="8"/>
      <c r="TJC147" s="8"/>
      <c r="TJD147" s="8"/>
      <c r="TJE147" s="8"/>
      <c r="TJF147" s="8"/>
      <c r="TJG147" s="8"/>
      <c r="TJH147" s="8"/>
      <c r="TJI147" s="8"/>
      <c r="TJJ147" s="8"/>
      <c r="TJK147" s="8"/>
      <c r="TJL147" s="8"/>
      <c r="TJM147" s="8"/>
      <c r="TJN147" s="8"/>
      <c r="TJO147" s="8"/>
      <c r="TJP147" s="8"/>
      <c r="TJQ147" s="8"/>
      <c r="TJR147" s="8"/>
      <c r="TJS147" s="8"/>
      <c r="TJT147" s="8"/>
      <c r="TJU147" s="8"/>
      <c r="TJV147" s="8"/>
      <c r="TJW147" s="8"/>
      <c r="TJX147" s="8"/>
      <c r="TJY147" s="8"/>
      <c r="TJZ147" s="8"/>
      <c r="TKA147" s="8"/>
      <c r="TKB147" s="8"/>
      <c r="TKC147" s="8"/>
      <c r="TKD147" s="8"/>
      <c r="TKE147" s="8"/>
      <c r="TKF147" s="8"/>
      <c r="TKG147" s="8"/>
      <c r="TKH147" s="8"/>
      <c r="TKI147" s="8"/>
      <c r="TKJ147" s="8"/>
      <c r="TKK147" s="8"/>
      <c r="TKL147" s="8"/>
      <c r="TKM147" s="8"/>
      <c r="TKN147" s="8"/>
      <c r="TKO147" s="8"/>
      <c r="TKP147" s="8"/>
      <c r="TKQ147" s="8"/>
      <c r="TKR147" s="8"/>
      <c r="TKS147" s="8"/>
      <c r="TKT147" s="8"/>
      <c r="TKU147" s="8"/>
      <c r="TKV147" s="8"/>
      <c r="TKW147" s="8"/>
      <c r="TKX147" s="8"/>
      <c r="TKY147" s="8"/>
      <c r="TKZ147" s="8"/>
      <c r="TLA147" s="8"/>
      <c r="TLB147" s="8"/>
      <c r="TLC147" s="8"/>
      <c r="TLD147" s="8"/>
      <c r="TLE147" s="8"/>
      <c r="TLF147" s="8"/>
      <c r="TLG147" s="8"/>
      <c r="TLH147" s="8"/>
      <c r="TLI147" s="8"/>
      <c r="TLJ147" s="8"/>
      <c r="TLK147" s="8"/>
      <c r="TLL147" s="8"/>
      <c r="TLM147" s="8"/>
      <c r="TLN147" s="8"/>
      <c r="TLO147" s="8"/>
      <c r="TLP147" s="8"/>
      <c r="TLQ147" s="8"/>
      <c r="TLR147" s="8"/>
      <c r="TLS147" s="8"/>
      <c r="TLT147" s="8"/>
      <c r="TLU147" s="8"/>
      <c r="TLV147" s="8"/>
      <c r="TLW147" s="8"/>
      <c r="TLX147" s="8"/>
      <c r="TLY147" s="8"/>
      <c r="TLZ147" s="8"/>
      <c r="TMA147" s="8"/>
      <c r="TMB147" s="8"/>
      <c r="TMC147" s="8"/>
      <c r="TMD147" s="8"/>
      <c r="TME147" s="8"/>
      <c r="TMF147" s="8"/>
      <c r="TMG147" s="8"/>
      <c r="TMH147" s="8"/>
      <c r="TMI147" s="8"/>
      <c r="TMJ147" s="8"/>
      <c r="TMK147" s="8"/>
      <c r="TML147" s="8"/>
      <c r="TMM147" s="8"/>
      <c r="TMN147" s="8"/>
      <c r="TMO147" s="8"/>
      <c r="TMP147" s="8"/>
      <c r="TMQ147" s="8"/>
      <c r="TMR147" s="8"/>
      <c r="TMS147" s="8"/>
      <c r="TMT147" s="8"/>
      <c r="TMU147" s="8"/>
      <c r="TMV147" s="8"/>
      <c r="TMW147" s="8"/>
      <c r="TMX147" s="8"/>
      <c r="TMY147" s="8"/>
      <c r="TMZ147" s="8"/>
      <c r="TNA147" s="8"/>
      <c r="TNB147" s="8"/>
      <c r="TNC147" s="8"/>
      <c r="TND147" s="8"/>
      <c r="TNE147" s="8"/>
      <c r="TNF147" s="8"/>
      <c r="TNG147" s="8"/>
      <c r="TNH147" s="8"/>
      <c r="TNI147" s="8"/>
      <c r="TNJ147" s="8"/>
      <c r="TNK147" s="8"/>
      <c r="TNL147" s="8"/>
      <c r="TNM147" s="8"/>
      <c r="TNN147" s="8"/>
      <c r="TNO147" s="8"/>
      <c r="TNP147" s="8"/>
      <c r="TNQ147" s="8"/>
      <c r="TNR147" s="8"/>
      <c r="TNS147" s="8"/>
      <c r="TNT147" s="8"/>
      <c r="TNU147" s="8"/>
      <c r="TNV147" s="8"/>
      <c r="TNW147" s="8"/>
      <c r="TNX147" s="8"/>
      <c r="TNY147" s="8"/>
      <c r="TNZ147" s="8"/>
      <c r="TOA147" s="8"/>
      <c r="TOB147" s="8"/>
      <c r="TOC147" s="8"/>
      <c r="TOD147" s="8"/>
      <c r="TOE147" s="8"/>
      <c r="TOF147" s="8"/>
      <c r="TOG147" s="8"/>
      <c r="TOH147" s="8"/>
      <c r="TOI147" s="8"/>
      <c r="TOJ147" s="8"/>
      <c r="TOK147" s="8"/>
      <c r="TOL147" s="8"/>
      <c r="TOM147" s="8"/>
      <c r="TON147" s="8"/>
      <c r="TOO147" s="8"/>
      <c r="TOP147" s="8"/>
      <c r="TOQ147" s="8"/>
      <c r="TOR147" s="8"/>
      <c r="TOS147" s="8"/>
      <c r="TOT147" s="8"/>
      <c r="TOU147" s="8"/>
      <c r="TOV147" s="8"/>
      <c r="TOW147" s="8"/>
      <c r="TOX147" s="8"/>
      <c r="TOY147" s="8"/>
      <c r="TOZ147" s="8"/>
      <c r="TPA147" s="8"/>
      <c r="TPB147" s="8"/>
      <c r="TPC147" s="8"/>
      <c r="TPD147" s="8"/>
      <c r="TPE147" s="8"/>
      <c r="TPF147" s="8"/>
      <c r="TPG147" s="8"/>
      <c r="TPH147" s="8"/>
      <c r="TPI147" s="8"/>
      <c r="TPJ147" s="8"/>
      <c r="TPK147" s="8"/>
      <c r="TPL147" s="8"/>
      <c r="TPM147" s="8"/>
      <c r="TPN147" s="8"/>
      <c r="TPO147" s="8"/>
      <c r="TPP147" s="8"/>
      <c r="TPQ147" s="8"/>
      <c r="TPR147" s="8"/>
      <c r="TPS147" s="8"/>
      <c r="TPT147" s="8"/>
      <c r="TPU147" s="8"/>
      <c r="TPV147" s="8"/>
      <c r="TPW147" s="8"/>
      <c r="TPX147" s="8"/>
      <c r="TPY147" s="8"/>
      <c r="TPZ147" s="8"/>
      <c r="TQA147" s="8"/>
      <c r="TQB147" s="8"/>
      <c r="TQC147" s="8"/>
      <c r="TQD147" s="8"/>
      <c r="TQE147" s="8"/>
      <c r="TQF147" s="8"/>
      <c r="TQG147" s="8"/>
      <c r="TQH147" s="8"/>
      <c r="TQI147" s="8"/>
      <c r="TQJ147" s="8"/>
      <c r="TQK147" s="8"/>
      <c r="TQL147" s="8"/>
      <c r="TQM147" s="8"/>
      <c r="TQN147" s="8"/>
      <c r="TQO147" s="8"/>
      <c r="TQP147" s="8"/>
      <c r="TQQ147" s="8"/>
      <c r="TQR147" s="8"/>
      <c r="TQS147" s="8"/>
      <c r="TQT147" s="8"/>
      <c r="TQU147" s="8"/>
      <c r="TQV147" s="8"/>
      <c r="TQW147" s="8"/>
      <c r="TQX147" s="8"/>
      <c r="TQY147" s="8"/>
      <c r="TQZ147" s="8"/>
      <c r="TRA147" s="8"/>
      <c r="TRB147" s="8"/>
      <c r="TRC147" s="8"/>
      <c r="TRD147" s="8"/>
      <c r="TRE147" s="8"/>
      <c r="TRF147" s="8"/>
      <c r="TRG147" s="8"/>
      <c r="TRH147" s="8"/>
      <c r="TRI147" s="8"/>
      <c r="TRJ147" s="8"/>
      <c r="TRK147" s="8"/>
      <c r="TRL147" s="8"/>
      <c r="TRM147" s="8"/>
      <c r="TRN147" s="8"/>
      <c r="TRO147" s="8"/>
      <c r="TRP147" s="8"/>
      <c r="TRQ147" s="8"/>
      <c r="TRR147" s="8"/>
      <c r="TRS147" s="8"/>
      <c r="TRT147" s="8"/>
      <c r="TRU147" s="8"/>
      <c r="TRV147" s="8"/>
      <c r="TRW147" s="8"/>
      <c r="TRX147" s="8"/>
      <c r="TRY147" s="8"/>
      <c r="TRZ147" s="8"/>
      <c r="TSA147" s="8"/>
      <c r="TSB147" s="8"/>
      <c r="TSC147" s="8"/>
      <c r="TSD147" s="8"/>
      <c r="TSE147" s="8"/>
      <c r="TSF147" s="8"/>
      <c r="TSG147" s="8"/>
      <c r="TSH147" s="8"/>
      <c r="TSI147" s="8"/>
      <c r="TSJ147" s="8"/>
      <c r="TSK147" s="8"/>
      <c r="TSL147" s="8"/>
      <c r="TSM147" s="8"/>
      <c r="TSN147" s="8"/>
      <c r="TSO147" s="8"/>
      <c r="TSP147" s="8"/>
      <c r="TSQ147" s="8"/>
      <c r="TSR147" s="8"/>
      <c r="TSS147" s="8"/>
      <c r="TST147" s="8"/>
      <c r="TSU147" s="8"/>
      <c r="TSV147" s="8"/>
      <c r="TSW147" s="8"/>
      <c r="TSX147" s="8"/>
      <c r="TSY147" s="8"/>
      <c r="TSZ147" s="8"/>
      <c r="TTA147" s="8"/>
      <c r="TTB147" s="8"/>
      <c r="TTC147" s="8"/>
      <c r="TTD147" s="8"/>
      <c r="TTE147" s="8"/>
      <c r="TTF147" s="8"/>
      <c r="TTG147" s="8"/>
      <c r="TTH147" s="8"/>
      <c r="TTI147" s="8"/>
      <c r="TTJ147" s="8"/>
      <c r="TTK147" s="8"/>
      <c r="TTL147" s="8"/>
      <c r="TTM147" s="8"/>
      <c r="TTN147" s="8"/>
      <c r="TTO147" s="8"/>
      <c r="TTP147" s="8"/>
      <c r="TTQ147" s="8"/>
      <c r="TTR147" s="8"/>
      <c r="TTS147" s="8"/>
      <c r="TTT147" s="8"/>
      <c r="TTU147" s="8"/>
      <c r="TTV147" s="8"/>
      <c r="TTW147" s="8"/>
      <c r="TTX147" s="8"/>
      <c r="TTY147" s="8"/>
      <c r="TTZ147" s="8"/>
      <c r="TUA147" s="8"/>
      <c r="TUB147" s="8"/>
      <c r="TUC147" s="8"/>
      <c r="TUD147" s="8"/>
      <c r="TUE147" s="8"/>
      <c r="TUF147" s="8"/>
      <c r="TUG147" s="8"/>
      <c r="TUH147" s="8"/>
      <c r="TUI147" s="8"/>
      <c r="TUJ147" s="8"/>
      <c r="TUK147" s="8"/>
      <c r="TUL147" s="8"/>
      <c r="TUM147" s="8"/>
      <c r="TUN147" s="8"/>
      <c r="TUO147" s="8"/>
      <c r="TUP147" s="8"/>
      <c r="TUQ147" s="8"/>
      <c r="TUR147" s="8"/>
      <c r="TUS147" s="8"/>
      <c r="TUT147" s="8"/>
      <c r="TUU147" s="8"/>
      <c r="TUV147" s="8"/>
      <c r="TUW147" s="8"/>
      <c r="TUX147" s="8"/>
      <c r="TUY147" s="8"/>
      <c r="TUZ147" s="8"/>
      <c r="TVA147" s="8"/>
      <c r="TVB147" s="8"/>
      <c r="TVC147" s="8"/>
      <c r="TVD147" s="8"/>
      <c r="TVE147" s="8"/>
      <c r="TVF147" s="8"/>
      <c r="TVG147" s="8"/>
      <c r="TVH147" s="8"/>
      <c r="TVI147" s="8"/>
      <c r="TVJ147" s="8"/>
      <c r="TVK147" s="8"/>
      <c r="TVL147" s="8"/>
      <c r="TVM147" s="8"/>
      <c r="TVN147" s="8"/>
      <c r="TVO147" s="8"/>
      <c r="TVP147" s="8"/>
      <c r="TVQ147" s="8"/>
      <c r="TVR147" s="8"/>
      <c r="TVS147" s="8"/>
      <c r="TVT147" s="8"/>
      <c r="TVU147" s="8"/>
      <c r="TVV147" s="8"/>
      <c r="TVW147" s="8"/>
      <c r="TVX147" s="8"/>
      <c r="TVY147" s="8"/>
      <c r="TVZ147" s="8"/>
      <c r="TWA147" s="8"/>
      <c r="TWB147" s="8"/>
      <c r="TWC147" s="8"/>
      <c r="TWD147" s="8"/>
      <c r="TWE147" s="8"/>
      <c r="TWF147" s="8"/>
      <c r="TWG147" s="8"/>
      <c r="TWH147" s="8"/>
      <c r="TWI147" s="8"/>
      <c r="TWJ147" s="8"/>
      <c r="TWK147" s="8"/>
      <c r="TWL147" s="8"/>
      <c r="TWM147" s="8"/>
      <c r="TWN147" s="8"/>
      <c r="TWO147" s="8"/>
      <c r="TWP147" s="8"/>
      <c r="TWQ147" s="8"/>
      <c r="TWR147" s="8"/>
      <c r="TWS147" s="8"/>
      <c r="TWT147" s="8"/>
      <c r="TWU147" s="8"/>
      <c r="TWV147" s="8"/>
      <c r="TWW147" s="8"/>
      <c r="TWX147" s="8"/>
      <c r="TWY147" s="8"/>
      <c r="TWZ147" s="8"/>
      <c r="TXA147" s="8"/>
      <c r="TXB147" s="8"/>
      <c r="TXC147" s="8"/>
      <c r="TXD147" s="8"/>
      <c r="TXE147" s="8"/>
      <c r="TXF147" s="8"/>
      <c r="TXG147" s="8"/>
      <c r="TXH147" s="8"/>
      <c r="TXI147" s="8"/>
      <c r="TXJ147" s="8"/>
      <c r="TXK147" s="8"/>
      <c r="TXL147" s="8"/>
      <c r="TXM147" s="8"/>
      <c r="TXN147" s="8"/>
      <c r="TXO147" s="8"/>
      <c r="TXP147" s="8"/>
      <c r="TXQ147" s="8"/>
      <c r="TXR147" s="8"/>
      <c r="TXS147" s="8"/>
      <c r="TXT147" s="8"/>
      <c r="TXU147" s="8"/>
      <c r="TXV147" s="8"/>
      <c r="TXW147" s="8"/>
      <c r="TXX147" s="8"/>
      <c r="TXY147" s="8"/>
      <c r="TXZ147" s="8"/>
      <c r="TYA147" s="8"/>
      <c r="TYB147" s="8"/>
      <c r="TYC147" s="8"/>
      <c r="TYD147" s="8"/>
      <c r="TYE147" s="8"/>
      <c r="TYF147" s="8"/>
      <c r="TYG147" s="8"/>
      <c r="TYH147" s="8"/>
      <c r="TYI147" s="8"/>
      <c r="TYJ147" s="8"/>
      <c r="TYK147" s="8"/>
      <c r="TYL147" s="8"/>
      <c r="TYM147" s="8"/>
      <c r="TYN147" s="8"/>
      <c r="TYO147" s="8"/>
      <c r="TYP147" s="8"/>
      <c r="TYQ147" s="8"/>
      <c r="TYR147" s="8"/>
      <c r="TYS147" s="8"/>
      <c r="TYT147" s="8"/>
      <c r="TYU147" s="8"/>
      <c r="TYV147" s="8"/>
      <c r="TYW147" s="8"/>
      <c r="TYX147" s="8"/>
      <c r="TYY147" s="8"/>
      <c r="TYZ147" s="8"/>
      <c r="TZA147" s="8"/>
      <c r="TZB147" s="8"/>
      <c r="TZC147" s="8"/>
      <c r="TZD147" s="8"/>
      <c r="TZE147" s="8"/>
      <c r="TZF147" s="8"/>
      <c r="TZG147" s="8"/>
      <c r="TZH147" s="8"/>
      <c r="TZI147" s="8"/>
      <c r="TZJ147" s="8"/>
      <c r="TZK147" s="8"/>
      <c r="TZL147" s="8"/>
      <c r="TZM147" s="8"/>
      <c r="TZN147" s="8"/>
      <c r="TZO147" s="8"/>
      <c r="TZP147" s="8"/>
      <c r="TZQ147" s="8"/>
      <c r="TZR147" s="8"/>
      <c r="TZS147" s="8"/>
      <c r="TZT147" s="8"/>
      <c r="TZU147" s="8"/>
      <c r="TZV147" s="8"/>
      <c r="TZW147" s="8"/>
      <c r="TZX147" s="8"/>
      <c r="TZY147" s="8"/>
      <c r="TZZ147" s="8"/>
      <c r="UAA147" s="8"/>
      <c r="UAB147" s="8"/>
      <c r="UAC147" s="8"/>
      <c r="UAD147" s="8"/>
      <c r="UAE147" s="8"/>
      <c r="UAF147" s="8"/>
      <c r="UAG147" s="8"/>
      <c r="UAH147" s="8"/>
      <c r="UAI147" s="8"/>
      <c r="UAJ147" s="8"/>
      <c r="UAK147" s="8"/>
      <c r="UAL147" s="8"/>
      <c r="UAM147" s="8"/>
      <c r="UAN147" s="8"/>
      <c r="UAO147" s="8"/>
      <c r="UAP147" s="8"/>
      <c r="UAQ147" s="8"/>
      <c r="UAR147" s="8"/>
      <c r="UAS147" s="8"/>
      <c r="UAT147" s="8"/>
      <c r="UAU147" s="8"/>
      <c r="UAV147" s="8"/>
      <c r="UAW147" s="8"/>
      <c r="UAX147" s="8"/>
      <c r="UAY147" s="8"/>
      <c r="UAZ147" s="8"/>
      <c r="UBA147" s="8"/>
      <c r="UBB147" s="8"/>
      <c r="UBC147" s="8"/>
      <c r="UBD147" s="8"/>
      <c r="UBE147" s="8"/>
      <c r="UBF147" s="8"/>
      <c r="UBG147" s="8"/>
      <c r="UBH147" s="8"/>
      <c r="UBI147" s="8"/>
      <c r="UBJ147" s="8"/>
      <c r="UBK147" s="8"/>
      <c r="UBL147" s="8"/>
      <c r="UBM147" s="8"/>
      <c r="UBN147" s="8"/>
      <c r="UBO147" s="8"/>
      <c r="UBP147" s="8"/>
      <c r="UBQ147" s="8"/>
      <c r="UBR147" s="8"/>
      <c r="UBS147" s="8"/>
      <c r="UBT147" s="8"/>
      <c r="UBU147" s="8"/>
      <c r="UBV147" s="8"/>
      <c r="UBW147" s="8"/>
      <c r="UBX147" s="8"/>
      <c r="UBY147" s="8"/>
      <c r="UBZ147" s="8"/>
      <c r="UCA147" s="8"/>
      <c r="UCB147" s="8"/>
      <c r="UCC147" s="8"/>
      <c r="UCD147" s="8"/>
      <c r="UCE147" s="8"/>
      <c r="UCF147" s="8"/>
      <c r="UCG147" s="8"/>
      <c r="UCH147" s="8"/>
      <c r="UCI147" s="8"/>
      <c r="UCJ147" s="8"/>
      <c r="UCK147" s="8"/>
      <c r="UCL147" s="8"/>
      <c r="UCM147" s="8"/>
      <c r="UCN147" s="8"/>
      <c r="UCO147" s="8"/>
      <c r="UCP147" s="8"/>
      <c r="UCQ147" s="8"/>
      <c r="UCR147" s="8"/>
      <c r="UCS147" s="8"/>
      <c r="UCT147" s="8"/>
      <c r="UCU147" s="8"/>
      <c r="UCV147" s="8"/>
      <c r="UCW147" s="8"/>
      <c r="UCX147" s="8"/>
      <c r="UCY147" s="8"/>
      <c r="UCZ147" s="8"/>
      <c r="UDA147" s="8"/>
      <c r="UDB147" s="8"/>
      <c r="UDC147" s="8"/>
      <c r="UDD147" s="8"/>
      <c r="UDE147" s="8"/>
      <c r="UDF147" s="8"/>
      <c r="UDG147" s="8"/>
      <c r="UDH147" s="8"/>
      <c r="UDI147" s="8"/>
      <c r="UDJ147" s="8"/>
      <c r="UDK147" s="8"/>
      <c r="UDL147" s="8"/>
      <c r="UDM147" s="8"/>
      <c r="UDN147" s="8"/>
      <c r="UDO147" s="8"/>
      <c r="UDP147" s="8"/>
      <c r="UDQ147" s="8"/>
      <c r="UDR147" s="8"/>
      <c r="UDS147" s="8"/>
      <c r="UDT147" s="8"/>
      <c r="UDU147" s="8"/>
      <c r="UDV147" s="8"/>
      <c r="UDW147" s="8"/>
      <c r="UDX147" s="8"/>
      <c r="UDY147" s="8"/>
      <c r="UDZ147" s="8"/>
      <c r="UEA147" s="8"/>
      <c r="UEB147" s="8"/>
      <c r="UEC147" s="8"/>
      <c r="UED147" s="8"/>
      <c r="UEE147" s="8"/>
      <c r="UEF147" s="8"/>
      <c r="UEG147" s="8"/>
      <c r="UEH147" s="8"/>
      <c r="UEI147" s="8"/>
      <c r="UEJ147" s="8"/>
      <c r="UEK147" s="8"/>
      <c r="UEL147" s="8"/>
      <c r="UEM147" s="8"/>
      <c r="UEN147" s="8"/>
      <c r="UEO147" s="8"/>
      <c r="UEP147" s="8"/>
      <c r="UEQ147" s="8"/>
      <c r="UER147" s="8"/>
      <c r="UES147" s="8"/>
      <c r="UET147" s="8"/>
      <c r="UEU147" s="8"/>
      <c r="UEV147" s="8"/>
      <c r="UEW147" s="8"/>
      <c r="UEX147" s="8"/>
      <c r="UEY147" s="8"/>
      <c r="UEZ147" s="8"/>
      <c r="UFA147" s="8"/>
      <c r="UFB147" s="8"/>
      <c r="UFC147" s="8"/>
      <c r="UFD147" s="8"/>
      <c r="UFE147" s="8"/>
      <c r="UFF147" s="8"/>
      <c r="UFG147" s="8"/>
      <c r="UFH147" s="8"/>
      <c r="UFI147" s="8"/>
      <c r="UFJ147" s="8"/>
      <c r="UFK147" s="8"/>
      <c r="UFL147" s="8"/>
      <c r="UFM147" s="8"/>
      <c r="UFN147" s="8"/>
      <c r="UFO147" s="8"/>
      <c r="UFP147" s="8"/>
      <c r="UFQ147" s="8"/>
      <c r="UFR147" s="8"/>
      <c r="UFS147" s="8"/>
      <c r="UFT147" s="8"/>
      <c r="UFU147" s="8"/>
      <c r="UFV147" s="8"/>
      <c r="UFW147" s="8"/>
      <c r="UFX147" s="8"/>
      <c r="UFY147" s="8"/>
      <c r="UFZ147" s="8"/>
      <c r="UGA147" s="8"/>
      <c r="UGB147" s="8"/>
      <c r="UGC147" s="8"/>
      <c r="UGD147" s="8"/>
      <c r="UGE147" s="8"/>
      <c r="UGF147" s="8"/>
      <c r="UGG147" s="8"/>
      <c r="UGH147" s="8"/>
      <c r="UGI147" s="8"/>
      <c r="UGJ147" s="8"/>
      <c r="UGK147" s="8"/>
      <c r="UGL147" s="8"/>
      <c r="UGM147" s="8"/>
      <c r="UGN147" s="8"/>
      <c r="UGO147" s="8"/>
      <c r="UGP147" s="8"/>
      <c r="UGQ147" s="8"/>
      <c r="UGR147" s="8"/>
      <c r="UGS147" s="8"/>
      <c r="UGT147" s="8"/>
      <c r="UGU147" s="8"/>
      <c r="UGV147" s="8"/>
      <c r="UGW147" s="8"/>
      <c r="UGX147" s="8"/>
      <c r="UGY147" s="8"/>
      <c r="UGZ147" s="8"/>
      <c r="UHA147" s="8"/>
      <c r="UHB147" s="8"/>
      <c r="UHC147" s="8"/>
      <c r="UHD147" s="8"/>
      <c r="UHE147" s="8"/>
      <c r="UHF147" s="8"/>
      <c r="UHG147" s="8"/>
      <c r="UHH147" s="8"/>
      <c r="UHI147" s="8"/>
      <c r="UHJ147" s="8"/>
      <c r="UHK147" s="8"/>
      <c r="UHL147" s="8"/>
      <c r="UHM147" s="8"/>
      <c r="UHN147" s="8"/>
      <c r="UHO147" s="8"/>
      <c r="UHP147" s="8"/>
      <c r="UHQ147" s="8"/>
      <c r="UHR147" s="8"/>
      <c r="UHS147" s="8"/>
      <c r="UHT147" s="8"/>
      <c r="UHU147" s="8"/>
      <c r="UHV147" s="8"/>
      <c r="UHW147" s="8"/>
      <c r="UHX147" s="8"/>
      <c r="UHY147" s="8"/>
      <c r="UHZ147" s="8"/>
      <c r="UIA147" s="8"/>
      <c r="UIB147" s="8"/>
      <c r="UIC147" s="8"/>
      <c r="UID147" s="8"/>
      <c r="UIE147" s="8"/>
      <c r="UIF147" s="8"/>
      <c r="UIG147" s="8"/>
      <c r="UIH147" s="8"/>
      <c r="UII147" s="8"/>
      <c r="UIJ147" s="8"/>
      <c r="UIK147" s="8"/>
      <c r="UIL147" s="8"/>
      <c r="UIM147" s="8"/>
      <c r="UIN147" s="8"/>
      <c r="UIO147" s="8"/>
      <c r="UIP147" s="8"/>
      <c r="UIQ147" s="8"/>
      <c r="UIR147" s="8"/>
      <c r="UIS147" s="8"/>
      <c r="UIT147" s="8"/>
      <c r="UIU147" s="8"/>
      <c r="UIV147" s="8"/>
      <c r="UIW147" s="8"/>
      <c r="UIX147" s="8"/>
      <c r="UIY147" s="8"/>
      <c r="UIZ147" s="8"/>
      <c r="UJA147" s="8"/>
      <c r="UJB147" s="8"/>
      <c r="UJC147" s="8"/>
      <c r="UJD147" s="8"/>
      <c r="UJE147" s="8"/>
      <c r="UJF147" s="8"/>
      <c r="UJG147" s="8"/>
      <c r="UJH147" s="8"/>
      <c r="UJI147" s="8"/>
      <c r="UJJ147" s="8"/>
      <c r="UJK147" s="8"/>
      <c r="UJL147" s="8"/>
      <c r="UJM147" s="8"/>
      <c r="UJN147" s="8"/>
      <c r="UJO147" s="8"/>
      <c r="UJP147" s="8"/>
      <c r="UJQ147" s="8"/>
      <c r="UJR147" s="8"/>
      <c r="UJS147" s="8"/>
      <c r="UJT147" s="8"/>
      <c r="UJU147" s="8"/>
      <c r="UJV147" s="8"/>
      <c r="UJW147" s="8"/>
      <c r="UJX147" s="8"/>
      <c r="UJY147" s="8"/>
      <c r="UJZ147" s="8"/>
      <c r="UKA147" s="8"/>
      <c r="UKB147" s="8"/>
      <c r="UKC147" s="8"/>
      <c r="UKD147" s="8"/>
      <c r="UKE147" s="8"/>
      <c r="UKF147" s="8"/>
      <c r="UKG147" s="8"/>
      <c r="UKH147" s="8"/>
      <c r="UKI147" s="8"/>
      <c r="UKJ147" s="8"/>
      <c r="UKK147" s="8"/>
      <c r="UKL147" s="8"/>
      <c r="UKM147" s="8"/>
      <c r="UKN147" s="8"/>
      <c r="UKO147" s="8"/>
      <c r="UKP147" s="8"/>
      <c r="UKQ147" s="8"/>
      <c r="UKR147" s="8"/>
      <c r="UKS147" s="8"/>
      <c r="UKT147" s="8"/>
      <c r="UKU147" s="8"/>
      <c r="UKV147" s="8"/>
      <c r="UKW147" s="8"/>
      <c r="UKX147" s="8"/>
      <c r="UKY147" s="8"/>
      <c r="UKZ147" s="8"/>
      <c r="ULA147" s="8"/>
      <c r="ULB147" s="8"/>
      <c r="ULC147" s="8"/>
      <c r="ULD147" s="8"/>
      <c r="ULE147" s="8"/>
      <c r="ULF147" s="8"/>
      <c r="ULG147" s="8"/>
      <c r="ULH147" s="8"/>
      <c r="ULI147" s="8"/>
      <c r="ULJ147" s="8"/>
      <c r="ULK147" s="8"/>
      <c r="ULL147" s="8"/>
      <c r="ULM147" s="8"/>
      <c r="ULN147" s="8"/>
      <c r="ULO147" s="8"/>
      <c r="ULP147" s="8"/>
      <c r="ULQ147" s="8"/>
      <c r="ULR147" s="8"/>
      <c r="ULS147" s="8"/>
      <c r="ULT147" s="8"/>
      <c r="ULU147" s="8"/>
      <c r="ULV147" s="8"/>
      <c r="ULW147" s="8"/>
      <c r="ULX147" s="8"/>
      <c r="ULY147" s="8"/>
      <c r="ULZ147" s="8"/>
      <c r="UMA147" s="8"/>
      <c r="UMB147" s="8"/>
      <c r="UMC147" s="8"/>
      <c r="UMD147" s="8"/>
      <c r="UME147" s="8"/>
      <c r="UMF147" s="8"/>
      <c r="UMG147" s="8"/>
      <c r="UMH147" s="8"/>
      <c r="UMI147" s="8"/>
      <c r="UMJ147" s="8"/>
      <c r="UMK147" s="8"/>
      <c r="UML147" s="8"/>
      <c r="UMM147" s="8"/>
      <c r="UMN147" s="8"/>
      <c r="UMO147" s="8"/>
      <c r="UMP147" s="8"/>
      <c r="UMQ147" s="8"/>
      <c r="UMR147" s="8"/>
      <c r="UMS147" s="8"/>
      <c r="UMT147" s="8"/>
      <c r="UMU147" s="8"/>
      <c r="UMV147" s="8"/>
      <c r="UMW147" s="8"/>
      <c r="UMX147" s="8"/>
      <c r="UMY147" s="8"/>
      <c r="UMZ147" s="8"/>
      <c r="UNA147" s="8"/>
      <c r="UNB147" s="8"/>
      <c r="UNC147" s="8"/>
      <c r="UND147" s="8"/>
      <c r="UNE147" s="8"/>
      <c r="UNF147" s="8"/>
      <c r="UNG147" s="8"/>
      <c r="UNH147" s="8"/>
      <c r="UNI147" s="8"/>
      <c r="UNJ147" s="8"/>
      <c r="UNK147" s="8"/>
      <c r="UNL147" s="8"/>
      <c r="UNM147" s="8"/>
      <c r="UNN147" s="8"/>
      <c r="UNO147" s="8"/>
      <c r="UNP147" s="8"/>
      <c r="UNQ147" s="8"/>
      <c r="UNR147" s="8"/>
      <c r="UNS147" s="8"/>
      <c r="UNT147" s="8"/>
      <c r="UNU147" s="8"/>
      <c r="UNV147" s="8"/>
      <c r="UNW147" s="8"/>
      <c r="UNX147" s="8"/>
      <c r="UNY147" s="8"/>
      <c r="UNZ147" s="8"/>
      <c r="UOA147" s="8"/>
      <c r="UOB147" s="8"/>
      <c r="UOC147" s="8"/>
      <c r="UOD147" s="8"/>
      <c r="UOE147" s="8"/>
      <c r="UOF147" s="8"/>
      <c r="UOG147" s="8"/>
      <c r="UOH147" s="8"/>
      <c r="UOI147" s="8"/>
      <c r="UOJ147" s="8"/>
      <c r="UOK147" s="8"/>
      <c r="UOL147" s="8"/>
      <c r="UOM147" s="8"/>
      <c r="UON147" s="8"/>
      <c r="UOO147" s="8"/>
      <c r="UOP147" s="8"/>
      <c r="UOQ147" s="8"/>
      <c r="UOR147" s="8"/>
      <c r="UOS147" s="8"/>
      <c r="UOT147" s="8"/>
      <c r="UOU147" s="8"/>
      <c r="UOV147" s="8"/>
      <c r="UOW147" s="8"/>
      <c r="UOX147" s="8"/>
      <c r="UOY147" s="8"/>
      <c r="UOZ147" s="8"/>
      <c r="UPA147" s="8"/>
      <c r="UPB147" s="8"/>
      <c r="UPC147" s="8"/>
      <c r="UPD147" s="8"/>
      <c r="UPE147" s="8"/>
      <c r="UPF147" s="8"/>
      <c r="UPG147" s="8"/>
      <c r="UPH147" s="8"/>
      <c r="UPI147" s="8"/>
      <c r="UPJ147" s="8"/>
      <c r="UPK147" s="8"/>
      <c r="UPL147" s="8"/>
      <c r="UPM147" s="8"/>
      <c r="UPN147" s="8"/>
      <c r="UPO147" s="8"/>
      <c r="UPP147" s="8"/>
      <c r="UPQ147" s="8"/>
      <c r="UPR147" s="8"/>
      <c r="UPS147" s="8"/>
      <c r="UPT147" s="8"/>
      <c r="UPU147" s="8"/>
      <c r="UPV147" s="8"/>
      <c r="UPW147" s="8"/>
      <c r="UPX147" s="8"/>
      <c r="UPY147" s="8"/>
      <c r="UPZ147" s="8"/>
      <c r="UQA147" s="8"/>
      <c r="UQB147" s="8"/>
      <c r="UQC147" s="8"/>
      <c r="UQD147" s="8"/>
      <c r="UQE147" s="8"/>
      <c r="UQF147" s="8"/>
      <c r="UQG147" s="8"/>
      <c r="UQH147" s="8"/>
      <c r="UQI147" s="8"/>
      <c r="UQJ147" s="8"/>
      <c r="UQK147" s="8"/>
      <c r="UQL147" s="8"/>
      <c r="UQM147" s="8"/>
      <c r="UQN147" s="8"/>
      <c r="UQO147" s="8"/>
      <c r="UQP147" s="8"/>
      <c r="UQQ147" s="8"/>
      <c r="UQR147" s="8"/>
      <c r="UQS147" s="8"/>
      <c r="UQT147" s="8"/>
      <c r="UQU147" s="8"/>
      <c r="UQV147" s="8"/>
      <c r="UQW147" s="8"/>
      <c r="UQX147" s="8"/>
      <c r="UQY147" s="8"/>
      <c r="UQZ147" s="8"/>
      <c r="URA147" s="8"/>
      <c r="URB147" s="8"/>
      <c r="URC147" s="8"/>
      <c r="URD147" s="8"/>
      <c r="URE147" s="8"/>
      <c r="URF147" s="8"/>
      <c r="URG147" s="8"/>
      <c r="URH147" s="8"/>
      <c r="URI147" s="8"/>
      <c r="URJ147" s="8"/>
      <c r="URK147" s="8"/>
      <c r="URL147" s="8"/>
      <c r="URM147" s="8"/>
      <c r="URN147" s="8"/>
      <c r="URO147" s="8"/>
      <c r="URP147" s="8"/>
      <c r="URQ147" s="8"/>
      <c r="URR147" s="8"/>
      <c r="URS147" s="8"/>
      <c r="URT147" s="8"/>
      <c r="URU147" s="8"/>
      <c r="URV147" s="8"/>
      <c r="URW147" s="8"/>
      <c r="URX147" s="8"/>
      <c r="URY147" s="8"/>
      <c r="URZ147" s="8"/>
      <c r="USA147" s="8"/>
      <c r="USB147" s="8"/>
      <c r="USC147" s="8"/>
      <c r="USD147" s="8"/>
      <c r="USE147" s="8"/>
      <c r="USF147" s="8"/>
      <c r="USG147" s="8"/>
      <c r="USH147" s="8"/>
      <c r="USI147" s="8"/>
      <c r="USJ147" s="8"/>
      <c r="USK147" s="8"/>
      <c r="USL147" s="8"/>
      <c r="USM147" s="8"/>
      <c r="USN147" s="8"/>
      <c r="USO147" s="8"/>
      <c r="USP147" s="8"/>
      <c r="USQ147" s="8"/>
      <c r="USR147" s="8"/>
      <c r="USS147" s="8"/>
      <c r="UST147" s="8"/>
      <c r="USU147" s="8"/>
      <c r="USV147" s="8"/>
      <c r="USW147" s="8"/>
      <c r="USX147" s="8"/>
      <c r="USY147" s="8"/>
      <c r="USZ147" s="8"/>
      <c r="UTA147" s="8"/>
      <c r="UTB147" s="8"/>
      <c r="UTC147" s="8"/>
      <c r="UTD147" s="8"/>
      <c r="UTE147" s="8"/>
      <c r="UTF147" s="8"/>
      <c r="UTG147" s="8"/>
      <c r="UTH147" s="8"/>
      <c r="UTI147" s="8"/>
      <c r="UTJ147" s="8"/>
      <c r="UTK147" s="8"/>
      <c r="UTL147" s="8"/>
      <c r="UTM147" s="8"/>
      <c r="UTN147" s="8"/>
      <c r="UTO147" s="8"/>
      <c r="UTP147" s="8"/>
      <c r="UTQ147" s="8"/>
      <c r="UTR147" s="8"/>
      <c r="UTS147" s="8"/>
      <c r="UTT147" s="8"/>
      <c r="UTU147" s="8"/>
      <c r="UTV147" s="8"/>
      <c r="UTW147" s="8"/>
      <c r="UTX147" s="8"/>
      <c r="UTY147" s="8"/>
      <c r="UTZ147" s="8"/>
      <c r="UUA147" s="8"/>
      <c r="UUB147" s="8"/>
      <c r="UUC147" s="8"/>
      <c r="UUD147" s="8"/>
      <c r="UUE147" s="8"/>
      <c r="UUF147" s="8"/>
      <c r="UUG147" s="8"/>
      <c r="UUH147" s="8"/>
      <c r="UUI147" s="8"/>
      <c r="UUJ147" s="8"/>
      <c r="UUK147" s="8"/>
      <c r="UUL147" s="8"/>
      <c r="UUM147" s="8"/>
      <c r="UUN147" s="8"/>
      <c r="UUO147" s="8"/>
      <c r="UUP147" s="8"/>
      <c r="UUQ147" s="8"/>
      <c r="UUR147" s="8"/>
      <c r="UUS147" s="8"/>
      <c r="UUT147" s="8"/>
      <c r="UUU147" s="8"/>
      <c r="UUV147" s="8"/>
      <c r="UUW147" s="8"/>
      <c r="UUX147" s="8"/>
      <c r="UUY147" s="8"/>
      <c r="UUZ147" s="8"/>
      <c r="UVA147" s="8"/>
      <c r="UVB147" s="8"/>
      <c r="UVC147" s="8"/>
      <c r="UVD147" s="8"/>
      <c r="UVE147" s="8"/>
      <c r="UVF147" s="8"/>
      <c r="UVG147" s="8"/>
      <c r="UVH147" s="8"/>
      <c r="UVI147" s="8"/>
      <c r="UVJ147" s="8"/>
      <c r="UVK147" s="8"/>
      <c r="UVL147" s="8"/>
      <c r="UVM147" s="8"/>
      <c r="UVN147" s="8"/>
      <c r="UVO147" s="8"/>
      <c r="UVP147" s="8"/>
      <c r="UVQ147" s="8"/>
      <c r="UVR147" s="8"/>
      <c r="UVS147" s="8"/>
      <c r="UVT147" s="8"/>
      <c r="UVU147" s="8"/>
      <c r="UVV147" s="8"/>
      <c r="UVW147" s="8"/>
      <c r="UVX147" s="8"/>
      <c r="UVY147" s="8"/>
      <c r="UVZ147" s="8"/>
      <c r="UWA147" s="8"/>
      <c r="UWB147" s="8"/>
      <c r="UWC147" s="8"/>
      <c r="UWD147" s="8"/>
      <c r="UWE147" s="8"/>
      <c r="UWF147" s="8"/>
      <c r="UWG147" s="8"/>
      <c r="UWH147" s="8"/>
      <c r="UWI147" s="8"/>
      <c r="UWJ147" s="8"/>
      <c r="UWK147" s="8"/>
      <c r="UWL147" s="8"/>
      <c r="UWM147" s="8"/>
      <c r="UWN147" s="8"/>
      <c r="UWO147" s="8"/>
      <c r="UWP147" s="8"/>
      <c r="UWQ147" s="8"/>
      <c r="UWR147" s="8"/>
      <c r="UWS147" s="8"/>
      <c r="UWT147" s="8"/>
      <c r="UWU147" s="8"/>
      <c r="UWV147" s="8"/>
      <c r="UWW147" s="8"/>
      <c r="UWX147" s="8"/>
      <c r="UWY147" s="8"/>
      <c r="UWZ147" s="8"/>
      <c r="UXA147" s="8"/>
      <c r="UXB147" s="8"/>
      <c r="UXC147" s="8"/>
      <c r="UXD147" s="8"/>
      <c r="UXE147" s="8"/>
      <c r="UXF147" s="8"/>
      <c r="UXG147" s="8"/>
      <c r="UXH147" s="8"/>
      <c r="UXI147" s="8"/>
      <c r="UXJ147" s="8"/>
      <c r="UXK147" s="8"/>
      <c r="UXL147" s="8"/>
      <c r="UXM147" s="8"/>
      <c r="UXN147" s="8"/>
      <c r="UXO147" s="8"/>
      <c r="UXP147" s="8"/>
      <c r="UXQ147" s="8"/>
      <c r="UXR147" s="8"/>
      <c r="UXS147" s="8"/>
      <c r="UXT147" s="8"/>
      <c r="UXU147" s="8"/>
      <c r="UXV147" s="8"/>
      <c r="UXW147" s="8"/>
      <c r="UXX147" s="8"/>
      <c r="UXY147" s="8"/>
      <c r="UXZ147" s="8"/>
      <c r="UYA147" s="8"/>
      <c r="UYB147" s="8"/>
      <c r="UYC147" s="8"/>
      <c r="UYD147" s="8"/>
      <c r="UYE147" s="8"/>
      <c r="UYF147" s="8"/>
      <c r="UYG147" s="8"/>
      <c r="UYH147" s="8"/>
      <c r="UYI147" s="8"/>
      <c r="UYJ147" s="8"/>
      <c r="UYK147" s="8"/>
      <c r="UYL147" s="8"/>
      <c r="UYM147" s="8"/>
      <c r="UYN147" s="8"/>
      <c r="UYO147" s="8"/>
      <c r="UYP147" s="8"/>
      <c r="UYQ147" s="8"/>
      <c r="UYR147" s="8"/>
      <c r="UYS147" s="8"/>
      <c r="UYT147" s="8"/>
      <c r="UYU147" s="8"/>
      <c r="UYV147" s="8"/>
      <c r="UYW147" s="8"/>
      <c r="UYX147" s="8"/>
      <c r="UYY147" s="8"/>
      <c r="UYZ147" s="8"/>
      <c r="UZA147" s="8"/>
      <c r="UZB147" s="8"/>
      <c r="UZC147" s="8"/>
      <c r="UZD147" s="8"/>
      <c r="UZE147" s="8"/>
      <c r="UZF147" s="8"/>
      <c r="UZG147" s="8"/>
      <c r="UZH147" s="8"/>
      <c r="UZI147" s="8"/>
      <c r="UZJ147" s="8"/>
      <c r="UZK147" s="8"/>
      <c r="UZL147" s="8"/>
      <c r="UZM147" s="8"/>
      <c r="UZN147" s="8"/>
      <c r="UZO147" s="8"/>
      <c r="UZP147" s="8"/>
      <c r="UZQ147" s="8"/>
      <c r="UZR147" s="8"/>
      <c r="UZS147" s="8"/>
      <c r="UZT147" s="8"/>
      <c r="UZU147" s="8"/>
      <c r="UZV147" s="8"/>
      <c r="UZW147" s="8"/>
      <c r="UZX147" s="8"/>
      <c r="UZY147" s="8"/>
      <c r="UZZ147" s="8"/>
      <c r="VAA147" s="8"/>
      <c r="VAB147" s="8"/>
      <c r="VAC147" s="8"/>
      <c r="VAD147" s="8"/>
      <c r="VAE147" s="8"/>
      <c r="VAF147" s="8"/>
      <c r="VAG147" s="8"/>
      <c r="VAH147" s="8"/>
      <c r="VAI147" s="8"/>
      <c r="VAJ147" s="8"/>
      <c r="VAK147" s="8"/>
      <c r="VAL147" s="8"/>
      <c r="VAM147" s="8"/>
      <c r="VAN147" s="8"/>
      <c r="VAO147" s="8"/>
      <c r="VAP147" s="8"/>
      <c r="VAQ147" s="8"/>
      <c r="VAR147" s="8"/>
      <c r="VAS147" s="8"/>
      <c r="VAT147" s="8"/>
      <c r="VAU147" s="8"/>
      <c r="VAV147" s="8"/>
      <c r="VAW147" s="8"/>
      <c r="VAX147" s="8"/>
      <c r="VAY147" s="8"/>
      <c r="VAZ147" s="8"/>
      <c r="VBA147" s="8"/>
      <c r="VBB147" s="8"/>
      <c r="VBC147" s="8"/>
      <c r="VBD147" s="8"/>
      <c r="VBE147" s="8"/>
      <c r="VBF147" s="8"/>
      <c r="VBG147" s="8"/>
      <c r="VBH147" s="8"/>
      <c r="VBI147" s="8"/>
      <c r="VBJ147" s="8"/>
      <c r="VBK147" s="8"/>
      <c r="VBL147" s="8"/>
      <c r="VBM147" s="8"/>
      <c r="VBN147" s="8"/>
      <c r="VBO147" s="8"/>
      <c r="VBP147" s="8"/>
      <c r="VBQ147" s="8"/>
      <c r="VBR147" s="8"/>
      <c r="VBS147" s="8"/>
      <c r="VBT147" s="8"/>
      <c r="VBU147" s="8"/>
      <c r="VBV147" s="8"/>
      <c r="VBW147" s="8"/>
      <c r="VBX147" s="8"/>
      <c r="VBY147" s="8"/>
      <c r="VBZ147" s="8"/>
      <c r="VCA147" s="8"/>
      <c r="VCB147" s="8"/>
      <c r="VCC147" s="8"/>
      <c r="VCD147" s="8"/>
      <c r="VCE147" s="8"/>
      <c r="VCF147" s="8"/>
      <c r="VCG147" s="8"/>
      <c r="VCH147" s="8"/>
      <c r="VCI147" s="8"/>
      <c r="VCJ147" s="8"/>
      <c r="VCK147" s="8"/>
      <c r="VCL147" s="8"/>
      <c r="VCM147" s="8"/>
      <c r="VCN147" s="8"/>
      <c r="VCO147" s="8"/>
      <c r="VCP147" s="8"/>
      <c r="VCQ147" s="8"/>
      <c r="VCR147" s="8"/>
      <c r="VCS147" s="8"/>
      <c r="VCT147" s="8"/>
      <c r="VCU147" s="8"/>
      <c r="VCV147" s="8"/>
      <c r="VCW147" s="8"/>
      <c r="VCX147" s="8"/>
      <c r="VCY147" s="8"/>
      <c r="VCZ147" s="8"/>
      <c r="VDA147" s="8"/>
      <c r="VDB147" s="8"/>
      <c r="VDC147" s="8"/>
      <c r="VDD147" s="8"/>
      <c r="VDE147" s="8"/>
      <c r="VDF147" s="8"/>
      <c r="VDG147" s="8"/>
      <c r="VDH147" s="8"/>
      <c r="VDI147" s="8"/>
      <c r="VDJ147" s="8"/>
      <c r="VDK147" s="8"/>
      <c r="VDL147" s="8"/>
      <c r="VDM147" s="8"/>
      <c r="VDN147" s="8"/>
      <c r="VDO147" s="8"/>
      <c r="VDP147" s="8"/>
      <c r="VDQ147" s="8"/>
      <c r="VDR147" s="8"/>
      <c r="VDS147" s="8"/>
      <c r="VDT147" s="8"/>
      <c r="VDU147" s="8"/>
      <c r="VDV147" s="8"/>
      <c r="VDW147" s="8"/>
      <c r="VDX147" s="8"/>
      <c r="VDY147" s="8"/>
      <c r="VDZ147" s="8"/>
      <c r="VEA147" s="8"/>
      <c r="VEB147" s="8"/>
      <c r="VEC147" s="8"/>
      <c r="VED147" s="8"/>
      <c r="VEE147" s="8"/>
      <c r="VEF147" s="8"/>
      <c r="VEG147" s="8"/>
      <c r="VEH147" s="8"/>
      <c r="VEI147" s="8"/>
      <c r="VEJ147" s="8"/>
      <c r="VEK147" s="8"/>
      <c r="VEL147" s="8"/>
      <c r="VEM147" s="8"/>
      <c r="VEN147" s="8"/>
      <c r="VEO147" s="8"/>
      <c r="VEP147" s="8"/>
      <c r="VEQ147" s="8"/>
      <c r="VER147" s="8"/>
      <c r="VES147" s="8"/>
      <c r="VET147" s="8"/>
      <c r="VEU147" s="8"/>
      <c r="VEV147" s="8"/>
      <c r="VEW147" s="8"/>
      <c r="VEX147" s="8"/>
      <c r="VEY147" s="8"/>
      <c r="VEZ147" s="8"/>
      <c r="VFA147" s="8"/>
      <c r="VFB147" s="8"/>
      <c r="VFC147" s="8"/>
      <c r="VFD147" s="8"/>
      <c r="VFE147" s="8"/>
      <c r="VFF147" s="8"/>
      <c r="VFG147" s="8"/>
      <c r="VFH147" s="8"/>
      <c r="VFI147" s="8"/>
      <c r="VFJ147" s="8"/>
      <c r="VFK147" s="8"/>
      <c r="VFL147" s="8"/>
      <c r="VFM147" s="8"/>
      <c r="VFN147" s="8"/>
      <c r="VFO147" s="8"/>
      <c r="VFP147" s="8"/>
      <c r="VFQ147" s="8"/>
      <c r="VFR147" s="8"/>
      <c r="VFS147" s="8"/>
      <c r="VFT147" s="8"/>
      <c r="VFU147" s="8"/>
      <c r="VFV147" s="8"/>
      <c r="VFW147" s="8"/>
      <c r="VFX147" s="8"/>
      <c r="VFY147" s="8"/>
      <c r="VFZ147" s="8"/>
      <c r="VGA147" s="8"/>
      <c r="VGB147" s="8"/>
      <c r="VGC147" s="8"/>
      <c r="VGD147" s="8"/>
      <c r="VGE147" s="8"/>
      <c r="VGF147" s="8"/>
      <c r="VGG147" s="8"/>
      <c r="VGH147" s="8"/>
      <c r="VGI147" s="8"/>
      <c r="VGJ147" s="8"/>
      <c r="VGK147" s="8"/>
      <c r="VGL147" s="8"/>
      <c r="VGM147" s="8"/>
      <c r="VGN147" s="8"/>
      <c r="VGO147" s="8"/>
      <c r="VGP147" s="8"/>
      <c r="VGQ147" s="8"/>
      <c r="VGR147" s="8"/>
      <c r="VGS147" s="8"/>
      <c r="VGT147" s="8"/>
      <c r="VGU147" s="8"/>
      <c r="VGV147" s="8"/>
      <c r="VGW147" s="8"/>
      <c r="VGX147" s="8"/>
      <c r="VGY147" s="8"/>
      <c r="VGZ147" s="8"/>
      <c r="VHA147" s="8"/>
      <c r="VHB147" s="8"/>
      <c r="VHC147" s="8"/>
      <c r="VHD147" s="8"/>
      <c r="VHE147" s="8"/>
      <c r="VHF147" s="8"/>
      <c r="VHG147" s="8"/>
      <c r="VHH147" s="8"/>
      <c r="VHI147" s="8"/>
      <c r="VHJ147" s="8"/>
      <c r="VHK147" s="8"/>
      <c r="VHL147" s="8"/>
      <c r="VHM147" s="8"/>
      <c r="VHN147" s="8"/>
      <c r="VHO147" s="8"/>
      <c r="VHP147" s="8"/>
      <c r="VHQ147" s="8"/>
      <c r="VHR147" s="8"/>
      <c r="VHS147" s="8"/>
      <c r="VHT147" s="8"/>
      <c r="VHU147" s="8"/>
      <c r="VHV147" s="8"/>
      <c r="VHW147" s="8"/>
      <c r="VHX147" s="8"/>
      <c r="VHY147" s="8"/>
      <c r="VHZ147" s="8"/>
      <c r="VIA147" s="8"/>
      <c r="VIB147" s="8"/>
      <c r="VIC147" s="8"/>
      <c r="VID147" s="8"/>
      <c r="VIE147" s="8"/>
      <c r="VIF147" s="8"/>
      <c r="VIG147" s="8"/>
      <c r="VIH147" s="8"/>
      <c r="VII147" s="8"/>
      <c r="VIJ147" s="8"/>
      <c r="VIK147" s="8"/>
      <c r="VIL147" s="8"/>
      <c r="VIM147" s="8"/>
      <c r="VIN147" s="8"/>
      <c r="VIO147" s="8"/>
      <c r="VIP147" s="8"/>
      <c r="VIQ147" s="8"/>
      <c r="VIR147" s="8"/>
      <c r="VIS147" s="8"/>
      <c r="VIT147" s="8"/>
      <c r="VIU147" s="8"/>
      <c r="VIV147" s="8"/>
      <c r="VIW147" s="8"/>
      <c r="VIX147" s="8"/>
      <c r="VIY147" s="8"/>
      <c r="VIZ147" s="8"/>
      <c r="VJA147" s="8"/>
      <c r="VJB147" s="8"/>
      <c r="VJC147" s="8"/>
      <c r="VJD147" s="8"/>
      <c r="VJE147" s="8"/>
      <c r="VJF147" s="8"/>
      <c r="VJG147" s="8"/>
      <c r="VJH147" s="8"/>
      <c r="VJI147" s="8"/>
      <c r="VJJ147" s="8"/>
      <c r="VJK147" s="8"/>
      <c r="VJL147" s="8"/>
      <c r="VJM147" s="8"/>
      <c r="VJN147" s="8"/>
      <c r="VJO147" s="8"/>
      <c r="VJP147" s="8"/>
      <c r="VJQ147" s="8"/>
      <c r="VJR147" s="8"/>
      <c r="VJS147" s="8"/>
      <c r="VJT147" s="8"/>
      <c r="VJU147" s="8"/>
      <c r="VJV147" s="8"/>
      <c r="VJW147" s="8"/>
      <c r="VJX147" s="8"/>
      <c r="VJY147" s="8"/>
      <c r="VJZ147" s="8"/>
      <c r="VKA147" s="8"/>
      <c r="VKB147" s="8"/>
      <c r="VKC147" s="8"/>
      <c r="VKD147" s="8"/>
      <c r="VKE147" s="8"/>
      <c r="VKF147" s="8"/>
      <c r="VKG147" s="8"/>
      <c r="VKH147" s="8"/>
      <c r="VKI147" s="8"/>
      <c r="VKJ147" s="8"/>
      <c r="VKK147" s="8"/>
      <c r="VKL147" s="8"/>
      <c r="VKM147" s="8"/>
      <c r="VKN147" s="8"/>
      <c r="VKO147" s="8"/>
      <c r="VKP147" s="8"/>
      <c r="VKQ147" s="8"/>
      <c r="VKR147" s="8"/>
      <c r="VKS147" s="8"/>
      <c r="VKT147" s="8"/>
      <c r="VKU147" s="8"/>
      <c r="VKV147" s="8"/>
      <c r="VKW147" s="8"/>
      <c r="VKX147" s="8"/>
      <c r="VKY147" s="8"/>
      <c r="VKZ147" s="8"/>
      <c r="VLA147" s="8"/>
      <c r="VLB147" s="8"/>
      <c r="VLC147" s="8"/>
      <c r="VLD147" s="8"/>
      <c r="VLE147" s="8"/>
      <c r="VLF147" s="8"/>
      <c r="VLG147" s="8"/>
      <c r="VLH147" s="8"/>
      <c r="VLI147" s="8"/>
      <c r="VLJ147" s="8"/>
      <c r="VLK147" s="8"/>
      <c r="VLL147" s="8"/>
      <c r="VLM147" s="8"/>
      <c r="VLN147" s="8"/>
      <c r="VLO147" s="8"/>
      <c r="VLP147" s="8"/>
      <c r="VLQ147" s="8"/>
      <c r="VLR147" s="8"/>
      <c r="VLS147" s="8"/>
      <c r="VLT147" s="8"/>
      <c r="VLU147" s="8"/>
      <c r="VLV147" s="8"/>
      <c r="VLW147" s="8"/>
      <c r="VLX147" s="8"/>
      <c r="VLY147" s="8"/>
      <c r="VLZ147" s="8"/>
      <c r="VMA147" s="8"/>
      <c r="VMB147" s="8"/>
      <c r="VMC147" s="8"/>
      <c r="VMD147" s="8"/>
      <c r="VME147" s="8"/>
      <c r="VMF147" s="8"/>
      <c r="VMG147" s="8"/>
      <c r="VMH147" s="8"/>
      <c r="VMI147" s="8"/>
      <c r="VMJ147" s="8"/>
      <c r="VMK147" s="8"/>
      <c r="VML147" s="8"/>
      <c r="VMM147" s="8"/>
      <c r="VMN147" s="8"/>
      <c r="VMO147" s="8"/>
      <c r="VMP147" s="8"/>
      <c r="VMQ147" s="8"/>
      <c r="VMR147" s="8"/>
      <c r="VMS147" s="8"/>
      <c r="VMT147" s="8"/>
      <c r="VMU147" s="8"/>
      <c r="VMV147" s="8"/>
      <c r="VMW147" s="8"/>
      <c r="VMX147" s="8"/>
      <c r="VMY147" s="8"/>
      <c r="VMZ147" s="8"/>
      <c r="VNA147" s="8"/>
      <c r="VNB147" s="8"/>
      <c r="VNC147" s="8"/>
      <c r="VND147" s="8"/>
      <c r="VNE147" s="8"/>
      <c r="VNF147" s="8"/>
      <c r="VNG147" s="8"/>
      <c r="VNH147" s="8"/>
      <c r="VNI147" s="8"/>
      <c r="VNJ147" s="8"/>
      <c r="VNK147" s="8"/>
      <c r="VNL147" s="8"/>
      <c r="VNM147" s="8"/>
      <c r="VNN147" s="8"/>
      <c r="VNO147" s="8"/>
      <c r="VNP147" s="8"/>
      <c r="VNQ147" s="8"/>
      <c r="VNR147" s="8"/>
      <c r="VNS147" s="8"/>
      <c r="VNT147" s="8"/>
      <c r="VNU147" s="8"/>
      <c r="VNV147" s="8"/>
      <c r="VNW147" s="8"/>
      <c r="VNX147" s="8"/>
      <c r="VNY147" s="8"/>
      <c r="VNZ147" s="8"/>
      <c r="VOA147" s="8"/>
      <c r="VOB147" s="8"/>
      <c r="VOC147" s="8"/>
      <c r="VOD147" s="8"/>
      <c r="VOE147" s="8"/>
      <c r="VOF147" s="8"/>
      <c r="VOG147" s="8"/>
      <c r="VOH147" s="8"/>
      <c r="VOI147" s="8"/>
      <c r="VOJ147" s="8"/>
      <c r="VOK147" s="8"/>
      <c r="VOL147" s="8"/>
      <c r="VOM147" s="8"/>
      <c r="VON147" s="8"/>
      <c r="VOO147" s="8"/>
      <c r="VOP147" s="8"/>
      <c r="VOQ147" s="8"/>
      <c r="VOR147" s="8"/>
      <c r="VOS147" s="8"/>
      <c r="VOT147" s="8"/>
      <c r="VOU147" s="8"/>
      <c r="VOV147" s="8"/>
      <c r="VOW147" s="8"/>
      <c r="VOX147" s="8"/>
      <c r="VOY147" s="8"/>
      <c r="VOZ147" s="8"/>
      <c r="VPA147" s="8"/>
      <c r="VPB147" s="8"/>
      <c r="VPC147" s="8"/>
      <c r="VPD147" s="8"/>
      <c r="VPE147" s="8"/>
      <c r="VPF147" s="8"/>
      <c r="VPG147" s="8"/>
      <c r="VPH147" s="8"/>
      <c r="VPI147" s="8"/>
      <c r="VPJ147" s="8"/>
      <c r="VPK147" s="8"/>
      <c r="VPL147" s="8"/>
      <c r="VPM147" s="8"/>
      <c r="VPN147" s="8"/>
      <c r="VPO147" s="8"/>
      <c r="VPP147" s="8"/>
      <c r="VPQ147" s="8"/>
      <c r="VPR147" s="8"/>
      <c r="VPS147" s="8"/>
      <c r="VPT147" s="8"/>
      <c r="VPU147" s="8"/>
      <c r="VPV147" s="8"/>
      <c r="VPW147" s="8"/>
      <c r="VPX147" s="8"/>
      <c r="VPY147" s="8"/>
      <c r="VPZ147" s="8"/>
      <c r="VQA147" s="8"/>
      <c r="VQB147" s="8"/>
      <c r="VQC147" s="8"/>
      <c r="VQD147" s="8"/>
      <c r="VQE147" s="8"/>
      <c r="VQF147" s="8"/>
      <c r="VQG147" s="8"/>
      <c r="VQH147" s="8"/>
      <c r="VQI147" s="8"/>
      <c r="VQJ147" s="8"/>
      <c r="VQK147" s="8"/>
      <c r="VQL147" s="8"/>
      <c r="VQM147" s="8"/>
      <c r="VQN147" s="8"/>
      <c r="VQO147" s="8"/>
      <c r="VQP147" s="8"/>
      <c r="VQQ147" s="8"/>
      <c r="VQR147" s="8"/>
      <c r="VQS147" s="8"/>
      <c r="VQT147" s="8"/>
      <c r="VQU147" s="8"/>
      <c r="VQV147" s="8"/>
      <c r="VQW147" s="8"/>
      <c r="VQX147" s="8"/>
      <c r="VQY147" s="8"/>
      <c r="VQZ147" s="8"/>
      <c r="VRA147" s="8"/>
      <c r="VRB147" s="8"/>
      <c r="VRC147" s="8"/>
      <c r="VRD147" s="8"/>
      <c r="VRE147" s="8"/>
      <c r="VRF147" s="8"/>
      <c r="VRG147" s="8"/>
      <c r="VRH147" s="8"/>
      <c r="VRI147" s="8"/>
      <c r="VRJ147" s="8"/>
      <c r="VRK147" s="8"/>
      <c r="VRL147" s="8"/>
      <c r="VRM147" s="8"/>
      <c r="VRN147" s="8"/>
      <c r="VRO147" s="8"/>
      <c r="VRP147" s="8"/>
      <c r="VRQ147" s="8"/>
      <c r="VRR147" s="8"/>
      <c r="VRS147" s="8"/>
      <c r="VRT147" s="8"/>
      <c r="VRU147" s="8"/>
      <c r="VRV147" s="8"/>
      <c r="VRW147" s="8"/>
      <c r="VRX147" s="8"/>
      <c r="VRY147" s="8"/>
      <c r="VRZ147" s="8"/>
      <c r="VSA147" s="8"/>
      <c r="VSB147" s="8"/>
      <c r="VSC147" s="8"/>
      <c r="VSD147" s="8"/>
      <c r="VSE147" s="8"/>
      <c r="VSF147" s="8"/>
      <c r="VSG147" s="8"/>
      <c r="VSH147" s="8"/>
      <c r="VSI147" s="8"/>
      <c r="VSJ147" s="8"/>
      <c r="VSK147" s="8"/>
      <c r="VSL147" s="8"/>
      <c r="VSM147" s="8"/>
      <c r="VSN147" s="8"/>
      <c r="VSO147" s="8"/>
      <c r="VSP147" s="8"/>
      <c r="VSQ147" s="8"/>
      <c r="VSR147" s="8"/>
      <c r="VSS147" s="8"/>
      <c r="VST147" s="8"/>
      <c r="VSU147" s="8"/>
      <c r="VSV147" s="8"/>
      <c r="VSW147" s="8"/>
      <c r="VSX147" s="8"/>
      <c r="VSY147" s="8"/>
      <c r="VSZ147" s="8"/>
      <c r="VTA147" s="8"/>
      <c r="VTB147" s="8"/>
      <c r="VTC147" s="8"/>
      <c r="VTD147" s="8"/>
      <c r="VTE147" s="8"/>
      <c r="VTF147" s="8"/>
      <c r="VTG147" s="8"/>
      <c r="VTH147" s="8"/>
      <c r="VTI147" s="8"/>
      <c r="VTJ147" s="8"/>
      <c r="VTK147" s="8"/>
      <c r="VTL147" s="8"/>
      <c r="VTM147" s="8"/>
      <c r="VTN147" s="8"/>
      <c r="VTO147" s="8"/>
      <c r="VTP147" s="8"/>
      <c r="VTQ147" s="8"/>
      <c r="VTR147" s="8"/>
      <c r="VTS147" s="8"/>
      <c r="VTT147" s="8"/>
      <c r="VTU147" s="8"/>
      <c r="VTV147" s="8"/>
      <c r="VTW147" s="8"/>
      <c r="VTX147" s="8"/>
      <c r="VTY147" s="8"/>
      <c r="VTZ147" s="8"/>
      <c r="VUA147" s="8"/>
      <c r="VUB147" s="8"/>
      <c r="VUC147" s="8"/>
      <c r="VUD147" s="8"/>
      <c r="VUE147" s="8"/>
      <c r="VUF147" s="8"/>
      <c r="VUG147" s="8"/>
      <c r="VUH147" s="8"/>
      <c r="VUI147" s="8"/>
      <c r="VUJ147" s="8"/>
      <c r="VUK147" s="8"/>
      <c r="VUL147" s="8"/>
      <c r="VUM147" s="8"/>
      <c r="VUN147" s="8"/>
      <c r="VUO147" s="8"/>
      <c r="VUP147" s="8"/>
      <c r="VUQ147" s="8"/>
      <c r="VUR147" s="8"/>
      <c r="VUS147" s="8"/>
      <c r="VUT147" s="8"/>
      <c r="VUU147" s="8"/>
      <c r="VUV147" s="8"/>
      <c r="VUW147" s="8"/>
      <c r="VUX147" s="8"/>
      <c r="VUY147" s="8"/>
      <c r="VUZ147" s="8"/>
      <c r="VVA147" s="8"/>
      <c r="VVB147" s="8"/>
      <c r="VVC147" s="8"/>
      <c r="VVD147" s="8"/>
      <c r="VVE147" s="8"/>
      <c r="VVF147" s="8"/>
      <c r="VVG147" s="8"/>
      <c r="VVH147" s="8"/>
      <c r="VVI147" s="8"/>
      <c r="VVJ147" s="8"/>
      <c r="VVK147" s="8"/>
      <c r="VVL147" s="8"/>
      <c r="VVM147" s="8"/>
      <c r="VVN147" s="8"/>
      <c r="VVO147" s="8"/>
      <c r="VVP147" s="8"/>
      <c r="VVQ147" s="8"/>
      <c r="VVR147" s="8"/>
      <c r="VVS147" s="8"/>
      <c r="VVT147" s="8"/>
      <c r="VVU147" s="8"/>
      <c r="VVV147" s="8"/>
      <c r="VVW147" s="8"/>
      <c r="VVX147" s="8"/>
      <c r="VVY147" s="8"/>
      <c r="VVZ147" s="8"/>
      <c r="VWA147" s="8"/>
      <c r="VWB147" s="8"/>
      <c r="VWC147" s="8"/>
      <c r="VWD147" s="8"/>
      <c r="VWE147" s="8"/>
      <c r="VWF147" s="8"/>
      <c r="VWG147" s="8"/>
      <c r="VWH147" s="8"/>
      <c r="VWI147" s="8"/>
      <c r="VWJ147" s="8"/>
      <c r="VWK147" s="8"/>
      <c r="VWL147" s="8"/>
      <c r="VWM147" s="8"/>
      <c r="VWN147" s="8"/>
      <c r="VWO147" s="8"/>
      <c r="VWP147" s="8"/>
      <c r="VWQ147" s="8"/>
      <c r="VWR147" s="8"/>
      <c r="VWS147" s="8"/>
      <c r="VWT147" s="8"/>
      <c r="VWU147" s="8"/>
      <c r="VWV147" s="8"/>
      <c r="VWW147" s="8"/>
      <c r="VWX147" s="8"/>
      <c r="VWY147" s="8"/>
      <c r="VWZ147" s="8"/>
      <c r="VXA147" s="8"/>
      <c r="VXB147" s="8"/>
      <c r="VXC147" s="8"/>
      <c r="VXD147" s="8"/>
      <c r="VXE147" s="8"/>
      <c r="VXF147" s="8"/>
      <c r="VXG147" s="8"/>
      <c r="VXH147" s="8"/>
      <c r="VXI147" s="8"/>
      <c r="VXJ147" s="8"/>
      <c r="VXK147" s="8"/>
      <c r="VXL147" s="8"/>
      <c r="VXM147" s="8"/>
      <c r="VXN147" s="8"/>
      <c r="VXO147" s="8"/>
      <c r="VXP147" s="8"/>
      <c r="VXQ147" s="8"/>
      <c r="VXR147" s="8"/>
      <c r="VXS147" s="8"/>
      <c r="VXT147" s="8"/>
      <c r="VXU147" s="8"/>
      <c r="VXV147" s="8"/>
      <c r="VXW147" s="8"/>
      <c r="VXX147" s="8"/>
      <c r="VXY147" s="8"/>
      <c r="VXZ147" s="8"/>
      <c r="VYA147" s="8"/>
      <c r="VYB147" s="8"/>
      <c r="VYC147" s="8"/>
      <c r="VYD147" s="8"/>
      <c r="VYE147" s="8"/>
      <c r="VYF147" s="8"/>
      <c r="VYG147" s="8"/>
      <c r="VYH147" s="8"/>
      <c r="VYI147" s="8"/>
      <c r="VYJ147" s="8"/>
      <c r="VYK147" s="8"/>
      <c r="VYL147" s="8"/>
      <c r="VYM147" s="8"/>
      <c r="VYN147" s="8"/>
      <c r="VYO147" s="8"/>
      <c r="VYP147" s="8"/>
      <c r="VYQ147" s="8"/>
      <c r="VYR147" s="8"/>
      <c r="VYS147" s="8"/>
      <c r="VYT147" s="8"/>
      <c r="VYU147" s="8"/>
      <c r="VYV147" s="8"/>
      <c r="VYW147" s="8"/>
      <c r="VYX147" s="8"/>
      <c r="VYY147" s="8"/>
      <c r="VYZ147" s="8"/>
      <c r="VZA147" s="8"/>
      <c r="VZB147" s="8"/>
      <c r="VZC147" s="8"/>
      <c r="VZD147" s="8"/>
      <c r="VZE147" s="8"/>
      <c r="VZF147" s="8"/>
      <c r="VZG147" s="8"/>
      <c r="VZH147" s="8"/>
      <c r="VZI147" s="8"/>
      <c r="VZJ147" s="8"/>
      <c r="VZK147" s="8"/>
      <c r="VZL147" s="8"/>
      <c r="VZM147" s="8"/>
      <c r="VZN147" s="8"/>
      <c r="VZO147" s="8"/>
      <c r="VZP147" s="8"/>
      <c r="VZQ147" s="8"/>
      <c r="VZR147" s="8"/>
      <c r="VZS147" s="8"/>
      <c r="VZT147" s="8"/>
      <c r="VZU147" s="8"/>
      <c r="VZV147" s="8"/>
      <c r="VZW147" s="8"/>
      <c r="VZX147" s="8"/>
      <c r="VZY147" s="8"/>
      <c r="VZZ147" s="8"/>
      <c r="WAA147" s="8"/>
      <c r="WAB147" s="8"/>
      <c r="WAC147" s="8"/>
      <c r="WAD147" s="8"/>
      <c r="WAE147" s="8"/>
      <c r="WAF147" s="8"/>
      <c r="WAG147" s="8"/>
      <c r="WAH147" s="8"/>
      <c r="WAI147" s="8"/>
      <c r="WAJ147" s="8"/>
      <c r="WAK147" s="8"/>
      <c r="WAL147" s="8"/>
      <c r="WAM147" s="8"/>
      <c r="WAN147" s="8"/>
      <c r="WAO147" s="8"/>
      <c r="WAP147" s="8"/>
      <c r="WAQ147" s="8"/>
      <c r="WAR147" s="8"/>
      <c r="WAS147" s="8"/>
      <c r="WAT147" s="8"/>
      <c r="WAU147" s="8"/>
      <c r="WAV147" s="8"/>
      <c r="WAW147" s="8"/>
      <c r="WAX147" s="8"/>
      <c r="WAY147" s="8"/>
      <c r="WAZ147" s="8"/>
      <c r="WBA147" s="8"/>
      <c r="WBB147" s="8"/>
      <c r="WBC147" s="8"/>
      <c r="WBD147" s="8"/>
      <c r="WBE147" s="8"/>
      <c r="WBF147" s="8"/>
      <c r="WBG147" s="8"/>
      <c r="WBH147" s="8"/>
      <c r="WBI147" s="8"/>
      <c r="WBJ147" s="8"/>
      <c r="WBK147" s="8"/>
      <c r="WBL147" s="8"/>
      <c r="WBM147" s="8"/>
      <c r="WBN147" s="8"/>
      <c r="WBO147" s="8"/>
      <c r="WBP147" s="8"/>
      <c r="WBQ147" s="8"/>
      <c r="WBR147" s="8"/>
      <c r="WBS147" s="8"/>
      <c r="WBT147" s="8"/>
      <c r="WBU147" s="8"/>
      <c r="WBV147" s="8"/>
      <c r="WBW147" s="8"/>
      <c r="WBX147" s="8"/>
      <c r="WBY147" s="8"/>
      <c r="WBZ147" s="8"/>
      <c r="WCA147" s="8"/>
      <c r="WCB147" s="8"/>
      <c r="WCC147" s="8"/>
      <c r="WCD147" s="8"/>
      <c r="WCE147" s="8"/>
      <c r="WCF147" s="8"/>
      <c r="WCG147" s="8"/>
      <c r="WCH147" s="8"/>
      <c r="WCI147" s="8"/>
      <c r="WCJ147" s="8"/>
      <c r="WCK147" s="8"/>
      <c r="WCL147" s="8"/>
      <c r="WCM147" s="8"/>
      <c r="WCN147" s="8"/>
      <c r="WCO147" s="8"/>
      <c r="WCP147" s="8"/>
      <c r="WCQ147" s="8"/>
      <c r="WCR147" s="8"/>
      <c r="WCS147" s="8"/>
      <c r="WCT147" s="8"/>
      <c r="WCU147" s="8"/>
      <c r="WCV147" s="8"/>
      <c r="WCW147" s="8"/>
      <c r="WCX147" s="8"/>
      <c r="WCY147" s="8"/>
      <c r="WCZ147" s="8"/>
      <c r="WDA147" s="8"/>
      <c r="WDB147" s="8"/>
      <c r="WDC147" s="8"/>
      <c r="WDD147" s="8"/>
      <c r="WDE147" s="8"/>
      <c r="WDF147" s="8"/>
      <c r="WDG147" s="8"/>
      <c r="WDH147" s="8"/>
      <c r="WDI147" s="8"/>
      <c r="WDJ147" s="8"/>
      <c r="WDK147" s="8"/>
      <c r="WDL147" s="8"/>
      <c r="WDM147" s="8"/>
      <c r="WDN147" s="8"/>
      <c r="WDO147" s="8"/>
      <c r="WDP147" s="8"/>
      <c r="WDQ147" s="8"/>
      <c r="WDR147" s="8"/>
      <c r="WDS147" s="8"/>
      <c r="WDT147" s="8"/>
      <c r="WDU147" s="8"/>
      <c r="WDV147" s="8"/>
      <c r="WDW147" s="8"/>
      <c r="WDX147" s="8"/>
      <c r="WDY147" s="8"/>
      <c r="WDZ147" s="8"/>
      <c r="WEA147" s="8"/>
      <c r="WEB147" s="8"/>
      <c r="WEC147" s="8"/>
      <c r="WED147" s="8"/>
      <c r="WEE147" s="8"/>
      <c r="WEF147" s="8"/>
      <c r="WEG147" s="8"/>
      <c r="WEH147" s="8"/>
      <c r="WEI147" s="8"/>
      <c r="WEJ147" s="8"/>
      <c r="WEK147" s="8"/>
      <c r="WEL147" s="8"/>
      <c r="WEM147" s="8"/>
      <c r="WEN147" s="8"/>
      <c r="WEO147" s="8"/>
      <c r="WEP147" s="8"/>
      <c r="WEQ147" s="8"/>
      <c r="WER147" s="8"/>
      <c r="WES147" s="8"/>
      <c r="WET147" s="8"/>
      <c r="WEU147" s="8"/>
      <c r="WEV147" s="8"/>
      <c r="WEW147" s="8"/>
      <c r="WEX147" s="8"/>
      <c r="WEY147" s="8"/>
      <c r="WEZ147" s="8"/>
      <c r="WFA147" s="8"/>
      <c r="WFB147" s="8"/>
      <c r="WFC147" s="8"/>
      <c r="WFD147" s="8"/>
      <c r="WFE147" s="8"/>
      <c r="WFF147" s="8"/>
      <c r="WFG147" s="8"/>
      <c r="WFH147" s="8"/>
      <c r="WFI147" s="8"/>
      <c r="WFJ147" s="8"/>
      <c r="WFK147" s="8"/>
      <c r="WFL147" s="8"/>
      <c r="WFM147" s="8"/>
      <c r="WFN147" s="8"/>
      <c r="WFO147" s="8"/>
      <c r="WFP147" s="8"/>
      <c r="WFQ147" s="8"/>
      <c r="WFR147" s="8"/>
      <c r="WFS147" s="8"/>
      <c r="WFT147" s="8"/>
      <c r="WFU147" s="8"/>
      <c r="WFV147" s="8"/>
      <c r="WFW147" s="8"/>
      <c r="WFX147" s="8"/>
      <c r="WFY147" s="8"/>
      <c r="WFZ147" s="8"/>
      <c r="WGA147" s="8"/>
      <c r="WGB147" s="8"/>
      <c r="WGC147" s="8"/>
      <c r="WGD147" s="8"/>
      <c r="WGE147" s="8"/>
      <c r="WGF147" s="8"/>
      <c r="WGG147" s="8"/>
      <c r="WGH147" s="8"/>
      <c r="WGI147" s="8"/>
      <c r="WGJ147" s="8"/>
      <c r="WGK147" s="8"/>
      <c r="WGL147" s="8"/>
      <c r="WGM147" s="8"/>
      <c r="WGN147" s="8"/>
      <c r="WGO147" s="8"/>
      <c r="WGP147" s="8"/>
      <c r="WGQ147" s="8"/>
      <c r="WGR147" s="8"/>
      <c r="WGS147" s="8"/>
      <c r="WGT147" s="8"/>
      <c r="WGU147" s="8"/>
      <c r="WGV147" s="8"/>
      <c r="WGW147" s="8"/>
      <c r="WGX147" s="8"/>
      <c r="WGY147" s="8"/>
      <c r="WGZ147" s="8"/>
      <c r="WHA147" s="8"/>
      <c r="WHB147" s="8"/>
      <c r="WHC147" s="8"/>
      <c r="WHD147" s="8"/>
      <c r="WHE147" s="8"/>
      <c r="WHF147" s="8"/>
      <c r="WHG147" s="8"/>
      <c r="WHH147" s="8"/>
      <c r="WHI147" s="8"/>
      <c r="WHJ147" s="8"/>
      <c r="WHK147" s="8"/>
      <c r="WHL147" s="8"/>
      <c r="WHM147" s="8"/>
      <c r="WHN147" s="8"/>
      <c r="WHO147" s="8"/>
      <c r="WHP147" s="8"/>
      <c r="WHQ147" s="8"/>
      <c r="WHR147" s="8"/>
      <c r="WHS147" s="8"/>
      <c r="WHT147" s="8"/>
      <c r="WHU147" s="8"/>
      <c r="WHV147" s="8"/>
      <c r="WHW147" s="8"/>
      <c r="WHX147" s="8"/>
      <c r="WHY147" s="8"/>
      <c r="WHZ147" s="8"/>
      <c r="WIA147" s="8"/>
      <c r="WIB147" s="8"/>
      <c r="WIC147" s="8"/>
      <c r="WID147" s="8"/>
      <c r="WIE147" s="8"/>
      <c r="WIF147" s="8"/>
      <c r="WIG147" s="8"/>
      <c r="WIH147" s="8"/>
      <c r="WII147" s="8"/>
      <c r="WIJ147" s="8"/>
      <c r="WIK147" s="8"/>
      <c r="WIL147" s="8"/>
      <c r="WIM147" s="8"/>
      <c r="WIN147" s="8"/>
      <c r="WIO147" s="8"/>
      <c r="WIP147" s="8"/>
      <c r="WIQ147" s="8"/>
      <c r="WIR147" s="8"/>
      <c r="WIS147" s="8"/>
      <c r="WIT147" s="8"/>
      <c r="WIU147" s="8"/>
      <c r="WIV147" s="8"/>
      <c r="WIW147" s="8"/>
      <c r="WIX147" s="8"/>
      <c r="WIY147" s="8"/>
      <c r="WIZ147" s="8"/>
      <c r="WJA147" s="8"/>
      <c r="WJB147" s="8"/>
      <c r="WJC147" s="8"/>
      <c r="WJD147" s="8"/>
      <c r="WJE147" s="8"/>
      <c r="WJF147" s="8"/>
      <c r="WJG147" s="8"/>
      <c r="WJH147" s="8"/>
      <c r="WJI147" s="8"/>
      <c r="WJJ147" s="8"/>
      <c r="WJK147" s="8"/>
      <c r="WJL147" s="8"/>
      <c r="WJM147" s="8"/>
      <c r="WJN147" s="8"/>
      <c r="WJO147" s="8"/>
      <c r="WJP147" s="8"/>
      <c r="WJQ147" s="8"/>
      <c r="WJR147" s="8"/>
      <c r="WJS147" s="8"/>
      <c r="WJT147" s="8"/>
      <c r="WJU147" s="8"/>
      <c r="WJV147" s="8"/>
      <c r="WJW147" s="8"/>
      <c r="WJX147" s="8"/>
      <c r="WJY147" s="8"/>
      <c r="WJZ147" s="8"/>
      <c r="WKA147" s="8"/>
      <c r="WKB147" s="8"/>
      <c r="WKC147" s="8"/>
      <c r="WKD147" s="8"/>
      <c r="WKE147" s="8"/>
      <c r="WKF147" s="8"/>
      <c r="WKG147" s="8"/>
      <c r="WKH147" s="8"/>
      <c r="WKI147" s="8"/>
      <c r="WKJ147" s="8"/>
      <c r="WKK147" s="8"/>
      <c r="WKL147" s="8"/>
      <c r="WKM147" s="8"/>
      <c r="WKN147" s="8"/>
      <c r="WKO147" s="8"/>
      <c r="WKP147" s="8"/>
      <c r="WKQ147" s="8"/>
      <c r="WKR147" s="8"/>
      <c r="WKS147" s="8"/>
      <c r="WKT147" s="8"/>
      <c r="WKU147" s="8"/>
      <c r="WKV147" s="8"/>
      <c r="WKW147" s="8"/>
      <c r="WKX147" s="8"/>
      <c r="WKY147" s="8"/>
      <c r="WKZ147" s="8"/>
      <c r="WLA147" s="8"/>
      <c r="WLB147" s="8"/>
      <c r="WLC147" s="8"/>
      <c r="WLD147" s="8"/>
      <c r="WLE147" s="8"/>
      <c r="WLF147" s="8"/>
      <c r="WLG147" s="8"/>
      <c r="WLH147" s="8"/>
      <c r="WLI147" s="8"/>
      <c r="WLJ147" s="8"/>
      <c r="WLK147" s="8"/>
      <c r="WLL147" s="8"/>
      <c r="WLM147" s="8"/>
      <c r="WLN147" s="8"/>
      <c r="WLO147" s="8"/>
      <c r="WLP147" s="8"/>
      <c r="WLQ147" s="8"/>
      <c r="WLR147" s="8"/>
      <c r="WLS147" s="8"/>
      <c r="WLT147" s="8"/>
      <c r="WLU147" s="8"/>
      <c r="WLV147" s="8"/>
      <c r="WLW147" s="8"/>
      <c r="WLX147" s="8"/>
      <c r="WLY147" s="8"/>
      <c r="WLZ147" s="8"/>
      <c r="WMA147" s="8"/>
      <c r="WMB147" s="8"/>
      <c r="WMC147" s="8"/>
      <c r="WMD147" s="8"/>
      <c r="WME147" s="8"/>
      <c r="WMF147" s="8"/>
      <c r="WMG147" s="8"/>
      <c r="WMH147" s="8"/>
      <c r="WMI147" s="8"/>
      <c r="WMJ147" s="8"/>
      <c r="WMK147" s="8"/>
      <c r="WML147" s="8"/>
      <c r="WMM147" s="8"/>
      <c r="WMN147" s="8"/>
      <c r="WMO147" s="8"/>
      <c r="WMP147" s="8"/>
      <c r="WMQ147" s="8"/>
      <c r="WMR147" s="8"/>
      <c r="WMS147" s="8"/>
      <c r="WMT147" s="8"/>
      <c r="WMU147" s="8"/>
      <c r="WMV147" s="8"/>
      <c r="WMW147" s="8"/>
      <c r="WMX147" s="8"/>
      <c r="WMY147" s="8"/>
      <c r="WMZ147" s="8"/>
      <c r="WNA147" s="8"/>
      <c r="WNB147" s="8"/>
      <c r="WNC147" s="8"/>
      <c r="WND147" s="8"/>
      <c r="WNE147" s="8"/>
      <c r="WNF147" s="8"/>
      <c r="WNG147" s="8"/>
      <c r="WNH147" s="8"/>
      <c r="WNI147" s="8"/>
      <c r="WNJ147" s="8"/>
      <c r="WNK147" s="8"/>
      <c r="WNL147" s="8"/>
      <c r="WNM147" s="8"/>
      <c r="WNN147" s="8"/>
      <c r="WNO147" s="8"/>
      <c r="WNP147" s="8"/>
      <c r="WNQ147" s="8"/>
      <c r="WNR147" s="8"/>
      <c r="WNS147" s="8"/>
      <c r="WNT147" s="8"/>
      <c r="WNU147" s="8"/>
      <c r="WNV147" s="8"/>
      <c r="WNW147" s="8"/>
      <c r="WNX147" s="8"/>
      <c r="WNY147" s="8"/>
      <c r="WNZ147" s="8"/>
      <c r="WOA147" s="8"/>
      <c r="WOB147" s="8"/>
      <c r="WOC147" s="8"/>
      <c r="WOD147" s="8"/>
      <c r="WOE147" s="8"/>
      <c r="WOF147" s="8"/>
      <c r="WOG147" s="8"/>
      <c r="WOH147" s="8"/>
      <c r="WOI147" s="8"/>
      <c r="WOJ147" s="8"/>
      <c r="WOK147" s="8"/>
      <c r="WOL147" s="8"/>
      <c r="WOM147" s="8"/>
      <c r="WON147" s="8"/>
      <c r="WOO147" s="8"/>
      <c r="WOP147" s="8"/>
      <c r="WOQ147" s="8"/>
      <c r="WOR147" s="8"/>
      <c r="WOS147" s="8"/>
      <c r="WOT147" s="8"/>
      <c r="WOU147" s="8"/>
      <c r="WOV147" s="8"/>
      <c r="WOW147" s="8"/>
      <c r="WOX147" s="8"/>
      <c r="WOY147" s="8"/>
      <c r="WOZ147" s="8"/>
      <c r="WPA147" s="8"/>
      <c r="WPB147" s="8"/>
      <c r="WPC147" s="8"/>
      <c r="WPD147" s="8"/>
      <c r="WPE147" s="8"/>
      <c r="WPF147" s="8"/>
      <c r="WPG147" s="8"/>
      <c r="WPH147" s="8"/>
      <c r="WPI147" s="8"/>
      <c r="WPJ147" s="8"/>
      <c r="WPK147" s="8"/>
      <c r="WPL147" s="8"/>
      <c r="WPM147" s="8"/>
      <c r="WPN147" s="8"/>
      <c r="WPO147" s="8"/>
      <c r="WPP147" s="8"/>
      <c r="WPQ147" s="8"/>
      <c r="WPR147" s="8"/>
      <c r="WPS147" s="8"/>
      <c r="WPT147" s="8"/>
      <c r="WPU147" s="8"/>
      <c r="WPV147" s="8"/>
      <c r="WPW147" s="8"/>
      <c r="WPX147" s="8"/>
      <c r="WPY147" s="8"/>
      <c r="WPZ147" s="8"/>
      <c r="WQA147" s="8"/>
      <c r="WQB147" s="8"/>
      <c r="WQC147" s="8"/>
      <c r="WQD147" s="8"/>
      <c r="WQE147" s="8"/>
      <c r="WQF147" s="8"/>
      <c r="WQG147" s="8"/>
      <c r="WQH147" s="8"/>
      <c r="WQI147" s="8"/>
      <c r="WQJ147" s="8"/>
      <c r="WQK147" s="8"/>
      <c r="WQL147" s="8"/>
      <c r="WQM147" s="8"/>
      <c r="WQN147" s="8"/>
      <c r="WQO147" s="8"/>
      <c r="WQP147" s="8"/>
      <c r="WQQ147" s="8"/>
      <c r="WQR147" s="8"/>
      <c r="WQS147" s="8"/>
      <c r="WQT147" s="8"/>
      <c r="WQU147" s="8"/>
      <c r="WQV147" s="8"/>
      <c r="WQW147" s="8"/>
      <c r="WQX147" s="8"/>
      <c r="WQY147" s="8"/>
      <c r="WQZ147" s="8"/>
      <c r="WRA147" s="8"/>
      <c r="WRB147" s="8"/>
      <c r="WRC147" s="8"/>
      <c r="WRD147" s="8"/>
      <c r="WRE147" s="8"/>
      <c r="WRF147" s="8"/>
      <c r="WRG147" s="8"/>
      <c r="WRH147" s="8"/>
      <c r="WRI147" s="8"/>
      <c r="WRJ147" s="8"/>
      <c r="WRK147" s="8"/>
      <c r="WRL147" s="8"/>
      <c r="WRM147" s="8"/>
      <c r="WRN147" s="8"/>
      <c r="WRO147" s="8"/>
      <c r="WRP147" s="8"/>
      <c r="WRQ147" s="8"/>
      <c r="WRR147" s="8"/>
      <c r="WRS147" s="8"/>
      <c r="WRT147" s="8"/>
      <c r="WRU147" s="8"/>
      <c r="WRV147" s="8"/>
      <c r="WRW147" s="8"/>
      <c r="WRX147" s="8"/>
      <c r="WRY147" s="8"/>
      <c r="WRZ147" s="8"/>
      <c r="WSA147" s="8"/>
      <c r="WSB147" s="8"/>
      <c r="WSC147" s="8"/>
      <c r="WSD147" s="8"/>
      <c r="WSE147" s="8"/>
      <c r="WSF147" s="8"/>
      <c r="WSG147" s="8"/>
      <c r="WSH147" s="8"/>
      <c r="WSI147" s="8"/>
      <c r="WSJ147" s="8"/>
      <c r="WSK147" s="8"/>
      <c r="WSL147" s="8"/>
      <c r="WSM147" s="8"/>
      <c r="WSN147" s="8"/>
      <c r="WSO147" s="8"/>
      <c r="WSP147" s="8"/>
      <c r="WSQ147" s="8"/>
      <c r="WSR147" s="8"/>
      <c r="WSS147" s="8"/>
      <c r="WST147" s="8"/>
      <c r="WSU147" s="8"/>
      <c r="WSV147" s="8"/>
      <c r="WSW147" s="8"/>
      <c r="WSX147" s="8"/>
      <c r="WSY147" s="8"/>
      <c r="WSZ147" s="8"/>
      <c r="WTA147" s="8"/>
      <c r="WTB147" s="8"/>
      <c r="WTC147" s="8"/>
      <c r="WTD147" s="8"/>
      <c r="WTE147" s="8"/>
      <c r="WTF147" s="8"/>
      <c r="WTG147" s="8"/>
      <c r="WTH147" s="8"/>
      <c r="WTI147" s="8"/>
      <c r="WTJ147" s="8"/>
      <c r="WTK147" s="8"/>
      <c r="WTL147" s="8"/>
      <c r="WTM147" s="8"/>
      <c r="WTN147" s="8"/>
      <c r="WTO147" s="8"/>
      <c r="WTP147" s="8"/>
      <c r="WTQ147" s="8"/>
      <c r="WTR147" s="8"/>
      <c r="WTS147" s="8"/>
      <c r="WTT147" s="8"/>
      <c r="WTU147" s="8"/>
      <c r="WTV147" s="8"/>
      <c r="WTW147" s="8"/>
      <c r="WTX147" s="8"/>
      <c r="WTY147" s="8"/>
      <c r="WTZ147" s="8"/>
      <c r="WUA147" s="8"/>
      <c r="WUB147" s="8"/>
      <c r="WUC147" s="8"/>
      <c r="WUD147" s="8"/>
      <c r="WUE147" s="8"/>
      <c r="WUF147" s="8"/>
      <c r="WUG147" s="8"/>
      <c r="WUH147" s="8"/>
      <c r="WUI147" s="8"/>
      <c r="WUJ147" s="8"/>
      <c r="WUK147" s="8"/>
      <c r="WUL147" s="8"/>
      <c r="WUM147" s="8"/>
      <c r="WUN147" s="8"/>
      <c r="WUO147" s="8"/>
      <c r="WUP147" s="8"/>
      <c r="WUQ147" s="8"/>
      <c r="WUR147" s="8"/>
      <c r="WUS147" s="8"/>
      <c r="WUT147" s="8"/>
      <c r="WUU147" s="8"/>
      <c r="WUV147" s="8"/>
      <c r="WUW147" s="8"/>
      <c r="WUX147" s="8"/>
      <c r="WUY147" s="8"/>
      <c r="WUZ147" s="8"/>
      <c r="WVA147" s="8"/>
      <c r="WVB147" s="8"/>
      <c r="WVC147" s="8"/>
      <c r="WVD147" s="8"/>
      <c r="WVE147" s="8"/>
      <c r="WVF147" s="8"/>
      <c r="WVG147" s="8"/>
      <c r="WVH147" s="8"/>
      <c r="WVI147" s="8"/>
      <c r="WVJ147" s="8"/>
      <c r="WVK147" s="8"/>
      <c r="WVL147" s="8"/>
      <c r="WVM147" s="8"/>
      <c r="WVN147" s="8"/>
      <c r="WVO147" s="8"/>
      <c r="WVP147" s="8"/>
      <c r="WVQ147" s="8"/>
      <c r="WVR147" s="8"/>
      <c r="WVS147" s="8"/>
      <c r="WVT147" s="8"/>
      <c r="WVU147" s="8"/>
      <c r="WVV147" s="8"/>
      <c r="WVW147" s="8"/>
      <c r="WVX147" s="8"/>
      <c r="WVY147" s="8"/>
      <c r="WVZ147" s="8"/>
      <c r="WWA147" s="8"/>
      <c r="WWB147" s="8"/>
      <c r="WWC147" s="8"/>
      <c r="WWD147" s="8"/>
      <c r="WWE147" s="8"/>
      <c r="WWF147" s="8"/>
      <c r="WWG147" s="8"/>
      <c r="WWH147" s="8"/>
      <c r="WWI147" s="8"/>
      <c r="WWJ147" s="8"/>
      <c r="WWK147" s="8"/>
      <c r="WWL147" s="8"/>
      <c r="WWM147" s="8"/>
      <c r="WWN147" s="8"/>
      <c r="WWO147" s="8"/>
      <c r="WWP147" s="8"/>
      <c r="WWQ147" s="8"/>
      <c r="WWR147" s="8"/>
      <c r="WWS147" s="8"/>
      <c r="WWT147" s="8"/>
      <c r="WWU147" s="8"/>
      <c r="WWV147" s="8"/>
      <c r="WWW147" s="8"/>
      <c r="WWX147" s="8"/>
      <c r="WWY147" s="8"/>
      <c r="WWZ147" s="8"/>
      <c r="WXA147" s="8"/>
      <c r="WXB147" s="8"/>
      <c r="WXC147" s="8"/>
      <c r="WXD147" s="8"/>
      <c r="WXE147" s="8"/>
      <c r="WXF147" s="8"/>
      <c r="WXG147" s="8"/>
      <c r="WXH147" s="8"/>
      <c r="WXI147" s="8"/>
      <c r="WXJ147" s="8"/>
      <c r="WXK147" s="8"/>
      <c r="WXL147" s="8"/>
      <c r="WXM147" s="8"/>
      <c r="WXN147" s="8"/>
      <c r="WXO147" s="8"/>
      <c r="WXP147" s="8"/>
      <c r="WXQ147" s="8"/>
      <c r="WXR147" s="8"/>
      <c r="WXS147" s="8"/>
      <c r="WXT147" s="8"/>
      <c r="WXU147" s="8"/>
      <c r="WXV147" s="8"/>
      <c r="WXW147" s="8"/>
      <c r="WXX147" s="8"/>
      <c r="WXY147" s="8"/>
      <c r="WXZ147" s="8"/>
      <c r="WYA147" s="8"/>
      <c r="WYB147" s="8"/>
      <c r="WYC147" s="8"/>
      <c r="WYD147" s="8"/>
      <c r="WYE147" s="8"/>
      <c r="WYF147" s="8"/>
      <c r="WYG147" s="8"/>
      <c r="WYH147" s="8"/>
      <c r="WYI147" s="8"/>
      <c r="WYJ147" s="8"/>
      <c r="WYK147" s="8"/>
      <c r="WYL147" s="8"/>
      <c r="WYM147" s="8"/>
      <c r="WYN147" s="8"/>
      <c r="WYO147" s="8"/>
      <c r="WYP147" s="8"/>
      <c r="WYQ147" s="8"/>
      <c r="WYR147" s="8"/>
      <c r="WYS147" s="8"/>
      <c r="WYT147" s="8"/>
      <c r="WYU147" s="8"/>
      <c r="WYV147" s="8"/>
      <c r="WYW147" s="8"/>
      <c r="WYX147" s="8"/>
      <c r="WYY147" s="8"/>
      <c r="WYZ147" s="8"/>
      <c r="WZA147" s="8"/>
      <c r="WZB147" s="8"/>
      <c r="WZC147" s="8"/>
      <c r="WZD147" s="8"/>
      <c r="WZE147" s="8"/>
      <c r="WZF147" s="8"/>
      <c r="WZG147" s="8"/>
      <c r="WZH147" s="8"/>
      <c r="WZI147" s="8"/>
      <c r="WZJ147" s="8"/>
      <c r="WZK147" s="8"/>
      <c r="WZL147" s="8"/>
      <c r="WZM147" s="8"/>
      <c r="WZN147" s="8"/>
      <c r="WZO147" s="8"/>
      <c r="WZP147" s="8"/>
      <c r="WZQ147" s="8"/>
      <c r="WZR147" s="8"/>
      <c r="WZS147" s="8"/>
      <c r="WZT147" s="8"/>
      <c r="WZU147" s="8"/>
      <c r="WZV147" s="8"/>
      <c r="WZW147" s="8"/>
      <c r="WZX147" s="8"/>
      <c r="WZY147" s="8"/>
      <c r="WZZ147" s="8"/>
      <c r="XAA147" s="8"/>
      <c r="XAB147" s="8"/>
      <c r="XAC147" s="8"/>
      <c r="XAD147" s="8"/>
      <c r="XAE147" s="8"/>
      <c r="XAF147" s="8"/>
      <c r="XAG147" s="8"/>
      <c r="XAH147" s="8"/>
      <c r="XAI147" s="8"/>
      <c r="XAJ147" s="8"/>
      <c r="XAK147" s="8"/>
      <c r="XAL147" s="8"/>
      <c r="XAM147" s="8"/>
      <c r="XAN147" s="8"/>
      <c r="XAO147" s="8"/>
      <c r="XAP147" s="8"/>
      <c r="XAQ147" s="8"/>
      <c r="XAR147" s="8"/>
      <c r="XAS147" s="8"/>
      <c r="XAT147" s="8"/>
      <c r="XAU147" s="8"/>
      <c r="XAV147" s="8"/>
      <c r="XAW147" s="8"/>
      <c r="XAX147" s="8"/>
      <c r="XAY147" s="8"/>
      <c r="XAZ147" s="8"/>
      <c r="XBA147" s="8"/>
      <c r="XBB147" s="8"/>
      <c r="XBC147" s="8"/>
      <c r="XBD147" s="8"/>
      <c r="XBE147" s="8"/>
      <c r="XBF147" s="8"/>
      <c r="XBG147" s="8"/>
      <c r="XBH147" s="8"/>
      <c r="XBI147" s="8"/>
      <c r="XBJ147" s="8"/>
      <c r="XBK147" s="8"/>
      <c r="XBL147" s="8"/>
      <c r="XBM147" s="8"/>
      <c r="XBN147" s="8"/>
      <c r="XBO147" s="8"/>
      <c r="XBP147" s="8"/>
      <c r="XBQ147" s="8"/>
      <c r="XBR147" s="8"/>
      <c r="XBS147" s="8"/>
      <c r="XBT147" s="8"/>
      <c r="XBU147" s="8"/>
      <c r="XBV147" s="8"/>
      <c r="XBW147" s="8"/>
      <c r="XBX147" s="8"/>
      <c r="XBY147" s="8"/>
      <c r="XBZ147" s="8"/>
      <c r="XCA147" s="8"/>
      <c r="XCB147" s="8"/>
      <c r="XCC147" s="8"/>
      <c r="XCD147" s="8"/>
      <c r="XCE147" s="8"/>
      <c r="XCF147" s="8"/>
      <c r="XCG147" s="8"/>
      <c r="XCH147" s="8"/>
      <c r="XCI147" s="8"/>
      <c r="XCJ147" s="8"/>
      <c r="XCK147" s="8"/>
      <c r="XCL147" s="8"/>
      <c r="XCM147" s="8"/>
      <c r="XCN147" s="8"/>
      <c r="XCO147" s="8"/>
      <c r="XCP147" s="8"/>
      <c r="XCQ147" s="8"/>
      <c r="XCR147" s="8"/>
      <c r="XCS147" s="8"/>
      <c r="XCT147" s="8"/>
      <c r="XCU147" s="8"/>
      <c r="XCV147" s="8"/>
      <c r="XCW147" s="8"/>
      <c r="XCX147" s="8"/>
      <c r="XCY147" s="8"/>
      <c r="XCZ147" s="8"/>
      <c r="XDA147" s="8"/>
      <c r="XDB147" s="8"/>
      <c r="XDC147" s="8"/>
      <c r="XDD147" s="8"/>
      <c r="XDE147" s="8"/>
      <c r="XDF147" s="8"/>
      <c r="XDG147" s="8"/>
      <c r="XDH147" s="8"/>
      <c r="XDI147" s="8"/>
      <c r="XDJ147" s="8"/>
      <c r="XDK147" s="8"/>
      <c r="XDL147" s="8"/>
      <c r="XDM147" s="8"/>
      <c r="XDN147" s="8"/>
      <c r="XDO147" s="8"/>
      <c r="XDP147" s="8"/>
      <c r="XDQ147" s="8"/>
      <c r="XDR147" s="8"/>
      <c r="XDS147" s="8"/>
      <c r="XDT147" s="8"/>
      <c r="XDU147" s="8"/>
      <c r="XDV147" s="8"/>
      <c r="XDW147" s="8"/>
      <c r="XDX147" s="8"/>
      <c r="XDY147" s="8"/>
      <c r="XDZ147" s="8"/>
      <c r="XEA147" s="8"/>
      <c r="XEB147" s="8"/>
      <c r="XEC147" s="8"/>
      <c r="XED147" s="8"/>
      <c r="XEE147" s="8"/>
      <c r="XEF147" s="8"/>
      <c r="XEG147" s="8"/>
      <c r="XEH147" s="8"/>
      <c r="XEI147" s="8"/>
      <c r="XEJ147" s="8"/>
      <c r="XEK147" s="8"/>
      <c r="XEL147" s="8"/>
      <c r="XEM147" s="8"/>
      <c r="XEN147" s="8"/>
      <c r="XEO147" s="8"/>
      <c r="XEP147" s="8"/>
      <c r="XEQ147" s="8"/>
      <c r="XER147" s="8"/>
      <c r="XES147" s="8"/>
      <c r="XET147" s="8"/>
      <c r="XEU147" s="8"/>
      <c r="XEV147" s="8"/>
    </row>
  </sheetData>
  <sortState ref="A2:U147">
    <sortCondition ref="M1"/>
  </sortState>
  <pageMargins left="0.75" right="0.75" top="1" bottom="1" header="0.5" footer="0.5"/>
  <pageSetup paperSize="9" orientation="portrait" horizontalDpi="3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2"/>
  <sheetViews>
    <sheetView workbookViewId="0">
      <selection activeCell="A1" sqref="$A1:$XFD1048576"/>
    </sheetView>
  </sheetViews>
  <sheetFormatPr defaultColWidth="9.85" defaultRowHeight="12.75"/>
  <cols>
    <col min="1" max="11" width="9.85" style="2"/>
    <col min="12" max="13" width="12.85" style="2"/>
    <col min="14" max="16384" width="9.85" style="2"/>
  </cols>
  <sheetData>
    <row r="1" s="1" customFormat="1" spans="1:13">
      <c r="A1" s="3" t="s">
        <v>0</v>
      </c>
      <c r="B1" s="3" t="s">
        <v>2</v>
      </c>
      <c r="C1" s="3" t="s">
        <v>1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444</v>
      </c>
      <c r="I1" s="3" t="s">
        <v>445</v>
      </c>
      <c r="J1" s="3" t="s">
        <v>446</v>
      </c>
      <c r="K1" s="3" t="s">
        <v>447</v>
      </c>
      <c r="L1" s="5" t="s">
        <v>12</v>
      </c>
      <c r="M1" s="4" t="s">
        <v>11</v>
      </c>
    </row>
    <row r="2" s="1" customFormat="1" spans="1:13">
      <c r="A2" s="1" t="s">
        <v>121</v>
      </c>
      <c r="B2" s="1" t="s">
        <v>123</v>
      </c>
      <c r="C2" s="1" t="s">
        <v>122</v>
      </c>
      <c r="D2" s="1">
        <v>162.9</v>
      </c>
      <c r="E2" s="1">
        <v>189</v>
      </c>
      <c r="F2" s="1">
        <v>162.7</v>
      </c>
      <c r="G2" s="1">
        <v>177</v>
      </c>
      <c r="H2" s="1">
        <v>77.3</v>
      </c>
      <c r="I2" s="1">
        <v>81</v>
      </c>
      <c r="J2" s="1">
        <v>85.9</v>
      </c>
      <c r="K2" s="1">
        <v>99.2</v>
      </c>
      <c r="L2" s="1">
        <v>0.49652978600347</v>
      </c>
      <c r="M2" s="1">
        <v>3.39924232609644e-5</v>
      </c>
    </row>
    <row r="3" s="1" customFormat="1" spans="1:13">
      <c r="A3" s="1" t="s">
        <v>448</v>
      </c>
      <c r="B3" s="1" t="s">
        <v>449</v>
      </c>
      <c r="C3" s="1" t="s">
        <v>450</v>
      </c>
      <c r="D3" s="1">
        <v>112.9</v>
      </c>
      <c r="E3" s="1">
        <v>114.5</v>
      </c>
      <c r="F3" s="1">
        <v>146.9</v>
      </c>
      <c r="G3" s="1">
        <v>111.5</v>
      </c>
      <c r="H3" s="1">
        <v>79.6</v>
      </c>
      <c r="I3" s="1">
        <v>92.6</v>
      </c>
      <c r="J3" s="1">
        <v>44.7</v>
      </c>
      <c r="K3" s="1">
        <v>59.4</v>
      </c>
      <c r="L3" s="1">
        <v>0.56875257307534</v>
      </c>
      <c r="M3" s="1">
        <v>0.00845371782191962</v>
      </c>
    </row>
    <row r="4" s="1" customFormat="1" spans="1:13">
      <c r="A4" s="1" t="s">
        <v>407</v>
      </c>
      <c r="B4" s="1" t="s">
        <v>409</v>
      </c>
      <c r="C4" s="1" t="s">
        <v>408</v>
      </c>
      <c r="D4" s="1">
        <v>190.7</v>
      </c>
      <c r="E4" s="1">
        <v>124.3</v>
      </c>
      <c r="F4" s="1">
        <v>177.4</v>
      </c>
      <c r="G4" s="1">
        <v>152.7</v>
      </c>
      <c r="H4" s="1">
        <v>83.7</v>
      </c>
      <c r="I4" s="1">
        <v>110.4</v>
      </c>
      <c r="J4" s="1">
        <v>79.8</v>
      </c>
      <c r="K4" s="1">
        <v>121.2</v>
      </c>
      <c r="L4" s="1">
        <v>0.61246318400248</v>
      </c>
      <c r="M4" s="1">
        <v>0.0125799545464534</v>
      </c>
    </row>
    <row r="5" s="1" customFormat="1" spans="1:13">
      <c r="A5" s="1" t="s">
        <v>451</v>
      </c>
      <c r="B5" s="1" t="s">
        <v>452</v>
      </c>
      <c r="C5" s="1" t="s">
        <v>453</v>
      </c>
      <c r="D5" s="1">
        <v>149.9</v>
      </c>
      <c r="E5" s="1">
        <v>97.1</v>
      </c>
      <c r="F5" s="1">
        <v>138.2</v>
      </c>
      <c r="G5" s="1">
        <v>110</v>
      </c>
      <c r="H5" s="1">
        <v>80.3</v>
      </c>
      <c r="I5" s="1">
        <v>82.5</v>
      </c>
      <c r="J5" s="1">
        <v>81.6</v>
      </c>
      <c r="K5" s="1">
        <v>81.1</v>
      </c>
      <c r="L5" s="1">
        <v>0.657310177705977</v>
      </c>
      <c r="M5" s="1">
        <v>0.0133144933366686</v>
      </c>
    </row>
    <row r="6" s="1" customFormat="1" spans="1:13">
      <c r="A6" s="1" t="s">
        <v>454</v>
      </c>
      <c r="B6" s="1" t="s">
        <v>455</v>
      </c>
      <c r="C6" s="1" t="s">
        <v>456</v>
      </c>
      <c r="D6" s="1">
        <v>127.4</v>
      </c>
      <c r="E6" s="1">
        <v>153.6</v>
      </c>
      <c r="F6" s="1">
        <v>162.8</v>
      </c>
      <c r="G6" s="1">
        <v>136.5</v>
      </c>
      <c r="H6" s="1">
        <v>85.4</v>
      </c>
      <c r="I6" s="1">
        <v>90.6</v>
      </c>
      <c r="J6" s="1">
        <v>97.6</v>
      </c>
      <c r="K6" s="1">
        <v>120</v>
      </c>
      <c r="L6" s="1">
        <v>0.678269860417026</v>
      </c>
      <c r="M6" s="1">
        <v>0.0055774605529836</v>
      </c>
    </row>
    <row r="7" s="1" customFormat="1" spans="1:13">
      <c r="A7" s="1" t="s">
        <v>347</v>
      </c>
      <c r="B7" s="1" t="s">
        <v>457</v>
      </c>
      <c r="C7" s="1" t="s">
        <v>348</v>
      </c>
      <c r="D7" s="1">
        <v>75.2</v>
      </c>
      <c r="E7" s="1">
        <v>99.9</v>
      </c>
      <c r="F7" s="1">
        <v>117.6</v>
      </c>
      <c r="G7" s="1">
        <v>119.1</v>
      </c>
      <c r="H7" s="1">
        <v>66.9</v>
      </c>
      <c r="I7" s="1">
        <v>73.9</v>
      </c>
      <c r="J7" s="1">
        <v>80.4</v>
      </c>
      <c r="K7" s="1">
        <v>73.4</v>
      </c>
      <c r="L7" s="1">
        <v>0.715395823215153</v>
      </c>
      <c r="M7" s="1">
        <v>0.0325740932733</v>
      </c>
    </row>
    <row r="8" s="1" customFormat="1" spans="1:13">
      <c r="A8" s="1" t="s">
        <v>458</v>
      </c>
      <c r="B8" s="1" t="s">
        <v>459</v>
      </c>
      <c r="C8" s="1" t="s">
        <v>460</v>
      </c>
      <c r="D8" s="1">
        <v>124.2</v>
      </c>
      <c r="E8" s="1">
        <v>126.2</v>
      </c>
      <c r="F8" s="1">
        <v>161.1</v>
      </c>
      <c r="G8" s="1">
        <v>99.1</v>
      </c>
      <c r="H8" s="1">
        <v>87.7</v>
      </c>
      <c r="I8" s="1">
        <v>96.1</v>
      </c>
      <c r="J8" s="1">
        <v>93.3</v>
      </c>
      <c r="K8" s="1">
        <v>89.3</v>
      </c>
      <c r="L8" s="1">
        <v>0.717587152369761</v>
      </c>
      <c r="M8" s="1">
        <v>0.0312351409935096</v>
      </c>
    </row>
    <row r="9" s="1" customFormat="1" spans="1:13">
      <c r="A9" s="1" t="s">
        <v>461</v>
      </c>
      <c r="B9" s="1" t="s">
        <v>462</v>
      </c>
      <c r="C9" s="1" t="s">
        <v>161</v>
      </c>
      <c r="D9" s="1">
        <v>80.7</v>
      </c>
      <c r="E9" s="1">
        <v>95.5</v>
      </c>
      <c r="F9" s="1">
        <v>107.5</v>
      </c>
      <c r="G9" s="1">
        <v>131.2</v>
      </c>
      <c r="H9" s="1">
        <v>74.9</v>
      </c>
      <c r="I9" s="1">
        <v>79.6</v>
      </c>
      <c r="J9" s="1">
        <v>76.6</v>
      </c>
      <c r="K9" s="1">
        <v>66.8</v>
      </c>
      <c r="L9" s="1">
        <v>0.718004338394794</v>
      </c>
      <c r="M9" s="1">
        <v>0.0377900024862712</v>
      </c>
    </row>
    <row r="10" s="1" customFormat="1" spans="1:13">
      <c r="A10" s="1" t="s">
        <v>463</v>
      </c>
      <c r="B10" s="1" t="s">
        <v>464</v>
      </c>
      <c r="C10" s="1" t="s">
        <v>465</v>
      </c>
      <c r="D10" s="1">
        <v>132.3</v>
      </c>
      <c r="E10" s="1">
        <v>103.1</v>
      </c>
      <c r="F10" s="1">
        <v>123.7</v>
      </c>
      <c r="G10" s="1">
        <v>95.7</v>
      </c>
      <c r="H10" s="1">
        <v>85.7</v>
      </c>
      <c r="I10" s="1">
        <v>65</v>
      </c>
      <c r="J10" s="1">
        <v>82.9</v>
      </c>
      <c r="K10" s="1">
        <v>93</v>
      </c>
      <c r="L10" s="1">
        <v>0.718117854001759</v>
      </c>
      <c r="M10" s="1">
        <v>0.021891687153014</v>
      </c>
    </row>
    <row r="11" s="1" customFormat="1" spans="1:13">
      <c r="A11" s="1" t="s">
        <v>466</v>
      </c>
      <c r="B11" s="1" t="s">
        <v>467</v>
      </c>
      <c r="C11" s="1" t="s">
        <v>468</v>
      </c>
      <c r="D11" s="1">
        <v>128.4</v>
      </c>
      <c r="E11" s="1">
        <v>114.5</v>
      </c>
      <c r="F11" s="1">
        <v>125.3</v>
      </c>
      <c r="G11" s="1">
        <v>87.7</v>
      </c>
      <c r="H11" s="1">
        <v>76.1</v>
      </c>
      <c r="I11" s="1">
        <v>94.1</v>
      </c>
      <c r="J11" s="1">
        <v>72.7</v>
      </c>
      <c r="K11" s="1">
        <v>88.6</v>
      </c>
      <c r="L11" s="1">
        <v>0.727133143233165</v>
      </c>
      <c r="M11" s="1">
        <v>0.0256679467394868</v>
      </c>
    </row>
    <row r="12" s="1" customFormat="1" spans="1:13">
      <c r="A12" s="1" t="s">
        <v>311</v>
      </c>
      <c r="B12" s="1" t="s">
        <v>313</v>
      </c>
      <c r="C12" s="1" t="s">
        <v>312</v>
      </c>
      <c r="D12" s="1">
        <v>97</v>
      </c>
      <c r="E12" s="1">
        <v>86.2</v>
      </c>
      <c r="F12" s="1">
        <v>85.3</v>
      </c>
      <c r="G12" s="1">
        <v>89.5</v>
      </c>
      <c r="H12" s="1">
        <v>69.1</v>
      </c>
      <c r="I12" s="1">
        <v>84.9</v>
      </c>
      <c r="J12" s="1">
        <v>55.6</v>
      </c>
      <c r="K12" s="1">
        <v>50.9</v>
      </c>
      <c r="L12" s="1">
        <v>0.727653631284916</v>
      </c>
      <c r="M12" s="1">
        <v>0.0235706126636645</v>
      </c>
    </row>
    <row r="13" s="1" customFormat="1" spans="1:13">
      <c r="A13" s="1" t="s">
        <v>469</v>
      </c>
      <c r="B13" s="1" t="s">
        <v>470</v>
      </c>
      <c r="C13" s="1" t="s">
        <v>471</v>
      </c>
      <c r="D13" s="1">
        <v>122.7</v>
      </c>
      <c r="E13" s="1">
        <v>101.9</v>
      </c>
      <c r="F13" s="1">
        <v>120.8</v>
      </c>
      <c r="G13" s="1">
        <v>102.9</v>
      </c>
      <c r="H13" s="1">
        <v>86.1</v>
      </c>
      <c r="I13" s="1">
        <v>70.9</v>
      </c>
      <c r="J13" s="1">
        <v>91.7</v>
      </c>
      <c r="K13" s="1">
        <v>78.5</v>
      </c>
      <c r="L13" s="1">
        <v>0.729868391701985</v>
      </c>
      <c r="M13" s="1">
        <v>0.00567321643099174</v>
      </c>
    </row>
    <row r="14" s="1" customFormat="1" spans="1:13">
      <c r="A14" s="1" t="s">
        <v>472</v>
      </c>
      <c r="B14" s="1" t="s">
        <v>473</v>
      </c>
      <c r="C14" s="1" t="s">
        <v>474</v>
      </c>
      <c r="D14" s="1">
        <v>158.8</v>
      </c>
      <c r="E14" s="1">
        <v>124.6</v>
      </c>
      <c r="F14" s="1">
        <v>148</v>
      </c>
      <c r="G14" s="1">
        <v>117.2</v>
      </c>
      <c r="H14" s="1">
        <v>78</v>
      </c>
      <c r="I14" s="1">
        <v>98.8</v>
      </c>
      <c r="J14" s="1">
        <v>105.8</v>
      </c>
      <c r="K14" s="1">
        <v>118.5</v>
      </c>
      <c r="L14" s="1">
        <v>0.731133795114838</v>
      </c>
      <c r="M14" s="1">
        <v>0.0290213421048606</v>
      </c>
    </row>
    <row r="15" s="1" customFormat="1" spans="1:13">
      <c r="A15" s="1" t="s">
        <v>475</v>
      </c>
      <c r="B15" s="1" t="s">
        <v>476</v>
      </c>
      <c r="C15" s="1" t="s">
        <v>477</v>
      </c>
      <c r="D15" s="1">
        <v>127.1</v>
      </c>
      <c r="E15" s="1">
        <v>152.2</v>
      </c>
      <c r="F15" s="1">
        <v>145</v>
      </c>
      <c r="G15" s="1">
        <v>122.8</v>
      </c>
      <c r="H15" s="1">
        <v>96</v>
      </c>
      <c r="I15" s="1">
        <v>90.8</v>
      </c>
      <c r="J15" s="1">
        <v>97.8</v>
      </c>
      <c r="K15" s="1">
        <v>119.6</v>
      </c>
      <c r="L15" s="1">
        <v>0.738804606104917</v>
      </c>
      <c r="M15" s="1">
        <v>0.0093298629928551</v>
      </c>
    </row>
    <row r="16" s="1" customFormat="1" spans="1:13">
      <c r="A16" s="1" t="s">
        <v>478</v>
      </c>
      <c r="B16" s="1" t="s">
        <v>479</v>
      </c>
      <c r="C16" s="1" t="s">
        <v>480</v>
      </c>
      <c r="D16" s="1">
        <v>103.5</v>
      </c>
      <c r="E16" s="1">
        <v>142.6</v>
      </c>
      <c r="F16" s="1">
        <v>124.5</v>
      </c>
      <c r="G16" s="1">
        <v>131.7</v>
      </c>
      <c r="H16" s="1">
        <v>91.8</v>
      </c>
      <c r="I16" s="1">
        <v>90.4</v>
      </c>
      <c r="J16" s="1">
        <v>92.9</v>
      </c>
      <c r="K16" s="1">
        <v>99.4</v>
      </c>
      <c r="L16" s="1">
        <v>0.745570376269162</v>
      </c>
      <c r="M16" s="1">
        <v>0.00932616847505618</v>
      </c>
    </row>
    <row r="17" s="1" customFormat="1" spans="1:13">
      <c r="A17" s="1" t="s">
        <v>293</v>
      </c>
      <c r="B17" s="1" t="s">
        <v>295</v>
      </c>
      <c r="C17" s="1" t="s">
        <v>294</v>
      </c>
      <c r="D17" s="1">
        <v>87.5</v>
      </c>
      <c r="E17" s="1">
        <v>94.2</v>
      </c>
      <c r="F17" s="1">
        <v>112.9</v>
      </c>
      <c r="G17" s="1">
        <v>124.8</v>
      </c>
      <c r="H17" s="1">
        <v>83.3</v>
      </c>
      <c r="I17" s="1">
        <v>72.3</v>
      </c>
      <c r="J17" s="1">
        <v>87.7</v>
      </c>
      <c r="K17" s="1">
        <v>69.4</v>
      </c>
      <c r="L17" s="1">
        <v>0.745588936576061</v>
      </c>
      <c r="M17" s="1">
        <v>0.0320456292698212</v>
      </c>
    </row>
    <row r="18" s="1" customFormat="1" spans="1:13">
      <c r="A18" s="1" t="s">
        <v>481</v>
      </c>
      <c r="B18" s="1" t="s">
        <v>482</v>
      </c>
      <c r="C18" s="1" t="s">
        <v>483</v>
      </c>
      <c r="D18" s="1">
        <v>101.5</v>
      </c>
      <c r="E18" s="1">
        <v>100.6</v>
      </c>
      <c r="F18" s="1">
        <v>114.9</v>
      </c>
      <c r="G18" s="1">
        <v>107.6</v>
      </c>
      <c r="H18" s="1">
        <v>69.6</v>
      </c>
      <c r="I18" s="1">
        <v>76.5</v>
      </c>
      <c r="J18" s="1">
        <v>90.1</v>
      </c>
      <c r="K18" s="1">
        <v>83.1</v>
      </c>
      <c r="L18" s="1">
        <v>0.752001884126236</v>
      </c>
      <c r="M18" s="1">
        <v>0.00304287366409309</v>
      </c>
    </row>
    <row r="19" s="1" customFormat="1" spans="1:13">
      <c r="A19" s="1" t="s">
        <v>484</v>
      </c>
      <c r="B19" s="1" t="s">
        <v>485</v>
      </c>
      <c r="C19" s="1" t="s">
        <v>486</v>
      </c>
      <c r="D19" s="1">
        <v>137.8</v>
      </c>
      <c r="E19" s="1">
        <v>133.2</v>
      </c>
      <c r="F19" s="1">
        <v>156.8</v>
      </c>
      <c r="G19" s="1">
        <v>114.4</v>
      </c>
      <c r="H19" s="1">
        <v>103.1</v>
      </c>
      <c r="I19" s="1">
        <v>104.6</v>
      </c>
      <c r="J19" s="1">
        <v>93</v>
      </c>
      <c r="K19" s="1">
        <v>107.4</v>
      </c>
      <c r="L19" s="1">
        <v>0.752674289929915</v>
      </c>
      <c r="M19" s="1">
        <v>0.0110596413833622</v>
      </c>
    </row>
    <row r="20" s="1" customFormat="1" spans="1:13">
      <c r="A20" s="1" t="s">
        <v>487</v>
      </c>
      <c r="B20" s="1" t="s">
        <v>488</v>
      </c>
      <c r="C20" s="1" t="s">
        <v>489</v>
      </c>
      <c r="D20" s="1">
        <v>119.3</v>
      </c>
      <c r="E20" s="1">
        <v>140.2</v>
      </c>
      <c r="F20" s="1">
        <v>119.4</v>
      </c>
      <c r="G20" s="1">
        <v>115</v>
      </c>
      <c r="H20" s="1">
        <v>92.3</v>
      </c>
      <c r="I20" s="1">
        <v>81.3</v>
      </c>
      <c r="J20" s="1">
        <v>101.7</v>
      </c>
      <c r="K20" s="1">
        <v>98.1</v>
      </c>
      <c r="L20" s="1">
        <v>0.756023486535736</v>
      </c>
      <c r="M20" s="1">
        <v>0.0058329745811738</v>
      </c>
    </row>
    <row r="21" s="1" customFormat="1" spans="1:13">
      <c r="A21" s="1" t="s">
        <v>490</v>
      </c>
      <c r="B21" s="1" t="s">
        <v>491</v>
      </c>
      <c r="C21" s="1" t="s">
        <v>492</v>
      </c>
      <c r="D21" s="1">
        <v>117.4</v>
      </c>
      <c r="E21" s="1">
        <v>144.7</v>
      </c>
      <c r="F21" s="1">
        <v>126.5</v>
      </c>
      <c r="G21" s="1">
        <v>111.3</v>
      </c>
      <c r="H21" s="1">
        <v>92.6</v>
      </c>
      <c r="I21" s="1">
        <v>80.1</v>
      </c>
      <c r="J21" s="1">
        <v>98.3</v>
      </c>
      <c r="K21" s="1">
        <v>108.6</v>
      </c>
      <c r="L21" s="1">
        <v>0.759351870374075</v>
      </c>
      <c r="M21" s="1">
        <v>0.0185788110821434</v>
      </c>
    </row>
    <row r="22" s="1" customFormat="1" spans="1:13">
      <c r="A22" s="1" t="s">
        <v>302</v>
      </c>
      <c r="B22" s="1" t="s">
        <v>304</v>
      </c>
      <c r="C22" s="1" t="s">
        <v>303</v>
      </c>
      <c r="D22" s="1">
        <v>150.3</v>
      </c>
      <c r="E22" s="1">
        <v>99.8</v>
      </c>
      <c r="F22" s="1">
        <v>129.6</v>
      </c>
      <c r="G22" s="1">
        <v>116</v>
      </c>
      <c r="H22" s="1">
        <v>94</v>
      </c>
      <c r="I22" s="1">
        <v>92.6</v>
      </c>
      <c r="J22" s="1">
        <v>99.1</v>
      </c>
      <c r="K22" s="1">
        <v>93.5</v>
      </c>
      <c r="L22" s="1">
        <v>0.764978817833367</v>
      </c>
      <c r="M22" s="1">
        <v>0.0356677994306555</v>
      </c>
    </row>
    <row r="23" s="1" customFormat="1" spans="1:13">
      <c r="A23" s="1" t="s">
        <v>493</v>
      </c>
      <c r="B23" s="1" t="s">
        <v>494</v>
      </c>
      <c r="C23" s="1" t="s">
        <v>495</v>
      </c>
      <c r="D23" s="1">
        <v>122.4</v>
      </c>
      <c r="E23" s="1">
        <v>88.5</v>
      </c>
      <c r="F23" s="1">
        <v>113</v>
      </c>
      <c r="G23" s="1">
        <v>122.2</v>
      </c>
      <c r="H23" s="1">
        <v>93.1</v>
      </c>
      <c r="I23" s="1">
        <v>86.7</v>
      </c>
      <c r="J23" s="1">
        <v>70</v>
      </c>
      <c r="K23" s="1">
        <v>96.9</v>
      </c>
      <c r="L23" s="1">
        <v>0.7771800044833</v>
      </c>
      <c r="M23" s="1">
        <v>0.0467135703582155</v>
      </c>
    </row>
    <row r="24" s="1" customFormat="1" spans="1:13">
      <c r="A24" s="1" t="s">
        <v>496</v>
      </c>
      <c r="B24" s="1" t="s">
        <v>497</v>
      </c>
      <c r="C24" s="1" t="s">
        <v>498</v>
      </c>
      <c r="D24" s="1">
        <v>116.3</v>
      </c>
      <c r="E24" s="1">
        <v>94.7</v>
      </c>
      <c r="F24" s="1">
        <v>111</v>
      </c>
      <c r="G24" s="1">
        <v>85.2</v>
      </c>
      <c r="H24" s="1">
        <v>84.8</v>
      </c>
      <c r="I24" s="1">
        <v>88.3</v>
      </c>
      <c r="J24" s="1">
        <v>72.3</v>
      </c>
      <c r="K24" s="1">
        <v>72.5</v>
      </c>
      <c r="L24" s="1">
        <v>0.780697445972495</v>
      </c>
      <c r="M24" s="1">
        <v>0.0361070151861442</v>
      </c>
    </row>
    <row r="25" s="1" customFormat="1" spans="1:13">
      <c r="A25" s="1" t="s">
        <v>263</v>
      </c>
      <c r="B25" s="1" t="s">
        <v>265</v>
      </c>
      <c r="C25" s="1" t="s">
        <v>264</v>
      </c>
      <c r="D25" s="1">
        <v>117.9</v>
      </c>
      <c r="E25" s="1">
        <v>135.5</v>
      </c>
      <c r="F25" s="1">
        <v>152.2</v>
      </c>
      <c r="G25" s="1">
        <v>125.2</v>
      </c>
      <c r="H25" s="1">
        <v>111</v>
      </c>
      <c r="I25" s="1">
        <v>100.1</v>
      </c>
      <c r="J25" s="1">
        <v>86.8</v>
      </c>
      <c r="K25" s="1">
        <v>117.6</v>
      </c>
      <c r="L25" s="1">
        <v>0.782780708364732</v>
      </c>
      <c r="M25" s="1">
        <v>0.0283324066178362</v>
      </c>
    </row>
    <row r="26" s="1" customFormat="1" spans="1:13">
      <c r="A26" s="1" t="s">
        <v>499</v>
      </c>
      <c r="B26" s="1" t="s">
        <v>500</v>
      </c>
      <c r="C26" s="1" t="s">
        <v>474</v>
      </c>
      <c r="D26" s="1">
        <v>123.7</v>
      </c>
      <c r="E26" s="1">
        <v>152.5</v>
      </c>
      <c r="F26" s="1">
        <v>143.6</v>
      </c>
      <c r="G26" s="1">
        <v>117.6</v>
      </c>
      <c r="H26" s="1">
        <v>90.6</v>
      </c>
      <c r="I26" s="1">
        <v>94.3</v>
      </c>
      <c r="J26" s="1">
        <v>113.5</v>
      </c>
      <c r="K26" s="1">
        <v>122.6</v>
      </c>
      <c r="L26" s="1">
        <v>0.783401563081504</v>
      </c>
      <c r="M26" s="1">
        <v>0.0411048398831514</v>
      </c>
    </row>
    <row r="27" s="1" customFormat="1" spans="1:13">
      <c r="A27" s="1" t="s">
        <v>501</v>
      </c>
      <c r="B27" s="1" t="s">
        <v>502</v>
      </c>
      <c r="C27" s="1" t="s">
        <v>503</v>
      </c>
      <c r="D27" s="1">
        <v>104.1</v>
      </c>
      <c r="E27" s="1">
        <v>123.4</v>
      </c>
      <c r="F27" s="1">
        <v>131.7</v>
      </c>
      <c r="G27" s="1">
        <v>115.8</v>
      </c>
      <c r="H27" s="1">
        <v>89.9</v>
      </c>
      <c r="I27" s="1">
        <v>98.3</v>
      </c>
      <c r="J27" s="1">
        <v>93.9</v>
      </c>
      <c r="K27" s="1">
        <v>92.1</v>
      </c>
      <c r="L27" s="1">
        <v>0.787789473684211</v>
      </c>
      <c r="M27" s="1">
        <v>0.00627457559674422</v>
      </c>
    </row>
    <row r="28" s="1" customFormat="1" spans="1:13">
      <c r="A28" s="1" t="s">
        <v>504</v>
      </c>
      <c r="B28" s="1" t="s">
        <v>505</v>
      </c>
      <c r="C28" s="1" t="s">
        <v>506</v>
      </c>
      <c r="D28" s="1">
        <v>129</v>
      </c>
      <c r="E28" s="1">
        <v>125.7</v>
      </c>
      <c r="F28" s="1">
        <v>125.3</v>
      </c>
      <c r="G28" s="1">
        <v>127.8</v>
      </c>
      <c r="H28" s="1">
        <v>95.1</v>
      </c>
      <c r="I28" s="1">
        <v>97.6</v>
      </c>
      <c r="J28" s="1">
        <v>94.2</v>
      </c>
      <c r="K28" s="1">
        <v>115.7</v>
      </c>
      <c r="L28" s="1">
        <v>0.79283182355258</v>
      </c>
      <c r="M28" s="1">
        <v>0.00219188036538871</v>
      </c>
    </row>
    <row r="29" s="1" customFormat="1" spans="1:13">
      <c r="A29" s="1" t="s">
        <v>507</v>
      </c>
      <c r="B29" s="1" t="s">
        <v>508</v>
      </c>
      <c r="C29" s="1" t="s">
        <v>509</v>
      </c>
      <c r="D29" s="1">
        <v>110.2</v>
      </c>
      <c r="E29" s="1">
        <v>122.5</v>
      </c>
      <c r="F29" s="1">
        <v>130.7</v>
      </c>
      <c r="G29" s="1">
        <v>114.2</v>
      </c>
      <c r="H29" s="1">
        <v>102.5</v>
      </c>
      <c r="I29" s="1">
        <v>95.2</v>
      </c>
      <c r="J29" s="1">
        <v>93.6</v>
      </c>
      <c r="K29" s="1">
        <v>87.8</v>
      </c>
      <c r="L29" s="1">
        <v>0.793760469011725</v>
      </c>
      <c r="M29" s="1">
        <v>0.00409094369973896</v>
      </c>
    </row>
    <row r="30" s="1" customFormat="1" spans="1:13">
      <c r="A30" s="1" t="s">
        <v>510</v>
      </c>
      <c r="B30" s="1" t="s">
        <v>511</v>
      </c>
      <c r="C30" s="1" t="s">
        <v>512</v>
      </c>
      <c r="D30" s="1">
        <v>104.1</v>
      </c>
      <c r="E30" s="1">
        <v>129.2</v>
      </c>
      <c r="F30" s="1">
        <v>139.4</v>
      </c>
      <c r="G30" s="1">
        <v>130.7</v>
      </c>
      <c r="H30" s="1">
        <v>99.1</v>
      </c>
      <c r="I30" s="1">
        <v>100.7</v>
      </c>
      <c r="J30" s="1">
        <v>91.4</v>
      </c>
      <c r="K30" s="1">
        <v>110.4</v>
      </c>
      <c r="L30" s="1">
        <v>0.797775129121971</v>
      </c>
      <c r="M30" s="1">
        <v>0.0245800102196036</v>
      </c>
    </row>
    <row r="31" s="1" customFormat="1" spans="1:13">
      <c r="A31" s="1" t="s">
        <v>513</v>
      </c>
      <c r="B31" s="1" t="s">
        <v>514</v>
      </c>
      <c r="C31" s="1" t="s">
        <v>515</v>
      </c>
      <c r="D31" s="1">
        <v>116.1</v>
      </c>
      <c r="E31" s="1">
        <v>111.5</v>
      </c>
      <c r="F31" s="1">
        <v>129</v>
      </c>
      <c r="G31" s="1">
        <v>123.4</v>
      </c>
      <c r="H31" s="1">
        <v>102.1</v>
      </c>
      <c r="I31" s="1">
        <v>98.1</v>
      </c>
      <c r="J31" s="1">
        <v>85.9</v>
      </c>
      <c r="K31" s="1">
        <v>97.1</v>
      </c>
      <c r="L31" s="1">
        <v>0.798333333333333</v>
      </c>
      <c r="M31" s="1">
        <v>0.00349541718188747</v>
      </c>
    </row>
    <row r="32" s="1" customFormat="1" spans="1:13">
      <c r="A32" s="1" t="s">
        <v>516</v>
      </c>
      <c r="B32" s="1" t="s">
        <v>517</v>
      </c>
      <c r="C32" s="1" t="s">
        <v>518</v>
      </c>
      <c r="D32" s="1">
        <v>112.1</v>
      </c>
      <c r="E32" s="1">
        <v>114.7</v>
      </c>
      <c r="F32" s="1">
        <v>127.2</v>
      </c>
      <c r="G32" s="1">
        <v>95.5</v>
      </c>
      <c r="H32" s="1">
        <v>81.9</v>
      </c>
      <c r="I32" s="1">
        <v>91.6</v>
      </c>
      <c r="J32" s="1">
        <v>95.9</v>
      </c>
      <c r="K32" s="1">
        <v>91</v>
      </c>
      <c r="L32" s="1">
        <v>0.801779755283648</v>
      </c>
      <c r="M32" s="1">
        <v>0.0207396037799901</v>
      </c>
    </row>
    <row r="33" s="1" customFormat="1" spans="1:13">
      <c r="A33" s="1" t="s">
        <v>519</v>
      </c>
      <c r="B33" s="1" t="s">
        <v>520</v>
      </c>
      <c r="C33" s="1" t="s">
        <v>521</v>
      </c>
      <c r="D33" s="1">
        <v>100.1</v>
      </c>
      <c r="E33" s="1">
        <v>117.7</v>
      </c>
      <c r="F33" s="1">
        <v>109.5</v>
      </c>
      <c r="G33" s="1">
        <v>114</v>
      </c>
      <c r="H33" s="1">
        <v>96.1</v>
      </c>
      <c r="I33" s="1">
        <v>83.5</v>
      </c>
      <c r="J33" s="1">
        <v>85.1</v>
      </c>
      <c r="K33" s="1">
        <v>89.6</v>
      </c>
      <c r="L33" s="1">
        <v>0.802855200543848</v>
      </c>
      <c r="M33" s="1">
        <v>0.00370392047924524</v>
      </c>
    </row>
    <row r="34" s="1" customFormat="1" spans="1:13">
      <c r="A34" s="1" t="s">
        <v>522</v>
      </c>
      <c r="B34" s="1" t="s">
        <v>523</v>
      </c>
      <c r="C34" s="1" t="s">
        <v>524</v>
      </c>
      <c r="D34" s="1">
        <v>102.3</v>
      </c>
      <c r="E34" s="1">
        <v>128.1</v>
      </c>
      <c r="F34" s="1">
        <v>99.6</v>
      </c>
      <c r="G34" s="1">
        <v>119.4</v>
      </c>
      <c r="H34" s="1">
        <v>91.3</v>
      </c>
      <c r="I34" s="1">
        <v>91.5</v>
      </c>
      <c r="J34" s="1">
        <v>89.5</v>
      </c>
      <c r="K34" s="1">
        <v>89.8</v>
      </c>
      <c r="L34" s="1">
        <v>0.805740987983979</v>
      </c>
      <c r="M34" s="1">
        <v>0.0190225782781961</v>
      </c>
    </row>
    <row r="35" s="1" customFormat="1" spans="1:13">
      <c r="A35" s="1" t="s">
        <v>525</v>
      </c>
      <c r="B35" s="1" t="s">
        <v>526</v>
      </c>
      <c r="C35" s="1" t="s">
        <v>527</v>
      </c>
      <c r="D35" s="1">
        <v>109.5</v>
      </c>
      <c r="E35" s="1">
        <v>120.7</v>
      </c>
      <c r="F35" s="1">
        <v>130</v>
      </c>
      <c r="G35" s="1">
        <v>103.2</v>
      </c>
      <c r="H35" s="1">
        <v>94.1</v>
      </c>
      <c r="I35" s="1">
        <v>92.6</v>
      </c>
      <c r="J35" s="1">
        <v>89.7</v>
      </c>
      <c r="K35" s="1">
        <v>97.9</v>
      </c>
      <c r="L35" s="1">
        <v>0.807725507121277</v>
      </c>
      <c r="M35" s="1">
        <v>0.0113459642136349</v>
      </c>
    </row>
    <row r="36" s="1" customFormat="1" spans="1:13">
      <c r="A36" s="1" t="s">
        <v>528</v>
      </c>
      <c r="B36" s="1" t="s">
        <v>529</v>
      </c>
      <c r="C36" s="1" t="s">
        <v>530</v>
      </c>
      <c r="D36" s="1">
        <v>119.7</v>
      </c>
      <c r="E36" s="1">
        <v>100.2</v>
      </c>
      <c r="F36" s="1">
        <v>111.9</v>
      </c>
      <c r="G36" s="1">
        <v>114</v>
      </c>
      <c r="H36" s="1">
        <v>85</v>
      </c>
      <c r="I36" s="1">
        <v>97.6</v>
      </c>
      <c r="J36" s="1">
        <v>92.5</v>
      </c>
      <c r="K36" s="1">
        <v>87.2</v>
      </c>
      <c r="L36" s="1">
        <v>0.812696276357111</v>
      </c>
      <c r="M36" s="1">
        <v>0.00570450755539224</v>
      </c>
    </row>
    <row r="37" s="1" customFormat="1" spans="1:13">
      <c r="A37" s="1" t="s">
        <v>531</v>
      </c>
      <c r="B37" s="1" t="s">
        <v>532</v>
      </c>
      <c r="C37" s="1" t="s">
        <v>533</v>
      </c>
      <c r="D37" s="1">
        <v>126.2</v>
      </c>
      <c r="E37" s="1">
        <v>123.3</v>
      </c>
      <c r="F37" s="1">
        <v>112.5</v>
      </c>
      <c r="G37" s="1">
        <v>105.3</v>
      </c>
      <c r="H37" s="1">
        <v>105.9</v>
      </c>
      <c r="I37" s="1">
        <v>92.8</v>
      </c>
      <c r="J37" s="1">
        <v>94</v>
      </c>
      <c r="K37" s="1">
        <v>90.7</v>
      </c>
      <c r="L37" s="1">
        <v>0.820457949925102</v>
      </c>
      <c r="M37" s="1">
        <v>0.0122381553289535</v>
      </c>
    </row>
    <row r="38" s="1" customFormat="1" spans="1:13">
      <c r="A38" s="1" t="s">
        <v>534</v>
      </c>
      <c r="B38" s="1" t="s">
        <v>535</v>
      </c>
      <c r="C38" s="1" t="s">
        <v>536</v>
      </c>
      <c r="D38" s="1">
        <v>123</v>
      </c>
      <c r="E38" s="1">
        <v>122.6</v>
      </c>
      <c r="F38" s="1">
        <v>119.3</v>
      </c>
      <c r="G38" s="1">
        <v>113.3</v>
      </c>
      <c r="H38" s="1">
        <v>86.6</v>
      </c>
      <c r="I38" s="1">
        <v>96.2</v>
      </c>
      <c r="J38" s="1">
        <v>95.7</v>
      </c>
      <c r="K38" s="1">
        <v>116.2</v>
      </c>
      <c r="L38" s="1">
        <v>0.82538686741949</v>
      </c>
      <c r="M38" s="1">
        <v>0.0199075581585651</v>
      </c>
    </row>
    <row r="39" s="1" customFormat="1" spans="1:13">
      <c r="A39" s="1" t="s">
        <v>537</v>
      </c>
      <c r="B39" s="1" t="s">
        <v>538</v>
      </c>
      <c r="C39" s="1" t="s">
        <v>539</v>
      </c>
      <c r="D39" s="1">
        <v>109.5</v>
      </c>
      <c r="E39" s="1">
        <v>114.3</v>
      </c>
      <c r="F39" s="1">
        <v>114.7</v>
      </c>
      <c r="G39" s="1">
        <v>102</v>
      </c>
      <c r="H39" s="1">
        <v>85.2</v>
      </c>
      <c r="I39" s="1">
        <v>84.7</v>
      </c>
      <c r="J39" s="1">
        <v>95.2</v>
      </c>
      <c r="K39" s="1">
        <v>98.9</v>
      </c>
      <c r="L39" s="1">
        <v>0.82633371169126</v>
      </c>
      <c r="M39" s="1">
        <v>0.0061924296244904</v>
      </c>
    </row>
    <row r="40" s="1" customFormat="1" spans="1:13">
      <c r="A40" s="1" t="s">
        <v>540</v>
      </c>
      <c r="B40" s="1" t="s">
        <v>541</v>
      </c>
      <c r="C40" s="1" t="s">
        <v>542</v>
      </c>
      <c r="D40" s="1">
        <v>110.7</v>
      </c>
      <c r="E40" s="1">
        <v>94.6</v>
      </c>
      <c r="F40" s="1">
        <v>120.5</v>
      </c>
      <c r="G40" s="1">
        <v>94.9</v>
      </c>
      <c r="H40" s="1">
        <v>87</v>
      </c>
      <c r="I40" s="1">
        <v>90.9</v>
      </c>
      <c r="J40" s="1">
        <v>85.7</v>
      </c>
      <c r="K40" s="1">
        <v>84.2</v>
      </c>
      <c r="L40" s="1">
        <v>0.826717375802234</v>
      </c>
      <c r="M40" s="1">
        <v>0.0310648910590521</v>
      </c>
    </row>
    <row r="41" s="1" customFormat="1" spans="1:13">
      <c r="A41" s="1" t="s">
        <v>543</v>
      </c>
      <c r="B41" s="1" t="s">
        <v>544</v>
      </c>
      <c r="C41" s="1" t="s">
        <v>545</v>
      </c>
      <c r="D41" s="1">
        <v>102</v>
      </c>
      <c r="E41" s="1">
        <v>126.9</v>
      </c>
      <c r="F41" s="1">
        <v>114.4</v>
      </c>
      <c r="G41" s="1">
        <v>126.3</v>
      </c>
      <c r="H41" s="1">
        <v>93.8</v>
      </c>
      <c r="I41" s="1">
        <v>91.5</v>
      </c>
      <c r="J41" s="1">
        <v>106.6</v>
      </c>
      <c r="K41" s="1">
        <v>98.2</v>
      </c>
      <c r="L41" s="1">
        <v>0.830706984667802</v>
      </c>
      <c r="M41" s="1">
        <v>0.025966008930227</v>
      </c>
    </row>
    <row r="42" s="1" customFormat="1" spans="1:13">
      <c r="A42" s="1" t="s">
        <v>546</v>
      </c>
      <c r="B42" s="1" t="s">
        <v>547</v>
      </c>
      <c r="C42" s="1" t="s">
        <v>548</v>
      </c>
      <c r="D42" s="1">
        <v>91.3</v>
      </c>
      <c r="E42" s="1">
        <v>85.1</v>
      </c>
      <c r="F42" s="1">
        <v>81.2</v>
      </c>
      <c r="G42" s="1">
        <v>100.6</v>
      </c>
      <c r="H42" s="1">
        <v>105</v>
      </c>
      <c r="I42" s="1">
        <v>110.9</v>
      </c>
      <c r="J42" s="1">
        <v>113.9</v>
      </c>
      <c r="K42" s="1">
        <v>101.1</v>
      </c>
      <c r="L42" s="1">
        <v>1.20295924064768</v>
      </c>
      <c r="M42" s="1">
        <v>0.0120456695799862</v>
      </c>
    </row>
    <row r="43" s="1" customFormat="1" spans="1:13">
      <c r="A43" s="1" t="s">
        <v>549</v>
      </c>
      <c r="B43" s="1" t="s">
        <v>550</v>
      </c>
      <c r="C43" s="1" t="s">
        <v>551</v>
      </c>
      <c r="D43" s="1">
        <v>95.4</v>
      </c>
      <c r="E43" s="1">
        <v>88.2</v>
      </c>
      <c r="F43" s="1">
        <v>79.4</v>
      </c>
      <c r="G43" s="1">
        <v>98.2</v>
      </c>
      <c r="H43" s="1">
        <v>100.4</v>
      </c>
      <c r="I43" s="1">
        <v>108.5</v>
      </c>
      <c r="J43" s="1">
        <v>119.9</v>
      </c>
      <c r="K43" s="1">
        <v>107.4</v>
      </c>
      <c r="L43" s="1">
        <v>1.20764119601329</v>
      </c>
      <c r="M43" s="1">
        <v>0.0181665188013091</v>
      </c>
    </row>
    <row r="44" s="1" customFormat="1" spans="1:13">
      <c r="A44" s="1" t="s">
        <v>552</v>
      </c>
      <c r="B44" s="1" t="s">
        <v>553</v>
      </c>
      <c r="C44" s="1" t="s">
        <v>161</v>
      </c>
      <c r="D44" s="1">
        <v>89</v>
      </c>
      <c r="E44" s="1">
        <v>91.2</v>
      </c>
      <c r="F44" s="1">
        <v>86.8</v>
      </c>
      <c r="G44" s="1">
        <v>92.5</v>
      </c>
      <c r="H44" s="1">
        <v>95.4</v>
      </c>
      <c r="I44" s="1">
        <v>104.8</v>
      </c>
      <c r="J44" s="1">
        <v>125.9</v>
      </c>
      <c r="K44" s="1">
        <v>112.4</v>
      </c>
      <c r="L44" s="1">
        <v>1.21974965229485</v>
      </c>
      <c r="M44" s="1">
        <v>0.0237398335412104</v>
      </c>
    </row>
    <row r="45" s="1" customFormat="1" spans="1:13">
      <c r="A45" s="1" t="s">
        <v>554</v>
      </c>
      <c r="B45" s="1" t="s">
        <v>555</v>
      </c>
      <c r="C45" s="1" t="s">
        <v>556</v>
      </c>
      <c r="D45" s="1">
        <v>93.1</v>
      </c>
      <c r="E45" s="1">
        <v>88</v>
      </c>
      <c r="F45" s="1">
        <v>95.2</v>
      </c>
      <c r="G45" s="1">
        <v>77.5</v>
      </c>
      <c r="H45" s="1">
        <v>108</v>
      </c>
      <c r="I45" s="1">
        <v>123.7</v>
      </c>
      <c r="J45" s="1">
        <v>99.5</v>
      </c>
      <c r="K45" s="1">
        <v>100.6</v>
      </c>
      <c r="L45" s="1">
        <v>1.22046353872244</v>
      </c>
      <c r="M45" s="1">
        <v>0.0290853015023773</v>
      </c>
    </row>
    <row r="46" s="1" customFormat="1" spans="1:13">
      <c r="A46" s="1" t="s">
        <v>557</v>
      </c>
      <c r="B46" s="1" t="s">
        <v>558</v>
      </c>
      <c r="C46" s="1" t="s">
        <v>559</v>
      </c>
      <c r="D46" s="1">
        <v>103.5</v>
      </c>
      <c r="E46" s="1">
        <v>89.3</v>
      </c>
      <c r="F46" s="1">
        <v>80.8</v>
      </c>
      <c r="G46" s="1">
        <v>96</v>
      </c>
      <c r="H46" s="1">
        <v>109.2</v>
      </c>
      <c r="I46" s="1">
        <v>115.4</v>
      </c>
      <c r="J46" s="1">
        <v>122.4</v>
      </c>
      <c r="K46" s="1">
        <v>109.9</v>
      </c>
      <c r="L46" s="1">
        <v>1.2362012987013</v>
      </c>
      <c r="M46" s="1">
        <v>0.00880056460565395</v>
      </c>
    </row>
    <row r="47" s="1" customFormat="1" spans="1:13">
      <c r="A47" s="1" t="s">
        <v>560</v>
      </c>
      <c r="B47" s="1" t="s">
        <v>561</v>
      </c>
      <c r="C47" s="1" t="s">
        <v>562</v>
      </c>
      <c r="D47" s="1">
        <v>101.3</v>
      </c>
      <c r="E47" s="1">
        <v>82.4</v>
      </c>
      <c r="F47" s="1">
        <v>84.1</v>
      </c>
      <c r="G47" s="1">
        <v>96.5</v>
      </c>
      <c r="H47" s="1">
        <v>118.8</v>
      </c>
      <c r="I47" s="1">
        <v>115.6</v>
      </c>
      <c r="J47" s="1">
        <v>101.3</v>
      </c>
      <c r="K47" s="1">
        <v>118.8</v>
      </c>
      <c r="L47" s="1">
        <v>1.24759813340653</v>
      </c>
      <c r="M47" s="1">
        <v>0.0111803393575392</v>
      </c>
    </row>
    <row r="48" s="1" customFormat="1" spans="1:13">
      <c r="A48" s="1" t="s">
        <v>563</v>
      </c>
      <c r="B48" s="1" t="s">
        <v>564</v>
      </c>
      <c r="C48" s="1" t="s">
        <v>565</v>
      </c>
      <c r="D48" s="1">
        <v>86.4</v>
      </c>
      <c r="E48" s="1">
        <v>82.1</v>
      </c>
      <c r="F48" s="1">
        <v>70.5</v>
      </c>
      <c r="G48" s="1">
        <v>91.2</v>
      </c>
      <c r="H48" s="1">
        <v>95.2</v>
      </c>
      <c r="I48" s="1">
        <v>99.7</v>
      </c>
      <c r="J48" s="1">
        <v>117</v>
      </c>
      <c r="K48" s="1">
        <v>102.7</v>
      </c>
      <c r="L48" s="1">
        <v>1.25560266505148</v>
      </c>
      <c r="M48" s="1">
        <v>0.0171422742837526</v>
      </c>
    </row>
    <row r="49" s="1" customFormat="1" spans="1:13">
      <c r="A49" s="1" t="s">
        <v>566</v>
      </c>
      <c r="B49" s="1" t="s">
        <v>567</v>
      </c>
      <c r="C49" s="1" t="s">
        <v>568</v>
      </c>
      <c r="D49" s="1">
        <v>79.6</v>
      </c>
      <c r="E49" s="1">
        <v>93.7</v>
      </c>
      <c r="F49" s="1">
        <v>77.1</v>
      </c>
      <c r="G49" s="1">
        <v>100</v>
      </c>
      <c r="H49" s="1">
        <v>108.5</v>
      </c>
      <c r="I49" s="1">
        <v>105.8</v>
      </c>
      <c r="J49" s="1">
        <v>128.3</v>
      </c>
      <c r="K49" s="1">
        <v>105.7</v>
      </c>
      <c r="L49" s="1">
        <v>1.27939497716895</v>
      </c>
      <c r="M49" s="1">
        <v>0.0196412816944993</v>
      </c>
    </row>
    <row r="50" s="1" customFormat="1" spans="1:13">
      <c r="A50" s="1" t="s">
        <v>569</v>
      </c>
      <c r="B50" s="1" t="s">
        <v>570</v>
      </c>
      <c r="C50" s="1" t="s">
        <v>571</v>
      </c>
      <c r="D50" s="1">
        <v>89</v>
      </c>
      <c r="E50" s="1">
        <v>83.3</v>
      </c>
      <c r="F50" s="1">
        <v>82.5</v>
      </c>
      <c r="G50" s="1">
        <v>75.2</v>
      </c>
      <c r="H50" s="1">
        <v>119.5</v>
      </c>
      <c r="I50" s="1">
        <v>129.7</v>
      </c>
      <c r="J50" s="1">
        <v>99.8</v>
      </c>
      <c r="K50" s="1">
        <v>93.6</v>
      </c>
      <c r="L50" s="1">
        <v>1.34121212121212</v>
      </c>
      <c r="M50" s="1">
        <v>0.0193003428386161</v>
      </c>
    </row>
    <row r="51" s="1" customFormat="1" spans="1:13">
      <c r="A51" s="1" t="s">
        <v>572</v>
      </c>
      <c r="B51" s="1" t="s">
        <v>573</v>
      </c>
      <c r="C51" s="1" t="s">
        <v>574</v>
      </c>
      <c r="D51" s="1">
        <v>63.9</v>
      </c>
      <c r="E51" s="1">
        <v>86.7</v>
      </c>
      <c r="F51" s="1">
        <v>76.2</v>
      </c>
      <c r="G51" s="1">
        <v>99.2</v>
      </c>
      <c r="H51" s="1">
        <v>136.7</v>
      </c>
      <c r="I51" s="1">
        <v>108.7</v>
      </c>
      <c r="J51" s="1">
        <v>156</v>
      </c>
      <c r="K51" s="1">
        <v>97</v>
      </c>
      <c r="L51" s="1">
        <v>1.52883435582822</v>
      </c>
      <c r="M51" s="1">
        <v>0.030797304327073</v>
      </c>
    </row>
    <row r="52" s="1" customFormat="1" spans="1:13">
      <c r="A52" s="1" t="s">
        <v>575</v>
      </c>
      <c r="B52" s="1" t="s">
        <v>576</v>
      </c>
      <c r="C52" s="1" t="s">
        <v>577</v>
      </c>
      <c r="D52" s="1">
        <v>109.6</v>
      </c>
      <c r="E52" s="1">
        <v>72.6</v>
      </c>
      <c r="F52" s="1">
        <v>56.6</v>
      </c>
      <c r="G52" s="1">
        <v>49.9</v>
      </c>
      <c r="H52" s="1">
        <v>112.9</v>
      </c>
      <c r="I52" s="1">
        <v>116.7</v>
      </c>
      <c r="J52" s="1">
        <v>96</v>
      </c>
      <c r="K52" s="1">
        <v>127.1</v>
      </c>
      <c r="L52" s="1">
        <v>1.56806373397991</v>
      </c>
      <c r="M52" s="1">
        <v>0.0326927873105863</v>
      </c>
    </row>
  </sheetData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00"/>
  <sheetViews>
    <sheetView tabSelected="1" workbookViewId="0">
      <selection activeCell="C6" sqref="C6"/>
    </sheetView>
  </sheetViews>
  <sheetFormatPr defaultColWidth="9.85" defaultRowHeight="12.75"/>
  <cols>
    <col min="1" max="11" width="9.85" style="2"/>
    <col min="12" max="12" width="12.85" style="2"/>
    <col min="13" max="13" width="12.625" style="2"/>
    <col min="14" max="16384" width="9.85" style="2"/>
  </cols>
  <sheetData>
    <row r="1" s="1" customFormat="1" spans="1:13">
      <c r="A1" s="3" t="s">
        <v>0</v>
      </c>
      <c r="B1" s="3" t="s">
        <v>2</v>
      </c>
      <c r="C1" s="3" t="s">
        <v>1</v>
      </c>
      <c r="D1" s="3" t="s">
        <v>7</v>
      </c>
      <c r="E1" s="3" t="s">
        <v>8</v>
      </c>
      <c r="F1" s="3" t="s">
        <v>9</v>
      </c>
      <c r="G1" s="3" t="s">
        <v>10</v>
      </c>
      <c r="H1" s="3" t="s">
        <v>3</v>
      </c>
      <c r="I1" s="3" t="s">
        <v>4</v>
      </c>
      <c r="J1" s="3" t="s">
        <v>5</v>
      </c>
      <c r="K1" s="3" t="s">
        <v>6</v>
      </c>
      <c r="L1" s="4" t="s">
        <v>11</v>
      </c>
      <c r="M1" s="4" t="s">
        <v>12</v>
      </c>
    </row>
    <row r="2" s="1" customFormat="1" spans="1:13">
      <c r="A2" s="1" t="s">
        <v>121</v>
      </c>
      <c r="B2" s="1" t="s">
        <v>123</v>
      </c>
      <c r="C2" s="1" t="s">
        <v>122</v>
      </c>
      <c r="D2" s="1">
        <v>47.2</v>
      </c>
      <c r="E2" s="1">
        <v>42.5</v>
      </c>
      <c r="F2" s="1">
        <v>35.9</v>
      </c>
      <c r="G2" s="1">
        <v>39.1</v>
      </c>
      <c r="H2" s="1">
        <v>162.9</v>
      </c>
      <c r="I2" s="1">
        <v>189</v>
      </c>
      <c r="J2" s="1">
        <v>162.7</v>
      </c>
      <c r="K2" s="1">
        <v>177</v>
      </c>
      <c r="L2" s="1">
        <f t="shared" ref="L2:L65" si="0">TTEST(D2:G2,H2:K2,2,2)</f>
        <v>1.19532824262691e-6</v>
      </c>
      <c r="M2" s="1">
        <v>4.19914996964177</v>
      </c>
    </row>
    <row r="3" s="1" customFormat="1" spans="1:13">
      <c r="A3" s="1" t="s">
        <v>578</v>
      </c>
      <c r="B3" s="1" t="s">
        <v>579</v>
      </c>
      <c r="C3" s="1" t="s">
        <v>580</v>
      </c>
      <c r="D3" s="1">
        <v>35.3</v>
      </c>
      <c r="E3" s="1">
        <v>39.8</v>
      </c>
      <c r="F3" s="1">
        <v>39.9</v>
      </c>
      <c r="G3" s="1">
        <v>46.4</v>
      </c>
      <c r="H3" s="1">
        <v>274.9</v>
      </c>
      <c r="I3" s="1">
        <v>83.5</v>
      </c>
      <c r="J3" s="1">
        <v>156.6</v>
      </c>
      <c r="K3" s="1">
        <v>162.8</v>
      </c>
      <c r="L3" s="1">
        <f t="shared" si="0"/>
        <v>0.0171739622732702</v>
      </c>
      <c r="M3" s="1">
        <v>4.19950433705081</v>
      </c>
    </row>
    <row r="4" s="1" customFormat="1" spans="1:13">
      <c r="A4" s="1" t="s">
        <v>407</v>
      </c>
      <c r="B4" s="1" t="s">
        <v>409</v>
      </c>
      <c r="C4" s="1" t="s">
        <v>408</v>
      </c>
      <c r="D4" s="1">
        <v>47.3</v>
      </c>
      <c r="E4" s="1">
        <v>43.6</v>
      </c>
      <c r="F4" s="1">
        <v>35.5</v>
      </c>
      <c r="G4" s="1">
        <v>33.5</v>
      </c>
      <c r="H4" s="1">
        <v>190.7</v>
      </c>
      <c r="I4" s="1">
        <v>124.3</v>
      </c>
      <c r="J4" s="1">
        <v>177.4</v>
      </c>
      <c r="K4" s="1">
        <v>152.7</v>
      </c>
      <c r="L4" s="1">
        <f t="shared" si="0"/>
        <v>0.000190716020995643</v>
      </c>
      <c r="M4" s="1">
        <v>4.03439649781113</v>
      </c>
    </row>
    <row r="5" s="1" customFormat="1" spans="1:13">
      <c r="A5" s="1" t="s">
        <v>454</v>
      </c>
      <c r="B5" s="1" t="s">
        <v>455</v>
      </c>
      <c r="C5" s="1" t="s">
        <v>456</v>
      </c>
      <c r="D5" s="1">
        <v>79.2</v>
      </c>
      <c r="E5" s="1">
        <v>63.9</v>
      </c>
      <c r="F5" s="1">
        <v>42.9</v>
      </c>
      <c r="G5" s="1">
        <v>40.2</v>
      </c>
      <c r="H5" s="1">
        <v>127.4</v>
      </c>
      <c r="I5" s="1">
        <v>153.6</v>
      </c>
      <c r="J5" s="1">
        <v>162.8</v>
      </c>
      <c r="K5" s="1">
        <v>136.5</v>
      </c>
      <c r="L5" s="1">
        <f t="shared" si="0"/>
        <v>0.00035218548418649</v>
      </c>
      <c r="M5" s="1">
        <v>2.56542882404951</v>
      </c>
    </row>
    <row r="6" s="1" customFormat="1" spans="1:13">
      <c r="A6" s="1" t="s">
        <v>391</v>
      </c>
      <c r="B6" s="1" t="s">
        <v>393</v>
      </c>
      <c r="C6" s="1" t="s">
        <v>392</v>
      </c>
      <c r="D6" s="1">
        <v>195.1</v>
      </c>
      <c r="E6" s="1">
        <v>202.3</v>
      </c>
      <c r="F6" s="1">
        <v>165.6</v>
      </c>
      <c r="G6" s="1">
        <v>103.4</v>
      </c>
      <c r="H6" s="1">
        <v>57.2</v>
      </c>
      <c r="I6" s="1">
        <v>57.8</v>
      </c>
      <c r="J6" s="1">
        <v>104</v>
      </c>
      <c r="K6" s="1">
        <v>92.2</v>
      </c>
      <c r="L6" s="1">
        <f t="shared" si="0"/>
        <v>0.0130946728157157</v>
      </c>
      <c r="M6" s="1">
        <v>0.466986794717887</v>
      </c>
    </row>
    <row r="7" s="1" customFormat="1" spans="1:13">
      <c r="A7" s="1" t="s">
        <v>458</v>
      </c>
      <c r="B7" s="1" t="s">
        <v>459</v>
      </c>
      <c r="C7" s="1" t="s">
        <v>460</v>
      </c>
      <c r="D7" s="1">
        <v>82.3</v>
      </c>
      <c r="E7" s="1">
        <v>83.4</v>
      </c>
      <c r="F7" s="1">
        <v>57.5</v>
      </c>
      <c r="G7" s="1">
        <v>99.6</v>
      </c>
      <c r="H7" s="1">
        <v>124.2</v>
      </c>
      <c r="I7" s="1">
        <v>126.2</v>
      </c>
      <c r="J7" s="1">
        <v>161.1</v>
      </c>
      <c r="K7" s="1">
        <v>99.1</v>
      </c>
      <c r="L7" s="1">
        <f t="shared" si="0"/>
        <v>0.0226641462961317</v>
      </c>
      <c r="M7" s="1">
        <v>1.5817843866171</v>
      </c>
    </row>
    <row r="8" s="1" customFormat="1" spans="1:13">
      <c r="A8" s="1" t="s">
        <v>472</v>
      </c>
      <c r="B8" s="1" t="s">
        <v>473</v>
      </c>
      <c r="C8" s="1" t="s">
        <v>474</v>
      </c>
      <c r="D8" s="1">
        <v>68.9</v>
      </c>
      <c r="E8" s="1">
        <v>70.9</v>
      </c>
      <c r="F8" s="1">
        <v>55.8</v>
      </c>
      <c r="G8" s="1">
        <v>54.6</v>
      </c>
      <c r="H8" s="1">
        <v>158.8</v>
      </c>
      <c r="I8" s="1">
        <v>124.6</v>
      </c>
      <c r="J8" s="1">
        <v>148</v>
      </c>
      <c r="K8" s="1">
        <v>117.2</v>
      </c>
      <c r="L8" s="1">
        <f t="shared" si="0"/>
        <v>0.000421684764843836</v>
      </c>
      <c r="M8" s="1">
        <v>2.19264588329337</v>
      </c>
    </row>
    <row r="9" s="1" customFormat="1" spans="1:13">
      <c r="A9" s="1" t="s">
        <v>581</v>
      </c>
      <c r="B9" s="1" t="s">
        <v>582</v>
      </c>
      <c r="C9" s="1" t="s">
        <v>583</v>
      </c>
      <c r="D9" s="1">
        <v>106.7</v>
      </c>
      <c r="E9" s="1">
        <v>82.5</v>
      </c>
      <c r="F9" s="1">
        <v>83.2</v>
      </c>
      <c r="G9" s="1">
        <v>41.1</v>
      </c>
      <c r="H9" s="1">
        <v>120.6</v>
      </c>
      <c r="I9" s="1">
        <v>107.5</v>
      </c>
      <c r="J9" s="1">
        <v>135.1</v>
      </c>
      <c r="K9" s="1">
        <v>148.3</v>
      </c>
      <c r="L9" s="1">
        <f t="shared" si="0"/>
        <v>0.0226334712033673</v>
      </c>
      <c r="M9" s="1">
        <v>1.63157894736842</v>
      </c>
    </row>
    <row r="10" s="1" customFormat="1" spans="1:13">
      <c r="A10" s="1" t="s">
        <v>475</v>
      </c>
      <c r="B10" s="1" t="s">
        <v>476</v>
      </c>
      <c r="C10" s="1" t="s">
        <v>477</v>
      </c>
      <c r="D10" s="1">
        <v>62.4</v>
      </c>
      <c r="E10" s="1">
        <v>71.5</v>
      </c>
      <c r="F10" s="1">
        <v>60.9</v>
      </c>
      <c r="G10" s="1">
        <v>53.9</v>
      </c>
      <c r="H10" s="1">
        <v>127.1</v>
      </c>
      <c r="I10" s="1">
        <v>152.2</v>
      </c>
      <c r="J10" s="1">
        <v>145</v>
      </c>
      <c r="K10" s="1">
        <v>122.8</v>
      </c>
      <c r="L10" s="1">
        <f t="shared" si="0"/>
        <v>8.10444381411735e-5</v>
      </c>
      <c r="M10" s="1">
        <v>2.19983916365098</v>
      </c>
    </row>
    <row r="11" s="1" customFormat="1" spans="1:13">
      <c r="A11" s="1" t="s">
        <v>478</v>
      </c>
      <c r="B11" s="1" t="s">
        <v>479</v>
      </c>
      <c r="C11" s="1" t="s">
        <v>480</v>
      </c>
      <c r="D11" s="1">
        <v>95.2</v>
      </c>
      <c r="E11" s="1">
        <v>76.5</v>
      </c>
      <c r="F11" s="1">
        <v>83.6</v>
      </c>
      <c r="G11" s="1">
        <v>68</v>
      </c>
      <c r="H11" s="1">
        <v>103.5</v>
      </c>
      <c r="I11" s="1">
        <v>142.6</v>
      </c>
      <c r="J11" s="1">
        <v>124.5</v>
      </c>
      <c r="K11" s="1">
        <v>131.7</v>
      </c>
      <c r="L11" s="1">
        <f t="shared" si="0"/>
        <v>0.00432773381165737</v>
      </c>
      <c r="M11" s="1">
        <v>1.5536653263223</v>
      </c>
    </row>
    <row r="12" s="1" customFormat="1" spans="1:13">
      <c r="A12" s="1" t="s">
        <v>413</v>
      </c>
      <c r="B12" s="1" t="s">
        <v>415</v>
      </c>
      <c r="C12" s="1" t="s">
        <v>414</v>
      </c>
      <c r="D12" s="1">
        <v>191.5</v>
      </c>
      <c r="E12" s="1">
        <v>192.7</v>
      </c>
      <c r="F12" s="1">
        <v>158.8</v>
      </c>
      <c r="G12" s="1">
        <v>105.8</v>
      </c>
      <c r="H12" s="1">
        <v>57.4</v>
      </c>
      <c r="I12" s="1">
        <v>57.9</v>
      </c>
      <c r="J12" s="1">
        <v>101.1</v>
      </c>
      <c r="K12" s="1">
        <v>98.6</v>
      </c>
      <c r="L12" s="1">
        <f t="shared" si="0"/>
        <v>0.0126013457775976</v>
      </c>
      <c r="M12" s="1">
        <v>0.485511713933416</v>
      </c>
    </row>
    <row r="13" s="1" customFormat="1" spans="1:13">
      <c r="A13" s="1" t="s">
        <v>296</v>
      </c>
      <c r="B13" s="1" t="s">
        <v>298</v>
      </c>
      <c r="C13" s="1" t="s">
        <v>297</v>
      </c>
      <c r="D13" s="1">
        <v>160.7</v>
      </c>
      <c r="E13" s="1">
        <v>281</v>
      </c>
      <c r="F13" s="1">
        <v>241.5</v>
      </c>
      <c r="G13" s="1">
        <v>200.1</v>
      </c>
      <c r="H13" s="1">
        <v>64.1</v>
      </c>
      <c r="I13" s="1">
        <v>31.1</v>
      </c>
      <c r="J13" s="1">
        <v>47.1</v>
      </c>
      <c r="K13" s="1">
        <v>38.6</v>
      </c>
      <c r="L13" s="1">
        <f t="shared" si="0"/>
        <v>0.00061939526832567</v>
      </c>
      <c r="M13" s="1">
        <v>0.204800181138911</v>
      </c>
    </row>
    <row r="14" s="1" customFormat="1" spans="1:13">
      <c r="A14" s="1" t="s">
        <v>484</v>
      </c>
      <c r="B14" s="1" t="s">
        <v>485</v>
      </c>
      <c r="C14" s="1" t="s">
        <v>486</v>
      </c>
      <c r="D14" s="1">
        <v>58.3</v>
      </c>
      <c r="E14" s="1">
        <v>63</v>
      </c>
      <c r="F14" s="1">
        <v>51</v>
      </c>
      <c r="G14" s="1">
        <v>77.3</v>
      </c>
      <c r="H14" s="1">
        <v>137.8</v>
      </c>
      <c r="I14" s="1">
        <v>133.2</v>
      </c>
      <c r="J14" s="1">
        <v>156.8</v>
      </c>
      <c r="K14" s="1">
        <v>114.4</v>
      </c>
      <c r="L14" s="1">
        <f t="shared" si="0"/>
        <v>0.000396133599785032</v>
      </c>
      <c r="M14" s="1">
        <v>2.17227564102564</v>
      </c>
    </row>
    <row r="15" s="1" customFormat="1" spans="1:13">
      <c r="A15" s="1" t="s">
        <v>487</v>
      </c>
      <c r="B15" s="1" t="s">
        <v>488</v>
      </c>
      <c r="C15" s="1" t="s">
        <v>489</v>
      </c>
      <c r="D15" s="1">
        <v>74.5</v>
      </c>
      <c r="E15" s="1">
        <v>92.4</v>
      </c>
      <c r="F15" s="1">
        <v>86.3</v>
      </c>
      <c r="G15" s="1">
        <v>79.5</v>
      </c>
      <c r="H15" s="1">
        <v>119.3</v>
      </c>
      <c r="I15" s="1">
        <v>140.2</v>
      </c>
      <c r="J15" s="1">
        <v>119.4</v>
      </c>
      <c r="K15" s="1">
        <v>115</v>
      </c>
      <c r="L15" s="1">
        <f t="shared" si="0"/>
        <v>0.00109976254714697</v>
      </c>
      <c r="M15" s="1">
        <v>1.48452058911933</v>
      </c>
    </row>
    <row r="16" s="1" customFormat="1" spans="1:13">
      <c r="A16" s="1" t="s">
        <v>490</v>
      </c>
      <c r="B16" s="1" t="s">
        <v>491</v>
      </c>
      <c r="C16" s="1" t="s">
        <v>492</v>
      </c>
      <c r="D16" s="1">
        <v>84.4</v>
      </c>
      <c r="E16" s="1">
        <v>80.7</v>
      </c>
      <c r="F16" s="1">
        <v>80.1</v>
      </c>
      <c r="G16" s="1">
        <v>75.2</v>
      </c>
      <c r="H16" s="1">
        <v>117.4</v>
      </c>
      <c r="I16" s="1">
        <v>144.7</v>
      </c>
      <c r="J16" s="1">
        <v>126.5</v>
      </c>
      <c r="K16" s="1">
        <v>111.3</v>
      </c>
      <c r="L16" s="1">
        <f t="shared" si="0"/>
        <v>0.000992632861844004</v>
      </c>
      <c r="M16" s="1">
        <v>1.56023720349563</v>
      </c>
    </row>
    <row r="17" s="1" customFormat="1" spans="1:13">
      <c r="A17" s="1" t="s">
        <v>302</v>
      </c>
      <c r="B17" s="1" t="s">
        <v>304</v>
      </c>
      <c r="C17" s="1" t="s">
        <v>303</v>
      </c>
      <c r="D17" s="1">
        <v>60.4</v>
      </c>
      <c r="E17" s="1">
        <v>102.8</v>
      </c>
      <c r="F17" s="1">
        <v>62.5</v>
      </c>
      <c r="G17" s="1">
        <v>99.4</v>
      </c>
      <c r="H17" s="1">
        <v>150.3</v>
      </c>
      <c r="I17" s="1">
        <v>99.8</v>
      </c>
      <c r="J17" s="1">
        <v>129.6</v>
      </c>
      <c r="K17" s="1">
        <v>116</v>
      </c>
      <c r="L17" s="1">
        <f t="shared" si="0"/>
        <v>0.034693059159588</v>
      </c>
      <c r="M17" s="1">
        <v>1.52476161181175</v>
      </c>
    </row>
    <row r="18" s="1" customFormat="1" spans="1:13">
      <c r="A18" s="1" t="s">
        <v>584</v>
      </c>
      <c r="B18" s="1" t="s">
        <v>585</v>
      </c>
      <c r="C18" s="1" t="s">
        <v>586</v>
      </c>
      <c r="D18" s="1">
        <v>65.7</v>
      </c>
      <c r="E18" s="1">
        <v>86.9</v>
      </c>
      <c r="F18" s="1">
        <v>42.1</v>
      </c>
      <c r="G18" s="1">
        <v>46.2</v>
      </c>
      <c r="H18" s="1">
        <v>109.8</v>
      </c>
      <c r="I18" s="1">
        <v>144.6</v>
      </c>
      <c r="J18" s="1">
        <v>160.1</v>
      </c>
      <c r="K18" s="1">
        <v>124.1</v>
      </c>
      <c r="L18" s="1">
        <f t="shared" si="0"/>
        <v>0.00264807048587698</v>
      </c>
      <c r="M18" s="1">
        <v>2.23578248235782</v>
      </c>
    </row>
    <row r="19" s="1" customFormat="1" spans="1:13">
      <c r="A19" s="1" t="s">
        <v>263</v>
      </c>
      <c r="B19" s="1" t="s">
        <v>265</v>
      </c>
      <c r="C19" s="1" t="s">
        <v>264</v>
      </c>
      <c r="D19" s="1">
        <v>67.5</v>
      </c>
      <c r="E19" s="1">
        <v>67.9</v>
      </c>
      <c r="F19" s="1">
        <v>59.8</v>
      </c>
      <c r="G19" s="1">
        <v>58.4</v>
      </c>
      <c r="H19" s="1">
        <v>117.9</v>
      </c>
      <c r="I19" s="1">
        <v>135.5</v>
      </c>
      <c r="J19" s="1">
        <v>152.2</v>
      </c>
      <c r="K19" s="1">
        <v>125.2</v>
      </c>
      <c r="L19" s="1">
        <f t="shared" si="0"/>
        <v>0.000116874899880574</v>
      </c>
      <c r="M19" s="1">
        <v>2.09305993690852</v>
      </c>
    </row>
    <row r="20" s="1" customFormat="1" spans="1:13">
      <c r="A20" s="1" t="s">
        <v>499</v>
      </c>
      <c r="B20" s="1" t="s">
        <v>500</v>
      </c>
      <c r="C20" s="1" t="s">
        <v>474</v>
      </c>
      <c r="D20" s="1">
        <v>62.5</v>
      </c>
      <c r="E20" s="1">
        <v>76.4</v>
      </c>
      <c r="F20" s="1">
        <v>51.7</v>
      </c>
      <c r="G20" s="1">
        <v>51</v>
      </c>
      <c r="H20" s="1">
        <v>123.7</v>
      </c>
      <c r="I20" s="1">
        <v>152.5</v>
      </c>
      <c r="J20" s="1">
        <v>143.6</v>
      </c>
      <c r="K20" s="1">
        <v>117.6</v>
      </c>
      <c r="L20" s="1">
        <f t="shared" si="0"/>
        <v>0.000338448251027276</v>
      </c>
      <c r="M20" s="1">
        <v>2.22433774834437</v>
      </c>
    </row>
    <row r="21" s="1" customFormat="1" spans="1:13">
      <c r="A21" s="1" t="s">
        <v>501</v>
      </c>
      <c r="B21" s="1" t="s">
        <v>502</v>
      </c>
      <c r="C21" s="1" t="s">
        <v>503</v>
      </c>
      <c r="D21" s="1">
        <v>90.8</v>
      </c>
      <c r="E21" s="1">
        <v>93.6</v>
      </c>
      <c r="F21" s="1">
        <v>86</v>
      </c>
      <c r="G21" s="1">
        <v>80.5</v>
      </c>
      <c r="H21" s="1">
        <v>104.1</v>
      </c>
      <c r="I21" s="1">
        <v>123.4</v>
      </c>
      <c r="J21" s="1">
        <v>131.7</v>
      </c>
      <c r="K21" s="1">
        <v>115.8</v>
      </c>
      <c r="L21" s="1">
        <f t="shared" si="0"/>
        <v>0.00315659623876879</v>
      </c>
      <c r="M21" s="1">
        <v>1.35366201196922</v>
      </c>
    </row>
    <row r="22" s="1" customFormat="1" spans="1:13">
      <c r="A22" s="1" t="s">
        <v>587</v>
      </c>
      <c r="B22" s="1" t="s">
        <v>588</v>
      </c>
      <c r="C22" s="1" t="s">
        <v>589</v>
      </c>
      <c r="D22" s="1">
        <v>126.4</v>
      </c>
      <c r="E22" s="1">
        <v>65.5</v>
      </c>
      <c r="F22" s="1">
        <v>49.9</v>
      </c>
      <c r="G22" s="1">
        <v>44.2</v>
      </c>
      <c r="H22" s="1">
        <v>92.2</v>
      </c>
      <c r="I22" s="1">
        <v>129.3</v>
      </c>
      <c r="J22" s="1">
        <v>151.9</v>
      </c>
      <c r="K22" s="1">
        <v>137.1</v>
      </c>
      <c r="L22" s="1">
        <f t="shared" si="0"/>
        <v>0.0484945102138626</v>
      </c>
      <c r="M22" s="1">
        <v>1.78496503496504</v>
      </c>
    </row>
    <row r="23" s="1" customFormat="1" spans="1:13">
      <c r="A23" s="1" t="s">
        <v>504</v>
      </c>
      <c r="B23" s="1" t="s">
        <v>505</v>
      </c>
      <c r="C23" s="1" t="s">
        <v>506</v>
      </c>
      <c r="D23" s="1">
        <v>80</v>
      </c>
      <c r="E23" s="1">
        <v>72.6</v>
      </c>
      <c r="F23" s="1">
        <v>72.3</v>
      </c>
      <c r="G23" s="1">
        <v>64.7</v>
      </c>
      <c r="H23" s="1">
        <v>129</v>
      </c>
      <c r="I23" s="1">
        <v>125.7</v>
      </c>
      <c r="J23" s="1">
        <v>125.3</v>
      </c>
      <c r="K23" s="1">
        <v>127.8</v>
      </c>
      <c r="L23" s="1">
        <f t="shared" si="0"/>
        <v>2.82719814617947e-6</v>
      </c>
      <c r="M23" s="1">
        <v>1.75345303867403</v>
      </c>
    </row>
    <row r="24" s="1" customFormat="1" spans="1:13">
      <c r="A24" s="1" t="s">
        <v>590</v>
      </c>
      <c r="B24" s="1" t="s">
        <v>591</v>
      </c>
      <c r="C24" s="1" t="s">
        <v>592</v>
      </c>
      <c r="D24" s="1">
        <v>87.2</v>
      </c>
      <c r="E24" s="1">
        <v>72.9</v>
      </c>
      <c r="F24" s="1">
        <v>86.5</v>
      </c>
      <c r="G24" s="1">
        <v>75.7</v>
      </c>
      <c r="H24" s="1">
        <v>104.7</v>
      </c>
      <c r="I24" s="1">
        <v>142.3</v>
      </c>
      <c r="J24" s="1">
        <v>141.3</v>
      </c>
      <c r="K24" s="1">
        <v>101.3</v>
      </c>
      <c r="L24" s="1">
        <f t="shared" si="0"/>
        <v>0.012191808855559</v>
      </c>
      <c r="M24" s="1">
        <v>1.51908160099286</v>
      </c>
    </row>
    <row r="25" s="1" customFormat="1" spans="1:13">
      <c r="A25" s="1" t="s">
        <v>507</v>
      </c>
      <c r="B25" s="1" t="s">
        <v>508</v>
      </c>
      <c r="C25" s="1" t="s">
        <v>509</v>
      </c>
      <c r="D25" s="1">
        <v>73.8</v>
      </c>
      <c r="E25" s="1">
        <v>95.8</v>
      </c>
      <c r="F25" s="1">
        <v>83.9</v>
      </c>
      <c r="G25" s="1">
        <v>89.8</v>
      </c>
      <c r="H25" s="1">
        <v>110.2</v>
      </c>
      <c r="I25" s="1">
        <v>122.5</v>
      </c>
      <c r="J25" s="1">
        <v>130.7</v>
      </c>
      <c r="K25" s="1">
        <v>114.2</v>
      </c>
      <c r="L25" s="1">
        <f t="shared" si="0"/>
        <v>0.00214196570948711</v>
      </c>
      <c r="M25" s="1">
        <v>1.39120302942033</v>
      </c>
    </row>
    <row r="26" s="1" customFormat="1" spans="1:13">
      <c r="A26" s="1" t="s">
        <v>510</v>
      </c>
      <c r="B26" s="1" t="s">
        <v>511</v>
      </c>
      <c r="C26" s="1" t="s">
        <v>512</v>
      </c>
      <c r="D26" s="1">
        <v>86.1</v>
      </c>
      <c r="E26" s="1">
        <v>80.7</v>
      </c>
      <c r="F26" s="1">
        <v>66</v>
      </c>
      <c r="G26" s="1">
        <v>62.2</v>
      </c>
      <c r="H26" s="1">
        <v>104.1</v>
      </c>
      <c r="I26" s="1">
        <v>129.2</v>
      </c>
      <c r="J26" s="1">
        <v>139.4</v>
      </c>
      <c r="K26" s="1">
        <v>130.7</v>
      </c>
      <c r="L26" s="1">
        <f t="shared" si="0"/>
        <v>0.00154718767882717</v>
      </c>
      <c r="M26" s="1">
        <v>1.7064406779661</v>
      </c>
    </row>
    <row r="27" s="1" customFormat="1" spans="1:13">
      <c r="A27" s="1" t="s">
        <v>513</v>
      </c>
      <c r="B27" s="1" t="s">
        <v>514</v>
      </c>
      <c r="C27" s="1" t="s">
        <v>515</v>
      </c>
      <c r="D27" s="1">
        <v>74.7</v>
      </c>
      <c r="E27" s="1">
        <v>97.4</v>
      </c>
      <c r="F27" s="1">
        <v>85.1</v>
      </c>
      <c r="G27" s="1">
        <v>79.5</v>
      </c>
      <c r="H27" s="1">
        <v>116.1</v>
      </c>
      <c r="I27" s="1">
        <v>111.5</v>
      </c>
      <c r="J27" s="1">
        <v>129</v>
      </c>
      <c r="K27" s="1">
        <v>123.4</v>
      </c>
      <c r="L27" s="1">
        <f t="shared" si="0"/>
        <v>0.00121510855845881</v>
      </c>
      <c r="M27" s="1">
        <v>1.42560142560143</v>
      </c>
    </row>
    <row r="28" s="1" customFormat="1" spans="1:13">
      <c r="A28" s="1" t="s">
        <v>593</v>
      </c>
      <c r="B28" s="1" t="s">
        <v>594</v>
      </c>
      <c r="C28" s="1" t="s">
        <v>595</v>
      </c>
      <c r="D28" s="1">
        <v>74.4</v>
      </c>
      <c r="E28" s="1">
        <v>89.4</v>
      </c>
      <c r="F28" s="1">
        <v>75.1</v>
      </c>
      <c r="G28" s="1">
        <v>74.3</v>
      </c>
      <c r="H28" s="1">
        <v>105.4</v>
      </c>
      <c r="I28" s="1">
        <v>145</v>
      </c>
      <c r="J28" s="1">
        <v>132.4</v>
      </c>
      <c r="K28" s="1">
        <v>108.3</v>
      </c>
      <c r="L28" s="1">
        <f t="shared" si="0"/>
        <v>0.00489802493509423</v>
      </c>
      <c r="M28" s="1">
        <v>1.56800766283525</v>
      </c>
    </row>
    <row r="29" s="1" customFormat="1" spans="1:13">
      <c r="A29" s="1" t="s">
        <v>525</v>
      </c>
      <c r="B29" s="1" t="s">
        <v>526</v>
      </c>
      <c r="C29" s="1" t="s">
        <v>527</v>
      </c>
      <c r="D29" s="1">
        <v>90.1</v>
      </c>
      <c r="E29" s="1">
        <v>92.9</v>
      </c>
      <c r="F29" s="1">
        <v>81.4</v>
      </c>
      <c r="G29" s="1">
        <v>97.7</v>
      </c>
      <c r="H29" s="1">
        <v>109.5</v>
      </c>
      <c r="I29" s="1">
        <v>120.7</v>
      </c>
      <c r="J29" s="1">
        <v>130</v>
      </c>
      <c r="K29" s="1">
        <v>103.2</v>
      </c>
      <c r="L29" s="1">
        <f t="shared" si="0"/>
        <v>0.0101859892854453</v>
      </c>
      <c r="M29" s="1">
        <v>1.27975697321182</v>
      </c>
    </row>
    <row r="30" s="1" customFormat="1" spans="1:13">
      <c r="A30" s="1" t="s">
        <v>596</v>
      </c>
      <c r="B30" s="1" t="s">
        <v>597</v>
      </c>
      <c r="C30" s="1" t="s">
        <v>598</v>
      </c>
      <c r="D30" s="1">
        <v>96.6</v>
      </c>
      <c r="E30" s="1">
        <v>55.3</v>
      </c>
      <c r="F30" s="1">
        <v>74.1</v>
      </c>
      <c r="G30" s="1">
        <v>66.3</v>
      </c>
      <c r="H30" s="1">
        <v>94.1</v>
      </c>
      <c r="I30" s="1">
        <v>163.8</v>
      </c>
      <c r="J30" s="1">
        <v>122.6</v>
      </c>
      <c r="K30" s="1">
        <v>120.7</v>
      </c>
      <c r="L30" s="1">
        <f t="shared" si="0"/>
        <v>0.021051526283026</v>
      </c>
      <c r="M30" s="1">
        <v>1.71467670201847</v>
      </c>
    </row>
    <row r="31" s="1" customFormat="1" spans="1:13">
      <c r="A31" s="1" t="s">
        <v>599</v>
      </c>
      <c r="B31" s="1" t="s">
        <v>600</v>
      </c>
      <c r="C31" s="1" t="s">
        <v>601</v>
      </c>
      <c r="D31" s="1">
        <v>203.4</v>
      </c>
      <c r="E31" s="1">
        <v>155.4</v>
      </c>
      <c r="F31" s="1">
        <v>151</v>
      </c>
      <c r="G31" s="1">
        <v>98</v>
      </c>
      <c r="H31" s="1">
        <v>63</v>
      </c>
      <c r="I31" s="1">
        <v>65</v>
      </c>
      <c r="J31" s="1">
        <v>110.7</v>
      </c>
      <c r="K31" s="1">
        <v>87.3</v>
      </c>
      <c r="L31" s="1">
        <f t="shared" si="0"/>
        <v>0.0272573512739377</v>
      </c>
      <c r="M31" s="1">
        <v>0.536360644948996</v>
      </c>
    </row>
    <row r="32" s="1" customFormat="1" spans="1:13">
      <c r="A32" s="1" t="s">
        <v>602</v>
      </c>
      <c r="B32" s="1" t="s">
        <v>603</v>
      </c>
      <c r="C32" s="1" t="s">
        <v>604</v>
      </c>
      <c r="D32" s="1">
        <v>97.7</v>
      </c>
      <c r="E32" s="1">
        <v>94.6</v>
      </c>
      <c r="F32" s="1">
        <v>83.4</v>
      </c>
      <c r="G32" s="1">
        <v>78.5</v>
      </c>
      <c r="H32" s="1">
        <v>92.7</v>
      </c>
      <c r="I32" s="1">
        <v>129.9</v>
      </c>
      <c r="J32" s="1">
        <v>133.9</v>
      </c>
      <c r="K32" s="1">
        <v>109.2</v>
      </c>
      <c r="L32" s="1">
        <f t="shared" si="0"/>
        <v>0.0391538795650722</v>
      </c>
      <c r="M32" s="1">
        <v>1.31479390175042</v>
      </c>
    </row>
    <row r="33" s="1" customFormat="1" spans="1:13">
      <c r="A33" s="1" t="s">
        <v>531</v>
      </c>
      <c r="B33" s="1" t="s">
        <v>532</v>
      </c>
      <c r="C33" s="1" t="s">
        <v>533</v>
      </c>
      <c r="D33" s="1">
        <v>67.7</v>
      </c>
      <c r="E33" s="1">
        <v>84.1</v>
      </c>
      <c r="F33" s="1">
        <v>99.3</v>
      </c>
      <c r="G33" s="1">
        <v>98.3</v>
      </c>
      <c r="H33" s="1">
        <v>126.2</v>
      </c>
      <c r="I33" s="1">
        <v>123.3</v>
      </c>
      <c r="J33" s="1">
        <v>112.5</v>
      </c>
      <c r="K33" s="1">
        <v>105.3</v>
      </c>
      <c r="L33" s="1">
        <f t="shared" si="0"/>
        <v>0.015826886002767</v>
      </c>
      <c r="M33" s="1">
        <v>1.33743560389239</v>
      </c>
    </row>
    <row r="34" s="1" customFormat="1" spans="1:13">
      <c r="A34" s="1" t="s">
        <v>317</v>
      </c>
      <c r="B34" s="1" t="s">
        <v>319</v>
      </c>
      <c r="C34" s="1" t="s">
        <v>318</v>
      </c>
      <c r="D34" s="1">
        <v>203.6</v>
      </c>
      <c r="E34" s="1">
        <v>171.1</v>
      </c>
      <c r="F34" s="1">
        <v>126.3</v>
      </c>
      <c r="G34" s="1">
        <v>132.6</v>
      </c>
      <c r="H34" s="1">
        <v>77.4</v>
      </c>
      <c r="I34" s="1">
        <v>53.1</v>
      </c>
      <c r="J34" s="1">
        <v>116.4</v>
      </c>
      <c r="K34" s="1">
        <v>64.2</v>
      </c>
      <c r="L34" s="1">
        <f t="shared" si="0"/>
        <v>0.0120550243386127</v>
      </c>
      <c r="M34" s="1">
        <v>0.491003787878788</v>
      </c>
    </row>
    <row r="35" s="1" customFormat="1" spans="1:13">
      <c r="A35" s="1" t="s">
        <v>534</v>
      </c>
      <c r="B35" s="1" t="s">
        <v>535</v>
      </c>
      <c r="C35" s="1" t="s">
        <v>536</v>
      </c>
      <c r="D35" s="1">
        <v>83.3</v>
      </c>
      <c r="E35" s="1">
        <v>88.4</v>
      </c>
      <c r="F35" s="1">
        <v>73.6</v>
      </c>
      <c r="G35" s="1">
        <v>82</v>
      </c>
      <c r="H35" s="1">
        <v>123</v>
      </c>
      <c r="I35" s="1">
        <v>122.6</v>
      </c>
      <c r="J35" s="1">
        <v>119.3</v>
      </c>
      <c r="K35" s="1">
        <v>113.3</v>
      </c>
      <c r="L35" s="1">
        <f t="shared" si="0"/>
        <v>6.05047658826107e-5</v>
      </c>
      <c r="M35" s="1">
        <v>1.46104491292392</v>
      </c>
    </row>
    <row r="36" s="1" customFormat="1" spans="1:13">
      <c r="A36" s="1" t="s">
        <v>543</v>
      </c>
      <c r="B36" s="1" t="s">
        <v>544</v>
      </c>
      <c r="C36" s="1" t="s">
        <v>545</v>
      </c>
      <c r="D36" s="1">
        <v>100.6</v>
      </c>
      <c r="E36" s="1">
        <v>85.2</v>
      </c>
      <c r="F36" s="1">
        <v>79.8</v>
      </c>
      <c r="G36" s="1">
        <v>74.7</v>
      </c>
      <c r="H36" s="1">
        <v>102</v>
      </c>
      <c r="I36" s="1">
        <v>126.9</v>
      </c>
      <c r="J36" s="1">
        <v>114.4</v>
      </c>
      <c r="K36" s="1">
        <v>126.3</v>
      </c>
      <c r="L36" s="1">
        <f t="shared" si="0"/>
        <v>0.00729479894220036</v>
      </c>
      <c r="M36" s="1">
        <v>1.37995885982956</v>
      </c>
    </row>
    <row r="37" s="1" customFormat="1" spans="1:13">
      <c r="A37" s="1" t="s">
        <v>605</v>
      </c>
      <c r="B37" s="1" t="s">
        <v>606</v>
      </c>
      <c r="C37" s="1" t="s">
        <v>607</v>
      </c>
      <c r="D37" s="1">
        <v>63.1</v>
      </c>
      <c r="E37" s="1">
        <v>87.2</v>
      </c>
      <c r="F37" s="1">
        <v>85.5</v>
      </c>
      <c r="G37" s="1">
        <v>76.5</v>
      </c>
      <c r="H37" s="1">
        <v>124.7</v>
      </c>
      <c r="I37" s="1">
        <v>122.2</v>
      </c>
      <c r="J37" s="1">
        <v>118.7</v>
      </c>
      <c r="K37" s="1">
        <v>118.5</v>
      </c>
      <c r="L37" s="1">
        <f t="shared" si="0"/>
        <v>0.000287047341824855</v>
      </c>
      <c r="M37" s="1">
        <v>1.5501120717259</v>
      </c>
    </row>
    <row r="38" s="1" customFormat="1" spans="1:13">
      <c r="A38" s="1" t="s">
        <v>290</v>
      </c>
      <c r="B38" s="1" t="s">
        <v>292</v>
      </c>
      <c r="C38" s="1" t="s">
        <v>291</v>
      </c>
      <c r="D38" s="1">
        <v>119.3</v>
      </c>
      <c r="E38" s="1">
        <v>157</v>
      </c>
      <c r="F38" s="1">
        <v>118.1</v>
      </c>
      <c r="G38" s="1">
        <v>131</v>
      </c>
      <c r="H38" s="1">
        <v>60.7</v>
      </c>
      <c r="I38" s="1">
        <v>102.2</v>
      </c>
      <c r="J38" s="1">
        <v>101.1</v>
      </c>
      <c r="K38" s="1">
        <v>103.7</v>
      </c>
      <c r="L38" s="1">
        <f t="shared" si="0"/>
        <v>0.0288469910464901</v>
      </c>
      <c r="M38" s="1">
        <v>0.699847735059003</v>
      </c>
    </row>
    <row r="39" s="1" customFormat="1" spans="1:13">
      <c r="A39" s="1" t="s">
        <v>608</v>
      </c>
      <c r="B39" s="1" t="s">
        <v>609</v>
      </c>
      <c r="C39" s="1" t="s">
        <v>610</v>
      </c>
      <c r="D39" s="1">
        <v>98.8</v>
      </c>
      <c r="E39" s="1">
        <v>92</v>
      </c>
      <c r="F39" s="1">
        <v>70.4</v>
      </c>
      <c r="G39" s="1">
        <v>87.8</v>
      </c>
      <c r="H39" s="1">
        <v>110.1</v>
      </c>
      <c r="I39" s="1">
        <v>108.2</v>
      </c>
      <c r="J39" s="1">
        <v>139.5</v>
      </c>
      <c r="K39" s="1">
        <v>105.9</v>
      </c>
      <c r="L39" s="1">
        <f t="shared" si="0"/>
        <v>0.0280786747629132</v>
      </c>
      <c r="M39" s="1">
        <v>1.32865329512894</v>
      </c>
    </row>
    <row r="40" s="1" customFormat="1" spans="1:13">
      <c r="A40" s="1" t="s">
        <v>611</v>
      </c>
      <c r="B40" s="1" t="s">
        <v>612</v>
      </c>
      <c r="C40" s="1" t="s">
        <v>613</v>
      </c>
      <c r="D40" s="1">
        <v>75.5</v>
      </c>
      <c r="E40" s="1">
        <v>90</v>
      </c>
      <c r="F40" s="1">
        <v>69.4</v>
      </c>
      <c r="G40" s="1">
        <v>70.3</v>
      </c>
      <c r="H40" s="1">
        <v>109.1</v>
      </c>
      <c r="I40" s="1">
        <v>108.9</v>
      </c>
      <c r="J40" s="1">
        <v>118.6</v>
      </c>
      <c r="K40" s="1">
        <v>150.9</v>
      </c>
      <c r="L40" s="1">
        <f t="shared" si="0"/>
        <v>0.00610219183330593</v>
      </c>
      <c r="M40" s="1">
        <v>1.59731323722149</v>
      </c>
    </row>
    <row r="41" s="1" customFormat="1" spans="1:13">
      <c r="A41" s="1" t="s">
        <v>614</v>
      </c>
      <c r="B41" s="1" t="s">
        <v>615</v>
      </c>
      <c r="C41" s="1" t="s">
        <v>616</v>
      </c>
      <c r="D41" s="1">
        <v>74.3</v>
      </c>
      <c r="E41" s="1">
        <v>82</v>
      </c>
      <c r="F41" s="1">
        <v>77</v>
      </c>
      <c r="G41" s="1">
        <v>62.9</v>
      </c>
      <c r="H41" s="1">
        <v>117.1</v>
      </c>
      <c r="I41" s="1">
        <v>138.4</v>
      </c>
      <c r="J41" s="1">
        <v>120.2</v>
      </c>
      <c r="K41" s="1">
        <v>116.7</v>
      </c>
      <c r="L41" s="1">
        <f t="shared" si="0"/>
        <v>0.000294453963913616</v>
      </c>
      <c r="M41" s="1">
        <v>1.66239027683997</v>
      </c>
    </row>
    <row r="42" s="1" customFormat="1" spans="1:13">
      <c r="A42" s="1" t="s">
        <v>617</v>
      </c>
      <c r="B42" s="1" t="s">
        <v>618</v>
      </c>
      <c r="C42" s="1" t="s">
        <v>619</v>
      </c>
      <c r="D42" s="1">
        <v>87.8</v>
      </c>
      <c r="E42" s="1">
        <v>87.5</v>
      </c>
      <c r="F42" s="1">
        <v>69.2</v>
      </c>
      <c r="G42" s="1">
        <v>80.6</v>
      </c>
      <c r="H42" s="1">
        <v>113.5</v>
      </c>
      <c r="I42" s="1">
        <v>110.8</v>
      </c>
      <c r="J42" s="1">
        <v>135</v>
      </c>
      <c r="K42" s="1">
        <v>117.1</v>
      </c>
      <c r="L42" s="1">
        <f t="shared" si="0"/>
        <v>0.00163426822631673</v>
      </c>
      <c r="M42" s="1">
        <v>1.465395262996</v>
      </c>
    </row>
    <row r="43" s="1" customFormat="1" spans="1:13">
      <c r="A43" s="1" t="s">
        <v>335</v>
      </c>
      <c r="B43" s="1" t="s">
        <v>337</v>
      </c>
      <c r="C43" s="1" t="s">
        <v>336</v>
      </c>
      <c r="D43" s="1">
        <v>91.1</v>
      </c>
      <c r="E43" s="1">
        <v>100.1</v>
      </c>
      <c r="F43" s="1">
        <v>76.4</v>
      </c>
      <c r="G43" s="1">
        <v>72</v>
      </c>
      <c r="H43" s="1">
        <v>93.9</v>
      </c>
      <c r="I43" s="1">
        <v>126.4</v>
      </c>
      <c r="J43" s="1">
        <v>134.3</v>
      </c>
      <c r="K43" s="1">
        <v>113.7</v>
      </c>
      <c r="L43" s="1">
        <f t="shared" si="0"/>
        <v>0.0260527190497011</v>
      </c>
      <c r="M43" s="1">
        <v>1.37897526501767</v>
      </c>
    </row>
    <row r="44" s="1" customFormat="1" spans="1:13">
      <c r="A44" s="1" t="s">
        <v>620</v>
      </c>
      <c r="B44" s="1" t="s">
        <v>621</v>
      </c>
      <c r="C44" s="1" t="s">
        <v>622</v>
      </c>
      <c r="D44" s="1">
        <v>87.3</v>
      </c>
      <c r="E44" s="1">
        <v>93.5</v>
      </c>
      <c r="F44" s="1">
        <v>91.5</v>
      </c>
      <c r="G44" s="1">
        <v>90.4</v>
      </c>
      <c r="H44" s="1">
        <v>113.1</v>
      </c>
      <c r="I44" s="1">
        <v>113</v>
      </c>
      <c r="J44" s="1">
        <v>113.9</v>
      </c>
      <c r="K44" s="1">
        <v>115.1</v>
      </c>
      <c r="L44" s="1">
        <f t="shared" si="0"/>
        <v>2.94071299647853e-6</v>
      </c>
      <c r="M44" s="1">
        <v>1.25475599669148</v>
      </c>
    </row>
    <row r="45" s="1" customFormat="1" spans="1:13">
      <c r="A45" s="1" t="s">
        <v>623</v>
      </c>
      <c r="B45" s="1" t="s">
        <v>624</v>
      </c>
      <c r="C45" s="1" t="s">
        <v>625</v>
      </c>
      <c r="D45" s="1">
        <v>74.6</v>
      </c>
      <c r="E45" s="1">
        <v>105.4</v>
      </c>
      <c r="F45" s="1">
        <v>86.8</v>
      </c>
      <c r="G45" s="1">
        <v>84.8</v>
      </c>
      <c r="H45" s="1">
        <v>131</v>
      </c>
      <c r="I45" s="1">
        <v>100.4</v>
      </c>
      <c r="J45" s="1">
        <v>121.7</v>
      </c>
      <c r="K45" s="1">
        <v>107.1</v>
      </c>
      <c r="L45" s="1">
        <f t="shared" si="0"/>
        <v>0.0282545943834661</v>
      </c>
      <c r="M45" s="1">
        <v>1.30887372013652</v>
      </c>
    </row>
    <row r="46" s="1" customFormat="1" spans="1:13">
      <c r="A46" s="1" t="s">
        <v>626</v>
      </c>
      <c r="B46" s="1" t="s">
        <v>627</v>
      </c>
      <c r="C46" s="1" t="s">
        <v>628</v>
      </c>
      <c r="D46" s="1">
        <v>80.7</v>
      </c>
      <c r="E46" s="1">
        <v>87.5</v>
      </c>
      <c r="F46" s="1">
        <v>78</v>
      </c>
      <c r="G46" s="1">
        <v>75.9</v>
      </c>
      <c r="H46" s="1">
        <v>102.1</v>
      </c>
      <c r="I46" s="1">
        <v>129.9</v>
      </c>
      <c r="J46" s="1">
        <v>124.3</v>
      </c>
      <c r="K46" s="1">
        <v>118.5</v>
      </c>
      <c r="L46" s="1">
        <f t="shared" si="0"/>
        <v>0.00108900803264046</v>
      </c>
      <c r="M46" s="1">
        <v>1.47407637379696</v>
      </c>
    </row>
    <row r="47" s="1" customFormat="1" spans="1:13">
      <c r="A47" s="1" t="s">
        <v>629</v>
      </c>
      <c r="B47" s="1" t="s">
        <v>630</v>
      </c>
      <c r="C47" s="1" t="s">
        <v>631</v>
      </c>
      <c r="D47" s="1">
        <v>81.1</v>
      </c>
      <c r="E47" s="1">
        <v>76.6</v>
      </c>
      <c r="F47" s="1">
        <v>83.8</v>
      </c>
      <c r="G47" s="1">
        <v>78</v>
      </c>
      <c r="H47" s="1">
        <v>90.2</v>
      </c>
      <c r="I47" s="1">
        <v>152.6</v>
      </c>
      <c r="J47" s="1">
        <v>102.7</v>
      </c>
      <c r="K47" s="1">
        <v>130.4</v>
      </c>
      <c r="L47" s="1">
        <f t="shared" si="0"/>
        <v>0.0322790655317689</v>
      </c>
      <c r="M47" s="1">
        <v>1.48951486697966</v>
      </c>
    </row>
    <row r="48" s="1" customFormat="1" spans="1:13">
      <c r="A48" s="1" t="s">
        <v>632</v>
      </c>
      <c r="B48" s="1" t="s">
        <v>633</v>
      </c>
      <c r="C48" s="1" t="s">
        <v>634</v>
      </c>
      <c r="D48" s="1">
        <v>168.5</v>
      </c>
      <c r="E48" s="1">
        <v>153.8</v>
      </c>
      <c r="F48" s="1">
        <v>145.6</v>
      </c>
      <c r="G48" s="1">
        <v>101.3</v>
      </c>
      <c r="H48" s="1">
        <v>68.3</v>
      </c>
      <c r="I48" s="1">
        <v>72.8</v>
      </c>
      <c r="J48" s="1">
        <v>105.8</v>
      </c>
      <c r="K48" s="1">
        <v>93.9</v>
      </c>
      <c r="L48" s="1">
        <f t="shared" si="0"/>
        <v>0.0150876212988944</v>
      </c>
      <c r="M48" s="1">
        <v>0.598735066760365</v>
      </c>
    </row>
    <row r="49" s="1" customFormat="1" spans="1:13">
      <c r="A49" s="1" t="s">
        <v>635</v>
      </c>
      <c r="B49" s="1" t="s">
        <v>636</v>
      </c>
      <c r="C49" s="1" t="s">
        <v>637</v>
      </c>
      <c r="D49" s="1">
        <v>90</v>
      </c>
      <c r="E49" s="1">
        <v>74.7</v>
      </c>
      <c r="F49" s="1">
        <v>93.1</v>
      </c>
      <c r="G49" s="1">
        <v>89.4</v>
      </c>
      <c r="H49" s="1">
        <v>120.5</v>
      </c>
      <c r="I49" s="1">
        <v>132.3</v>
      </c>
      <c r="J49" s="1">
        <v>103.7</v>
      </c>
      <c r="K49" s="1">
        <v>104.2</v>
      </c>
      <c r="L49" s="1">
        <f t="shared" si="0"/>
        <v>0.0124184840084401</v>
      </c>
      <c r="M49" s="1">
        <v>1.32690092165899</v>
      </c>
    </row>
    <row r="50" s="1" customFormat="1" spans="1:13">
      <c r="A50" s="1" t="s">
        <v>638</v>
      </c>
      <c r="B50" s="1" t="s">
        <v>639</v>
      </c>
      <c r="C50" s="1" t="s">
        <v>640</v>
      </c>
      <c r="D50" s="1">
        <v>94.5</v>
      </c>
      <c r="E50" s="1">
        <v>77.8</v>
      </c>
      <c r="F50" s="1">
        <v>83.2</v>
      </c>
      <c r="G50" s="1">
        <v>94.4</v>
      </c>
      <c r="H50" s="1">
        <v>98</v>
      </c>
      <c r="I50" s="1">
        <v>131.4</v>
      </c>
      <c r="J50" s="1">
        <v>106.3</v>
      </c>
      <c r="K50" s="1">
        <v>122.6</v>
      </c>
      <c r="L50" s="1">
        <f t="shared" si="0"/>
        <v>0.0203386865247163</v>
      </c>
      <c r="M50" s="1">
        <v>1.30980280080023</v>
      </c>
    </row>
    <row r="51" s="1" customFormat="1" spans="1:13">
      <c r="A51" s="1" t="s">
        <v>641</v>
      </c>
      <c r="B51" s="1" t="s">
        <v>642</v>
      </c>
      <c r="C51" s="1" t="s">
        <v>643</v>
      </c>
      <c r="D51" s="1">
        <v>91.9</v>
      </c>
      <c r="E51" s="1">
        <v>98.7</v>
      </c>
      <c r="F51" s="1">
        <v>83.5</v>
      </c>
      <c r="G51" s="1">
        <v>94.8</v>
      </c>
      <c r="H51" s="1">
        <v>114.9</v>
      </c>
      <c r="I51" s="1">
        <v>97</v>
      </c>
      <c r="J51" s="1">
        <v>118.9</v>
      </c>
      <c r="K51" s="1">
        <v>117.2</v>
      </c>
      <c r="L51" s="1">
        <f t="shared" si="0"/>
        <v>0.0165598874767579</v>
      </c>
      <c r="M51" s="1">
        <v>1.21442125237192</v>
      </c>
    </row>
    <row r="52" s="1" customFormat="1" spans="1:13">
      <c r="A52" s="1" t="s">
        <v>644</v>
      </c>
      <c r="B52" s="1" t="s">
        <v>645</v>
      </c>
      <c r="C52" s="1" t="s">
        <v>646</v>
      </c>
      <c r="D52" s="1">
        <v>74.9</v>
      </c>
      <c r="E52" s="1">
        <v>76.2</v>
      </c>
      <c r="F52" s="1">
        <v>91.8</v>
      </c>
      <c r="G52" s="1">
        <v>99.2</v>
      </c>
      <c r="H52" s="1">
        <v>136.9</v>
      </c>
      <c r="I52" s="1">
        <v>117</v>
      </c>
      <c r="J52" s="1">
        <v>114.8</v>
      </c>
      <c r="K52" s="1">
        <v>93.5</v>
      </c>
      <c r="L52" s="1">
        <f t="shared" si="0"/>
        <v>0.0307924436391476</v>
      </c>
      <c r="M52" s="1">
        <v>1.35106693949138</v>
      </c>
    </row>
    <row r="53" s="1" customFormat="1" spans="1:13">
      <c r="A53" s="1" t="s">
        <v>647</v>
      </c>
      <c r="B53" s="1" t="s">
        <v>648</v>
      </c>
      <c r="C53" s="1" t="s">
        <v>649</v>
      </c>
      <c r="D53" s="1">
        <v>104.4</v>
      </c>
      <c r="E53" s="1">
        <v>86.7</v>
      </c>
      <c r="F53" s="1">
        <v>86</v>
      </c>
      <c r="G53" s="1">
        <v>89.1</v>
      </c>
      <c r="H53" s="1">
        <v>109.5</v>
      </c>
      <c r="I53" s="1">
        <v>114.4</v>
      </c>
      <c r="J53" s="1">
        <v>115.7</v>
      </c>
      <c r="K53" s="1">
        <v>109.5</v>
      </c>
      <c r="L53" s="1">
        <f t="shared" si="0"/>
        <v>0.00420357451386323</v>
      </c>
      <c r="M53" s="1">
        <v>1.22637902785363</v>
      </c>
    </row>
    <row r="54" s="1" customFormat="1" spans="1:13">
      <c r="A54" s="1" t="s">
        <v>650</v>
      </c>
      <c r="B54" s="1" t="s">
        <v>651</v>
      </c>
      <c r="C54" s="1" t="s">
        <v>652</v>
      </c>
      <c r="D54" s="1">
        <v>101.2</v>
      </c>
      <c r="E54" s="1">
        <v>94</v>
      </c>
      <c r="F54" s="1">
        <v>77.5</v>
      </c>
      <c r="G54" s="1">
        <v>76.3</v>
      </c>
      <c r="H54" s="1">
        <v>109.9</v>
      </c>
      <c r="I54" s="1">
        <v>115.9</v>
      </c>
      <c r="J54" s="1">
        <v>123.6</v>
      </c>
      <c r="K54" s="1">
        <v>108.9</v>
      </c>
      <c r="L54" s="1">
        <f t="shared" si="0"/>
        <v>0.00808555231789329</v>
      </c>
      <c r="M54" s="1">
        <v>1.31318051575931</v>
      </c>
    </row>
    <row r="55" s="1" customFormat="1" spans="1:13">
      <c r="A55" s="1" t="s">
        <v>653</v>
      </c>
      <c r="B55" s="1" t="s">
        <v>654</v>
      </c>
      <c r="C55" s="1" t="s">
        <v>655</v>
      </c>
      <c r="D55" s="1">
        <v>84</v>
      </c>
      <c r="E55" s="1">
        <v>89.4</v>
      </c>
      <c r="F55" s="1">
        <v>86.7</v>
      </c>
      <c r="G55" s="1">
        <v>97.4</v>
      </c>
      <c r="H55" s="1">
        <v>126.4</v>
      </c>
      <c r="I55" s="1">
        <v>108.3</v>
      </c>
      <c r="J55" s="1">
        <v>116.3</v>
      </c>
      <c r="K55" s="1">
        <v>102.3</v>
      </c>
      <c r="L55" s="1">
        <f t="shared" si="0"/>
        <v>0.00700079727160146</v>
      </c>
      <c r="M55" s="1">
        <v>1.26797202797203</v>
      </c>
    </row>
    <row r="56" s="1" customFormat="1" spans="1:13">
      <c r="A56" s="1" t="s">
        <v>656</v>
      </c>
      <c r="B56" s="1" t="s">
        <v>657</v>
      </c>
      <c r="C56" s="1" t="s">
        <v>658</v>
      </c>
      <c r="D56" s="1">
        <v>88.5</v>
      </c>
      <c r="E56" s="1">
        <v>82.7</v>
      </c>
      <c r="F56" s="1">
        <v>84.7</v>
      </c>
      <c r="G56" s="1">
        <v>88.5</v>
      </c>
      <c r="H56" s="1">
        <v>111.3</v>
      </c>
      <c r="I56" s="1">
        <v>110.6</v>
      </c>
      <c r="J56" s="1">
        <v>132.4</v>
      </c>
      <c r="K56" s="1">
        <v>105.8</v>
      </c>
      <c r="L56" s="1">
        <f t="shared" si="0"/>
        <v>0.00316753046026146</v>
      </c>
      <c r="M56" s="1">
        <v>1.33594657375145</v>
      </c>
    </row>
    <row r="57" s="1" customFormat="1" spans="1:13">
      <c r="A57" s="1" t="s">
        <v>659</v>
      </c>
      <c r="B57" s="1" t="s">
        <v>660</v>
      </c>
      <c r="C57" s="1" t="s">
        <v>661</v>
      </c>
      <c r="D57" s="1">
        <v>92.6</v>
      </c>
      <c r="E57" s="1">
        <v>92.1</v>
      </c>
      <c r="F57" s="1">
        <v>82.3</v>
      </c>
      <c r="G57" s="1">
        <v>93.3</v>
      </c>
      <c r="H57" s="1">
        <v>112.4</v>
      </c>
      <c r="I57" s="1">
        <v>104.1</v>
      </c>
      <c r="J57" s="1">
        <v>116.1</v>
      </c>
      <c r="K57" s="1">
        <v>118.7</v>
      </c>
      <c r="L57" s="1">
        <f t="shared" si="0"/>
        <v>0.0014691242999569</v>
      </c>
      <c r="M57" s="1">
        <v>1.25256730502359</v>
      </c>
    </row>
    <row r="58" s="1" customFormat="1" spans="1:13">
      <c r="A58" s="1" t="s">
        <v>662</v>
      </c>
      <c r="B58" s="1" t="s">
        <v>663</v>
      </c>
      <c r="C58" s="1" t="s">
        <v>664</v>
      </c>
      <c r="D58" s="1">
        <v>78.9</v>
      </c>
      <c r="E58" s="1">
        <v>77</v>
      </c>
      <c r="F58" s="1">
        <v>71.3</v>
      </c>
      <c r="G58" s="1">
        <v>69.6</v>
      </c>
      <c r="H58" s="1">
        <v>116.5</v>
      </c>
      <c r="I58" s="1">
        <v>115.7</v>
      </c>
      <c r="J58" s="1">
        <v>120.5</v>
      </c>
      <c r="K58" s="1">
        <v>132.2</v>
      </c>
      <c r="L58" s="1">
        <f t="shared" si="0"/>
        <v>4.00899982048397e-5</v>
      </c>
      <c r="M58" s="1">
        <v>1.63376010781671</v>
      </c>
    </row>
    <row r="59" s="1" customFormat="1" spans="1:13">
      <c r="A59" s="1" t="s">
        <v>665</v>
      </c>
      <c r="B59" s="1" t="s">
        <v>666</v>
      </c>
      <c r="C59" s="1" t="s">
        <v>667</v>
      </c>
      <c r="D59" s="1">
        <v>91.1</v>
      </c>
      <c r="E59" s="1">
        <v>67.4</v>
      </c>
      <c r="F59" s="1">
        <v>88</v>
      </c>
      <c r="G59" s="1">
        <v>88.2</v>
      </c>
      <c r="H59" s="1">
        <v>129</v>
      </c>
      <c r="I59" s="1">
        <v>126.7</v>
      </c>
      <c r="J59" s="1">
        <v>108.8</v>
      </c>
      <c r="K59" s="1">
        <v>99.7</v>
      </c>
      <c r="L59" s="1">
        <f t="shared" si="0"/>
        <v>0.0111069730133286</v>
      </c>
      <c r="M59" s="1">
        <v>1.38691365401852</v>
      </c>
    </row>
    <row r="60" s="1" customFormat="1" spans="1:13">
      <c r="A60" s="1" t="s">
        <v>668</v>
      </c>
      <c r="B60" s="1" t="s">
        <v>669</v>
      </c>
      <c r="C60" s="1" t="s">
        <v>670</v>
      </c>
      <c r="D60" s="1">
        <v>98.2</v>
      </c>
      <c r="E60" s="1">
        <v>95.5</v>
      </c>
      <c r="F60" s="1">
        <v>86.2</v>
      </c>
      <c r="G60" s="1">
        <v>90</v>
      </c>
      <c r="H60" s="1">
        <v>93.4</v>
      </c>
      <c r="I60" s="1">
        <v>125.8</v>
      </c>
      <c r="J60" s="1">
        <v>116.8</v>
      </c>
      <c r="K60" s="1">
        <v>108.3</v>
      </c>
      <c r="L60" s="1">
        <f t="shared" si="0"/>
        <v>0.0456875191922842</v>
      </c>
      <c r="M60" s="1">
        <v>1.20113544201135</v>
      </c>
    </row>
    <row r="61" s="1" customFormat="1" spans="1:13">
      <c r="A61" s="1" t="s">
        <v>671</v>
      </c>
      <c r="B61" s="1" t="s">
        <v>672</v>
      </c>
      <c r="C61" s="1" t="s">
        <v>673</v>
      </c>
      <c r="D61" s="1">
        <v>73.6</v>
      </c>
      <c r="E61" s="1">
        <v>99.2</v>
      </c>
      <c r="F61" s="1">
        <v>90.3</v>
      </c>
      <c r="G61" s="1">
        <v>85.8</v>
      </c>
      <c r="H61" s="1">
        <v>110.4</v>
      </c>
      <c r="I61" s="1">
        <v>120.2</v>
      </c>
      <c r="J61" s="1">
        <v>116.4</v>
      </c>
      <c r="K61" s="1">
        <v>108.2</v>
      </c>
      <c r="L61" s="1">
        <f t="shared" si="0"/>
        <v>0.00440677771345676</v>
      </c>
      <c r="M61" s="1">
        <v>1.30467182573803</v>
      </c>
    </row>
    <row r="62" s="1" customFormat="1" spans="1:13">
      <c r="A62" s="1" t="s">
        <v>674</v>
      </c>
      <c r="B62" s="1" t="s">
        <v>675</v>
      </c>
      <c r="C62" s="1" t="s">
        <v>676</v>
      </c>
      <c r="D62" s="1">
        <v>76.5</v>
      </c>
      <c r="E62" s="1">
        <v>87.7</v>
      </c>
      <c r="F62" s="1">
        <v>66</v>
      </c>
      <c r="G62" s="1">
        <v>79.8</v>
      </c>
      <c r="H62" s="1">
        <v>126.2</v>
      </c>
      <c r="I62" s="1">
        <v>117.5</v>
      </c>
      <c r="J62" s="1">
        <v>119.9</v>
      </c>
      <c r="K62" s="1">
        <v>112.3</v>
      </c>
      <c r="L62" s="1">
        <f t="shared" si="0"/>
        <v>0.00024001405826866</v>
      </c>
      <c r="M62" s="1">
        <v>1.53516129032258</v>
      </c>
    </row>
    <row r="63" s="1" customFormat="1" spans="1:13">
      <c r="A63" s="1" t="s">
        <v>677</v>
      </c>
      <c r="B63" s="1" t="s">
        <v>678</v>
      </c>
      <c r="C63" s="1" t="s">
        <v>679</v>
      </c>
      <c r="D63" s="1">
        <v>197.5</v>
      </c>
      <c r="E63" s="1">
        <v>150.6</v>
      </c>
      <c r="F63" s="1">
        <v>167.9</v>
      </c>
      <c r="G63" s="1">
        <v>97.7</v>
      </c>
      <c r="H63" s="1">
        <v>52.8</v>
      </c>
      <c r="I63" s="1">
        <v>68.8</v>
      </c>
      <c r="J63" s="1">
        <v>102.1</v>
      </c>
      <c r="K63" s="1">
        <v>89.4</v>
      </c>
      <c r="L63" s="1">
        <f t="shared" si="0"/>
        <v>0.0190406084725245</v>
      </c>
      <c r="M63" s="1">
        <v>0.510184129053283</v>
      </c>
    </row>
    <row r="64" s="1" customFormat="1" spans="1:13">
      <c r="A64" s="1" t="s">
        <v>680</v>
      </c>
      <c r="B64" s="1" t="s">
        <v>681</v>
      </c>
      <c r="C64" s="1" t="s">
        <v>682</v>
      </c>
      <c r="D64" s="1">
        <v>89.9</v>
      </c>
      <c r="E64" s="1">
        <v>89.4</v>
      </c>
      <c r="F64" s="1">
        <v>94.9</v>
      </c>
      <c r="G64" s="1">
        <v>85.7</v>
      </c>
      <c r="H64" s="1">
        <v>125.1</v>
      </c>
      <c r="I64" s="1">
        <v>106.5</v>
      </c>
      <c r="J64" s="1">
        <v>105.2</v>
      </c>
      <c r="K64" s="1">
        <v>111.8</v>
      </c>
      <c r="L64" s="1">
        <f t="shared" si="0"/>
        <v>0.00408780543891107</v>
      </c>
      <c r="M64" s="1">
        <v>1.24645734926368</v>
      </c>
    </row>
    <row r="65" s="1" customFormat="1" spans="1:13">
      <c r="A65" s="1" t="s">
        <v>683</v>
      </c>
      <c r="B65" s="1" t="s">
        <v>684</v>
      </c>
      <c r="C65" s="1" t="s">
        <v>685</v>
      </c>
      <c r="D65" s="1">
        <v>89.7</v>
      </c>
      <c r="E65" s="1">
        <v>82</v>
      </c>
      <c r="F65" s="1">
        <v>69</v>
      </c>
      <c r="G65" s="1">
        <v>78.6</v>
      </c>
      <c r="H65" s="1">
        <v>106.4</v>
      </c>
      <c r="I65" s="1">
        <v>126.3</v>
      </c>
      <c r="J65" s="1">
        <v>125.2</v>
      </c>
      <c r="K65" s="1">
        <v>112.2</v>
      </c>
      <c r="L65" s="1">
        <f t="shared" si="0"/>
        <v>0.00116302564820868</v>
      </c>
      <c r="M65" s="1">
        <v>1.47228311932352</v>
      </c>
    </row>
    <row r="66" s="1" customFormat="1" spans="1:13">
      <c r="A66" s="1" t="s">
        <v>686</v>
      </c>
      <c r="B66" s="1" t="s">
        <v>687</v>
      </c>
      <c r="C66" s="1" t="s">
        <v>688</v>
      </c>
      <c r="D66" s="1">
        <v>76.7</v>
      </c>
      <c r="E66" s="1">
        <v>97.5</v>
      </c>
      <c r="F66" s="1">
        <v>76.4</v>
      </c>
      <c r="G66" s="1">
        <v>95.3</v>
      </c>
      <c r="H66" s="1">
        <v>119</v>
      </c>
      <c r="I66" s="1">
        <v>111.8</v>
      </c>
      <c r="J66" s="1">
        <v>118</v>
      </c>
      <c r="K66" s="1">
        <v>106.8</v>
      </c>
      <c r="L66" s="1">
        <f t="shared" ref="L66:L129" si="1">TTEST(D66:G66,H66:K66,2,2)</f>
        <v>0.00524095267648406</v>
      </c>
      <c r="M66" s="1">
        <v>1.31714368314542</v>
      </c>
    </row>
    <row r="67" s="1" customFormat="1" spans="1:13">
      <c r="A67" s="1" t="s">
        <v>689</v>
      </c>
      <c r="B67" s="1" t="s">
        <v>690</v>
      </c>
      <c r="C67" s="1" t="s">
        <v>691</v>
      </c>
      <c r="D67" s="1">
        <v>101.6</v>
      </c>
      <c r="E67" s="1">
        <v>82.7</v>
      </c>
      <c r="F67" s="1">
        <v>86.8</v>
      </c>
      <c r="G67" s="1">
        <v>89.5</v>
      </c>
      <c r="H67" s="1">
        <v>112</v>
      </c>
      <c r="I67" s="1">
        <v>105.1</v>
      </c>
      <c r="J67" s="1">
        <v>119.3</v>
      </c>
      <c r="K67" s="1">
        <v>111.3</v>
      </c>
      <c r="L67" s="1">
        <f t="shared" si="1"/>
        <v>0.00478200312284213</v>
      </c>
      <c r="M67" s="1">
        <v>1.24154187465336</v>
      </c>
    </row>
    <row r="68" s="1" customFormat="1" spans="1:13">
      <c r="A68" s="1" t="s">
        <v>692</v>
      </c>
      <c r="B68" s="1" t="s">
        <v>693</v>
      </c>
      <c r="C68" s="1" t="s">
        <v>694</v>
      </c>
      <c r="D68" s="1">
        <v>83.5</v>
      </c>
      <c r="E68" s="1">
        <v>85.7</v>
      </c>
      <c r="F68" s="1">
        <v>83.6</v>
      </c>
      <c r="G68" s="1">
        <v>91.8</v>
      </c>
      <c r="H68" s="1">
        <v>119.8</v>
      </c>
      <c r="I68" s="1">
        <v>112.6</v>
      </c>
      <c r="J68" s="1">
        <v>120</v>
      </c>
      <c r="K68" s="1">
        <v>103.2</v>
      </c>
      <c r="L68" s="1">
        <f t="shared" si="1"/>
        <v>0.000754316214611507</v>
      </c>
      <c r="M68" s="1">
        <v>1.32211259431225</v>
      </c>
    </row>
    <row r="69" s="1" customFormat="1" spans="1:13">
      <c r="A69" s="1" t="s">
        <v>695</v>
      </c>
      <c r="B69" s="1" t="s">
        <v>696</v>
      </c>
      <c r="C69" s="1" t="s">
        <v>697</v>
      </c>
      <c r="D69" s="1">
        <v>127</v>
      </c>
      <c r="E69" s="1">
        <v>128.8</v>
      </c>
      <c r="F69" s="1">
        <v>138.2</v>
      </c>
      <c r="G69" s="1">
        <v>123.3</v>
      </c>
      <c r="H69" s="1">
        <v>104.8</v>
      </c>
      <c r="I69" s="1">
        <v>82</v>
      </c>
      <c r="J69" s="1">
        <v>98.3</v>
      </c>
      <c r="K69" s="1">
        <v>78.4</v>
      </c>
      <c r="L69" s="1">
        <f t="shared" si="1"/>
        <v>0.00163459329041908</v>
      </c>
      <c r="M69" s="1">
        <v>0.702687028803402</v>
      </c>
    </row>
    <row r="70" s="1" customFormat="1" spans="1:13">
      <c r="A70" s="1" t="s">
        <v>698</v>
      </c>
      <c r="B70" s="1" t="s">
        <v>699</v>
      </c>
      <c r="C70" s="1" t="s">
        <v>161</v>
      </c>
      <c r="D70" s="1">
        <v>100.8</v>
      </c>
      <c r="E70" s="1">
        <v>90.3</v>
      </c>
      <c r="F70" s="1">
        <v>62.9</v>
      </c>
      <c r="G70" s="1">
        <v>66.4</v>
      </c>
      <c r="H70" s="1">
        <v>95</v>
      </c>
      <c r="I70" s="1">
        <v>108.2</v>
      </c>
      <c r="J70" s="1">
        <v>141.9</v>
      </c>
      <c r="K70" s="1">
        <v>121.7</v>
      </c>
      <c r="L70" s="1">
        <f t="shared" si="1"/>
        <v>0.0359881007318697</v>
      </c>
      <c r="M70" s="1">
        <v>1.45692883895131</v>
      </c>
    </row>
    <row r="71" s="1" customFormat="1" spans="1:13">
      <c r="A71" s="1" t="s">
        <v>700</v>
      </c>
      <c r="B71" s="1" t="s">
        <v>701</v>
      </c>
      <c r="C71" s="1" t="s">
        <v>702</v>
      </c>
      <c r="D71" s="1">
        <v>95.4</v>
      </c>
      <c r="E71" s="1">
        <v>86.6</v>
      </c>
      <c r="F71" s="1">
        <v>83.2</v>
      </c>
      <c r="G71" s="1">
        <v>91.3</v>
      </c>
      <c r="H71" s="1">
        <v>110.1</v>
      </c>
      <c r="I71" s="1">
        <v>111</v>
      </c>
      <c r="J71" s="1">
        <v>124.2</v>
      </c>
      <c r="K71" s="1">
        <v>102</v>
      </c>
      <c r="L71" s="1">
        <f t="shared" si="1"/>
        <v>0.00525493710343705</v>
      </c>
      <c r="M71" s="1">
        <v>1.254698457223</v>
      </c>
    </row>
    <row r="72" s="1" customFormat="1" spans="1:13">
      <c r="A72" s="1" t="s">
        <v>703</v>
      </c>
      <c r="B72" s="1" t="s">
        <v>704</v>
      </c>
      <c r="C72" s="1" t="s">
        <v>705</v>
      </c>
      <c r="D72" s="1">
        <v>104.6</v>
      </c>
      <c r="E72" s="1">
        <v>87.2</v>
      </c>
      <c r="F72" s="1">
        <v>85</v>
      </c>
      <c r="G72" s="1">
        <v>84</v>
      </c>
      <c r="H72" s="1">
        <v>99.9</v>
      </c>
      <c r="I72" s="1">
        <v>115.6</v>
      </c>
      <c r="J72" s="1">
        <v>126.5</v>
      </c>
      <c r="K72" s="1">
        <v>102.9</v>
      </c>
      <c r="L72" s="1">
        <f t="shared" si="1"/>
        <v>0.0359463056006768</v>
      </c>
      <c r="M72" s="1">
        <v>1.23309312638581</v>
      </c>
    </row>
    <row r="73" s="1" customFormat="1" spans="1:13">
      <c r="A73" s="1" t="s">
        <v>706</v>
      </c>
      <c r="B73" s="1" t="s">
        <v>707</v>
      </c>
      <c r="C73" s="1" t="s">
        <v>708</v>
      </c>
      <c r="D73" s="1">
        <v>81.8</v>
      </c>
      <c r="E73" s="1">
        <v>92.9</v>
      </c>
      <c r="F73" s="1">
        <v>90.5</v>
      </c>
      <c r="G73" s="1">
        <v>89.9</v>
      </c>
      <c r="H73" s="1">
        <v>118.6</v>
      </c>
      <c r="I73" s="1">
        <v>121.5</v>
      </c>
      <c r="J73" s="1">
        <v>101.9</v>
      </c>
      <c r="K73" s="1">
        <v>104.4</v>
      </c>
      <c r="L73" s="1">
        <f t="shared" si="1"/>
        <v>0.00600524151177126</v>
      </c>
      <c r="M73" s="1">
        <v>1.25711067304984</v>
      </c>
    </row>
    <row r="74" s="1" customFormat="1" spans="1:13">
      <c r="A74" s="1" t="s">
        <v>709</v>
      </c>
      <c r="B74" s="1" t="s">
        <v>710</v>
      </c>
      <c r="C74" s="1" t="s">
        <v>711</v>
      </c>
      <c r="D74" s="1">
        <v>100.5</v>
      </c>
      <c r="E74" s="1">
        <v>88.7</v>
      </c>
      <c r="F74" s="1">
        <v>80.1</v>
      </c>
      <c r="G74" s="1">
        <v>66.4</v>
      </c>
      <c r="H74" s="1">
        <v>97.3</v>
      </c>
      <c r="I74" s="1">
        <v>111.8</v>
      </c>
      <c r="J74" s="1">
        <v>121.3</v>
      </c>
      <c r="K74" s="1">
        <v>124.8</v>
      </c>
      <c r="L74" s="1">
        <f t="shared" si="1"/>
        <v>0.0195732190163758</v>
      </c>
      <c r="M74" s="1">
        <v>1.35597259457849</v>
      </c>
    </row>
    <row r="75" s="1" customFormat="1" spans="1:13">
      <c r="A75" s="1" t="s">
        <v>712</v>
      </c>
      <c r="B75" s="1" t="s">
        <v>713</v>
      </c>
      <c r="C75" s="1" t="s">
        <v>714</v>
      </c>
      <c r="D75" s="1">
        <v>75.4</v>
      </c>
      <c r="E75" s="1">
        <v>83.1</v>
      </c>
      <c r="F75" s="1">
        <v>100.6</v>
      </c>
      <c r="G75" s="1">
        <v>98.7</v>
      </c>
      <c r="H75" s="1">
        <v>114.5</v>
      </c>
      <c r="I75" s="1">
        <v>124.4</v>
      </c>
      <c r="J75" s="1">
        <v>104.9</v>
      </c>
      <c r="K75" s="1">
        <v>99.5</v>
      </c>
      <c r="L75" s="1">
        <f t="shared" si="1"/>
        <v>0.0404619802868351</v>
      </c>
      <c r="M75" s="1">
        <v>1.23896031302404</v>
      </c>
    </row>
    <row r="76" s="1" customFormat="1" spans="1:13">
      <c r="A76" s="1" t="s">
        <v>715</v>
      </c>
      <c r="B76" s="1" t="s">
        <v>716</v>
      </c>
      <c r="C76" s="1" t="s">
        <v>717</v>
      </c>
      <c r="D76" s="1">
        <v>86.9</v>
      </c>
      <c r="E76" s="1">
        <v>86.2</v>
      </c>
      <c r="F76" s="1">
        <v>83.7</v>
      </c>
      <c r="G76" s="1">
        <v>93.6</v>
      </c>
      <c r="H76" s="1">
        <v>108.4</v>
      </c>
      <c r="I76" s="1">
        <v>119.7</v>
      </c>
      <c r="J76" s="1">
        <v>112.5</v>
      </c>
      <c r="K76" s="1">
        <v>106.7</v>
      </c>
      <c r="L76" s="1">
        <f t="shared" si="1"/>
        <v>0.000511610304301618</v>
      </c>
      <c r="M76" s="1">
        <v>1.27654109589041</v>
      </c>
    </row>
    <row r="77" s="1" customFormat="1" spans="1:13">
      <c r="A77" s="1" t="s">
        <v>718</v>
      </c>
      <c r="B77" s="1" t="s">
        <v>719</v>
      </c>
      <c r="C77" s="1" t="s">
        <v>720</v>
      </c>
      <c r="D77" s="1">
        <v>91.2</v>
      </c>
      <c r="E77" s="1">
        <v>78.4</v>
      </c>
      <c r="F77" s="1">
        <v>66.3</v>
      </c>
      <c r="G77" s="1">
        <v>64.2</v>
      </c>
      <c r="H77" s="1">
        <v>92.6</v>
      </c>
      <c r="I77" s="1">
        <v>129.4</v>
      </c>
      <c r="J77" s="1">
        <v>135.6</v>
      </c>
      <c r="K77" s="1">
        <v>115.6</v>
      </c>
      <c r="L77" s="1">
        <f t="shared" si="1"/>
        <v>0.00897197301425995</v>
      </c>
      <c r="M77" s="1">
        <v>1.57680773075641</v>
      </c>
    </row>
    <row r="78" s="1" customFormat="1" spans="1:13">
      <c r="A78" s="1" t="s">
        <v>721</v>
      </c>
      <c r="B78" s="1" t="s">
        <v>722</v>
      </c>
      <c r="C78" s="1" t="s">
        <v>723</v>
      </c>
      <c r="D78" s="1">
        <v>110.8</v>
      </c>
      <c r="E78" s="1">
        <v>111.7</v>
      </c>
      <c r="F78" s="1">
        <v>126.2</v>
      </c>
      <c r="G78" s="1">
        <v>120.2</v>
      </c>
      <c r="H78" s="1">
        <v>104.8</v>
      </c>
      <c r="I78" s="1">
        <v>96.6</v>
      </c>
      <c r="J78" s="1">
        <v>96.4</v>
      </c>
      <c r="K78" s="1">
        <v>86.4</v>
      </c>
      <c r="L78" s="1">
        <f t="shared" si="1"/>
        <v>0.0068812395508901</v>
      </c>
      <c r="M78" s="1">
        <v>0.819364470036255</v>
      </c>
    </row>
    <row r="79" s="1" customFormat="1" ht="18" customHeight="1" spans="1:13">
      <c r="A79" s="1" t="s">
        <v>724</v>
      </c>
      <c r="B79" s="1" t="s">
        <v>725</v>
      </c>
      <c r="C79" s="1" t="s">
        <v>726</v>
      </c>
      <c r="D79" s="1">
        <v>79</v>
      </c>
      <c r="E79" s="1">
        <v>89.7</v>
      </c>
      <c r="F79" s="1">
        <v>87</v>
      </c>
      <c r="G79" s="1">
        <v>101.6</v>
      </c>
      <c r="H79" s="1">
        <v>127.3</v>
      </c>
      <c r="I79" s="1">
        <v>98.6</v>
      </c>
      <c r="J79" s="1">
        <v>114.4</v>
      </c>
      <c r="K79" s="1">
        <v>102.3</v>
      </c>
      <c r="L79" s="1">
        <f t="shared" si="1"/>
        <v>0.0373328516903132</v>
      </c>
      <c r="M79" s="1">
        <v>1.23873495661909</v>
      </c>
    </row>
    <row r="80" s="1" customFormat="1" spans="1:13">
      <c r="A80" s="1" t="s">
        <v>727</v>
      </c>
      <c r="B80" s="1" t="s">
        <v>728</v>
      </c>
      <c r="C80" s="1" t="s">
        <v>729</v>
      </c>
      <c r="D80" s="1">
        <v>72.2</v>
      </c>
      <c r="E80" s="1">
        <v>77.4</v>
      </c>
      <c r="F80" s="1">
        <v>89.6</v>
      </c>
      <c r="G80" s="1">
        <v>97.8</v>
      </c>
      <c r="H80" s="1">
        <v>111.9</v>
      </c>
      <c r="I80" s="1">
        <v>124.7</v>
      </c>
      <c r="J80" s="1">
        <v>126.7</v>
      </c>
      <c r="K80" s="1">
        <v>89.7</v>
      </c>
      <c r="L80" s="1">
        <f t="shared" si="1"/>
        <v>0.0305196728954583</v>
      </c>
      <c r="M80" s="1">
        <v>1.34421364985163</v>
      </c>
    </row>
    <row r="81" s="1" customFormat="1" spans="1:13">
      <c r="A81" s="1" t="s">
        <v>730</v>
      </c>
      <c r="B81" s="1" t="s">
        <v>731</v>
      </c>
      <c r="C81" s="1" t="s">
        <v>732</v>
      </c>
      <c r="D81" s="1">
        <v>88.9</v>
      </c>
      <c r="E81" s="1">
        <v>86.8</v>
      </c>
      <c r="F81" s="1">
        <v>77.4</v>
      </c>
      <c r="G81" s="1">
        <v>88</v>
      </c>
      <c r="H81" s="1">
        <v>118.4</v>
      </c>
      <c r="I81" s="1">
        <v>114.2</v>
      </c>
      <c r="J81" s="1">
        <v>110.5</v>
      </c>
      <c r="K81" s="1">
        <v>107.5</v>
      </c>
      <c r="L81" s="1">
        <f t="shared" si="1"/>
        <v>0.000250669565445578</v>
      </c>
      <c r="M81" s="1">
        <v>1.32102022867194</v>
      </c>
    </row>
    <row r="82" s="1" customFormat="1" spans="1:13">
      <c r="A82" s="1" t="s">
        <v>733</v>
      </c>
      <c r="B82" s="1" t="s">
        <v>734</v>
      </c>
      <c r="C82" s="1" t="s">
        <v>735</v>
      </c>
      <c r="D82" s="1">
        <v>100.9</v>
      </c>
      <c r="E82" s="1">
        <v>78.4</v>
      </c>
      <c r="F82" s="1">
        <v>63.7</v>
      </c>
      <c r="G82" s="1">
        <v>61.3</v>
      </c>
      <c r="H82" s="1">
        <v>96.6</v>
      </c>
      <c r="I82" s="1">
        <v>113.2</v>
      </c>
      <c r="J82" s="1">
        <v>121.6</v>
      </c>
      <c r="K82" s="1">
        <v>138.3</v>
      </c>
      <c r="L82" s="1">
        <f t="shared" si="1"/>
        <v>0.0166548914992137</v>
      </c>
      <c r="M82" s="1">
        <v>1.54354255668748</v>
      </c>
    </row>
    <row r="83" s="1" customFormat="1" spans="1:13">
      <c r="A83" s="1" t="s">
        <v>736</v>
      </c>
      <c r="B83" s="1" t="s">
        <v>737</v>
      </c>
      <c r="C83" s="1" t="s">
        <v>738</v>
      </c>
      <c r="D83" s="1">
        <v>87.1</v>
      </c>
      <c r="E83" s="1">
        <v>79.9</v>
      </c>
      <c r="F83" s="1">
        <v>85.2</v>
      </c>
      <c r="G83" s="1">
        <v>82.4</v>
      </c>
      <c r="H83" s="1">
        <v>98.8</v>
      </c>
      <c r="I83" s="1">
        <v>125.8</v>
      </c>
      <c r="J83" s="1">
        <v>115.6</v>
      </c>
      <c r="K83" s="1">
        <v>113.2</v>
      </c>
      <c r="L83" s="1">
        <f t="shared" si="1"/>
        <v>0.00215033597925196</v>
      </c>
      <c r="M83" s="1">
        <v>1.35505080693365</v>
      </c>
    </row>
    <row r="84" s="1" customFormat="1" spans="1:13">
      <c r="A84" s="1" t="s">
        <v>739</v>
      </c>
      <c r="B84" s="1" t="s">
        <v>740</v>
      </c>
      <c r="C84" s="1" t="s">
        <v>741</v>
      </c>
      <c r="D84" s="1">
        <v>82.2</v>
      </c>
      <c r="E84" s="1">
        <v>96.3</v>
      </c>
      <c r="F84" s="1">
        <v>92.8</v>
      </c>
      <c r="G84" s="1">
        <v>84.9</v>
      </c>
      <c r="H84" s="1">
        <v>105.8</v>
      </c>
      <c r="I84" s="1">
        <v>111.1</v>
      </c>
      <c r="J84" s="1">
        <v>118.5</v>
      </c>
      <c r="K84" s="1">
        <v>106.8</v>
      </c>
      <c r="L84" s="1">
        <f t="shared" si="1"/>
        <v>0.0027071557364727</v>
      </c>
      <c r="M84" s="1">
        <v>1.24143739472207</v>
      </c>
    </row>
    <row r="85" s="1" customFormat="1" spans="1:13">
      <c r="A85" s="1" t="s">
        <v>742</v>
      </c>
      <c r="B85" s="1" t="s">
        <v>743</v>
      </c>
      <c r="C85" s="1" t="s">
        <v>744</v>
      </c>
      <c r="D85" s="1">
        <v>87.2</v>
      </c>
      <c r="E85" s="1">
        <v>102</v>
      </c>
      <c r="F85" s="1">
        <v>73.8</v>
      </c>
      <c r="G85" s="1">
        <v>92.4</v>
      </c>
      <c r="H85" s="1">
        <v>109.2</v>
      </c>
      <c r="I85" s="1">
        <v>100.3</v>
      </c>
      <c r="J85" s="1">
        <v>128.1</v>
      </c>
      <c r="K85" s="1">
        <v>104.9</v>
      </c>
      <c r="L85" s="1">
        <f t="shared" si="1"/>
        <v>0.0423422293700707</v>
      </c>
      <c r="M85" s="1">
        <v>1.2450759707372</v>
      </c>
    </row>
    <row r="86" s="1" customFormat="1" spans="1:13">
      <c r="A86" s="1" t="s">
        <v>745</v>
      </c>
      <c r="B86" s="1" t="s">
        <v>746</v>
      </c>
      <c r="C86" s="1" t="s">
        <v>747</v>
      </c>
      <c r="D86" s="1">
        <v>103.7</v>
      </c>
      <c r="E86" s="1">
        <v>91</v>
      </c>
      <c r="F86" s="1">
        <v>78.3</v>
      </c>
      <c r="G86" s="1">
        <v>78.1</v>
      </c>
      <c r="H86" s="1">
        <v>106</v>
      </c>
      <c r="I86" s="1">
        <v>107</v>
      </c>
      <c r="J86" s="1">
        <v>122.9</v>
      </c>
      <c r="K86" s="1">
        <v>108.8</v>
      </c>
      <c r="L86" s="1">
        <f t="shared" si="1"/>
        <v>0.0181945981585623</v>
      </c>
      <c r="M86" s="1">
        <v>1.26659071489604</v>
      </c>
    </row>
    <row r="87" s="1" customFormat="1" spans="1:13">
      <c r="A87" s="1" t="s">
        <v>748</v>
      </c>
      <c r="B87" s="1" t="s">
        <v>749</v>
      </c>
      <c r="C87" s="1" t="s">
        <v>750</v>
      </c>
      <c r="D87" s="1">
        <v>106.8</v>
      </c>
      <c r="E87" s="1">
        <v>117.8</v>
      </c>
      <c r="F87" s="1">
        <v>128.2</v>
      </c>
      <c r="G87" s="1">
        <v>121.1</v>
      </c>
      <c r="H87" s="1">
        <v>111.8</v>
      </c>
      <c r="I87" s="1">
        <v>89.7</v>
      </c>
      <c r="J87" s="1">
        <v>91.6</v>
      </c>
      <c r="K87" s="1">
        <v>87.2</v>
      </c>
      <c r="L87" s="1">
        <f t="shared" si="1"/>
        <v>0.0174008736250023</v>
      </c>
      <c r="M87" s="1">
        <v>0.802489976788352</v>
      </c>
    </row>
    <row r="88" s="1" customFormat="1" spans="1:13">
      <c r="A88" s="1" t="s">
        <v>751</v>
      </c>
      <c r="B88" s="1" t="s">
        <v>752</v>
      </c>
      <c r="C88" s="1" t="s">
        <v>753</v>
      </c>
      <c r="D88" s="1">
        <v>73.8</v>
      </c>
      <c r="E88" s="1">
        <v>70.7</v>
      </c>
      <c r="F88" s="1">
        <v>68.2</v>
      </c>
      <c r="G88" s="1">
        <v>63.7</v>
      </c>
      <c r="H88" s="1">
        <v>118.1</v>
      </c>
      <c r="I88" s="1">
        <v>127.9</v>
      </c>
      <c r="J88" s="1">
        <v>118.8</v>
      </c>
      <c r="K88" s="1">
        <v>119.1</v>
      </c>
      <c r="L88" s="1">
        <f t="shared" si="1"/>
        <v>3.19633993055564e-6</v>
      </c>
      <c r="M88" s="1">
        <v>1.75072358900145</v>
      </c>
    </row>
    <row r="89" s="1" customFormat="1" spans="1:13">
      <c r="A89" s="1" t="s">
        <v>754</v>
      </c>
      <c r="B89" s="1" t="s">
        <v>755</v>
      </c>
      <c r="C89" s="1" t="s">
        <v>756</v>
      </c>
      <c r="D89" s="1">
        <v>87.1</v>
      </c>
      <c r="E89" s="1">
        <v>95.3</v>
      </c>
      <c r="F89" s="1">
        <v>71.5</v>
      </c>
      <c r="G89" s="1">
        <v>72</v>
      </c>
      <c r="H89" s="1">
        <v>98.6</v>
      </c>
      <c r="I89" s="1">
        <v>102.9</v>
      </c>
      <c r="J89" s="1">
        <v>125</v>
      </c>
      <c r="K89" s="1">
        <v>131</v>
      </c>
      <c r="L89" s="1">
        <f t="shared" si="1"/>
        <v>0.0161010142961239</v>
      </c>
      <c r="M89" s="1">
        <v>1.40380484811292</v>
      </c>
    </row>
    <row r="90" s="1" customFormat="1" spans="1:13">
      <c r="A90" s="1" t="s">
        <v>757</v>
      </c>
      <c r="B90" s="1" t="s">
        <v>758</v>
      </c>
      <c r="C90" s="1" t="s">
        <v>759</v>
      </c>
      <c r="D90" s="1">
        <v>93.6</v>
      </c>
      <c r="E90" s="1">
        <v>89.1</v>
      </c>
      <c r="F90" s="1">
        <v>91.1</v>
      </c>
      <c r="G90" s="1">
        <v>88.8</v>
      </c>
      <c r="H90" s="1">
        <v>111</v>
      </c>
      <c r="I90" s="1">
        <v>105.7</v>
      </c>
      <c r="J90" s="1">
        <v>116.9</v>
      </c>
      <c r="K90" s="1">
        <v>104</v>
      </c>
      <c r="L90" s="1">
        <f t="shared" si="1"/>
        <v>0.000947402252628216</v>
      </c>
      <c r="M90" s="1">
        <v>1.20683949255378</v>
      </c>
    </row>
    <row r="91" s="1" customFormat="1" spans="1:13">
      <c r="A91" s="1" t="s">
        <v>760</v>
      </c>
      <c r="B91" s="1" t="s">
        <v>761</v>
      </c>
      <c r="C91" s="1" t="s">
        <v>762</v>
      </c>
      <c r="D91" s="1">
        <v>86.4</v>
      </c>
      <c r="E91" s="1">
        <v>80.6</v>
      </c>
      <c r="F91" s="1">
        <v>93.8</v>
      </c>
      <c r="G91" s="1">
        <v>100.9</v>
      </c>
      <c r="H91" s="1">
        <v>105</v>
      </c>
      <c r="I91" s="1">
        <v>121.1</v>
      </c>
      <c r="J91" s="1">
        <v>104.3</v>
      </c>
      <c r="K91" s="1">
        <v>107.6</v>
      </c>
      <c r="L91" s="1">
        <f t="shared" si="1"/>
        <v>0.0179798700370358</v>
      </c>
      <c r="M91" s="1">
        <v>1.21094829969588</v>
      </c>
    </row>
    <row r="92" s="1" customFormat="1" spans="1:13">
      <c r="A92" s="1" t="s">
        <v>763</v>
      </c>
      <c r="B92" s="1" t="s">
        <v>764</v>
      </c>
      <c r="C92" s="1" t="s">
        <v>765</v>
      </c>
      <c r="D92" s="1">
        <v>125</v>
      </c>
      <c r="E92" s="1">
        <v>99.9</v>
      </c>
      <c r="F92" s="1">
        <v>125.3</v>
      </c>
      <c r="G92" s="1">
        <v>125.6</v>
      </c>
      <c r="H92" s="1">
        <v>100.8</v>
      </c>
      <c r="I92" s="1">
        <v>94.1</v>
      </c>
      <c r="J92" s="1">
        <v>98.9</v>
      </c>
      <c r="K92" s="1">
        <v>84.1</v>
      </c>
      <c r="L92" s="1">
        <f t="shared" si="1"/>
        <v>0.0159670450868228</v>
      </c>
      <c r="M92" s="1">
        <v>0.794241277847835</v>
      </c>
    </row>
    <row r="93" s="1" customFormat="1" spans="1:13">
      <c r="A93" s="1" t="s">
        <v>766</v>
      </c>
      <c r="B93" s="1" t="s">
        <v>767</v>
      </c>
      <c r="C93" s="1" t="s">
        <v>768</v>
      </c>
      <c r="D93" s="1">
        <v>104</v>
      </c>
      <c r="E93" s="1">
        <v>81.6</v>
      </c>
      <c r="F93" s="1">
        <v>84.4</v>
      </c>
      <c r="G93" s="1">
        <v>80.7</v>
      </c>
      <c r="H93" s="1">
        <v>89</v>
      </c>
      <c r="I93" s="1">
        <v>115.2</v>
      </c>
      <c r="J93" s="1">
        <v>120.5</v>
      </c>
      <c r="K93" s="1">
        <v>118.1</v>
      </c>
      <c r="L93" s="1">
        <f t="shared" si="1"/>
        <v>0.045512722595295</v>
      </c>
      <c r="M93" s="1">
        <v>1.26261762189906</v>
      </c>
    </row>
    <row r="94" s="1" customFormat="1" spans="1:13">
      <c r="A94" s="1" t="s">
        <v>769</v>
      </c>
      <c r="B94" s="1" t="s">
        <v>770</v>
      </c>
      <c r="C94" s="1" t="s">
        <v>771</v>
      </c>
      <c r="D94" s="1">
        <v>95.7</v>
      </c>
      <c r="E94" s="1">
        <v>91.1</v>
      </c>
      <c r="F94" s="1">
        <v>90.3</v>
      </c>
      <c r="G94" s="1">
        <v>85.4</v>
      </c>
      <c r="H94" s="1">
        <v>97</v>
      </c>
      <c r="I94" s="1">
        <v>120.2</v>
      </c>
      <c r="J94" s="1">
        <v>106.3</v>
      </c>
      <c r="K94" s="1">
        <v>112.9</v>
      </c>
      <c r="L94" s="1">
        <f t="shared" si="1"/>
        <v>0.0137306236155714</v>
      </c>
      <c r="M94" s="1">
        <v>1.20386206896552</v>
      </c>
    </row>
    <row r="95" s="1" customFormat="1" spans="1:13">
      <c r="A95" s="1" t="s">
        <v>772</v>
      </c>
      <c r="B95" s="1" t="s">
        <v>773</v>
      </c>
      <c r="C95" s="1" t="s">
        <v>774</v>
      </c>
      <c r="D95" s="1">
        <v>81.9</v>
      </c>
      <c r="E95" s="1">
        <v>90.7</v>
      </c>
      <c r="F95" s="1">
        <v>85.6</v>
      </c>
      <c r="G95" s="1">
        <v>99.5</v>
      </c>
      <c r="H95" s="1">
        <v>117.9</v>
      </c>
      <c r="I95" s="1">
        <v>103.5</v>
      </c>
      <c r="J95" s="1">
        <v>115.4</v>
      </c>
      <c r="K95" s="1">
        <v>102</v>
      </c>
      <c r="L95" s="1">
        <f t="shared" si="1"/>
        <v>0.0108058866299911</v>
      </c>
      <c r="M95" s="1">
        <v>1.22672630696114</v>
      </c>
    </row>
    <row r="96" s="1" customFormat="1" spans="1:13">
      <c r="A96" s="1" t="s">
        <v>775</v>
      </c>
      <c r="B96" s="1" t="s">
        <v>776</v>
      </c>
      <c r="C96" s="1" t="s">
        <v>777</v>
      </c>
      <c r="D96" s="1">
        <v>254.6</v>
      </c>
      <c r="E96" s="1">
        <v>220.6</v>
      </c>
      <c r="F96" s="1">
        <v>261.8</v>
      </c>
      <c r="G96" s="1">
        <v>211</v>
      </c>
      <c r="H96" s="1">
        <v>31.6</v>
      </c>
      <c r="I96" s="1">
        <v>28.6</v>
      </c>
      <c r="J96" s="1">
        <v>38.9</v>
      </c>
      <c r="K96" s="1">
        <v>32.1</v>
      </c>
      <c r="L96" s="1">
        <f t="shared" si="1"/>
        <v>3.62840555932635e-6</v>
      </c>
      <c r="M96" s="1">
        <v>0.138396624472574</v>
      </c>
    </row>
    <row r="97" s="1" customFormat="1" spans="1:13">
      <c r="A97" s="1" t="s">
        <v>778</v>
      </c>
      <c r="B97" s="1" t="s">
        <v>779</v>
      </c>
      <c r="C97" s="1" t="s">
        <v>780</v>
      </c>
      <c r="D97" s="1">
        <v>111.2</v>
      </c>
      <c r="E97" s="1">
        <v>76.5</v>
      </c>
      <c r="F97" s="1">
        <v>75.4</v>
      </c>
      <c r="G97" s="1">
        <v>71.6</v>
      </c>
      <c r="H97" s="1">
        <v>112.9</v>
      </c>
      <c r="I97" s="1">
        <v>99.9</v>
      </c>
      <c r="J97" s="1">
        <v>113.3</v>
      </c>
      <c r="K97" s="1">
        <v>124.5</v>
      </c>
      <c r="L97" s="1">
        <f t="shared" si="1"/>
        <v>0.0330498029546684</v>
      </c>
      <c r="M97" s="1">
        <v>1.34628025097102</v>
      </c>
    </row>
    <row r="98" s="1" customFormat="1" spans="1:13">
      <c r="A98" s="1" t="s">
        <v>781</v>
      </c>
      <c r="B98" s="1" t="s">
        <v>782</v>
      </c>
      <c r="C98" s="1" t="s">
        <v>783</v>
      </c>
      <c r="D98" s="1">
        <v>88.3</v>
      </c>
      <c r="E98" s="1">
        <v>92.7</v>
      </c>
      <c r="F98" s="1">
        <v>85</v>
      </c>
      <c r="G98" s="1">
        <v>93.1</v>
      </c>
      <c r="H98" s="1">
        <v>109.4</v>
      </c>
      <c r="I98" s="1">
        <v>111.4</v>
      </c>
      <c r="J98" s="1">
        <v>107</v>
      </c>
      <c r="K98" s="1">
        <v>110</v>
      </c>
      <c r="L98" s="1">
        <f t="shared" si="1"/>
        <v>9.21050017729272e-5</v>
      </c>
      <c r="M98" s="1">
        <v>1.21915900863269</v>
      </c>
    </row>
    <row r="99" s="1" customFormat="1" spans="1:13">
      <c r="A99" s="1" t="s">
        <v>784</v>
      </c>
      <c r="B99" s="1" t="s">
        <v>785</v>
      </c>
      <c r="C99" s="1" t="s">
        <v>786</v>
      </c>
      <c r="D99" s="1">
        <v>87.3</v>
      </c>
      <c r="E99" s="1">
        <v>94.2</v>
      </c>
      <c r="F99" s="1">
        <v>84.1</v>
      </c>
      <c r="G99" s="1">
        <v>74.1</v>
      </c>
      <c r="H99" s="1">
        <v>93.8</v>
      </c>
      <c r="I99" s="1">
        <v>133.2</v>
      </c>
      <c r="J99" s="1">
        <v>106.7</v>
      </c>
      <c r="K99" s="1">
        <v>114.2</v>
      </c>
      <c r="L99" s="1">
        <f t="shared" si="1"/>
        <v>0.0263046515164118</v>
      </c>
      <c r="M99" s="1">
        <v>1.31851633794525</v>
      </c>
    </row>
    <row r="100" s="1" customFormat="1" spans="1:13">
      <c r="A100" s="1" t="s">
        <v>787</v>
      </c>
      <c r="B100" s="1" t="s">
        <v>788</v>
      </c>
      <c r="C100" s="1" t="s">
        <v>789</v>
      </c>
      <c r="D100" s="1">
        <v>98.5</v>
      </c>
      <c r="E100" s="1">
        <v>90.4</v>
      </c>
      <c r="F100" s="1">
        <v>84.2</v>
      </c>
      <c r="G100" s="1">
        <v>88.5</v>
      </c>
      <c r="H100" s="1">
        <v>105.4</v>
      </c>
      <c r="I100" s="1">
        <v>110.1</v>
      </c>
      <c r="J100" s="1">
        <v>110.3</v>
      </c>
      <c r="K100" s="1">
        <v>110.4</v>
      </c>
      <c r="L100" s="1">
        <f t="shared" si="1"/>
        <v>0.00118540499530994</v>
      </c>
      <c r="M100" s="1">
        <v>1.20630530973451</v>
      </c>
    </row>
    <row r="101" s="1" customFormat="1" spans="1:13">
      <c r="A101" s="1" t="s">
        <v>790</v>
      </c>
      <c r="B101" s="1" t="s">
        <v>791</v>
      </c>
      <c r="C101" s="1" t="s">
        <v>792</v>
      </c>
      <c r="D101" s="1">
        <v>107.4</v>
      </c>
      <c r="E101" s="1">
        <v>91.3</v>
      </c>
      <c r="F101" s="1">
        <v>78.1</v>
      </c>
      <c r="G101" s="1">
        <v>69.7</v>
      </c>
      <c r="H101" s="1">
        <v>101.2</v>
      </c>
      <c r="I101" s="1">
        <v>108.6</v>
      </c>
      <c r="J101" s="1">
        <v>108.7</v>
      </c>
      <c r="K101" s="1">
        <v>124.8</v>
      </c>
      <c r="L101" s="1">
        <f t="shared" si="1"/>
        <v>0.0455200772205936</v>
      </c>
      <c r="M101" s="1">
        <v>1.27936507936508</v>
      </c>
    </row>
    <row r="102" s="1" customFormat="1" spans="1:13">
      <c r="A102" s="1" t="s">
        <v>793</v>
      </c>
      <c r="B102" s="1" t="s">
        <v>794</v>
      </c>
      <c r="C102" s="1" t="s">
        <v>795</v>
      </c>
      <c r="D102" s="1">
        <v>93.1</v>
      </c>
      <c r="E102" s="1">
        <v>94.6</v>
      </c>
      <c r="F102" s="1">
        <v>85.6</v>
      </c>
      <c r="G102" s="1">
        <v>79.9</v>
      </c>
      <c r="H102" s="1">
        <v>99.7</v>
      </c>
      <c r="I102" s="1">
        <v>120.2</v>
      </c>
      <c r="J102" s="1">
        <v>107</v>
      </c>
      <c r="K102" s="1">
        <v>112.8</v>
      </c>
      <c r="L102" s="1">
        <f t="shared" si="1"/>
        <v>0.00791494935422585</v>
      </c>
      <c r="M102" s="1">
        <v>1.24490373725934</v>
      </c>
    </row>
    <row r="103" s="1" customFormat="1" spans="1:13">
      <c r="A103" s="1" t="s">
        <v>796</v>
      </c>
      <c r="B103" s="1" t="s">
        <v>797</v>
      </c>
      <c r="C103" s="1" t="s">
        <v>252</v>
      </c>
      <c r="D103" s="1">
        <v>80.7</v>
      </c>
      <c r="E103" s="1">
        <v>105.6</v>
      </c>
      <c r="F103" s="1">
        <v>83.1</v>
      </c>
      <c r="G103" s="1">
        <v>92.1</v>
      </c>
      <c r="H103" s="1">
        <v>118.1</v>
      </c>
      <c r="I103" s="1">
        <v>103.5</v>
      </c>
      <c r="J103" s="1">
        <v>102</v>
      </c>
      <c r="K103" s="1">
        <v>111.2</v>
      </c>
      <c r="L103" s="1">
        <f t="shared" si="1"/>
        <v>0.0350085068521045</v>
      </c>
      <c r="M103" s="1">
        <v>1.20276625172891</v>
      </c>
    </row>
    <row r="104" s="1" customFormat="1" spans="1:13">
      <c r="A104" s="1" t="s">
        <v>798</v>
      </c>
      <c r="B104" s="1" t="s">
        <v>799</v>
      </c>
      <c r="C104" s="1" t="s">
        <v>800</v>
      </c>
      <c r="D104" s="1">
        <v>78.5</v>
      </c>
      <c r="E104" s="1">
        <v>98</v>
      </c>
      <c r="F104" s="1">
        <v>93.2</v>
      </c>
      <c r="G104" s="1">
        <v>87.5</v>
      </c>
      <c r="H104" s="1">
        <v>104.5</v>
      </c>
      <c r="I104" s="1">
        <v>118.8</v>
      </c>
      <c r="J104" s="1">
        <v>108</v>
      </c>
      <c r="K104" s="1">
        <v>105.7</v>
      </c>
      <c r="L104" s="1">
        <f t="shared" si="1"/>
        <v>0.00945304461619419</v>
      </c>
      <c r="M104" s="1">
        <v>1.22340425531915</v>
      </c>
    </row>
    <row r="105" s="1" customFormat="1" spans="1:13">
      <c r="A105" s="1" t="s">
        <v>801</v>
      </c>
      <c r="B105" s="1" t="s">
        <v>802</v>
      </c>
      <c r="C105" s="1" t="s">
        <v>803</v>
      </c>
      <c r="D105" s="1">
        <v>102.4</v>
      </c>
      <c r="E105" s="1">
        <v>92.1</v>
      </c>
      <c r="F105" s="1">
        <v>79.8</v>
      </c>
      <c r="G105" s="1">
        <v>85.1</v>
      </c>
      <c r="H105" s="1">
        <v>96.1</v>
      </c>
      <c r="I105" s="1">
        <v>115.1</v>
      </c>
      <c r="J105" s="1">
        <v>114.3</v>
      </c>
      <c r="K105" s="1">
        <v>110.1</v>
      </c>
      <c r="L105" s="1">
        <f t="shared" si="1"/>
        <v>0.0274537943759569</v>
      </c>
      <c r="M105" s="1">
        <v>1.21202003338898</v>
      </c>
    </row>
    <row r="106" s="1" customFormat="1" spans="1:13">
      <c r="A106" s="1" t="s">
        <v>804</v>
      </c>
      <c r="B106" s="1" t="s">
        <v>805</v>
      </c>
      <c r="C106" s="1" t="s">
        <v>806</v>
      </c>
      <c r="D106" s="1">
        <v>82</v>
      </c>
      <c r="E106" s="1">
        <v>84.4</v>
      </c>
      <c r="F106" s="1">
        <v>86.8</v>
      </c>
      <c r="G106" s="1">
        <v>87.9</v>
      </c>
      <c r="H106" s="1">
        <v>105.2</v>
      </c>
      <c r="I106" s="1">
        <v>119.8</v>
      </c>
      <c r="J106" s="1">
        <v>111.2</v>
      </c>
      <c r="K106" s="1">
        <v>108.5</v>
      </c>
      <c r="L106" s="1">
        <f t="shared" si="1"/>
        <v>0.000262696380452201</v>
      </c>
      <c r="M106" s="1">
        <v>1.30372324831428</v>
      </c>
    </row>
    <row r="107" s="1" customFormat="1" spans="1:13">
      <c r="A107" s="1" t="s">
        <v>807</v>
      </c>
      <c r="B107" s="1" t="s">
        <v>808</v>
      </c>
      <c r="C107" s="1" t="s">
        <v>809</v>
      </c>
      <c r="D107" s="1">
        <v>83.7</v>
      </c>
      <c r="E107" s="1">
        <v>98.2</v>
      </c>
      <c r="F107" s="1">
        <v>76.5</v>
      </c>
      <c r="G107" s="1">
        <v>101.3</v>
      </c>
      <c r="H107" s="1">
        <v>115.9</v>
      </c>
      <c r="I107" s="1">
        <v>112.2</v>
      </c>
      <c r="J107" s="1">
        <v>105.1</v>
      </c>
      <c r="K107" s="1">
        <v>101.5</v>
      </c>
      <c r="L107" s="1">
        <f t="shared" si="1"/>
        <v>0.0319818129953603</v>
      </c>
      <c r="M107" s="1">
        <v>1.20850708924103</v>
      </c>
    </row>
    <row r="108" s="1" customFormat="1" spans="1:13">
      <c r="A108" s="1" t="s">
        <v>810</v>
      </c>
      <c r="B108" s="1" t="s">
        <v>811</v>
      </c>
      <c r="C108" s="1" t="s">
        <v>812</v>
      </c>
      <c r="D108" s="1">
        <v>82.7</v>
      </c>
      <c r="E108" s="1">
        <v>97.9</v>
      </c>
      <c r="F108" s="1">
        <v>83.2</v>
      </c>
      <c r="G108" s="1">
        <v>88.3</v>
      </c>
      <c r="H108" s="1">
        <v>112.8</v>
      </c>
      <c r="I108" s="1">
        <v>108.6</v>
      </c>
      <c r="J108" s="1">
        <v>102.8</v>
      </c>
      <c r="K108" s="1">
        <v>112.7</v>
      </c>
      <c r="L108" s="1">
        <f t="shared" si="1"/>
        <v>0.00245301524088392</v>
      </c>
      <c r="M108" s="1">
        <v>1.24084067026413</v>
      </c>
    </row>
    <row r="109" s="1" customFormat="1" spans="1:13">
      <c r="A109" s="1" t="s">
        <v>813</v>
      </c>
      <c r="B109" s="1" t="s">
        <v>814</v>
      </c>
      <c r="C109" s="1" t="s">
        <v>815</v>
      </c>
      <c r="D109" s="1">
        <v>77.7</v>
      </c>
      <c r="E109" s="1">
        <v>81.3</v>
      </c>
      <c r="F109" s="1">
        <v>86.2</v>
      </c>
      <c r="G109" s="1">
        <v>88</v>
      </c>
      <c r="H109" s="1">
        <v>118.4</v>
      </c>
      <c r="I109" s="1">
        <v>103.8</v>
      </c>
      <c r="J109" s="1">
        <v>111.2</v>
      </c>
      <c r="K109" s="1">
        <v>113.2</v>
      </c>
      <c r="L109" s="1">
        <f t="shared" si="1"/>
        <v>0.000310460149268043</v>
      </c>
      <c r="M109" s="1">
        <v>1.34033613445378</v>
      </c>
    </row>
    <row r="110" s="1" customFormat="1" spans="1:13">
      <c r="A110" s="1" t="s">
        <v>816</v>
      </c>
      <c r="B110" s="1" t="s">
        <v>817</v>
      </c>
      <c r="C110" s="1" t="s">
        <v>818</v>
      </c>
      <c r="D110" s="1">
        <v>82.9</v>
      </c>
      <c r="E110" s="1">
        <v>103.6</v>
      </c>
      <c r="F110" s="1">
        <v>79.6</v>
      </c>
      <c r="G110" s="1">
        <v>72.7</v>
      </c>
      <c r="H110" s="1">
        <v>114.8</v>
      </c>
      <c r="I110" s="1">
        <v>102.4</v>
      </c>
      <c r="J110" s="1">
        <v>112.9</v>
      </c>
      <c r="K110" s="1">
        <v>113.3</v>
      </c>
      <c r="L110" s="1">
        <f t="shared" si="1"/>
        <v>0.0111540047237388</v>
      </c>
      <c r="M110" s="1">
        <v>1.30873671782763</v>
      </c>
    </row>
    <row r="111" s="1" customFormat="1" spans="1:13">
      <c r="A111" s="1" t="s">
        <v>819</v>
      </c>
      <c r="B111" s="1" t="s">
        <v>820</v>
      </c>
      <c r="C111" s="1" t="s">
        <v>821</v>
      </c>
      <c r="D111" s="1">
        <v>68.5</v>
      </c>
      <c r="E111" s="1">
        <v>101.4</v>
      </c>
      <c r="F111" s="1">
        <v>90.5</v>
      </c>
      <c r="G111" s="1">
        <v>95.8</v>
      </c>
      <c r="H111" s="1">
        <v>110.9</v>
      </c>
      <c r="I111" s="1">
        <v>112.2</v>
      </c>
      <c r="J111" s="1">
        <v>101.4</v>
      </c>
      <c r="K111" s="1">
        <v>109.4</v>
      </c>
      <c r="L111" s="1">
        <f t="shared" si="1"/>
        <v>0.0431490673990793</v>
      </c>
      <c r="M111" s="1">
        <v>1.21813587871982</v>
      </c>
    </row>
    <row r="112" s="1" customFormat="1" spans="1:13">
      <c r="A112" s="1" t="s">
        <v>419</v>
      </c>
      <c r="B112" s="1" t="s">
        <v>421</v>
      </c>
      <c r="C112" s="1" t="s">
        <v>420</v>
      </c>
      <c r="D112" s="1">
        <v>295.4</v>
      </c>
      <c r="E112" s="1">
        <v>203.1</v>
      </c>
      <c r="F112" s="1">
        <v>273.9</v>
      </c>
      <c r="G112" s="1">
        <v>191.8</v>
      </c>
      <c r="H112" s="1">
        <v>26.9</v>
      </c>
      <c r="I112" s="1">
        <v>20.9</v>
      </c>
      <c r="J112" s="1">
        <v>38.3</v>
      </c>
      <c r="K112" s="1">
        <v>35</v>
      </c>
      <c r="L112" s="1">
        <f t="shared" si="1"/>
        <v>0.000187269006710006</v>
      </c>
      <c r="M112" s="1">
        <v>0.125596349305123</v>
      </c>
    </row>
    <row r="113" s="1" customFormat="1" spans="1:13">
      <c r="A113" s="1" t="s">
        <v>822</v>
      </c>
      <c r="B113" s="1" t="s">
        <v>823</v>
      </c>
      <c r="C113" s="1" t="s">
        <v>824</v>
      </c>
      <c r="D113" s="1">
        <v>60.4</v>
      </c>
      <c r="E113" s="1">
        <v>76.2</v>
      </c>
      <c r="F113" s="1">
        <v>95.9</v>
      </c>
      <c r="G113" s="1">
        <v>100.1</v>
      </c>
      <c r="H113" s="1">
        <v>113.5</v>
      </c>
      <c r="I113" s="1">
        <v>114.9</v>
      </c>
      <c r="J113" s="1">
        <v>112.1</v>
      </c>
      <c r="K113" s="1">
        <v>105.1</v>
      </c>
      <c r="L113" s="1">
        <f t="shared" si="1"/>
        <v>0.024379750217014</v>
      </c>
      <c r="M113" s="1">
        <v>1.33974744437763</v>
      </c>
    </row>
    <row r="114" s="1" customFormat="1" spans="1:13">
      <c r="A114" s="1" t="s">
        <v>825</v>
      </c>
      <c r="B114" s="1" t="s">
        <v>826</v>
      </c>
      <c r="C114" s="1" t="s">
        <v>827</v>
      </c>
      <c r="D114" s="1">
        <v>64.7</v>
      </c>
      <c r="E114" s="1">
        <v>84.9</v>
      </c>
      <c r="F114" s="1">
        <v>67.9</v>
      </c>
      <c r="G114" s="1">
        <v>71.9</v>
      </c>
      <c r="H114" s="1">
        <v>96.3</v>
      </c>
      <c r="I114" s="1">
        <v>140</v>
      </c>
      <c r="J114" s="1">
        <v>116.8</v>
      </c>
      <c r="K114" s="1">
        <v>114.2</v>
      </c>
      <c r="L114" s="1">
        <f t="shared" si="1"/>
        <v>0.00435179506722781</v>
      </c>
      <c r="M114" s="1">
        <v>1.6147201105736</v>
      </c>
    </row>
    <row r="115" s="1" customFormat="1" spans="1:13">
      <c r="A115" s="1" t="s">
        <v>828</v>
      </c>
      <c r="B115" s="1" t="s">
        <v>829</v>
      </c>
      <c r="C115" s="1" t="s">
        <v>830</v>
      </c>
      <c r="D115" s="1">
        <v>85.6</v>
      </c>
      <c r="E115" s="1">
        <v>87.3</v>
      </c>
      <c r="F115" s="1">
        <v>90.7</v>
      </c>
      <c r="G115" s="1">
        <v>82.5</v>
      </c>
      <c r="H115" s="1">
        <v>114.7</v>
      </c>
      <c r="I115" s="1">
        <v>111.9</v>
      </c>
      <c r="J115" s="1">
        <v>116.9</v>
      </c>
      <c r="K115" s="1">
        <v>94.7</v>
      </c>
      <c r="L115" s="1">
        <f t="shared" si="1"/>
        <v>0.00500991413180192</v>
      </c>
      <c r="M115" s="1">
        <v>1.26610806125397</v>
      </c>
    </row>
    <row r="116" s="1" customFormat="1" spans="1:13">
      <c r="A116" s="1" t="s">
        <v>831</v>
      </c>
      <c r="B116" s="1" t="s">
        <v>832</v>
      </c>
      <c r="C116" s="1" t="s">
        <v>833</v>
      </c>
      <c r="D116" s="1">
        <v>70.7</v>
      </c>
      <c r="E116" s="1">
        <v>80.1</v>
      </c>
      <c r="F116" s="1">
        <v>85.5</v>
      </c>
      <c r="G116" s="1">
        <v>103.8</v>
      </c>
      <c r="H116" s="1">
        <v>120.3</v>
      </c>
      <c r="I116" s="1">
        <v>103.5</v>
      </c>
      <c r="J116" s="1">
        <v>119.2</v>
      </c>
      <c r="K116" s="1">
        <v>98.2</v>
      </c>
      <c r="L116" s="1">
        <f t="shared" si="1"/>
        <v>0.0297760299618167</v>
      </c>
      <c r="M116" s="1">
        <v>1.29726551014408</v>
      </c>
    </row>
    <row r="117" s="1" customFormat="1" spans="1:13">
      <c r="A117" s="1" t="s">
        <v>834</v>
      </c>
      <c r="B117" s="1" t="s">
        <v>835</v>
      </c>
      <c r="C117" s="1" t="s">
        <v>836</v>
      </c>
      <c r="D117" s="1">
        <v>119</v>
      </c>
      <c r="E117" s="1">
        <v>109.7</v>
      </c>
      <c r="F117" s="1">
        <v>129.7</v>
      </c>
      <c r="G117" s="1">
        <v>101.2</v>
      </c>
      <c r="H117" s="1">
        <v>103.4</v>
      </c>
      <c r="I117" s="1">
        <v>87.4</v>
      </c>
      <c r="J117" s="1">
        <v>104.2</v>
      </c>
      <c r="K117" s="1">
        <v>84.6</v>
      </c>
      <c r="L117" s="1">
        <f t="shared" si="1"/>
        <v>0.0469034664647635</v>
      </c>
      <c r="M117" s="1">
        <v>0.825935596170583</v>
      </c>
    </row>
    <row r="118" s="1" customFormat="1" spans="1:13">
      <c r="A118" s="1" t="s">
        <v>837</v>
      </c>
      <c r="B118" s="1" t="s">
        <v>838</v>
      </c>
      <c r="C118" s="1" t="s">
        <v>839</v>
      </c>
      <c r="D118" s="1">
        <v>138.4</v>
      </c>
      <c r="E118" s="1">
        <v>112.6</v>
      </c>
      <c r="F118" s="1">
        <v>103.7</v>
      </c>
      <c r="G118" s="1">
        <v>111.2</v>
      </c>
      <c r="H118" s="1">
        <v>81.1</v>
      </c>
      <c r="I118" s="1">
        <v>102.9</v>
      </c>
      <c r="J118" s="1">
        <v>94.6</v>
      </c>
      <c r="K118" s="1">
        <v>97.6</v>
      </c>
      <c r="L118" s="1">
        <f t="shared" si="1"/>
        <v>0.0449151955875832</v>
      </c>
      <c r="M118" s="1">
        <v>0.807469414037347</v>
      </c>
    </row>
    <row r="119" s="1" customFormat="1" spans="1:13">
      <c r="A119" s="1" t="s">
        <v>840</v>
      </c>
      <c r="B119" s="1" t="s">
        <v>841</v>
      </c>
      <c r="C119" s="1" t="s">
        <v>842</v>
      </c>
      <c r="D119" s="1">
        <v>131.2</v>
      </c>
      <c r="E119" s="1">
        <v>115.4</v>
      </c>
      <c r="F119" s="1">
        <v>117.8</v>
      </c>
      <c r="G119" s="1">
        <v>116.8</v>
      </c>
      <c r="H119" s="1">
        <v>97.2</v>
      </c>
      <c r="I119" s="1">
        <v>84.8</v>
      </c>
      <c r="J119" s="1">
        <v>93.9</v>
      </c>
      <c r="K119" s="1">
        <v>92.4</v>
      </c>
      <c r="L119" s="1">
        <f t="shared" si="1"/>
        <v>0.000771159048090413</v>
      </c>
      <c r="M119" s="1">
        <v>0.765378221113882</v>
      </c>
    </row>
    <row r="120" s="1" customFormat="1" spans="1:13">
      <c r="A120" s="1" t="s">
        <v>160</v>
      </c>
      <c r="B120" s="1" t="s">
        <v>843</v>
      </c>
      <c r="C120" s="1" t="s">
        <v>161</v>
      </c>
      <c r="D120" s="1">
        <v>93.8</v>
      </c>
      <c r="E120" s="1">
        <v>70.7</v>
      </c>
      <c r="F120" s="1">
        <v>87.1</v>
      </c>
      <c r="G120" s="1">
        <v>81</v>
      </c>
      <c r="H120" s="1">
        <v>97.7</v>
      </c>
      <c r="I120" s="1">
        <v>115.2</v>
      </c>
      <c r="J120" s="1">
        <v>117</v>
      </c>
      <c r="K120" s="1">
        <v>114</v>
      </c>
      <c r="L120" s="1">
        <f t="shared" si="1"/>
        <v>0.00572332594334463</v>
      </c>
      <c r="M120" s="1">
        <v>1.33463619963921</v>
      </c>
    </row>
    <row r="121" s="1" customFormat="1" spans="1:13">
      <c r="A121" s="1" t="s">
        <v>844</v>
      </c>
      <c r="B121" s="1" t="s">
        <v>845</v>
      </c>
      <c r="C121" s="1" t="s">
        <v>846</v>
      </c>
      <c r="D121" s="1">
        <v>122.3</v>
      </c>
      <c r="E121" s="1">
        <v>116.1</v>
      </c>
      <c r="F121" s="1">
        <v>105.6</v>
      </c>
      <c r="G121" s="1">
        <v>113.8</v>
      </c>
      <c r="H121" s="1">
        <v>99</v>
      </c>
      <c r="I121" s="1">
        <v>88.8</v>
      </c>
      <c r="J121" s="1">
        <v>101.6</v>
      </c>
      <c r="K121" s="1">
        <v>90.4</v>
      </c>
      <c r="L121" s="1">
        <f t="shared" si="1"/>
        <v>0.00586976387181438</v>
      </c>
      <c r="M121" s="1">
        <v>0.829619921363041</v>
      </c>
    </row>
    <row r="122" s="1" customFormat="1" spans="1:13">
      <c r="A122" s="1" t="s">
        <v>422</v>
      </c>
      <c r="B122" s="1" t="s">
        <v>424</v>
      </c>
      <c r="C122" s="1" t="s">
        <v>423</v>
      </c>
      <c r="D122" s="1">
        <v>249.1</v>
      </c>
      <c r="E122" s="1">
        <v>233.7</v>
      </c>
      <c r="F122" s="1">
        <v>280.7</v>
      </c>
      <c r="G122" s="1">
        <v>231.7</v>
      </c>
      <c r="H122" s="1">
        <v>30.9</v>
      </c>
      <c r="I122" s="1">
        <v>27.7</v>
      </c>
      <c r="J122" s="1">
        <v>24.9</v>
      </c>
      <c r="K122" s="1">
        <v>21.2</v>
      </c>
      <c r="L122" s="1">
        <f t="shared" si="1"/>
        <v>1.23501895869659e-6</v>
      </c>
      <c r="M122" s="1">
        <v>0.10520498392283</v>
      </c>
    </row>
    <row r="123" s="1" customFormat="1" spans="1:13">
      <c r="A123" s="1" t="s">
        <v>847</v>
      </c>
      <c r="B123" s="1" t="s">
        <v>848</v>
      </c>
      <c r="C123" s="1" t="s">
        <v>849</v>
      </c>
      <c r="D123" s="1">
        <v>87</v>
      </c>
      <c r="E123" s="1">
        <v>86</v>
      </c>
      <c r="F123" s="1">
        <v>78.3</v>
      </c>
      <c r="G123" s="1">
        <v>84</v>
      </c>
      <c r="H123" s="1">
        <v>110.9</v>
      </c>
      <c r="I123" s="1">
        <v>111.8</v>
      </c>
      <c r="J123" s="1">
        <v>105.7</v>
      </c>
      <c r="K123" s="1">
        <v>113.4</v>
      </c>
      <c r="L123" s="1">
        <f t="shared" si="1"/>
        <v>4.63068792854334e-5</v>
      </c>
      <c r="M123" s="1">
        <v>1.31762600656129</v>
      </c>
    </row>
    <row r="124" s="1" customFormat="1" spans="1:13">
      <c r="A124" s="1" t="s">
        <v>850</v>
      </c>
      <c r="B124" s="1" t="s">
        <v>851</v>
      </c>
      <c r="C124" s="1" t="s">
        <v>852</v>
      </c>
      <c r="D124" s="1">
        <v>80.3</v>
      </c>
      <c r="E124" s="1">
        <v>89.8</v>
      </c>
      <c r="F124" s="1">
        <v>78.7</v>
      </c>
      <c r="G124" s="1">
        <v>80.9</v>
      </c>
      <c r="H124" s="1">
        <v>105.3</v>
      </c>
      <c r="I124" s="1">
        <v>110</v>
      </c>
      <c r="J124" s="1">
        <v>109.8</v>
      </c>
      <c r="K124" s="1">
        <v>119.2</v>
      </c>
      <c r="L124" s="1">
        <f t="shared" si="1"/>
        <v>0.00030044608760555</v>
      </c>
      <c r="M124" s="1">
        <v>1.34758871701547</v>
      </c>
    </row>
    <row r="125" s="1" customFormat="1" spans="1:13">
      <c r="A125" s="1" t="s">
        <v>853</v>
      </c>
      <c r="B125" s="1" t="s">
        <v>854</v>
      </c>
      <c r="C125" s="1" t="s">
        <v>855</v>
      </c>
      <c r="D125" s="1">
        <v>86.6</v>
      </c>
      <c r="E125" s="1">
        <v>91.9</v>
      </c>
      <c r="F125" s="1">
        <v>92.8</v>
      </c>
      <c r="G125" s="1">
        <v>82.1</v>
      </c>
      <c r="H125" s="1">
        <v>109.6</v>
      </c>
      <c r="I125" s="1">
        <v>109.4</v>
      </c>
      <c r="J125" s="1">
        <v>102.6</v>
      </c>
      <c r="K125" s="1">
        <v>110.5</v>
      </c>
      <c r="L125" s="1">
        <f t="shared" si="1"/>
        <v>0.000702658441144179</v>
      </c>
      <c r="M125" s="1">
        <v>1.22269383135258</v>
      </c>
    </row>
    <row r="126" s="1" customFormat="1" spans="1:13">
      <c r="A126" s="1" t="s">
        <v>856</v>
      </c>
      <c r="B126" s="1" t="s">
        <v>857</v>
      </c>
      <c r="C126" s="1" t="s">
        <v>858</v>
      </c>
      <c r="D126" s="1">
        <v>88.3</v>
      </c>
      <c r="E126" s="1">
        <v>84</v>
      </c>
      <c r="F126" s="1">
        <v>90</v>
      </c>
      <c r="G126" s="1">
        <v>83.3</v>
      </c>
      <c r="H126" s="1">
        <v>105.5</v>
      </c>
      <c r="I126" s="1">
        <v>114</v>
      </c>
      <c r="J126" s="1">
        <v>98.4</v>
      </c>
      <c r="K126" s="1">
        <v>118.1</v>
      </c>
      <c r="L126" s="1">
        <f t="shared" si="1"/>
        <v>0.00295494716082425</v>
      </c>
      <c r="M126" s="1">
        <v>1.26157407407407</v>
      </c>
    </row>
    <row r="127" s="1" customFormat="1" spans="1:13">
      <c r="A127" s="1" t="s">
        <v>859</v>
      </c>
      <c r="B127" s="1" t="s">
        <v>860</v>
      </c>
      <c r="C127" s="1" t="s">
        <v>861</v>
      </c>
      <c r="D127" s="1">
        <v>81</v>
      </c>
      <c r="E127" s="1">
        <v>98.5</v>
      </c>
      <c r="F127" s="1">
        <v>88.6</v>
      </c>
      <c r="G127" s="1">
        <v>83.7</v>
      </c>
      <c r="H127" s="1">
        <v>104.8</v>
      </c>
      <c r="I127" s="1">
        <v>114.9</v>
      </c>
      <c r="J127" s="1">
        <v>98.6</v>
      </c>
      <c r="K127" s="1">
        <v>114.2</v>
      </c>
      <c r="L127" s="1">
        <f t="shared" si="1"/>
        <v>0.0104565794956483</v>
      </c>
      <c r="M127" s="1">
        <v>1.22939169982945</v>
      </c>
    </row>
    <row r="128" s="1" customFormat="1" spans="1:13">
      <c r="A128" s="1" t="s">
        <v>434</v>
      </c>
      <c r="B128" s="1" t="s">
        <v>435</v>
      </c>
      <c r="C128" s="1" t="s">
        <v>161</v>
      </c>
      <c r="D128" s="1">
        <v>278.6</v>
      </c>
      <c r="E128" s="1">
        <v>214.5</v>
      </c>
      <c r="F128" s="1">
        <v>271.9</v>
      </c>
      <c r="G128" s="1">
        <v>222.4</v>
      </c>
      <c r="H128" s="1">
        <v>27.6</v>
      </c>
      <c r="I128" s="1">
        <v>23.3</v>
      </c>
      <c r="J128" s="1">
        <v>29.4</v>
      </c>
      <c r="K128" s="1">
        <v>28</v>
      </c>
      <c r="L128" s="1">
        <f t="shared" si="1"/>
        <v>1.14125341123624e-5</v>
      </c>
      <c r="M128" s="1">
        <v>0.109681993113227</v>
      </c>
    </row>
    <row r="129" s="1" customFormat="1" spans="1:13">
      <c r="A129" s="1" t="s">
        <v>862</v>
      </c>
      <c r="B129" s="1" t="s">
        <v>863</v>
      </c>
      <c r="C129" s="1" t="s">
        <v>864</v>
      </c>
      <c r="D129" s="1">
        <v>83.3</v>
      </c>
      <c r="E129" s="1">
        <v>93.2</v>
      </c>
      <c r="F129" s="1">
        <v>88.5</v>
      </c>
      <c r="G129" s="1">
        <v>87.9</v>
      </c>
      <c r="H129" s="1">
        <v>109.8</v>
      </c>
      <c r="I129" s="1">
        <v>108</v>
      </c>
      <c r="J129" s="1">
        <v>101.2</v>
      </c>
      <c r="K129" s="1">
        <v>112.7</v>
      </c>
      <c r="L129" s="1">
        <f t="shared" si="1"/>
        <v>0.000804155727298861</v>
      </c>
      <c r="M129" s="1">
        <v>1.22329271748371</v>
      </c>
    </row>
    <row r="130" s="1" customFormat="1" spans="1:13">
      <c r="A130" s="1" t="s">
        <v>865</v>
      </c>
      <c r="B130" s="1" t="s">
        <v>866</v>
      </c>
      <c r="C130" s="1" t="s">
        <v>867</v>
      </c>
      <c r="D130" s="1">
        <v>101.9</v>
      </c>
      <c r="E130" s="1">
        <v>89.1</v>
      </c>
      <c r="F130" s="1">
        <v>85.6</v>
      </c>
      <c r="G130" s="1">
        <v>78.6</v>
      </c>
      <c r="H130" s="1">
        <v>100.5</v>
      </c>
      <c r="I130" s="1">
        <v>112.9</v>
      </c>
      <c r="J130" s="1">
        <v>100.4</v>
      </c>
      <c r="K130" s="1">
        <v>116.4</v>
      </c>
      <c r="L130" s="1">
        <f t="shared" ref="L130:L193" si="2">TTEST(D130:G130,H130:K130,2,2)</f>
        <v>0.0265253148094018</v>
      </c>
      <c r="M130" s="1">
        <v>1.21114864864865</v>
      </c>
    </row>
    <row r="131" s="1" customFormat="1" spans="1:13">
      <c r="A131" s="1" t="s">
        <v>868</v>
      </c>
      <c r="B131" s="1" t="s">
        <v>869</v>
      </c>
      <c r="C131" s="1" t="s">
        <v>870</v>
      </c>
      <c r="D131" s="1">
        <v>93.7</v>
      </c>
      <c r="E131" s="1">
        <v>94.3</v>
      </c>
      <c r="F131" s="1">
        <v>78.9</v>
      </c>
      <c r="G131" s="1">
        <v>76.1</v>
      </c>
      <c r="H131" s="1">
        <v>103.5</v>
      </c>
      <c r="I131" s="1">
        <v>122.1</v>
      </c>
      <c r="J131" s="1">
        <v>101</v>
      </c>
      <c r="K131" s="1">
        <v>109.7</v>
      </c>
      <c r="L131" s="1">
        <f t="shared" si="2"/>
        <v>0.0133282268967296</v>
      </c>
      <c r="M131" s="1">
        <v>1.27201166180758</v>
      </c>
    </row>
    <row r="132" s="1" customFormat="1" spans="1:13">
      <c r="A132" s="1" t="s">
        <v>871</v>
      </c>
      <c r="B132" s="1" t="s">
        <v>872</v>
      </c>
      <c r="C132" s="1" t="s">
        <v>873</v>
      </c>
      <c r="D132" s="1">
        <v>85.7</v>
      </c>
      <c r="E132" s="1">
        <v>86.9</v>
      </c>
      <c r="F132" s="1">
        <v>84.4</v>
      </c>
      <c r="G132" s="1">
        <v>98.5</v>
      </c>
      <c r="H132" s="1">
        <v>98.2</v>
      </c>
      <c r="I132" s="1">
        <v>112.7</v>
      </c>
      <c r="J132" s="1">
        <v>117.1</v>
      </c>
      <c r="K132" s="1">
        <v>101.9</v>
      </c>
      <c r="L132" s="1">
        <f t="shared" si="2"/>
        <v>0.0148837664715907</v>
      </c>
      <c r="M132" s="1">
        <v>1.20928270042194</v>
      </c>
    </row>
    <row r="133" s="1" customFormat="1" spans="1:13">
      <c r="A133" s="1" t="s">
        <v>874</v>
      </c>
      <c r="B133" s="1" t="s">
        <v>875</v>
      </c>
      <c r="C133" s="1" t="s">
        <v>876</v>
      </c>
      <c r="D133" s="1">
        <v>89.5</v>
      </c>
      <c r="E133" s="1">
        <v>87.9</v>
      </c>
      <c r="F133" s="1">
        <v>90.2</v>
      </c>
      <c r="G133" s="1">
        <v>87.4</v>
      </c>
      <c r="H133" s="1">
        <v>103.8</v>
      </c>
      <c r="I133" s="1">
        <v>109.9</v>
      </c>
      <c r="J133" s="1">
        <v>110.9</v>
      </c>
      <c r="K133" s="1">
        <v>105.5</v>
      </c>
      <c r="L133" s="1">
        <f t="shared" si="2"/>
        <v>5.01458571647383e-5</v>
      </c>
      <c r="M133" s="1">
        <v>1.21154929577465</v>
      </c>
    </row>
    <row r="134" s="1" customFormat="1" spans="1:13">
      <c r="A134" s="1" t="s">
        <v>877</v>
      </c>
      <c r="B134" s="1" t="s">
        <v>878</v>
      </c>
      <c r="C134" s="1" t="s">
        <v>879</v>
      </c>
      <c r="D134" s="1">
        <v>90.7</v>
      </c>
      <c r="E134" s="1">
        <v>92.3</v>
      </c>
      <c r="F134" s="1">
        <v>86.7</v>
      </c>
      <c r="G134" s="1">
        <v>86.6</v>
      </c>
      <c r="H134" s="1">
        <v>101.5</v>
      </c>
      <c r="I134" s="1">
        <v>108.2</v>
      </c>
      <c r="J134" s="1">
        <v>108.4</v>
      </c>
      <c r="K134" s="1">
        <v>110.8</v>
      </c>
      <c r="L134" s="1">
        <f t="shared" si="2"/>
        <v>0.000318814103369306</v>
      </c>
      <c r="M134" s="1">
        <v>1.20376087566657</v>
      </c>
    </row>
    <row r="135" s="1" customFormat="1" spans="1:13">
      <c r="A135" s="1" t="s">
        <v>880</v>
      </c>
      <c r="B135" s="1" t="s">
        <v>881</v>
      </c>
      <c r="C135" s="1" t="s">
        <v>882</v>
      </c>
      <c r="D135" s="1">
        <v>68.7</v>
      </c>
      <c r="E135" s="1">
        <v>85.8</v>
      </c>
      <c r="F135" s="1">
        <v>81.9</v>
      </c>
      <c r="G135" s="1">
        <v>89.8</v>
      </c>
      <c r="H135" s="1">
        <v>111.6</v>
      </c>
      <c r="I135" s="1">
        <v>114.8</v>
      </c>
      <c r="J135" s="1">
        <v>109.9</v>
      </c>
      <c r="K135" s="1">
        <v>107.7</v>
      </c>
      <c r="L135" s="1">
        <f t="shared" si="2"/>
        <v>0.00087238978116906</v>
      </c>
      <c r="M135" s="1">
        <v>1.36112814224402</v>
      </c>
    </row>
    <row r="136" s="1" customFormat="1" spans="1:13">
      <c r="A136" s="1" t="s">
        <v>883</v>
      </c>
      <c r="B136" s="1" t="s">
        <v>884</v>
      </c>
      <c r="C136" s="1" t="s">
        <v>885</v>
      </c>
      <c r="D136" s="1">
        <v>83</v>
      </c>
      <c r="E136" s="1">
        <v>90.2</v>
      </c>
      <c r="F136" s="1">
        <v>88.9</v>
      </c>
      <c r="G136" s="1">
        <v>88.5</v>
      </c>
      <c r="H136" s="1">
        <v>104.2</v>
      </c>
      <c r="I136" s="1">
        <v>112.8</v>
      </c>
      <c r="J136" s="1">
        <v>103</v>
      </c>
      <c r="K136" s="1">
        <v>110.9</v>
      </c>
      <c r="L136" s="1">
        <f t="shared" si="2"/>
        <v>0.000450789020737642</v>
      </c>
      <c r="M136" s="1">
        <v>1.22903593839133</v>
      </c>
    </row>
    <row r="137" s="1" customFormat="1" spans="1:13">
      <c r="A137" s="1" t="s">
        <v>886</v>
      </c>
      <c r="B137" s="1" t="s">
        <v>887</v>
      </c>
      <c r="C137" s="1" t="s">
        <v>888</v>
      </c>
      <c r="D137" s="1">
        <v>82.2</v>
      </c>
      <c r="E137" s="1">
        <v>91</v>
      </c>
      <c r="F137" s="1">
        <v>88.2</v>
      </c>
      <c r="G137" s="1">
        <v>86.7</v>
      </c>
      <c r="H137" s="1">
        <v>102.7</v>
      </c>
      <c r="I137" s="1">
        <v>112.5</v>
      </c>
      <c r="J137" s="1">
        <v>106.1</v>
      </c>
      <c r="K137" s="1">
        <v>110.1</v>
      </c>
      <c r="L137" s="1">
        <f t="shared" si="2"/>
        <v>0.000329274021255382</v>
      </c>
      <c r="M137" s="1">
        <v>1.23929905199655</v>
      </c>
    </row>
    <row r="138" s="1" customFormat="1" spans="1:13">
      <c r="A138" s="1" t="s">
        <v>889</v>
      </c>
      <c r="B138" s="1" t="s">
        <v>890</v>
      </c>
      <c r="C138" s="1" t="s">
        <v>891</v>
      </c>
      <c r="D138" s="1">
        <v>84.9</v>
      </c>
      <c r="E138" s="1">
        <v>95.6</v>
      </c>
      <c r="F138" s="1">
        <v>81.9</v>
      </c>
      <c r="G138" s="1">
        <v>91.9</v>
      </c>
      <c r="H138" s="1">
        <v>109.1</v>
      </c>
      <c r="I138" s="1">
        <v>108.7</v>
      </c>
      <c r="J138" s="1">
        <v>106.2</v>
      </c>
      <c r="K138" s="1">
        <v>103.6</v>
      </c>
      <c r="L138" s="1">
        <f t="shared" si="2"/>
        <v>0.0016557885698277</v>
      </c>
      <c r="M138" s="1">
        <v>1.20688681907988</v>
      </c>
    </row>
    <row r="139" s="1" customFormat="1" spans="1:13">
      <c r="A139" s="1" t="s">
        <v>892</v>
      </c>
      <c r="B139" s="1" t="s">
        <v>893</v>
      </c>
      <c r="C139" s="1" t="s">
        <v>894</v>
      </c>
      <c r="D139" s="1">
        <v>84</v>
      </c>
      <c r="E139" s="1">
        <v>90.3</v>
      </c>
      <c r="F139" s="1">
        <v>91.1</v>
      </c>
      <c r="G139" s="1">
        <v>89.1</v>
      </c>
      <c r="H139" s="1">
        <v>101.3</v>
      </c>
      <c r="I139" s="1">
        <v>113.3</v>
      </c>
      <c r="J139" s="1">
        <v>104.4</v>
      </c>
      <c r="K139" s="1">
        <v>107.8</v>
      </c>
      <c r="L139" s="1">
        <f t="shared" si="2"/>
        <v>0.000984769159910318</v>
      </c>
      <c r="M139" s="1">
        <v>1.20394922425952</v>
      </c>
    </row>
    <row r="140" s="1" customFormat="1" spans="1:13">
      <c r="A140" s="1" t="s">
        <v>895</v>
      </c>
      <c r="B140" s="1" t="s">
        <v>896</v>
      </c>
      <c r="C140" s="1" t="s">
        <v>897</v>
      </c>
      <c r="D140" s="1">
        <v>125.3</v>
      </c>
      <c r="E140" s="1">
        <v>113.7</v>
      </c>
      <c r="F140" s="1">
        <v>98.3</v>
      </c>
      <c r="G140" s="1">
        <v>117.2</v>
      </c>
      <c r="H140" s="1">
        <v>89.4</v>
      </c>
      <c r="I140" s="1">
        <v>97.7</v>
      </c>
      <c r="J140" s="1">
        <v>97.7</v>
      </c>
      <c r="K140" s="1">
        <v>91.1</v>
      </c>
      <c r="L140" s="1">
        <f t="shared" si="2"/>
        <v>0.017647070676902</v>
      </c>
      <c r="M140" s="1">
        <v>0.827062706270627</v>
      </c>
    </row>
    <row r="141" s="1" customFormat="1" spans="1:13">
      <c r="A141" s="1" t="s">
        <v>34</v>
      </c>
      <c r="B141" s="1" t="s">
        <v>36</v>
      </c>
      <c r="C141" s="1" t="s">
        <v>35</v>
      </c>
      <c r="D141" s="1">
        <v>73.1</v>
      </c>
      <c r="E141" s="1">
        <v>75.6</v>
      </c>
      <c r="F141" s="1">
        <v>94.2</v>
      </c>
      <c r="G141" s="1">
        <v>101.9</v>
      </c>
      <c r="H141" s="1">
        <v>116.6</v>
      </c>
      <c r="I141" s="1">
        <v>111.9</v>
      </c>
      <c r="J141" s="1">
        <v>106.8</v>
      </c>
      <c r="K141" s="1">
        <v>95.5</v>
      </c>
      <c r="L141" s="1">
        <f t="shared" si="2"/>
        <v>0.0424334196068212</v>
      </c>
      <c r="M141" s="1">
        <v>1.24941995359629</v>
      </c>
    </row>
    <row r="142" s="1" customFormat="1" spans="1:13">
      <c r="A142" s="1" t="s">
        <v>898</v>
      </c>
      <c r="B142" s="1" t="s">
        <v>899</v>
      </c>
      <c r="C142" s="1" t="s">
        <v>900</v>
      </c>
      <c r="D142" s="1">
        <v>69.2</v>
      </c>
      <c r="E142" s="1">
        <v>84.2</v>
      </c>
      <c r="F142" s="1">
        <v>85.4</v>
      </c>
      <c r="G142" s="1">
        <v>103.1</v>
      </c>
      <c r="H142" s="1">
        <v>112.9</v>
      </c>
      <c r="I142" s="1">
        <v>113.6</v>
      </c>
      <c r="J142" s="1">
        <v>106.6</v>
      </c>
      <c r="K142" s="1">
        <v>99</v>
      </c>
      <c r="L142" s="1">
        <f t="shared" si="2"/>
        <v>0.0266180034455939</v>
      </c>
      <c r="M142" s="1">
        <v>1.26381983035975</v>
      </c>
    </row>
    <row r="143" s="1" customFormat="1" spans="1:13">
      <c r="A143" s="1" t="s">
        <v>436</v>
      </c>
      <c r="B143" s="1" t="s">
        <v>438</v>
      </c>
      <c r="C143" s="1" t="s">
        <v>437</v>
      </c>
      <c r="D143" s="1">
        <v>267.1</v>
      </c>
      <c r="E143" s="1">
        <v>230.5</v>
      </c>
      <c r="F143" s="1">
        <v>261.5</v>
      </c>
      <c r="G143" s="1">
        <v>208.6</v>
      </c>
      <c r="H143" s="1">
        <v>26.7</v>
      </c>
      <c r="I143" s="1">
        <v>22</v>
      </c>
      <c r="J143" s="1">
        <v>35.4</v>
      </c>
      <c r="K143" s="1">
        <v>32.7</v>
      </c>
      <c r="L143" s="1">
        <f t="shared" si="2"/>
        <v>5.22286499769559e-6</v>
      </c>
      <c r="M143" s="1">
        <v>0.120698563604423</v>
      </c>
    </row>
    <row r="144" s="1" customFormat="1" spans="1:13">
      <c r="A144" s="1" t="s">
        <v>901</v>
      </c>
      <c r="B144" s="1" t="s">
        <v>902</v>
      </c>
      <c r="C144" s="1" t="s">
        <v>903</v>
      </c>
      <c r="D144" s="1">
        <v>120.5</v>
      </c>
      <c r="E144" s="1">
        <v>110.8</v>
      </c>
      <c r="F144" s="1">
        <v>115.2</v>
      </c>
      <c r="G144" s="1">
        <v>118.1</v>
      </c>
      <c r="H144" s="1">
        <v>106.5</v>
      </c>
      <c r="I144" s="1">
        <v>82.8</v>
      </c>
      <c r="J144" s="1">
        <v>93.7</v>
      </c>
      <c r="K144" s="1">
        <v>86.5</v>
      </c>
      <c r="L144" s="1">
        <f t="shared" si="2"/>
        <v>0.00552144773560193</v>
      </c>
      <c r="M144" s="1">
        <v>0.79530779164873</v>
      </c>
    </row>
    <row r="145" s="1" customFormat="1" spans="1:13">
      <c r="A145" s="1" t="s">
        <v>904</v>
      </c>
      <c r="B145" s="1" t="s">
        <v>905</v>
      </c>
      <c r="C145" s="1" t="s">
        <v>906</v>
      </c>
      <c r="D145" s="1">
        <v>89.7</v>
      </c>
      <c r="E145" s="1">
        <v>89.9</v>
      </c>
      <c r="F145" s="1">
        <v>88.6</v>
      </c>
      <c r="G145" s="1">
        <v>80.2</v>
      </c>
      <c r="H145" s="1">
        <v>97.8</v>
      </c>
      <c r="I145" s="1">
        <v>110.2</v>
      </c>
      <c r="J145" s="1">
        <v>104.5</v>
      </c>
      <c r="K145" s="1">
        <v>114.8</v>
      </c>
      <c r="L145" s="1">
        <f t="shared" si="2"/>
        <v>0.00392444656738886</v>
      </c>
      <c r="M145" s="1">
        <v>1.22646383467279</v>
      </c>
    </row>
    <row r="146" s="1" customFormat="1" spans="1:13">
      <c r="A146" s="1" t="s">
        <v>907</v>
      </c>
      <c r="B146" s="1" t="s">
        <v>908</v>
      </c>
      <c r="C146" s="1" t="s">
        <v>909</v>
      </c>
      <c r="D146" s="1">
        <v>78.4</v>
      </c>
      <c r="E146" s="1">
        <v>84.3</v>
      </c>
      <c r="F146" s="1">
        <v>94</v>
      </c>
      <c r="G146" s="1">
        <v>86.5</v>
      </c>
      <c r="H146" s="1">
        <v>103.8</v>
      </c>
      <c r="I146" s="1">
        <v>114.6</v>
      </c>
      <c r="J146" s="1">
        <v>104.4</v>
      </c>
      <c r="K146" s="1">
        <v>106.8</v>
      </c>
      <c r="L146" s="1">
        <f t="shared" si="2"/>
        <v>0.00182020556257907</v>
      </c>
      <c r="M146" s="1">
        <v>1.25174825174825</v>
      </c>
    </row>
    <row r="147" s="1" customFormat="1" spans="1:13">
      <c r="A147" s="1" t="s">
        <v>910</v>
      </c>
      <c r="B147" s="1" t="s">
        <v>911</v>
      </c>
      <c r="C147" s="1" t="s">
        <v>912</v>
      </c>
      <c r="D147" s="1">
        <v>82</v>
      </c>
      <c r="E147" s="1">
        <v>94.1</v>
      </c>
      <c r="F147" s="1">
        <v>81.5</v>
      </c>
      <c r="G147" s="1">
        <v>87.4</v>
      </c>
      <c r="H147" s="1">
        <v>110.6</v>
      </c>
      <c r="I147" s="1">
        <v>104.4</v>
      </c>
      <c r="J147" s="1">
        <v>105.7</v>
      </c>
      <c r="K147" s="1">
        <v>107.7</v>
      </c>
      <c r="L147" s="1">
        <f t="shared" si="2"/>
        <v>0.000658316125674092</v>
      </c>
      <c r="M147" s="1">
        <v>1.24173913043478</v>
      </c>
    </row>
    <row r="148" s="1" customFormat="1" spans="1:13">
      <c r="A148" s="1" t="s">
        <v>913</v>
      </c>
      <c r="B148" s="1" t="s">
        <v>914</v>
      </c>
      <c r="C148" s="1" t="s">
        <v>915</v>
      </c>
      <c r="D148" s="1">
        <v>121</v>
      </c>
      <c r="E148" s="1">
        <v>111.4</v>
      </c>
      <c r="F148" s="1">
        <v>106.9</v>
      </c>
      <c r="G148" s="1">
        <v>121.2</v>
      </c>
      <c r="H148" s="1">
        <v>103.3</v>
      </c>
      <c r="I148" s="1">
        <v>88.8</v>
      </c>
      <c r="J148" s="1">
        <v>98</v>
      </c>
      <c r="K148" s="1">
        <v>80.6</v>
      </c>
      <c r="L148" s="1">
        <f t="shared" si="2"/>
        <v>0.0107599762592613</v>
      </c>
      <c r="M148" s="1">
        <v>0.80499457111835</v>
      </c>
    </row>
    <row r="149" s="1" customFormat="1" spans="1:13">
      <c r="A149" s="1" t="s">
        <v>916</v>
      </c>
      <c r="B149" s="1" t="s">
        <v>917</v>
      </c>
      <c r="C149" s="1" t="s">
        <v>918</v>
      </c>
      <c r="D149" s="1">
        <v>83.3</v>
      </c>
      <c r="E149" s="1">
        <v>93.2</v>
      </c>
      <c r="F149" s="1">
        <v>86.6</v>
      </c>
      <c r="G149" s="1">
        <v>82.7</v>
      </c>
      <c r="H149" s="1">
        <v>105.1</v>
      </c>
      <c r="I149" s="1">
        <v>111.5</v>
      </c>
      <c r="J149" s="1">
        <v>102.3</v>
      </c>
      <c r="K149" s="1">
        <v>108.8</v>
      </c>
      <c r="L149" s="1">
        <f t="shared" si="2"/>
        <v>0.000626524713019889</v>
      </c>
      <c r="M149" s="1">
        <v>1.23684210526316</v>
      </c>
    </row>
    <row r="150" s="1" customFormat="1" spans="1:13">
      <c r="A150" s="1" t="s">
        <v>919</v>
      </c>
      <c r="B150" s="1" t="s">
        <v>920</v>
      </c>
      <c r="C150" s="1" t="s">
        <v>921</v>
      </c>
      <c r="D150" s="1">
        <v>115.1</v>
      </c>
      <c r="E150" s="1">
        <v>106.1</v>
      </c>
      <c r="F150" s="1">
        <v>128.6</v>
      </c>
      <c r="G150" s="1">
        <v>111.7</v>
      </c>
      <c r="H150" s="1">
        <v>95.3</v>
      </c>
      <c r="I150" s="1">
        <v>89.8</v>
      </c>
      <c r="J150" s="1">
        <v>97.1</v>
      </c>
      <c r="K150" s="1">
        <v>87.6</v>
      </c>
      <c r="L150" s="1">
        <f t="shared" si="2"/>
        <v>0.00487429051968723</v>
      </c>
      <c r="M150" s="1">
        <v>0.801300108342362</v>
      </c>
    </row>
    <row r="151" s="1" customFormat="1" spans="1:13">
      <c r="A151" s="1" t="s">
        <v>922</v>
      </c>
      <c r="B151" s="1" t="s">
        <v>923</v>
      </c>
      <c r="C151" s="1" t="s">
        <v>924</v>
      </c>
      <c r="D151" s="1">
        <v>120.8</v>
      </c>
      <c r="E151" s="1">
        <v>109.5</v>
      </c>
      <c r="F151" s="1">
        <v>102.2</v>
      </c>
      <c r="G151" s="1">
        <v>119.6</v>
      </c>
      <c r="H151" s="1">
        <v>91</v>
      </c>
      <c r="I151" s="1">
        <v>91.2</v>
      </c>
      <c r="J151" s="1">
        <v>107.9</v>
      </c>
      <c r="K151" s="1">
        <v>84</v>
      </c>
      <c r="L151" s="1">
        <f t="shared" si="2"/>
        <v>0.0273217672183952</v>
      </c>
      <c r="M151" s="1">
        <v>0.827471798274718</v>
      </c>
    </row>
    <row r="152" s="1" customFormat="1" spans="1:13">
      <c r="A152" s="1" t="s">
        <v>925</v>
      </c>
      <c r="B152" s="1" t="s">
        <v>926</v>
      </c>
      <c r="C152" s="1" t="s">
        <v>927</v>
      </c>
      <c r="D152" s="1">
        <v>74.8</v>
      </c>
      <c r="E152" s="1">
        <v>92.8</v>
      </c>
      <c r="F152" s="1">
        <v>81</v>
      </c>
      <c r="G152" s="1">
        <v>95.5</v>
      </c>
      <c r="H152" s="1">
        <v>105.3</v>
      </c>
      <c r="I152" s="1">
        <v>112.2</v>
      </c>
      <c r="J152" s="1">
        <v>101.9</v>
      </c>
      <c r="K152" s="1">
        <v>108.4</v>
      </c>
      <c r="L152" s="1">
        <f t="shared" si="2"/>
        <v>0.00795118933321976</v>
      </c>
      <c r="M152" s="1">
        <v>1.24324324324324</v>
      </c>
    </row>
    <row r="153" s="1" customFormat="1" spans="1:13">
      <c r="A153" s="1" t="s">
        <v>928</v>
      </c>
      <c r="B153" s="1" t="s">
        <v>929</v>
      </c>
      <c r="C153" s="1" t="s">
        <v>930</v>
      </c>
      <c r="D153" s="1">
        <v>68.9</v>
      </c>
      <c r="E153" s="1">
        <v>96.1</v>
      </c>
      <c r="F153" s="1">
        <v>79.7</v>
      </c>
      <c r="G153" s="1">
        <v>99.4</v>
      </c>
      <c r="H153" s="1">
        <v>115.6</v>
      </c>
      <c r="I153" s="1">
        <v>106.4</v>
      </c>
      <c r="J153" s="1">
        <v>108.5</v>
      </c>
      <c r="K153" s="1">
        <v>97</v>
      </c>
      <c r="L153" s="1">
        <f t="shared" si="2"/>
        <v>0.0423680764030929</v>
      </c>
      <c r="M153" s="1">
        <v>1.24237140366173</v>
      </c>
    </row>
    <row r="154" s="1" customFormat="1" spans="1:13">
      <c r="A154" s="1" t="s">
        <v>931</v>
      </c>
      <c r="B154" s="1" t="s">
        <v>932</v>
      </c>
      <c r="C154" s="1" t="s">
        <v>933</v>
      </c>
      <c r="D154" s="1">
        <v>52.9</v>
      </c>
      <c r="E154" s="1">
        <v>78.4</v>
      </c>
      <c r="F154" s="1">
        <v>99.7</v>
      </c>
      <c r="G154" s="1">
        <v>87</v>
      </c>
      <c r="H154" s="1">
        <v>125.2</v>
      </c>
      <c r="I154" s="1">
        <v>112.1</v>
      </c>
      <c r="J154" s="1">
        <v>110.3</v>
      </c>
      <c r="K154" s="1">
        <v>92.4</v>
      </c>
      <c r="L154" s="1">
        <f t="shared" si="2"/>
        <v>0.0435618239456759</v>
      </c>
      <c r="M154" s="1">
        <v>1.38364779874214</v>
      </c>
    </row>
    <row r="155" s="1" customFormat="1" spans="1:13">
      <c r="A155" s="1" t="s">
        <v>934</v>
      </c>
      <c r="B155" s="1" t="s">
        <v>935</v>
      </c>
      <c r="C155" s="1" t="s">
        <v>936</v>
      </c>
      <c r="D155" s="1">
        <v>55.5</v>
      </c>
      <c r="E155" s="1">
        <v>85.7</v>
      </c>
      <c r="F155" s="1">
        <v>66.7</v>
      </c>
      <c r="G155" s="1">
        <v>89.4</v>
      </c>
      <c r="H155" s="1">
        <v>120.1</v>
      </c>
      <c r="I155" s="1">
        <v>108</v>
      </c>
      <c r="J155" s="1">
        <v>105.7</v>
      </c>
      <c r="K155" s="1">
        <v>116.4</v>
      </c>
      <c r="L155" s="1">
        <f t="shared" si="2"/>
        <v>0.00460372271120455</v>
      </c>
      <c r="M155" s="1">
        <v>1.51429532458796</v>
      </c>
    </row>
    <row r="156" s="1" customFormat="1" spans="1:13">
      <c r="A156" s="1" t="s">
        <v>937</v>
      </c>
      <c r="B156" s="1" t="s">
        <v>938</v>
      </c>
      <c r="C156" s="1" t="s">
        <v>939</v>
      </c>
      <c r="D156" s="1">
        <v>109.5</v>
      </c>
      <c r="E156" s="1">
        <v>114.8</v>
      </c>
      <c r="F156" s="1">
        <v>113.8</v>
      </c>
      <c r="G156" s="1">
        <v>112.5</v>
      </c>
      <c r="H156" s="1">
        <v>97.5</v>
      </c>
      <c r="I156" s="1">
        <v>90.5</v>
      </c>
      <c r="J156" s="1">
        <v>99.1</v>
      </c>
      <c r="K156" s="1">
        <v>86.5</v>
      </c>
      <c r="L156" s="1">
        <f t="shared" si="2"/>
        <v>0.000917858097606295</v>
      </c>
      <c r="M156" s="1">
        <v>0.829116733244563</v>
      </c>
    </row>
    <row r="157" s="1" customFormat="1" spans="1:13">
      <c r="A157" s="1" t="s">
        <v>940</v>
      </c>
      <c r="B157" s="1" t="s">
        <v>941</v>
      </c>
      <c r="C157" s="1" t="s">
        <v>942</v>
      </c>
      <c r="D157" s="1">
        <v>75.8</v>
      </c>
      <c r="E157" s="1">
        <v>95.6</v>
      </c>
      <c r="F157" s="1">
        <v>82.9</v>
      </c>
      <c r="G157" s="1">
        <v>96.1</v>
      </c>
      <c r="H157" s="1">
        <v>104</v>
      </c>
      <c r="I157" s="1">
        <v>109.6</v>
      </c>
      <c r="J157" s="1">
        <v>106.5</v>
      </c>
      <c r="K157" s="1">
        <v>103.6</v>
      </c>
      <c r="L157" s="1">
        <f t="shared" si="2"/>
        <v>0.0121349618594078</v>
      </c>
      <c r="M157" s="1">
        <v>1.2091894977169</v>
      </c>
    </row>
    <row r="158" s="1" customFormat="1" spans="1:13">
      <c r="A158" s="1" t="s">
        <v>943</v>
      </c>
      <c r="B158" s="1" t="s">
        <v>944</v>
      </c>
      <c r="C158" s="1" t="s">
        <v>945</v>
      </c>
      <c r="D158" s="1">
        <v>135.2</v>
      </c>
      <c r="E158" s="1">
        <v>104.6</v>
      </c>
      <c r="F158" s="1">
        <v>127.3</v>
      </c>
      <c r="G158" s="1">
        <v>101</v>
      </c>
      <c r="H158" s="1">
        <v>86.1</v>
      </c>
      <c r="I158" s="1">
        <v>91.5</v>
      </c>
      <c r="J158" s="1">
        <v>88.9</v>
      </c>
      <c r="K158" s="1">
        <v>98.1</v>
      </c>
      <c r="L158" s="1">
        <f t="shared" si="2"/>
        <v>0.025765646562216</v>
      </c>
      <c r="M158" s="1">
        <v>0.7788933988464</v>
      </c>
    </row>
    <row r="159" s="1" customFormat="1" spans="1:13">
      <c r="A159" s="1" t="s">
        <v>946</v>
      </c>
      <c r="B159" s="1" t="s">
        <v>947</v>
      </c>
      <c r="C159" s="1" t="s">
        <v>948</v>
      </c>
      <c r="D159" s="1">
        <v>103.9</v>
      </c>
      <c r="E159" s="1">
        <v>128.7</v>
      </c>
      <c r="F159" s="1">
        <v>121.8</v>
      </c>
      <c r="G159" s="1">
        <v>97.8</v>
      </c>
      <c r="H159" s="1">
        <v>95.6</v>
      </c>
      <c r="I159" s="1">
        <v>88.6</v>
      </c>
      <c r="J159" s="1">
        <v>92.6</v>
      </c>
      <c r="K159" s="1">
        <v>95.7</v>
      </c>
      <c r="L159" s="1">
        <f t="shared" si="2"/>
        <v>0.0373230714527951</v>
      </c>
      <c r="M159" s="1">
        <v>0.82375055285272</v>
      </c>
    </row>
    <row r="160" s="1" customFormat="1" spans="1:13">
      <c r="A160" s="1" t="s">
        <v>949</v>
      </c>
      <c r="B160" s="1" t="s">
        <v>950</v>
      </c>
      <c r="C160" s="1" t="s">
        <v>951</v>
      </c>
      <c r="D160" s="1">
        <v>82.5</v>
      </c>
      <c r="E160" s="1">
        <v>89.6</v>
      </c>
      <c r="F160" s="1">
        <v>79.8</v>
      </c>
      <c r="G160" s="1">
        <v>91.7</v>
      </c>
      <c r="H160" s="1">
        <v>104.9</v>
      </c>
      <c r="I160" s="1">
        <v>111.2</v>
      </c>
      <c r="J160" s="1">
        <v>105.5</v>
      </c>
      <c r="K160" s="1">
        <v>104.8</v>
      </c>
      <c r="L160" s="1">
        <f t="shared" si="2"/>
        <v>0.000672155359809383</v>
      </c>
      <c r="M160" s="1">
        <v>1.24097788125728</v>
      </c>
    </row>
    <row r="161" s="1" customFormat="1" spans="1:13">
      <c r="A161" s="1" t="s">
        <v>952</v>
      </c>
      <c r="B161" s="1" t="s">
        <v>953</v>
      </c>
      <c r="C161" s="1" t="s">
        <v>954</v>
      </c>
      <c r="D161" s="1">
        <v>78.1</v>
      </c>
      <c r="E161" s="1">
        <v>96.9</v>
      </c>
      <c r="F161" s="1">
        <v>75.2</v>
      </c>
      <c r="G161" s="1">
        <v>96</v>
      </c>
      <c r="H161" s="1">
        <v>107.6</v>
      </c>
      <c r="I161" s="1">
        <v>95.5</v>
      </c>
      <c r="J161" s="1">
        <v>110.2</v>
      </c>
      <c r="K161" s="1">
        <v>110</v>
      </c>
      <c r="L161" s="1">
        <f t="shared" si="2"/>
        <v>0.0285965674631309</v>
      </c>
      <c r="M161" s="1">
        <v>1.22270363951473</v>
      </c>
    </row>
    <row r="162" s="1" customFormat="1" spans="1:13">
      <c r="A162" s="1" t="s">
        <v>955</v>
      </c>
      <c r="B162" s="1" t="s">
        <v>956</v>
      </c>
      <c r="C162" s="1" t="s">
        <v>957</v>
      </c>
      <c r="D162" s="1">
        <v>137.6</v>
      </c>
      <c r="E162" s="1">
        <v>102.4</v>
      </c>
      <c r="F162" s="1">
        <v>124.7</v>
      </c>
      <c r="G162" s="1">
        <v>103.5</v>
      </c>
      <c r="H162" s="1">
        <v>96.6</v>
      </c>
      <c r="I162" s="1">
        <v>79.3</v>
      </c>
      <c r="J162" s="1">
        <v>94.1</v>
      </c>
      <c r="K162" s="1">
        <v>92.8</v>
      </c>
      <c r="L162" s="1">
        <f t="shared" si="2"/>
        <v>0.0310045463606564</v>
      </c>
      <c r="M162" s="1">
        <v>0.774882528833832</v>
      </c>
    </row>
    <row r="163" s="1" customFormat="1" spans="1:13">
      <c r="A163" s="1" t="s">
        <v>958</v>
      </c>
      <c r="B163" s="1" t="s">
        <v>959</v>
      </c>
      <c r="C163" s="1" t="s">
        <v>960</v>
      </c>
      <c r="D163" s="1">
        <v>127.4</v>
      </c>
      <c r="E163" s="1">
        <v>117.7</v>
      </c>
      <c r="F163" s="1">
        <v>132.2</v>
      </c>
      <c r="G163" s="1">
        <v>103.1</v>
      </c>
      <c r="H163" s="1">
        <v>93.7</v>
      </c>
      <c r="I163" s="1">
        <v>89.6</v>
      </c>
      <c r="J163" s="1">
        <v>96.3</v>
      </c>
      <c r="K163" s="1">
        <v>76.7</v>
      </c>
      <c r="L163" s="1">
        <f t="shared" si="2"/>
        <v>0.00710897340566134</v>
      </c>
      <c r="M163" s="1">
        <v>0.741673605328893</v>
      </c>
    </row>
    <row r="164" s="1" customFormat="1" spans="1:13">
      <c r="A164" s="1" t="s">
        <v>961</v>
      </c>
      <c r="B164" s="1" t="s">
        <v>962</v>
      </c>
      <c r="C164" s="1" t="s">
        <v>963</v>
      </c>
      <c r="D164" s="1">
        <v>87.9</v>
      </c>
      <c r="E164" s="1">
        <v>90.2</v>
      </c>
      <c r="F164" s="1">
        <v>76.3</v>
      </c>
      <c r="G164" s="1">
        <v>94</v>
      </c>
      <c r="H164" s="1">
        <v>100.3</v>
      </c>
      <c r="I164" s="1">
        <v>112.3</v>
      </c>
      <c r="J164" s="1">
        <v>102.2</v>
      </c>
      <c r="K164" s="1">
        <v>106.9</v>
      </c>
      <c r="L164" s="1">
        <f t="shared" si="2"/>
        <v>0.00769281779106528</v>
      </c>
      <c r="M164" s="1">
        <v>1.21039035591274</v>
      </c>
    </row>
    <row r="165" s="1" customFormat="1" spans="1:13">
      <c r="A165" s="1" t="s">
        <v>964</v>
      </c>
      <c r="B165" s="1" t="s">
        <v>965</v>
      </c>
      <c r="C165" s="1" t="s">
        <v>966</v>
      </c>
      <c r="D165" s="1">
        <v>81.9</v>
      </c>
      <c r="E165" s="1">
        <v>83.9</v>
      </c>
      <c r="F165" s="1">
        <v>94.7</v>
      </c>
      <c r="G165" s="1">
        <v>77.5</v>
      </c>
      <c r="H165" s="1">
        <v>108.9</v>
      </c>
      <c r="I165" s="1">
        <v>106.4</v>
      </c>
      <c r="J165" s="1">
        <v>105.7</v>
      </c>
      <c r="K165" s="1">
        <v>105.1</v>
      </c>
      <c r="L165" s="1">
        <f t="shared" si="2"/>
        <v>0.00107477017110641</v>
      </c>
      <c r="M165" s="1">
        <v>1.26065088757396</v>
      </c>
    </row>
    <row r="166" s="1" customFormat="1" spans="1:13">
      <c r="A166" s="1" t="s">
        <v>967</v>
      </c>
      <c r="B166" s="1" t="s">
        <v>968</v>
      </c>
      <c r="C166" s="1" t="s">
        <v>969</v>
      </c>
      <c r="D166" s="1">
        <v>118.6</v>
      </c>
      <c r="E166" s="1">
        <v>119.1</v>
      </c>
      <c r="F166" s="1">
        <v>114.2</v>
      </c>
      <c r="G166" s="1">
        <v>109.8</v>
      </c>
      <c r="H166" s="1">
        <v>92.4</v>
      </c>
      <c r="I166" s="1">
        <v>98.5</v>
      </c>
      <c r="J166" s="1">
        <v>93.5</v>
      </c>
      <c r="K166" s="1">
        <v>79.7</v>
      </c>
      <c r="L166" s="1">
        <f t="shared" si="2"/>
        <v>0.00173166190144176</v>
      </c>
      <c r="M166" s="1">
        <v>0.788607320771063</v>
      </c>
    </row>
    <row r="167" s="1" customFormat="1" spans="1:13">
      <c r="A167" s="1" t="s">
        <v>970</v>
      </c>
      <c r="B167" s="1" t="s">
        <v>971</v>
      </c>
      <c r="C167" s="1" t="s">
        <v>972</v>
      </c>
      <c r="D167" s="1">
        <v>102.3</v>
      </c>
      <c r="E167" s="1">
        <v>127.8</v>
      </c>
      <c r="F167" s="1">
        <v>100.3</v>
      </c>
      <c r="G167" s="1">
        <v>126.7</v>
      </c>
      <c r="H167" s="1">
        <v>85.4</v>
      </c>
      <c r="I167" s="1">
        <v>96.1</v>
      </c>
      <c r="J167" s="1">
        <v>90.9</v>
      </c>
      <c r="K167" s="1">
        <v>93.4</v>
      </c>
      <c r="L167" s="1">
        <f t="shared" si="2"/>
        <v>0.0269849020628149</v>
      </c>
      <c r="M167" s="1">
        <v>0.800262524611682</v>
      </c>
    </row>
    <row r="168" s="1" customFormat="1" spans="1:13">
      <c r="A168" s="1" t="s">
        <v>973</v>
      </c>
      <c r="B168" s="1" t="s">
        <v>974</v>
      </c>
      <c r="C168" s="1" t="s">
        <v>975</v>
      </c>
      <c r="D168" s="1">
        <v>121.5</v>
      </c>
      <c r="E168" s="1">
        <v>106.1</v>
      </c>
      <c r="F168" s="1">
        <v>106.7</v>
      </c>
      <c r="G168" s="1">
        <v>116.9</v>
      </c>
      <c r="H168" s="1">
        <v>92.7</v>
      </c>
      <c r="I168" s="1">
        <v>83.9</v>
      </c>
      <c r="J168" s="1">
        <v>104.1</v>
      </c>
      <c r="K168" s="1">
        <v>87.1</v>
      </c>
      <c r="L168" s="1">
        <f t="shared" si="2"/>
        <v>0.0118956149134248</v>
      </c>
      <c r="M168" s="1">
        <v>0.815159574468085</v>
      </c>
    </row>
    <row r="169" s="1" customFormat="1" spans="1:13">
      <c r="A169" s="1" t="s">
        <v>976</v>
      </c>
      <c r="B169" s="1" t="s">
        <v>977</v>
      </c>
      <c r="C169" s="1" t="s">
        <v>978</v>
      </c>
      <c r="D169" s="1">
        <v>79.9</v>
      </c>
      <c r="E169" s="1">
        <v>87.4</v>
      </c>
      <c r="F169" s="1">
        <v>84.3</v>
      </c>
      <c r="G169" s="1">
        <v>82.8</v>
      </c>
      <c r="H169" s="1">
        <v>107.5</v>
      </c>
      <c r="I169" s="1">
        <v>102.8</v>
      </c>
      <c r="J169" s="1">
        <v>111</v>
      </c>
      <c r="K169" s="1">
        <v>103.3</v>
      </c>
      <c r="L169" s="1">
        <f t="shared" si="2"/>
        <v>9.99090515546706e-5</v>
      </c>
      <c r="M169" s="1">
        <v>1.26973684210526</v>
      </c>
    </row>
    <row r="170" s="1" customFormat="1" spans="1:13">
      <c r="A170" s="1" t="s">
        <v>979</v>
      </c>
      <c r="B170" s="1" t="s">
        <v>980</v>
      </c>
      <c r="C170" s="1" t="s">
        <v>981</v>
      </c>
      <c r="D170" s="1">
        <v>74.4</v>
      </c>
      <c r="E170" s="1">
        <v>84.5</v>
      </c>
      <c r="F170" s="1">
        <v>82.2</v>
      </c>
      <c r="G170" s="1">
        <v>93.2</v>
      </c>
      <c r="H170" s="1">
        <v>96.9</v>
      </c>
      <c r="I170" s="1">
        <v>112.3</v>
      </c>
      <c r="J170" s="1">
        <v>107.7</v>
      </c>
      <c r="K170" s="1">
        <v>107.2</v>
      </c>
      <c r="L170" s="1">
        <f t="shared" si="2"/>
        <v>0.00436226082464723</v>
      </c>
      <c r="M170" s="1">
        <v>1.2686209991026</v>
      </c>
    </row>
    <row r="171" s="1" customFormat="1" spans="1:13">
      <c r="A171" s="1" t="s">
        <v>982</v>
      </c>
      <c r="B171" s="1" t="s">
        <v>983</v>
      </c>
      <c r="C171" s="1" t="s">
        <v>984</v>
      </c>
      <c r="D171" s="1">
        <v>67.1</v>
      </c>
      <c r="E171" s="1">
        <v>91.2</v>
      </c>
      <c r="F171" s="1">
        <v>81.2</v>
      </c>
      <c r="G171" s="1">
        <v>100.7</v>
      </c>
      <c r="H171" s="1">
        <v>105</v>
      </c>
      <c r="I171" s="1">
        <v>111.9</v>
      </c>
      <c r="J171" s="1">
        <v>103.5</v>
      </c>
      <c r="K171" s="1">
        <v>100.5</v>
      </c>
      <c r="L171" s="1">
        <f t="shared" si="2"/>
        <v>0.0374628501255319</v>
      </c>
      <c r="M171" s="1">
        <v>1.23721340388007</v>
      </c>
    </row>
    <row r="172" s="1" customFormat="1" spans="1:13">
      <c r="A172" s="1" t="s">
        <v>985</v>
      </c>
      <c r="B172" s="1" t="s">
        <v>986</v>
      </c>
      <c r="C172" s="1" t="s">
        <v>987</v>
      </c>
      <c r="D172" s="1">
        <v>113.3</v>
      </c>
      <c r="E172" s="1">
        <v>119.7</v>
      </c>
      <c r="F172" s="1">
        <v>99.8</v>
      </c>
      <c r="G172" s="1">
        <v>121.6</v>
      </c>
      <c r="H172" s="1">
        <v>93.9</v>
      </c>
      <c r="I172" s="1">
        <v>86.2</v>
      </c>
      <c r="J172" s="1">
        <v>99.7</v>
      </c>
      <c r="K172" s="1">
        <v>85</v>
      </c>
      <c r="L172" s="1">
        <f t="shared" si="2"/>
        <v>0.00983334342996566</v>
      </c>
      <c r="M172" s="1">
        <v>0.802816901408451</v>
      </c>
    </row>
    <row r="173" s="1" customFormat="1" spans="1:13">
      <c r="A173" s="1" t="s">
        <v>988</v>
      </c>
      <c r="B173" s="1" t="s">
        <v>989</v>
      </c>
      <c r="C173" s="1" t="s">
        <v>990</v>
      </c>
      <c r="D173" s="1">
        <v>87.4</v>
      </c>
      <c r="E173" s="1">
        <v>85.5</v>
      </c>
      <c r="F173" s="1">
        <v>80.2</v>
      </c>
      <c r="G173" s="1">
        <v>86.5</v>
      </c>
      <c r="H173" s="1">
        <v>108</v>
      </c>
      <c r="I173" s="1">
        <v>109.3</v>
      </c>
      <c r="J173" s="1">
        <v>97.4</v>
      </c>
      <c r="K173" s="1">
        <v>106.3</v>
      </c>
      <c r="L173" s="1">
        <f t="shared" si="2"/>
        <v>0.000635959921442079</v>
      </c>
      <c r="M173" s="1">
        <v>1.2396937573616</v>
      </c>
    </row>
    <row r="174" s="1" customFormat="1" spans="1:13">
      <c r="A174" s="1" t="s">
        <v>991</v>
      </c>
      <c r="B174" s="1" t="s">
        <v>992</v>
      </c>
      <c r="C174" s="1" t="s">
        <v>993</v>
      </c>
      <c r="D174" s="1">
        <v>77.5</v>
      </c>
      <c r="E174" s="1">
        <v>76.6</v>
      </c>
      <c r="F174" s="1">
        <v>95.7</v>
      </c>
      <c r="G174" s="1">
        <v>94.3</v>
      </c>
      <c r="H174" s="1">
        <v>93.7</v>
      </c>
      <c r="I174" s="1">
        <v>115.7</v>
      </c>
      <c r="J174" s="1">
        <v>101.2</v>
      </c>
      <c r="K174" s="1">
        <v>107.9</v>
      </c>
      <c r="L174" s="1">
        <f t="shared" si="2"/>
        <v>0.0376737157579369</v>
      </c>
      <c r="M174" s="1">
        <v>1.21621621621622</v>
      </c>
    </row>
    <row r="175" s="1" customFormat="1" spans="1:13">
      <c r="A175" s="1" t="s">
        <v>994</v>
      </c>
      <c r="B175" s="1" t="s">
        <v>995</v>
      </c>
      <c r="C175" s="1" t="s">
        <v>996</v>
      </c>
      <c r="D175" s="1">
        <v>114.8</v>
      </c>
      <c r="E175" s="1">
        <v>109.4</v>
      </c>
      <c r="F175" s="1">
        <v>117.6</v>
      </c>
      <c r="G175" s="1">
        <v>106.8</v>
      </c>
      <c r="H175" s="1">
        <v>96.9</v>
      </c>
      <c r="I175" s="1">
        <v>92.1</v>
      </c>
      <c r="J175" s="1">
        <v>85.8</v>
      </c>
      <c r="K175" s="1">
        <v>92</v>
      </c>
      <c r="L175" s="1">
        <f t="shared" si="2"/>
        <v>0.00088670876419344</v>
      </c>
      <c r="M175" s="1">
        <v>0.817654926437807</v>
      </c>
    </row>
    <row r="176" s="1" customFormat="1" spans="1:13">
      <c r="A176" s="1" t="s">
        <v>997</v>
      </c>
      <c r="B176" s="1" t="s">
        <v>998</v>
      </c>
      <c r="C176" s="1" t="s">
        <v>999</v>
      </c>
      <c r="D176" s="1">
        <v>116</v>
      </c>
      <c r="E176" s="1">
        <v>98.2</v>
      </c>
      <c r="F176" s="1">
        <v>124.3</v>
      </c>
      <c r="G176" s="1">
        <v>105.5</v>
      </c>
      <c r="H176" s="1">
        <v>81</v>
      </c>
      <c r="I176" s="1">
        <v>96.4</v>
      </c>
      <c r="J176" s="1">
        <v>100</v>
      </c>
      <c r="K176" s="1">
        <v>91.3</v>
      </c>
      <c r="L176" s="1">
        <f t="shared" si="2"/>
        <v>0.037489537395515</v>
      </c>
      <c r="M176" s="1">
        <v>0.830405405405405</v>
      </c>
    </row>
    <row r="177" s="1" customFormat="1" spans="1:13">
      <c r="A177" s="1" t="s">
        <v>1000</v>
      </c>
      <c r="B177" s="1" t="s">
        <v>1001</v>
      </c>
      <c r="C177" s="1" t="s">
        <v>1002</v>
      </c>
      <c r="D177" s="1">
        <v>120.5</v>
      </c>
      <c r="E177" s="1">
        <v>103.3</v>
      </c>
      <c r="F177" s="1">
        <v>119.9</v>
      </c>
      <c r="G177" s="1">
        <v>113.5</v>
      </c>
      <c r="H177" s="1">
        <v>100</v>
      </c>
      <c r="I177" s="1">
        <v>86.5</v>
      </c>
      <c r="J177" s="1">
        <v>86.7</v>
      </c>
      <c r="K177" s="1">
        <v>88.5</v>
      </c>
      <c r="L177" s="1">
        <f t="shared" si="2"/>
        <v>0.00349730205611155</v>
      </c>
      <c r="M177" s="1">
        <v>0.791119860017498</v>
      </c>
    </row>
    <row r="178" s="1" customFormat="1" spans="1:13">
      <c r="A178" s="1" t="s">
        <v>1003</v>
      </c>
      <c r="B178" s="1" t="s">
        <v>1004</v>
      </c>
      <c r="C178" s="1" t="s">
        <v>1005</v>
      </c>
      <c r="D178" s="1">
        <v>110.2</v>
      </c>
      <c r="E178" s="1">
        <v>109.8</v>
      </c>
      <c r="F178" s="1">
        <v>134.3</v>
      </c>
      <c r="G178" s="1">
        <v>103.1</v>
      </c>
      <c r="H178" s="1">
        <v>92.5</v>
      </c>
      <c r="I178" s="1">
        <v>103.3</v>
      </c>
      <c r="J178" s="1">
        <v>88</v>
      </c>
      <c r="K178" s="1">
        <v>77.1</v>
      </c>
      <c r="L178" s="1">
        <f t="shared" si="2"/>
        <v>0.0327878812313774</v>
      </c>
      <c r="M178" s="1">
        <v>0.789024923480542</v>
      </c>
    </row>
    <row r="179" s="1" customFormat="1" spans="1:13">
      <c r="A179" s="1" t="s">
        <v>1006</v>
      </c>
      <c r="B179" s="1" t="s">
        <v>1007</v>
      </c>
      <c r="C179" s="1" t="s">
        <v>1008</v>
      </c>
      <c r="D179" s="1">
        <v>115.6</v>
      </c>
      <c r="E179" s="1">
        <v>110.6</v>
      </c>
      <c r="F179" s="1">
        <v>131.2</v>
      </c>
      <c r="G179" s="1">
        <v>109.4</v>
      </c>
      <c r="H179" s="1">
        <v>90.2</v>
      </c>
      <c r="I179" s="1">
        <v>91.5</v>
      </c>
      <c r="J179" s="1">
        <v>92.9</v>
      </c>
      <c r="K179" s="1">
        <v>81.8</v>
      </c>
      <c r="L179" s="1">
        <f t="shared" si="2"/>
        <v>0.00263989330239485</v>
      </c>
      <c r="M179" s="1">
        <v>0.763496143958869</v>
      </c>
    </row>
    <row r="180" s="1" customFormat="1" spans="1:13">
      <c r="A180" s="1" t="s">
        <v>1009</v>
      </c>
      <c r="B180" s="1" t="s">
        <v>1010</v>
      </c>
      <c r="C180" s="1" t="s">
        <v>1011</v>
      </c>
      <c r="D180" s="1">
        <v>108.2</v>
      </c>
      <c r="E180" s="1">
        <v>109.4</v>
      </c>
      <c r="F180" s="1">
        <v>120.8</v>
      </c>
      <c r="G180" s="1">
        <v>118.6</v>
      </c>
      <c r="H180" s="1">
        <v>90</v>
      </c>
      <c r="I180" s="1">
        <v>91</v>
      </c>
      <c r="J180" s="1">
        <v>92.4</v>
      </c>
      <c r="K180" s="1">
        <v>87.7</v>
      </c>
      <c r="L180" s="1">
        <f t="shared" si="2"/>
        <v>0.000368112215268448</v>
      </c>
      <c r="M180" s="1">
        <v>0.790153172866521</v>
      </c>
    </row>
    <row r="181" s="1" customFormat="1" spans="1:13">
      <c r="A181" s="1" t="s">
        <v>1012</v>
      </c>
      <c r="B181" s="1" t="s">
        <v>1013</v>
      </c>
      <c r="C181" s="1" t="s">
        <v>1014</v>
      </c>
      <c r="D181" s="1">
        <v>124.4</v>
      </c>
      <c r="E181" s="1">
        <v>131.1</v>
      </c>
      <c r="F181" s="1">
        <v>134.8</v>
      </c>
      <c r="G181" s="1">
        <v>118.9</v>
      </c>
      <c r="H181" s="1">
        <v>82.8</v>
      </c>
      <c r="I181" s="1">
        <v>84.4</v>
      </c>
      <c r="J181" s="1">
        <v>95.3</v>
      </c>
      <c r="K181" s="1">
        <v>72.9</v>
      </c>
      <c r="L181" s="1">
        <f t="shared" si="2"/>
        <v>0.000289215316325065</v>
      </c>
      <c r="M181" s="1">
        <v>0.658680282796543</v>
      </c>
    </row>
    <row r="182" s="1" customFormat="1" spans="1:13">
      <c r="A182" s="1" t="s">
        <v>1015</v>
      </c>
      <c r="B182" s="1" t="s">
        <v>1016</v>
      </c>
      <c r="C182" s="1" t="s">
        <v>1017</v>
      </c>
      <c r="D182" s="1">
        <v>129.3</v>
      </c>
      <c r="E182" s="1">
        <v>104.3</v>
      </c>
      <c r="F182" s="1">
        <v>128.2</v>
      </c>
      <c r="G182" s="1">
        <v>102</v>
      </c>
      <c r="H182" s="1">
        <v>85.5</v>
      </c>
      <c r="I182" s="1">
        <v>95.9</v>
      </c>
      <c r="J182" s="1">
        <v>89.3</v>
      </c>
      <c r="K182" s="1">
        <v>86.3</v>
      </c>
      <c r="L182" s="1">
        <f t="shared" si="2"/>
        <v>0.0139091528960356</v>
      </c>
      <c r="M182" s="1">
        <v>0.769728331177231</v>
      </c>
    </row>
    <row r="183" s="1" customFormat="1" spans="1:13">
      <c r="A183" s="1" t="s">
        <v>1018</v>
      </c>
      <c r="B183" s="1" t="s">
        <v>1019</v>
      </c>
      <c r="C183" s="1" t="s">
        <v>1020</v>
      </c>
      <c r="D183" s="1">
        <v>129.9</v>
      </c>
      <c r="E183" s="1">
        <v>101.2</v>
      </c>
      <c r="F183" s="1">
        <v>116.8</v>
      </c>
      <c r="G183" s="1">
        <v>110.4</v>
      </c>
      <c r="H183" s="1">
        <v>90.3</v>
      </c>
      <c r="I183" s="1">
        <v>90.6</v>
      </c>
      <c r="J183" s="1">
        <v>88.3</v>
      </c>
      <c r="K183" s="1">
        <v>90.3</v>
      </c>
      <c r="L183" s="1">
        <f t="shared" si="2"/>
        <v>0.00649173711860302</v>
      </c>
      <c r="M183" s="1">
        <v>0.784420685140737</v>
      </c>
    </row>
    <row r="184" s="1" customFormat="1" spans="1:13">
      <c r="A184" s="1" t="s">
        <v>1021</v>
      </c>
      <c r="B184" s="1" t="s">
        <v>1022</v>
      </c>
      <c r="C184" s="1" t="s">
        <v>1023</v>
      </c>
      <c r="D184" s="1">
        <v>127.5</v>
      </c>
      <c r="E184" s="1">
        <v>97.2</v>
      </c>
      <c r="F184" s="1">
        <v>112</v>
      </c>
      <c r="G184" s="1">
        <v>130.8</v>
      </c>
      <c r="H184" s="1">
        <v>85.9</v>
      </c>
      <c r="I184" s="1">
        <v>96</v>
      </c>
      <c r="J184" s="1">
        <v>91.1</v>
      </c>
      <c r="K184" s="1">
        <v>81</v>
      </c>
      <c r="L184" s="1">
        <f t="shared" si="2"/>
        <v>0.0147838782490342</v>
      </c>
      <c r="M184" s="1">
        <v>0.757219251336898</v>
      </c>
    </row>
    <row r="185" s="1" customFormat="1" spans="1:13">
      <c r="A185" s="1" t="s">
        <v>1024</v>
      </c>
      <c r="B185" s="1" t="s">
        <v>1025</v>
      </c>
      <c r="C185" s="1" t="s">
        <v>1026</v>
      </c>
      <c r="D185" s="1">
        <v>103.1</v>
      </c>
      <c r="E185" s="1">
        <v>123.7</v>
      </c>
      <c r="F185" s="1">
        <v>110.8</v>
      </c>
      <c r="G185" s="1">
        <v>120.1</v>
      </c>
      <c r="H185" s="1">
        <v>86.6</v>
      </c>
      <c r="I185" s="1">
        <v>87.3</v>
      </c>
      <c r="J185" s="1">
        <v>100</v>
      </c>
      <c r="K185" s="1">
        <v>84.4</v>
      </c>
      <c r="L185" s="1">
        <f t="shared" si="2"/>
        <v>0.00534513646360312</v>
      </c>
      <c r="M185" s="1">
        <v>0.782827179375136</v>
      </c>
    </row>
    <row r="186" s="1" customFormat="1" spans="1:13">
      <c r="A186" s="1" t="s">
        <v>1027</v>
      </c>
      <c r="B186" s="1" t="s">
        <v>1028</v>
      </c>
      <c r="C186" s="1" t="s">
        <v>1029</v>
      </c>
      <c r="D186" s="1">
        <v>106.1</v>
      </c>
      <c r="E186" s="1">
        <v>108.9</v>
      </c>
      <c r="F186" s="1">
        <v>119.7</v>
      </c>
      <c r="G186" s="1">
        <v>108</v>
      </c>
      <c r="H186" s="1">
        <v>83</v>
      </c>
      <c r="I186" s="1">
        <v>84.2</v>
      </c>
      <c r="J186" s="1">
        <v>96.9</v>
      </c>
      <c r="K186" s="1">
        <v>101.3</v>
      </c>
      <c r="L186" s="1">
        <f t="shared" si="2"/>
        <v>0.0126406129869204</v>
      </c>
      <c r="M186" s="1">
        <v>0.825389654393495</v>
      </c>
    </row>
    <row r="187" s="1" customFormat="1" spans="1:13">
      <c r="A187" s="1" t="s">
        <v>1030</v>
      </c>
      <c r="B187" s="1" t="s">
        <v>1031</v>
      </c>
      <c r="C187" s="1" t="s">
        <v>1032</v>
      </c>
      <c r="D187" s="1">
        <v>138.8</v>
      </c>
      <c r="E187" s="1">
        <v>103.4</v>
      </c>
      <c r="F187" s="1">
        <v>113.5</v>
      </c>
      <c r="G187" s="1">
        <v>120.4</v>
      </c>
      <c r="H187" s="1">
        <v>85.4</v>
      </c>
      <c r="I187" s="1">
        <v>83.5</v>
      </c>
      <c r="J187" s="1">
        <v>96.5</v>
      </c>
      <c r="K187" s="1">
        <v>83.7</v>
      </c>
      <c r="L187" s="1">
        <f t="shared" si="2"/>
        <v>0.00771352953347274</v>
      </c>
      <c r="M187" s="1">
        <v>0.7332493173703</v>
      </c>
    </row>
    <row r="188" s="1" customFormat="1" spans="1:13">
      <c r="A188" s="1" t="s">
        <v>1033</v>
      </c>
      <c r="B188" s="1" t="s">
        <v>1034</v>
      </c>
      <c r="C188" s="1" t="s">
        <v>1035</v>
      </c>
      <c r="D188" s="1">
        <v>132.3</v>
      </c>
      <c r="E188" s="1">
        <v>109.4</v>
      </c>
      <c r="F188" s="1">
        <v>115.5</v>
      </c>
      <c r="G188" s="1">
        <v>96.3</v>
      </c>
      <c r="H188" s="1">
        <v>74</v>
      </c>
      <c r="I188" s="1">
        <v>99.3</v>
      </c>
      <c r="J188" s="1">
        <v>93.5</v>
      </c>
      <c r="K188" s="1">
        <v>91.8</v>
      </c>
      <c r="L188" s="1">
        <f t="shared" si="2"/>
        <v>0.0426835869090584</v>
      </c>
      <c r="M188" s="1">
        <v>0.790738699007718</v>
      </c>
    </row>
    <row r="189" s="1" customFormat="1" spans="1:13">
      <c r="A189" s="1" t="s">
        <v>1036</v>
      </c>
      <c r="B189" s="1" t="s">
        <v>1037</v>
      </c>
      <c r="C189" s="1" t="s">
        <v>1038</v>
      </c>
      <c r="D189" s="1">
        <v>103.3</v>
      </c>
      <c r="E189" s="1">
        <v>115.9</v>
      </c>
      <c r="F189" s="1">
        <v>110.1</v>
      </c>
      <c r="G189" s="1">
        <v>109.4</v>
      </c>
      <c r="H189" s="1">
        <v>107.8</v>
      </c>
      <c r="I189" s="1">
        <v>86.6</v>
      </c>
      <c r="J189" s="1">
        <v>81</v>
      </c>
      <c r="K189" s="1">
        <v>88.8</v>
      </c>
      <c r="L189" s="1">
        <f t="shared" si="2"/>
        <v>0.0264103347495397</v>
      </c>
      <c r="M189" s="1">
        <v>0.83018007750171</v>
      </c>
    </row>
    <row r="190" s="1" customFormat="1" spans="1:13">
      <c r="A190" s="1" t="s">
        <v>1039</v>
      </c>
      <c r="B190" s="1" t="s">
        <v>1040</v>
      </c>
      <c r="C190" s="1" t="s">
        <v>1041</v>
      </c>
      <c r="D190" s="1">
        <v>123.7</v>
      </c>
      <c r="E190" s="1">
        <v>94.8</v>
      </c>
      <c r="F190" s="1">
        <v>109.9</v>
      </c>
      <c r="G190" s="1">
        <v>111.7</v>
      </c>
      <c r="H190" s="1">
        <v>84.2</v>
      </c>
      <c r="I190" s="1">
        <v>94.5</v>
      </c>
      <c r="J190" s="1">
        <v>90</v>
      </c>
      <c r="K190" s="1">
        <v>94.6</v>
      </c>
      <c r="L190" s="1">
        <f t="shared" si="2"/>
        <v>0.0242387799790669</v>
      </c>
      <c r="M190" s="1">
        <v>0.825494205862304</v>
      </c>
    </row>
    <row r="191" s="1" customFormat="1" spans="1:13">
      <c r="A191" s="1" t="s">
        <v>1042</v>
      </c>
      <c r="B191" s="1" t="s">
        <v>209</v>
      </c>
      <c r="C191" s="1" t="s">
        <v>161</v>
      </c>
      <c r="D191" s="1">
        <v>121.5</v>
      </c>
      <c r="E191" s="1">
        <v>93.8</v>
      </c>
      <c r="F191" s="1">
        <v>136.4</v>
      </c>
      <c r="G191" s="1">
        <v>109.3</v>
      </c>
      <c r="H191" s="1">
        <v>86.5</v>
      </c>
      <c r="I191" s="1">
        <v>92.8</v>
      </c>
      <c r="J191" s="1">
        <v>79.7</v>
      </c>
      <c r="K191" s="1">
        <v>93.4</v>
      </c>
      <c r="L191" s="1">
        <f t="shared" si="2"/>
        <v>0.0299948366728335</v>
      </c>
      <c r="M191" s="1">
        <v>0.764425162689805</v>
      </c>
    </row>
    <row r="192" s="1" customFormat="1" spans="1:13">
      <c r="A192" s="1" t="s">
        <v>1043</v>
      </c>
      <c r="B192" s="1" t="s">
        <v>1044</v>
      </c>
      <c r="C192" s="1" t="s">
        <v>1045</v>
      </c>
      <c r="D192" s="1">
        <v>117.6</v>
      </c>
      <c r="E192" s="1">
        <v>107.4</v>
      </c>
      <c r="F192" s="1">
        <v>103.6</v>
      </c>
      <c r="G192" s="1">
        <v>118.6</v>
      </c>
      <c r="H192" s="1">
        <v>96.6</v>
      </c>
      <c r="I192" s="1">
        <v>86.5</v>
      </c>
      <c r="J192" s="1">
        <v>83.7</v>
      </c>
      <c r="K192" s="1">
        <v>88.5</v>
      </c>
      <c r="L192" s="1">
        <f t="shared" si="2"/>
        <v>0.0025827662879746</v>
      </c>
      <c r="M192" s="1">
        <v>0.794499105545617</v>
      </c>
    </row>
    <row r="193" s="1" customFormat="1" spans="1:13">
      <c r="A193" s="1" t="s">
        <v>1046</v>
      </c>
      <c r="B193" s="1" t="s">
        <v>1047</v>
      </c>
      <c r="C193" s="1" t="s">
        <v>1048</v>
      </c>
      <c r="D193" s="1">
        <v>106.6</v>
      </c>
      <c r="E193" s="1">
        <v>117.4</v>
      </c>
      <c r="F193" s="1">
        <v>113.6</v>
      </c>
      <c r="G193" s="1">
        <v>106.2</v>
      </c>
      <c r="H193" s="1">
        <v>95.7</v>
      </c>
      <c r="I193" s="1">
        <v>90.6</v>
      </c>
      <c r="J193" s="1">
        <v>74.2</v>
      </c>
      <c r="K193" s="1">
        <v>96.3</v>
      </c>
      <c r="L193" s="1">
        <f t="shared" si="2"/>
        <v>0.00982665607183978</v>
      </c>
      <c r="M193" s="1">
        <v>0.80396575033799</v>
      </c>
    </row>
    <row r="194" s="1" customFormat="1" spans="1:13">
      <c r="A194" s="1" t="s">
        <v>1049</v>
      </c>
      <c r="B194" s="1" t="s">
        <v>1050</v>
      </c>
      <c r="C194" s="1" t="s">
        <v>1051</v>
      </c>
      <c r="D194" s="1">
        <v>79.5</v>
      </c>
      <c r="E194" s="1">
        <v>79.5</v>
      </c>
      <c r="F194" s="1">
        <v>83.3</v>
      </c>
      <c r="G194" s="1">
        <v>79.5</v>
      </c>
      <c r="H194" s="1">
        <v>120</v>
      </c>
      <c r="I194" s="1">
        <v>93.9</v>
      </c>
      <c r="J194" s="1">
        <v>102.7</v>
      </c>
      <c r="K194" s="1">
        <v>97.4</v>
      </c>
      <c r="L194" s="1">
        <f t="shared" ref="L194:L200" si="3">TTEST(D194:G194,H194:K194,2,2)</f>
        <v>0.00772505797425938</v>
      </c>
      <c r="M194" s="1">
        <v>1.28651336233686</v>
      </c>
    </row>
    <row r="195" s="1" customFormat="1" spans="1:13">
      <c r="A195" s="1" t="s">
        <v>31</v>
      </c>
      <c r="B195" s="1" t="s">
        <v>1052</v>
      </c>
      <c r="C195" s="1" t="s">
        <v>32</v>
      </c>
      <c r="D195" s="1">
        <v>124.8</v>
      </c>
      <c r="E195" s="1">
        <v>114.9</v>
      </c>
      <c r="F195" s="1">
        <v>112.9</v>
      </c>
      <c r="G195" s="1">
        <v>96.7</v>
      </c>
      <c r="H195" s="1">
        <v>91.5</v>
      </c>
      <c r="I195" s="1">
        <v>89.9</v>
      </c>
      <c r="J195" s="1">
        <v>79.9</v>
      </c>
      <c r="K195" s="1">
        <v>85</v>
      </c>
      <c r="L195" s="1">
        <f t="shared" si="3"/>
        <v>0.00685316369919292</v>
      </c>
      <c r="M195" s="1">
        <v>0.770754507010906</v>
      </c>
    </row>
    <row r="196" s="1" customFormat="1" spans="1:13">
      <c r="A196" s="1" t="s">
        <v>1053</v>
      </c>
      <c r="B196" s="1" t="s">
        <v>1054</v>
      </c>
      <c r="C196" s="1" t="s">
        <v>1055</v>
      </c>
      <c r="D196" s="1">
        <v>89</v>
      </c>
      <c r="E196" s="1">
        <v>82.1</v>
      </c>
      <c r="F196" s="1">
        <v>78.2</v>
      </c>
      <c r="G196" s="1">
        <v>82.2</v>
      </c>
      <c r="H196" s="1">
        <v>96.4</v>
      </c>
      <c r="I196" s="1">
        <v>109.8</v>
      </c>
      <c r="J196" s="1">
        <v>88.5</v>
      </c>
      <c r="K196" s="1">
        <v>104.3</v>
      </c>
      <c r="L196" s="1">
        <f t="shared" si="3"/>
        <v>0.0170715469984575</v>
      </c>
      <c r="M196" s="1">
        <v>1.20361990950226</v>
      </c>
    </row>
    <row r="197" s="1" customFormat="1" spans="1:13">
      <c r="A197" s="1" t="s">
        <v>1056</v>
      </c>
      <c r="B197" s="1" t="s">
        <v>1057</v>
      </c>
      <c r="C197" s="1" t="s">
        <v>1058</v>
      </c>
      <c r="D197" s="1">
        <v>129.4</v>
      </c>
      <c r="E197" s="1">
        <v>110.2</v>
      </c>
      <c r="F197" s="1">
        <v>96.7</v>
      </c>
      <c r="G197" s="1">
        <v>109.1</v>
      </c>
      <c r="H197" s="1">
        <v>89.6</v>
      </c>
      <c r="I197" s="1">
        <v>82.9</v>
      </c>
      <c r="J197" s="1">
        <v>90.5</v>
      </c>
      <c r="K197" s="1">
        <v>83.5</v>
      </c>
      <c r="L197" s="1">
        <f t="shared" si="3"/>
        <v>0.0126204402786852</v>
      </c>
      <c r="M197" s="1">
        <v>0.77795240233498</v>
      </c>
    </row>
    <row r="198" s="1" customFormat="1" spans="1:13">
      <c r="A198" s="1" t="s">
        <v>1059</v>
      </c>
      <c r="B198" s="1" t="s">
        <v>1060</v>
      </c>
      <c r="C198" s="1" t="s">
        <v>1061</v>
      </c>
      <c r="D198" s="1">
        <v>104.9</v>
      </c>
      <c r="E198" s="1">
        <v>110.6</v>
      </c>
      <c r="F198" s="1">
        <v>98.8</v>
      </c>
      <c r="G198" s="1">
        <v>129.6</v>
      </c>
      <c r="H198" s="1">
        <v>83.4</v>
      </c>
      <c r="I198" s="1">
        <v>87.5</v>
      </c>
      <c r="J198" s="1">
        <v>90.6</v>
      </c>
      <c r="K198" s="1">
        <v>85.6</v>
      </c>
      <c r="L198" s="1">
        <f t="shared" si="3"/>
        <v>0.0121861781411146</v>
      </c>
      <c r="M198" s="1">
        <v>0.78193286776301</v>
      </c>
    </row>
    <row r="199" s="1" customFormat="1" spans="1:13">
      <c r="A199" s="1" t="s">
        <v>1062</v>
      </c>
      <c r="B199" s="1" t="s">
        <v>1063</v>
      </c>
      <c r="C199" s="1" t="s">
        <v>161</v>
      </c>
      <c r="D199" s="1">
        <v>49</v>
      </c>
      <c r="E199" s="1">
        <v>62.2</v>
      </c>
      <c r="F199" s="1">
        <v>86.7</v>
      </c>
      <c r="G199" s="1">
        <v>86.7</v>
      </c>
      <c r="H199" s="1">
        <v>78.8</v>
      </c>
      <c r="I199" s="1">
        <v>124</v>
      </c>
      <c r="J199" s="1">
        <v>100.1</v>
      </c>
      <c r="K199" s="1">
        <v>115</v>
      </c>
      <c r="L199" s="1">
        <f t="shared" si="3"/>
        <v>0.0499583372432734</v>
      </c>
      <c r="M199" s="1">
        <v>1.46837666900914</v>
      </c>
    </row>
    <row r="200" s="1" customFormat="1" spans="1:13">
      <c r="A200" s="1" t="s">
        <v>563</v>
      </c>
      <c r="B200" s="1" t="s">
        <v>564</v>
      </c>
      <c r="C200" s="1" t="s">
        <v>565</v>
      </c>
      <c r="D200" s="1">
        <v>126.4</v>
      </c>
      <c r="E200" s="1">
        <v>110.2</v>
      </c>
      <c r="F200" s="1">
        <v>104.6</v>
      </c>
      <c r="G200" s="1">
        <v>114</v>
      </c>
      <c r="H200" s="1">
        <v>86.4</v>
      </c>
      <c r="I200" s="1">
        <v>82.1</v>
      </c>
      <c r="J200" s="1">
        <v>70.5</v>
      </c>
      <c r="K200" s="1">
        <v>91.2</v>
      </c>
      <c r="L200" s="1">
        <f t="shared" si="3"/>
        <v>0.00275739917784272</v>
      </c>
      <c r="M200" s="1">
        <v>0.725395430579965</v>
      </c>
    </row>
  </sheetData>
  <conditionalFormatting sqref="A$1:A$1048576">
    <cfRule type="duplicateValues" dxfId="0" priority="1"/>
  </conditionalFormatting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BI vs sham (24 hours)</vt:lpstr>
      <vt:lpstr>TBI vsTBI+T4 (13 day)</vt:lpstr>
      <vt:lpstr>TBI vs sham (13 day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Haoli Ma</cp:lastModifiedBy>
  <dcterms:created xsi:type="dcterms:W3CDTF">2019-06-27T08:32:00Z</dcterms:created>
  <dcterms:modified xsi:type="dcterms:W3CDTF">2021-01-09T11:39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